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of contents" sheetId="1" state="visible" r:id="rId2"/>
    <sheet name="plate_maps_total" sheetId="2" state="visible" r:id="rId3"/>
    <sheet name="scoring" sheetId="3" state="visible" r:id="rId4"/>
    <sheet name="hits_BeforeSecondaryScreen" sheetId="4" state="visible" r:id="rId5"/>
    <sheet name="hits_AfterSecondaryEVScreen" sheetId="5" state="visible" r:id="rId6"/>
    <sheet name="Hits_Homolg_info" sheetId="6" state="visible" r:id="rId7"/>
    <sheet name="biological_process_cellularCom" sheetId="7" state="visible" r:id="rId8"/>
    <sheet name="imaging_phenotypes" sheetId="8" state="visible" r:id="rId9"/>
    <sheet name="antidote_only_toxicityinhits" sheetId="9" state="visible" r:id="rId10"/>
    <sheet name="Better_growth_enhancerofrescue" sheetId="10" state="visible" r:id="rId11"/>
    <sheet name="comparisonBtwnAggregates" sheetId="11" state="visible" r:id="rId12"/>
  </sheets>
  <definedNames>
    <definedName function="false" hidden="false" name="_xlfn_IFERROR" vbProcedure="false"/>
    <definedName function="false" hidden="false" name="_xlfn_IFNA"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574" uniqueCount="5899">
  <si>
    <t xml:space="preserve">Tab</t>
  </si>
  <si>
    <t xml:space="preserve">Name</t>
  </si>
  <si>
    <t xml:space="preserve">Contents</t>
  </si>
  <si>
    <t xml:space="preserve">plate_maps_total</t>
  </si>
  <si>
    <t xml:space="preserve">Column "R" is a list of all the background genes assayed in the screen (the deletion collection that was successfully transformed with both poison and antidote plasmids). The plate maps are the locations of these transformants on the plates</t>
  </si>
  <si>
    <t xml:space="preserve">scoring</t>
  </si>
  <si>
    <t xml:space="preserve">The collection in tab 1 was spot inoculated on SGAL media. After 3 days of growth, each sample was scored for the amount of growth. "0" being no growth, to "4" being a lot of growth. See the PDF "Figure5-supporting data2" for images of the plates that were scored.</t>
  </si>
  <si>
    <t xml:space="preserve">hits_BeforeSecondaryScreen</t>
  </si>
  <si>
    <t xml:space="preserve">List of hits prior to the secondary screen. Any transformant that scored as a "0" or as a "1" in tab 2 was considered a hit.</t>
  </si>
  <si>
    <t xml:space="preserve">hits_AfterSecondaryEVScreen</t>
  </si>
  <si>
    <t xml:space="preserve">Any hits from tab 3 that grew well with only the empty vectors (EV) passed the secondary screen and were considered real hits. These are the final 106 hits.</t>
  </si>
  <si>
    <t xml:space="preserve">hits_Homolog_info</t>
  </si>
  <si>
    <r>
      <rPr>
        <sz val="10"/>
        <rFont val="Avenir Book"/>
        <family val="2"/>
      </rPr>
      <t xml:space="preserve">List of the 106 hits with their </t>
    </r>
    <r>
      <rPr>
        <i val="true"/>
        <sz val="10"/>
        <rFont val="Avenir Book"/>
        <family val="2"/>
      </rPr>
      <t xml:space="preserve">Sp</t>
    </r>
    <r>
      <rPr>
        <sz val="10"/>
        <rFont val="Avenir Book"/>
        <family val="2"/>
      </rPr>
      <t xml:space="preserve"> homolog and phenotype in</t>
    </r>
    <r>
      <rPr>
        <i val="true"/>
        <sz val="10"/>
        <rFont val="Avenir Book"/>
        <family val="2"/>
      </rPr>
      <t xml:space="preserve"> Sc</t>
    </r>
    <r>
      <rPr>
        <sz val="10"/>
        <rFont val="Avenir Book"/>
        <family val="2"/>
      </rPr>
      <t xml:space="preserve"> and </t>
    </r>
    <r>
      <rPr>
        <i val="true"/>
        <sz val="10"/>
        <rFont val="Avenir Book"/>
        <family val="2"/>
      </rPr>
      <t xml:space="preserve">Sp</t>
    </r>
    <r>
      <rPr>
        <sz val="10"/>
        <rFont val="Avenir Book"/>
        <family val="2"/>
      </rPr>
      <t xml:space="preserve"> gametogenesis</t>
    </r>
  </si>
  <si>
    <t xml:space="preserve">biological_process_cellularCom</t>
  </si>
  <si>
    <t xml:space="preserve">List of the 106 hits' biological process and cellular components</t>
  </si>
  <si>
    <t xml:space="preserve">imaging_phenotypes</t>
  </si>
  <si>
    <t xml:space="preserve">List of the 106 hits and their imaging phenotype for Wtf4 protein localization</t>
  </si>
  <si>
    <t xml:space="preserve">antidote_only_toxicityinhits</t>
  </si>
  <si>
    <t xml:space="preserve">List of the 106 hits and if the antidote on its own was also toxic in said background</t>
  </si>
  <si>
    <t xml:space="preserve">better_growth_enhancerofrescue</t>
  </si>
  <si>
    <t xml:space="preserve">List of the deletion backgrounds that grew better than the wild-type poison-antidote control. These are called enhancers of rescue.</t>
  </si>
  <si>
    <t xml:space="preserve">comparisonBtwnAggregates</t>
  </si>
  <si>
    <t xml:space="preserve">comparison of the 106 hits from this study with hits from other screens for suppressors of toxic aggregates</t>
  </si>
  <si>
    <t xml:space="preserve">Sc=Saccharomyces cerevisiae, Sp=Schizosaccharomyces pombe</t>
  </si>
  <si>
    <t xml:space="preserve">Plate 1</t>
  </si>
  <si>
    <t xml:space="preserve">YAL002W</t>
  </si>
  <si>
    <t xml:space="preserve">YAL004W</t>
  </si>
  <si>
    <t xml:space="preserve">A</t>
  </si>
  <si>
    <t xml:space="preserve">blank</t>
  </si>
  <si>
    <t xml:space="preserve">YAL068C</t>
  </si>
  <si>
    <t xml:space="preserve">YAL067C</t>
  </si>
  <si>
    <t xml:space="preserve">YAL066W</t>
  </si>
  <si>
    <t xml:space="preserve">YAL065C</t>
  </si>
  <si>
    <t xml:space="preserve">YAL062W</t>
  </si>
  <si>
    <t xml:space="preserve">YAL061W</t>
  </si>
  <si>
    <t xml:space="preserve">YAL060W</t>
  </si>
  <si>
    <t xml:space="preserve">YAL059W</t>
  </si>
  <si>
    <t xml:space="preserve">YAL058W</t>
  </si>
  <si>
    <t xml:space="preserve">YAL056W</t>
  </si>
  <si>
    <t xml:space="preserve">YAL055W</t>
  </si>
  <si>
    <t xml:space="preserve">YAL005C</t>
  </si>
  <si>
    <t xml:space="preserve">B</t>
  </si>
  <si>
    <t xml:space="preserve">YAL053W</t>
  </si>
  <si>
    <t xml:space="preserve">YAL051W</t>
  </si>
  <si>
    <t xml:space="preserve">YAL049C</t>
  </si>
  <si>
    <t xml:space="preserve">YAL048C</t>
  </si>
  <si>
    <t xml:space="preserve">YAL046C</t>
  </si>
  <si>
    <t xml:space="preserve">YAL045C</t>
  </si>
  <si>
    <t xml:space="preserve">YAL044C</t>
  </si>
  <si>
    <t xml:space="preserve">YAL042W</t>
  </si>
  <si>
    <t xml:space="preserve">YAL043C-a</t>
  </si>
  <si>
    <t xml:space="preserve">YAL040C</t>
  </si>
  <si>
    <t xml:space="preserve">YAL039C</t>
  </si>
  <si>
    <t xml:space="preserve">YAL037W</t>
  </si>
  <si>
    <t xml:space="preserve">YAL007C</t>
  </si>
  <si>
    <t xml:space="preserve">C</t>
  </si>
  <si>
    <t xml:space="preserve">YAL036C</t>
  </si>
  <si>
    <t xml:space="preserve">YAL035W</t>
  </si>
  <si>
    <t xml:space="preserve">YAL034C</t>
  </si>
  <si>
    <t xml:space="preserve">YAL031C</t>
  </si>
  <si>
    <t xml:space="preserve">YAL030W</t>
  </si>
  <si>
    <t xml:space="preserve">YAL029C</t>
  </si>
  <si>
    <t xml:space="preserve">YAL028W</t>
  </si>
  <si>
    <t xml:space="preserve">YAL027W</t>
  </si>
  <si>
    <t xml:space="preserve">YAL026C</t>
  </si>
  <si>
    <t xml:space="preserve">YAL023C</t>
  </si>
  <si>
    <t xml:space="preserve">YAL022C</t>
  </si>
  <si>
    <t xml:space="preserve">YAL021C</t>
  </si>
  <si>
    <t xml:space="preserve">YAL008W</t>
  </si>
  <si>
    <t xml:space="preserve">D</t>
  </si>
  <si>
    <t xml:space="preserve">YAL020C</t>
  </si>
  <si>
    <t xml:space="preserve">YAL019W</t>
  </si>
  <si>
    <t xml:space="preserve">YAL018C</t>
  </si>
  <si>
    <t xml:space="preserve">YAL017W</t>
  </si>
  <si>
    <t xml:space="preserve">YAL015C</t>
  </si>
  <si>
    <t xml:space="preserve">YAL014C</t>
  </si>
  <si>
    <t xml:space="preserve">YAL013W</t>
  </si>
  <si>
    <t xml:space="preserve">YAL011W</t>
  </si>
  <si>
    <t xml:space="preserve">YAL010C</t>
  </si>
  <si>
    <t xml:space="preserve">YAL009W</t>
  </si>
  <si>
    <t xml:space="preserve">E</t>
  </si>
  <si>
    <t xml:space="preserve">YAR002W</t>
  </si>
  <si>
    <t xml:space="preserve">YAR003W</t>
  </si>
  <si>
    <t xml:space="preserve">YAR014C</t>
  </si>
  <si>
    <t xml:space="preserve">YAR015W</t>
  </si>
  <si>
    <t xml:space="preserve">YAR018C</t>
  </si>
  <si>
    <t xml:space="preserve">YAR020C</t>
  </si>
  <si>
    <t xml:space="preserve">YAR023C</t>
  </si>
  <si>
    <t xml:space="preserve">YAR027W</t>
  </si>
  <si>
    <t xml:space="preserve">YAR028W</t>
  </si>
  <si>
    <t xml:space="preserve">F</t>
  </si>
  <si>
    <t xml:space="preserve">YAR029W</t>
  </si>
  <si>
    <t xml:space="preserve">YAR031W</t>
  </si>
  <si>
    <t xml:space="preserve">YAR030C</t>
  </si>
  <si>
    <t xml:space="preserve">YAR035W</t>
  </si>
  <si>
    <t xml:space="preserve">YAR037W</t>
  </si>
  <si>
    <t xml:space="preserve">YAR040C</t>
  </si>
  <si>
    <t xml:space="preserve">YAR042W</t>
  </si>
  <si>
    <t xml:space="preserve">YAR043C</t>
  </si>
  <si>
    <t xml:space="preserve">YAR044W</t>
  </si>
  <si>
    <t xml:space="preserve">YAR047C</t>
  </si>
  <si>
    <t xml:space="preserve">YLL001W</t>
  </si>
  <si>
    <t xml:space="preserve">YLL002W</t>
  </si>
  <si>
    <t xml:space="preserve">G</t>
  </si>
  <si>
    <t xml:space="preserve">YLL005C</t>
  </si>
  <si>
    <t xml:space="preserve">YLL006W</t>
  </si>
  <si>
    <t xml:space="preserve">YLL009C</t>
  </si>
  <si>
    <t xml:space="preserve">YLL010C</t>
  </si>
  <si>
    <t xml:space="preserve">YLL012W</t>
  </si>
  <si>
    <t xml:space="preserve">YLL013C</t>
  </si>
  <si>
    <t xml:space="preserve">YLL014W</t>
  </si>
  <si>
    <t xml:space="preserve">YLL015W</t>
  </si>
  <si>
    <t xml:space="preserve">YLL016W</t>
  </si>
  <si>
    <t xml:space="preserve">YLL017W</t>
  </si>
  <si>
    <t xml:space="preserve">YLL019C</t>
  </si>
  <si>
    <t xml:space="preserve">YLL020C</t>
  </si>
  <si>
    <t xml:space="preserve">H</t>
  </si>
  <si>
    <t xml:space="preserve">YLL021W</t>
  </si>
  <si>
    <t xml:space="preserve">P100S</t>
  </si>
  <si>
    <t xml:space="preserve">YLL023C</t>
  </si>
  <si>
    <t xml:space="preserve">YLL024C</t>
  </si>
  <si>
    <t xml:space="preserve">YLL025W</t>
  </si>
  <si>
    <t xml:space="preserve">YLL026W</t>
  </si>
  <si>
    <t xml:space="preserve">YLL028W</t>
  </si>
  <si>
    <t xml:space="preserve">YLL029W</t>
  </si>
  <si>
    <t xml:space="preserve">YLL032C</t>
  </si>
  <si>
    <t xml:space="preserve">YLL033W</t>
  </si>
  <si>
    <t xml:space="preserve">YLL038C</t>
  </si>
  <si>
    <t xml:space="preserve">YLL039C</t>
  </si>
  <si>
    <t xml:space="preserve">Plate 2</t>
  </si>
  <si>
    <t xml:space="preserve">YAL016C-B</t>
  </si>
  <si>
    <t xml:space="preserve">YAL016W</t>
  </si>
  <si>
    <t xml:space="preserve">YLL040C</t>
  </si>
  <si>
    <t xml:space="preserve">YLL041C</t>
  </si>
  <si>
    <t xml:space="preserve">YLL042C</t>
  </si>
  <si>
    <t xml:space="preserve">YLL043W</t>
  </si>
  <si>
    <t xml:space="preserve">YLL045C</t>
  </si>
  <si>
    <t xml:space="preserve">YLL046C</t>
  </si>
  <si>
    <t xml:space="preserve">YLL047W</t>
  </si>
  <si>
    <t xml:space="preserve">YLL051C</t>
  </si>
  <si>
    <t xml:space="preserve">YLL052C</t>
  </si>
  <si>
    <t xml:space="preserve">YLL053C</t>
  </si>
  <si>
    <t xml:space="preserve">YLL054C</t>
  </si>
  <si>
    <t xml:space="preserve">YLL055W</t>
  </si>
  <si>
    <t xml:space="preserve">YLL056C</t>
  </si>
  <si>
    <t xml:space="preserve">YLL057C</t>
  </si>
  <si>
    <t xml:space="preserve">YLL058W</t>
  </si>
  <si>
    <t xml:space="preserve">YLL060C</t>
  </si>
  <si>
    <t xml:space="preserve">YLL061W</t>
  </si>
  <si>
    <t xml:space="preserve">YLL062C</t>
  </si>
  <si>
    <t xml:space="preserve">YLL063C</t>
  </si>
  <si>
    <t xml:space="preserve">YLR001C</t>
  </si>
  <si>
    <t xml:space="preserve">YLR003C</t>
  </si>
  <si>
    <t xml:space="preserve">YLR004C</t>
  </si>
  <si>
    <t xml:space="preserve">YLR011W</t>
  </si>
  <si>
    <t xml:space="preserve">YLR012C</t>
  </si>
  <si>
    <t xml:space="preserve">YLR013W</t>
  </si>
  <si>
    <t xml:space="preserve">YLR014C</t>
  </si>
  <si>
    <t xml:space="preserve">YLR015W</t>
  </si>
  <si>
    <t xml:space="preserve">YLR016C</t>
  </si>
  <si>
    <t xml:space="preserve">YLR017W</t>
  </si>
  <si>
    <t xml:space="preserve">YLR018C</t>
  </si>
  <si>
    <t xml:space="preserve">YLR019W</t>
  </si>
  <si>
    <t xml:space="preserve">YLR020C</t>
  </si>
  <si>
    <t xml:space="preserve">YLR021W</t>
  </si>
  <si>
    <t xml:space="preserve">YLR023C</t>
  </si>
  <si>
    <t xml:space="preserve">YLR024C</t>
  </si>
  <si>
    <t xml:space="preserve">YLR025W</t>
  </si>
  <si>
    <t xml:space="preserve">YLR027C</t>
  </si>
  <si>
    <t xml:space="preserve">YLR028C</t>
  </si>
  <si>
    <t xml:space="preserve">YLR042C</t>
  </si>
  <si>
    <t xml:space="preserve">YLR043C</t>
  </si>
  <si>
    <t xml:space="preserve">YLR044C</t>
  </si>
  <si>
    <t xml:space="preserve">YLR046C</t>
  </si>
  <si>
    <t xml:space="preserve">YLR047C</t>
  </si>
  <si>
    <t xml:space="preserve">YLR048W</t>
  </si>
  <si>
    <t xml:space="preserve">YLR049C</t>
  </si>
  <si>
    <t xml:space="preserve">YLR053C</t>
  </si>
  <si>
    <t xml:space="preserve">YLR054C</t>
  </si>
  <si>
    <t xml:space="preserve">YLR055C</t>
  </si>
  <si>
    <t xml:space="preserve">YLR056W</t>
  </si>
  <si>
    <t xml:space="preserve">YLR057W</t>
  </si>
  <si>
    <t xml:space="preserve">YLR058C</t>
  </si>
  <si>
    <t xml:space="preserve">YLR059C</t>
  </si>
  <si>
    <t xml:space="preserve">YLR061W</t>
  </si>
  <si>
    <t xml:space="preserve">YLR062C</t>
  </si>
  <si>
    <t xml:space="preserve">YLR063W</t>
  </si>
  <si>
    <t xml:space="preserve">YLR064W</t>
  </si>
  <si>
    <t xml:space="preserve">YLR065C</t>
  </si>
  <si>
    <t xml:space="preserve">YLR067C</t>
  </si>
  <si>
    <t xml:space="preserve">YLR068W</t>
  </si>
  <si>
    <t xml:space="preserve">YLR069C</t>
  </si>
  <si>
    <t xml:space="preserve">YLR070C</t>
  </si>
  <si>
    <t xml:space="preserve">YLR072W</t>
  </si>
  <si>
    <t xml:space="preserve">YLR073C</t>
  </si>
  <si>
    <t xml:space="preserve">YLR074C</t>
  </si>
  <si>
    <t xml:space="preserve">YLR077W</t>
  </si>
  <si>
    <t xml:space="preserve">YLR079W</t>
  </si>
  <si>
    <t xml:space="preserve">YLR080W</t>
  </si>
  <si>
    <t xml:space="preserve">YLR081W</t>
  </si>
  <si>
    <t xml:space="preserve">YLR082C</t>
  </si>
  <si>
    <t xml:space="preserve">YLR083C</t>
  </si>
  <si>
    <t xml:space="preserve">YLR084C</t>
  </si>
  <si>
    <t xml:space="preserve">YLR085C</t>
  </si>
  <si>
    <t xml:space="preserve">YLR087C</t>
  </si>
  <si>
    <t xml:space="preserve">YLR089C</t>
  </si>
  <si>
    <t xml:space="preserve">YLR090W</t>
  </si>
  <si>
    <t xml:space="preserve">YLR091W</t>
  </si>
  <si>
    <t xml:space="preserve">YLR092W</t>
  </si>
  <si>
    <t xml:space="preserve">YLR093C</t>
  </si>
  <si>
    <t xml:space="preserve">YLR094C</t>
  </si>
  <si>
    <t xml:space="preserve">YLR095C</t>
  </si>
  <si>
    <t xml:space="preserve">YLR096W</t>
  </si>
  <si>
    <t xml:space="preserve">YLR097C</t>
  </si>
  <si>
    <t xml:space="preserve">YLR098C</t>
  </si>
  <si>
    <t xml:space="preserve">YLR099C</t>
  </si>
  <si>
    <t xml:space="preserve">YLR102C</t>
  </si>
  <si>
    <t xml:space="preserve">YLR104W</t>
  </si>
  <si>
    <t xml:space="preserve">YLR107W</t>
  </si>
  <si>
    <t xml:space="preserve">YLR108C</t>
  </si>
  <si>
    <t xml:space="preserve">YLR109W</t>
  </si>
  <si>
    <t xml:space="preserve">YLR111W</t>
  </si>
  <si>
    <t xml:space="preserve">YLR112W</t>
  </si>
  <si>
    <t xml:space="preserve">YLR113W</t>
  </si>
  <si>
    <t xml:space="preserve">YLR114C</t>
  </si>
  <si>
    <t xml:space="preserve">YLR118C</t>
  </si>
  <si>
    <t xml:space="preserve">YAL024C</t>
  </si>
  <si>
    <t xml:space="preserve">Plate 3</t>
  </si>
  <si>
    <t xml:space="preserve">YLR119W</t>
  </si>
  <si>
    <t xml:space="preserve">YLR120C</t>
  </si>
  <si>
    <t xml:space="preserve">YLR121C</t>
  </si>
  <si>
    <t xml:space="preserve">YLR122C</t>
  </si>
  <si>
    <t xml:space="preserve">YLR123C</t>
  </si>
  <si>
    <t xml:space="preserve">YLR124W</t>
  </si>
  <si>
    <t xml:space="preserve">YLR125W</t>
  </si>
  <si>
    <t xml:space="preserve">YML089C</t>
  </si>
  <si>
    <t xml:space="preserve">YML088W</t>
  </si>
  <si>
    <t xml:space="preserve">YML087C</t>
  </si>
  <si>
    <t xml:space="preserve">YML086C</t>
  </si>
  <si>
    <t xml:space="preserve">YML084W</t>
  </si>
  <si>
    <t xml:space="preserve">YML083C</t>
  </si>
  <si>
    <t xml:space="preserve">YML082W</t>
  </si>
  <si>
    <t xml:space="preserve">YML081W</t>
  </si>
  <si>
    <t xml:space="preserve">YML080W</t>
  </si>
  <si>
    <t xml:space="preserve">YML079W</t>
  </si>
  <si>
    <t xml:space="preserve">YML078W</t>
  </si>
  <si>
    <t xml:space="preserve">YML063W</t>
  </si>
  <si>
    <t xml:space="preserve">YML062C</t>
  </si>
  <si>
    <t xml:space="preserve">YML061C</t>
  </si>
  <si>
    <t xml:space="preserve">YML060W</t>
  </si>
  <si>
    <t xml:space="preserve">YML059C</t>
  </si>
  <si>
    <t xml:space="preserve">YML058W</t>
  </si>
  <si>
    <t xml:space="preserve">YML057W</t>
  </si>
  <si>
    <t xml:space="preserve">YML058C-A</t>
  </si>
  <si>
    <t xml:space="preserve">YML056C</t>
  </si>
  <si>
    <t xml:space="preserve">YML055W</t>
  </si>
  <si>
    <t xml:space="preserve">YML054C</t>
  </si>
  <si>
    <t xml:space="preserve">YML053C</t>
  </si>
  <si>
    <t xml:space="preserve">YML052W</t>
  </si>
  <si>
    <t xml:space="preserve">YML051W</t>
  </si>
  <si>
    <t xml:space="preserve">YML050W</t>
  </si>
  <si>
    <t xml:space="preserve">YML048W</t>
  </si>
  <si>
    <t xml:space="preserve">YML048W-A</t>
  </si>
  <si>
    <t xml:space="preserve">YML037C</t>
  </si>
  <si>
    <t xml:space="preserve">YML035C</t>
  </si>
  <si>
    <t xml:space="preserve">YML034W</t>
  </si>
  <si>
    <t xml:space="preserve">YML035C-A</t>
  </si>
  <si>
    <t xml:space="preserve">YML033W</t>
  </si>
  <si>
    <t xml:space="preserve">YML032C</t>
  </si>
  <si>
    <t xml:space="preserve">YML030W</t>
  </si>
  <si>
    <t xml:space="preserve">YML029W</t>
  </si>
  <si>
    <t xml:space="preserve">YML028W</t>
  </si>
  <si>
    <t xml:space="preserve">YML026C</t>
  </si>
  <si>
    <t xml:space="preserve">YML024W</t>
  </si>
  <si>
    <t xml:space="preserve">YML020W</t>
  </si>
  <si>
    <t xml:space="preserve">YAL037C-A</t>
  </si>
  <si>
    <t xml:space="preserve">YML019W</t>
  </si>
  <si>
    <t xml:space="preserve">YML018C</t>
  </si>
  <si>
    <t xml:space="preserve">YML017W</t>
  </si>
  <si>
    <t xml:space="preserve">YML016C</t>
  </si>
  <si>
    <t xml:space="preserve">YML014W</t>
  </si>
  <si>
    <t xml:space="preserve">YML013W</t>
  </si>
  <si>
    <t xml:space="preserve">YML013C-A</t>
  </si>
  <si>
    <t xml:space="preserve">YML012W</t>
  </si>
  <si>
    <t xml:space="preserve">YML011C</t>
  </si>
  <si>
    <t xml:space="preserve">YML009c</t>
  </si>
  <si>
    <t xml:space="preserve">YML008C</t>
  </si>
  <si>
    <t xml:space="preserve">YML007W</t>
  </si>
  <si>
    <t xml:space="preserve">YML006C</t>
  </si>
  <si>
    <t xml:space="preserve">YML005W</t>
  </si>
  <si>
    <t xml:space="preserve">YML004C</t>
  </si>
  <si>
    <t xml:space="preserve">YML003W</t>
  </si>
  <si>
    <t xml:space="preserve">YML002W</t>
  </si>
  <si>
    <t xml:space="preserve">YML001W</t>
  </si>
  <si>
    <t xml:space="preserve">YMR002W</t>
  </si>
  <si>
    <t xml:space="preserve">YMR003W</t>
  </si>
  <si>
    <t xml:space="preserve">YMR006C</t>
  </si>
  <si>
    <t xml:space="preserve">YMR007W</t>
  </si>
  <si>
    <t xml:space="preserve">YMR008C</t>
  </si>
  <si>
    <t xml:space="preserve">YMR009W</t>
  </si>
  <si>
    <t xml:space="preserve">YMR010W</t>
  </si>
  <si>
    <t xml:space="preserve">YMR011W</t>
  </si>
  <si>
    <t xml:space="preserve">YMR012W</t>
  </si>
  <si>
    <t xml:space="preserve">YMR014W</t>
  </si>
  <si>
    <t xml:space="preserve">YMR015C</t>
  </si>
  <si>
    <t xml:space="preserve">YMR016C</t>
  </si>
  <si>
    <t xml:space="preserve">YMR017W</t>
  </si>
  <si>
    <t xml:space="preserve">YMR018W</t>
  </si>
  <si>
    <t xml:space="preserve">YMR019W</t>
  </si>
  <si>
    <t xml:space="preserve">YMR020W</t>
  </si>
  <si>
    <t xml:space="preserve">YMR021C</t>
  </si>
  <si>
    <t xml:space="preserve">YMR022W</t>
  </si>
  <si>
    <t xml:space="preserve">YMR023C</t>
  </si>
  <si>
    <t xml:space="preserve">YMR024W</t>
  </si>
  <si>
    <t xml:space="preserve">YMR025W</t>
  </si>
  <si>
    <t xml:space="preserve">YMR026C</t>
  </si>
  <si>
    <t xml:space="preserve">YMR027W</t>
  </si>
  <si>
    <t xml:space="preserve">YMR029C</t>
  </si>
  <si>
    <t xml:space="preserve">YMR030W</t>
  </si>
  <si>
    <t xml:space="preserve">YMR031W-A</t>
  </si>
  <si>
    <t xml:space="preserve">YMR031C</t>
  </si>
  <si>
    <t xml:space="preserve">YMR032W</t>
  </si>
  <si>
    <t xml:space="preserve">YMR034C</t>
  </si>
  <si>
    <t xml:space="preserve">Plate 4</t>
  </si>
  <si>
    <t xml:space="preserve">YAL044W-A</t>
  </si>
  <si>
    <t xml:space="preserve">YMR035W</t>
  </si>
  <si>
    <t xml:space="preserve">YMR036C</t>
  </si>
  <si>
    <t xml:space="preserve">YMR039C</t>
  </si>
  <si>
    <t xml:space="preserve">YMR040W</t>
  </si>
  <si>
    <t xml:space="preserve">YMR041C</t>
  </si>
  <si>
    <t xml:space="preserve">YMR042W</t>
  </si>
  <si>
    <t xml:space="preserve">YMR044W</t>
  </si>
  <si>
    <t xml:space="preserve">YMR140W</t>
  </si>
  <si>
    <t xml:space="preserve">YMR141C</t>
  </si>
  <si>
    <t xml:space="preserve">YMR143W</t>
  </si>
  <si>
    <t xml:space="preserve">YMR144W</t>
  </si>
  <si>
    <t xml:space="preserve">YMR145C</t>
  </si>
  <si>
    <t xml:space="preserve">YMR147W</t>
  </si>
  <si>
    <t xml:space="preserve">YMR148W</t>
  </si>
  <si>
    <t xml:space="preserve">YMR151W</t>
  </si>
  <si>
    <t xml:space="preserve">YMR150C</t>
  </si>
  <si>
    <t xml:space="preserve">YMR152W</t>
  </si>
  <si>
    <t xml:space="preserve">YMR153W</t>
  </si>
  <si>
    <t xml:space="preserve">YMR153C-A</t>
  </si>
  <si>
    <t xml:space="preserve">YMR155W</t>
  </si>
  <si>
    <t xml:space="preserve">YMR156C</t>
  </si>
  <si>
    <t xml:space="preserve">YMR157C</t>
  </si>
  <si>
    <t xml:space="preserve">YMR158W-A</t>
  </si>
  <si>
    <t xml:space="preserve">YAL047C</t>
  </si>
  <si>
    <t xml:space="preserve">YMR159C</t>
  </si>
  <si>
    <t xml:space="preserve">YMR161W</t>
  </si>
  <si>
    <t xml:space="preserve">YMR162C</t>
  </si>
  <si>
    <t xml:space="preserve">YMR163C</t>
  </si>
  <si>
    <t xml:space="preserve">YMR164C</t>
  </si>
  <si>
    <t xml:space="preserve">YMR166C</t>
  </si>
  <si>
    <t xml:space="preserve">YMR167W</t>
  </si>
  <si>
    <t xml:space="preserve">YMR169C</t>
  </si>
  <si>
    <t xml:space="preserve">YMR170C</t>
  </si>
  <si>
    <t xml:space="preserve">YMR172C-A</t>
  </si>
  <si>
    <t xml:space="preserve">YMR173W-A</t>
  </si>
  <si>
    <t xml:space="preserve">YMR174C</t>
  </si>
  <si>
    <t xml:space="preserve">YMR175W</t>
  </si>
  <si>
    <t xml:space="preserve">YMR176W</t>
  </si>
  <si>
    <t xml:space="preserve">YMR177W</t>
  </si>
  <si>
    <t xml:space="preserve">YMR178W</t>
  </si>
  <si>
    <t xml:space="preserve">YMR179W</t>
  </si>
  <si>
    <t xml:space="preserve">YMR180C</t>
  </si>
  <si>
    <t xml:space="preserve">YMR182C</t>
  </si>
  <si>
    <t xml:space="preserve">YMR183C</t>
  </si>
  <si>
    <t xml:space="preserve">YMR184W</t>
  </si>
  <si>
    <t xml:space="preserve">YMR186W</t>
  </si>
  <si>
    <t xml:space="preserve">YMR187C</t>
  </si>
  <si>
    <t xml:space="preserve">YMR188C</t>
  </si>
  <si>
    <t xml:space="preserve">YMR189W</t>
  </si>
  <si>
    <t xml:space="preserve">YMR190C</t>
  </si>
  <si>
    <t xml:space="preserve">YMR191W</t>
  </si>
  <si>
    <t xml:space="preserve">YMR192W</t>
  </si>
  <si>
    <t xml:space="preserve">YMR193W</t>
  </si>
  <si>
    <t xml:space="preserve">YMR194W</t>
  </si>
  <si>
    <t xml:space="preserve">YMR193C-A</t>
  </si>
  <si>
    <t xml:space="preserve">YMR195W</t>
  </si>
  <si>
    <t xml:space="preserve">YMR196W</t>
  </si>
  <si>
    <t xml:space="preserve">YMR198W</t>
  </si>
  <si>
    <t xml:space="preserve">YMR199W</t>
  </si>
  <si>
    <t xml:space="preserve">YMR201C</t>
  </si>
  <si>
    <t xml:space="preserve">YMR202W</t>
  </si>
  <si>
    <t xml:space="preserve">YMR204C</t>
  </si>
  <si>
    <t xml:space="preserve">YMR205C</t>
  </si>
  <si>
    <t xml:space="preserve">YMR206W</t>
  </si>
  <si>
    <t xml:space="preserve">YMR207C</t>
  </si>
  <si>
    <t xml:space="preserve">YMR210W</t>
  </si>
  <si>
    <t xml:space="preserve">YMR214W</t>
  </si>
  <si>
    <t xml:space="preserve">YMR215W</t>
  </si>
  <si>
    <t xml:space="preserve">YMR216C</t>
  </si>
  <si>
    <t xml:space="preserve">YMR219W</t>
  </si>
  <si>
    <t xml:space="preserve">YMR221C</t>
  </si>
  <si>
    <t xml:space="preserve">YMR222C</t>
  </si>
  <si>
    <t xml:space="preserve">YMR223W</t>
  </si>
  <si>
    <t xml:space="preserve">YMR224C</t>
  </si>
  <si>
    <t xml:space="preserve">YMR225C</t>
  </si>
  <si>
    <t xml:space="preserve">YMR226C</t>
  </si>
  <si>
    <t xml:space="preserve">YMR228W</t>
  </si>
  <si>
    <t xml:space="preserve">YMR230W</t>
  </si>
  <si>
    <t xml:space="preserve">YMR231W</t>
  </si>
  <si>
    <t xml:space="preserve">YMR232W</t>
  </si>
  <si>
    <t xml:space="preserve">YMR233W</t>
  </si>
  <si>
    <t xml:space="preserve">YMR234W</t>
  </si>
  <si>
    <t xml:space="preserve">YMR237W</t>
  </si>
  <si>
    <t xml:space="preserve">YMR238W</t>
  </si>
  <si>
    <t xml:space="preserve">YMR241W</t>
  </si>
  <si>
    <t xml:space="preserve">YMR242C</t>
  </si>
  <si>
    <t xml:space="preserve">YMR243C</t>
  </si>
  <si>
    <t xml:space="preserve">YMR244W</t>
  </si>
  <si>
    <t xml:space="preserve">YMR245W</t>
  </si>
  <si>
    <t xml:space="preserve">YMR244C-A</t>
  </si>
  <si>
    <t xml:space="preserve">YMR246W</t>
  </si>
  <si>
    <t xml:space="preserve">YMR247C</t>
  </si>
  <si>
    <t xml:space="preserve">YMR250W</t>
  </si>
  <si>
    <t xml:space="preserve">YMR251W</t>
  </si>
  <si>
    <t xml:space="preserve">YMR251W-A</t>
  </si>
  <si>
    <t xml:space="preserve">Plate 5</t>
  </si>
  <si>
    <t xml:space="preserve">YAL058C-A</t>
  </si>
  <si>
    <t xml:space="preserve">YMR252C</t>
  </si>
  <si>
    <t xml:space="preserve">YMR253C</t>
  </si>
  <si>
    <t xml:space="preserve">YMR254C</t>
  </si>
  <si>
    <t xml:space="preserve">YMR255W</t>
  </si>
  <si>
    <t xml:space="preserve">YMR256C</t>
  </si>
  <si>
    <t xml:space="preserve">YMR257C</t>
  </si>
  <si>
    <t xml:space="preserve">YMR258C</t>
  </si>
  <si>
    <t xml:space="preserve">YMR259C</t>
  </si>
  <si>
    <t xml:space="preserve">YMR261C</t>
  </si>
  <si>
    <t xml:space="preserve">YMR262W</t>
  </si>
  <si>
    <t xml:space="preserve">YNL047C</t>
  </si>
  <si>
    <t xml:space="preserve">YMR264W</t>
  </si>
  <si>
    <t xml:space="preserve">YMR265C</t>
  </si>
  <si>
    <t xml:space="preserve">YMR266W</t>
  </si>
  <si>
    <t xml:space="preserve">YMR267W</t>
  </si>
  <si>
    <t xml:space="preserve">YMR269W</t>
  </si>
  <si>
    <t xml:space="preserve">YMR272C</t>
  </si>
  <si>
    <t xml:space="preserve">YMR273C</t>
  </si>
  <si>
    <t xml:space="preserve">YMR274C</t>
  </si>
  <si>
    <t xml:space="preserve">YMR275C</t>
  </si>
  <si>
    <t xml:space="preserve">YMR276W</t>
  </si>
  <si>
    <t xml:space="preserve">YMR278W</t>
  </si>
  <si>
    <t xml:space="preserve">YMR280C</t>
  </si>
  <si>
    <t xml:space="preserve">YMR282C</t>
  </si>
  <si>
    <t xml:space="preserve">YMR283C</t>
  </si>
  <si>
    <t xml:space="preserve">YMR284W</t>
  </si>
  <si>
    <t xml:space="preserve">YMR285C</t>
  </si>
  <si>
    <t xml:space="preserve">YMR286W</t>
  </si>
  <si>
    <t xml:space="preserve">YMR287C</t>
  </si>
  <si>
    <t xml:space="preserve">YMR289W</t>
  </si>
  <si>
    <t xml:space="preserve">YMR291W</t>
  </si>
  <si>
    <t xml:space="preserve">YMR292W</t>
  </si>
  <si>
    <t xml:space="preserve">YMR293C</t>
  </si>
  <si>
    <t xml:space="preserve">YMR294W</t>
  </si>
  <si>
    <t xml:space="preserve">YMR294W-A</t>
  </si>
  <si>
    <t xml:space="preserve">YMR295C</t>
  </si>
  <si>
    <t xml:space="preserve">YMR297W</t>
  </si>
  <si>
    <t xml:space="preserve">YMR299C</t>
  </si>
  <si>
    <t xml:space="preserve">YMR300C</t>
  </si>
  <si>
    <t xml:space="preserve">YMR302C</t>
  </si>
  <si>
    <t xml:space="preserve">YMR303C</t>
  </si>
  <si>
    <t xml:space="preserve">YMR304W</t>
  </si>
  <si>
    <t xml:space="preserve">YMR304C-A</t>
  </si>
  <si>
    <t xml:space="preserve">YMR305C</t>
  </si>
  <si>
    <t xml:space="preserve">YMR306C-A</t>
  </si>
  <si>
    <t xml:space="preserve">YMR307W</t>
  </si>
  <si>
    <t xml:space="preserve">YMR310C</t>
  </si>
  <si>
    <t xml:space="preserve">YNL339C</t>
  </si>
  <si>
    <t xml:space="preserve">YNL338W</t>
  </si>
  <si>
    <t xml:space="preserve">YNL336W</t>
  </si>
  <si>
    <t xml:space="preserve">YNL335W</t>
  </si>
  <si>
    <t xml:space="preserve">YNL334C</t>
  </si>
  <si>
    <t xml:space="preserve">YNL333W</t>
  </si>
  <si>
    <t xml:space="preserve">YNL332W</t>
  </si>
  <si>
    <t xml:space="preserve">YNL330C</t>
  </si>
  <si>
    <t xml:space="preserve">YNL329C</t>
  </si>
  <si>
    <t xml:space="preserve">YNL328C</t>
  </si>
  <si>
    <t xml:space="preserve">YNL327W</t>
  </si>
  <si>
    <t xml:space="preserve">YNL326C</t>
  </si>
  <si>
    <t xml:space="preserve">YAL064C-A</t>
  </si>
  <si>
    <t xml:space="preserve">YNL324W</t>
  </si>
  <si>
    <t xml:space="preserve">YNL325C</t>
  </si>
  <si>
    <t xml:space="preserve">YNL323W</t>
  </si>
  <si>
    <t xml:space="preserve">YNL322C</t>
  </si>
  <si>
    <t xml:space="preserve">YNL321W</t>
  </si>
  <si>
    <t xml:space="preserve">YNL320W</t>
  </si>
  <si>
    <t xml:space="preserve">YNL319W</t>
  </si>
  <si>
    <t xml:space="preserve">YNL318C</t>
  </si>
  <si>
    <t xml:space="preserve">YNL314W</t>
  </si>
  <si>
    <t xml:space="preserve">YNL311C</t>
  </si>
  <si>
    <t xml:space="preserve">YNL309W</t>
  </si>
  <si>
    <t xml:space="preserve">YNL053W</t>
  </si>
  <si>
    <t xml:space="preserve">YNL305C</t>
  </si>
  <si>
    <t xml:space="preserve">YNL304W</t>
  </si>
  <si>
    <t xml:space="preserve">YNL303W</t>
  </si>
  <si>
    <t xml:space="preserve">YNL302C</t>
  </si>
  <si>
    <t xml:space="preserve">YNL301C</t>
  </si>
  <si>
    <t xml:space="preserve">YNL299W</t>
  </si>
  <si>
    <t xml:space="preserve">YNL298W</t>
  </si>
  <si>
    <t xml:space="preserve">YNL086W</t>
  </si>
  <si>
    <t xml:space="preserve">YNL297C</t>
  </si>
  <si>
    <t xml:space="preserve">YNL295W</t>
  </si>
  <si>
    <t xml:space="preserve">YNL294C</t>
  </si>
  <si>
    <t xml:space="preserve">YNL293W</t>
  </si>
  <si>
    <t xml:space="preserve">YNL089C</t>
  </si>
  <si>
    <t xml:space="preserve">YNL291C</t>
  </si>
  <si>
    <t xml:space="preserve">YNL289W</t>
  </si>
  <si>
    <t xml:space="preserve">YNL288W</t>
  </si>
  <si>
    <t xml:space="preserve">YNL286W</t>
  </si>
  <si>
    <t xml:space="preserve">YNL285W</t>
  </si>
  <si>
    <t xml:space="preserve">YNL283C</t>
  </si>
  <si>
    <t xml:space="preserve">YNL281W</t>
  </si>
  <si>
    <t xml:space="preserve">YNL280C</t>
  </si>
  <si>
    <t xml:space="preserve">YNL278W</t>
  </si>
  <si>
    <t xml:space="preserve">YNL096C</t>
  </si>
  <si>
    <t xml:space="preserve">YAL067W-A</t>
  </si>
  <si>
    <t xml:space="preserve">Plate 6</t>
  </si>
  <si>
    <t xml:space="preserve">YAR002C-A</t>
  </si>
  <si>
    <t xml:space="preserve">YNL276C</t>
  </si>
  <si>
    <t xml:space="preserve">YNL275W</t>
  </si>
  <si>
    <t xml:space="preserve">YNL273W</t>
  </si>
  <si>
    <t xml:space="preserve">YNL271C</t>
  </si>
  <si>
    <t xml:space="preserve">YNL270C</t>
  </si>
  <si>
    <t xml:space="preserve">YNL269W</t>
  </si>
  <si>
    <t xml:space="preserve">YNL268W</t>
  </si>
  <si>
    <t xml:space="preserve">YNL266W</t>
  </si>
  <si>
    <t xml:space="preserve">YNL265C</t>
  </si>
  <si>
    <t xml:space="preserve">YNL264C</t>
  </si>
  <si>
    <t xml:space="preserve">YNL259C</t>
  </si>
  <si>
    <t xml:space="preserve">YNL257C</t>
  </si>
  <si>
    <t xml:space="preserve">YNL255C</t>
  </si>
  <si>
    <t xml:space="preserve">YNL254C</t>
  </si>
  <si>
    <t xml:space="preserve">YNL253W</t>
  </si>
  <si>
    <t xml:space="preserve">YNL249C</t>
  </si>
  <si>
    <t xml:space="preserve">YNL248C</t>
  </si>
  <si>
    <t xml:space="preserve">YNL246W</t>
  </si>
  <si>
    <t xml:space="preserve">YOR001W</t>
  </si>
  <si>
    <t xml:space="preserve">YOR002W</t>
  </si>
  <si>
    <t xml:space="preserve">YOR003W</t>
  </si>
  <si>
    <t xml:space="preserve">YOR005C</t>
  </si>
  <si>
    <t xml:space="preserve">YOR006C</t>
  </si>
  <si>
    <t xml:space="preserve">YOR007C</t>
  </si>
  <si>
    <t xml:space="preserve">YOR008C</t>
  </si>
  <si>
    <t xml:space="preserve">YOR009W</t>
  </si>
  <si>
    <t xml:space="preserve">YOR010C</t>
  </si>
  <si>
    <t xml:space="preserve">YOR011W</t>
  </si>
  <si>
    <t xml:space="preserve">YOR012W</t>
  </si>
  <si>
    <t xml:space="preserve">YOR013W</t>
  </si>
  <si>
    <t xml:space="preserve">YOR014W</t>
  </si>
  <si>
    <t xml:space="preserve">YOR015W</t>
  </si>
  <si>
    <t xml:space="preserve">YOR016C</t>
  </si>
  <si>
    <t xml:space="preserve">YOR017W</t>
  </si>
  <si>
    <t xml:space="preserve">YOR018W</t>
  </si>
  <si>
    <t xml:space="preserve">YOR019W</t>
  </si>
  <si>
    <t xml:space="preserve">YOR021C</t>
  </si>
  <si>
    <t xml:space="preserve">YOR022C</t>
  </si>
  <si>
    <t xml:space="preserve">YOR023C</t>
  </si>
  <si>
    <t xml:space="preserve">YOR024W</t>
  </si>
  <si>
    <t xml:space="preserve">YOR025W</t>
  </si>
  <si>
    <t xml:space="preserve">YOR026W</t>
  </si>
  <si>
    <t xml:space="preserve">YOR027W</t>
  </si>
  <si>
    <t xml:space="preserve">YOR028C</t>
  </si>
  <si>
    <t xml:space="preserve">YOR029W</t>
  </si>
  <si>
    <t xml:space="preserve">YOR030W</t>
  </si>
  <si>
    <t xml:space="preserve">YOR031W</t>
  </si>
  <si>
    <t xml:space="preserve">YOR032C</t>
  </si>
  <si>
    <t xml:space="preserve">YOR033C</t>
  </si>
  <si>
    <t xml:space="preserve">YOR034C</t>
  </si>
  <si>
    <t xml:space="preserve">YOR035C</t>
  </si>
  <si>
    <t xml:space="preserve">YOR036W</t>
  </si>
  <si>
    <t xml:space="preserve">YOR037W</t>
  </si>
  <si>
    <t xml:space="preserve">YOR038C</t>
  </si>
  <si>
    <t xml:space="preserve">YOR039W</t>
  </si>
  <si>
    <t xml:space="preserve">YOR040W</t>
  </si>
  <si>
    <t xml:space="preserve">YOR041C</t>
  </si>
  <si>
    <t xml:space="preserve">YOR042W</t>
  </si>
  <si>
    <t xml:space="preserve">YOR043W</t>
  </si>
  <si>
    <t xml:space="preserve">YOR044W</t>
  </si>
  <si>
    <t xml:space="preserve">YOR045W</t>
  </si>
  <si>
    <t xml:space="preserve">YOR047C</t>
  </si>
  <si>
    <t xml:space="preserve">YOR049C</t>
  </si>
  <si>
    <t xml:space="preserve">YOR050C</t>
  </si>
  <si>
    <t xml:space="preserve">YOR051C</t>
  </si>
  <si>
    <t xml:space="preserve">YOR052C</t>
  </si>
  <si>
    <t xml:space="preserve">YOR053W</t>
  </si>
  <si>
    <t xml:space="preserve">YOR054C</t>
  </si>
  <si>
    <t xml:space="preserve">YOR055W</t>
  </si>
  <si>
    <t xml:space="preserve">YOR058C</t>
  </si>
  <si>
    <t xml:space="preserve">YOR059C</t>
  </si>
  <si>
    <t xml:space="preserve">YOR061W</t>
  </si>
  <si>
    <t xml:space="preserve">YOR062C</t>
  </si>
  <si>
    <t xml:space="preserve">YOR064C</t>
  </si>
  <si>
    <t xml:space="preserve">YOR065W</t>
  </si>
  <si>
    <t xml:space="preserve">YOR066W</t>
  </si>
  <si>
    <t xml:space="preserve">YOR067C</t>
  </si>
  <si>
    <t xml:space="preserve">YOR068C</t>
  </si>
  <si>
    <t xml:space="preserve">YOR069W</t>
  </si>
  <si>
    <t xml:space="preserve">YOR070C</t>
  </si>
  <si>
    <t xml:space="preserve">YOR071C</t>
  </si>
  <si>
    <t xml:space="preserve">YOR072W</t>
  </si>
  <si>
    <t xml:space="preserve">YOR073W</t>
  </si>
  <si>
    <t xml:space="preserve">YOR076C</t>
  </si>
  <si>
    <t xml:space="preserve">YOR078W</t>
  </si>
  <si>
    <t xml:space="preserve">YOR079C</t>
  </si>
  <si>
    <t xml:space="preserve">YOR080W</t>
  </si>
  <si>
    <t xml:space="preserve">YOR081C</t>
  </si>
  <si>
    <t xml:space="preserve">YOR082C</t>
  </si>
  <si>
    <t xml:space="preserve">YOR083W</t>
  </si>
  <si>
    <t xml:space="preserve">YOR084W</t>
  </si>
  <si>
    <t xml:space="preserve">YOR085W</t>
  </si>
  <si>
    <t xml:space="preserve">YOR086C</t>
  </si>
  <si>
    <t xml:space="preserve">YOR087W</t>
  </si>
  <si>
    <t xml:space="preserve">Plate 7</t>
  </si>
  <si>
    <t xml:space="preserve">YOR088W</t>
  </si>
  <si>
    <t xml:space="preserve">YOR089C</t>
  </si>
  <si>
    <t xml:space="preserve">YOR090C</t>
  </si>
  <si>
    <t xml:space="preserve">YOR091W</t>
  </si>
  <si>
    <t xml:space="preserve">YOR092W</t>
  </si>
  <si>
    <t xml:space="preserve">YOR093C</t>
  </si>
  <si>
    <t xml:space="preserve">YOR094W</t>
  </si>
  <si>
    <t xml:space="preserve">YOR289W</t>
  </si>
  <si>
    <t xml:space="preserve">YOR290C</t>
  </si>
  <si>
    <t xml:space="preserve">YOR291W</t>
  </si>
  <si>
    <t xml:space="preserve">YOR292C</t>
  </si>
  <si>
    <t xml:space="preserve">YOR293W</t>
  </si>
  <si>
    <t xml:space="preserve">YOR295W</t>
  </si>
  <si>
    <t xml:space="preserve">YOR296W</t>
  </si>
  <si>
    <t xml:space="preserve">YOR297C</t>
  </si>
  <si>
    <t xml:space="preserve">YOR298W</t>
  </si>
  <si>
    <t xml:space="preserve">YOR299W</t>
  </si>
  <si>
    <t xml:space="preserve">YOR301W</t>
  </si>
  <si>
    <t xml:space="preserve">YOR302W</t>
  </si>
  <si>
    <t xml:space="preserve">YOR303W</t>
  </si>
  <si>
    <t xml:space="preserve">YOR304C-A</t>
  </si>
  <si>
    <t xml:space="preserve">YOR304W</t>
  </si>
  <si>
    <t xml:space="preserve">YOR305W</t>
  </si>
  <si>
    <t xml:space="preserve">YAR035C-A</t>
  </si>
  <si>
    <t xml:space="preserve">YOR307C</t>
  </si>
  <si>
    <t xml:space="preserve">YOR308C</t>
  </si>
  <si>
    <t xml:space="preserve">YOR311C</t>
  </si>
  <si>
    <t xml:space="preserve">YOR312C</t>
  </si>
  <si>
    <t xml:space="preserve">YOR313C</t>
  </si>
  <si>
    <t xml:space="preserve">YOR314W</t>
  </si>
  <si>
    <t xml:space="preserve">YOR315W</t>
  </si>
  <si>
    <t xml:space="preserve">YOR316C</t>
  </si>
  <si>
    <t xml:space="preserve">YOR318C</t>
  </si>
  <si>
    <t xml:space="preserve">YOR320C</t>
  </si>
  <si>
    <t xml:space="preserve">YOR321W</t>
  </si>
  <si>
    <t xml:space="preserve">YOR322C</t>
  </si>
  <si>
    <t xml:space="preserve">YOR323C</t>
  </si>
  <si>
    <t xml:space="preserve">YOR324C</t>
  </si>
  <si>
    <t xml:space="preserve">YOR327C</t>
  </si>
  <si>
    <t xml:space="preserve">YOR328W</t>
  </si>
  <si>
    <t xml:space="preserve">YOR330C</t>
  </si>
  <si>
    <t xml:space="preserve">YOR332W</t>
  </si>
  <si>
    <t xml:space="preserve">YOR334W</t>
  </si>
  <si>
    <t xml:space="preserve">YOR337W</t>
  </si>
  <si>
    <t xml:space="preserve">YOR338W</t>
  </si>
  <si>
    <t xml:space="preserve">YOR339C</t>
  </si>
  <si>
    <t xml:space="preserve">YOR342C</t>
  </si>
  <si>
    <t xml:space="preserve">YOR343C</t>
  </si>
  <si>
    <t xml:space="preserve">YOR344C</t>
  </si>
  <si>
    <t xml:space="preserve">YOR346W</t>
  </si>
  <si>
    <t xml:space="preserve">YOR347C</t>
  </si>
  <si>
    <t xml:space="preserve">YOR348C</t>
  </si>
  <si>
    <t xml:space="preserve">YOR349W</t>
  </si>
  <si>
    <t xml:space="preserve">YOR350C</t>
  </si>
  <si>
    <t xml:space="preserve">YOR351C</t>
  </si>
  <si>
    <t xml:space="preserve">YOR352W</t>
  </si>
  <si>
    <t xml:space="preserve">YOR354C</t>
  </si>
  <si>
    <t xml:space="preserve">YOR355W</t>
  </si>
  <si>
    <t xml:space="preserve">YOR356W</t>
  </si>
  <si>
    <t xml:space="preserve">YOR357C</t>
  </si>
  <si>
    <t xml:space="preserve">YOR358W</t>
  </si>
  <si>
    <t xml:space="preserve">YOR359W</t>
  </si>
  <si>
    <t xml:space="preserve">YOR360C</t>
  </si>
  <si>
    <t xml:space="preserve">YOR363C</t>
  </si>
  <si>
    <t xml:space="preserve">YOR365C</t>
  </si>
  <si>
    <t xml:space="preserve">YOR367W</t>
  </si>
  <si>
    <t xml:space="preserve">YOR368W</t>
  </si>
  <si>
    <t xml:space="preserve">YOR371C</t>
  </si>
  <si>
    <t xml:space="preserve">YOR374W</t>
  </si>
  <si>
    <t xml:space="preserve">YOR375C</t>
  </si>
  <si>
    <t xml:space="preserve">YOR376W</t>
  </si>
  <si>
    <t xml:space="preserve">YOR377W</t>
  </si>
  <si>
    <t xml:space="preserve">YOR378W</t>
  </si>
  <si>
    <t xml:space="preserve">YOR380W</t>
  </si>
  <si>
    <t xml:space="preserve">YOR381W</t>
  </si>
  <si>
    <t xml:space="preserve">YOR382W</t>
  </si>
  <si>
    <t xml:space="preserve">YOR383C</t>
  </si>
  <si>
    <t xml:space="preserve">YOR384W</t>
  </si>
  <si>
    <t xml:space="preserve">YOR385W</t>
  </si>
  <si>
    <t xml:space="preserve">YOR386W</t>
  </si>
  <si>
    <t xml:space="preserve">YOL001W</t>
  </si>
  <si>
    <t xml:space="preserve">YOL002C</t>
  </si>
  <si>
    <t xml:space="preserve">YOL003C</t>
  </si>
  <si>
    <t xml:space="preserve">YOL004W</t>
  </si>
  <si>
    <t xml:space="preserve">YOL006C</t>
  </si>
  <si>
    <t xml:space="preserve">YOL007C</t>
  </si>
  <si>
    <t xml:space="preserve">YOL008W</t>
  </si>
  <si>
    <t xml:space="preserve">YOL009C</t>
  </si>
  <si>
    <t xml:space="preserve">YOL011W</t>
  </si>
  <si>
    <t xml:space="preserve">YOL012C</t>
  </si>
  <si>
    <t xml:space="preserve">YOL013C</t>
  </si>
  <si>
    <t xml:space="preserve">YOL014W</t>
  </si>
  <si>
    <t xml:space="preserve">YOL015W</t>
  </si>
  <si>
    <t xml:space="preserve">YOL017W</t>
  </si>
  <si>
    <t xml:space="preserve">YOL018C</t>
  </si>
  <si>
    <t xml:space="preserve">Plate 8</t>
  </si>
  <si>
    <t xml:space="preserve">YAR050W</t>
  </si>
  <si>
    <t xml:space="preserve">YOL019W</t>
  </si>
  <si>
    <t xml:space="preserve">YOL020W</t>
  </si>
  <si>
    <t xml:space="preserve">YOL023W</t>
  </si>
  <si>
    <t xml:space="preserve">YOL024W</t>
  </si>
  <si>
    <t xml:space="preserve">YOL025W</t>
  </si>
  <si>
    <t xml:space="preserve">YOL027C</t>
  </si>
  <si>
    <t xml:space="preserve">YOL028C</t>
  </si>
  <si>
    <t xml:space="preserve">YOL029C</t>
  </si>
  <si>
    <t xml:space="preserve">YOL030W</t>
  </si>
  <si>
    <t xml:space="preserve">YOL031C</t>
  </si>
  <si>
    <t xml:space="preserve">YOL032W</t>
  </si>
  <si>
    <t xml:space="preserve">YBL001C</t>
  </si>
  <si>
    <t xml:space="preserve">YOL033W</t>
  </si>
  <si>
    <t xml:space="preserve">YOL035C</t>
  </si>
  <si>
    <t xml:space="preserve">YOL036W</t>
  </si>
  <si>
    <t xml:space="preserve">YOL037C</t>
  </si>
  <si>
    <t xml:space="preserve">YOL039W</t>
  </si>
  <si>
    <t xml:space="preserve">YOL041C</t>
  </si>
  <si>
    <t xml:space="preserve">YOL042W</t>
  </si>
  <si>
    <t xml:space="preserve">YOL043C</t>
  </si>
  <si>
    <t xml:space="preserve">YOL044W</t>
  </si>
  <si>
    <t xml:space="preserve">YOL045W</t>
  </si>
  <si>
    <t xml:space="preserve">YOL046C</t>
  </si>
  <si>
    <t xml:space="preserve">YOL047C</t>
  </si>
  <si>
    <t xml:space="preserve">YBL002W</t>
  </si>
  <si>
    <t xml:space="preserve">YOL048C</t>
  </si>
  <si>
    <t xml:space="preserve">YOL049W</t>
  </si>
  <si>
    <t xml:space="preserve">YOL050C</t>
  </si>
  <si>
    <t xml:space="preserve">YOL051W</t>
  </si>
  <si>
    <t xml:space="preserve">YOL052C</t>
  </si>
  <si>
    <t xml:space="preserve">YOL053C-A</t>
  </si>
  <si>
    <t xml:space="preserve">YOL053W</t>
  </si>
  <si>
    <t xml:space="preserve">YOL054W</t>
  </si>
  <si>
    <t xml:space="preserve">YOL055C</t>
  </si>
  <si>
    <t xml:space="preserve">YOL056W</t>
  </si>
  <si>
    <t xml:space="preserve">YOL057W</t>
  </si>
  <si>
    <t xml:space="preserve">YOL058W</t>
  </si>
  <si>
    <t xml:space="preserve">YBL003C</t>
  </si>
  <si>
    <t xml:space="preserve">YOL059W</t>
  </si>
  <si>
    <t xml:space="preserve">YOL060C</t>
  </si>
  <si>
    <t xml:space="preserve">YOL061W</t>
  </si>
  <si>
    <t xml:space="preserve">YOL062C</t>
  </si>
  <si>
    <t xml:space="preserve">YOL063C</t>
  </si>
  <si>
    <t xml:space="preserve">YOL064C</t>
  </si>
  <si>
    <t xml:space="preserve">YOL065C</t>
  </si>
  <si>
    <t xml:space="preserve">YOL067C</t>
  </si>
  <si>
    <t xml:space="preserve">YOL068C</t>
  </si>
  <si>
    <t xml:space="preserve">YOL070C</t>
  </si>
  <si>
    <t xml:space="preserve">YOL071W</t>
  </si>
  <si>
    <t xml:space="preserve">YOL072W</t>
  </si>
  <si>
    <t xml:space="preserve">YBL007C</t>
  </si>
  <si>
    <t xml:space="preserve">YOL075C</t>
  </si>
  <si>
    <t xml:space="preserve">YOL076W</t>
  </si>
  <si>
    <t xml:space="preserve">YOL079W</t>
  </si>
  <si>
    <t xml:space="preserve">YOL080C</t>
  </si>
  <si>
    <t xml:space="preserve">YOL081W</t>
  </si>
  <si>
    <t xml:space="preserve">YOL082W</t>
  </si>
  <si>
    <t xml:space="preserve">YOL083W</t>
  </si>
  <si>
    <t xml:space="preserve">YOL084W</t>
  </si>
  <si>
    <t xml:space="preserve">YOL085C</t>
  </si>
  <si>
    <t xml:space="preserve">YPL274W</t>
  </si>
  <si>
    <t xml:space="preserve">YPL273W</t>
  </si>
  <si>
    <t xml:space="preserve">YPL272C</t>
  </si>
  <si>
    <t xml:space="preserve">YBL008W-A</t>
  </si>
  <si>
    <t xml:space="preserve">YPL271W</t>
  </si>
  <si>
    <t xml:space="preserve">YPL270W</t>
  </si>
  <si>
    <t xml:space="preserve">YPL269W</t>
  </si>
  <si>
    <t xml:space="preserve">YPL267W</t>
  </si>
  <si>
    <t xml:space="preserve">YPL265W</t>
  </si>
  <si>
    <t xml:space="preserve">YPL264C</t>
  </si>
  <si>
    <t xml:space="preserve">YPL263C</t>
  </si>
  <si>
    <t xml:space="preserve">YPL262W</t>
  </si>
  <si>
    <t xml:space="preserve">YPL260W</t>
  </si>
  <si>
    <t xml:space="preserve">YPL261C</t>
  </si>
  <si>
    <t xml:space="preserve">YPL259C</t>
  </si>
  <si>
    <t xml:space="preserve">YPL258C</t>
  </si>
  <si>
    <t xml:space="preserve">YBL009W</t>
  </si>
  <si>
    <t xml:space="preserve">YPL257W</t>
  </si>
  <si>
    <t xml:space="preserve">YPL256C</t>
  </si>
  <si>
    <t xml:space="preserve">YPL254W</t>
  </si>
  <si>
    <t xml:space="preserve">YPL253C</t>
  </si>
  <si>
    <t xml:space="preserve">YPL250C</t>
  </si>
  <si>
    <t xml:space="preserve">YPL249C</t>
  </si>
  <si>
    <t xml:space="preserve">YPL248C</t>
  </si>
  <si>
    <t xml:space="preserve">YPL247C</t>
  </si>
  <si>
    <t xml:space="preserve">YPL246C</t>
  </si>
  <si>
    <t xml:space="preserve">YPL245W</t>
  </si>
  <si>
    <t xml:space="preserve">YPL244C</t>
  </si>
  <si>
    <t xml:space="preserve">YPL241C</t>
  </si>
  <si>
    <t xml:space="preserve">YBL010C</t>
  </si>
  <si>
    <t xml:space="preserve">YPL240C</t>
  </si>
  <si>
    <t xml:space="preserve">YPL239W</t>
  </si>
  <si>
    <t xml:space="preserve">YPL236C</t>
  </si>
  <si>
    <t xml:space="preserve">YPL234C</t>
  </si>
  <si>
    <t xml:space="preserve">YPL232W</t>
  </si>
  <si>
    <t xml:space="preserve">YPL230W</t>
  </si>
  <si>
    <t xml:space="preserve">YPL229W</t>
  </si>
  <si>
    <t xml:space="preserve">YPL227C</t>
  </si>
  <si>
    <t xml:space="preserve">YPL226W</t>
  </si>
  <si>
    <t xml:space="preserve">YPL225W</t>
  </si>
  <si>
    <t xml:space="preserve">YPL223C</t>
  </si>
  <si>
    <t xml:space="preserve">YBL012C</t>
  </si>
  <si>
    <t xml:space="preserve">YBL013W</t>
  </si>
  <si>
    <t xml:space="preserve">Plate 9</t>
  </si>
  <si>
    <t xml:space="preserve">YBL015W</t>
  </si>
  <si>
    <t xml:space="preserve">YBL016W</t>
  </si>
  <si>
    <t xml:space="preserve">YPL222W</t>
  </si>
  <si>
    <t xml:space="preserve">YPL221W</t>
  </si>
  <si>
    <t xml:space="preserve">YPL220W</t>
  </si>
  <si>
    <t xml:space="preserve">YPL219W</t>
  </si>
  <si>
    <t xml:space="preserve">YPL216W</t>
  </si>
  <si>
    <t xml:space="preserve">YPL215W</t>
  </si>
  <si>
    <t xml:space="preserve">YPL214C</t>
  </si>
  <si>
    <t xml:space="preserve">YPL213W</t>
  </si>
  <si>
    <t xml:space="preserve">YPL212C</t>
  </si>
  <si>
    <t xml:space="preserve">YPL208W</t>
  </si>
  <si>
    <t xml:space="preserve">YPL207W</t>
  </si>
  <si>
    <t xml:space="preserve">YBL017C</t>
  </si>
  <si>
    <t xml:space="preserve">YPL206C</t>
  </si>
  <si>
    <t xml:space="preserve">YPL205C</t>
  </si>
  <si>
    <t xml:space="preserve">YPL203W</t>
  </si>
  <si>
    <t xml:space="preserve">YPL202C</t>
  </si>
  <si>
    <t xml:space="preserve">YPL201C</t>
  </si>
  <si>
    <t xml:space="preserve">YPL200W</t>
  </si>
  <si>
    <t xml:space="preserve">YPL199C</t>
  </si>
  <si>
    <t xml:space="preserve">YPL198W</t>
  </si>
  <si>
    <t xml:space="preserve">YPL197C</t>
  </si>
  <si>
    <t xml:space="preserve">YPL196W</t>
  </si>
  <si>
    <t xml:space="preserve">YPL195W</t>
  </si>
  <si>
    <t xml:space="preserve">YPL194W</t>
  </si>
  <si>
    <t xml:space="preserve">YBL019W</t>
  </si>
  <si>
    <t xml:space="preserve">YPL193W</t>
  </si>
  <si>
    <t xml:space="preserve">YPL192C</t>
  </si>
  <si>
    <t xml:space="preserve">YPL191C</t>
  </si>
  <si>
    <t xml:space="preserve">YPL189W</t>
  </si>
  <si>
    <t xml:space="preserve">YPL188W</t>
  </si>
  <si>
    <t xml:space="preserve">YPL187W</t>
  </si>
  <si>
    <t xml:space="preserve">YPL185W</t>
  </si>
  <si>
    <t xml:space="preserve">YPL186C</t>
  </si>
  <si>
    <t xml:space="preserve">YPL184C</t>
  </si>
  <si>
    <t xml:space="preserve">YPL181W</t>
  </si>
  <si>
    <t xml:space="preserve">YPL182C</t>
  </si>
  <si>
    <t xml:space="preserve">YPL180W</t>
  </si>
  <si>
    <t xml:space="preserve">YBL021C</t>
  </si>
  <si>
    <t xml:space="preserve">YPL179W</t>
  </si>
  <si>
    <t xml:space="preserve">YPL178W</t>
  </si>
  <si>
    <t xml:space="preserve">YPL177C</t>
  </si>
  <si>
    <t xml:space="preserve">YPL176C</t>
  </si>
  <si>
    <t xml:space="preserve">YPL174C</t>
  </si>
  <si>
    <t xml:space="preserve">YPL173W</t>
  </si>
  <si>
    <t xml:space="preserve">YPL172C</t>
  </si>
  <si>
    <t xml:space="preserve">YPL171C</t>
  </si>
  <si>
    <t xml:space="preserve">YPL170W</t>
  </si>
  <si>
    <t xml:space="preserve">YPL168W</t>
  </si>
  <si>
    <t xml:space="preserve">YPL167C</t>
  </si>
  <si>
    <t xml:space="preserve">YPL166W</t>
  </si>
  <si>
    <t xml:space="preserve">YBL022C</t>
  </si>
  <si>
    <t xml:space="preserve">YPL165C</t>
  </si>
  <si>
    <t xml:space="preserve">YPL164C</t>
  </si>
  <si>
    <t xml:space="preserve">YPL163C</t>
  </si>
  <si>
    <t xml:space="preserve">YPL162C</t>
  </si>
  <si>
    <t xml:space="preserve">YPL161C</t>
  </si>
  <si>
    <t xml:space="preserve">YPL159C</t>
  </si>
  <si>
    <t xml:space="preserve">YPL157W</t>
  </si>
  <si>
    <t xml:space="preserve">YPL156C</t>
  </si>
  <si>
    <t xml:space="preserve">YPL155C</t>
  </si>
  <si>
    <t xml:space="preserve">YPL154C</t>
  </si>
  <si>
    <t xml:space="preserve">YPL152W</t>
  </si>
  <si>
    <t xml:space="preserve">YPL150W</t>
  </si>
  <si>
    <t xml:space="preserve">YBL024W</t>
  </si>
  <si>
    <t xml:space="preserve">YPL149W</t>
  </si>
  <si>
    <t xml:space="preserve">YPL147W</t>
  </si>
  <si>
    <t xml:space="preserve">YPL145C</t>
  </si>
  <si>
    <t xml:space="preserve">YPL144W</t>
  </si>
  <si>
    <t xml:space="preserve">YPL141C</t>
  </si>
  <si>
    <t xml:space="preserve">YPL140C</t>
  </si>
  <si>
    <t xml:space="preserve">YPL139C</t>
  </si>
  <si>
    <t xml:space="preserve">YPL138C</t>
  </si>
  <si>
    <t xml:space="preserve">YPL136W</t>
  </si>
  <si>
    <t xml:space="preserve">YPL135W</t>
  </si>
  <si>
    <t xml:space="preserve">YPL133C</t>
  </si>
  <si>
    <t xml:space="preserve">YPL130W</t>
  </si>
  <si>
    <t xml:space="preserve">YBL025W</t>
  </si>
  <si>
    <t xml:space="preserve">YPL129W</t>
  </si>
  <si>
    <t xml:space="preserve">YPL127C</t>
  </si>
  <si>
    <t xml:space="preserve">YPL125W</t>
  </si>
  <si>
    <t xml:space="preserve">YPL123C</t>
  </si>
  <si>
    <t xml:space="preserve">YPL121C</t>
  </si>
  <si>
    <t xml:space="preserve">YPL120W</t>
  </si>
  <si>
    <t xml:space="preserve">YPL119C</t>
  </si>
  <si>
    <t xml:space="preserve">YPL118W</t>
  </si>
  <si>
    <t xml:space="preserve">YPL116W</t>
  </si>
  <si>
    <t xml:space="preserve">YPL115C</t>
  </si>
  <si>
    <t xml:space="preserve">YPL114W</t>
  </si>
  <si>
    <t xml:space="preserve">YPL113C</t>
  </si>
  <si>
    <t xml:space="preserve">YBL027W</t>
  </si>
  <si>
    <t xml:space="preserve">YPL112C</t>
  </si>
  <si>
    <t xml:space="preserve">YPL111W</t>
  </si>
  <si>
    <t xml:space="preserve">YPL110C</t>
  </si>
  <si>
    <t xml:space="preserve">YPL109C</t>
  </si>
  <si>
    <t xml:space="preserve">YPL108W</t>
  </si>
  <si>
    <t xml:space="preserve">YPL107W</t>
  </si>
  <si>
    <t xml:space="preserve">YPL106C</t>
  </si>
  <si>
    <t xml:space="preserve">YPL105C</t>
  </si>
  <si>
    <t xml:space="preserve">YPL104W</t>
  </si>
  <si>
    <t xml:space="preserve">YPL103C</t>
  </si>
  <si>
    <t xml:space="preserve">YPL101W</t>
  </si>
  <si>
    <t xml:space="preserve">YBL028C</t>
  </si>
  <si>
    <t xml:space="preserve">YBL029C-A</t>
  </si>
  <si>
    <t xml:space="preserve">Plate 10</t>
  </si>
  <si>
    <t xml:space="preserve">YBL029W</t>
  </si>
  <si>
    <t xml:space="preserve">YBL031W</t>
  </si>
  <si>
    <t xml:space="preserve">YPL102C</t>
  </si>
  <si>
    <t xml:space="preserve">YPL100W</t>
  </si>
  <si>
    <t xml:space="preserve">YPL099C</t>
  </si>
  <si>
    <t xml:space="preserve">YPL098C</t>
  </si>
  <si>
    <t xml:space="preserve">YPL097W</t>
  </si>
  <si>
    <t xml:space="preserve">YPL096W</t>
  </si>
  <si>
    <t xml:space="preserve">YPL095C</t>
  </si>
  <si>
    <t xml:space="preserve">YPL092W</t>
  </si>
  <si>
    <t xml:space="preserve">YBR174C</t>
  </si>
  <si>
    <t xml:space="preserve">YBR175W</t>
  </si>
  <si>
    <t xml:space="preserve">YBR176W</t>
  </si>
  <si>
    <t xml:space="preserve">YBL032W</t>
  </si>
  <si>
    <t xml:space="preserve">YBR177C</t>
  </si>
  <si>
    <t xml:space="preserve">YBR178W</t>
  </si>
  <si>
    <t xml:space="preserve">YBR179C</t>
  </si>
  <si>
    <t xml:space="preserve">YBR180W</t>
  </si>
  <si>
    <t xml:space="preserve">YBR181C</t>
  </si>
  <si>
    <t xml:space="preserve">YBR182C</t>
  </si>
  <si>
    <t xml:space="preserve">YBR183W</t>
  </si>
  <si>
    <t xml:space="preserve">YBR184W</t>
  </si>
  <si>
    <t xml:space="preserve">YBR185C</t>
  </si>
  <si>
    <t xml:space="preserve">YBR186W</t>
  </si>
  <si>
    <t xml:space="preserve">YBR187W</t>
  </si>
  <si>
    <t xml:space="preserve">YBR188C</t>
  </si>
  <si>
    <t xml:space="preserve">YBL033C</t>
  </si>
  <si>
    <t xml:space="preserve">YBR194W</t>
  </si>
  <si>
    <t xml:space="preserve">YBR195C</t>
  </si>
  <si>
    <t xml:space="preserve">YBR197C</t>
  </si>
  <si>
    <t xml:space="preserve">YBR199W</t>
  </si>
  <si>
    <t xml:space="preserve">YBR200W</t>
  </si>
  <si>
    <t xml:space="preserve">YBR201W</t>
  </si>
  <si>
    <t xml:space="preserve">YBR203W</t>
  </si>
  <si>
    <t xml:space="preserve">YBR204C</t>
  </si>
  <si>
    <t xml:space="preserve">YBR205W</t>
  </si>
  <si>
    <t xml:space="preserve">YBR206W</t>
  </si>
  <si>
    <t xml:space="preserve">YBR207W</t>
  </si>
  <si>
    <t xml:space="preserve">YBR208C</t>
  </si>
  <si>
    <t xml:space="preserve">YBL036C</t>
  </si>
  <si>
    <t xml:space="preserve">YBR209W</t>
  </si>
  <si>
    <t xml:space="preserve">YBR210W</t>
  </si>
  <si>
    <t xml:space="preserve">YBR212W</t>
  </si>
  <si>
    <t xml:space="preserve">YBR213W</t>
  </si>
  <si>
    <t xml:space="preserve">YBR214W</t>
  </si>
  <si>
    <t xml:space="preserve">YBR215W</t>
  </si>
  <si>
    <t xml:space="preserve">YBR216C</t>
  </si>
  <si>
    <t xml:space="preserve">YBR217W</t>
  </si>
  <si>
    <t xml:space="preserve">YBR218C</t>
  </si>
  <si>
    <t xml:space="preserve">YBR219C</t>
  </si>
  <si>
    <t xml:space="preserve">YBR220C</t>
  </si>
  <si>
    <t xml:space="preserve">YBR221C</t>
  </si>
  <si>
    <t xml:space="preserve">YBL037W</t>
  </si>
  <si>
    <t xml:space="preserve">YBR222C</t>
  </si>
  <si>
    <t xml:space="preserve">YBR223C</t>
  </si>
  <si>
    <t xml:space="preserve">YBR224W</t>
  </si>
  <si>
    <t xml:space="preserve">YBR225W</t>
  </si>
  <si>
    <t xml:space="preserve">YBR226C</t>
  </si>
  <si>
    <t xml:space="preserve">YBR227C</t>
  </si>
  <si>
    <t xml:space="preserve">YBR228W</t>
  </si>
  <si>
    <t xml:space="preserve">YBR229C</t>
  </si>
  <si>
    <t xml:space="preserve">YBR230C</t>
  </si>
  <si>
    <t xml:space="preserve">YBR231C</t>
  </si>
  <si>
    <t xml:space="preserve">YBR233W</t>
  </si>
  <si>
    <t xml:space="preserve">YBR235W</t>
  </si>
  <si>
    <t xml:space="preserve">YBL038W</t>
  </si>
  <si>
    <t xml:space="preserve">YBR238C</t>
  </si>
  <si>
    <t xml:space="preserve">YBR239C</t>
  </si>
  <si>
    <t xml:space="preserve">YBR240C</t>
  </si>
  <si>
    <t xml:space="preserve">YBR241C</t>
  </si>
  <si>
    <t xml:space="preserve">YBR242W</t>
  </si>
  <si>
    <t xml:space="preserve">YBR244W</t>
  </si>
  <si>
    <t xml:space="preserve">YBR245C</t>
  </si>
  <si>
    <t xml:space="preserve">YBR246W</t>
  </si>
  <si>
    <t xml:space="preserve">YBR248C</t>
  </si>
  <si>
    <t xml:space="preserve">YBR249C</t>
  </si>
  <si>
    <t xml:space="preserve">YBR250W</t>
  </si>
  <si>
    <t xml:space="preserve">YBR251W</t>
  </si>
  <si>
    <t xml:space="preserve">YBL039C</t>
  </si>
  <si>
    <t xml:space="preserve">YBR255W</t>
  </si>
  <si>
    <t xml:space="preserve">YBR258C</t>
  </si>
  <si>
    <t xml:space="preserve">YBR259W</t>
  </si>
  <si>
    <t xml:space="preserve">YBR260C</t>
  </si>
  <si>
    <t xml:space="preserve">YBR261C</t>
  </si>
  <si>
    <t xml:space="preserve">YBR262C</t>
  </si>
  <si>
    <t xml:space="preserve">YBR263W</t>
  </si>
  <si>
    <t xml:space="preserve">YBR264C</t>
  </si>
  <si>
    <t xml:space="preserve">YBR266C</t>
  </si>
  <si>
    <t xml:space="preserve">YBR267W</t>
  </si>
  <si>
    <t xml:space="preserve">YBR268W</t>
  </si>
  <si>
    <t xml:space="preserve">YDR049W</t>
  </si>
  <si>
    <t xml:space="preserve">YBL039W-A</t>
  </si>
  <si>
    <t xml:space="preserve">YDR050C</t>
  </si>
  <si>
    <t xml:space="preserve">YDR051C</t>
  </si>
  <si>
    <t xml:space="preserve">YDR055W</t>
  </si>
  <si>
    <t xml:space="preserve">YDR056C</t>
  </si>
  <si>
    <t xml:space="preserve">YDR057W</t>
  </si>
  <si>
    <t xml:space="preserve">YDR059C</t>
  </si>
  <si>
    <t xml:space="preserve">YDR061W</t>
  </si>
  <si>
    <t xml:space="preserve">YDR063W</t>
  </si>
  <si>
    <t xml:space="preserve">YDR065W</t>
  </si>
  <si>
    <t xml:space="preserve">YDR066C</t>
  </si>
  <si>
    <t xml:space="preserve">YDR067C</t>
  </si>
  <si>
    <t xml:space="preserve">YBL042C</t>
  </si>
  <si>
    <t xml:space="preserve">YBL043W</t>
  </si>
  <si>
    <t xml:space="preserve">Plate 11</t>
  </si>
  <si>
    <t xml:space="preserve">YBL044W</t>
  </si>
  <si>
    <t xml:space="preserve">YBL045C</t>
  </si>
  <si>
    <t xml:space="preserve">YDR068W</t>
  </si>
  <si>
    <t xml:space="preserve">YDR069C</t>
  </si>
  <si>
    <t xml:space="preserve">YDR070C</t>
  </si>
  <si>
    <t xml:space="preserve">YDR072C</t>
  </si>
  <si>
    <t xml:space="preserve">YDR073W</t>
  </si>
  <si>
    <t xml:space="preserve">YDR075W</t>
  </si>
  <si>
    <t xml:space="preserve">YDR076W</t>
  </si>
  <si>
    <t xml:space="preserve">YDR077W</t>
  </si>
  <si>
    <t xml:space="preserve">YDR078C</t>
  </si>
  <si>
    <t xml:space="preserve">YDR079W</t>
  </si>
  <si>
    <t xml:space="preserve">YDR080W</t>
  </si>
  <si>
    <t xml:space="preserve">YBL047C</t>
  </si>
  <si>
    <t xml:space="preserve">YDR083W</t>
  </si>
  <si>
    <t xml:space="preserve">YDR084C</t>
  </si>
  <si>
    <t xml:space="preserve">YDR085C</t>
  </si>
  <si>
    <t xml:space="preserve">YDR089W</t>
  </si>
  <si>
    <t xml:space="preserve">YDR090C</t>
  </si>
  <si>
    <t xml:space="preserve">YDR092W</t>
  </si>
  <si>
    <t xml:space="preserve">YDR093W</t>
  </si>
  <si>
    <t xml:space="preserve">YDR094W</t>
  </si>
  <si>
    <t xml:space="preserve">YDR095C</t>
  </si>
  <si>
    <t xml:space="preserve">YDR096W</t>
  </si>
  <si>
    <t xml:space="preserve">YDR097C</t>
  </si>
  <si>
    <t xml:space="preserve">YDR098C</t>
  </si>
  <si>
    <t xml:space="preserve">YBL048W</t>
  </si>
  <si>
    <t xml:space="preserve">YDR099W</t>
  </si>
  <si>
    <t xml:space="preserve">YDR100W</t>
  </si>
  <si>
    <t xml:space="preserve">YDR101C</t>
  </si>
  <si>
    <t xml:space="preserve">YDR102C</t>
  </si>
  <si>
    <t xml:space="preserve">YDR103W</t>
  </si>
  <si>
    <t xml:space="preserve">YDR104C</t>
  </si>
  <si>
    <t xml:space="preserve">YDR105C</t>
  </si>
  <si>
    <t xml:space="preserve">YDR107C</t>
  </si>
  <si>
    <t xml:space="preserve">YDR108W</t>
  </si>
  <si>
    <t xml:space="preserve">YDR109C</t>
  </si>
  <si>
    <t xml:space="preserve">YDR110W</t>
  </si>
  <si>
    <t xml:space="preserve">YDR111C</t>
  </si>
  <si>
    <t xml:space="preserve">YBL049W</t>
  </si>
  <si>
    <t xml:space="preserve">YDR112W</t>
  </si>
  <si>
    <t xml:space="preserve">YDR114C</t>
  </si>
  <si>
    <t xml:space="preserve">YDR115W</t>
  </si>
  <si>
    <t xml:space="preserve">YDR116C</t>
  </si>
  <si>
    <t xml:space="preserve">YDR117C</t>
  </si>
  <si>
    <t xml:space="preserve">YDR119W</t>
  </si>
  <si>
    <t xml:space="preserve">YDR120C</t>
  </si>
  <si>
    <t xml:space="preserve">YDR121W</t>
  </si>
  <si>
    <t xml:space="preserve">YDR122W</t>
  </si>
  <si>
    <t xml:space="preserve">YDR123C</t>
  </si>
  <si>
    <t xml:space="preserve">YDR124W</t>
  </si>
  <si>
    <t xml:space="preserve">YDR125C</t>
  </si>
  <si>
    <t xml:space="preserve">YBL051C</t>
  </si>
  <si>
    <t xml:space="preserve">YDR126W</t>
  </si>
  <si>
    <t xml:space="preserve">YDR127W</t>
  </si>
  <si>
    <t xml:space="preserve">YDR128W</t>
  </si>
  <si>
    <t xml:space="preserve">YDR129C</t>
  </si>
  <si>
    <t xml:space="preserve">YDR130C</t>
  </si>
  <si>
    <t xml:space="preserve">YDR131C</t>
  </si>
  <si>
    <t xml:space="preserve">YDR132C</t>
  </si>
  <si>
    <t xml:space="preserve">YDR133C</t>
  </si>
  <si>
    <t xml:space="preserve">YDR134C</t>
  </si>
  <si>
    <t xml:space="preserve">YDR135C</t>
  </si>
  <si>
    <t xml:space="preserve">YDR136C</t>
  </si>
  <si>
    <t xml:space="preserve">YDR137W</t>
  </si>
  <si>
    <t xml:space="preserve">YBL052C</t>
  </si>
  <si>
    <t xml:space="preserve">YPR021C</t>
  </si>
  <si>
    <t xml:space="preserve">YDR139C</t>
  </si>
  <si>
    <t xml:space="preserve">YDR140W</t>
  </si>
  <si>
    <t xml:space="preserve">YDR142C</t>
  </si>
  <si>
    <t xml:space="preserve">YDR143C</t>
  </si>
  <si>
    <t xml:space="preserve">YDR144C</t>
  </si>
  <si>
    <t xml:space="preserve">YDR146C</t>
  </si>
  <si>
    <t xml:space="preserve">YDR338C</t>
  </si>
  <si>
    <t xml:space="preserve">YDR340W</t>
  </si>
  <si>
    <t xml:space="preserve">YDR344C</t>
  </si>
  <si>
    <t xml:space="preserve">YDR345C</t>
  </si>
  <si>
    <t xml:space="preserve">YDR346C</t>
  </si>
  <si>
    <t xml:space="preserve">YBL053W</t>
  </si>
  <si>
    <t xml:space="preserve">YDR347W</t>
  </si>
  <si>
    <t xml:space="preserve">YDR348C</t>
  </si>
  <si>
    <t xml:space="preserve">YDR349C</t>
  </si>
  <si>
    <t xml:space="preserve">YDR350C</t>
  </si>
  <si>
    <t xml:space="preserve">YDR351W</t>
  </si>
  <si>
    <t xml:space="preserve">YDR352W</t>
  </si>
  <si>
    <t xml:space="preserve">YDR354W</t>
  </si>
  <si>
    <t xml:space="preserve">YDR357C</t>
  </si>
  <si>
    <t xml:space="preserve">YDR358W</t>
  </si>
  <si>
    <t xml:space="preserve">YDR359C</t>
  </si>
  <si>
    <t xml:space="preserve">YDR360W</t>
  </si>
  <si>
    <t xml:space="preserve">YDR363W</t>
  </si>
  <si>
    <t xml:space="preserve">YBL054W</t>
  </si>
  <si>
    <t xml:space="preserve">YDR364C</t>
  </si>
  <si>
    <t xml:space="preserve">YDR368W</t>
  </si>
  <si>
    <t xml:space="preserve">YDR369C</t>
  </si>
  <si>
    <t xml:space="preserve">YDR370C</t>
  </si>
  <si>
    <t xml:space="preserve">YDR371W</t>
  </si>
  <si>
    <t xml:space="preserve">YDR372C</t>
  </si>
  <si>
    <t xml:space="preserve">YDR374C</t>
  </si>
  <si>
    <t xml:space="preserve">YDR375C</t>
  </si>
  <si>
    <t xml:space="preserve">YDR377W</t>
  </si>
  <si>
    <t xml:space="preserve">YDR378C</t>
  </si>
  <si>
    <t xml:space="preserve">YDR379W</t>
  </si>
  <si>
    <t xml:space="preserve">YBL055C</t>
  </si>
  <si>
    <t xml:space="preserve">YBL056W</t>
  </si>
  <si>
    <t xml:space="preserve">Plate 12</t>
  </si>
  <si>
    <t xml:space="preserve">YBL057C</t>
  </si>
  <si>
    <t xml:space="preserve">YBL058W</t>
  </si>
  <si>
    <t xml:space="preserve">YDR380W</t>
  </si>
  <si>
    <t xml:space="preserve">YDR382W</t>
  </si>
  <si>
    <t xml:space="preserve">YDR383C</t>
  </si>
  <si>
    <t xml:space="preserve">YDR384C</t>
  </si>
  <si>
    <t xml:space="preserve">YDR385W</t>
  </si>
  <si>
    <t xml:space="preserve">YDR386W</t>
  </si>
  <si>
    <t xml:space="preserve">YDR387C</t>
  </si>
  <si>
    <t xml:space="preserve">YDR388W</t>
  </si>
  <si>
    <t xml:space="preserve">YDR389W</t>
  </si>
  <si>
    <t xml:space="preserve">YDR391C</t>
  </si>
  <si>
    <t xml:space="preserve">YDR392W</t>
  </si>
  <si>
    <t xml:space="preserve">YBL059W</t>
  </si>
  <si>
    <t xml:space="preserve">YDR393W</t>
  </si>
  <si>
    <t xml:space="preserve">YDR395W</t>
  </si>
  <si>
    <t xml:space="preserve">YDR399W</t>
  </si>
  <si>
    <t xml:space="preserve">YDR400W</t>
  </si>
  <si>
    <t xml:space="preserve">YDR401W</t>
  </si>
  <si>
    <t xml:space="preserve">YDR402C</t>
  </si>
  <si>
    <t xml:space="preserve">YDR403W</t>
  </si>
  <si>
    <t xml:space="preserve">YDR405W</t>
  </si>
  <si>
    <t xml:space="preserve">YDR406W</t>
  </si>
  <si>
    <t xml:space="preserve">YDR408C</t>
  </si>
  <si>
    <t xml:space="preserve">YDR409W</t>
  </si>
  <si>
    <t xml:space="preserve">YDR410C</t>
  </si>
  <si>
    <t xml:space="preserve">YBL060W</t>
  </si>
  <si>
    <t xml:space="preserve">YDR411C</t>
  </si>
  <si>
    <t xml:space="preserve">YDR414C</t>
  </si>
  <si>
    <t xml:space="preserve">YDR415C</t>
  </si>
  <si>
    <t xml:space="preserve">YDR418W</t>
  </si>
  <si>
    <t xml:space="preserve">YDR419W</t>
  </si>
  <si>
    <t xml:space="preserve">YDR420W</t>
  </si>
  <si>
    <t xml:space="preserve">YDR421W</t>
  </si>
  <si>
    <t xml:space="preserve">YDR422C</t>
  </si>
  <si>
    <t xml:space="preserve">YDR423C</t>
  </si>
  <si>
    <t xml:space="preserve">YDR425W</t>
  </si>
  <si>
    <t xml:space="preserve">YDR426C</t>
  </si>
  <si>
    <t xml:space="preserve">YDR428C</t>
  </si>
  <si>
    <t xml:space="preserve">YBL061C</t>
  </si>
  <si>
    <t xml:space="preserve">YDR430C</t>
  </si>
  <si>
    <t xml:space="preserve">YDR431W</t>
  </si>
  <si>
    <t xml:space="preserve">YDR432W</t>
  </si>
  <si>
    <t xml:space="preserve">YDR433W</t>
  </si>
  <si>
    <t xml:space="preserve">YDR435C</t>
  </si>
  <si>
    <t xml:space="preserve">YDR436W</t>
  </si>
  <si>
    <t xml:space="preserve">YEL001C</t>
  </si>
  <si>
    <t xml:space="preserve">YEL003W</t>
  </si>
  <si>
    <t xml:space="preserve">YEL004W</t>
  </si>
  <si>
    <t xml:space="preserve">YEL005C</t>
  </si>
  <si>
    <t xml:space="preserve">YEL006W</t>
  </si>
  <si>
    <t xml:space="preserve">YEL007W</t>
  </si>
  <si>
    <t xml:space="preserve">YBL062W</t>
  </si>
  <si>
    <t xml:space="preserve">YEL008W</t>
  </si>
  <si>
    <t xml:space="preserve">YEL009C</t>
  </si>
  <si>
    <t xml:space="preserve">YEL010W</t>
  </si>
  <si>
    <t xml:space="preserve">YEL013W</t>
  </si>
  <si>
    <t xml:space="preserve">YEL014C</t>
  </si>
  <si>
    <t xml:space="preserve">YEL015W</t>
  </si>
  <si>
    <t xml:space="preserve">YEL016C</t>
  </si>
  <si>
    <t xml:space="preserve">YEL017C-A</t>
  </si>
  <si>
    <t xml:space="preserve">YEL017W</t>
  </si>
  <si>
    <t xml:space="preserve">YPR083W</t>
  </si>
  <si>
    <t xml:space="preserve">YEL020C</t>
  </si>
  <si>
    <t xml:space="preserve">YEL023C</t>
  </si>
  <si>
    <t xml:space="preserve">YBL063W</t>
  </si>
  <si>
    <t xml:space="preserve">YEL024W</t>
  </si>
  <si>
    <t xml:space="preserve">YEL025C</t>
  </si>
  <si>
    <t xml:space="preserve">YEL027W</t>
  </si>
  <si>
    <t xml:space="preserve">YEL028W</t>
  </si>
  <si>
    <t xml:space="preserve">YEL030W</t>
  </si>
  <si>
    <t xml:space="preserve">YEL031W</t>
  </si>
  <si>
    <t xml:space="preserve">YEL033W</t>
  </si>
  <si>
    <t xml:space="preserve">YPR091C</t>
  </si>
  <si>
    <t xml:space="preserve">YEL037C</t>
  </si>
  <si>
    <t xml:space="preserve">YEL038W</t>
  </si>
  <si>
    <t xml:space="preserve">YEL039C</t>
  </si>
  <si>
    <t xml:space="preserve">YEL040W</t>
  </si>
  <si>
    <t xml:space="preserve">YBL064C</t>
  </si>
  <si>
    <t xml:space="preserve">YEL041W</t>
  </si>
  <si>
    <t xml:space="preserve">YEL042W</t>
  </si>
  <si>
    <t xml:space="preserve">YEL043W</t>
  </si>
  <si>
    <t xml:space="preserve">YEL045C</t>
  </si>
  <si>
    <t xml:space="preserve">YEL046C</t>
  </si>
  <si>
    <t xml:space="preserve">YEL047C</t>
  </si>
  <si>
    <t xml:space="preserve">YEL048C</t>
  </si>
  <si>
    <t xml:space="preserve">YEL049W</t>
  </si>
  <si>
    <t xml:space="preserve">YEL050C</t>
  </si>
  <si>
    <t xml:space="preserve">YEL051W</t>
  </si>
  <si>
    <t xml:space="preserve">YEL052W</t>
  </si>
  <si>
    <t xml:space="preserve">YEL053C</t>
  </si>
  <si>
    <t xml:space="preserve">YBL065W</t>
  </si>
  <si>
    <t xml:space="preserve">YEL054C</t>
  </si>
  <si>
    <t xml:space="preserve">YEL056W</t>
  </si>
  <si>
    <t xml:space="preserve">YEL057C</t>
  </si>
  <si>
    <t xml:space="preserve">YEL059W</t>
  </si>
  <si>
    <t xml:space="preserve">YEL060C</t>
  </si>
  <si>
    <t xml:space="preserve">YEL061C</t>
  </si>
  <si>
    <t xml:space="preserve">YEL062W</t>
  </si>
  <si>
    <t xml:space="preserve">YEL063C</t>
  </si>
  <si>
    <t xml:space="preserve">YEL064C</t>
  </si>
  <si>
    <t xml:space="preserve">YEL065W</t>
  </si>
  <si>
    <t xml:space="preserve">YEL066W</t>
  </si>
  <si>
    <t xml:space="preserve">YBL066C</t>
  </si>
  <si>
    <t xml:space="preserve">YBL067C</t>
  </si>
  <si>
    <t xml:space="preserve">Plate 13</t>
  </si>
  <si>
    <t xml:space="preserve">YBL068W</t>
  </si>
  <si>
    <t xml:space="preserve">YBL069W</t>
  </si>
  <si>
    <t xml:space="preserve">YEL067C</t>
  </si>
  <si>
    <t xml:space="preserve">YEL068C</t>
  </si>
  <si>
    <t xml:space="preserve">YEL071W</t>
  </si>
  <si>
    <t xml:space="preserve">YEL072W</t>
  </si>
  <si>
    <t xml:space="preserve">YER001W</t>
  </si>
  <si>
    <t xml:space="preserve">YER002W</t>
  </si>
  <si>
    <t xml:space="preserve">YER004W</t>
  </si>
  <si>
    <t xml:space="preserve">YER005W</t>
  </si>
  <si>
    <t xml:space="preserve">YER007C-A</t>
  </si>
  <si>
    <t xml:space="preserve">YER007W</t>
  </si>
  <si>
    <t xml:space="preserve">YER010C</t>
  </si>
  <si>
    <t xml:space="preserve">YER011W</t>
  </si>
  <si>
    <t xml:space="preserve">YBL070C</t>
  </si>
  <si>
    <t xml:space="preserve">YPR011C</t>
  </si>
  <si>
    <t xml:space="preserve">YER017C</t>
  </si>
  <si>
    <t xml:space="preserve">YER019W</t>
  </si>
  <si>
    <t xml:space="preserve">YER019C-A</t>
  </si>
  <si>
    <t xml:space="preserve">YER020W</t>
  </si>
  <si>
    <t xml:space="preserve">YER024W</t>
  </si>
  <si>
    <t xml:space="preserve">YER030W</t>
  </si>
  <si>
    <t xml:space="preserve">YER032W</t>
  </si>
  <si>
    <t xml:space="preserve">YER033C</t>
  </si>
  <si>
    <t xml:space="preserve">YER034W</t>
  </si>
  <si>
    <t xml:space="preserve">YER035W</t>
  </si>
  <si>
    <t xml:space="preserve">YBL071C</t>
  </si>
  <si>
    <t xml:space="preserve">YER038W-A</t>
  </si>
  <si>
    <t xml:space="preserve">YER039C</t>
  </si>
  <si>
    <t xml:space="preserve">YER040W</t>
  </si>
  <si>
    <t xml:space="preserve">YER041W</t>
  </si>
  <si>
    <t xml:space="preserve">YER042W</t>
  </si>
  <si>
    <t xml:space="preserve">YER044C-A</t>
  </si>
  <si>
    <t xml:space="preserve">YER045C</t>
  </si>
  <si>
    <t xml:space="preserve">YER046W-A</t>
  </si>
  <si>
    <t xml:space="preserve">YER047C</t>
  </si>
  <si>
    <t xml:space="preserve">YER048C</t>
  </si>
  <si>
    <t xml:space="preserve">YER049W</t>
  </si>
  <si>
    <t xml:space="preserve">YER050C</t>
  </si>
  <si>
    <t xml:space="preserve">YBL071C-B</t>
  </si>
  <si>
    <t xml:space="preserve">YER051W</t>
  </si>
  <si>
    <t xml:space="preserve">YER052C</t>
  </si>
  <si>
    <t xml:space="preserve">YER053C</t>
  </si>
  <si>
    <t xml:space="preserve">YER054C</t>
  </si>
  <si>
    <t xml:space="preserve">YER056C</t>
  </si>
  <si>
    <t xml:space="preserve">YER056C-A</t>
  </si>
  <si>
    <t xml:space="preserve">YER057C</t>
  </si>
  <si>
    <t xml:space="preserve">YER058W</t>
  </si>
  <si>
    <t xml:space="preserve">YER059W</t>
  </si>
  <si>
    <t xml:space="preserve">YER060W</t>
  </si>
  <si>
    <t xml:space="preserve">YER060W-A</t>
  </si>
  <si>
    <t xml:space="preserve">YER061C</t>
  </si>
  <si>
    <t xml:space="preserve">YBL071W-A</t>
  </si>
  <si>
    <t xml:space="preserve">YER062C</t>
  </si>
  <si>
    <t xml:space="preserve">YER065C</t>
  </si>
  <si>
    <t xml:space="preserve">YER066C-A</t>
  </si>
  <si>
    <t xml:space="preserve">YER067W</t>
  </si>
  <si>
    <t xml:space="preserve">YER067C-A</t>
  </si>
  <si>
    <t xml:space="preserve">YER068W</t>
  </si>
  <si>
    <t xml:space="preserve">YER068C-A</t>
  </si>
  <si>
    <t xml:space="preserve">YER069W</t>
  </si>
  <si>
    <t xml:space="preserve">YPR118W</t>
  </si>
  <si>
    <t xml:space="preserve">YER071C</t>
  </si>
  <si>
    <t xml:space="preserve">YER072W</t>
  </si>
  <si>
    <t xml:space="preserve">YER073W</t>
  </si>
  <si>
    <t xml:space="preserve">YBL072C</t>
  </si>
  <si>
    <t xml:space="preserve">YER074W</t>
  </si>
  <si>
    <t xml:space="preserve">YER075C</t>
  </si>
  <si>
    <t xml:space="preserve">YER079W</t>
  </si>
  <si>
    <t xml:space="preserve">YER080W</t>
  </si>
  <si>
    <t xml:space="preserve">YER081W</t>
  </si>
  <si>
    <t xml:space="preserve">YER083C</t>
  </si>
  <si>
    <t xml:space="preserve">YER084W</t>
  </si>
  <si>
    <t xml:space="preserve">YER085C</t>
  </si>
  <si>
    <t xml:space="preserve">YER086W</t>
  </si>
  <si>
    <t xml:space="preserve">YER087C-A</t>
  </si>
  <si>
    <t xml:space="preserve">YGR123C</t>
  </si>
  <si>
    <t xml:space="preserve">YGR124W</t>
  </si>
  <si>
    <t xml:space="preserve">YBL075C</t>
  </si>
  <si>
    <t xml:space="preserve">YGR125W</t>
  </si>
  <si>
    <t xml:space="preserve">YGR126W</t>
  </si>
  <si>
    <t xml:space="preserve">YGR127W</t>
  </si>
  <si>
    <t xml:space="preserve">YGR129W</t>
  </si>
  <si>
    <t xml:space="preserve">YGR130C</t>
  </si>
  <si>
    <t xml:space="preserve">YGR131W</t>
  </si>
  <si>
    <t xml:space="preserve">YGR132C</t>
  </si>
  <si>
    <t xml:space="preserve">YGR133W</t>
  </si>
  <si>
    <t xml:space="preserve">YGR135W</t>
  </si>
  <si>
    <t xml:space="preserve">YGR136W</t>
  </si>
  <si>
    <t xml:space="preserve">YGR137W</t>
  </si>
  <si>
    <t xml:space="preserve">YGR138C</t>
  </si>
  <si>
    <t xml:space="preserve">YBL078C</t>
  </si>
  <si>
    <t xml:space="preserve">YGR139W</t>
  </si>
  <si>
    <t xml:space="preserve">YGR141W</t>
  </si>
  <si>
    <t xml:space="preserve">YGR142W</t>
  </si>
  <si>
    <t xml:space="preserve">YGR143W</t>
  </si>
  <si>
    <t xml:space="preserve">YGR144W</t>
  </si>
  <si>
    <t xml:space="preserve">YGR146C</t>
  </si>
  <si>
    <t xml:space="preserve">YGR148C</t>
  </si>
  <si>
    <t xml:space="preserve">YGR149W</t>
  </si>
  <si>
    <t xml:space="preserve">YGR150C</t>
  </si>
  <si>
    <t xml:space="preserve">YGR151C</t>
  </si>
  <si>
    <t xml:space="preserve">YGR152C</t>
  </si>
  <si>
    <t xml:space="preserve">YBL079W</t>
  </si>
  <si>
    <t xml:space="preserve">YBL080C</t>
  </si>
  <si>
    <t xml:space="preserve">Plate 14</t>
  </si>
  <si>
    <t xml:space="preserve">YBL081W</t>
  </si>
  <si>
    <t xml:space="preserve">YBL082C</t>
  </si>
  <si>
    <t xml:space="preserve">YGR153W</t>
  </si>
  <si>
    <t xml:space="preserve">YGR154C</t>
  </si>
  <si>
    <t xml:space="preserve">YGR157W</t>
  </si>
  <si>
    <t xml:space="preserve">YGR159C</t>
  </si>
  <si>
    <t xml:space="preserve">YGR160W</t>
  </si>
  <si>
    <t xml:space="preserve">YGR161C</t>
  </si>
  <si>
    <t xml:space="preserve">YGR163W</t>
  </si>
  <si>
    <t xml:space="preserve">YGR164W</t>
  </si>
  <si>
    <t xml:space="preserve">YGR165W</t>
  </si>
  <si>
    <t xml:space="preserve">YGR166W</t>
  </si>
  <si>
    <t xml:space="preserve">YOL153C</t>
  </si>
  <si>
    <t xml:space="preserve">YGR168C</t>
  </si>
  <si>
    <t xml:space="preserve">YBL083C</t>
  </si>
  <si>
    <t xml:space="preserve">YGR169C</t>
  </si>
  <si>
    <t xml:space="preserve">YGR170W</t>
  </si>
  <si>
    <t xml:space="preserve">YGR171C</t>
  </si>
  <si>
    <t xml:space="preserve">YGR173W</t>
  </si>
  <si>
    <t xml:space="preserve">YGR174C</t>
  </si>
  <si>
    <t xml:space="preserve">YGR176W</t>
  </si>
  <si>
    <t xml:space="preserve">YGR177C</t>
  </si>
  <si>
    <t xml:space="preserve">YGR178C</t>
  </si>
  <si>
    <t xml:space="preserve">YGR180C</t>
  </si>
  <si>
    <t xml:space="preserve">YGR181W</t>
  </si>
  <si>
    <t xml:space="preserve">YGR182C</t>
  </si>
  <si>
    <t xml:space="preserve">YBL085W</t>
  </si>
  <si>
    <t xml:space="preserve">YGR183C</t>
  </si>
  <si>
    <t xml:space="preserve">YGR184C</t>
  </si>
  <si>
    <t xml:space="preserve">YGR187C</t>
  </si>
  <si>
    <t xml:space="preserve">YGR189C</t>
  </si>
  <si>
    <t xml:space="preserve">YGR192C</t>
  </si>
  <si>
    <t xml:space="preserve">YGR193C</t>
  </si>
  <si>
    <t xml:space="preserve">YGR194C</t>
  </si>
  <si>
    <t xml:space="preserve">YGR196C</t>
  </si>
  <si>
    <t xml:space="preserve">YGR197C</t>
  </si>
  <si>
    <t xml:space="preserve">YGR199W</t>
  </si>
  <si>
    <t xml:space="preserve">YGR200C</t>
  </si>
  <si>
    <t xml:space="preserve">YGR202C</t>
  </si>
  <si>
    <t xml:space="preserve">YBL086C</t>
  </si>
  <si>
    <t xml:space="preserve">YGR203W</t>
  </si>
  <si>
    <t xml:space="preserve">YGR205W</t>
  </si>
  <si>
    <t xml:space="preserve">YGR206W</t>
  </si>
  <si>
    <t xml:space="preserve">YGR207C</t>
  </si>
  <si>
    <t xml:space="preserve">YGR208W</t>
  </si>
  <si>
    <t xml:space="preserve">YGR209C</t>
  </si>
  <si>
    <t xml:space="preserve">YGR212W</t>
  </si>
  <si>
    <t xml:space="preserve">YGR213C</t>
  </si>
  <si>
    <t xml:space="preserve">YGR214W</t>
  </si>
  <si>
    <t xml:space="preserve">YGR215W</t>
  </si>
  <si>
    <t xml:space="preserve">YGR217W</t>
  </si>
  <si>
    <t xml:space="preserve">YHL047C</t>
  </si>
  <si>
    <t xml:space="preserve">YBL088C</t>
  </si>
  <si>
    <t xml:space="preserve">YHL046C</t>
  </si>
  <si>
    <t xml:space="preserve">YHL045W</t>
  </si>
  <si>
    <t xml:space="preserve">YHL044W</t>
  </si>
  <si>
    <t xml:space="preserve">YHL043W</t>
  </si>
  <si>
    <t xml:space="preserve">YHL042W</t>
  </si>
  <si>
    <t xml:space="preserve">YHL041W</t>
  </si>
  <si>
    <t xml:space="preserve">YHL040C</t>
  </si>
  <si>
    <t xml:space="preserve">YHL038C</t>
  </si>
  <si>
    <t xml:space="preserve">YHL037C</t>
  </si>
  <si>
    <t xml:space="preserve">YHL036W</t>
  </si>
  <si>
    <t xml:space="preserve">YHL035C</t>
  </si>
  <si>
    <t xml:space="preserve">YHL034C</t>
  </si>
  <si>
    <t xml:space="preserve">YBL089W</t>
  </si>
  <si>
    <t xml:space="preserve">YHL033C</t>
  </si>
  <si>
    <t xml:space="preserve">YHL032C</t>
  </si>
  <si>
    <t xml:space="preserve">YHL031C</t>
  </si>
  <si>
    <t xml:space="preserve">YHL030W</t>
  </si>
  <si>
    <t xml:space="preserve">YHL029C</t>
  </si>
  <si>
    <t xml:space="preserve">YHL028W</t>
  </si>
  <si>
    <t xml:space="preserve">YHL027W</t>
  </si>
  <si>
    <t xml:space="preserve">YHL026C</t>
  </si>
  <si>
    <t xml:space="preserve">YHL023C</t>
  </si>
  <si>
    <t xml:space="preserve">YHL022C</t>
  </si>
  <si>
    <t xml:space="preserve">YHL021C</t>
  </si>
  <si>
    <t xml:space="preserve">YHL020C</t>
  </si>
  <si>
    <t xml:space="preserve">YBL090W</t>
  </si>
  <si>
    <t xml:space="preserve">YHL019C</t>
  </si>
  <si>
    <t xml:space="preserve">YHL017W</t>
  </si>
  <si>
    <t xml:space="preserve">YHL016C</t>
  </si>
  <si>
    <t xml:space="preserve">YHL014C</t>
  </si>
  <si>
    <t xml:space="preserve">YHL013C</t>
  </si>
  <si>
    <t xml:space="preserve">YHL012W</t>
  </si>
  <si>
    <t xml:space="preserve">YHL010C</t>
  </si>
  <si>
    <t xml:space="preserve">YHL009C</t>
  </si>
  <si>
    <t xml:space="preserve">YHL008C</t>
  </si>
  <si>
    <t xml:space="preserve">YHL007C</t>
  </si>
  <si>
    <t xml:space="preserve">YHL006C</t>
  </si>
  <si>
    <t xml:space="preserve">YHL005C</t>
  </si>
  <si>
    <t xml:space="preserve">YBL091C</t>
  </si>
  <si>
    <t xml:space="preserve">YHL003C</t>
  </si>
  <si>
    <t xml:space="preserve">YHR001W-A</t>
  </si>
  <si>
    <t xml:space="preserve">YHR011W</t>
  </si>
  <si>
    <t xml:space="preserve">YHR012W</t>
  </si>
  <si>
    <t xml:space="preserve">YHR013C</t>
  </si>
  <si>
    <t xml:space="preserve">YHR014W</t>
  </si>
  <si>
    <t xml:space="preserve">YHR015W</t>
  </si>
  <si>
    <t xml:space="preserve">YHR018C</t>
  </si>
  <si>
    <t xml:space="preserve">YHR022C</t>
  </si>
  <si>
    <t xml:space="preserve">YHR029C</t>
  </si>
  <si>
    <t xml:space="preserve">YHR030C</t>
  </si>
  <si>
    <t xml:space="preserve">YBL091C-A</t>
  </si>
  <si>
    <t xml:space="preserve">Plate 15</t>
  </si>
  <si>
    <t xml:space="preserve">YBL094C</t>
  </si>
  <si>
    <t xml:space="preserve">YBL095W</t>
  </si>
  <si>
    <t xml:space="preserve">YHR031C</t>
  </si>
  <si>
    <t xml:space="preserve">YHR034C</t>
  </si>
  <si>
    <t xml:space="preserve">YHR035W</t>
  </si>
  <si>
    <t xml:space="preserve">YHR037W</t>
  </si>
  <si>
    <t xml:space="preserve">YHR038W</t>
  </si>
  <si>
    <t xml:space="preserve">YHR039C</t>
  </si>
  <si>
    <t xml:space="preserve">YHR043C</t>
  </si>
  <si>
    <t xml:space="preserve">YHR044C</t>
  </si>
  <si>
    <t xml:space="preserve">YHR046C</t>
  </si>
  <si>
    <t xml:space="preserve">YHR047C</t>
  </si>
  <si>
    <t xml:space="preserve">YHR048W</t>
  </si>
  <si>
    <t xml:space="preserve">YHR049W</t>
  </si>
  <si>
    <t xml:space="preserve">YBL096C</t>
  </si>
  <si>
    <t xml:space="preserve">YHR049C-A</t>
  </si>
  <si>
    <t xml:space="preserve">YHR050W</t>
  </si>
  <si>
    <t xml:space="preserve">YHR051W</t>
  </si>
  <si>
    <t xml:space="preserve">YHR057C</t>
  </si>
  <si>
    <t xml:space="preserve">YHR060W</t>
  </si>
  <si>
    <t xml:space="preserve">YHR061C</t>
  </si>
  <si>
    <t xml:space="preserve">YHR066W</t>
  </si>
  <si>
    <t xml:space="preserve">YHR073W</t>
  </si>
  <si>
    <t xml:space="preserve">YHR075C</t>
  </si>
  <si>
    <t xml:space="preserve">YHR076W</t>
  </si>
  <si>
    <t xml:space="preserve">YHR077C</t>
  </si>
  <si>
    <t xml:space="preserve">YBL098W</t>
  </si>
  <si>
    <t xml:space="preserve">YHR078W</t>
  </si>
  <si>
    <t xml:space="preserve">YHR079C</t>
  </si>
  <si>
    <t xml:space="preserve">YHR080C</t>
  </si>
  <si>
    <t xml:space="preserve">YHR081W</t>
  </si>
  <si>
    <t xml:space="preserve">YHR082C</t>
  </si>
  <si>
    <t xml:space="preserve">YHR086W</t>
  </si>
  <si>
    <t xml:space="preserve">YHR087W</t>
  </si>
  <si>
    <t xml:space="preserve">YHR091C</t>
  </si>
  <si>
    <t xml:space="preserve">YHR092C</t>
  </si>
  <si>
    <t xml:space="preserve">YHR093W</t>
  </si>
  <si>
    <t xml:space="preserve">YHR094C</t>
  </si>
  <si>
    <t xml:space="preserve">YHR095W</t>
  </si>
  <si>
    <t xml:space="preserve">YBL099W</t>
  </si>
  <si>
    <t xml:space="preserve">YHR096C</t>
  </si>
  <si>
    <t xml:space="preserve">YHR097C</t>
  </si>
  <si>
    <t xml:space="preserve">YHR100C</t>
  </si>
  <si>
    <t xml:space="preserve">YHR103W</t>
  </si>
  <si>
    <t xml:space="preserve">YHR104W</t>
  </si>
  <si>
    <t xml:space="preserve">YHR105W</t>
  </si>
  <si>
    <t xml:space="preserve">YHR106W</t>
  </si>
  <si>
    <t xml:space="preserve">YHR108W</t>
  </si>
  <si>
    <t xml:space="preserve">YHR109W</t>
  </si>
  <si>
    <t xml:space="preserve">YHR110W</t>
  </si>
  <si>
    <t xml:space="preserve">YHR111W</t>
  </si>
  <si>
    <t xml:space="preserve">YHR112C</t>
  </si>
  <si>
    <t xml:space="preserve">YBL100C</t>
  </si>
  <si>
    <t xml:space="preserve">YHR113W</t>
  </si>
  <si>
    <t xml:space="preserve">YHR114W</t>
  </si>
  <si>
    <t xml:space="preserve">YHR115C</t>
  </si>
  <si>
    <t xml:space="preserve">YHR116W</t>
  </si>
  <si>
    <t xml:space="preserve">YHR117W</t>
  </si>
  <si>
    <t xml:space="preserve">YHR120W</t>
  </si>
  <si>
    <t xml:space="preserve">YHR121W</t>
  </si>
  <si>
    <t xml:space="preserve">YHR123W</t>
  </si>
  <si>
    <t xml:space="preserve">YHR124W</t>
  </si>
  <si>
    <t xml:space="preserve">YHR125W</t>
  </si>
  <si>
    <t xml:space="preserve">YHR126C</t>
  </si>
  <si>
    <t xml:space="preserve">YHR129C</t>
  </si>
  <si>
    <t xml:space="preserve">YBL101C</t>
  </si>
  <si>
    <t xml:space="preserve">YHR130C</t>
  </si>
  <si>
    <t xml:space="preserve">YHR132C</t>
  </si>
  <si>
    <t xml:space="preserve">YHR133C</t>
  </si>
  <si>
    <t xml:space="preserve">YHR134W</t>
  </si>
  <si>
    <t xml:space="preserve">YHR135C</t>
  </si>
  <si>
    <t xml:space="preserve">YHR136C</t>
  </si>
  <si>
    <t xml:space="preserve">YHR137W</t>
  </si>
  <si>
    <t xml:space="preserve">YHR138C</t>
  </si>
  <si>
    <t xml:space="preserve">YHR139C</t>
  </si>
  <si>
    <t xml:space="preserve">YHR139C-A</t>
  </si>
  <si>
    <t xml:space="preserve">YHR142W</t>
  </si>
  <si>
    <t xml:space="preserve">YHR143W</t>
  </si>
  <si>
    <t xml:space="preserve">YBL101W-C</t>
  </si>
  <si>
    <t xml:space="preserve">YHR147C</t>
  </si>
  <si>
    <t xml:space="preserve">YHR150W</t>
  </si>
  <si>
    <t xml:space="preserve">YHR151C</t>
  </si>
  <si>
    <t xml:space="preserve">YHR152W</t>
  </si>
  <si>
    <t xml:space="preserve">YHR153C</t>
  </si>
  <si>
    <t xml:space="preserve">YHR154W</t>
  </si>
  <si>
    <t xml:space="preserve">YHR155W</t>
  </si>
  <si>
    <t xml:space="preserve">YHR156C</t>
  </si>
  <si>
    <t xml:space="preserve">YHR157W</t>
  </si>
  <si>
    <t xml:space="preserve">YHR158C</t>
  </si>
  <si>
    <t xml:space="preserve">YHR159W</t>
  </si>
  <si>
    <t xml:space="preserve">YHR160C</t>
  </si>
  <si>
    <t xml:space="preserve">YBL102W</t>
  </si>
  <si>
    <t xml:space="preserve">YHR161C</t>
  </si>
  <si>
    <t xml:space="preserve">YHR163W</t>
  </si>
  <si>
    <t xml:space="preserve">YHR167W</t>
  </si>
  <si>
    <t xml:space="preserve">YHR176W</t>
  </si>
  <si>
    <t xml:space="preserve">YHR177W</t>
  </si>
  <si>
    <t xml:space="preserve">YHR178W</t>
  </si>
  <si>
    <t xml:space="preserve">YHR179W</t>
  </si>
  <si>
    <t xml:space="preserve">YHR182W</t>
  </si>
  <si>
    <t xml:space="preserve">YHR183W</t>
  </si>
  <si>
    <t xml:space="preserve">YHR184W</t>
  </si>
  <si>
    <t xml:space="preserve">YHR189W</t>
  </si>
  <si>
    <t xml:space="preserve">YBL104C</t>
  </si>
  <si>
    <t xml:space="preserve">Plate 16</t>
  </si>
  <si>
    <t xml:space="preserve">YBL106C</t>
  </si>
  <si>
    <t xml:space="preserve">YBL107C</t>
  </si>
  <si>
    <t xml:space="preserve">YHR195W</t>
  </si>
  <si>
    <t xml:space="preserve">YHR198C</t>
  </si>
  <si>
    <t xml:space="preserve">YHR199C</t>
  </si>
  <si>
    <t xml:space="preserve">YHR200W</t>
  </si>
  <si>
    <t xml:space="preserve">YHR202W</t>
  </si>
  <si>
    <t xml:space="preserve">YHR203C</t>
  </si>
  <si>
    <t xml:space="preserve">YHR204W</t>
  </si>
  <si>
    <t xml:space="preserve">YHR206W</t>
  </si>
  <si>
    <t xml:space="preserve">YHR207C</t>
  </si>
  <si>
    <t xml:space="preserve">YHR209W</t>
  </si>
  <si>
    <t xml:space="preserve">YHR210C</t>
  </si>
  <si>
    <t xml:space="preserve">YCL001W</t>
  </si>
  <si>
    <t xml:space="preserve">YBR001C</t>
  </si>
  <si>
    <t xml:space="preserve">YCL002C</t>
  </si>
  <si>
    <t xml:space="preserve">YCL005W</t>
  </si>
  <si>
    <t xml:space="preserve">YMR118C</t>
  </si>
  <si>
    <t xml:space="preserve">YCL008C</t>
  </si>
  <si>
    <t xml:space="preserve">YCL009C</t>
  </si>
  <si>
    <t xml:space="preserve">YCL010C</t>
  </si>
  <si>
    <t xml:space="preserve">YCL011C</t>
  </si>
  <si>
    <t xml:space="preserve">YCL012W</t>
  </si>
  <si>
    <t xml:space="preserve">YCL013W</t>
  </si>
  <si>
    <t xml:space="preserve">YCL014W</t>
  </si>
  <si>
    <t xml:space="preserve">YCL016C</t>
  </si>
  <si>
    <t xml:space="preserve">YBR003W</t>
  </si>
  <si>
    <t xml:space="preserve">YCL023C</t>
  </si>
  <si>
    <t xml:space="preserve">YCL024W</t>
  </si>
  <si>
    <t xml:space="preserve">YCL025C</t>
  </si>
  <si>
    <t xml:space="preserve">YCL026C</t>
  </si>
  <si>
    <t xml:space="preserve">YCL027W</t>
  </si>
  <si>
    <t xml:space="preserve">YCL028W</t>
  </si>
  <si>
    <t xml:space="preserve">YCL029C</t>
  </si>
  <si>
    <t xml:space="preserve">YCL030C</t>
  </si>
  <si>
    <t xml:space="preserve">YCL032W</t>
  </si>
  <si>
    <t xml:space="preserve">YCL033C</t>
  </si>
  <si>
    <t xml:space="preserve">YCL034W</t>
  </si>
  <si>
    <t xml:space="preserve">YCL036W</t>
  </si>
  <si>
    <t xml:space="preserve">YBR005W</t>
  </si>
  <si>
    <t xml:space="preserve">YCL037C</t>
  </si>
  <si>
    <t xml:space="preserve">YCL039W</t>
  </si>
  <si>
    <t xml:space="preserve">YCL040W</t>
  </si>
  <si>
    <t xml:space="preserve">YCL042W</t>
  </si>
  <si>
    <t xml:space="preserve">YCL044C</t>
  </si>
  <si>
    <t xml:space="preserve">YCL045C</t>
  </si>
  <si>
    <t xml:space="preserve">YCL046W</t>
  </si>
  <si>
    <t xml:space="preserve">YCL047C</t>
  </si>
  <si>
    <t xml:space="preserve">YCL048W</t>
  </si>
  <si>
    <t xml:space="preserve">YCL049C</t>
  </si>
  <si>
    <t xml:space="preserve">YCL050C</t>
  </si>
  <si>
    <t xml:space="preserve">YCL051W</t>
  </si>
  <si>
    <t xml:space="preserve">YBR006W</t>
  </si>
  <si>
    <t xml:space="preserve">YCL055W</t>
  </si>
  <si>
    <t xml:space="preserve">YCL056C</t>
  </si>
  <si>
    <t xml:space="preserve">YCL057W</t>
  </si>
  <si>
    <t xml:space="preserve">YCL060C</t>
  </si>
  <si>
    <t xml:space="preserve">YCL061C</t>
  </si>
  <si>
    <t xml:space="preserve">YCL062W</t>
  </si>
  <si>
    <t xml:space="preserve">YCL063W</t>
  </si>
  <si>
    <t xml:space="preserve">YCL064C</t>
  </si>
  <si>
    <t xml:space="preserve">YCL069W</t>
  </si>
  <si>
    <t xml:space="preserve">YCR001W</t>
  </si>
  <si>
    <t xml:space="preserve">YCR002C</t>
  </si>
  <si>
    <t xml:space="preserve">YCR003W</t>
  </si>
  <si>
    <t xml:space="preserve">YBR007C</t>
  </si>
  <si>
    <t xml:space="preserve">YCR004C</t>
  </si>
  <si>
    <t xml:space="preserve">YCR005C</t>
  </si>
  <si>
    <t xml:space="preserve">YCR006C</t>
  </si>
  <si>
    <t xml:space="preserve">YCR007C</t>
  </si>
  <si>
    <t xml:space="preserve">YCR008W</t>
  </si>
  <si>
    <t xml:space="preserve">YCR009C</t>
  </si>
  <si>
    <t xml:space="preserve">YCR010C</t>
  </si>
  <si>
    <t xml:space="preserve">YCR011C</t>
  </si>
  <si>
    <t xml:space="preserve">YCR014C</t>
  </si>
  <si>
    <t xml:space="preserve">YCR015C</t>
  </si>
  <si>
    <t xml:space="preserve">YCR016W</t>
  </si>
  <si>
    <t xml:space="preserve">YCR017C</t>
  </si>
  <si>
    <t xml:space="preserve">YBR009C</t>
  </si>
  <si>
    <t xml:space="preserve">YCR019W</t>
  </si>
  <si>
    <t xml:space="preserve">YCR020C</t>
  </si>
  <si>
    <t xml:space="preserve">YCR020C-A</t>
  </si>
  <si>
    <t xml:space="preserve">YCR021C</t>
  </si>
  <si>
    <t xml:space="preserve">YCR022C</t>
  </si>
  <si>
    <t xml:space="preserve">YCR023C</t>
  </si>
  <si>
    <t xml:space="preserve">YLR420W</t>
  </si>
  <si>
    <t xml:space="preserve">YLR451W</t>
  </si>
  <si>
    <t xml:space="preserve">YLR126C</t>
  </si>
  <si>
    <t xml:space="preserve">YLR128W</t>
  </si>
  <si>
    <t xml:space="preserve">YLR130C</t>
  </si>
  <si>
    <t xml:space="preserve">YLR131C</t>
  </si>
  <si>
    <t xml:space="preserve">YBR010W</t>
  </si>
  <si>
    <t xml:space="preserve">YLR133W</t>
  </si>
  <si>
    <t xml:space="preserve">YLR134W</t>
  </si>
  <si>
    <t xml:space="preserve">YLR135W</t>
  </si>
  <si>
    <t xml:space="preserve">YLR136C</t>
  </si>
  <si>
    <t xml:space="preserve">YLR137W</t>
  </si>
  <si>
    <t xml:space="preserve">YLR138W</t>
  </si>
  <si>
    <t xml:space="preserve">YLR139C</t>
  </si>
  <si>
    <t xml:space="preserve">YLR142W</t>
  </si>
  <si>
    <t xml:space="preserve">YLR143W</t>
  </si>
  <si>
    <t xml:space="preserve">YLR144C</t>
  </si>
  <si>
    <t xml:space="preserve">YMR074C</t>
  </si>
  <si>
    <t xml:space="preserve">YBR012C</t>
  </si>
  <si>
    <t xml:space="preserve">YBR013C</t>
  </si>
  <si>
    <t xml:space="preserve">Plate 17</t>
  </si>
  <si>
    <t xml:space="preserve">YBR020W</t>
  </si>
  <si>
    <t xml:space="preserve">YLR149C</t>
  </si>
  <si>
    <t xml:space="preserve">YLR150W</t>
  </si>
  <si>
    <t xml:space="preserve">YLR151C</t>
  </si>
  <si>
    <t xml:space="preserve">YLR152C</t>
  </si>
  <si>
    <t xml:space="preserve">YLR154C</t>
  </si>
  <si>
    <t xml:space="preserve">YLR164W</t>
  </si>
  <si>
    <t xml:space="preserve">YLR165C</t>
  </si>
  <si>
    <t xml:space="preserve">YLR168C</t>
  </si>
  <si>
    <t xml:space="preserve">YLR169W</t>
  </si>
  <si>
    <t xml:space="preserve">YLR170C</t>
  </si>
  <si>
    <t xml:space="preserve">YLR171W</t>
  </si>
  <si>
    <t xml:space="preserve">YLR172C</t>
  </si>
  <si>
    <t xml:space="preserve">YBR021W</t>
  </si>
  <si>
    <t xml:space="preserve">YLR173W</t>
  </si>
  <si>
    <t xml:space="preserve">YLR174W</t>
  </si>
  <si>
    <t xml:space="preserve">YLR176C</t>
  </si>
  <si>
    <t xml:space="preserve">YLR177W</t>
  </si>
  <si>
    <t xml:space="preserve">YLR178C</t>
  </si>
  <si>
    <t xml:space="preserve">YLR179C</t>
  </si>
  <si>
    <t xml:space="preserve">YLR180W</t>
  </si>
  <si>
    <t xml:space="preserve">YLR181C</t>
  </si>
  <si>
    <t xml:space="preserve">YLR182W</t>
  </si>
  <si>
    <t xml:space="preserve">YLR183C</t>
  </si>
  <si>
    <t xml:space="preserve">YLR184W</t>
  </si>
  <si>
    <t xml:space="preserve">YBR022W</t>
  </si>
  <si>
    <t xml:space="preserve">YLR185W</t>
  </si>
  <si>
    <t xml:space="preserve">YLR187W</t>
  </si>
  <si>
    <t xml:space="preserve">YLR188W</t>
  </si>
  <si>
    <t xml:space="preserve">YLR189C</t>
  </si>
  <si>
    <t xml:space="preserve">YLR190W</t>
  </si>
  <si>
    <t xml:space="preserve">YLR191W</t>
  </si>
  <si>
    <t xml:space="preserve">YLR193C</t>
  </si>
  <si>
    <t xml:space="preserve">YLR194C</t>
  </si>
  <si>
    <t xml:space="preserve">YLR199C</t>
  </si>
  <si>
    <t xml:space="preserve">YLR200W</t>
  </si>
  <si>
    <t xml:space="preserve">YLR201C</t>
  </si>
  <si>
    <t xml:space="preserve">YLR202C</t>
  </si>
  <si>
    <t xml:space="preserve">YBR023C</t>
  </si>
  <si>
    <t xml:space="preserve">YLR203C</t>
  </si>
  <si>
    <t xml:space="preserve">YLR204W</t>
  </si>
  <si>
    <t xml:space="preserve">YLR205C</t>
  </si>
  <si>
    <t xml:space="preserve">YLR206W</t>
  </si>
  <si>
    <t xml:space="preserve">YLR207W</t>
  </si>
  <si>
    <t xml:space="preserve">YLR209C</t>
  </si>
  <si>
    <t xml:space="preserve">YLR210W</t>
  </si>
  <si>
    <t xml:space="preserve">YLR211C</t>
  </si>
  <si>
    <t xml:space="preserve">YLR213C</t>
  </si>
  <si>
    <t xml:space="preserve">YLR214W</t>
  </si>
  <si>
    <t xml:space="preserve">YLR216C</t>
  </si>
  <si>
    <t xml:space="preserve">YLR217W</t>
  </si>
  <si>
    <t xml:space="preserve">YBR025C</t>
  </si>
  <si>
    <t xml:space="preserve">YLR218C</t>
  </si>
  <si>
    <t xml:space="preserve">YLR219W</t>
  </si>
  <si>
    <t xml:space="preserve">YLR220W</t>
  </si>
  <si>
    <t xml:space="preserve">YLR221C</t>
  </si>
  <si>
    <t xml:space="preserve">YLR224W</t>
  </si>
  <si>
    <t xml:space="preserve">YLR225C</t>
  </si>
  <si>
    <t xml:space="preserve">YLR227C</t>
  </si>
  <si>
    <t xml:space="preserve">YKL001C</t>
  </si>
  <si>
    <t xml:space="preserve">YKL002W</t>
  </si>
  <si>
    <t xml:space="preserve">YKL003C</t>
  </si>
  <si>
    <t xml:space="preserve">YKL006W</t>
  </si>
  <si>
    <t xml:space="preserve">YKL007W</t>
  </si>
  <si>
    <t xml:space="preserve">YBR026C</t>
  </si>
  <si>
    <t xml:space="preserve">YKL008C</t>
  </si>
  <si>
    <t xml:space="preserve">YKL009W</t>
  </si>
  <si>
    <t xml:space="preserve">YKL010C</t>
  </si>
  <si>
    <t xml:space="preserve">YKL011C</t>
  </si>
  <si>
    <t xml:space="preserve">YKL015W</t>
  </si>
  <si>
    <t xml:space="preserve">YKL016C</t>
  </si>
  <si>
    <t xml:space="preserve">YKL017C</t>
  </si>
  <si>
    <t xml:space="preserve">YKL020C</t>
  </si>
  <si>
    <t xml:space="preserve">YKL023W</t>
  </si>
  <si>
    <t xml:space="preserve">YKL025C</t>
  </si>
  <si>
    <t xml:space="preserve">YKL026C</t>
  </si>
  <si>
    <t xml:space="preserve">YKL027W</t>
  </si>
  <si>
    <t xml:space="preserve">YBR027C</t>
  </si>
  <si>
    <t xml:space="preserve">YKL029C</t>
  </si>
  <si>
    <t xml:space="preserve">YKL031W</t>
  </si>
  <si>
    <t xml:space="preserve">YKL032C</t>
  </si>
  <si>
    <t xml:space="preserve">YKL034W</t>
  </si>
  <si>
    <t xml:space="preserve">YKL037W</t>
  </si>
  <si>
    <t xml:space="preserve">YKL038W</t>
  </si>
  <si>
    <t xml:space="preserve">YKL039W</t>
  </si>
  <si>
    <t xml:space="preserve">YKL040C</t>
  </si>
  <si>
    <t xml:space="preserve">YKL041W</t>
  </si>
  <si>
    <t xml:space="preserve">YKL043W</t>
  </si>
  <si>
    <t xml:space="preserve">YKL044W</t>
  </si>
  <si>
    <t xml:space="preserve">YKL046C</t>
  </si>
  <si>
    <t xml:space="preserve">YBR028C</t>
  </si>
  <si>
    <t xml:space="preserve">YKL047W</t>
  </si>
  <si>
    <t xml:space="preserve">YKL048C</t>
  </si>
  <si>
    <t xml:space="preserve">YKL050C</t>
  </si>
  <si>
    <t xml:space="preserve">YKL051W</t>
  </si>
  <si>
    <t xml:space="preserve">YKL053W</t>
  </si>
  <si>
    <t xml:space="preserve">YKL054C</t>
  </si>
  <si>
    <t xml:space="preserve">YKL055C</t>
  </si>
  <si>
    <t xml:space="preserve">YKL056C</t>
  </si>
  <si>
    <t xml:space="preserve">YKL057C</t>
  </si>
  <si>
    <t xml:space="preserve">YKL061W</t>
  </si>
  <si>
    <t xml:space="preserve">YKL062W</t>
  </si>
  <si>
    <t xml:space="preserve">YBR030W</t>
  </si>
  <si>
    <t xml:space="preserve">YBR031W</t>
  </si>
  <si>
    <t xml:space="preserve">Plate 18</t>
  </si>
  <si>
    <t xml:space="preserve">YBR033W</t>
  </si>
  <si>
    <t xml:space="preserve">YBR034C</t>
  </si>
  <si>
    <t xml:space="preserve">YKL063C</t>
  </si>
  <si>
    <t xml:space="preserve">YKL064W</t>
  </si>
  <si>
    <t xml:space="preserve">YKL065C</t>
  </si>
  <si>
    <t xml:space="preserve">YKL066W</t>
  </si>
  <si>
    <t xml:space="preserve">YKL067W</t>
  </si>
  <si>
    <t xml:space="preserve">YKL068W</t>
  </si>
  <si>
    <t xml:space="preserve">YKL069W</t>
  </si>
  <si>
    <t xml:space="preserve">YKL070W</t>
  </si>
  <si>
    <t xml:space="preserve">YKL071W</t>
  </si>
  <si>
    <t xml:space="preserve">YKL072W</t>
  </si>
  <si>
    <t xml:space="preserve">YKL073W</t>
  </si>
  <si>
    <t xml:space="preserve">YKL074C</t>
  </si>
  <si>
    <t xml:space="preserve">YBR037C</t>
  </si>
  <si>
    <t xml:space="preserve">YKL075C</t>
  </si>
  <si>
    <t xml:space="preserve">YKL076C</t>
  </si>
  <si>
    <t xml:space="preserve">YKL077W</t>
  </si>
  <si>
    <t xml:space="preserve">YKL079W</t>
  </si>
  <si>
    <t xml:space="preserve">YKL080W</t>
  </si>
  <si>
    <t xml:space="preserve">YKL081W</t>
  </si>
  <si>
    <t xml:space="preserve">YKL084W</t>
  </si>
  <si>
    <t xml:space="preserve">YKL085W</t>
  </si>
  <si>
    <t xml:space="preserve">YKL086W</t>
  </si>
  <si>
    <t xml:space="preserve">YKL087C</t>
  </si>
  <si>
    <t xml:space="preserve">YKL090W</t>
  </si>
  <si>
    <t xml:space="preserve">YBR040W</t>
  </si>
  <si>
    <t xml:space="preserve">YKL091C</t>
  </si>
  <si>
    <t xml:space="preserve">YKL092C</t>
  </si>
  <si>
    <t xml:space="preserve">YKL093W</t>
  </si>
  <si>
    <t xml:space="preserve">YKL094W</t>
  </si>
  <si>
    <t xml:space="preserve">YKL096W</t>
  </si>
  <si>
    <t xml:space="preserve">YKL097C</t>
  </si>
  <si>
    <t xml:space="preserve">YKL098W</t>
  </si>
  <si>
    <t xml:space="preserve">YKL100C</t>
  </si>
  <si>
    <t xml:space="preserve">YKL101W</t>
  </si>
  <si>
    <t xml:space="preserve">YKL102C</t>
  </si>
  <si>
    <t xml:space="preserve">YKL103C</t>
  </si>
  <si>
    <t xml:space="preserve">YKL105C</t>
  </si>
  <si>
    <t xml:space="preserve">YBR042C</t>
  </si>
  <si>
    <t xml:space="preserve">YKL106W</t>
  </si>
  <si>
    <t xml:space="preserve">YKL107W</t>
  </si>
  <si>
    <t xml:space="preserve">YKL109W</t>
  </si>
  <si>
    <t xml:space="preserve">YKL110C</t>
  </si>
  <si>
    <t xml:space="preserve">YKL113C</t>
  </si>
  <si>
    <t xml:space="preserve">YKL114C</t>
  </si>
  <si>
    <t xml:space="preserve">YKL116C</t>
  </si>
  <si>
    <t xml:space="preserve">YKL117W</t>
  </si>
  <si>
    <t xml:space="preserve">YKL118W</t>
  </si>
  <si>
    <t xml:space="preserve">YKL119C</t>
  </si>
  <si>
    <t xml:space="preserve">YKL120W</t>
  </si>
  <si>
    <t xml:space="preserve">YKL121W</t>
  </si>
  <si>
    <t xml:space="preserve">YBR043C</t>
  </si>
  <si>
    <t xml:space="preserve">YKL123W</t>
  </si>
  <si>
    <t xml:space="preserve">YKL124W</t>
  </si>
  <si>
    <t xml:space="preserve">YKL126W</t>
  </si>
  <si>
    <t xml:space="preserve">YKL127W</t>
  </si>
  <si>
    <t xml:space="preserve">YKL128C</t>
  </si>
  <si>
    <t xml:space="preserve">YKL129C</t>
  </si>
  <si>
    <t xml:space="preserve">YKL130C</t>
  </si>
  <si>
    <t xml:space="preserve">YKL131W</t>
  </si>
  <si>
    <t xml:space="preserve">YKL132C</t>
  </si>
  <si>
    <t xml:space="preserve">YKL133C</t>
  </si>
  <si>
    <t xml:space="preserve">YKL134C</t>
  </si>
  <si>
    <t xml:space="preserve">YKL135C</t>
  </si>
  <si>
    <t xml:space="preserve">YBR044C</t>
  </si>
  <si>
    <t xml:space="preserve">YKL136W</t>
  </si>
  <si>
    <t xml:space="preserve">YKL137W</t>
  </si>
  <si>
    <t xml:space="preserve">YKL138C</t>
  </si>
  <si>
    <t xml:space="preserve">YKL140W</t>
  </si>
  <si>
    <t xml:space="preserve">YKL142W</t>
  </si>
  <si>
    <t xml:space="preserve">YKL143W</t>
  </si>
  <si>
    <t xml:space="preserve">YKL146W</t>
  </si>
  <si>
    <t xml:space="preserve">YKL147C</t>
  </si>
  <si>
    <t xml:space="preserve">YKL148C</t>
  </si>
  <si>
    <t xml:space="preserve">YKL149C</t>
  </si>
  <si>
    <t xml:space="preserve">YKL150W</t>
  </si>
  <si>
    <t xml:space="preserve">YKL151C</t>
  </si>
  <si>
    <t xml:space="preserve">YBR045C</t>
  </si>
  <si>
    <t xml:space="preserve">YPR151C</t>
  </si>
  <si>
    <t xml:space="preserve">YKL156W</t>
  </si>
  <si>
    <t xml:space="preserve">YKL157W</t>
  </si>
  <si>
    <t xml:space="preserve">YKL158W</t>
  </si>
  <si>
    <t xml:space="preserve">YKL159C</t>
  </si>
  <si>
    <t xml:space="preserve">YKL160W</t>
  </si>
  <si>
    <t xml:space="preserve">YKL161C</t>
  </si>
  <si>
    <t xml:space="preserve">YKL162C</t>
  </si>
  <si>
    <t xml:space="preserve">YKL163W</t>
  </si>
  <si>
    <t xml:space="preserve">YKL164C</t>
  </si>
  <si>
    <t xml:space="preserve">YKL166C</t>
  </si>
  <si>
    <t xml:space="preserve">YKL167C</t>
  </si>
  <si>
    <t xml:space="preserve">YBR046C</t>
  </si>
  <si>
    <t xml:space="preserve">YKL168C</t>
  </si>
  <si>
    <t xml:space="preserve">YKL169C</t>
  </si>
  <si>
    <t xml:space="preserve">YKL170W</t>
  </si>
  <si>
    <t xml:space="preserve">YKL171W</t>
  </si>
  <si>
    <t xml:space="preserve">YKL174C</t>
  </si>
  <si>
    <t xml:space="preserve">YKL175W</t>
  </si>
  <si>
    <t xml:space="preserve">YKL176C</t>
  </si>
  <si>
    <t xml:space="preserve">YKL177W</t>
  </si>
  <si>
    <t xml:space="preserve">YKL178C</t>
  </si>
  <si>
    <t xml:space="preserve">YKL179C</t>
  </si>
  <si>
    <t xml:space="preserve">YKL183W</t>
  </si>
  <si>
    <t xml:space="preserve">YBR047W</t>
  </si>
  <si>
    <t xml:space="preserve">YBR050C</t>
  </si>
  <si>
    <t xml:space="preserve">Plate 19</t>
  </si>
  <si>
    <t xml:space="preserve">YBR051W</t>
  </si>
  <si>
    <t xml:space="preserve">YBR053C</t>
  </si>
  <si>
    <t xml:space="preserve">YKL184W</t>
  </si>
  <si>
    <t xml:space="preserve">YKL185W</t>
  </si>
  <si>
    <t xml:space="preserve">YKL187C</t>
  </si>
  <si>
    <t xml:space="preserve">YKL188C</t>
  </si>
  <si>
    <t xml:space="preserve">YKL190W</t>
  </si>
  <si>
    <t xml:space="preserve">YGR027C</t>
  </si>
  <si>
    <t xml:space="preserve">YGR031W</t>
  </si>
  <si>
    <t xml:space="preserve">YGR033C</t>
  </si>
  <si>
    <t xml:space="preserve">YGR034W</t>
  </si>
  <si>
    <t xml:space="preserve">YGR035C</t>
  </si>
  <si>
    <t xml:space="preserve">YGR036C</t>
  </si>
  <si>
    <t xml:space="preserve">YGR037C</t>
  </si>
  <si>
    <t xml:space="preserve">YBR056W</t>
  </si>
  <si>
    <t xml:space="preserve">YGR039W</t>
  </si>
  <si>
    <t xml:space="preserve">YGR041W</t>
  </si>
  <si>
    <t xml:space="preserve">YGR042W</t>
  </si>
  <si>
    <t xml:space="preserve">YGR043C</t>
  </si>
  <si>
    <t xml:space="preserve">YGR044C</t>
  </si>
  <si>
    <t xml:space="preserve">YGR045C</t>
  </si>
  <si>
    <t xml:space="preserve">YGR049W</t>
  </si>
  <si>
    <t xml:space="preserve">YGR051C</t>
  </si>
  <si>
    <t xml:space="preserve">YGR052W</t>
  </si>
  <si>
    <t xml:space="preserve">YGR054W</t>
  </si>
  <si>
    <t xml:space="preserve">YGR055W</t>
  </si>
  <si>
    <t xml:space="preserve">YBR056W-A</t>
  </si>
  <si>
    <t xml:space="preserve">YGR056W</t>
  </si>
  <si>
    <t xml:space="preserve">YGR057C</t>
  </si>
  <si>
    <t xml:space="preserve">YGR058W</t>
  </si>
  <si>
    <t xml:space="preserve">YGR059W</t>
  </si>
  <si>
    <t xml:space="preserve">YGR061C</t>
  </si>
  <si>
    <t xml:space="preserve">YGR062C</t>
  </si>
  <si>
    <t xml:space="preserve">YGR064W</t>
  </si>
  <si>
    <t xml:space="preserve">YGR066C</t>
  </si>
  <si>
    <t xml:space="preserve">YGR067C</t>
  </si>
  <si>
    <t xml:space="preserve">YGR068C</t>
  </si>
  <si>
    <t xml:space="preserve">YGR069W</t>
  </si>
  <si>
    <t xml:space="preserve">YGR070W</t>
  </si>
  <si>
    <t xml:space="preserve">YBR057C</t>
  </si>
  <si>
    <t xml:space="preserve">YGR071C</t>
  </si>
  <si>
    <t xml:space="preserve">YGR072W</t>
  </si>
  <si>
    <t xml:space="preserve">YGR076C</t>
  </si>
  <si>
    <t xml:space="preserve">YGR077C</t>
  </si>
  <si>
    <t xml:space="preserve">YGR078C</t>
  </si>
  <si>
    <t xml:space="preserve">YGR079W</t>
  </si>
  <si>
    <t xml:space="preserve">YGR080W</t>
  </si>
  <si>
    <t xml:space="preserve">YGR081C</t>
  </si>
  <si>
    <t xml:space="preserve">YGR084C</t>
  </si>
  <si>
    <t xml:space="preserve">YGR085C</t>
  </si>
  <si>
    <t xml:space="preserve">YGR087C</t>
  </si>
  <si>
    <t xml:space="preserve">YGR088W</t>
  </si>
  <si>
    <t xml:space="preserve">YBR058C</t>
  </si>
  <si>
    <t xml:space="preserve">YGR096W</t>
  </si>
  <si>
    <t xml:space="preserve">YGR097W</t>
  </si>
  <si>
    <t xml:space="preserve">YGR100W</t>
  </si>
  <si>
    <t xml:space="preserve">YGR101W</t>
  </si>
  <si>
    <t xml:space="preserve">YGR102C</t>
  </si>
  <si>
    <t xml:space="preserve">YGR104C</t>
  </si>
  <si>
    <t xml:space="preserve">YGR105W</t>
  </si>
  <si>
    <t xml:space="preserve">YGR107W</t>
  </si>
  <si>
    <t xml:space="preserve">YGR108W</t>
  </si>
  <si>
    <t xml:space="preserve">YGR109C</t>
  </si>
  <si>
    <t xml:space="preserve">YGR111W</t>
  </si>
  <si>
    <t xml:space="preserve">YGR112W</t>
  </si>
  <si>
    <t xml:space="preserve">YBR059C</t>
  </si>
  <si>
    <t xml:space="preserve">YGR118W</t>
  </si>
  <si>
    <t xml:space="preserve">YGR121C</t>
  </si>
  <si>
    <t xml:space="preserve">YGR122W</t>
  </si>
  <si>
    <t xml:space="preserve">YOR097C</t>
  </si>
  <si>
    <t xml:space="preserve">YOR099W</t>
  </si>
  <si>
    <t xml:space="preserve">YOR100C</t>
  </si>
  <si>
    <t xml:space="preserve">YOR101W</t>
  </si>
  <si>
    <t xml:space="preserve">YOR104W</t>
  </si>
  <si>
    <t xml:space="preserve">YOR105W</t>
  </si>
  <si>
    <t xml:space="preserve">YOR106W</t>
  </si>
  <si>
    <t xml:space="preserve">YOR107W</t>
  </si>
  <si>
    <t xml:space="preserve">YOR108W</t>
  </si>
  <si>
    <t xml:space="preserve">YBR061C</t>
  </si>
  <si>
    <t xml:space="preserve">YOR109W</t>
  </si>
  <si>
    <t xml:space="preserve">YOR111W</t>
  </si>
  <si>
    <t xml:space="preserve">YOR112W</t>
  </si>
  <si>
    <t xml:space="preserve">YOR113W</t>
  </si>
  <si>
    <t xml:space="preserve">YOR114W</t>
  </si>
  <si>
    <t xml:space="preserve">YOR115C</t>
  </si>
  <si>
    <t xml:space="preserve">YOR118W</t>
  </si>
  <si>
    <t xml:space="preserve">YOR120W</t>
  </si>
  <si>
    <t xml:space="preserve">YOR121C</t>
  </si>
  <si>
    <t xml:space="preserve">YOR123C</t>
  </si>
  <si>
    <t xml:space="preserve">YOR124C</t>
  </si>
  <si>
    <t xml:space="preserve">YOR125C</t>
  </si>
  <si>
    <t xml:space="preserve">YBR062C</t>
  </si>
  <si>
    <t xml:space="preserve">YOR126C</t>
  </si>
  <si>
    <t xml:space="preserve">YOR127W</t>
  </si>
  <si>
    <t xml:space="preserve">YOR129C</t>
  </si>
  <si>
    <t xml:space="preserve">YOR130C</t>
  </si>
  <si>
    <t xml:space="preserve">YOR131C</t>
  </si>
  <si>
    <t xml:space="preserve">YOR132W</t>
  </si>
  <si>
    <t xml:space="preserve">YOR133W</t>
  </si>
  <si>
    <t xml:space="preserve">YOR134W</t>
  </si>
  <si>
    <t xml:space="preserve">YOR135C</t>
  </si>
  <si>
    <t xml:space="preserve">YOR136W</t>
  </si>
  <si>
    <t xml:space="preserve">YOR137C</t>
  </si>
  <si>
    <t xml:space="preserve">YBR064W</t>
  </si>
  <si>
    <t xml:space="preserve">Plate 20</t>
  </si>
  <si>
    <t xml:space="preserve">YBR065C</t>
  </si>
  <si>
    <t xml:space="preserve">YBR066C</t>
  </si>
  <si>
    <t xml:space="preserve">YOR138C</t>
  </si>
  <si>
    <t xml:space="preserve">YOR139C</t>
  </si>
  <si>
    <t xml:space="preserve">YOR140W</t>
  </si>
  <si>
    <t xml:space="preserve">YOR141C</t>
  </si>
  <si>
    <t xml:space="preserve">YOR142W</t>
  </si>
  <si>
    <t xml:space="preserve">YOR144C</t>
  </si>
  <si>
    <t xml:space="preserve">YOR152C</t>
  </si>
  <si>
    <t xml:space="preserve">YOR153W</t>
  </si>
  <si>
    <t xml:space="preserve">YOR154W</t>
  </si>
  <si>
    <t xml:space="preserve">YOR155C</t>
  </si>
  <si>
    <t xml:space="preserve">YOR156C</t>
  </si>
  <si>
    <t xml:space="preserve">YOR161C</t>
  </si>
  <si>
    <t xml:space="preserve">YBR068C</t>
  </si>
  <si>
    <t xml:space="preserve">YOR162C</t>
  </si>
  <si>
    <t xml:space="preserve">YOR163W</t>
  </si>
  <si>
    <t xml:space="preserve">YOR164C</t>
  </si>
  <si>
    <t xml:space="preserve">YOR165W</t>
  </si>
  <si>
    <t xml:space="preserve">YOR166C</t>
  </si>
  <si>
    <t xml:space="preserve">YOR167C</t>
  </si>
  <si>
    <t xml:space="preserve">YOR170W</t>
  </si>
  <si>
    <t xml:space="preserve">YOR171C</t>
  </si>
  <si>
    <t xml:space="preserve">YOR172W</t>
  </si>
  <si>
    <t xml:space="preserve">YOR173W</t>
  </si>
  <si>
    <t xml:space="preserve">YOR175C</t>
  </si>
  <si>
    <t xml:space="preserve">YBR069C</t>
  </si>
  <si>
    <t xml:space="preserve">YOR177C</t>
  </si>
  <si>
    <t xml:space="preserve">YOR178C</t>
  </si>
  <si>
    <t xml:space="preserve">YOR182C</t>
  </si>
  <si>
    <t xml:space="preserve">YOR183W</t>
  </si>
  <si>
    <t xml:space="preserve">YOR184W</t>
  </si>
  <si>
    <t xml:space="preserve">YOR185C</t>
  </si>
  <si>
    <t xml:space="preserve">YOR186W</t>
  </si>
  <si>
    <t xml:space="preserve">YOR187W</t>
  </si>
  <si>
    <t xml:space="preserve">YOR188W</t>
  </si>
  <si>
    <t xml:space="preserve">YOR189W</t>
  </si>
  <si>
    <t xml:space="preserve">YOR190W</t>
  </si>
  <si>
    <t xml:space="preserve">YOR191W</t>
  </si>
  <si>
    <t xml:space="preserve">YBR071W</t>
  </si>
  <si>
    <t xml:space="preserve">YOR192C</t>
  </si>
  <si>
    <t xml:space="preserve">YOR193W</t>
  </si>
  <si>
    <t xml:space="preserve">YOR195W</t>
  </si>
  <si>
    <t xml:space="preserve">YOR196C</t>
  </si>
  <si>
    <t xml:space="preserve">YOR197W</t>
  </si>
  <si>
    <t xml:space="preserve">YOR198C</t>
  </si>
  <si>
    <t xml:space="preserve">YOR199W</t>
  </si>
  <si>
    <t xml:space="preserve">YOR200W</t>
  </si>
  <si>
    <t xml:space="preserve">YOR201C</t>
  </si>
  <si>
    <t xml:space="preserve">YOR202W</t>
  </si>
  <si>
    <t xml:space="preserve">YOR205C</t>
  </si>
  <si>
    <t xml:space="preserve">YOR208W</t>
  </si>
  <si>
    <t xml:space="preserve">YBR072C-A</t>
  </si>
  <si>
    <t xml:space="preserve">YOR209C</t>
  </si>
  <si>
    <t xml:space="preserve">YOR211C</t>
  </si>
  <si>
    <t xml:space="preserve">YOR212W</t>
  </si>
  <si>
    <t xml:space="preserve">YOR213C</t>
  </si>
  <si>
    <t xml:space="preserve">YOR214C</t>
  </si>
  <si>
    <t xml:space="preserve">YOR215C</t>
  </si>
  <si>
    <t xml:space="preserve">YOR216C</t>
  </si>
  <si>
    <t xml:space="preserve">YOR219C</t>
  </si>
  <si>
    <t xml:space="preserve">YOR220W</t>
  </si>
  <si>
    <t xml:space="preserve">YOR221C</t>
  </si>
  <si>
    <t xml:space="preserve">YOR222W</t>
  </si>
  <si>
    <t xml:space="preserve">YOR223W</t>
  </si>
  <si>
    <t xml:space="preserve">YBR072W</t>
  </si>
  <si>
    <t xml:space="preserve">YOR225W</t>
  </si>
  <si>
    <t xml:space="preserve">YOR226C</t>
  </si>
  <si>
    <t xml:space="preserve">YOR227W</t>
  </si>
  <si>
    <t xml:space="preserve">YOR228C</t>
  </si>
  <si>
    <t xml:space="preserve">YOR229W</t>
  </si>
  <si>
    <t xml:space="preserve">YOR230W</t>
  </si>
  <si>
    <t xml:space="preserve">YOR231W</t>
  </si>
  <si>
    <t xml:space="preserve">YOR233W</t>
  </si>
  <si>
    <t xml:space="preserve">YOR234C</t>
  </si>
  <si>
    <t xml:space="preserve">YOR235W</t>
  </si>
  <si>
    <t xml:space="preserve">YOR237W</t>
  </si>
  <si>
    <t xml:space="preserve">YOR238W</t>
  </si>
  <si>
    <t xml:space="preserve">YBR073W</t>
  </si>
  <si>
    <t xml:space="preserve">YOR239W</t>
  </si>
  <si>
    <t xml:space="preserve">YOR240W</t>
  </si>
  <si>
    <t xml:space="preserve">YOR241W</t>
  </si>
  <si>
    <t xml:space="preserve">YOR242C</t>
  </si>
  <si>
    <t xml:space="preserve">YOR243C</t>
  </si>
  <si>
    <t xml:space="preserve">YOR245C</t>
  </si>
  <si>
    <t xml:space="preserve">YOR246C</t>
  </si>
  <si>
    <t xml:space="preserve">YOR247W</t>
  </si>
  <si>
    <t xml:space="preserve">YOR248W</t>
  </si>
  <si>
    <t xml:space="preserve">YOR251C</t>
  </si>
  <si>
    <t xml:space="preserve">YOR252W</t>
  </si>
  <si>
    <t xml:space="preserve">YOR253W</t>
  </si>
  <si>
    <t xml:space="preserve">YBR074W</t>
  </si>
  <si>
    <t xml:space="preserve">YOR255W</t>
  </si>
  <si>
    <t xml:space="preserve">YOR258W</t>
  </si>
  <si>
    <t xml:space="preserve">YOR263C</t>
  </si>
  <si>
    <t xml:space="preserve">YOR264W</t>
  </si>
  <si>
    <t xml:space="preserve">YOR277C</t>
  </si>
  <si>
    <t xml:space="preserve">YOR279C</t>
  </si>
  <si>
    <t xml:space="preserve">YOR280C</t>
  </si>
  <si>
    <t xml:space="preserve">YOR283W</t>
  </si>
  <si>
    <t xml:space="preserve">YOR284W</t>
  </si>
  <si>
    <t xml:space="preserve">YOR285W</t>
  </si>
  <si>
    <t xml:space="preserve">YOR286W</t>
  </si>
  <si>
    <t xml:space="preserve">YBR075W</t>
  </si>
  <si>
    <t xml:space="preserve">Plate 21</t>
  </si>
  <si>
    <t xml:space="preserve">YBR076W</t>
  </si>
  <si>
    <t xml:space="preserve">YOR288C</t>
  </si>
  <si>
    <t xml:space="preserve">YJL218W</t>
  </si>
  <si>
    <t xml:space="preserve">YJL217W</t>
  </si>
  <si>
    <t xml:space="preserve">YJL216C</t>
  </si>
  <si>
    <t xml:space="preserve">YJL215C</t>
  </si>
  <si>
    <t xml:space="preserve">YJL214W</t>
  </si>
  <si>
    <t xml:space="preserve">YJL212C</t>
  </si>
  <si>
    <t xml:space="preserve">YJL210W</t>
  </si>
  <si>
    <t xml:space="preserve">YJL211C</t>
  </si>
  <si>
    <t xml:space="preserve">YJL209W</t>
  </si>
  <si>
    <t xml:space="preserve">YJL208C</t>
  </si>
  <si>
    <t xml:space="preserve">YJL207C</t>
  </si>
  <si>
    <t xml:space="preserve">YBR077C</t>
  </si>
  <si>
    <t xml:space="preserve">YJL206C</t>
  </si>
  <si>
    <t xml:space="preserve">YJL206C-A</t>
  </si>
  <si>
    <t xml:space="preserve">YJL204C</t>
  </si>
  <si>
    <t xml:space="preserve">YJL201W</t>
  </si>
  <si>
    <t xml:space="preserve">YJL200C</t>
  </si>
  <si>
    <t xml:space="preserve">YJL199C</t>
  </si>
  <si>
    <t xml:space="preserve">YJL198W</t>
  </si>
  <si>
    <t xml:space="preserve">YJL197W</t>
  </si>
  <si>
    <t xml:space="preserve">YJL196C</t>
  </si>
  <si>
    <t xml:space="preserve">YJL193W</t>
  </si>
  <si>
    <t xml:space="preserve">YJL192C</t>
  </si>
  <si>
    <t xml:space="preserve">YBR078W</t>
  </si>
  <si>
    <t xml:space="preserve">YJL191W</t>
  </si>
  <si>
    <t xml:space="preserve">YJL190C</t>
  </si>
  <si>
    <t xml:space="preserve">YJL189W</t>
  </si>
  <si>
    <t xml:space="preserve">YJL188C</t>
  </si>
  <si>
    <t xml:space="preserve">YJL187C</t>
  </si>
  <si>
    <t xml:space="preserve">YJL186W</t>
  </si>
  <si>
    <t xml:space="preserve">YJL185C</t>
  </si>
  <si>
    <t xml:space="preserve">YJL183W</t>
  </si>
  <si>
    <t xml:space="preserve">YJL181W</t>
  </si>
  <si>
    <t xml:space="preserve">YJL182C</t>
  </si>
  <si>
    <t xml:space="preserve">YJL180C</t>
  </si>
  <si>
    <t xml:space="preserve">YJL179W</t>
  </si>
  <si>
    <t xml:space="preserve">YBR081C</t>
  </si>
  <si>
    <t xml:space="preserve">YJL178C</t>
  </si>
  <si>
    <t xml:space="preserve">YJL176C</t>
  </si>
  <si>
    <t xml:space="preserve">YJL172W</t>
  </si>
  <si>
    <t xml:space="preserve">YJL171C</t>
  </si>
  <si>
    <t xml:space="preserve">YJL170C</t>
  </si>
  <si>
    <t xml:space="preserve">YJL169W</t>
  </si>
  <si>
    <t xml:space="preserve">YJL168C</t>
  </si>
  <si>
    <t xml:space="preserve">YJL166W</t>
  </si>
  <si>
    <t xml:space="preserve">YJL165C</t>
  </si>
  <si>
    <t xml:space="preserve">YJL164C</t>
  </si>
  <si>
    <t xml:space="preserve">YJL163C</t>
  </si>
  <si>
    <t xml:space="preserve">YJL162C</t>
  </si>
  <si>
    <t xml:space="preserve">YBR082C</t>
  </si>
  <si>
    <t xml:space="preserve">YJL161W</t>
  </si>
  <si>
    <t xml:space="preserve">YJL159W</t>
  </si>
  <si>
    <t xml:space="preserve">YJL158C</t>
  </si>
  <si>
    <t xml:space="preserve">YJL157C</t>
  </si>
  <si>
    <t xml:space="preserve">YJL155C</t>
  </si>
  <si>
    <t xml:space="preserve">YJL154C</t>
  </si>
  <si>
    <t xml:space="preserve">YJL153C</t>
  </si>
  <si>
    <t xml:space="preserve">YJL152W</t>
  </si>
  <si>
    <t xml:space="preserve">YJL151C</t>
  </si>
  <si>
    <t xml:space="preserve">YJL150W</t>
  </si>
  <si>
    <t xml:space="preserve">YJL149W</t>
  </si>
  <si>
    <t xml:space="preserve">YJL148W</t>
  </si>
  <si>
    <t xml:space="preserve">YBR083W</t>
  </si>
  <si>
    <t xml:space="preserve">YJL147C</t>
  </si>
  <si>
    <t xml:space="preserve">YJL146W</t>
  </si>
  <si>
    <t xml:space="preserve">YJL145W</t>
  </si>
  <si>
    <t xml:space="preserve">YJL144W</t>
  </si>
  <si>
    <t xml:space="preserve">YJL142C</t>
  </si>
  <si>
    <t xml:space="preserve">YJL140W</t>
  </si>
  <si>
    <t xml:space="preserve">YJL139C</t>
  </si>
  <si>
    <t xml:space="preserve">YJL138C</t>
  </si>
  <si>
    <t xml:space="preserve">YJL135W</t>
  </si>
  <si>
    <t xml:space="preserve">YJL134W</t>
  </si>
  <si>
    <t xml:space="preserve">YJL133W</t>
  </si>
  <si>
    <t xml:space="preserve">YJL132W</t>
  </si>
  <si>
    <t xml:space="preserve">YBR084C-A</t>
  </si>
  <si>
    <t xml:space="preserve">YJL131C</t>
  </si>
  <si>
    <t xml:space="preserve">YJL130C</t>
  </si>
  <si>
    <t xml:space="preserve">YJL129C</t>
  </si>
  <si>
    <t xml:space="preserve">YLR324W</t>
  </si>
  <si>
    <t xml:space="preserve">YLR325C</t>
  </si>
  <si>
    <t xml:space="preserve">YLR326W</t>
  </si>
  <si>
    <t xml:space="preserve">YLR327C</t>
  </si>
  <si>
    <t xml:space="preserve">YLR328W</t>
  </si>
  <si>
    <t xml:space="preserve">YLR329W</t>
  </si>
  <si>
    <t xml:space="preserve">YLR330W</t>
  </si>
  <si>
    <t xml:space="preserve">YLR331C</t>
  </si>
  <si>
    <t xml:space="preserve">YLR332W</t>
  </si>
  <si>
    <t xml:space="preserve">YBR084W</t>
  </si>
  <si>
    <t xml:space="preserve">YLR333C</t>
  </si>
  <si>
    <t xml:space="preserve">YLR335W</t>
  </si>
  <si>
    <t xml:space="preserve">YLR341W</t>
  </si>
  <si>
    <t xml:space="preserve">YLR342W</t>
  </si>
  <si>
    <t xml:space="preserve">YLR344W</t>
  </si>
  <si>
    <t xml:space="preserve">YLR345W</t>
  </si>
  <si>
    <t xml:space="preserve">YLR348C</t>
  </si>
  <si>
    <t xml:space="preserve">YLR349W</t>
  </si>
  <si>
    <t xml:space="preserve">YLR350W</t>
  </si>
  <si>
    <t xml:space="preserve">YLR351C</t>
  </si>
  <si>
    <t xml:space="preserve">YLR352W</t>
  </si>
  <si>
    <t xml:space="preserve">YBR085C-A</t>
  </si>
  <si>
    <t xml:space="preserve">YBR085W</t>
  </si>
  <si>
    <t xml:space="preserve">Plate 22</t>
  </si>
  <si>
    <t xml:space="preserve">YBR090C</t>
  </si>
  <si>
    <t xml:space="preserve">YBR090C-A</t>
  </si>
  <si>
    <t xml:space="preserve">YLR353W</t>
  </si>
  <si>
    <t xml:space="preserve">YLR354C</t>
  </si>
  <si>
    <t xml:space="preserve">YLR356W</t>
  </si>
  <si>
    <t xml:space="preserve">YLR357W</t>
  </si>
  <si>
    <t xml:space="preserve">YLR360W</t>
  </si>
  <si>
    <t xml:space="preserve">YLR362W</t>
  </si>
  <si>
    <t xml:space="preserve">YLR363C</t>
  </si>
  <si>
    <t xml:space="preserve">YLR364W</t>
  </si>
  <si>
    <t xml:space="preserve">YLR365W</t>
  </si>
  <si>
    <t xml:space="preserve">YLR366W</t>
  </si>
  <si>
    <t xml:space="preserve">YLR367W</t>
  </si>
  <si>
    <t xml:space="preserve">YLR368W</t>
  </si>
  <si>
    <t xml:space="preserve">YBR092C</t>
  </si>
  <si>
    <t xml:space="preserve">YLR371W</t>
  </si>
  <si>
    <t xml:space="preserve">YLR372W</t>
  </si>
  <si>
    <t xml:space="preserve">YLR373C</t>
  </si>
  <si>
    <t xml:space="preserve">YLR374C</t>
  </si>
  <si>
    <t xml:space="preserve">YLR375W</t>
  </si>
  <si>
    <t xml:space="preserve">YLR376C</t>
  </si>
  <si>
    <t xml:space="preserve">YLR377C</t>
  </si>
  <si>
    <t xml:space="preserve">YLR380W</t>
  </si>
  <si>
    <t xml:space="preserve">YLR381W</t>
  </si>
  <si>
    <t xml:space="preserve">YLR384C</t>
  </si>
  <si>
    <t xml:space="preserve">YLR385C</t>
  </si>
  <si>
    <t xml:space="preserve">YBR093C</t>
  </si>
  <si>
    <t xml:space="preserve">YLR386W</t>
  </si>
  <si>
    <t xml:space="preserve">YLR387C</t>
  </si>
  <si>
    <t xml:space="preserve">YLR388W</t>
  </si>
  <si>
    <t xml:space="preserve">YLR390W</t>
  </si>
  <si>
    <t xml:space="preserve">YLR392C</t>
  </si>
  <si>
    <t xml:space="preserve">YLR393W</t>
  </si>
  <si>
    <t xml:space="preserve">YLR395C</t>
  </si>
  <si>
    <t xml:space="preserve">YLR398C</t>
  </si>
  <si>
    <t xml:space="preserve">YLR400W</t>
  </si>
  <si>
    <t xml:space="preserve">YLR401C</t>
  </si>
  <si>
    <t xml:space="preserve">YLR402W</t>
  </si>
  <si>
    <t xml:space="preserve">YLR404W</t>
  </si>
  <si>
    <t xml:space="preserve">YBR094W</t>
  </si>
  <si>
    <t xml:space="preserve">YLR405W</t>
  </si>
  <si>
    <t xml:space="preserve">YLR407W</t>
  </si>
  <si>
    <t xml:space="preserve">YLR408C</t>
  </si>
  <si>
    <t xml:space="preserve">YLR410W</t>
  </si>
  <si>
    <t xml:space="preserve">YLR412W</t>
  </si>
  <si>
    <t xml:space="preserve">YLR413W</t>
  </si>
  <si>
    <t xml:space="preserve">YLR414C</t>
  </si>
  <si>
    <t xml:space="preserve">YLR415C</t>
  </si>
  <si>
    <t xml:space="preserve">YLR416C</t>
  </si>
  <si>
    <t xml:space="preserve">YLR417W</t>
  </si>
  <si>
    <t xml:space="preserve">YLR418C</t>
  </si>
  <si>
    <t xml:space="preserve">YLR421C</t>
  </si>
  <si>
    <t xml:space="preserve">YBR095C</t>
  </si>
  <si>
    <t xml:space="preserve">YLR228C</t>
  </si>
  <si>
    <t xml:space="preserve">YLR231C</t>
  </si>
  <si>
    <t xml:space="preserve">YLR232W</t>
  </si>
  <si>
    <t xml:space="preserve">YLR233C</t>
  </si>
  <si>
    <t xml:space="preserve">YLR234W</t>
  </si>
  <si>
    <t xml:space="preserve">YLR235C</t>
  </si>
  <si>
    <t xml:space="preserve">YLR236C</t>
  </si>
  <si>
    <t xml:space="preserve">YLR238W</t>
  </si>
  <si>
    <t xml:space="preserve">YLR239C</t>
  </si>
  <si>
    <t xml:space="preserve">YLR241W</t>
  </si>
  <si>
    <t xml:space="preserve">YLR242C</t>
  </si>
  <si>
    <t xml:space="preserve">YLR247C</t>
  </si>
  <si>
    <t xml:space="preserve">YBR097W</t>
  </si>
  <si>
    <t xml:space="preserve">YLR248W</t>
  </si>
  <si>
    <t xml:space="preserve">YLR250W</t>
  </si>
  <si>
    <t xml:space="preserve">YLR251W</t>
  </si>
  <si>
    <t xml:space="preserve">YLR252W</t>
  </si>
  <si>
    <t xml:space="preserve">YLR253W</t>
  </si>
  <si>
    <t xml:space="preserve">YLR254C</t>
  </si>
  <si>
    <t xml:space="preserve">YLR255C</t>
  </si>
  <si>
    <t xml:space="preserve">YLR257W</t>
  </si>
  <si>
    <t xml:space="preserve">YLR258W</t>
  </si>
  <si>
    <t xml:space="preserve">YLR260W</t>
  </si>
  <si>
    <t xml:space="preserve">YLR261C</t>
  </si>
  <si>
    <t xml:space="preserve">YLR262C</t>
  </si>
  <si>
    <t xml:space="preserve">YBR098W</t>
  </si>
  <si>
    <t xml:space="preserve">YLR263W</t>
  </si>
  <si>
    <t xml:space="preserve">YLR264W</t>
  </si>
  <si>
    <t xml:space="preserve">YLR265C</t>
  </si>
  <si>
    <t xml:space="preserve">YLR266C</t>
  </si>
  <si>
    <t xml:space="preserve">YLR267W</t>
  </si>
  <si>
    <t xml:space="preserve">YLR268W</t>
  </si>
  <si>
    <t xml:space="preserve">YLR269C</t>
  </si>
  <si>
    <t xml:space="preserve">YLR270W</t>
  </si>
  <si>
    <t xml:space="preserve">YLR271W</t>
  </si>
  <si>
    <t xml:space="preserve">YLR273C</t>
  </si>
  <si>
    <t xml:space="preserve">YLR278C</t>
  </si>
  <si>
    <t xml:space="preserve">YLR279W</t>
  </si>
  <si>
    <t xml:space="preserve">YLR280C</t>
  </si>
  <si>
    <t xml:space="preserve">YLR281C</t>
  </si>
  <si>
    <t xml:space="preserve">YLR282C</t>
  </si>
  <si>
    <t xml:space="preserve">YLR283W</t>
  </si>
  <si>
    <t xml:space="preserve">YLR284C</t>
  </si>
  <si>
    <t xml:space="preserve">YLR285W</t>
  </si>
  <si>
    <t xml:space="preserve">YLR287C</t>
  </si>
  <si>
    <t xml:space="preserve">YLR287-A</t>
  </si>
  <si>
    <t xml:space="preserve">YLR288C</t>
  </si>
  <si>
    <t xml:space="preserve">YLR289W</t>
  </si>
  <si>
    <t xml:space="preserve">YLR290C</t>
  </si>
  <si>
    <t xml:space="preserve">YBR099C</t>
  </si>
  <si>
    <t xml:space="preserve">YBR100W</t>
  </si>
  <si>
    <t xml:space="preserve">Plate 23</t>
  </si>
  <si>
    <t xml:space="preserve">YBR103W</t>
  </si>
  <si>
    <t xml:space="preserve">YLR292C</t>
  </si>
  <si>
    <t xml:space="preserve">YLR294C</t>
  </si>
  <si>
    <t xml:space="preserve">YLR295C</t>
  </si>
  <si>
    <t xml:space="preserve">YLR296W</t>
  </si>
  <si>
    <t xml:space="preserve">YLR297W</t>
  </si>
  <si>
    <t xml:space="preserve">YLR299W</t>
  </si>
  <si>
    <t xml:space="preserve">YLR300W</t>
  </si>
  <si>
    <t xml:space="preserve">YLR303W</t>
  </si>
  <si>
    <t xml:space="preserve">YLR304C</t>
  </si>
  <si>
    <t xml:space="preserve">YLR306W</t>
  </si>
  <si>
    <t xml:space="preserve">YLR307W</t>
  </si>
  <si>
    <t xml:space="preserve">YLR308W</t>
  </si>
  <si>
    <t xml:space="preserve">YBR104W</t>
  </si>
  <si>
    <t xml:space="preserve">YLR309C</t>
  </si>
  <si>
    <t xml:space="preserve">YLR311C</t>
  </si>
  <si>
    <t xml:space="preserve">YLR312C</t>
  </si>
  <si>
    <t xml:space="preserve">YLR312W-A</t>
  </si>
  <si>
    <t xml:space="preserve">YLR313C</t>
  </si>
  <si>
    <t xml:space="preserve">YLR315W</t>
  </si>
  <si>
    <t xml:space="preserve">YLR318W</t>
  </si>
  <si>
    <t xml:space="preserve">YLR319C</t>
  </si>
  <si>
    <t xml:space="preserve">YLR320W</t>
  </si>
  <si>
    <t xml:space="preserve">YLR322W</t>
  </si>
  <si>
    <t xml:space="preserve">YDR147W</t>
  </si>
  <si>
    <t xml:space="preserve">YBR105C</t>
  </si>
  <si>
    <t xml:space="preserve">YDR148C</t>
  </si>
  <si>
    <t xml:space="preserve">YDR149C</t>
  </si>
  <si>
    <t xml:space="preserve">YDR150W</t>
  </si>
  <si>
    <t xml:space="preserve">YDR151C</t>
  </si>
  <si>
    <t xml:space="preserve">YDR152W</t>
  </si>
  <si>
    <t xml:space="preserve">YDR153C</t>
  </si>
  <si>
    <t xml:space="preserve">YDR154C</t>
  </si>
  <si>
    <t xml:space="preserve">YDR155C</t>
  </si>
  <si>
    <t xml:space="preserve">YDR156W</t>
  </si>
  <si>
    <t xml:space="preserve">YDR157W</t>
  </si>
  <si>
    <t xml:space="preserve">YDR158W</t>
  </si>
  <si>
    <t xml:space="preserve">YDR159W</t>
  </si>
  <si>
    <t xml:space="preserve">YDR161W</t>
  </si>
  <si>
    <t xml:space="preserve">YDR162C</t>
  </si>
  <si>
    <t xml:space="preserve">YDR163W</t>
  </si>
  <si>
    <t xml:space="preserve">YDR165W</t>
  </si>
  <si>
    <t xml:space="preserve">YDR169C</t>
  </si>
  <si>
    <t xml:space="preserve">YDR171W</t>
  </si>
  <si>
    <t xml:space="preserve">YDR173C</t>
  </si>
  <si>
    <t xml:space="preserve">YDR175C</t>
  </si>
  <si>
    <t xml:space="preserve">YDR176W</t>
  </si>
  <si>
    <t xml:space="preserve">YDR178W</t>
  </si>
  <si>
    <t xml:space="preserve">YDR179C</t>
  </si>
  <si>
    <t xml:space="preserve">YDR179W-A</t>
  </si>
  <si>
    <t xml:space="preserve">YBR106W</t>
  </si>
  <si>
    <t xml:space="preserve">YDR181C</t>
  </si>
  <si>
    <t xml:space="preserve">YDR183W</t>
  </si>
  <si>
    <t xml:space="preserve">YDR184C</t>
  </si>
  <si>
    <t xml:space="preserve">YDR185C</t>
  </si>
  <si>
    <t xml:space="preserve">YDR186C</t>
  </si>
  <si>
    <t xml:space="preserve">YDR191W</t>
  </si>
  <si>
    <t xml:space="preserve">YDR192C</t>
  </si>
  <si>
    <t xml:space="preserve">YDR193W</t>
  </si>
  <si>
    <t xml:space="preserve">YDR194C</t>
  </si>
  <si>
    <t xml:space="preserve">YDR195W</t>
  </si>
  <si>
    <t xml:space="preserve">YDR197W</t>
  </si>
  <si>
    <t xml:space="preserve">YDR198C</t>
  </si>
  <si>
    <t xml:space="preserve">YBR107C</t>
  </si>
  <si>
    <t xml:space="preserve">YDR199W</t>
  </si>
  <si>
    <t xml:space="preserve">YDR200C</t>
  </si>
  <si>
    <t xml:space="preserve">YDR203W</t>
  </si>
  <si>
    <t xml:space="preserve">YDR204W</t>
  </si>
  <si>
    <t xml:space="preserve">YDR206W</t>
  </si>
  <si>
    <t xml:space="preserve">YDR207C</t>
  </si>
  <si>
    <t xml:space="preserve">YDR209C</t>
  </si>
  <si>
    <t xml:space="preserve">YDR210W</t>
  </si>
  <si>
    <t xml:space="preserve">YDR213W</t>
  </si>
  <si>
    <t xml:space="preserve">YDR214W</t>
  </si>
  <si>
    <t xml:space="preserve">YDR215C</t>
  </si>
  <si>
    <t xml:space="preserve">YDR216W</t>
  </si>
  <si>
    <t xml:space="preserve">YBR108W</t>
  </si>
  <si>
    <t xml:space="preserve">YDR217C</t>
  </si>
  <si>
    <t xml:space="preserve">YDR218C</t>
  </si>
  <si>
    <t xml:space="preserve">YDR219C</t>
  </si>
  <si>
    <t xml:space="preserve">YDR220C</t>
  </si>
  <si>
    <t xml:space="preserve">YDR221W</t>
  </si>
  <si>
    <t xml:space="preserve">YDR222W</t>
  </si>
  <si>
    <t xml:space="preserve">YDR223W</t>
  </si>
  <si>
    <t xml:space="preserve">YDR225W</t>
  </si>
  <si>
    <t xml:space="preserve">YDR226W</t>
  </si>
  <si>
    <t xml:space="preserve">YDR227W</t>
  </si>
  <si>
    <t xml:space="preserve">YDR229W</t>
  </si>
  <si>
    <t xml:space="preserve">YDR230W</t>
  </si>
  <si>
    <t xml:space="preserve">YBR111C</t>
  </si>
  <si>
    <t xml:space="preserve">YDR231C</t>
  </si>
  <si>
    <t xml:space="preserve">YDR233C</t>
  </si>
  <si>
    <t xml:space="preserve">YDR234W</t>
  </si>
  <si>
    <t xml:space="preserve">YDR237W</t>
  </si>
  <si>
    <t xml:space="preserve">YDR239C</t>
  </si>
  <si>
    <t xml:space="preserve">YDR241W</t>
  </si>
  <si>
    <t xml:space="preserve">YGL194C</t>
  </si>
  <si>
    <t xml:space="preserve">YGL195W</t>
  </si>
  <si>
    <t xml:space="preserve">YGL196W</t>
  </si>
  <si>
    <t xml:space="preserve">YGL197W</t>
  </si>
  <si>
    <t xml:space="preserve">YGL198W</t>
  </si>
  <si>
    <t xml:space="preserve">YBR111W-A</t>
  </si>
  <si>
    <t xml:space="preserve">YBR112C</t>
  </si>
  <si>
    <t xml:space="preserve">Plate 24</t>
  </si>
  <si>
    <t xml:space="preserve">YBR113W</t>
  </si>
  <si>
    <t xml:space="preserve">YBR114W</t>
  </si>
  <si>
    <t xml:space="preserve">YGL199C</t>
  </si>
  <si>
    <t xml:space="preserve">YGL200C</t>
  </si>
  <si>
    <t xml:space="preserve">YGL202W</t>
  </si>
  <si>
    <t xml:space="preserve">YGL203C</t>
  </si>
  <si>
    <t xml:space="preserve">YGL205W</t>
  </si>
  <si>
    <t xml:space="preserve">YGL208W</t>
  </si>
  <si>
    <t xml:space="preserve">YGL209W</t>
  </si>
  <si>
    <t xml:space="preserve">YGL210W</t>
  </si>
  <si>
    <t xml:space="preserve">YGL211W</t>
  </si>
  <si>
    <t xml:space="preserve">YGL212W</t>
  </si>
  <si>
    <t xml:space="preserve">YGL213C</t>
  </si>
  <si>
    <t xml:space="preserve">YGL214W</t>
  </si>
  <si>
    <t xml:space="preserve">YBR115C</t>
  </si>
  <si>
    <t xml:space="preserve">YGL215W</t>
  </si>
  <si>
    <t xml:space="preserve">YGL216W</t>
  </si>
  <si>
    <t xml:space="preserve">YGL217C</t>
  </si>
  <si>
    <t xml:space="preserve">YGL218W</t>
  </si>
  <si>
    <t xml:space="preserve">YGL220W</t>
  </si>
  <si>
    <t xml:space="preserve">YGL221C</t>
  </si>
  <si>
    <t xml:space="preserve">YGL222C</t>
  </si>
  <si>
    <t xml:space="preserve">YGL224C</t>
  </si>
  <si>
    <t xml:space="preserve">YGL226C-A</t>
  </si>
  <si>
    <t xml:space="preserve">YGL226W</t>
  </si>
  <si>
    <t xml:space="preserve">YGL227W</t>
  </si>
  <si>
    <t xml:space="preserve">YBR116C</t>
  </si>
  <si>
    <t xml:space="preserve">YGL228W</t>
  </si>
  <si>
    <t xml:space="preserve">YGL229C</t>
  </si>
  <si>
    <t xml:space="preserve">YGL230C</t>
  </si>
  <si>
    <t xml:space="preserve">YGL231C</t>
  </si>
  <si>
    <t xml:space="preserve">YGL232W</t>
  </si>
  <si>
    <t xml:space="preserve">YGL234W</t>
  </si>
  <si>
    <t xml:space="preserve">YGL235W</t>
  </si>
  <si>
    <t xml:space="preserve">YGL236C</t>
  </si>
  <si>
    <t xml:space="preserve">YGL237C</t>
  </si>
  <si>
    <t xml:space="preserve">YGL241W</t>
  </si>
  <si>
    <t xml:space="preserve">YGL242C</t>
  </si>
  <si>
    <t xml:space="preserve">YGL243W</t>
  </si>
  <si>
    <t xml:space="preserve">YBR119W</t>
  </si>
  <si>
    <t xml:space="preserve">YGL244W</t>
  </si>
  <si>
    <t xml:space="preserve">YGL246C</t>
  </si>
  <si>
    <t xml:space="preserve">YGL248W</t>
  </si>
  <si>
    <t xml:space="preserve">YGL249W</t>
  </si>
  <si>
    <t xml:space="preserve">YGL250W</t>
  </si>
  <si>
    <t xml:space="preserve">YGL251C</t>
  </si>
  <si>
    <t xml:space="preserve">YGL252C</t>
  </si>
  <si>
    <t xml:space="preserve">YGL253W</t>
  </si>
  <si>
    <t xml:space="preserve">YGL254W</t>
  </si>
  <si>
    <t xml:space="preserve">YGL255W</t>
  </si>
  <si>
    <t xml:space="preserve">YGL256W</t>
  </si>
  <si>
    <t xml:space="preserve">YGL257C</t>
  </si>
  <si>
    <t xml:space="preserve">YBR120C</t>
  </si>
  <si>
    <t xml:space="preserve">YGL258W</t>
  </si>
  <si>
    <t xml:space="preserve">YGL259W</t>
  </si>
  <si>
    <t xml:space="preserve">YGL260W</t>
  </si>
  <si>
    <t xml:space="preserve">YGL261C</t>
  </si>
  <si>
    <t xml:space="preserve">YGL262W</t>
  </si>
  <si>
    <t xml:space="preserve">YGL263W</t>
  </si>
  <si>
    <t xml:space="preserve">YGR001C</t>
  </si>
  <si>
    <t xml:space="preserve">YGR003W</t>
  </si>
  <si>
    <t xml:space="preserve">YGR004W</t>
  </si>
  <si>
    <t xml:space="preserve">YGR006W</t>
  </si>
  <si>
    <t xml:space="preserve">YGR007W</t>
  </si>
  <si>
    <t xml:space="preserve">YGR008C</t>
  </si>
  <si>
    <t xml:space="preserve">YBR121C</t>
  </si>
  <si>
    <t xml:space="preserve">YGR010W</t>
  </si>
  <si>
    <t xml:space="preserve">YGR011W</t>
  </si>
  <si>
    <t xml:space="preserve">YGR012W</t>
  </si>
  <si>
    <t xml:space="preserve">YGR014W</t>
  </si>
  <si>
    <t xml:space="preserve">YGR015C</t>
  </si>
  <si>
    <t xml:space="preserve">YGR016W</t>
  </si>
  <si>
    <t xml:space="preserve">YGR017W</t>
  </si>
  <si>
    <t xml:space="preserve">YGR018C</t>
  </si>
  <si>
    <t xml:space="preserve">YGR019W</t>
  </si>
  <si>
    <t xml:space="preserve">YGR020C</t>
  </si>
  <si>
    <t xml:space="preserve">YGR021W</t>
  </si>
  <si>
    <t xml:space="preserve">YGR022C</t>
  </si>
  <si>
    <t xml:space="preserve">YBR125C</t>
  </si>
  <si>
    <t xml:space="preserve">YGR023W</t>
  </si>
  <si>
    <t xml:space="preserve">YGR025W</t>
  </si>
  <si>
    <t xml:space="preserve">YGR026W</t>
  </si>
  <si>
    <t xml:space="preserve">YPL091W</t>
  </si>
  <si>
    <t xml:space="preserve">YPL090C</t>
  </si>
  <si>
    <t xml:space="preserve">YPL089C</t>
  </si>
  <si>
    <t xml:space="preserve">YPL088W</t>
  </si>
  <si>
    <t xml:space="preserve">YPL087W</t>
  </si>
  <si>
    <t xml:space="preserve">YPL086C</t>
  </si>
  <si>
    <t xml:space="preserve">YPL084W</t>
  </si>
  <si>
    <t xml:space="preserve">YPL081W</t>
  </si>
  <si>
    <t xml:space="preserve">YPL080C</t>
  </si>
  <si>
    <t xml:space="preserve">YBR126C</t>
  </si>
  <si>
    <t xml:space="preserve">YPL079W</t>
  </si>
  <si>
    <t xml:space="preserve">YPL078C</t>
  </si>
  <si>
    <t xml:space="preserve">YPL077C</t>
  </si>
  <si>
    <t xml:space="preserve">YPL074W</t>
  </si>
  <si>
    <t xml:space="preserve">YPL072W</t>
  </si>
  <si>
    <t xml:space="preserve">YPL073C</t>
  </si>
  <si>
    <t xml:space="preserve">YPL071C</t>
  </si>
  <si>
    <t xml:space="preserve">YPL070W</t>
  </si>
  <si>
    <t xml:space="preserve">YPL069C</t>
  </si>
  <si>
    <t xml:space="preserve">YPL068C</t>
  </si>
  <si>
    <t xml:space="preserve">YPL067C</t>
  </si>
  <si>
    <t xml:space="preserve">YBR128C</t>
  </si>
  <si>
    <t xml:space="preserve">YBR129C</t>
  </si>
  <si>
    <t xml:space="preserve">Plate 25</t>
  </si>
  <si>
    <t xml:space="preserve">YBR130C</t>
  </si>
  <si>
    <t xml:space="preserve">YBR131W</t>
  </si>
  <si>
    <t xml:space="preserve">YPL066W</t>
  </si>
  <si>
    <t xml:space="preserve">YPL065W</t>
  </si>
  <si>
    <t xml:space="preserve">YPL064C</t>
  </si>
  <si>
    <t xml:space="preserve">YPL062W</t>
  </si>
  <si>
    <t xml:space="preserve">YPL061W</t>
  </si>
  <si>
    <t xml:space="preserve">YPL060W</t>
  </si>
  <si>
    <t xml:space="preserve">YPL058C</t>
  </si>
  <si>
    <t xml:space="preserve">YPL057C</t>
  </si>
  <si>
    <t xml:space="preserve">YPL056C</t>
  </si>
  <si>
    <t xml:space="preserve">YPL055C</t>
  </si>
  <si>
    <t xml:space="preserve">YPL054W</t>
  </si>
  <si>
    <t xml:space="preserve">YPL053C</t>
  </si>
  <si>
    <t xml:space="preserve">YBR132C</t>
  </si>
  <si>
    <t xml:space="preserve">YPL052W</t>
  </si>
  <si>
    <t xml:space="preserve">YPL051W</t>
  </si>
  <si>
    <t xml:space="preserve">YPL049C</t>
  </si>
  <si>
    <t xml:space="preserve">YPL048W</t>
  </si>
  <si>
    <t xml:space="preserve">YPL047W</t>
  </si>
  <si>
    <t xml:space="preserve">YPL046C</t>
  </si>
  <si>
    <t xml:space="preserve">YPL042C</t>
  </si>
  <si>
    <t xml:space="preserve">YPL041C</t>
  </si>
  <si>
    <t xml:space="preserve">YPL040C</t>
  </si>
  <si>
    <t xml:space="preserve">YPL039W</t>
  </si>
  <si>
    <t xml:space="preserve">YPL038W</t>
  </si>
  <si>
    <t xml:space="preserve">YPL037C</t>
  </si>
  <si>
    <t xml:space="preserve">YBR133C</t>
  </si>
  <si>
    <t xml:space="preserve">YPL035C</t>
  </si>
  <si>
    <t xml:space="preserve">YPL033C</t>
  </si>
  <si>
    <t xml:space="preserve">YPL032C</t>
  </si>
  <si>
    <t xml:space="preserve">YPL030W</t>
  </si>
  <si>
    <t xml:space="preserve">YPL029W</t>
  </si>
  <si>
    <t xml:space="preserve">YPL026C</t>
  </si>
  <si>
    <t xml:space="preserve">YPL025C</t>
  </si>
  <si>
    <t xml:space="preserve">YPL023C</t>
  </si>
  <si>
    <t xml:space="preserve">YPL022W</t>
  </si>
  <si>
    <t xml:space="preserve">YPL021W</t>
  </si>
  <si>
    <t xml:space="preserve">YPL019C</t>
  </si>
  <si>
    <t xml:space="preserve">YPL018W</t>
  </si>
  <si>
    <t xml:space="preserve">YPL015C</t>
  </si>
  <si>
    <t xml:space="preserve">YPL014W</t>
  </si>
  <si>
    <t xml:space="preserve">YPL013C</t>
  </si>
  <si>
    <t xml:space="preserve">YPL009C</t>
  </si>
  <si>
    <t xml:space="preserve">YPL008W</t>
  </si>
  <si>
    <t xml:space="preserve">YPL006W</t>
  </si>
  <si>
    <t xml:space="preserve">YPL005W</t>
  </si>
  <si>
    <t xml:space="preserve">YPL003W</t>
  </si>
  <si>
    <t xml:space="preserve">YPL002C</t>
  </si>
  <si>
    <t xml:space="preserve">YPL001W</t>
  </si>
  <si>
    <t xml:space="preserve">YPR001W</t>
  </si>
  <si>
    <t xml:space="preserve">YBR134W</t>
  </si>
  <si>
    <t xml:space="preserve">YPR002W</t>
  </si>
  <si>
    <t xml:space="preserve">YPR003C</t>
  </si>
  <si>
    <t xml:space="preserve">YPR004C</t>
  </si>
  <si>
    <t xml:space="preserve">YPR005C</t>
  </si>
  <si>
    <t xml:space="preserve">YPR106W</t>
  </si>
  <si>
    <t xml:space="preserve">YPR109W</t>
  </si>
  <si>
    <t xml:space="preserve">YPR111W</t>
  </si>
  <si>
    <t xml:space="preserve">YPR114W</t>
  </si>
  <si>
    <t xml:space="preserve">YPR115W</t>
  </si>
  <si>
    <t xml:space="preserve">YPR116W</t>
  </si>
  <si>
    <t xml:space="preserve">YPR117W</t>
  </si>
  <si>
    <t xml:space="preserve">YPR119W</t>
  </si>
  <si>
    <t xml:space="preserve">YBR137W</t>
  </si>
  <si>
    <t xml:space="preserve">YPR120C</t>
  </si>
  <si>
    <t xml:space="preserve">YPR121W</t>
  </si>
  <si>
    <t xml:space="preserve">YPR122W</t>
  </si>
  <si>
    <t xml:space="preserve">YPR123C</t>
  </si>
  <si>
    <t xml:space="preserve">YPR124W</t>
  </si>
  <si>
    <t xml:space="preserve">YPR125W</t>
  </si>
  <si>
    <t xml:space="preserve">YPR126C</t>
  </si>
  <si>
    <t xml:space="preserve">YPR127W</t>
  </si>
  <si>
    <t xml:space="preserve">YPR128C</t>
  </si>
  <si>
    <t xml:space="preserve">YPR129W</t>
  </si>
  <si>
    <t xml:space="preserve">YPR130C</t>
  </si>
  <si>
    <t xml:space="preserve">YOL151W</t>
  </si>
  <si>
    <t xml:space="preserve">YBR138C</t>
  </si>
  <si>
    <t xml:space="preserve">YPR132W</t>
  </si>
  <si>
    <t xml:space="preserve">YPR134W</t>
  </si>
  <si>
    <t xml:space="preserve">YPR135W</t>
  </si>
  <si>
    <t xml:space="preserve">YPR138C</t>
  </si>
  <si>
    <t xml:space="preserve">YPR139C</t>
  </si>
  <si>
    <t xml:space="preserve">YPR140W</t>
  </si>
  <si>
    <t xml:space="preserve">YPR141C</t>
  </si>
  <si>
    <t xml:space="preserve">YPR145W</t>
  </si>
  <si>
    <t xml:space="preserve">YPR146C</t>
  </si>
  <si>
    <t xml:space="preserve">YPR147C</t>
  </si>
  <si>
    <t xml:space="preserve">YPR148C</t>
  </si>
  <si>
    <t xml:space="preserve">YPR149W</t>
  </si>
  <si>
    <t xml:space="preserve">YBR139W</t>
  </si>
  <si>
    <t xml:space="preserve">YPR150W</t>
  </si>
  <si>
    <t xml:space="preserve">YPR152C</t>
  </si>
  <si>
    <t xml:space="preserve">YPR153W</t>
  </si>
  <si>
    <t xml:space="preserve">YPR154W</t>
  </si>
  <si>
    <t xml:space="preserve">YPR155C</t>
  </si>
  <si>
    <t xml:space="preserve">YPR156C</t>
  </si>
  <si>
    <t xml:space="preserve">YPR157W</t>
  </si>
  <si>
    <t xml:space="preserve">YPR158W</t>
  </si>
  <si>
    <t xml:space="preserve">YPR159W</t>
  </si>
  <si>
    <t xml:space="preserve">YPR160W</t>
  </si>
  <si>
    <t xml:space="preserve">YPR163C</t>
  </si>
  <si>
    <t xml:space="preserve">YBR141C</t>
  </si>
  <si>
    <t xml:space="preserve">YBR144C</t>
  </si>
  <si>
    <t xml:space="preserve">Plate 26</t>
  </si>
  <si>
    <t xml:space="preserve">YBR145W</t>
  </si>
  <si>
    <t xml:space="preserve">YBR146W</t>
  </si>
  <si>
    <t xml:space="preserve">YPR164W</t>
  </si>
  <si>
    <t xml:space="preserve">YPR166C</t>
  </si>
  <si>
    <t xml:space="preserve">YPR167C</t>
  </si>
  <si>
    <t xml:space="preserve">YPR170C</t>
  </si>
  <si>
    <t xml:space="preserve">YPR171W</t>
  </si>
  <si>
    <t xml:space="preserve">YPR172W</t>
  </si>
  <si>
    <t xml:space="preserve">YPR173C</t>
  </si>
  <si>
    <t xml:space="preserve">YPR174C</t>
  </si>
  <si>
    <t xml:space="preserve">YPR179C</t>
  </si>
  <si>
    <t xml:space="preserve">YPR184W</t>
  </si>
  <si>
    <t xml:space="preserve">YPR185W</t>
  </si>
  <si>
    <t xml:space="preserve">YPR188C</t>
  </si>
  <si>
    <t xml:space="preserve">YBR148W</t>
  </si>
  <si>
    <t xml:space="preserve">YPR189W</t>
  </si>
  <si>
    <t xml:space="preserve">YPR191W</t>
  </si>
  <si>
    <t xml:space="preserve">YPR192W</t>
  </si>
  <si>
    <t xml:space="preserve">YPR193C</t>
  </si>
  <si>
    <t xml:space="preserve">YPR194C</t>
  </si>
  <si>
    <t xml:space="preserve">YPR195C</t>
  </si>
  <si>
    <t xml:space="preserve">YPR196W</t>
  </si>
  <si>
    <t xml:space="preserve">YPR197C</t>
  </si>
  <si>
    <t xml:space="preserve">YPR198W</t>
  </si>
  <si>
    <t xml:space="preserve">YPR199C</t>
  </si>
  <si>
    <t xml:space="preserve">YPR200C</t>
  </si>
  <si>
    <t xml:space="preserve">YPR201W</t>
  </si>
  <si>
    <t xml:space="preserve">YBR149W</t>
  </si>
  <si>
    <t xml:space="preserve">YCR090C</t>
  </si>
  <si>
    <t xml:space="preserve">YCR091W</t>
  </si>
  <si>
    <t xml:space="preserve">YCR092C</t>
  </si>
  <si>
    <t xml:space="preserve">YCR094W</t>
  </si>
  <si>
    <t xml:space="preserve">YCR098C</t>
  </si>
  <si>
    <t xml:space="preserve">YCR099C</t>
  </si>
  <si>
    <t xml:space="preserve">YCR100C</t>
  </si>
  <si>
    <t xml:space="preserve">YCR101C</t>
  </si>
  <si>
    <t xml:space="preserve">YCR102C</t>
  </si>
  <si>
    <t xml:space="preserve">YCR105W</t>
  </si>
  <si>
    <t xml:space="preserve">YCR106W</t>
  </si>
  <si>
    <t xml:space="preserve">YBR150C</t>
  </si>
  <si>
    <t xml:space="preserve">YDL130W-A</t>
  </si>
  <si>
    <t xml:space="preserve">YDR363W-A</t>
  </si>
  <si>
    <t xml:space="preserve">YDR525W-A</t>
  </si>
  <si>
    <t xml:space="preserve">YDR535C</t>
  </si>
  <si>
    <t xml:space="preserve">YDR536W</t>
  </si>
  <si>
    <t xml:space="preserve">YDR538W</t>
  </si>
  <si>
    <t xml:space="preserve">YDR539W</t>
  </si>
  <si>
    <t xml:space="preserve">YDR540C</t>
  </si>
  <si>
    <t xml:space="preserve">YDR541C</t>
  </si>
  <si>
    <t xml:space="preserve">YER039C-A</t>
  </si>
  <si>
    <t xml:space="preserve">YER091C-A</t>
  </si>
  <si>
    <t xml:space="preserve">YER144C</t>
  </si>
  <si>
    <t xml:space="preserve">YBR151W</t>
  </si>
  <si>
    <t xml:space="preserve">YER188W</t>
  </si>
  <si>
    <t xml:space="preserve">YFL034C-A</t>
  </si>
  <si>
    <t xml:space="preserve">YFR032C</t>
  </si>
  <si>
    <t xml:space="preserve">YFR032C-A</t>
  </si>
  <si>
    <t xml:space="preserve">YFR033C</t>
  </si>
  <si>
    <t xml:space="preserve">YFR034C</t>
  </si>
  <si>
    <t xml:space="preserve">YFR035C</t>
  </si>
  <si>
    <t xml:space="preserve">YFR036W</t>
  </si>
  <si>
    <t xml:space="preserve">YFR038W</t>
  </si>
  <si>
    <t xml:space="preserve">YFR040W</t>
  </si>
  <si>
    <t xml:space="preserve">YFR041C</t>
  </si>
  <si>
    <t xml:space="preserve">YFR043C</t>
  </si>
  <si>
    <t xml:space="preserve">YBR156C</t>
  </si>
  <si>
    <t xml:space="preserve">YFR044C</t>
  </si>
  <si>
    <t xml:space="preserve">YFR045W</t>
  </si>
  <si>
    <t xml:space="preserve">YFR046C</t>
  </si>
  <si>
    <t xml:space="preserve">YFR047C</t>
  </si>
  <si>
    <t xml:space="preserve">YFR048W</t>
  </si>
  <si>
    <t xml:space="preserve">YFR049W</t>
  </si>
  <si>
    <t xml:space="preserve">YFR053C</t>
  </si>
  <si>
    <t xml:space="preserve">YFR054C</t>
  </si>
  <si>
    <t xml:space="preserve">YFR055W</t>
  </si>
  <si>
    <t xml:space="preserve">YFR056C</t>
  </si>
  <si>
    <t xml:space="preserve">YFR057W</t>
  </si>
  <si>
    <t xml:space="preserve">YGR220C</t>
  </si>
  <si>
    <t xml:space="preserve">YBR157C</t>
  </si>
  <si>
    <t xml:space="preserve">YGR221C</t>
  </si>
  <si>
    <t xml:space="preserve">YGR223C</t>
  </si>
  <si>
    <t xml:space="preserve">YGR224W</t>
  </si>
  <si>
    <t xml:space="preserve">YGR225W</t>
  </si>
  <si>
    <t xml:space="preserve">YGR226C</t>
  </si>
  <si>
    <t xml:space="preserve">YGR227W</t>
  </si>
  <si>
    <t xml:space="preserve">YGR228W</t>
  </si>
  <si>
    <t xml:space="preserve">YGR230W</t>
  </si>
  <si>
    <t xml:space="preserve">YGR231C</t>
  </si>
  <si>
    <t xml:space="preserve">YGR232W</t>
  </si>
  <si>
    <t xml:space="preserve">YGR233C</t>
  </si>
  <si>
    <t xml:space="preserve">YGR234W</t>
  </si>
  <si>
    <t xml:space="preserve">YGR235C</t>
  </si>
  <si>
    <t xml:space="preserve">YGR236C</t>
  </si>
  <si>
    <t xml:space="preserve">YGR237C</t>
  </si>
  <si>
    <t xml:space="preserve">YGR240C</t>
  </si>
  <si>
    <t xml:space="preserve">YGR241C</t>
  </si>
  <si>
    <t xml:space="preserve">YGR242W</t>
  </si>
  <si>
    <t xml:space="preserve">YGR243W</t>
  </si>
  <si>
    <t xml:space="preserve">YGR244C</t>
  </si>
  <si>
    <t xml:space="preserve">YGR247W</t>
  </si>
  <si>
    <t xml:space="preserve">YGR249W</t>
  </si>
  <si>
    <t xml:space="preserve">YBR158W</t>
  </si>
  <si>
    <t xml:space="preserve">YBR159W</t>
  </si>
  <si>
    <t xml:space="preserve">Plate 27</t>
  </si>
  <si>
    <t xml:space="preserve">YBR161W</t>
  </si>
  <si>
    <t xml:space="preserve">YBR162C</t>
  </si>
  <si>
    <t xml:space="preserve">YOL152W</t>
  </si>
  <si>
    <t xml:space="preserve">YBL005W</t>
  </si>
  <si>
    <t xml:space="preserve">YBL006C</t>
  </si>
  <si>
    <t xml:space="preserve">YBL008W</t>
  </si>
  <si>
    <t xml:space="preserve">YBL011W</t>
  </si>
  <si>
    <t xml:space="preserve">YBR162W-A</t>
  </si>
  <si>
    <t xml:space="preserve">YBR163W</t>
  </si>
  <si>
    <t xml:space="preserve">YBL046W</t>
  </si>
  <si>
    <t xml:space="preserve">YBR164C</t>
  </si>
  <si>
    <t xml:space="preserve">YBR165W</t>
  </si>
  <si>
    <t xml:space="preserve">YBR166C</t>
  </si>
  <si>
    <t xml:space="preserve">YBL087C</t>
  </si>
  <si>
    <t xml:space="preserve">YBR168W</t>
  </si>
  <si>
    <t xml:space="preserve">YPL158C</t>
  </si>
  <si>
    <t xml:space="preserve">YGL002W</t>
  </si>
  <si>
    <t xml:space="preserve">YGL003C</t>
  </si>
  <si>
    <t xml:space="preserve">YGL004C</t>
  </si>
  <si>
    <t xml:space="preserve">YGL005C</t>
  </si>
  <si>
    <t xml:space="preserve">YGL006W</t>
  </si>
  <si>
    <t xml:space="preserve">YGL007W</t>
  </si>
  <si>
    <t xml:space="preserve">YGL010W</t>
  </si>
  <si>
    <t xml:space="preserve">YGL012W</t>
  </si>
  <si>
    <t xml:space="preserve">YGL013C</t>
  </si>
  <si>
    <t xml:space="preserve">YGL014W</t>
  </si>
  <si>
    <t xml:space="preserve">YBR169C</t>
  </si>
  <si>
    <t xml:space="preserve">YGL015C</t>
  </si>
  <si>
    <t xml:space="preserve">YGL016W</t>
  </si>
  <si>
    <t xml:space="preserve">YGL017W</t>
  </si>
  <si>
    <t xml:space="preserve">YGL019W</t>
  </si>
  <si>
    <t xml:space="preserve">YGL021W</t>
  </si>
  <si>
    <t xml:space="preserve">YGL023C</t>
  </si>
  <si>
    <t xml:space="preserve">YGL024W</t>
  </si>
  <si>
    <t xml:space="preserve">YGL025C</t>
  </si>
  <si>
    <t xml:space="preserve">YGL026C</t>
  </si>
  <si>
    <t xml:space="preserve">YGL027C</t>
  </si>
  <si>
    <t xml:space="preserve">YGL028C</t>
  </si>
  <si>
    <t xml:space="preserve">YBR170C</t>
  </si>
  <si>
    <t xml:space="preserve">YBR171W</t>
  </si>
  <si>
    <t xml:space="preserve">Plate 28</t>
  </si>
  <si>
    <t xml:space="preserve">YBR172C</t>
  </si>
  <si>
    <t xml:space="preserve">YBR173C</t>
  </si>
  <si>
    <t xml:space="preserve">YGL031C</t>
  </si>
  <si>
    <t xml:space="preserve">YGL032C</t>
  </si>
  <si>
    <t xml:space="preserve">YGL033W</t>
  </si>
  <si>
    <t xml:space="preserve">YGL034C</t>
  </si>
  <si>
    <t xml:space="preserve">YGL035C</t>
  </si>
  <si>
    <t xml:space="preserve">YGL036W</t>
  </si>
  <si>
    <t xml:space="preserve">YGL037C</t>
  </si>
  <si>
    <t xml:space="preserve">YGL039W</t>
  </si>
  <si>
    <t xml:space="preserve">YGL041C</t>
  </si>
  <si>
    <t xml:space="preserve">YGL042C</t>
  </si>
  <si>
    <t xml:space="preserve">YGL043W</t>
  </si>
  <si>
    <t xml:space="preserve">YGL045W</t>
  </si>
  <si>
    <t xml:space="preserve">YGL046W</t>
  </si>
  <si>
    <t xml:space="preserve">YGL049C</t>
  </si>
  <si>
    <t xml:space="preserve">YGL050W</t>
  </si>
  <si>
    <t xml:space="preserve">YGL051W</t>
  </si>
  <si>
    <t xml:space="preserve">YGL053W</t>
  </si>
  <si>
    <t xml:space="preserve">YGL054C</t>
  </si>
  <si>
    <t xml:space="preserve">YGL056C</t>
  </si>
  <si>
    <t xml:space="preserve">YGL057C</t>
  </si>
  <si>
    <t xml:space="preserve">YGL058W</t>
  </si>
  <si>
    <t xml:space="preserve">YGL059W</t>
  </si>
  <si>
    <t xml:space="preserve">YGL060W</t>
  </si>
  <si>
    <t xml:space="preserve">YGL062W</t>
  </si>
  <si>
    <t xml:space="preserve">YGL063W</t>
  </si>
  <si>
    <t xml:space="preserve">YGL064C</t>
  </si>
  <si>
    <t xml:space="preserve">YGL066W</t>
  </si>
  <si>
    <t xml:space="preserve">YGL067W</t>
  </si>
  <si>
    <t xml:space="preserve">YGL071W</t>
  </si>
  <si>
    <t xml:space="preserve">YGL072C</t>
  </si>
  <si>
    <t xml:space="preserve">YGL076C</t>
  </si>
  <si>
    <t xml:space="preserve">YGL077C</t>
  </si>
  <si>
    <t xml:space="preserve">YGL078C</t>
  </si>
  <si>
    <t xml:space="preserve">YGL079W</t>
  </si>
  <si>
    <t xml:space="preserve">YGL080W</t>
  </si>
  <si>
    <t xml:space="preserve">YGL081W</t>
  </si>
  <si>
    <t xml:space="preserve">YGL082W</t>
  </si>
  <si>
    <t xml:space="preserve">YGL083W</t>
  </si>
  <si>
    <t xml:space="preserve">YGL084C</t>
  </si>
  <si>
    <t xml:space="preserve">YGL085W</t>
  </si>
  <si>
    <t xml:space="preserve">YGL086W</t>
  </si>
  <si>
    <t xml:space="preserve">YGL087C</t>
  </si>
  <si>
    <t xml:space="preserve">YGL089C</t>
  </si>
  <si>
    <t xml:space="preserve">YGL090W</t>
  </si>
  <si>
    <t xml:space="preserve">YGL094C</t>
  </si>
  <si>
    <t xml:space="preserve">YGL096W</t>
  </si>
  <si>
    <t xml:space="preserve">YNL242W</t>
  </si>
  <si>
    <t xml:space="preserve">YNL241C</t>
  </si>
  <si>
    <t xml:space="preserve">YNL239W</t>
  </si>
  <si>
    <t xml:space="preserve">YNL238W</t>
  </si>
  <si>
    <t xml:space="preserve">YNL237W</t>
  </si>
  <si>
    <t xml:space="preserve">YNL236W</t>
  </si>
  <si>
    <t xml:space="preserve">YNL235C</t>
  </si>
  <si>
    <t xml:space="preserve">YNL234W</t>
  </si>
  <si>
    <t xml:space="preserve">YNL233W</t>
  </si>
  <si>
    <t xml:space="preserve">YNL231C</t>
  </si>
  <si>
    <t xml:space="preserve">YNL230C</t>
  </si>
  <si>
    <t xml:space="preserve">YNL229C</t>
  </si>
  <si>
    <t xml:space="preserve">YNL228W</t>
  </si>
  <si>
    <t xml:space="preserve">YNL226W</t>
  </si>
  <si>
    <t xml:space="preserve">YNL227C</t>
  </si>
  <si>
    <t xml:space="preserve">YNL224C</t>
  </si>
  <si>
    <t xml:space="preserve">YNL223W</t>
  </si>
  <si>
    <t xml:space="preserve">YNL219C</t>
  </si>
  <si>
    <t xml:space="preserve">YNL218W</t>
  </si>
  <si>
    <t xml:space="preserve">YNL217W</t>
  </si>
  <si>
    <t xml:space="preserve">YNL215W</t>
  </si>
  <si>
    <t xml:space="preserve">YNL214W</t>
  </si>
  <si>
    <t xml:space="preserve">YNL213C</t>
  </si>
  <si>
    <t xml:space="preserve">YNL212W</t>
  </si>
  <si>
    <t xml:space="preserve">YNL211C</t>
  </si>
  <si>
    <t xml:space="preserve">YNL208W</t>
  </si>
  <si>
    <t xml:space="preserve">YNL206C</t>
  </si>
  <si>
    <t xml:space="preserve">YNL205C</t>
  </si>
  <si>
    <t xml:space="preserve">YNL204C</t>
  </si>
  <si>
    <t xml:space="preserve">YNL202W</t>
  </si>
  <si>
    <t xml:space="preserve">YNL203C</t>
  </si>
  <si>
    <t xml:space="preserve">YNL201C</t>
  </si>
  <si>
    <t xml:space="preserve">YNL200C</t>
  </si>
  <si>
    <t xml:space="preserve">YNL199C</t>
  </si>
  <si>
    <t xml:space="preserve">YNL198C</t>
  </si>
  <si>
    <t xml:space="preserve">YNL197C</t>
  </si>
  <si>
    <t xml:space="preserve">YNL196C</t>
  </si>
  <si>
    <t xml:space="preserve">YNL195C</t>
  </si>
  <si>
    <t xml:space="preserve">YNL194C</t>
  </si>
  <si>
    <t xml:space="preserve">YNL193W</t>
  </si>
  <si>
    <t xml:space="preserve">YNL192W</t>
  </si>
  <si>
    <t xml:space="preserve">YNL191W</t>
  </si>
  <si>
    <t xml:space="preserve">YNL190W</t>
  </si>
  <si>
    <t xml:space="preserve">YNL187W</t>
  </si>
  <si>
    <t xml:space="preserve">YNL184C</t>
  </si>
  <si>
    <t xml:space="preserve">YNL183C</t>
  </si>
  <si>
    <t xml:space="preserve">YNL179C</t>
  </si>
  <si>
    <t xml:space="preserve">Plate 29</t>
  </si>
  <si>
    <t xml:space="preserve">YBR182C-A</t>
  </si>
  <si>
    <t xml:space="preserve">YNL177C</t>
  </si>
  <si>
    <t xml:space="preserve">YNL176C</t>
  </si>
  <si>
    <t xml:space="preserve">YNL175C</t>
  </si>
  <si>
    <t xml:space="preserve">YNL173C</t>
  </si>
  <si>
    <t xml:space="preserve">YNL170W</t>
  </si>
  <si>
    <t xml:space="preserve">YNL171C</t>
  </si>
  <si>
    <t xml:space="preserve">YNL169C</t>
  </si>
  <si>
    <t xml:space="preserve">YNL168C</t>
  </si>
  <si>
    <t xml:space="preserve">YNL167C</t>
  </si>
  <si>
    <t xml:space="preserve">YNL166C</t>
  </si>
  <si>
    <t xml:space="preserve">YNL165W</t>
  </si>
  <si>
    <t xml:space="preserve">YNL164C</t>
  </si>
  <si>
    <t xml:space="preserve">YNL162W</t>
  </si>
  <si>
    <t xml:space="preserve">YNL160W</t>
  </si>
  <si>
    <t xml:space="preserve">YNL159C</t>
  </si>
  <si>
    <t xml:space="preserve">YNL157W</t>
  </si>
  <si>
    <t xml:space="preserve">YNL156C</t>
  </si>
  <si>
    <t xml:space="preserve">YNL155W</t>
  </si>
  <si>
    <t xml:space="preserve">YNL154C</t>
  </si>
  <si>
    <t xml:space="preserve">YNL148C</t>
  </si>
  <si>
    <t xml:space="preserve">YKL191W</t>
  </si>
  <si>
    <t xml:space="preserve">YKL197C</t>
  </si>
  <si>
    <t xml:space="preserve">YKL198C</t>
  </si>
  <si>
    <t xml:space="preserve">YKL199C</t>
  </si>
  <si>
    <t xml:space="preserve">YKL200C</t>
  </si>
  <si>
    <t xml:space="preserve">YKL205W</t>
  </si>
  <si>
    <t xml:space="preserve">YKL206C</t>
  </si>
  <si>
    <t xml:space="preserve">YKL207W</t>
  </si>
  <si>
    <t xml:space="preserve">YKL208W</t>
  </si>
  <si>
    <t xml:space="preserve">YKL211C</t>
  </si>
  <si>
    <t xml:space="preserve">YKL212W</t>
  </si>
  <si>
    <t xml:space="preserve">YKL213C</t>
  </si>
  <si>
    <t xml:space="preserve">YKL214C</t>
  </si>
  <si>
    <t xml:space="preserve">YKL216W</t>
  </si>
  <si>
    <t xml:space="preserve">YKL217W</t>
  </si>
  <si>
    <t xml:space="preserve">YKL218C</t>
  </si>
  <si>
    <t xml:space="preserve">YKL221W</t>
  </si>
  <si>
    <t xml:space="preserve">YKL222C</t>
  </si>
  <si>
    <t xml:space="preserve">YKR001C</t>
  </si>
  <si>
    <t xml:space="preserve">YKR003W</t>
  </si>
  <si>
    <t xml:space="preserve">YKR005C</t>
  </si>
  <si>
    <t xml:space="preserve">YKR007W</t>
  </si>
  <si>
    <t xml:space="preserve">YKR009C</t>
  </si>
  <si>
    <t xml:space="preserve">YKR011C</t>
  </si>
  <si>
    <t xml:space="preserve">YKR012C</t>
  </si>
  <si>
    <t xml:space="preserve">YKR013W</t>
  </si>
  <si>
    <t xml:space="preserve">YKR014C</t>
  </si>
  <si>
    <t xml:space="preserve">YKR015C</t>
  </si>
  <si>
    <t xml:space="preserve">YKR016W</t>
  </si>
  <si>
    <t xml:space="preserve">YKR017C</t>
  </si>
  <si>
    <t xml:space="preserve">YKR018C</t>
  </si>
  <si>
    <t xml:space="preserve">YKR020W</t>
  </si>
  <si>
    <t xml:space="preserve">YKR021W</t>
  </si>
  <si>
    <t xml:space="preserve">YKR024C</t>
  </si>
  <si>
    <t xml:space="preserve">YKR026C</t>
  </si>
  <si>
    <t xml:space="preserve">YKR030W</t>
  </si>
  <si>
    <t xml:space="preserve">YKR031C</t>
  </si>
  <si>
    <t xml:space="preserve">YKR032W</t>
  </si>
  <si>
    <t xml:space="preserve">YKR033C</t>
  </si>
  <si>
    <t xml:space="preserve">YKR035C</t>
  </si>
  <si>
    <t xml:space="preserve">YKR042W</t>
  </si>
  <si>
    <t xml:space="preserve">YKR043C</t>
  </si>
  <si>
    <t xml:space="preserve">YKR044W</t>
  </si>
  <si>
    <t xml:space="preserve">YKR045C</t>
  </si>
  <si>
    <t xml:space="preserve">YKR047W</t>
  </si>
  <si>
    <t xml:space="preserve">YKR048C</t>
  </si>
  <si>
    <t xml:space="preserve">YKR049C</t>
  </si>
  <si>
    <t xml:space="preserve">YKR050W</t>
  </si>
  <si>
    <t xml:space="preserve">YKR051W</t>
  </si>
  <si>
    <t xml:space="preserve">YKR052C</t>
  </si>
  <si>
    <t xml:space="preserve">YKR054C</t>
  </si>
  <si>
    <t xml:space="preserve">YBR189W</t>
  </si>
  <si>
    <t xml:space="preserve">YKR055W</t>
  </si>
  <si>
    <t xml:space="preserve">YKR056W</t>
  </si>
  <si>
    <t xml:space="preserve">YKR057W</t>
  </si>
  <si>
    <t xml:space="preserve">YKR058W</t>
  </si>
  <si>
    <t xml:space="preserve">YKR059W</t>
  </si>
  <si>
    <t xml:space="preserve">YKR060W</t>
  </si>
  <si>
    <t xml:space="preserve">YKR061W</t>
  </si>
  <si>
    <t xml:space="preserve">YKR064W</t>
  </si>
  <si>
    <t xml:space="preserve">YKR065C</t>
  </si>
  <si>
    <t xml:space="preserve">YDR244W</t>
  </si>
  <si>
    <t xml:space="preserve">YDR247W</t>
  </si>
  <si>
    <t xml:space="preserve">YDR248C</t>
  </si>
  <si>
    <t xml:space="preserve">YBR191W</t>
  </si>
  <si>
    <t xml:space="preserve">YDR249C</t>
  </si>
  <si>
    <t xml:space="preserve">YDR250C</t>
  </si>
  <si>
    <t xml:space="preserve">YDR251W</t>
  </si>
  <si>
    <t xml:space="preserve">YDR252W</t>
  </si>
  <si>
    <t xml:space="preserve">YDR253C</t>
  </si>
  <si>
    <t xml:space="preserve">YDR254W</t>
  </si>
  <si>
    <t xml:space="preserve">YDR255C</t>
  </si>
  <si>
    <t xml:space="preserve">YDR256C</t>
  </si>
  <si>
    <t xml:space="preserve">YDR257C</t>
  </si>
  <si>
    <t xml:space="preserve">YDR258C</t>
  </si>
  <si>
    <t xml:space="preserve">YDR259C</t>
  </si>
  <si>
    <t xml:space="preserve">Plate 30</t>
  </si>
  <si>
    <t xml:space="preserve">YBR196C-A</t>
  </si>
  <si>
    <t xml:space="preserve">YBR196C-B</t>
  </si>
  <si>
    <t xml:space="preserve">YDR260C</t>
  </si>
  <si>
    <t xml:space="preserve">YDR261C</t>
  </si>
  <si>
    <t xml:space="preserve">YDR262W</t>
  </si>
  <si>
    <t xml:space="preserve">YDR263C</t>
  </si>
  <si>
    <t xml:space="preserve">YDR264C</t>
  </si>
  <si>
    <t xml:space="preserve">YDR265W</t>
  </si>
  <si>
    <t xml:space="preserve">YDR266C</t>
  </si>
  <si>
    <t xml:space="preserve">YDR269C</t>
  </si>
  <si>
    <t xml:space="preserve">YDR270W</t>
  </si>
  <si>
    <t xml:space="preserve">YDR271C</t>
  </si>
  <si>
    <t xml:space="preserve">YDR272W</t>
  </si>
  <si>
    <t xml:space="preserve">YDR273W</t>
  </si>
  <si>
    <t xml:space="preserve">YDR274C</t>
  </si>
  <si>
    <t xml:space="preserve">YDR275W</t>
  </si>
  <si>
    <t xml:space="preserve">YDR276C</t>
  </si>
  <si>
    <t xml:space="preserve">YDR277C</t>
  </si>
  <si>
    <t xml:space="preserve">YDR278C</t>
  </si>
  <si>
    <t xml:space="preserve">YDR279W</t>
  </si>
  <si>
    <t xml:space="preserve">YDR281C</t>
  </si>
  <si>
    <t xml:space="preserve">YDR282C</t>
  </si>
  <si>
    <t xml:space="preserve">YDR284C</t>
  </si>
  <si>
    <t xml:space="preserve">YDR285W</t>
  </si>
  <si>
    <t xml:space="preserve">YDR286C</t>
  </si>
  <si>
    <t xml:space="preserve">YDR287W</t>
  </si>
  <si>
    <t xml:space="preserve">YDR289C</t>
  </si>
  <si>
    <t xml:space="preserve">YDR290W</t>
  </si>
  <si>
    <t xml:space="preserve">YDR291W</t>
  </si>
  <si>
    <t xml:space="preserve">YDR293C</t>
  </si>
  <si>
    <t xml:space="preserve">YDR294C</t>
  </si>
  <si>
    <t xml:space="preserve">YDR295C</t>
  </si>
  <si>
    <t xml:space="preserve">YDR297W</t>
  </si>
  <si>
    <t xml:space="preserve">YDR298C</t>
  </si>
  <si>
    <t xml:space="preserve">YDR304C</t>
  </si>
  <si>
    <t xml:space="preserve">YDR305C</t>
  </si>
  <si>
    <t xml:space="preserve">YDR306C</t>
  </si>
  <si>
    <t xml:space="preserve">YDR307W</t>
  </si>
  <si>
    <t xml:space="preserve">YDR309C</t>
  </si>
  <si>
    <t xml:space="preserve">YDR310C</t>
  </si>
  <si>
    <t xml:space="preserve">YDR312W</t>
  </si>
  <si>
    <t xml:space="preserve">YDR313C</t>
  </si>
  <si>
    <t xml:space="preserve">YDR314C</t>
  </si>
  <si>
    <t xml:space="preserve">YDR315C</t>
  </si>
  <si>
    <t xml:space="preserve">YDR316W</t>
  </si>
  <si>
    <t xml:space="preserve">YDR317W</t>
  </si>
  <si>
    <t xml:space="preserve">YDR318W</t>
  </si>
  <si>
    <t xml:space="preserve">YDR319C</t>
  </si>
  <si>
    <t xml:space="preserve">YDR320C</t>
  </si>
  <si>
    <t xml:space="preserve">YBR200W-A</t>
  </si>
  <si>
    <t xml:space="preserve">YDR321W</t>
  </si>
  <si>
    <t xml:space="preserve">YDR322W</t>
  </si>
  <si>
    <t xml:space="preserve">YDR323C</t>
  </si>
  <si>
    <t xml:space="preserve">YDR329C</t>
  </si>
  <si>
    <t xml:space="preserve">YDR330W</t>
  </si>
  <si>
    <t xml:space="preserve">YDR332W</t>
  </si>
  <si>
    <t xml:space="preserve">YDR333C</t>
  </si>
  <si>
    <t xml:space="preserve">YDR334W</t>
  </si>
  <si>
    <t xml:space="preserve">YDR335W</t>
  </si>
  <si>
    <t xml:space="preserve">YDR336W</t>
  </si>
  <si>
    <t xml:space="preserve">YDR337W</t>
  </si>
  <si>
    <t xml:space="preserve">YIL001W</t>
  </si>
  <si>
    <t xml:space="preserve">YIL002C</t>
  </si>
  <si>
    <t xml:space="preserve">YIL005W</t>
  </si>
  <si>
    <t xml:space="preserve">YIL011W</t>
  </si>
  <si>
    <t xml:space="preserve">YIL012W</t>
  </si>
  <si>
    <t xml:space="preserve">YIL013C</t>
  </si>
  <si>
    <t xml:space="preserve">YIL014W</t>
  </si>
  <si>
    <t xml:space="preserve">YIL015W</t>
  </si>
  <si>
    <t xml:space="preserve">YIL016W</t>
  </si>
  <si>
    <t xml:space="preserve">YIL017C</t>
  </si>
  <si>
    <t xml:space="preserve">YIL020C</t>
  </si>
  <si>
    <t xml:space="preserve">YIL023C</t>
  </si>
  <si>
    <t xml:space="preserve">YIL024C</t>
  </si>
  <si>
    <t xml:space="preserve">YIL025C</t>
  </si>
  <si>
    <t xml:space="preserve">YIL027C</t>
  </si>
  <si>
    <t xml:space="preserve">YIL028W</t>
  </si>
  <si>
    <t xml:space="preserve">YIL029C</t>
  </si>
  <si>
    <t xml:space="preserve">YIL032C</t>
  </si>
  <si>
    <t xml:space="preserve">YIL034C</t>
  </si>
  <si>
    <t xml:space="preserve">YIL035C</t>
  </si>
  <si>
    <t xml:space="preserve">YIL036W</t>
  </si>
  <si>
    <t xml:space="preserve">YIL037C</t>
  </si>
  <si>
    <t xml:space="preserve">YIL039W</t>
  </si>
  <si>
    <t xml:space="preserve">YIL040W</t>
  </si>
  <si>
    <t xml:space="preserve">YIL041W</t>
  </si>
  <si>
    <t xml:space="preserve">YIL043C</t>
  </si>
  <si>
    <t xml:space="preserve">YIL044C</t>
  </si>
  <si>
    <t xml:space="preserve">YIL045W</t>
  </si>
  <si>
    <t xml:space="preserve">YIL049W</t>
  </si>
  <si>
    <t xml:space="preserve">YIL050W</t>
  </si>
  <si>
    <t xml:space="preserve">YIL053W</t>
  </si>
  <si>
    <t xml:space="preserve">YIL057C</t>
  </si>
  <si>
    <t xml:space="preserve">YIL064W</t>
  </si>
  <si>
    <t xml:space="preserve">YIL065C</t>
  </si>
  <si>
    <t xml:space="preserve">YIL072W</t>
  </si>
  <si>
    <t xml:space="preserve">YIL073C</t>
  </si>
  <si>
    <t xml:space="preserve">Plate 31</t>
  </si>
  <si>
    <t xml:space="preserve">YIL076W</t>
  </si>
  <si>
    <t xml:space="preserve">YIL077C</t>
  </si>
  <si>
    <t xml:space="preserve">YIL079C</t>
  </si>
  <si>
    <t xml:space="preserve">YIL084C</t>
  </si>
  <si>
    <t xml:space="preserve">YIL086C</t>
  </si>
  <si>
    <t xml:space="preserve">YIL087C</t>
  </si>
  <si>
    <t xml:space="preserve">YIL088C</t>
  </si>
  <si>
    <t xml:space="preserve">YIL090W</t>
  </si>
  <si>
    <t xml:space="preserve">YIL093C</t>
  </si>
  <si>
    <t xml:space="preserve">YIL095W</t>
  </si>
  <si>
    <t xml:space="preserve">YIL096C</t>
  </si>
  <si>
    <t xml:space="preserve">YIL097W</t>
  </si>
  <si>
    <t xml:space="preserve">YIL006W</t>
  </si>
  <si>
    <t xml:space="preserve">YIL007C</t>
  </si>
  <si>
    <t xml:space="preserve">YIL008W</t>
  </si>
  <si>
    <t xml:space="preserve">YIL009W</t>
  </si>
  <si>
    <t xml:space="preserve">YIL010W</t>
  </si>
  <si>
    <t xml:space="preserve">YIL015C-A</t>
  </si>
  <si>
    <t xml:space="preserve">YIL038C</t>
  </si>
  <si>
    <t xml:space="preserve">YIL042C</t>
  </si>
  <si>
    <t xml:space="preserve">YIL047C</t>
  </si>
  <si>
    <t xml:space="preserve">YIL052C</t>
  </si>
  <si>
    <t xml:space="preserve">YIL054W</t>
  </si>
  <si>
    <t xml:space="preserve">YIL055C</t>
  </si>
  <si>
    <t xml:space="preserve">YIL059C</t>
  </si>
  <si>
    <t xml:space="preserve">YIL060W</t>
  </si>
  <si>
    <t xml:space="preserve">YIL067C</t>
  </si>
  <si>
    <t xml:space="preserve">YIL069C</t>
  </si>
  <si>
    <t xml:space="preserve">YIL070C</t>
  </si>
  <si>
    <t xml:space="preserve">YIL071C</t>
  </si>
  <si>
    <t xml:space="preserve">YIL074C</t>
  </si>
  <si>
    <t xml:space="preserve">YIL089W</t>
  </si>
  <si>
    <t xml:space="preserve">YIL092W</t>
  </si>
  <si>
    <t xml:space="preserve">YFL006W</t>
  </si>
  <si>
    <t xml:space="preserve">YFL011W</t>
  </si>
  <si>
    <t xml:space="preserve">YFL015C</t>
  </si>
  <si>
    <t xml:space="preserve">YFL020C</t>
  </si>
  <si>
    <t xml:space="preserve">YFL021W</t>
  </si>
  <si>
    <t xml:space="preserve">YFL023W</t>
  </si>
  <si>
    <t xml:space="preserve">YFL025C</t>
  </si>
  <si>
    <t xml:space="preserve">YFL026W</t>
  </si>
  <si>
    <t xml:space="preserve">YFL027C</t>
  </si>
  <si>
    <t xml:space="preserve">YFL028C</t>
  </si>
  <si>
    <t xml:space="preserve">YFL030W</t>
  </si>
  <si>
    <t xml:space="preserve">YFL031W</t>
  </si>
  <si>
    <t xml:space="preserve">YFL032W</t>
  </si>
  <si>
    <t xml:space="preserve">YFL034W</t>
  </si>
  <si>
    <t xml:space="preserve">YFL035C-B</t>
  </si>
  <si>
    <t xml:space="preserve">YFL036W</t>
  </si>
  <si>
    <t xml:space="preserve">YFL040W</t>
  </si>
  <si>
    <t xml:space="preserve">YFL041W</t>
  </si>
  <si>
    <t xml:space="preserve">YFL043C</t>
  </si>
  <si>
    <t xml:space="preserve">YFL044C</t>
  </si>
  <si>
    <t xml:space="preserve">YFL046W</t>
  </si>
  <si>
    <t xml:space="preserve">YFL047W</t>
  </si>
  <si>
    <t xml:space="preserve">YFL048C</t>
  </si>
  <si>
    <t xml:space="preserve">YFL049W</t>
  </si>
  <si>
    <t xml:space="preserve">YFL050C</t>
  </si>
  <si>
    <t xml:space="preserve">YFL051C</t>
  </si>
  <si>
    <t xml:space="preserve">YFL052W</t>
  </si>
  <si>
    <t xml:space="preserve">YFL053W</t>
  </si>
  <si>
    <t xml:space="preserve">YFL054C</t>
  </si>
  <si>
    <t xml:space="preserve">YFL055W</t>
  </si>
  <si>
    <t xml:space="preserve">YFL056C</t>
  </si>
  <si>
    <t xml:space="preserve">YFR001W</t>
  </si>
  <si>
    <t xml:space="preserve">YFR006W</t>
  </si>
  <si>
    <t xml:space="preserve">YFR007W</t>
  </si>
  <si>
    <t xml:space="preserve">YFR008W</t>
  </si>
  <si>
    <t xml:space="preserve">YFR009W</t>
  </si>
  <si>
    <t xml:space="preserve">YFR010W</t>
  </si>
  <si>
    <t xml:space="preserve">YFR012W</t>
  </si>
  <si>
    <t xml:space="preserve">YFR014C</t>
  </si>
  <si>
    <t xml:space="preserve">YFR015C</t>
  </si>
  <si>
    <t xml:space="preserve">YFR016C</t>
  </si>
  <si>
    <t xml:space="preserve">YFR017C</t>
  </si>
  <si>
    <t xml:space="preserve">YFR018C</t>
  </si>
  <si>
    <t xml:space="preserve">YFR020W</t>
  </si>
  <si>
    <t xml:space="preserve">YFR021W</t>
  </si>
  <si>
    <t xml:space="preserve">YFR022W</t>
  </si>
  <si>
    <t xml:space="preserve">YFR023W</t>
  </si>
  <si>
    <t xml:space="preserve">YFR024C-A</t>
  </si>
  <si>
    <t xml:space="preserve">YFR026C</t>
  </si>
  <si>
    <t xml:space="preserve">YFR031C-A</t>
  </si>
  <si>
    <t xml:space="preserve">YGR256W</t>
  </si>
  <si>
    <t xml:space="preserve">YGR259C</t>
  </si>
  <si>
    <t xml:space="preserve">YGR260W</t>
  </si>
  <si>
    <t xml:space="preserve">YGR261C</t>
  </si>
  <si>
    <t xml:space="preserve">YGR263C</t>
  </si>
  <si>
    <t xml:space="preserve">YGR266W</t>
  </si>
  <si>
    <t xml:space="preserve">YGR268C</t>
  </si>
  <si>
    <t xml:space="preserve">YGR269W</t>
  </si>
  <si>
    <t xml:space="preserve">YGR270W</t>
  </si>
  <si>
    <t xml:space="preserve">YGR275W</t>
  </si>
  <si>
    <t xml:space="preserve">YGR279C</t>
  </si>
  <si>
    <t xml:space="preserve">Plate 32</t>
  </si>
  <si>
    <t xml:space="preserve">YGR281W</t>
  </si>
  <si>
    <t xml:space="preserve">YGR282C</t>
  </si>
  <si>
    <t xml:space="preserve">YGR283C</t>
  </si>
  <si>
    <t xml:space="preserve">YGR284C</t>
  </si>
  <si>
    <t xml:space="preserve">YGR285C</t>
  </si>
  <si>
    <t xml:space="preserve">YGR286C</t>
  </si>
  <si>
    <t xml:space="preserve">YGR287C</t>
  </si>
  <si>
    <t xml:space="preserve">YGR288W</t>
  </si>
  <si>
    <t xml:space="preserve">YGR290W</t>
  </si>
  <si>
    <t xml:space="preserve">YHR021W-A</t>
  </si>
  <si>
    <t xml:space="preserve">YHR039C-B</t>
  </si>
  <si>
    <t xml:space="preserve">YHR079C-B</t>
  </si>
  <si>
    <t xml:space="preserve">YIL009C-A</t>
  </si>
  <si>
    <t xml:space="preserve">YIR017C</t>
  </si>
  <si>
    <t xml:space="preserve">YIR018W</t>
  </si>
  <si>
    <t xml:space="preserve">YIR019C</t>
  </si>
  <si>
    <t xml:space="preserve">YIR020C</t>
  </si>
  <si>
    <t xml:space="preserve">YIR020W-B</t>
  </si>
  <si>
    <t xml:space="preserve">YIR021W</t>
  </si>
  <si>
    <t xml:space="preserve">YIR024C</t>
  </si>
  <si>
    <t xml:space="preserve">YIR025W</t>
  </si>
  <si>
    <t xml:space="preserve">YIR026C</t>
  </si>
  <si>
    <t xml:space="preserve">YIR027C</t>
  </si>
  <si>
    <t xml:space="preserve">YIR028W</t>
  </si>
  <si>
    <t xml:space="preserve">YBR221W-A</t>
  </si>
  <si>
    <t xml:space="preserve">YIR029W</t>
  </si>
  <si>
    <t xml:space="preserve">YIR031C</t>
  </si>
  <si>
    <t xml:space="preserve">YIR033W</t>
  </si>
  <si>
    <t xml:space="preserve">YIR034C</t>
  </si>
  <si>
    <t xml:space="preserve">YIR035C</t>
  </si>
  <si>
    <t xml:space="preserve">YIR036C</t>
  </si>
  <si>
    <t xml:space="preserve">YIR037W</t>
  </si>
  <si>
    <t xml:space="preserve">YIR038C</t>
  </si>
  <si>
    <t xml:space="preserve">YIR039C</t>
  </si>
  <si>
    <t xml:space="preserve">YIR042C</t>
  </si>
  <si>
    <t xml:space="preserve">YKL033W-A</t>
  </si>
  <si>
    <t xml:space="preserve">YKL162C-A</t>
  </si>
  <si>
    <t xml:space="preserve">YKR035W-A</t>
  </si>
  <si>
    <t xml:space="preserve">YKR066C</t>
  </si>
  <si>
    <t xml:space="preserve">YKR067W</t>
  </si>
  <si>
    <t xml:space="preserve">YKR069W</t>
  </si>
  <si>
    <t xml:space="preserve">YKR070W</t>
  </si>
  <si>
    <t xml:space="preserve">YKR072C</t>
  </si>
  <si>
    <t xml:space="preserve">YKR073C</t>
  </si>
  <si>
    <t xml:space="preserve">YKR074W</t>
  </si>
  <si>
    <t xml:space="preserve">YKR075C</t>
  </si>
  <si>
    <t xml:space="preserve">YKR076W</t>
  </si>
  <si>
    <t xml:space="preserve">YKR077W</t>
  </si>
  <si>
    <t xml:space="preserve">YKR078W</t>
  </si>
  <si>
    <t xml:space="preserve">YKR080W</t>
  </si>
  <si>
    <t xml:space="preserve">YKR082W</t>
  </si>
  <si>
    <t xml:space="preserve">YKR084C</t>
  </si>
  <si>
    <t xml:space="preserve">YMR062C</t>
  </si>
  <si>
    <t xml:space="preserve">YMR063W</t>
  </si>
  <si>
    <t xml:space="preserve">YMR065W</t>
  </si>
  <si>
    <t xml:space="preserve">YMR067C</t>
  </si>
  <si>
    <t xml:space="preserve">YMR068W</t>
  </si>
  <si>
    <t xml:space="preserve">YMR069W</t>
  </si>
  <si>
    <t xml:space="preserve">YMR070W</t>
  </si>
  <si>
    <t xml:space="preserve">YMR071C</t>
  </si>
  <si>
    <t xml:space="preserve">YMR072W</t>
  </si>
  <si>
    <t xml:space="preserve">YMR073C</t>
  </si>
  <si>
    <t xml:space="preserve">YMR075C-A</t>
  </si>
  <si>
    <t xml:space="preserve">YMR075W</t>
  </si>
  <si>
    <t xml:space="preserve">YMR077C</t>
  </si>
  <si>
    <t xml:space="preserve">YMR078C</t>
  </si>
  <si>
    <t xml:space="preserve">YMR080C</t>
  </si>
  <si>
    <t xml:space="preserve">YMR081C</t>
  </si>
  <si>
    <t xml:space="preserve">YMR082C</t>
  </si>
  <si>
    <t xml:space="preserve">YMR083W</t>
  </si>
  <si>
    <t xml:space="preserve">YMR084W</t>
  </si>
  <si>
    <t xml:space="preserve">YMR085W</t>
  </si>
  <si>
    <t xml:space="preserve">YMR086C-A</t>
  </si>
  <si>
    <t xml:space="preserve">YMR086W</t>
  </si>
  <si>
    <t xml:space="preserve">YMR087W</t>
  </si>
  <si>
    <t xml:space="preserve">YMR088C</t>
  </si>
  <si>
    <t xml:space="preserve">YMR089C</t>
  </si>
  <si>
    <t xml:space="preserve">YMR090W</t>
  </si>
  <si>
    <t xml:space="preserve">YMR091C</t>
  </si>
  <si>
    <t xml:space="preserve">YMR092C</t>
  </si>
  <si>
    <t xml:space="preserve">YNR070W</t>
  </si>
  <si>
    <t xml:space="preserve">YNR071C</t>
  </si>
  <si>
    <t xml:space="preserve">YNR072W</t>
  </si>
  <si>
    <t xml:space="preserve">YNR073C</t>
  </si>
  <si>
    <t xml:space="preserve">YNR074C</t>
  </si>
  <si>
    <t xml:space="preserve">YNR075W</t>
  </si>
  <si>
    <t xml:space="preserve">YOL013W-A</t>
  </si>
  <si>
    <t xml:space="preserve">YOL086C</t>
  </si>
  <si>
    <t xml:space="preserve">YOL087C</t>
  </si>
  <si>
    <t xml:space="preserve">YOL088C</t>
  </si>
  <si>
    <t xml:space="preserve">YOL089C</t>
  </si>
  <si>
    <t xml:space="preserve">YOL090W</t>
  </si>
  <si>
    <t xml:space="preserve">YOL091W</t>
  </si>
  <si>
    <t xml:space="preserve">YOL092W</t>
  </si>
  <si>
    <t xml:space="preserve">YOL093W</t>
  </si>
  <si>
    <t xml:space="preserve">Plate 33</t>
  </si>
  <si>
    <t xml:space="preserve">YOL095C</t>
  </si>
  <si>
    <t xml:space="preserve">YOL096C</t>
  </si>
  <si>
    <t xml:space="preserve">YOL098C</t>
  </si>
  <si>
    <t xml:space="preserve">YOL099C</t>
  </si>
  <si>
    <t xml:space="preserve">YOL100W</t>
  </si>
  <si>
    <t xml:space="preserve">YOL101C</t>
  </si>
  <si>
    <t xml:space="preserve">YOL103W</t>
  </si>
  <si>
    <t xml:space="preserve">YOL104C</t>
  </si>
  <si>
    <t xml:space="preserve">YOL105C</t>
  </si>
  <si>
    <t xml:space="preserve">YOL106W</t>
  </si>
  <si>
    <t xml:space="preserve">YOL107W</t>
  </si>
  <si>
    <t xml:space="preserve">YOL108C</t>
  </si>
  <si>
    <t xml:space="preserve">YBR230W-A</t>
  </si>
  <si>
    <t xml:space="preserve">YOL109W</t>
  </si>
  <si>
    <t xml:space="preserve">YOL110W</t>
  </si>
  <si>
    <t xml:space="preserve">YOL111C</t>
  </si>
  <si>
    <t xml:space="preserve">YOL112W</t>
  </si>
  <si>
    <t xml:space="preserve">YOL113W</t>
  </si>
  <si>
    <t xml:space="preserve">YOL114C</t>
  </si>
  <si>
    <t xml:space="preserve">YOL115W</t>
  </si>
  <si>
    <t xml:space="preserve">YOL116W</t>
  </si>
  <si>
    <t xml:space="preserve">YOL117W</t>
  </si>
  <si>
    <t xml:space="preserve">YOL118C</t>
  </si>
  <si>
    <t xml:space="preserve">YOL119C</t>
  </si>
  <si>
    <t xml:space="preserve">YOL121C</t>
  </si>
  <si>
    <t xml:space="preserve">YOL122C</t>
  </si>
  <si>
    <t xml:space="preserve">YOL124C</t>
  </si>
  <si>
    <t xml:space="preserve">YOL126C</t>
  </si>
  <si>
    <t xml:space="preserve">YOL128C</t>
  </si>
  <si>
    <t xml:space="preserve">YOL129W</t>
  </si>
  <si>
    <t xml:space="preserve">YOL131W</t>
  </si>
  <si>
    <t xml:space="preserve">YOL132W</t>
  </si>
  <si>
    <t xml:space="preserve">YOL136C</t>
  </si>
  <si>
    <t xml:space="preserve">YOL137W</t>
  </si>
  <si>
    <t xml:space="preserve">YOL138C</t>
  </si>
  <si>
    <t xml:space="preserve">YBR232C</t>
  </si>
  <si>
    <t xml:space="preserve">YDR424C</t>
  </si>
  <si>
    <t xml:space="preserve">YEL011W</t>
  </si>
  <si>
    <t xml:space="preserve">YER064C</t>
  </si>
  <si>
    <t xml:space="preserve">YER077C</t>
  </si>
  <si>
    <t xml:space="preserve">YER078C</t>
  </si>
  <si>
    <t xml:space="preserve">YER088C</t>
  </si>
  <si>
    <t xml:space="preserve">YER090W</t>
  </si>
  <si>
    <t xml:space="preserve">YER091C</t>
  </si>
  <si>
    <t xml:space="preserve">YER092W</t>
  </si>
  <si>
    <t xml:space="preserve">YER093C-A</t>
  </si>
  <si>
    <t xml:space="preserve">YER095W</t>
  </si>
  <si>
    <t xml:space="preserve">YER096W</t>
  </si>
  <si>
    <t xml:space="preserve">YER097W</t>
  </si>
  <si>
    <t xml:space="preserve">YER098W</t>
  </si>
  <si>
    <t xml:space="preserve">YGR134W</t>
  </si>
  <si>
    <t xml:space="preserve">YGR210C</t>
  </si>
  <si>
    <t xml:space="preserve">YHL024W</t>
  </si>
  <si>
    <t xml:space="preserve">YHL025W</t>
  </si>
  <si>
    <t xml:space="preserve">YHR016C</t>
  </si>
  <si>
    <t xml:space="preserve">YHR017W</t>
  </si>
  <si>
    <t xml:space="preserve">YHR032W</t>
  </si>
  <si>
    <t xml:space="preserve">YHR045W</t>
  </si>
  <si>
    <t xml:space="preserve">YHR064C</t>
  </si>
  <si>
    <t xml:space="preserve">YHR140W</t>
  </si>
  <si>
    <t xml:space="preserve">YHR162W</t>
  </si>
  <si>
    <t xml:space="preserve">YHR168W</t>
  </si>
  <si>
    <t xml:space="preserve">YHR181W</t>
  </si>
  <si>
    <t xml:space="preserve">YHR191C</t>
  </si>
  <si>
    <t xml:space="preserve">YHR193C</t>
  </si>
  <si>
    <t xml:space="preserve">YLL030C</t>
  </si>
  <si>
    <t xml:space="preserve">YLL044W</t>
  </si>
  <si>
    <t xml:space="preserve">YLL048C</t>
  </si>
  <si>
    <t xml:space="preserve">YLL049W</t>
  </si>
  <si>
    <t xml:space="preserve">YLL059C</t>
  </si>
  <si>
    <t xml:space="preserve">YLR030W</t>
  </si>
  <si>
    <t xml:space="preserve">YLR031W</t>
  </si>
  <si>
    <t xml:space="preserve">YLR032W</t>
  </si>
  <si>
    <t xml:space="preserve">YLR034C</t>
  </si>
  <si>
    <t xml:space="preserve">YLR035C</t>
  </si>
  <si>
    <t xml:space="preserve">YLR036C</t>
  </si>
  <si>
    <t xml:space="preserve">YLR037C</t>
  </si>
  <si>
    <t xml:space="preserve">YLR038C</t>
  </si>
  <si>
    <t xml:space="preserve">YLR039C</t>
  </si>
  <si>
    <t xml:space="preserve">YLR040C</t>
  </si>
  <si>
    <t xml:space="preserve">YLR041W</t>
  </si>
  <si>
    <t xml:space="preserve">YLR050C</t>
  </si>
  <si>
    <t xml:space="preserve">YLR052W</t>
  </si>
  <si>
    <t xml:space="preserve">YMR142C</t>
  </si>
  <si>
    <t xml:space="preserve">YMR158W</t>
  </si>
  <si>
    <t xml:space="preserve">YMR171C</t>
  </si>
  <si>
    <t xml:space="preserve">YMR181C</t>
  </si>
  <si>
    <t xml:space="preserve">YMR209C</t>
  </si>
  <si>
    <t xml:space="preserve">YMR271C</t>
  </si>
  <si>
    <t xml:space="preserve">YMR279C</t>
  </si>
  <si>
    <t xml:space="preserve">YMR306W</t>
  </si>
  <si>
    <t xml:space="preserve">YMR311C</t>
  </si>
  <si>
    <t xml:space="preserve">YMR312W</t>
  </si>
  <si>
    <t xml:space="preserve">YMR313C</t>
  </si>
  <si>
    <t xml:space="preserve">YMR315W</t>
  </si>
  <si>
    <t xml:space="preserve">Plate 34</t>
  </si>
  <si>
    <t xml:space="preserve">YMR316C-A</t>
  </si>
  <si>
    <t xml:space="preserve">YMR316C-B</t>
  </si>
  <si>
    <t xml:space="preserve">YMR316W</t>
  </si>
  <si>
    <t xml:space="preserve">YMR317W</t>
  </si>
  <si>
    <t xml:space="preserve">YMR318C</t>
  </si>
  <si>
    <t xml:space="preserve">YMR319C</t>
  </si>
  <si>
    <t xml:space="preserve">YMR320W</t>
  </si>
  <si>
    <t xml:space="preserve">YNL250W</t>
  </si>
  <si>
    <t xml:space="preserve">YNL252C</t>
  </si>
  <si>
    <t xml:space="preserve">YNL279W</t>
  </si>
  <si>
    <t xml:space="preserve">YNL300W</t>
  </si>
  <si>
    <t xml:space="preserve">YNL316C</t>
  </si>
  <si>
    <t xml:space="preserve">YOL016C</t>
  </si>
  <si>
    <t xml:space="preserve">YOR096W</t>
  </si>
  <si>
    <t xml:space="preserve">YOR306C</t>
  </si>
  <si>
    <t xml:space="preserve">YOR317W</t>
  </si>
  <si>
    <t xml:space="preserve">YPL132W</t>
  </si>
  <si>
    <t xml:space="preserve">YPL134C</t>
  </si>
  <si>
    <t xml:space="preserve">YML070W</t>
  </si>
  <si>
    <t xml:space="preserve">YML071C</t>
  </si>
  <si>
    <t xml:space="preserve">YML074C</t>
  </si>
  <si>
    <t xml:space="preserve">YML090W</t>
  </si>
  <si>
    <t xml:space="preserve">YML094W</t>
  </si>
  <si>
    <t xml:space="preserve">YML095C</t>
  </si>
  <si>
    <t xml:space="preserve">YML095C-A</t>
  </si>
  <si>
    <t xml:space="preserve">YML096W</t>
  </si>
  <si>
    <t xml:space="preserve">YML097C</t>
  </si>
  <si>
    <t xml:space="preserve">YML099C</t>
  </si>
  <si>
    <t xml:space="preserve">YML100W</t>
  </si>
  <si>
    <t xml:space="preserve">YML100W-A</t>
  </si>
  <si>
    <t xml:space="preserve">YML101C</t>
  </si>
  <si>
    <t xml:space="preserve">YML102C-A</t>
  </si>
  <si>
    <t xml:space="preserve">YML102W</t>
  </si>
  <si>
    <t xml:space="preserve">YML103C</t>
  </si>
  <si>
    <t xml:space="preserve">YML104C</t>
  </si>
  <si>
    <t xml:space="preserve">YML106W</t>
  </si>
  <si>
    <t xml:space="preserve">YML107C</t>
  </si>
  <si>
    <t xml:space="preserve">YML108W</t>
  </si>
  <si>
    <t xml:space="preserve">YML109W</t>
  </si>
  <si>
    <t xml:space="preserve">YML113W</t>
  </si>
  <si>
    <t xml:space="preserve">YML116W</t>
  </si>
  <si>
    <t xml:space="preserve">YML117W</t>
  </si>
  <si>
    <t xml:space="preserve">YML117W-A</t>
  </si>
  <si>
    <t xml:space="preserve">YML118W</t>
  </si>
  <si>
    <t xml:space="preserve">YML119W</t>
  </si>
  <si>
    <t xml:space="preserve">YML120C</t>
  </si>
  <si>
    <t xml:space="preserve">YML121W</t>
  </si>
  <si>
    <t xml:space="preserve">YML122C</t>
  </si>
  <si>
    <t xml:space="preserve">YML123C</t>
  </si>
  <si>
    <t xml:space="preserve">YML124C</t>
  </si>
  <si>
    <t xml:space="preserve">YML128C</t>
  </si>
  <si>
    <t xml:space="preserve">YML131W</t>
  </si>
  <si>
    <t xml:space="preserve">YMR004W</t>
  </si>
  <si>
    <t xml:space="preserve">YMR095C</t>
  </si>
  <si>
    <t xml:space="preserve">YMR096W</t>
  </si>
  <si>
    <t xml:space="preserve">YMR099C</t>
  </si>
  <si>
    <t xml:space="preserve">YMR100W</t>
  </si>
  <si>
    <t xml:space="preserve">YMR101C</t>
  </si>
  <si>
    <t xml:space="preserve">YMR102C</t>
  </si>
  <si>
    <t xml:space="preserve">YMR103C</t>
  </si>
  <si>
    <t xml:space="preserve">YMR105C</t>
  </si>
  <si>
    <t xml:space="preserve">YMR106C</t>
  </si>
  <si>
    <t xml:space="preserve">YMR107W</t>
  </si>
  <si>
    <t xml:space="preserve">YMR109W</t>
  </si>
  <si>
    <t xml:space="preserve">YMR110C</t>
  </si>
  <si>
    <t xml:space="preserve">YMR111C</t>
  </si>
  <si>
    <t xml:space="preserve">YMR114C</t>
  </si>
  <si>
    <t xml:space="preserve">YMR115W</t>
  </si>
  <si>
    <t xml:space="preserve">YMR116C</t>
  </si>
  <si>
    <t xml:space="preserve">YMR119W-A</t>
  </si>
  <si>
    <t xml:space="preserve">YMR120C</t>
  </si>
  <si>
    <t xml:space="preserve">YMR121C</t>
  </si>
  <si>
    <t xml:space="preserve">YMR122C</t>
  </si>
  <si>
    <t xml:space="preserve">YMR123W</t>
  </si>
  <si>
    <t xml:space="preserve">YMR124W</t>
  </si>
  <si>
    <t xml:space="preserve">YMR125W</t>
  </si>
  <si>
    <t xml:space="preserve">YMR126C</t>
  </si>
  <si>
    <t xml:space="preserve">YMR127C</t>
  </si>
  <si>
    <t xml:space="preserve">YMR129W</t>
  </si>
  <si>
    <t xml:space="preserve">YMR130W</t>
  </si>
  <si>
    <t xml:space="preserve">YMR132C</t>
  </si>
  <si>
    <t xml:space="preserve">YMR133W</t>
  </si>
  <si>
    <t xml:space="preserve">YMR135C</t>
  </si>
  <si>
    <t xml:space="preserve">YPR006C</t>
  </si>
  <si>
    <t xml:space="preserve">YPR009W</t>
  </si>
  <si>
    <t xml:space="preserve">YPR012W</t>
  </si>
  <si>
    <t xml:space="preserve">YPR014C</t>
  </si>
  <si>
    <t xml:space="preserve">YPR015C</t>
  </si>
  <si>
    <t xml:space="preserve">YPR017C</t>
  </si>
  <si>
    <t xml:space="preserve">YPR018W</t>
  </si>
  <si>
    <t xml:space="preserve">YPR020W</t>
  </si>
  <si>
    <t xml:space="preserve">YPR027C</t>
  </si>
  <si>
    <t xml:space="preserve">YPR028W</t>
  </si>
  <si>
    <t xml:space="preserve">YPR029C</t>
  </si>
  <si>
    <t xml:space="preserve">Plate 35</t>
  </si>
  <si>
    <t xml:space="preserve">YPR030W</t>
  </si>
  <si>
    <t xml:space="preserve">YPR032W</t>
  </si>
  <si>
    <t xml:space="preserve">YPR036W</t>
  </si>
  <si>
    <t xml:space="preserve">YPR038W</t>
  </si>
  <si>
    <t xml:space="preserve">YPR039W</t>
  </si>
  <si>
    <t xml:space="preserve">YPR040W</t>
  </si>
  <si>
    <t xml:space="preserve">YPR042C</t>
  </si>
  <si>
    <t xml:space="preserve">YPR044C</t>
  </si>
  <si>
    <t xml:space="preserve">YPR045C</t>
  </si>
  <si>
    <t xml:space="preserve">YPR046W</t>
  </si>
  <si>
    <t xml:space="preserve">YPR047W</t>
  </si>
  <si>
    <t xml:space="preserve">YPR049C</t>
  </si>
  <si>
    <t xml:space="preserve">YPR051W</t>
  </si>
  <si>
    <t xml:space="preserve">YPR052C</t>
  </si>
  <si>
    <t xml:space="preserve">YPR053C</t>
  </si>
  <si>
    <t xml:space="preserve">YPR054W</t>
  </si>
  <si>
    <t xml:space="preserve">YPR057W</t>
  </si>
  <si>
    <t xml:space="preserve">YPR058W</t>
  </si>
  <si>
    <t xml:space="preserve">YPR059C</t>
  </si>
  <si>
    <t xml:space="preserve">YPR060C</t>
  </si>
  <si>
    <t xml:space="preserve">YPR061C</t>
  </si>
  <si>
    <t xml:space="preserve">YPR062W</t>
  </si>
  <si>
    <t xml:space="preserve">YPR063C</t>
  </si>
  <si>
    <t xml:space="preserve">YPR065W</t>
  </si>
  <si>
    <t xml:space="preserve">YPR066W</t>
  </si>
  <si>
    <t xml:space="preserve">YPR068C</t>
  </si>
  <si>
    <t xml:space="preserve">YPR069C</t>
  </si>
  <si>
    <t xml:space="preserve">YPR070W</t>
  </si>
  <si>
    <t xml:space="preserve">YPR071W</t>
  </si>
  <si>
    <t xml:space="preserve">YPR073C</t>
  </si>
  <si>
    <t xml:space="preserve">YPR074C</t>
  </si>
  <si>
    <t xml:space="preserve">YPR075C</t>
  </si>
  <si>
    <t xml:space="preserve">YPR076W</t>
  </si>
  <si>
    <t xml:space="preserve">YPR077C</t>
  </si>
  <si>
    <t xml:space="preserve">YPR079W</t>
  </si>
  <si>
    <t xml:space="preserve">YPR084W</t>
  </si>
  <si>
    <t xml:space="preserve">YPR087W</t>
  </si>
  <si>
    <t xml:space="preserve">YPR089W</t>
  </si>
  <si>
    <t xml:space="preserve">YPR090W</t>
  </si>
  <si>
    <t xml:space="preserve">YPR092W</t>
  </si>
  <si>
    <t xml:space="preserve">YPR093C</t>
  </si>
  <si>
    <t xml:space="preserve">YPR095C</t>
  </si>
  <si>
    <t xml:space="preserve">YPR096C</t>
  </si>
  <si>
    <t xml:space="preserve">YPR097W</t>
  </si>
  <si>
    <t xml:space="preserve">YPR098C</t>
  </si>
  <si>
    <t xml:space="preserve">YPR099C</t>
  </si>
  <si>
    <t xml:space="preserve">YPR100W</t>
  </si>
  <si>
    <t xml:space="preserve">YPR101W</t>
  </si>
  <si>
    <t xml:space="preserve">YJL127C</t>
  </si>
  <si>
    <t xml:space="preserve">YJL126W</t>
  </si>
  <si>
    <t xml:space="preserve">YJL124C</t>
  </si>
  <si>
    <t xml:space="preserve">YJL123C</t>
  </si>
  <si>
    <t xml:space="preserve">YJL122W</t>
  </si>
  <si>
    <t xml:space="preserve">YJL120W</t>
  </si>
  <si>
    <t xml:space="preserve">YJL121C</t>
  </si>
  <si>
    <t xml:space="preserve">YJL118W</t>
  </si>
  <si>
    <t xml:space="preserve">YJL119C</t>
  </si>
  <si>
    <t xml:space="preserve">YJL117W</t>
  </si>
  <si>
    <t xml:space="preserve">YJL116C</t>
  </si>
  <si>
    <t xml:space="preserve">YJL115W</t>
  </si>
  <si>
    <t xml:space="preserve">YJL112W</t>
  </si>
  <si>
    <t xml:space="preserve">YJL110C</t>
  </si>
  <si>
    <t xml:space="preserve">YJL108C</t>
  </si>
  <si>
    <t xml:space="preserve">YJL107C</t>
  </si>
  <si>
    <t xml:space="preserve">YJL106W</t>
  </si>
  <si>
    <t xml:space="preserve">YJL102W</t>
  </si>
  <si>
    <t xml:space="preserve">YJL100W</t>
  </si>
  <si>
    <t xml:space="preserve">YJL099W</t>
  </si>
  <si>
    <t xml:space="preserve">YJL098W</t>
  </si>
  <si>
    <t xml:space="preserve">YJL096W</t>
  </si>
  <si>
    <t xml:space="preserve">YJL095W</t>
  </si>
  <si>
    <t xml:space="preserve">YJL093C</t>
  </si>
  <si>
    <t xml:space="preserve">YJL092W</t>
  </si>
  <si>
    <t xml:space="preserve">YJL089W</t>
  </si>
  <si>
    <t xml:space="preserve">YJL088W</t>
  </si>
  <si>
    <t xml:space="preserve">YJL084C</t>
  </si>
  <si>
    <t xml:space="preserve">YJL083W</t>
  </si>
  <si>
    <t xml:space="preserve">YJL082W</t>
  </si>
  <si>
    <t xml:space="preserve">YJL080C</t>
  </si>
  <si>
    <t xml:space="preserve">YJL079C</t>
  </si>
  <si>
    <t xml:space="preserve">YJL077C</t>
  </si>
  <si>
    <t xml:space="preserve">YJL073W</t>
  </si>
  <si>
    <t xml:space="preserve">YJL071W</t>
  </si>
  <si>
    <t xml:space="preserve">YBR269C</t>
  </si>
  <si>
    <t xml:space="preserve">YJL068C</t>
  </si>
  <si>
    <t xml:space="preserve">YJL067W</t>
  </si>
  <si>
    <t xml:space="preserve">YJL066C</t>
  </si>
  <si>
    <t xml:space="preserve">YJL064W</t>
  </si>
  <si>
    <t xml:space="preserve">YJL065C</t>
  </si>
  <si>
    <t xml:space="preserve">YJL063C</t>
  </si>
  <si>
    <t xml:space="preserve">YJL062W</t>
  </si>
  <si>
    <t xml:space="preserve">YJL060W</t>
  </si>
  <si>
    <t xml:space="preserve">YJL059W</t>
  </si>
  <si>
    <t xml:space="preserve">YJL058C</t>
  </si>
  <si>
    <t xml:space="preserve">YJL057C</t>
  </si>
  <si>
    <t xml:space="preserve">YBR270C</t>
  </si>
  <si>
    <t xml:space="preserve">YBR271W</t>
  </si>
  <si>
    <t xml:space="preserve">Plate 36</t>
  </si>
  <si>
    <t xml:space="preserve">YBR272C</t>
  </si>
  <si>
    <t xml:space="preserve">YBR273C</t>
  </si>
  <si>
    <t xml:space="preserve">YJL056C</t>
  </si>
  <si>
    <t xml:space="preserve">YJL055W</t>
  </si>
  <si>
    <t xml:space="preserve">YJL053W</t>
  </si>
  <si>
    <t xml:space="preserve">YJL052W</t>
  </si>
  <si>
    <t xml:space="preserve">YJL051W</t>
  </si>
  <si>
    <t xml:space="preserve">YJL049W</t>
  </si>
  <si>
    <t xml:space="preserve">YJL048C</t>
  </si>
  <si>
    <t xml:space="preserve">YJL047C</t>
  </si>
  <si>
    <t xml:space="preserve">YJL046W</t>
  </si>
  <si>
    <t xml:space="preserve">YJL045W</t>
  </si>
  <si>
    <t xml:space="preserve">YJL044C</t>
  </si>
  <si>
    <t xml:space="preserve">YJL043W</t>
  </si>
  <si>
    <t xml:space="preserve">YBR274W</t>
  </si>
  <si>
    <t xml:space="preserve">YJL038C</t>
  </si>
  <si>
    <t xml:space="preserve">YJL037W</t>
  </si>
  <si>
    <t xml:space="preserve">YJL036W</t>
  </si>
  <si>
    <t xml:space="preserve">YJL030W</t>
  </si>
  <si>
    <t xml:space="preserve">YEL012W</t>
  </si>
  <si>
    <t xml:space="preserve">YER031C</t>
  </si>
  <si>
    <t xml:space="preserve">YER046W</t>
  </si>
  <si>
    <t xml:space="preserve">YER063W</t>
  </si>
  <si>
    <t xml:space="preserve">YER066W</t>
  </si>
  <si>
    <t xml:space="preserve">YGR188C</t>
  </si>
  <si>
    <t xml:space="preserve">YGR201C</t>
  </si>
  <si>
    <t xml:space="preserve">YGR204W</t>
  </si>
  <si>
    <t xml:space="preserve">YHL002W</t>
  </si>
  <si>
    <t xml:space="preserve">YHL011C</t>
  </si>
  <si>
    <t xml:space="preserve">YHL039W</t>
  </si>
  <si>
    <t xml:space="preserve">YHR003C</t>
  </si>
  <si>
    <t xml:space="preserve">YHR004C</t>
  </si>
  <si>
    <t xml:space="preserve">YHR006W</t>
  </si>
  <si>
    <t xml:space="preserve">YHR008C</t>
  </si>
  <si>
    <t xml:space="preserve">YHR009C</t>
  </si>
  <si>
    <t xml:space="preserve">YHR025W</t>
  </si>
  <si>
    <t xml:space="preserve">YHR026W</t>
  </si>
  <si>
    <t xml:space="preserve">YHR041C</t>
  </si>
  <si>
    <t xml:space="preserve">YBR275C</t>
  </si>
  <si>
    <t xml:space="preserve">YHR059W</t>
  </si>
  <si>
    <t xml:space="preserve">YHR067W</t>
  </si>
  <si>
    <t xml:space="preserve">YHR127W</t>
  </si>
  <si>
    <t xml:space="preserve">YHR131C</t>
  </si>
  <si>
    <t xml:space="preserve">YHR180W</t>
  </si>
  <si>
    <t xml:space="preserve">YHR185C</t>
  </si>
  <si>
    <t xml:space="preserve">YHR194W</t>
  </si>
  <si>
    <t xml:space="preserve">YLL007C</t>
  </si>
  <si>
    <t xml:space="preserve">YMR154C</t>
  </si>
  <si>
    <t xml:space="preserve">YNL274C</t>
  </si>
  <si>
    <t xml:space="preserve">YOL141W</t>
  </si>
  <si>
    <t xml:space="preserve">YOL150C</t>
  </si>
  <si>
    <t xml:space="preserve">YBR276C</t>
  </si>
  <si>
    <t xml:space="preserve">YOL158C</t>
  </si>
  <si>
    <t xml:space="preserve">YOL159C</t>
  </si>
  <si>
    <t xml:space="preserve">YOL160W</t>
  </si>
  <si>
    <t xml:space="preserve">YOL162W</t>
  </si>
  <si>
    <t xml:space="preserve">YOL163W</t>
  </si>
  <si>
    <t xml:space="preserve">YJR073C</t>
  </si>
  <si>
    <t xml:space="preserve">YJR075W</t>
  </si>
  <si>
    <t xml:space="preserve">YJR078W</t>
  </si>
  <si>
    <t xml:space="preserve">YJR079W</t>
  </si>
  <si>
    <t xml:space="preserve">YJR082C</t>
  </si>
  <si>
    <t xml:space="preserve">YJR083C</t>
  </si>
  <si>
    <t xml:space="preserve">YJR088C</t>
  </si>
  <si>
    <t xml:space="preserve">YBR277C</t>
  </si>
  <si>
    <t xml:space="preserve">YJR092W</t>
  </si>
  <si>
    <t xml:space="preserve">YJR102C</t>
  </si>
  <si>
    <t xml:space="preserve">YJR103W</t>
  </si>
  <si>
    <t xml:space="preserve">YJR105W</t>
  </si>
  <si>
    <t xml:space="preserve">YJR108W</t>
  </si>
  <si>
    <t xml:space="preserve">YJR110W</t>
  </si>
  <si>
    <t xml:space="preserve">YJR111C</t>
  </si>
  <si>
    <t xml:space="preserve">YJR115W</t>
  </si>
  <si>
    <t xml:space="preserve">YJR127C</t>
  </si>
  <si>
    <t xml:space="preserve">YJR128W</t>
  </si>
  <si>
    <t xml:space="preserve">YJR129C</t>
  </si>
  <si>
    <t xml:space="preserve">YJR130C</t>
  </si>
  <si>
    <t xml:space="preserve">YBR278W</t>
  </si>
  <si>
    <t xml:space="preserve">YJR135C</t>
  </si>
  <si>
    <t xml:space="preserve">YJR137C</t>
  </si>
  <si>
    <t xml:space="preserve">YJR146W</t>
  </si>
  <si>
    <t xml:space="preserve">YJR147W</t>
  </si>
  <si>
    <t xml:space="preserve">YJR149W</t>
  </si>
  <si>
    <t xml:space="preserve">YJR152W</t>
  </si>
  <si>
    <t xml:space="preserve">YJR154W</t>
  </si>
  <si>
    <t xml:space="preserve">YKR087C</t>
  </si>
  <si>
    <t xml:space="preserve">YKR088C</t>
  </si>
  <si>
    <t xml:space="preserve">YKR089C</t>
  </si>
  <si>
    <t xml:space="preserve">YKR090W</t>
  </si>
  <si>
    <t xml:space="preserve">YKR091W</t>
  </si>
  <si>
    <t xml:space="preserve">YBR280C</t>
  </si>
  <si>
    <t xml:space="preserve">YKR092C</t>
  </si>
  <si>
    <t xml:space="preserve">YKR093W</t>
  </si>
  <si>
    <t xml:space="preserve">YKR097W</t>
  </si>
  <si>
    <t xml:space="preserve">YKR098C</t>
  </si>
  <si>
    <t xml:space="preserve">YKR099W</t>
  </si>
  <si>
    <t xml:space="preserve">YKR100C</t>
  </si>
  <si>
    <t xml:space="preserve">YKR101W</t>
  </si>
  <si>
    <t xml:space="preserve">YKR103W</t>
  </si>
  <si>
    <t xml:space="preserve">YKR104W</t>
  </si>
  <si>
    <t xml:space="preserve">YKR105C</t>
  </si>
  <si>
    <t xml:space="preserve">YLL018C-A</t>
  </si>
  <si>
    <t xml:space="preserve">YBR281C</t>
  </si>
  <si>
    <t xml:space="preserve">YBR282W</t>
  </si>
  <si>
    <t xml:space="preserve">Plate 37</t>
  </si>
  <si>
    <t xml:space="preserve">YBR283C</t>
  </si>
  <si>
    <t xml:space="preserve">YBR284W</t>
  </si>
  <si>
    <t xml:space="preserve">YLR262C-A</t>
  </si>
  <si>
    <t xml:space="preserve">YLR422W</t>
  </si>
  <si>
    <t xml:space="preserve">YLR423C</t>
  </si>
  <si>
    <t xml:space="preserve">YLR425W</t>
  </si>
  <si>
    <t xml:space="preserve">YLR426W</t>
  </si>
  <si>
    <t xml:space="preserve">YLR427W</t>
  </si>
  <si>
    <t xml:space="preserve">YLR428C</t>
  </si>
  <si>
    <t xml:space="preserve">YLR429W</t>
  </si>
  <si>
    <t xml:space="preserve">YLR431C</t>
  </si>
  <si>
    <t xml:space="preserve">YLR432W</t>
  </si>
  <si>
    <t xml:space="preserve">YLR433C</t>
  </si>
  <si>
    <t xml:space="preserve">YLR434C</t>
  </si>
  <si>
    <t xml:space="preserve">YBR285W</t>
  </si>
  <si>
    <t xml:space="preserve">YLR435W</t>
  </si>
  <si>
    <t xml:space="preserve">YLR436C</t>
  </si>
  <si>
    <t xml:space="preserve">YLR437C</t>
  </si>
  <si>
    <t xml:space="preserve">YLR438W</t>
  </si>
  <si>
    <t xml:space="preserve">YLR441C</t>
  </si>
  <si>
    <t xml:space="preserve">YLR443W</t>
  </si>
  <si>
    <t xml:space="preserve">YLR444C</t>
  </si>
  <si>
    <t xml:space="preserve">YLR445W</t>
  </si>
  <si>
    <t xml:space="preserve">YLR446W</t>
  </si>
  <si>
    <t xml:space="preserve">YLR447C</t>
  </si>
  <si>
    <t xml:space="preserve">YLR448W</t>
  </si>
  <si>
    <t xml:space="preserve">YLR449W</t>
  </si>
  <si>
    <t xml:space="preserve">YBR286W</t>
  </si>
  <si>
    <t xml:space="preserve">YLR450W</t>
  </si>
  <si>
    <t xml:space="preserve">YLR452C</t>
  </si>
  <si>
    <t xml:space="preserve">YLR453C</t>
  </si>
  <si>
    <t xml:space="preserve">YLR454W</t>
  </si>
  <si>
    <t xml:space="preserve">YLR456W</t>
  </si>
  <si>
    <t xml:space="preserve">YLR460C</t>
  </si>
  <si>
    <t xml:space="preserve">YLR461W</t>
  </si>
  <si>
    <t xml:space="preserve">YML009C</t>
  </si>
  <si>
    <t xml:space="preserve">YML010C-B</t>
  </si>
  <si>
    <t xml:space="preserve">YML021C</t>
  </si>
  <si>
    <t xml:space="preserve">YML081C-A</t>
  </si>
  <si>
    <t xml:space="preserve">YMR060C</t>
  </si>
  <si>
    <t xml:space="preserve">YBR287W</t>
  </si>
  <si>
    <t xml:space="preserve">YMR158C-B</t>
  </si>
  <si>
    <t xml:space="preserve">YMR194C-A</t>
  </si>
  <si>
    <t xml:space="preserve">YMR326C</t>
  </si>
  <si>
    <t xml:space="preserve">YNR032C-A</t>
  </si>
  <si>
    <t xml:space="preserve">YNR050C</t>
  </si>
  <si>
    <t xml:space="preserve">YNR051C</t>
  </si>
  <si>
    <t xml:space="preserve">YNR056C</t>
  </si>
  <si>
    <t xml:space="preserve">YNR057C</t>
  </si>
  <si>
    <t xml:space="preserve">YBR288C</t>
  </si>
  <si>
    <t xml:space="preserve">YNR058W</t>
  </si>
  <si>
    <t xml:space="preserve">YNR059W</t>
  </si>
  <si>
    <t xml:space="preserve">YNR060W</t>
  </si>
  <si>
    <t xml:space="preserve">YNR061C</t>
  </si>
  <si>
    <t xml:space="preserve">YNR062C</t>
  </si>
  <si>
    <t xml:space="preserve">YNR063W</t>
  </si>
  <si>
    <t xml:space="preserve">YNR064C</t>
  </si>
  <si>
    <t xml:space="preserve">YNR065C</t>
  </si>
  <si>
    <t xml:space="preserve">YNR066C</t>
  </si>
  <si>
    <t xml:space="preserve">YNR067C</t>
  </si>
  <si>
    <t xml:space="preserve">YNR068C</t>
  </si>
  <si>
    <t xml:space="preserve">YAL012W</t>
  </si>
  <si>
    <t xml:space="preserve">YBR289W</t>
  </si>
  <si>
    <t xml:space="preserve">YAL054C</t>
  </si>
  <si>
    <t xml:space="preserve">YCL006C</t>
  </si>
  <si>
    <t xml:space="preserve">YCL022C</t>
  </si>
  <si>
    <t xml:space="preserve">YCL038C</t>
  </si>
  <si>
    <t xml:space="preserve">YCL058C</t>
  </si>
  <si>
    <t xml:space="preserve">YCL074W</t>
  </si>
  <si>
    <t xml:space="preserve">YCL075W</t>
  </si>
  <si>
    <t xml:space="preserve">YCL076W</t>
  </si>
  <si>
    <t xml:space="preserve">YBR290W</t>
  </si>
  <si>
    <t xml:space="preserve">YJR069C</t>
  </si>
  <si>
    <t xml:space="preserve">YJR070C</t>
  </si>
  <si>
    <t xml:space="preserve">YJR074W</t>
  </si>
  <si>
    <t xml:space="preserve">YJR077C</t>
  </si>
  <si>
    <t xml:space="preserve">YBR291C</t>
  </si>
  <si>
    <t xml:space="preserve">YJR080C</t>
  </si>
  <si>
    <t xml:space="preserve">YJR084W</t>
  </si>
  <si>
    <t xml:space="preserve">YJR087W</t>
  </si>
  <si>
    <t xml:space="preserve">YJR091C</t>
  </si>
  <si>
    <t xml:space="preserve">YJR094C</t>
  </si>
  <si>
    <t xml:space="preserve">YJR094W-A</t>
  </si>
  <si>
    <t xml:space="preserve">YJR095W</t>
  </si>
  <si>
    <t xml:space="preserve">YJR096W</t>
  </si>
  <si>
    <t xml:space="preserve">YJR097W</t>
  </si>
  <si>
    <t xml:space="preserve">YJR098C</t>
  </si>
  <si>
    <t xml:space="preserve">YJR099W</t>
  </si>
  <si>
    <t xml:space="preserve">YBR292C</t>
  </si>
  <si>
    <t xml:space="preserve">YBR293W</t>
  </si>
  <si>
    <t xml:space="preserve">Plate 38</t>
  </si>
  <si>
    <t xml:space="preserve">YBR294W</t>
  </si>
  <si>
    <t xml:space="preserve">YBR295W</t>
  </si>
  <si>
    <t xml:space="preserve">YJR100C</t>
  </si>
  <si>
    <t xml:space="preserve">YJR104C</t>
  </si>
  <si>
    <t xml:space="preserve">YJR106W</t>
  </si>
  <si>
    <t xml:space="preserve">YJR107W</t>
  </si>
  <si>
    <t xml:space="preserve">YJR109C</t>
  </si>
  <si>
    <t xml:space="preserve">YJR113C</t>
  </si>
  <si>
    <t xml:space="preserve">YJR116W</t>
  </si>
  <si>
    <t xml:space="preserve">YJR117W</t>
  </si>
  <si>
    <t xml:space="preserve">YJR118C</t>
  </si>
  <si>
    <t xml:space="preserve">YJR119C</t>
  </si>
  <si>
    <t xml:space="preserve">YJR120W</t>
  </si>
  <si>
    <t xml:space="preserve">YJR121W</t>
  </si>
  <si>
    <t xml:space="preserve">YBR296C</t>
  </si>
  <si>
    <t xml:space="preserve">YJR122W</t>
  </si>
  <si>
    <t xml:space="preserve">YJR124C</t>
  </si>
  <si>
    <t xml:space="preserve">YJR125C</t>
  </si>
  <si>
    <t xml:space="preserve">YJR126C</t>
  </si>
  <si>
    <t xml:space="preserve">YJR131W</t>
  </si>
  <si>
    <t xml:space="preserve">YJR133W</t>
  </si>
  <si>
    <t xml:space="preserve">YJR134C</t>
  </si>
  <si>
    <t xml:space="preserve">YJR139C</t>
  </si>
  <si>
    <t xml:space="preserve">YJR140C</t>
  </si>
  <si>
    <t xml:space="preserve">YJR142W</t>
  </si>
  <si>
    <t xml:space="preserve">YJR144W</t>
  </si>
  <si>
    <t xml:space="preserve">YJR145C</t>
  </si>
  <si>
    <t xml:space="preserve">YBR296C-A</t>
  </si>
  <si>
    <t xml:space="preserve">YJR148W</t>
  </si>
  <si>
    <t xml:space="preserve">YJR150C</t>
  </si>
  <si>
    <t xml:space="preserve">YJR153W</t>
  </si>
  <si>
    <t xml:space="preserve">YKL005C</t>
  </si>
  <si>
    <t xml:space="preserve">YKL030W</t>
  </si>
  <si>
    <t xml:space="preserve">YLR146C</t>
  </si>
  <si>
    <t xml:space="preserve">YLR343W</t>
  </si>
  <si>
    <t xml:space="preserve">YML067C</t>
  </si>
  <si>
    <t xml:space="preserve">YML068W</t>
  </si>
  <si>
    <t xml:space="preserve">YML072C</t>
  </si>
  <si>
    <t xml:space="preserve">YMR136W</t>
  </si>
  <si>
    <t xml:space="preserve">YMR172W</t>
  </si>
  <si>
    <t xml:space="preserve">YBR297W</t>
  </si>
  <si>
    <t xml:space="preserve">YOR300W</t>
  </si>
  <si>
    <t xml:space="preserve">YOR309C</t>
  </si>
  <si>
    <t xml:space="preserve">YDL191W</t>
  </si>
  <si>
    <t xml:space="preserve">YDL192W</t>
  </si>
  <si>
    <t xml:space="preserve">YDL197C</t>
  </si>
  <si>
    <t xml:space="preserve">YDL198C</t>
  </si>
  <si>
    <t xml:space="preserve">YDL199C</t>
  </si>
  <si>
    <t xml:space="preserve">YDL200C</t>
  </si>
  <si>
    <t xml:space="preserve">YDL201W</t>
  </si>
  <si>
    <t xml:space="preserve">YDL203C</t>
  </si>
  <si>
    <t xml:space="preserve">YDL204W</t>
  </si>
  <si>
    <t xml:space="preserve">YBR298C</t>
  </si>
  <si>
    <t xml:space="preserve">YDL206W</t>
  </si>
  <si>
    <t xml:space="preserve">YDL210W</t>
  </si>
  <si>
    <t xml:space="preserve">YDL211C</t>
  </si>
  <si>
    <t xml:space="preserve">YDL213C</t>
  </si>
  <si>
    <t xml:space="preserve">YDL214C</t>
  </si>
  <si>
    <t xml:space="preserve">YDL215C</t>
  </si>
  <si>
    <t xml:space="preserve">YDL216C</t>
  </si>
  <si>
    <t xml:space="preserve">YDL218W</t>
  </si>
  <si>
    <t xml:space="preserve">YDL219W</t>
  </si>
  <si>
    <t xml:space="preserve">YDL222C</t>
  </si>
  <si>
    <t xml:space="preserve">YDL223C</t>
  </si>
  <si>
    <t xml:space="preserve">YDL224C</t>
  </si>
  <si>
    <t xml:space="preserve">YBR299W</t>
  </si>
  <si>
    <t xml:space="preserve">YDL225W</t>
  </si>
  <si>
    <t xml:space="preserve">YDL226C</t>
  </si>
  <si>
    <t xml:space="preserve">YDL227C</t>
  </si>
  <si>
    <t xml:space="preserve">YDL229W</t>
  </si>
  <si>
    <t xml:space="preserve">YDL230W</t>
  </si>
  <si>
    <t xml:space="preserve">YDL231C</t>
  </si>
  <si>
    <t xml:space="preserve">YDL232W</t>
  </si>
  <si>
    <t xml:space="preserve">YDL233W</t>
  </si>
  <si>
    <t xml:space="preserve">YDL234C</t>
  </si>
  <si>
    <t xml:space="preserve">YDL236W</t>
  </si>
  <si>
    <t xml:space="preserve">YDL237W</t>
  </si>
  <si>
    <t xml:space="preserve">YDL238C</t>
  </si>
  <si>
    <t xml:space="preserve">YBR300C</t>
  </si>
  <si>
    <t xml:space="preserve">YDL239C</t>
  </si>
  <si>
    <t xml:space="preserve">YDL240W</t>
  </si>
  <si>
    <t xml:space="preserve">YDL241W</t>
  </si>
  <si>
    <t xml:space="preserve">YDL242W</t>
  </si>
  <si>
    <t xml:space="preserve">YDL243C</t>
  </si>
  <si>
    <t xml:space="preserve">YDR001C</t>
  </si>
  <si>
    <t xml:space="preserve">YDR003W</t>
  </si>
  <si>
    <t xml:space="preserve">YDR004W</t>
  </si>
  <si>
    <t xml:space="preserve">YDR005C</t>
  </si>
  <si>
    <t xml:space="preserve">YDR006C</t>
  </si>
  <si>
    <t xml:space="preserve">YDR008C</t>
  </si>
  <si>
    <t xml:space="preserve">YDR009W</t>
  </si>
  <si>
    <t xml:space="preserve">YBR301W</t>
  </si>
  <si>
    <t xml:space="preserve">YDR010C</t>
  </si>
  <si>
    <t xml:space="preserve">YDR011W</t>
  </si>
  <si>
    <t xml:space="preserve">YDR014W</t>
  </si>
  <si>
    <t xml:space="preserve">YDR015C</t>
  </si>
  <si>
    <t xml:space="preserve">YDR017C</t>
  </si>
  <si>
    <t xml:space="preserve">YDR018C</t>
  </si>
  <si>
    <t xml:space="preserve">YDR019C</t>
  </si>
  <si>
    <t xml:space="preserve">YDR020C</t>
  </si>
  <si>
    <t xml:space="preserve">YDR022C</t>
  </si>
  <si>
    <t xml:space="preserve">YDR024W</t>
  </si>
  <si>
    <t xml:space="preserve">YDR025W</t>
  </si>
  <si>
    <t xml:space="preserve">YCL001W-A</t>
  </si>
  <si>
    <t xml:space="preserve">Plate 39</t>
  </si>
  <si>
    <t xml:space="preserve">YCL001W-B</t>
  </si>
  <si>
    <t xml:space="preserve">YDR026C</t>
  </si>
  <si>
    <t xml:space="preserve">YDR027C</t>
  </si>
  <si>
    <t xml:space="preserve">YDR028C</t>
  </si>
  <si>
    <t xml:space="preserve">YDR029W</t>
  </si>
  <si>
    <t xml:space="preserve">YDR030C</t>
  </si>
  <si>
    <t xml:space="preserve">YDR031W</t>
  </si>
  <si>
    <t xml:space="preserve">YDR032C</t>
  </si>
  <si>
    <t xml:space="preserve">YDR033W</t>
  </si>
  <si>
    <t xml:space="preserve">YDR034C</t>
  </si>
  <si>
    <t xml:space="preserve">YDR035W</t>
  </si>
  <si>
    <t xml:space="preserve">YDR036C</t>
  </si>
  <si>
    <t xml:space="preserve">YDR042C</t>
  </si>
  <si>
    <t xml:space="preserve">YDR043C</t>
  </si>
  <si>
    <t xml:space="preserve">YDR046C</t>
  </si>
  <si>
    <t xml:space="preserve">YCL005W-A</t>
  </si>
  <si>
    <t xml:space="preserve">YCR020W-B</t>
  </si>
  <si>
    <t xml:space="preserve">YCR024C</t>
  </si>
  <si>
    <t xml:space="preserve">YCR024C-A</t>
  </si>
  <si>
    <t xml:space="preserve">YCR025C</t>
  </si>
  <si>
    <t xml:space="preserve">YCR026C</t>
  </si>
  <si>
    <t xml:space="preserve">YCR027C</t>
  </si>
  <si>
    <t xml:space="preserve">YCR028C</t>
  </si>
  <si>
    <t xml:space="preserve">YCR031C</t>
  </si>
  <si>
    <t xml:space="preserve">YCR034W</t>
  </si>
  <si>
    <t xml:space="preserve">YCR036W</t>
  </si>
  <si>
    <t xml:space="preserve">YCR037C</t>
  </si>
  <si>
    <t xml:space="preserve">YCR043C</t>
  </si>
  <si>
    <t xml:space="preserve">YCR045C</t>
  </si>
  <si>
    <t xml:space="preserve">YCR049C</t>
  </si>
  <si>
    <t xml:space="preserve">YCR050C</t>
  </si>
  <si>
    <t xml:space="preserve">YCR051W</t>
  </si>
  <si>
    <t xml:space="preserve">YCR059C</t>
  </si>
  <si>
    <t xml:space="preserve">YCR061W</t>
  </si>
  <si>
    <t xml:space="preserve">YCR065W</t>
  </si>
  <si>
    <t xml:space="preserve">YCR066W</t>
  </si>
  <si>
    <t xml:space="preserve">YCR068W</t>
  </si>
  <si>
    <t xml:space="preserve">YCR071C</t>
  </si>
  <si>
    <t xml:space="preserve">YCR073W-A</t>
  </si>
  <si>
    <t xml:space="preserve">YCR076C</t>
  </si>
  <si>
    <t xml:space="preserve">YCR077C</t>
  </si>
  <si>
    <t xml:space="preserve">YCR079W</t>
  </si>
  <si>
    <t xml:space="preserve">YCR081W</t>
  </si>
  <si>
    <t xml:space="preserve">YCR082W</t>
  </si>
  <si>
    <t xml:space="preserve">YCR085W</t>
  </si>
  <si>
    <t xml:space="preserve">YCR086W</t>
  </si>
  <si>
    <t xml:space="preserve">YCR087C-A</t>
  </si>
  <si>
    <t xml:space="preserve">YCR087W</t>
  </si>
  <si>
    <t xml:space="preserve">YJL007C</t>
  </si>
  <si>
    <t xml:space="preserve">YJL016W</t>
  </si>
  <si>
    <t xml:space="preserve">YJL017W</t>
  </si>
  <si>
    <t xml:space="preserve">YJL020C</t>
  </si>
  <si>
    <t xml:space="preserve">YJL021C</t>
  </si>
  <si>
    <t xml:space="preserve">YJL022W</t>
  </si>
  <si>
    <t xml:space="preserve">YJL023C</t>
  </si>
  <si>
    <t xml:space="preserve">YJL024C</t>
  </si>
  <si>
    <t xml:space="preserve">YJL029C</t>
  </si>
  <si>
    <t xml:space="preserve">YJR001W</t>
  </si>
  <si>
    <t xml:space="preserve">YJR005W</t>
  </si>
  <si>
    <t xml:space="preserve">YJR008W</t>
  </si>
  <si>
    <t xml:space="preserve">YJR009C</t>
  </si>
  <si>
    <t xml:space="preserve">YJR010C-A</t>
  </si>
  <si>
    <t xml:space="preserve">YJR010W</t>
  </si>
  <si>
    <t xml:space="preserve">YJR011C</t>
  </si>
  <si>
    <t xml:space="preserve">YJR014W</t>
  </si>
  <si>
    <t xml:space="preserve">YJR015W</t>
  </si>
  <si>
    <t xml:space="preserve">YJR018W</t>
  </si>
  <si>
    <t xml:space="preserve">YJR019C</t>
  </si>
  <si>
    <t xml:space="preserve">YJR020W</t>
  </si>
  <si>
    <t xml:space="preserve">YJR021C</t>
  </si>
  <si>
    <t xml:space="preserve">YJR024C</t>
  </si>
  <si>
    <t xml:space="preserve">YJR025C</t>
  </si>
  <si>
    <t xml:space="preserve">Plate 40</t>
  </si>
  <si>
    <t xml:space="preserve">YCL012C</t>
  </si>
  <si>
    <t xml:space="preserve">YJR026W</t>
  </si>
  <si>
    <t xml:space="preserve">YJR030C</t>
  </si>
  <si>
    <t xml:space="preserve">YJR031C</t>
  </si>
  <si>
    <t xml:space="preserve">YJR033C</t>
  </si>
  <si>
    <t xml:space="preserve">YJR035W</t>
  </si>
  <si>
    <t xml:space="preserve">YJR036C</t>
  </si>
  <si>
    <t xml:space="preserve">YJR043C</t>
  </si>
  <si>
    <t xml:space="preserve">YJR048W</t>
  </si>
  <si>
    <t xml:space="preserve">YJR049C</t>
  </si>
  <si>
    <t xml:space="preserve">YJR050W</t>
  </si>
  <si>
    <t xml:space="preserve">YJR051W</t>
  </si>
  <si>
    <t xml:space="preserve">YJR052W</t>
  </si>
  <si>
    <t xml:space="preserve">YJR053W</t>
  </si>
  <si>
    <t xml:space="preserve">YJR054W</t>
  </si>
  <si>
    <t xml:space="preserve">YJR055W</t>
  </si>
  <si>
    <t xml:space="preserve">YJR056C</t>
  </si>
  <si>
    <t xml:space="preserve">YJR058C</t>
  </si>
  <si>
    <t xml:space="preserve">YJR059W</t>
  </si>
  <si>
    <t xml:space="preserve">YJR060W</t>
  </si>
  <si>
    <t xml:space="preserve">YJR061W</t>
  </si>
  <si>
    <t xml:space="preserve">YJR062C</t>
  </si>
  <si>
    <t xml:space="preserve">YJR063W</t>
  </si>
  <si>
    <t xml:space="preserve">YDL096C</t>
  </si>
  <si>
    <t xml:space="preserve">YDL099W</t>
  </si>
  <si>
    <t xml:space="preserve">YDL100C</t>
  </si>
  <si>
    <t xml:space="preserve">YDL101C</t>
  </si>
  <si>
    <t xml:space="preserve">YDL104C</t>
  </si>
  <si>
    <t xml:space="preserve">YDL106C</t>
  </si>
  <si>
    <t xml:space="preserve">YDL107W</t>
  </si>
  <si>
    <t xml:space="preserve">YDL109C</t>
  </si>
  <si>
    <t xml:space="preserve">YDL110C</t>
  </si>
  <si>
    <t xml:space="preserve">YDL112W</t>
  </si>
  <si>
    <t xml:space="preserve">YDL113C</t>
  </si>
  <si>
    <t xml:space="preserve">YDL114W</t>
  </si>
  <si>
    <t xml:space="preserve">YDL116W</t>
  </si>
  <si>
    <t xml:space="preserve">YDL117W</t>
  </si>
  <si>
    <t xml:space="preserve">YDL118W</t>
  </si>
  <si>
    <t xml:space="preserve">YDL119C</t>
  </si>
  <si>
    <t xml:space="preserve">YDL121C</t>
  </si>
  <si>
    <t xml:space="preserve">YDL122W</t>
  </si>
  <si>
    <t xml:space="preserve">YDL123W</t>
  </si>
  <si>
    <t xml:space="preserve">YDL124W</t>
  </si>
  <si>
    <t xml:space="preserve">YDL125C</t>
  </si>
  <si>
    <t xml:space="preserve">YDL127W</t>
  </si>
  <si>
    <t xml:space="preserve">YDL128W</t>
  </si>
  <si>
    <t xml:space="preserve">YDL129W</t>
  </si>
  <si>
    <t xml:space="preserve">YDL130W</t>
  </si>
  <si>
    <t xml:space="preserve">YDL131W</t>
  </si>
  <si>
    <t xml:space="preserve">YDL133W</t>
  </si>
  <si>
    <t xml:space="preserve">YDL134C</t>
  </si>
  <si>
    <t xml:space="preserve">YDL134C-A</t>
  </si>
  <si>
    <t xml:space="preserve">YDL135C</t>
  </si>
  <si>
    <t xml:space="preserve">YDL136W</t>
  </si>
  <si>
    <t xml:space="preserve">YDL137W</t>
  </si>
  <si>
    <t xml:space="preserve">YDL138W</t>
  </si>
  <si>
    <t xml:space="preserve">YDL142C</t>
  </si>
  <si>
    <t xml:space="preserve">YDL144C</t>
  </si>
  <si>
    <t xml:space="preserve">YDL146W</t>
  </si>
  <si>
    <t xml:space="preserve">YDL149W</t>
  </si>
  <si>
    <t xml:space="preserve">YCL021W-A</t>
  </si>
  <si>
    <t xml:space="preserve">YDL151C</t>
  </si>
  <si>
    <t xml:space="preserve">YDL154W</t>
  </si>
  <si>
    <t xml:space="preserve">YDL155W</t>
  </si>
  <si>
    <t xml:space="preserve">YDL156W</t>
  </si>
  <si>
    <t xml:space="preserve">YDL157C</t>
  </si>
  <si>
    <t xml:space="preserve">YDL159W</t>
  </si>
  <si>
    <t xml:space="preserve">YDL161W</t>
  </si>
  <si>
    <t xml:space="preserve">YDL162C</t>
  </si>
  <si>
    <t xml:space="preserve">YDL168W</t>
  </si>
  <si>
    <t xml:space="preserve">YDL169C</t>
  </si>
  <si>
    <t xml:space="preserve">YDL170W</t>
  </si>
  <si>
    <t xml:space="preserve">YDL171C</t>
  </si>
  <si>
    <t xml:space="preserve">YDL172C</t>
  </si>
  <si>
    <t xml:space="preserve">YDL173W</t>
  </si>
  <si>
    <t xml:space="preserve">YDL174C</t>
  </si>
  <si>
    <t xml:space="preserve">YDL175C</t>
  </si>
  <si>
    <t xml:space="preserve">YDL176W</t>
  </si>
  <si>
    <t xml:space="preserve">YDL177C</t>
  </si>
  <si>
    <t xml:space="preserve">YDL178W</t>
  </si>
  <si>
    <t xml:space="preserve">YDL179W</t>
  </si>
  <si>
    <t xml:space="preserve">YDL180W</t>
  </si>
  <si>
    <t xml:space="preserve">YDL181W</t>
  </si>
  <si>
    <t xml:space="preserve">YDL182W</t>
  </si>
  <si>
    <t xml:space="preserve">YDL183C</t>
  </si>
  <si>
    <t xml:space="preserve">YDL184C</t>
  </si>
  <si>
    <t xml:space="preserve">YDL186W</t>
  </si>
  <si>
    <t xml:space="preserve">YDL187C</t>
  </si>
  <si>
    <t xml:space="preserve">YDL188C</t>
  </si>
  <si>
    <t xml:space="preserve">YDL189W</t>
  </si>
  <si>
    <t xml:space="preserve">YDL190C</t>
  </si>
  <si>
    <t xml:space="preserve">YOR325W</t>
  </si>
  <si>
    <t xml:space="preserve">YOR333C</t>
  </si>
  <si>
    <t xml:space="preserve">Plate 41</t>
  </si>
  <si>
    <t xml:space="preserve">YCL026C-A</t>
  </si>
  <si>
    <t xml:space="preserve">YCL026C-B</t>
  </si>
  <si>
    <t xml:space="preserve">YOR345C</t>
  </si>
  <si>
    <t xml:space="preserve">YOR366W</t>
  </si>
  <si>
    <t xml:space="preserve">YOR379C</t>
  </si>
  <si>
    <t xml:space="preserve">YNL001W</t>
  </si>
  <si>
    <t xml:space="preserve">YNL004W</t>
  </si>
  <si>
    <t xml:space="preserve">YNL005C</t>
  </si>
  <si>
    <t xml:space="preserve">YNL008C</t>
  </si>
  <si>
    <t xml:space="preserve">YNL009W</t>
  </si>
  <si>
    <t xml:space="preserve">YNL010W</t>
  </si>
  <si>
    <t xml:space="preserve">YNL012W</t>
  </si>
  <si>
    <t xml:space="preserve">YNL013C</t>
  </si>
  <si>
    <t xml:space="preserve">YNL015W</t>
  </si>
  <si>
    <t xml:space="preserve">YNL016W</t>
  </si>
  <si>
    <t xml:space="preserve">YNL020C</t>
  </si>
  <si>
    <t xml:space="preserve">YNL021W</t>
  </si>
  <si>
    <t xml:space="preserve">YNL022C</t>
  </si>
  <si>
    <t xml:space="preserve">YNL023C</t>
  </si>
  <si>
    <t xml:space="preserve">YNL024C</t>
  </si>
  <si>
    <t xml:space="preserve">YNL025C</t>
  </si>
  <si>
    <t xml:space="preserve">YNL027W</t>
  </si>
  <si>
    <t xml:space="preserve">YNL028W</t>
  </si>
  <si>
    <t xml:space="preserve">YNL029C</t>
  </si>
  <si>
    <t xml:space="preserve">YNL030W</t>
  </si>
  <si>
    <t xml:space="preserve">YNL031C</t>
  </si>
  <si>
    <t xml:space="preserve">YNL032W</t>
  </si>
  <si>
    <t xml:space="preserve">YNL034W</t>
  </si>
  <si>
    <t xml:space="preserve">YNL035C</t>
  </si>
  <si>
    <t xml:space="preserve">YNL037C</t>
  </si>
  <si>
    <t xml:space="preserve">YNL040W</t>
  </si>
  <si>
    <t xml:space="preserve">YNL041C</t>
  </si>
  <si>
    <t xml:space="preserve">YNL043C</t>
  </si>
  <si>
    <t xml:space="preserve">YNL044W</t>
  </si>
  <si>
    <t xml:space="preserve">YNL045W</t>
  </si>
  <si>
    <t xml:space="preserve">YNL046W</t>
  </si>
  <si>
    <t xml:space="preserve">YNL049C</t>
  </si>
  <si>
    <t xml:space="preserve">YNL050C</t>
  </si>
  <si>
    <t xml:space="preserve">YNR001C</t>
  </si>
  <si>
    <t xml:space="preserve">YNR002C</t>
  </si>
  <si>
    <t xml:space="preserve">YNR004W</t>
  </si>
  <si>
    <t xml:space="preserve">YNR005C</t>
  </si>
  <si>
    <t xml:space="preserve">YNR006W</t>
  </si>
  <si>
    <t xml:space="preserve">YNR007C</t>
  </si>
  <si>
    <t xml:space="preserve">YNR008W</t>
  </si>
  <si>
    <t xml:space="preserve">YNR009W</t>
  </si>
  <si>
    <t xml:space="preserve">YNR010W</t>
  </si>
  <si>
    <t xml:space="preserve">YNR012W</t>
  </si>
  <si>
    <t xml:space="preserve">YNR013C</t>
  </si>
  <si>
    <t xml:space="preserve">YNR014W</t>
  </si>
  <si>
    <t xml:space="preserve">YNR015W</t>
  </si>
  <si>
    <t xml:space="preserve">YNR018W</t>
  </si>
  <si>
    <t xml:space="preserve">YNR019W</t>
  </si>
  <si>
    <t xml:space="preserve">YNR020C</t>
  </si>
  <si>
    <t xml:space="preserve">YNR021W</t>
  </si>
  <si>
    <t xml:space="preserve">YNR022C</t>
  </si>
  <si>
    <t xml:space="preserve">YNR024W</t>
  </si>
  <si>
    <t xml:space="preserve">YNR025C</t>
  </si>
  <si>
    <t xml:space="preserve">YNR027W</t>
  </si>
  <si>
    <t xml:space="preserve">YNR028W</t>
  </si>
  <si>
    <t xml:space="preserve">YNR029C</t>
  </si>
  <si>
    <t xml:space="preserve">YNR030W</t>
  </si>
  <si>
    <t xml:space="preserve">YNR031C</t>
  </si>
  <si>
    <t xml:space="preserve">YNR032W</t>
  </si>
  <si>
    <t xml:space="preserve">YNR034W</t>
  </si>
  <si>
    <t xml:space="preserve">YNR036C</t>
  </si>
  <si>
    <t xml:space="preserve">YNR037C</t>
  </si>
  <si>
    <t xml:space="preserve">YNR039C</t>
  </si>
  <si>
    <t xml:space="preserve">YNR040W</t>
  </si>
  <si>
    <t xml:space="preserve">YNR041C</t>
  </si>
  <si>
    <t xml:space="preserve">YNR042W</t>
  </si>
  <si>
    <t xml:space="preserve">YNR045W</t>
  </si>
  <si>
    <t xml:space="preserve">YNR047W</t>
  </si>
  <si>
    <t xml:space="preserve">YNR048W</t>
  </si>
  <si>
    <t xml:space="preserve">YNR049C</t>
  </si>
  <si>
    <t xml:space="preserve">YBL103C</t>
  </si>
  <si>
    <t xml:space="preserve">YCL035C</t>
  </si>
  <si>
    <t xml:space="preserve">YBR008C</t>
  </si>
  <si>
    <t xml:space="preserve">Plate 42</t>
  </si>
  <si>
    <t xml:space="preserve">YBR014C</t>
  </si>
  <si>
    <t xml:space="preserve">YBR015C</t>
  </si>
  <si>
    <t xml:space="preserve">YBR016W</t>
  </si>
  <si>
    <t xml:space="preserve">YBR018C</t>
  </si>
  <si>
    <t xml:space="preserve">YBR019C</t>
  </si>
  <si>
    <t xml:space="preserve">YBR024W</t>
  </si>
  <si>
    <t xml:space="preserve">YBR032W</t>
  </si>
  <si>
    <t xml:space="preserve">YBR036C</t>
  </si>
  <si>
    <t xml:space="preserve">YBR041W</t>
  </si>
  <si>
    <t xml:space="preserve">YBR048W</t>
  </si>
  <si>
    <t xml:space="preserve">YBR052C</t>
  </si>
  <si>
    <t xml:space="preserve">YBR054W</t>
  </si>
  <si>
    <t xml:space="preserve">YBR063C</t>
  </si>
  <si>
    <t xml:space="preserve">YBR067C</t>
  </si>
  <si>
    <t xml:space="preserve">YNL146W</t>
  </si>
  <si>
    <t xml:space="preserve">YNL145W</t>
  </si>
  <si>
    <t xml:space="preserve">YNL144C</t>
  </si>
  <si>
    <t xml:space="preserve">YNL143C</t>
  </si>
  <si>
    <t xml:space="preserve">YNL141W</t>
  </si>
  <si>
    <t xml:space="preserve">YNL139C</t>
  </si>
  <si>
    <t xml:space="preserve">YNL136W</t>
  </si>
  <si>
    <t xml:space="preserve">YNL135C</t>
  </si>
  <si>
    <t xml:space="preserve">YNL134C</t>
  </si>
  <si>
    <t xml:space="preserve">YNL133C</t>
  </si>
  <si>
    <t xml:space="preserve">YNL129W</t>
  </si>
  <si>
    <t xml:space="preserve">YNL128W</t>
  </si>
  <si>
    <t xml:space="preserve">YNL127W</t>
  </si>
  <si>
    <t xml:space="preserve">YNL123W</t>
  </si>
  <si>
    <t xml:space="preserve">YNL122C</t>
  </si>
  <si>
    <t xml:space="preserve">YNL117W</t>
  </si>
  <si>
    <t xml:space="preserve">YNL116W</t>
  </si>
  <si>
    <t xml:space="preserve">YNL108C</t>
  </si>
  <si>
    <t xml:space="preserve">YNL101W</t>
  </si>
  <si>
    <t xml:space="preserve">YNL098C</t>
  </si>
  <si>
    <t xml:space="preserve">YNL094W</t>
  </si>
  <si>
    <t xml:space="preserve">YNL092W</t>
  </si>
  <si>
    <t xml:space="preserve">YNL081C</t>
  </si>
  <si>
    <t xml:space="preserve">YNL077W</t>
  </si>
  <si>
    <t xml:space="preserve">YNL069C</t>
  </si>
  <si>
    <t xml:space="preserve">YNL064C</t>
  </si>
  <si>
    <t xml:space="preserve">YNL063W</t>
  </si>
  <si>
    <t xml:space="preserve">YNL057W</t>
  </si>
  <si>
    <t xml:space="preserve">YNL058C</t>
  </si>
  <si>
    <t xml:space="preserve">YNL054W</t>
  </si>
  <si>
    <t xml:space="preserve">YIL099W</t>
  </si>
  <si>
    <t xml:space="preserve">YIL100W</t>
  </si>
  <si>
    <t xml:space="preserve">YIL101C</t>
  </si>
  <si>
    <t xml:space="preserve">YIL103W</t>
  </si>
  <si>
    <t xml:space="preserve">YIL105C</t>
  </si>
  <si>
    <t xml:space="preserve">YIL107C</t>
  </si>
  <si>
    <t xml:space="preserve">YIL108W</t>
  </si>
  <si>
    <t xml:space="preserve">YIL110W</t>
  </si>
  <si>
    <t xml:space="preserve">Plate 43</t>
  </si>
  <si>
    <t xml:space="preserve">YIL112W</t>
  </si>
  <si>
    <t xml:space="preserve">YIL113W</t>
  </si>
  <si>
    <t xml:space="preserve">YIL114C</t>
  </si>
  <si>
    <t xml:space="preserve">YIL116W</t>
  </si>
  <si>
    <t xml:space="preserve">YIL117C</t>
  </si>
  <si>
    <t xml:space="preserve">YIL119C</t>
  </si>
  <si>
    <t xml:space="preserve">YIL120W</t>
  </si>
  <si>
    <t xml:space="preserve">YIL121W</t>
  </si>
  <si>
    <t xml:space="preserve">YIL123W</t>
  </si>
  <si>
    <t xml:space="preserve">YIL124W</t>
  </si>
  <si>
    <t xml:space="preserve">YIL125W</t>
  </si>
  <si>
    <t xml:space="preserve">YIL128W</t>
  </si>
  <si>
    <t xml:space="preserve">YCL057C-A</t>
  </si>
  <si>
    <t xml:space="preserve">YIL130W</t>
  </si>
  <si>
    <t xml:space="preserve">YIL132C</t>
  </si>
  <si>
    <t xml:space="preserve">YIL133C</t>
  </si>
  <si>
    <t xml:space="preserve">YIL134W</t>
  </si>
  <si>
    <t xml:space="preserve">YIL135C</t>
  </si>
  <si>
    <t xml:space="preserve">YIL137C</t>
  </si>
  <si>
    <t xml:space="preserve">YIL138C</t>
  </si>
  <si>
    <t xml:space="preserve">YIL139C</t>
  </si>
  <si>
    <t xml:space="preserve">YIL140W</t>
  </si>
  <si>
    <t xml:space="preserve">YIL141W</t>
  </si>
  <si>
    <t xml:space="preserve">YIL145C</t>
  </si>
  <si>
    <t xml:space="preserve">YIL146C</t>
  </si>
  <si>
    <t xml:space="preserve">YIL148W</t>
  </si>
  <si>
    <t xml:space="preserve">YIL149C</t>
  </si>
  <si>
    <t xml:space="preserve">YIL152W</t>
  </si>
  <si>
    <t xml:space="preserve">YIL153W</t>
  </si>
  <si>
    <t xml:space="preserve">YIL154C</t>
  </si>
  <si>
    <t xml:space="preserve">YIL155C</t>
  </si>
  <si>
    <t xml:space="preserve">YIL156W</t>
  </si>
  <si>
    <t xml:space="preserve">YIL157C</t>
  </si>
  <si>
    <t xml:space="preserve">YIL159W</t>
  </si>
  <si>
    <t xml:space="preserve">YIL160C</t>
  </si>
  <si>
    <t xml:space="preserve">YIL161W</t>
  </si>
  <si>
    <t xml:space="preserve">YIL162W</t>
  </si>
  <si>
    <t xml:space="preserve">YIL163C</t>
  </si>
  <si>
    <t xml:space="preserve">YIL164C</t>
  </si>
  <si>
    <t xml:space="preserve">YIL165C</t>
  </si>
  <si>
    <t xml:space="preserve">YIL166C</t>
  </si>
  <si>
    <t xml:space="preserve">YIL167W</t>
  </si>
  <si>
    <t xml:space="preserve">YIL168W</t>
  </si>
  <si>
    <t xml:space="preserve">YIL170W</t>
  </si>
  <si>
    <t xml:space="preserve">YIL173W</t>
  </si>
  <si>
    <t xml:space="preserve">YIR001C</t>
  </si>
  <si>
    <t xml:space="preserve">YIR002C</t>
  </si>
  <si>
    <t xml:space="preserve">YIR003W</t>
  </si>
  <si>
    <t xml:space="preserve">YIR005W</t>
  </si>
  <si>
    <t xml:space="preserve">YIR007W</t>
  </si>
  <si>
    <t xml:space="preserve">YIR009W</t>
  </si>
  <si>
    <t xml:space="preserve">YIR013C</t>
  </si>
  <si>
    <t xml:space="preserve">YIR014W</t>
  </si>
  <si>
    <t xml:space="preserve">YIR016W</t>
  </si>
  <si>
    <t xml:space="preserve">YDL194W</t>
  </si>
  <si>
    <t xml:space="preserve">YDR007W</t>
  </si>
  <si>
    <t xml:space="preserve">YDR048C</t>
  </si>
  <si>
    <t xml:space="preserve">YFR011C</t>
  </si>
  <si>
    <t xml:space="preserve">YFR013W</t>
  </si>
  <si>
    <t xml:space="preserve">YNL051W</t>
  </si>
  <si>
    <t xml:space="preserve">YNL052W</t>
  </si>
  <si>
    <t xml:space="preserve">YNL056W</t>
  </si>
  <si>
    <t xml:space="preserve">YNL065W</t>
  </si>
  <si>
    <t xml:space="preserve">YNL066W</t>
  </si>
  <si>
    <t xml:space="preserve">YNL067W</t>
  </si>
  <si>
    <t xml:space="preserve">YNL068C</t>
  </si>
  <si>
    <t xml:space="preserve">YNL070W</t>
  </si>
  <si>
    <t xml:space="preserve">YNL071W</t>
  </si>
  <si>
    <t xml:space="preserve">YNL072W</t>
  </si>
  <si>
    <t xml:space="preserve">YNL073W</t>
  </si>
  <si>
    <t xml:space="preserve">YNL074C</t>
  </si>
  <si>
    <t xml:space="preserve">YNL076W</t>
  </si>
  <si>
    <t xml:space="preserve">YNL078W</t>
  </si>
  <si>
    <t xml:space="preserve">YNL079C</t>
  </si>
  <si>
    <t xml:space="preserve">YNL080C</t>
  </si>
  <si>
    <t xml:space="preserve">YNL082W</t>
  </si>
  <si>
    <t xml:space="preserve">YNL083W</t>
  </si>
  <si>
    <t xml:space="preserve">YNL085W</t>
  </si>
  <si>
    <t xml:space="preserve">YNL087W</t>
  </si>
  <si>
    <t xml:space="preserve">YNL090W</t>
  </si>
  <si>
    <t xml:space="preserve">YNL091W</t>
  </si>
  <si>
    <t xml:space="preserve">YNL093W</t>
  </si>
  <si>
    <t xml:space="preserve">YNL095C</t>
  </si>
  <si>
    <t xml:space="preserve">YNL097C</t>
  </si>
  <si>
    <t xml:space="preserve">YNL099C</t>
  </si>
  <si>
    <t xml:space="preserve">YNL100W</t>
  </si>
  <si>
    <t xml:space="preserve">YNL104C</t>
  </si>
  <si>
    <t xml:space="preserve">YNL105W</t>
  </si>
  <si>
    <t xml:space="preserve">YNL106C</t>
  </si>
  <si>
    <t xml:space="preserve">YNL107W</t>
  </si>
  <si>
    <t xml:space="preserve">YNL115C</t>
  </si>
  <si>
    <t xml:space="preserve">YNL119W</t>
  </si>
  <si>
    <t xml:space="preserve">YNL120C</t>
  </si>
  <si>
    <t xml:space="preserve">YNL121C</t>
  </si>
  <si>
    <t xml:space="preserve">YNL125C</t>
  </si>
  <si>
    <t xml:space="preserve">Plate 44</t>
  </si>
  <si>
    <t xml:space="preserve">YNL130C</t>
  </si>
  <si>
    <t xml:space="preserve">YCR095C</t>
  </si>
  <si>
    <t xml:space="preserve">YCR102W-A</t>
  </si>
  <si>
    <t xml:space="preserve">YDL133C-A</t>
  </si>
  <si>
    <t xml:space="preserve">YDR058C</t>
  </si>
  <si>
    <t xml:space="preserve">YDR174W</t>
  </si>
  <si>
    <t xml:space="preserve">YDR202C</t>
  </si>
  <si>
    <t xml:space="preserve">YDR205W</t>
  </si>
  <si>
    <t xml:space="preserve">YDR445C</t>
  </si>
  <si>
    <t xml:space="preserve">YDR537C</t>
  </si>
  <si>
    <t xml:space="preserve">YFR039C</t>
  </si>
  <si>
    <t xml:space="preserve">YGL219C</t>
  </si>
  <si>
    <t xml:space="preserve">YGR028W</t>
  </si>
  <si>
    <t xml:space="preserve">YGR032W</t>
  </si>
  <si>
    <t xml:space="preserve">YGR038W</t>
  </si>
  <si>
    <t xml:space="preserve">YGR040W</t>
  </si>
  <si>
    <t xml:space="preserve">YGR050C</t>
  </si>
  <si>
    <t xml:space="preserve">YGR053C</t>
  </si>
  <si>
    <t xml:space="preserve">YGR063C</t>
  </si>
  <si>
    <t xml:space="preserve">YGR086C</t>
  </si>
  <si>
    <t xml:space="preserve">YGR089W</t>
  </si>
  <si>
    <t xml:space="preserve">YGR092W</t>
  </si>
  <si>
    <t xml:space="preserve">YGR093W</t>
  </si>
  <si>
    <t xml:space="preserve">YGR106C</t>
  </si>
  <si>
    <t xml:space="preserve">YGR110W</t>
  </si>
  <si>
    <t xml:space="preserve">YGR117C</t>
  </si>
  <si>
    <t xml:space="preserve">YGR238C</t>
  </si>
  <si>
    <t xml:space="preserve">YGR239C</t>
  </si>
  <si>
    <t xml:space="preserve">YGR248W</t>
  </si>
  <si>
    <t xml:space="preserve">YGR250C</t>
  </si>
  <si>
    <t xml:space="preserve">YJL136C</t>
  </si>
  <si>
    <t xml:space="preserve">YJL137C</t>
  </si>
  <si>
    <t xml:space="preserve">YOL125W</t>
  </si>
  <si>
    <t xml:space="preserve">YJL141C</t>
  </si>
  <si>
    <t xml:space="preserve">YJL160C</t>
  </si>
  <si>
    <t xml:space="preserve">YJL175W</t>
  </si>
  <si>
    <t xml:space="preserve">YJL177W</t>
  </si>
  <si>
    <t xml:space="preserve">YJL213W</t>
  </si>
  <si>
    <t xml:space="preserve">YKL096W-A</t>
  </si>
  <si>
    <t xml:space="preserve">YKL115C</t>
  </si>
  <si>
    <t xml:space="preserve">YKL139W</t>
  </si>
  <si>
    <t xml:space="preserve">YKL194C</t>
  </si>
  <si>
    <t xml:space="preserve">YKL201C</t>
  </si>
  <si>
    <t xml:space="preserve">YKL202W</t>
  </si>
  <si>
    <t xml:space="preserve">YKL204W</t>
  </si>
  <si>
    <t xml:space="preserve">YKL215C</t>
  </si>
  <si>
    <t xml:space="preserve">YKL220C</t>
  </si>
  <si>
    <t xml:space="preserve">YKR010C</t>
  </si>
  <si>
    <t xml:space="preserve">YKR019C</t>
  </si>
  <si>
    <t xml:space="preserve">YKR023W</t>
  </si>
  <si>
    <t xml:space="preserve">YKR027W</t>
  </si>
  <si>
    <t xml:space="preserve">YKR028W</t>
  </si>
  <si>
    <t xml:space="preserve">YKR029C</t>
  </si>
  <si>
    <t xml:space="preserve">YKR034W</t>
  </si>
  <si>
    <t xml:space="preserve">YKR036C</t>
  </si>
  <si>
    <t xml:space="preserve">YKR039W</t>
  </si>
  <si>
    <t xml:space="preserve">YKR040C</t>
  </si>
  <si>
    <t xml:space="preserve">YKR041W</t>
  </si>
  <si>
    <t xml:space="preserve">YKR046C</t>
  </si>
  <si>
    <t xml:space="preserve">YKR053C</t>
  </si>
  <si>
    <t xml:space="preserve">YMR119W</t>
  </si>
  <si>
    <t xml:space="preserve">Plate 45</t>
  </si>
  <si>
    <t xml:space="preserve">YCR028C-A</t>
  </si>
  <si>
    <t xml:space="preserve">YCR030C</t>
  </si>
  <si>
    <t xml:space="preserve">YCR032W</t>
  </si>
  <si>
    <t xml:space="preserve">YCR033W</t>
  </si>
  <si>
    <t xml:space="preserve">YCR046C</t>
  </si>
  <si>
    <t xml:space="preserve">YCR047C</t>
  </si>
  <si>
    <t xml:space="preserve">YCR048W</t>
  </si>
  <si>
    <t xml:space="preserve">YCR053W</t>
  </si>
  <si>
    <t xml:space="preserve">YCR060W</t>
  </si>
  <si>
    <t xml:space="preserve">YCR062W</t>
  </si>
  <si>
    <t xml:space="preserve">YCR067C</t>
  </si>
  <si>
    <t xml:space="preserve">YCR069W</t>
  </si>
  <si>
    <t xml:space="preserve">YCR073C</t>
  </si>
  <si>
    <t xml:space="preserve">YCR075C</t>
  </si>
  <si>
    <t xml:space="preserve">YCR083W</t>
  </si>
  <si>
    <t xml:space="preserve">YCR084C</t>
  </si>
  <si>
    <t xml:space="preserve">YCR088W</t>
  </si>
  <si>
    <t xml:space="preserve">YCR089W</t>
  </si>
  <si>
    <t xml:space="preserve">YDR071C</t>
  </si>
  <si>
    <t xml:space="preserve">YDR074W</t>
  </si>
  <si>
    <t xml:space="preserve">YER027C</t>
  </si>
  <si>
    <t xml:space="preserve">YER037W</t>
  </si>
  <si>
    <t xml:space="preserve">YGR155W</t>
  </si>
  <si>
    <t xml:space="preserve">YLR192C</t>
  </si>
  <si>
    <t xml:space="preserve">YLR237W</t>
  </si>
  <si>
    <t xml:space="preserve">YLR246W</t>
  </si>
  <si>
    <t xml:space="preserve">YLR334C</t>
  </si>
  <si>
    <t xml:space="preserve">YLR346C</t>
  </si>
  <si>
    <t xml:space="preserve">YLR358C</t>
  </si>
  <si>
    <t xml:space="preserve">YLR361C</t>
  </si>
  <si>
    <t xml:space="preserve">YLR370C</t>
  </si>
  <si>
    <t xml:space="preserve">YLR382C</t>
  </si>
  <si>
    <t xml:space="preserve">YLR394W</t>
  </si>
  <si>
    <t xml:space="preserve">YLR406C</t>
  </si>
  <si>
    <t xml:space="preserve">YML022W</t>
  </si>
  <si>
    <t xml:space="preserve">YML027W</t>
  </si>
  <si>
    <t xml:space="preserve">YML036W</t>
  </si>
  <si>
    <t xml:space="preserve">YML038C</t>
  </si>
  <si>
    <t xml:space="preserve">YML041C</t>
  </si>
  <si>
    <t xml:space="preserve">YML042W</t>
  </si>
  <si>
    <t xml:space="preserve">YML047C</t>
  </si>
  <si>
    <t xml:space="preserve">YML075C</t>
  </si>
  <si>
    <t xml:space="preserve">YML076C</t>
  </si>
  <si>
    <t xml:space="preserve">YMR048W</t>
  </si>
  <si>
    <t xml:space="preserve">YMR135W-A</t>
  </si>
  <si>
    <t xml:space="preserve">YMR137C</t>
  </si>
  <si>
    <t xml:space="preserve">YMR138W</t>
  </si>
  <si>
    <t xml:space="preserve">YMR139W</t>
  </si>
  <si>
    <t xml:space="preserve">YMR160W</t>
  </si>
  <si>
    <t xml:space="preserve">YMR173W</t>
  </si>
  <si>
    <t xml:space="preserve">YOR298C-A</t>
  </si>
  <si>
    <t xml:space="preserve">YOR364W</t>
  </si>
  <si>
    <t xml:space="preserve">YPL183C</t>
  </si>
  <si>
    <t xml:space="preserve">YPL183W-A</t>
  </si>
  <si>
    <t xml:space="preserve">YPL224C</t>
  </si>
  <si>
    <t xml:space="preserve">YGR295C</t>
  </si>
  <si>
    <t xml:space="preserve">YHR132W-A</t>
  </si>
  <si>
    <t xml:space="preserve">YIL030C</t>
  </si>
  <si>
    <t xml:space="preserve">YIL058W</t>
  </si>
  <si>
    <t xml:space="preserve">YIR023W</t>
  </si>
  <si>
    <t xml:space="preserve">YIR030C</t>
  </si>
  <si>
    <t xml:space="preserve">YIR032C</t>
  </si>
  <si>
    <t xml:space="preserve">YIR043C</t>
  </si>
  <si>
    <t xml:space="preserve">YIR044C</t>
  </si>
  <si>
    <t xml:space="preserve">YJR003C</t>
  </si>
  <si>
    <t xml:space="preserve">YKL053C-A</t>
  </si>
  <si>
    <t xml:space="preserve">YKR106W</t>
  </si>
  <si>
    <t xml:space="preserve">YMR322C</t>
  </si>
  <si>
    <t xml:space="preserve">YNL138W</t>
  </si>
  <si>
    <t xml:space="preserve">YNL140C</t>
  </si>
  <si>
    <t xml:space="preserve">YNL142W</t>
  </si>
  <si>
    <t xml:space="preserve">YNL315C</t>
  </si>
  <si>
    <t xml:space="preserve">YOL155C</t>
  </si>
  <si>
    <t xml:space="preserve">YOR265W</t>
  </si>
  <si>
    <t xml:space="preserve">YOR266W</t>
  </si>
  <si>
    <t xml:space="preserve">YOR267C</t>
  </si>
  <si>
    <t xml:space="preserve">YOR268C</t>
  </si>
  <si>
    <t xml:space="preserve">YOR269W</t>
  </si>
  <si>
    <t xml:space="preserve">YOR270C</t>
  </si>
  <si>
    <t xml:space="preserve">YOR271C</t>
  </si>
  <si>
    <t xml:space="preserve">YOR273C</t>
  </si>
  <si>
    <t xml:space="preserve">Plate 46</t>
  </si>
  <si>
    <t xml:space="preserve">YOR274W</t>
  </si>
  <si>
    <t xml:space="preserve">YOR275C</t>
  </si>
  <si>
    <t xml:space="preserve">YOR276W</t>
  </si>
  <si>
    <t xml:space="preserve">YPL004C</t>
  </si>
  <si>
    <t xml:space="preserve">YPL017C</t>
  </si>
  <si>
    <t xml:space="preserve">YPL027W</t>
  </si>
  <si>
    <t xml:space="preserve">YPL034W</t>
  </si>
  <si>
    <t xml:space="preserve">YPL036W</t>
  </si>
  <si>
    <t xml:space="preserve">YPL137C</t>
  </si>
  <si>
    <t xml:space="preserve">YHR005C</t>
  </si>
  <si>
    <t xml:space="preserve">YOR179C</t>
  </si>
  <si>
    <t xml:space="preserve">YOR180C</t>
  </si>
  <si>
    <t xml:space="preserve">YDL115C</t>
  </si>
  <si>
    <t xml:space="preserve">YFL013W-A</t>
  </si>
  <si>
    <t xml:space="preserve">YFL014W</t>
  </si>
  <si>
    <t xml:space="preserve">YFL019C</t>
  </si>
  <si>
    <t xml:space="preserve">YFL042C</t>
  </si>
  <si>
    <t xml:space="preserve">YFR019W</t>
  </si>
  <si>
    <t xml:space="preserve">YFR024C</t>
  </si>
  <si>
    <t xml:space="preserve">YFR025C</t>
  </si>
  <si>
    <t xml:space="preserve">YFR030W</t>
  </si>
  <si>
    <t xml:space="preserve">YHR146W</t>
  </si>
  <si>
    <t xml:space="preserve">YHR171W</t>
  </si>
  <si>
    <t xml:space="preserve">YJL042W</t>
  </si>
  <si>
    <t xml:space="preserve">YJL070C</t>
  </si>
  <si>
    <t xml:space="preserve">YJL078C</t>
  </si>
  <si>
    <t xml:space="preserve">YJL094C</t>
  </si>
  <si>
    <t xml:space="preserve">YJL101C</t>
  </si>
  <si>
    <t xml:space="preserve">YJL105W</t>
  </si>
  <si>
    <t xml:space="preserve">YJL128C</t>
  </si>
  <si>
    <t xml:space="preserve">YLR455W</t>
  </si>
  <si>
    <t xml:space="preserve">YKR094C</t>
  </si>
  <si>
    <t xml:space="preserve">YKR095W</t>
  </si>
  <si>
    <t xml:space="preserve">YKR096W</t>
  </si>
  <si>
    <t xml:space="preserve">YKR102W</t>
  </si>
  <si>
    <t xml:space="preserve">YLR110C</t>
  </si>
  <si>
    <t xml:space="preserve">YLR390W-A</t>
  </si>
  <si>
    <t xml:space="preserve">YLR439W</t>
  </si>
  <si>
    <t xml:space="preserve">YLR442C</t>
  </si>
  <si>
    <t xml:space="preserve">YML066C</t>
  </si>
  <si>
    <t xml:space="preserve">YML115C</t>
  </si>
  <si>
    <t xml:space="preserve">YMR037C</t>
  </si>
  <si>
    <t xml:space="preserve">YMR104C</t>
  </si>
  <si>
    <t xml:space="preserve">YNL109W</t>
  </si>
  <si>
    <t xml:space="preserve">YNR052C</t>
  </si>
  <si>
    <t xml:space="preserve">YNR055C</t>
  </si>
  <si>
    <t xml:space="preserve">YNR069C</t>
  </si>
  <si>
    <t xml:space="preserve">YNL111C</t>
  </si>
  <si>
    <t xml:space="preserve">YOL147C</t>
  </si>
  <si>
    <t xml:space="preserve">YPR007C</t>
  </si>
  <si>
    <t xml:space="preserve">YPR008W</t>
  </si>
  <si>
    <t xml:space="preserve">YPR013C</t>
  </si>
  <si>
    <t xml:space="preserve">YPR022C</t>
  </si>
  <si>
    <t xml:space="preserve">YPR023C</t>
  </si>
  <si>
    <t xml:space="preserve">YPR024W</t>
  </si>
  <si>
    <t xml:space="preserve">YPR026W</t>
  </si>
  <si>
    <t xml:space="preserve">YPR031W</t>
  </si>
  <si>
    <t xml:space="preserve">YPR037C</t>
  </si>
  <si>
    <t xml:space="preserve">YPR043W</t>
  </si>
  <si>
    <t xml:space="preserve">YPR050C</t>
  </si>
  <si>
    <t xml:space="preserve">YPR064W</t>
  </si>
  <si>
    <t xml:space="preserve">YPR078C</t>
  </si>
  <si>
    <t xml:space="preserve">Plate 47</t>
  </si>
  <si>
    <t xml:space="preserve">YBR127C</t>
  </si>
  <si>
    <t xml:space="preserve">YBR147W</t>
  </si>
  <si>
    <t xml:space="preserve">YDL001W</t>
  </si>
  <si>
    <t xml:space="preserve">YDL002C</t>
  </si>
  <si>
    <t xml:space="preserve">YDL006W</t>
  </si>
  <si>
    <t xml:space="preserve">YDL009C</t>
  </si>
  <si>
    <t xml:space="preserve">YDL010W</t>
  </si>
  <si>
    <t xml:space="preserve">YDL011C</t>
  </si>
  <si>
    <t xml:space="preserve">YDL012C</t>
  </si>
  <si>
    <t xml:space="preserve">YDL013W</t>
  </si>
  <si>
    <t xml:space="preserve">YDL018C</t>
  </si>
  <si>
    <t xml:space="preserve">YDL019C</t>
  </si>
  <si>
    <t xml:space="preserve">YDL020C</t>
  </si>
  <si>
    <t xml:space="preserve">YDL021W</t>
  </si>
  <si>
    <t xml:space="preserve">YDL022W</t>
  </si>
  <si>
    <t xml:space="preserve">YDL023C</t>
  </si>
  <si>
    <t xml:space="preserve">YDL024C</t>
  </si>
  <si>
    <t xml:space="preserve">YDL025C</t>
  </si>
  <si>
    <t xml:space="preserve">YDL026W</t>
  </si>
  <si>
    <t xml:space="preserve">YDL027C</t>
  </si>
  <si>
    <t xml:space="preserve">YDL032W</t>
  </si>
  <si>
    <t xml:space="preserve">YDL033C</t>
  </si>
  <si>
    <t xml:space="preserve">YDL034W</t>
  </si>
  <si>
    <t xml:space="preserve">YDL035C</t>
  </si>
  <si>
    <t xml:space="preserve">YDL036C</t>
  </si>
  <si>
    <t xml:space="preserve">YDL037C</t>
  </si>
  <si>
    <t xml:space="preserve">YDL038C</t>
  </si>
  <si>
    <t xml:space="preserve">YDL039C</t>
  </si>
  <si>
    <t xml:space="preserve">YCR044C</t>
  </si>
  <si>
    <t xml:space="preserve">YDL041W</t>
  </si>
  <si>
    <t xml:space="preserve">YDL042C</t>
  </si>
  <si>
    <t xml:space="preserve">YDL044C</t>
  </si>
  <si>
    <t xml:space="preserve">YDL045W-A</t>
  </si>
  <si>
    <t xml:space="preserve">YDL046W</t>
  </si>
  <si>
    <t xml:space="preserve">YDL048C</t>
  </si>
  <si>
    <t xml:space="preserve">YDL049C</t>
  </si>
  <si>
    <t xml:space="preserve">YDL050C</t>
  </si>
  <si>
    <t xml:space="preserve">YDL051W</t>
  </si>
  <si>
    <t xml:space="preserve">YDL052C</t>
  </si>
  <si>
    <t xml:space="preserve">YDL053C</t>
  </si>
  <si>
    <t xml:space="preserve">YDL054C</t>
  </si>
  <si>
    <t xml:space="preserve">YDL056W</t>
  </si>
  <si>
    <t xml:space="preserve">YDL057W</t>
  </si>
  <si>
    <t xml:space="preserve">YDL059C</t>
  </si>
  <si>
    <t xml:space="preserve">YDL061C</t>
  </si>
  <si>
    <t xml:space="preserve">YDL062W</t>
  </si>
  <si>
    <t xml:space="preserve">YDL063C</t>
  </si>
  <si>
    <t xml:space="preserve">YDL065C</t>
  </si>
  <si>
    <t xml:space="preserve">YDL066W</t>
  </si>
  <si>
    <t xml:space="preserve">YDL068W</t>
  </si>
  <si>
    <t xml:space="preserve">YDL069C</t>
  </si>
  <si>
    <t xml:space="preserve">YDL070W</t>
  </si>
  <si>
    <t xml:space="preserve">YDL071C</t>
  </si>
  <si>
    <t xml:space="preserve">YDL073W</t>
  </si>
  <si>
    <t xml:space="preserve">YDL076C</t>
  </si>
  <si>
    <t xml:space="preserve">YDL077C</t>
  </si>
  <si>
    <t xml:space="preserve">YDL078C</t>
  </si>
  <si>
    <t xml:space="preserve">YDL079C</t>
  </si>
  <si>
    <t xml:space="preserve">YDL080C</t>
  </si>
  <si>
    <t xml:space="preserve">YDL081C</t>
  </si>
  <si>
    <t xml:space="preserve">YDL082W</t>
  </si>
  <si>
    <t xml:space="preserve">YDL083C</t>
  </si>
  <si>
    <t xml:space="preserve">YDL085W</t>
  </si>
  <si>
    <t xml:space="preserve">YDL086W</t>
  </si>
  <si>
    <t xml:space="preserve">Plate 48</t>
  </si>
  <si>
    <t xml:space="preserve">YDL088C</t>
  </si>
  <si>
    <t xml:space="preserve">YDL089W</t>
  </si>
  <si>
    <t xml:space="preserve">YDL090C</t>
  </si>
  <si>
    <t xml:space="preserve">YDL091C</t>
  </si>
  <si>
    <t xml:space="preserve">YDL093W</t>
  </si>
  <si>
    <t xml:space="preserve">YDL094C</t>
  </si>
  <si>
    <t xml:space="preserve">YDL095W</t>
  </si>
  <si>
    <t xml:space="preserve">YDR438W</t>
  </si>
  <si>
    <t xml:space="preserve">YDR439W</t>
  </si>
  <si>
    <t xml:space="preserve">YDR440W</t>
  </si>
  <si>
    <t xml:space="preserve">YDR441C</t>
  </si>
  <si>
    <t xml:space="preserve">YDR442W</t>
  </si>
  <si>
    <t xml:space="preserve">YDR443C</t>
  </si>
  <si>
    <t xml:space="preserve">YDR446W</t>
  </si>
  <si>
    <t xml:space="preserve">YDR447C</t>
  </si>
  <si>
    <t xml:space="preserve">YDR448W</t>
  </si>
  <si>
    <t xml:space="preserve">YDR450W</t>
  </si>
  <si>
    <t xml:space="preserve">YDR451C</t>
  </si>
  <si>
    <t xml:space="preserve">YDR452W</t>
  </si>
  <si>
    <t xml:space="preserve">YDR453C</t>
  </si>
  <si>
    <t xml:space="preserve">YDR455C</t>
  </si>
  <si>
    <t xml:space="preserve">YDR456W</t>
  </si>
  <si>
    <t xml:space="preserve">YDR457W</t>
  </si>
  <si>
    <t xml:space="preserve">YDR458C</t>
  </si>
  <si>
    <t xml:space="preserve">YDR459C</t>
  </si>
  <si>
    <t xml:space="preserve">YDR462W</t>
  </si>
  <si>
    <t xml:space="preserve">YDR463W</t>
  </si>
  <si>
    <t xml:space="preserve">YDR465C</t>
  </si>
  <si>
    <t xml:space="preserve">YDR466W</t>
  </si>
  <si>
    <t xml:space="preserve">YDR467C</t>
  </si>
  <si>
    <t xml:space="preserve">YDR469W</t>
  </si>
  <si>
    <t xml:space="preserve">YDR470C</t>
  </si>
  <si>
    <t xml:space="preserve">YDR471W</t>
  </si>
  <si>
    <t xml:space="preserve">YDR474C</t>
  </si>
  <si>
    <t xml:space="preserve">YDR475C</t>
  </si>
  <si>
    <t xml:space="preserve">YDR476C</t>
  </si>
  <si>
    <t xml:space="preserve">YDR479C</t>
  </si>
  <si>
    <t xml:space="preserve">YDR480W</t>
  </si>
  <si>
    <t xml:space="preserve">YDR481C</t>
  </si>
  <si>
    <t xml:space="preserve">YDR482C</t>
  </si>
  <si>
    <t xml:space="preserve">YDR484W</t>
  </si>
  <si>
    <t xml:space="preserve">YDR485C</t>
  </si>
  <si>
    <t xml:space="preserve">YDR486C</t>
  </si>
  <si>
    <t xml:space="preserve">YDR488C</t>
  </si>
  <si>
    <t xml:space="preserve">YDR490C</t>
  </si>
  <si>
    <t xml:space="preserve">YDR491C</t>
  </si>
  <si>
    <t xml:space="preserve">YDR492W</t>
  </si>
  <si>
    <t xml:space="preserve">YDR494W</t>
  </si>
  <si>
    <t xml:space="preserve">YDR495C</t>
  </si>
  <si>
    <t xml:space="preserve">YDR496C</t>
  </si>
  <si>
    <t xml:space="preserve">YDR497C</t>
  </si>
  <si>
    <t xml:space="preserve">YDR500C</t>
  </si>
  <si>
    <t xml:space="preserve">YDR501W</t>
  </si>
  <si>
    <t xml:space="preserve">YDR503C</t>
  </si>
  <si>
    <t xml:space="preserve">YDR504C</t>
  </si>
  <si>
    <t xml:space="preserve">YDR505C</t>
  </si>
  <si>
    <t xml:space="preserve">YDR506C</t>
  </si>
  <si>
    <t xml:space="preserve">YDR507C</t>
  </si>
  <si>
    <t xml:space="preserve">YDR508C</t>
  </si>
  <si>
    <t xml:space="preserve">YDR509W</t>
  </si>
  <si>
    <t xml:space="preserve">YDR511W</t>
  </si>
  <si>
    <t xml:space="preserve">YDR512C</t>
  </si>
  <si>
    <t xml:space="preserve">YDR513W</t>
  </si>
  <si>
    <t xml:space="preserve">YDR514C</t>
  </si>
  <si>
    <t xml:space="preserve">YDR516C</t>
  </si>
  <si>
    <t xml:space="preserve">YDR517W</t>
  </si>
  <si>
    <t xml:space="preserve">YDR518W</t>
  </si>
  <si>
    <t xml:space="preserve">YDR519W</t>
  </si>
  <si>
    <t xml:space="preserve">YDR520C</t>
  </si>
  <si>
    <t xml:space="preserve">YDR522C</t>
  </si>
  <si>
    <t xml:space="preserve">YDR524C</t>
  </si>
  <si>
    <t xml:space="preserve">YDR525W</t>
  </si>
  <si>
    <t xml:space="preserve">YDR528W</t>
  </si>
  <si>
    <t xml:space="preserve">YDR529C</t>
  </si>
  <si>
    <t xml:space="preserve">YDR530C</t>
  </si>
  <si>
    <t xml:space="preserve">YDR532C</t>
  </si>
  <si>
    <t xml:space="preserve">YDR533C</t>
  </si>
  <si>
    <t xml:space="preserve">YDR534C</t>
  </si>
  <si>
    <t xml:space="preserve">YGL101W</t>
  </si>
  <si>
    <t xml:space="preserve">YGL104C</t>
  </si>
  <si>
    <t xml:space="preserve">YGL105W</t>
  </si>
  <si>
    <t xml:space="preserve">YGL107C</t>
  </si>
  <si>
    <t xml:space="preserve">YGL108C</t>
  </si>
  <si>
    <t xml:space="preserve">YGL109W</t>
  </si>
  <si>
    <t xml:space="preserve">YGL110C</t>
  </si>
  <si>
    <t xml:space="preserve">YGL114W</t>
  </si>
  <si>
    <t xml:space="preserve">YGL115W</t>
  </si>
  <si>
    <t xml:space="preserve">YGL117W</t>
  </si>
  <si>
    <t xml:space="preserve">YGL118C</t>
  </si>
  <si>
    <t xml:space="preserve">YGL121C</t>
  </si>
  <si>
    <t xml:space="preserve">YGL124C</t>
  </si>
  <si>
    <t xml:space="preserve">YGL125W</t>
  </si>
  <si>
    <t xml:space="preserve">YGL126W</t>
  </si>
  <si>
    <t xml:space="preserve">YGL127C</t>
  </si>
  <si>
    <t xml:space="preserve">YCR063W</t>
  </si>
  <si>
    <t xml:space="preserve">Plate 49</t>
  </si>
  <si>
    <t xml:space="preserve">YGL129C</t>
  </si>
  <si>
    <t xml:space="preserve">YGL131C</t>
  </si>
  <si>
    <t xml:space="preserve">YGL132W</t>
  </si>
  <si>
    <t xml:space="preserve">YGL133W</t>
  </si>
  <si>
    <t xml:space="preserve">YGL135W</t>
  </si>
  <si>
    <t xml:space="preserve">YGL136C</t>
  </si>
  <si>
    <t xml:space="preserve">YGL138C</t>
  </si>
  <si>
    <t xml:space="preserve">YGL139W</t>
  </si>
  <si>
    <t xml:space="preserve">YGL140C</t>
  </si>
  <si>
    <t xml:space="preserve">YGL141W</t>
  </si>
  <si>
    <t xml:space="preserve">YGL143C</t>
  </si>
  <si>
    <t xml:space="preserve">YGL144C</t>
  </si>
  <si>
    <t xml:space="preserve">YGL146C</t>
  </si>
  <si>
    <t xml:space="preserve">YGL147C</t>
  </si>
  <si>
    <t xml:space="preserve">YGL148W</t>
  </si>
  <si>
    <t xml:space="preserve">YGL149W</t>
  </si>
  <si>
    <t xml:space="preserve">YGL151W</t>
  </si>
  <si>
    <t xml:space="preserve">YGL152C</t>
  </si>
  <si>
    <t xml:space="preserve">YGL153W</t>
  </si>
  <si>
    <t xml:space="preserve">YGL154C</t>
  </si>
  <si>
    <t xml:space="preserve">YGL156W</t>
  </si>
  <si>
    <t xml:space="preserve">YGL157W</t>
  </si>
  <si>
    <t xml:space="preserve">YGL158W</t>
  </si>
  <si>
    <t xml:space="preserve">YGL159W</t>
  </si>
  <si>
    <t xml:space="preserve">YGL160W</t>
  </si>
  <si>
    <t xml:space="preserve">YGL161C</t>
  </si>
  <si>
    <t xml:space="preserve">YGL162W</t>
  </si>
  <si>
    <t xml:space="preserve">YGL163C</t>
  </si>
  <si>
    <t xml:space="preserve">YGL164C</t>
  </si>
  <si>
    <t xml:space="preserve">YGL165C</t>
  </si>
  <si>
    <t xml:space="preserve">YGL166W</t>
  </si>
  <si>
    <t xml:space="preserve">YGL167C</t>
  </si>
  <si>
    <t xml:space="preserve">YGL168W</t>
  </si>
  <si>
    <t xml:space="preserve">YGL170C</t>
  </si>
  <si>
    <t xml:space="preserve">YGL173C</t>
  </si>
  <si>
    <t xml:space="preserve">YGL174W</t>
  </si>
  <si>
    <t xml:space="preserve">YGL175C</t>
  </si>
  <si>
    <t xml:space="preserve">YGL176C</t>
  </si>
  <si>
    <t xml:space="preserve">YGL177W</t>
  </si>
  <si>
    <t xml:space="preserve">YGL179C</t>
  </si>
  <si>
    <t xml:space="preserve">YGL180W</t>
  </si>
  <si>
    <t xml:space="preserve">YGL181W</t>
  </si>
  <si>
    <t xml:space="preserve">YER101C</t>
  </si>
  <si>
    <t xml:space="preserve">YER103W</t>
  </si>
  <si>
    <t xml:space="preserve">YER106W</t>
  </si>
  <si>
    <t xml:space="preserve">YER108C</t>
  </si>
  <si>
    <t xml:space="preserve">YER109C</t>
  </si>
  <si>
    <t xml:space="preserve">YER110C</t>
  </si>
  <si>
    <t xml:space="preserve">YER111C</t>
  </si>
  <si>
    <t xml:space="preserve">YER113C</t>
  </si>
  <si>
    <t xml:space="preserve">YER114C</t>
  </si>
  <si>
    <t xml:space="preserve">YER115C</t>
  </si>
  <si>
    <t xml:space="preserve">YER116C</t>
  </si>
  <si>
    <t xml:space="preserve">YER117W</t>
  </si>
  <si>
    <t xml:space="preserve">YER118C</t>
  </si>
  <si>
    <t xml:space="preserve">YER119C</t>
  </si>
  <si>
    <t xml:space="preserve">YER119C-A</t>
  </si>
  <si>
    <t xml:space="preserve">YER120W</t>
  </si>
  <si>
    <t xml:space="preserve">YER121W</t>
  </si>
  <si>
    <t xml:space="preserve">YER123W</t>
  </si>
  <si>
    <t xml:space="preserve">YER124C</t>
  </si>
  <si>
    <t xml:space="preserve">YER128W</t>
  </si>
  <si>
    <t xml:space="preserve">YER129W</t>
  </si>
  <si>
    <t xml:space="preserve">YER130C</t>
  </si>
  <si>
    <t xml:space="preserve">YER131W</t>
  </si>
  <si>
    <t xml:space="preserve">YER132C</t>
  </si>
  <si>
    <t xml:space="preserve">YER134C</t>
  </si>
  <si>
    <t xml:space="preserve">YER135C</t>
  </si>
  <si>
    <t xml:space="preserve">YER137C</t>
  </si>
  <si>
    <t xml:space="preserve">YER139C</t>
  </si>
  <si>
    <t xml:space="preserve">YER140W</t>
  </si>
  <si>
    <t xml:space="preserve">YER141W</t>
  </si>
  <si>
    <t xml:space="preserve">YER142C</t>
  </si>
  <si>
    <t xml:space="preserve">YER143W</t>
  </si>
  <si>
    <t xml:space="preserve">YER145C</t>
  </si>
  <si>
    <t xml:space="preserve">YER149C</t>
  </si>
  <si>
    <t xml:space="preserve">YER150W</t>
  </si>
  <si>
    <t xml:space="preserve">YER151C</t>
  </si>
  <si>
    <t xml:space="preserve">YER152C</t>
  </si>
  <si>
    <t xml:space="preserve">YER153C</t>
  </si>
  <si>
    <t xml:space="preserve">YER154W</t>
  </si>
  <si>
    <t xml:space="preserve">YER155C</t>
  </si>
  <si>
    <t xml:space="preserve">YER156C</t>
  </si>
  <si>
    <t xml:space="preserve">YER158C</t>
  </si>
  <si>
    <t xml:space="preserve">YER161C</t>
  </si>
  <si>
    <t xml:space="preserve">YER162C</t>
  </si>
  <si>
    <t xml:space="preserve">YER163C</t>
  </si>
  <si>
    <t xml:space="preserve">YER164W</t>
  </si>
  <si>
    <t xml:space="preserve">YER166W</t>
  </si>
  <si>
    <t xml:space="preserve">YER167W</t>
  </si>
  <si>
    <t xml:space="preserve">YER169W</t>
  </si>
  <si>
    <t xml:space="preserve">YER170W</t>
  </si>
  <si>
    <t xml:space="preserve">YER173W</t>
  </si>
  <si>
    <t xml:space="preserve">YER174C</t>
  </si>
  <si>
    <t xml:space="preserve">YCR075W-A</t>
  </si>
  <si>
    <t xml:space="preserve">Plate 50</t>
  </si>
  <si>
    <t xml:space="preserve">YER175C</t>
  </si>
  <si>
    <t xml:space="preserve">YER176W</t>
  </si>
  <si>
    <t xml:space="preserve">YER177W</t>
  </si>
  <si>
    <t xml:space="preserve">YER178W</t>
  </si>
  <si>
    <t xml:space="preserve">YER179W</t>
  </si>
  <si>
    <t xml:space="preserve">YER180C</t>
  </si>
  <si>
    <t xml:space="preserve">YER181C</t>
  </si>
  <si>
    <t xml:space="preserve">YER182W</t>
  </si>
  <si>
    <t xml:space="preserve">YER183C</t>
  </si>
  <si>
    <t xml:space="preserve">YER184C</t>
  </si>
  <si>
    <t xml:space="preserve">YER185W</t>
  </si>
  <si>
    <t xml:space="preserve">YER186C</t>
  </si>
  <si>
    <t xml:space="preserve">YER187W</t>
  </si>
  <si>
    <t xml:space="preserve">YMR052C-A</t>
  </si>
  <si>
    <t xml:space="preserve">YMR052W</t>
  </si>
  <si>
    <t xml:space="preserve">YMR053C</t>
  </si>
  <si>
    <t xml:space="preserve">YMR054W</t>
  </si>
  <si>
    <t xml:space="preserve">YMR055C</t>
  </si>
  <si>
    <t xml:space="preserve">YMR056C</t>
  </si>
  <si>
    <t xml:space="preserve">YMR057C</t>
  </si>
  <si>
    <t xml:space="preserve">YMR058W</t>
  </si>
  <si>
    <t xml:space="preserve">YJR034W</t>
  </si>
  <si>
    <t xml:space="preserve">YJR039W</t>
  </si>
  <si>
    <t xml:space="preserve">YJR044C</t>
  </si>
  <si>
    <t xml:space="preserve">YJR066W</t>
  </si>
  <si>
    <t xml:space="preserve">YIL102C</t>
  </si>
  <si>
    <t xml:space="preserve">YIL111W</t>
  </si>
  <si>
    <t xml:space="preserve">YIL122W</t>
  </si>
  <si>
    <t xml:space="preserve">YIL131C</t>
  </si>
  <si>
    <t xml:space="preserve">YIL136W</t>
  </si>
  <si>
    <t xml:space="preserve">YIL158W</t>
  </si>
  <si>
    <t xml:space="preserve">YIR004W</t>
  </si>
  <si>
    <t xml:space="preserve">YIL056W</t>
  </si>
  <si>
    <t xml:space="preserve">YIL085C</t>
  </si>
  <si>
    <t xml:space="preserve">YIL094C</t>
  </si>
  <si>
    <t xml:space="preserve">YDL047W</t>
  </si>
  <si>
    <t xml:space="preserve">YDL067C</t>
  </si>
  <si>
    <t xml:space="preserve">YDL074C</t>
  </si>
  <si>
    <t xml:space="preserve">YDL075W</t>
  </si>
  <si>
    <t xml:space="preserve">YDR477W</t>
  </si>
  <si>
    <t xml:space="preserve">YDR483W</t>
  </si>
  <si>
    <t xml:space="preserve">YDR521W</t>
  </si>
  <si>
    <t xml:space="preserve">YDR523C</t>
  </si>
  <si>
    <t xml:space="preserve">YLR006C</t>
  </si>
  <si>
    <t xml:space="preserve">YML010W-A</t>
  </si>
  <si>
    <t xml:space="preserve">YMR038C</t>
  </si>
  <si>
    <t xml:space="preserve">YER014W</t>
  </si>
  <si>
    <t xml:space="preserve">YER016W</t>
  </si>
  <si>
    <t xml:space="preserve">YER028C</t>
  </si>
  <si>
    <t xml:space="preserve">YER044C</t>
  </si>
  <si>
    <t xml:space="preserve">YER055C</t>
  </si>
  <si>
    <t xml:space="preserve">YHR028C</t>
  </si>
  <si>
    <t xml:space="preserve">YHR033W</t>
  </si>
  <si>
    <t xml:space="preserve">YCR107W</t>
  </si>
  <si>
    <t xml:space="preserve">YDR242W</t>
  </si>
  <si>
    <t xml:space="preserve">YDR326C</t>
  </si>
  <si>
    <t xml:space="preserve">YDR417C</t>
  </si>
  <si>
    <t xml:space="preserve">YDR444W</t>
  </si>
  <si>
    <t xml:space="preserve">YDR461W</t>
  </si>
  <si>
    <t xml:space="preserve">YDR493W</t>
  </si>
  <si>
    <t xml:space="preserve">YDR502C</t>
  </si>
  <si>
    <t xml:space="preserve">YDR515W</t>
  </si>
  <si>
    <t xml:space="preserve">YER089C</t>
  </si>
  <si>
    <t xml:space="preserve">YFL001W</t>
  </si>
  <si>
    <t xml:space="preserve">YFL003C</t>
  </si>
  <si>
    <t xml:space="preserve">YFL004W</t>
  </si>
  <si>
    <t xml:space="preserve">YFL007W</t>
  </si>
  <si>
    <t xml:space="preserve">YFL010C</t>
  </si>
  <si>
    <t xml:space="preserve">YFL010W-A</t>
  </si>
  <si>
    <t xml:space="preserve">YFL012W</t>
  </si>
  <si>
    <t xml:space="preserve">YFL013C</t>
  </si>
  <si>
    <t xml:space="preserve">YFL033C</t>
  </si>
  <si>
    <t xml:space="preserve">YGR122C-A</t>
  </si>
  <si>
    <t xml:space="preserve">YOL148C</t>
  </si>
  <si>
    <t xml:space="preserve">YGR254W</t>
  </si>
  <si>
    <t xml:space="preserve">YGR258C</t>
  </si>
  <si>
    <t xml:space="preserve">YGR271W</t>
  </si>
  <si>
    <t xml:space="preserve">YNR033W</t>
  </si>
  <si>
    <t xml:space="preserve">YGR273C</t>
  </si>
  <si>
    <t xml:space="preserve">YGR276C</t>
  </si>
  <si>
    <t xml:space="preserve">YGR289C</t>
  </si>
  <si>
    <t xml:space="preserve">YGR291C</t>
  </si>
  <si>
    <t xml:space="preserve">YGR292W</t>
  </si>
  <si>
    <t xml:space="preserve">Plate 51</t>
  </si>
  <si>
    <t xml:space="preserve">YFL063W</t>
  </si>
  <si>
    <t xml:space="preserve">YJL103C</t>
  </si>
  <si>
    <t xml:space="preserve">YML073C</t>
  </si>
  <si>
    <t xml:space="preserve">YNL011C</t>
  </si>
  <si>
    <t xml:space="preserve">YNL014W</t>
  </si>
  <si>
    <t xml:space="preserve">YCR095W-A</t>
  </si>
  <si>
    <t xml:space="preserve">Plate 70</t>
  </si>
  <si>
    <t xml:space="preserve">YOR150W</t>
  </si>
  <si>
    <t xml:space="preserve">YOR158W</t>
  </si>
  <si>
    <t xml:space="preserve">YLR337C</t>
  </si>
  <si>
    <t xml:space="preserve">YLR338W</t>
  </si>
  <si>
    <t xml:space="preserve">YLR369W</t>
  </si>
  <si>
    <t xml:space="preserve">YLR389C</t>
  </si>
  <si>
    <t xml:space="preserve">YLR391W</t>
  </si>
  <si>
    <t xml:space="preserve">YLR240W</t>
  </si>
  <si>
    <t xml:space="preserve">YLR244C</t>
  </si>
  <si>
    <t xml:space="preserve">YGL206C</t>
  </si>
  <si>
    <t xml:space="preserve">YGL223C</t>
  </si>
  <si>
    <t xml:space="preserve">YLR399C</t>
  </si>
  <si>
    <t xml:space="preserve">YLR403W</t>
  </si>
  <si>
    <t xml:space="preserve">YLR396C</t>
  </si>
  <si>
    <t xml:space="preserve">YGL240W</t>
  </si>
  <si>
    <t xml:space="preserve">YPL059W</t>
  </si>
  <si>
    <t xml:space="preserve">YPL050C</t>
  </si>
  <si>
    <t xml:space="preserve">YPL045W</t>
  </si>
  <si>
    <t xml:space="preserve">YPL031C</t>
  </si>
  <si>
    <t xml:space="preserve">YPL024W</t>
  </si>
  <si>
    <t xml:space="preserve">YGR219W</t>
  </si>
  <si>
    <t xml:space="preserve">YGR222W</t>
  </si>
  <si>
    <t xml:space="preserve">YGR229C</t>
  </si>
  <si>
    <t xml:space="preserve">YGL020C</t>
  </si>
  <si>
    <t xml:space="preserve">YGL038C</t>
  </si>
  <si>
    <t xml:space="preserve">YGL070C</t>
  </si>
  <si>
    <t xml:space="preserve">YGL095C</t>
  </si>
  <si>
    <t xml:space="preserve">YGL088W</t>
  </si>
  <si>
    <t xml:space="preserve">YNL153C</t>
  </si>
  <si>
    <t xml:space="preserve">YNL225C</t>
  </si>
  <si>
    <t xml:space="preserve">YKR006C</t>
  </si>
  <si>
    <t xml:space="preserve">YDR245W</t>
  </si>
  <si>
    <t xml:space="preserve">YDR268W</t>
  </si>
  <si>
    <t xml:space="preserve">YDR283C</t>
  </si>
  <si>
    <t xml:space="preserve">YDR296W</t>
  </si>
  <si>
    <t xml:space="preserve">YDR300C</t>
  </si>
  <si>
    <t xml:space="preserve">YIL018W</t>
  </si>
  <si>
    <t xml:space="preserve">YIL066C</t>
  </si>
  <si>
    <t xml:space="preserve">YFL018C</t>
  </si>
  <si>
    <t xml:space="preserve">YGR262C</t>
  </si>
  <si>
    <t xml:space="preserve">YMR064W</t>
  </si>
  <si>
    <t xml:space="preserve">YMR066W</t>
  </si>
  <si>
    <t xml:space="preserve">YML110C</t>
  </si>
  <si>
    <t xml:space="preserve">YML111W</t>
  </si>
  <si>
    <t xml:space="preserve">YML112W</t>
  </si>
  <si>
    <t xml:space="preserve">YML129C</t>
  </si>
  <si>
    <t xml:space="preserve">YMR097C</t>
  </si>
  <si>
    <t xml:space="preserve">YMR098C</t>
  </si>
  <si>
    <t xml:space="preserve">YOL143C</t>
  </si>
  <si>
    <t xml:space="preserve">YJR090C</t>
  </si>
  <si>
    <t xml:space="preserve">YLR286C</t>
  </si>
  <si>
    <t xml:space="preserve">YDL202W</t>
  </si>
  <si>
    <t xml:space="preserve">YBR279W</t>
  </si>
  <si>
    <t xml:space="preserve">YJL003W</t>
  </si>
  <si>
    <t xml:space="preserve">YJL004C</t>
  </si>
  <si>
    <t xml:space="preserve">YJL006C</t>
  </si>
  <si>
    <t xml:space="preserve">YJL012C</t>
  </si>
  <si>
    <t xml:space="preserve">YJL013C</t>
  </si>
  <si>
    <t xml:space="preserve">YJL027C</t>
  </si>
  <si>
    <t xml:space="preserve">YJL028W</t>
  </si>
  <si>
    <t xml:space="preserve">YJR004C</t>
  </si>
  <si>
    <t xml:space="preserve">YJR032W</t>
  </si>
  <si>
    <t xml:space="preserve">YJR037W</t>
  </si>
  <si>
    <t xml:space="preserve">YJR047C</t>
  </si>
  <si>
    <t xml:space="preserve">YJR040W</t>
  </si>
  <si>
    <t xml:space="preserve">YJR038C</t>
  </si>
  <si>
    <t xml:space="preserve">YDL160C</t>
  </si>
  <si>
    <t xml:space="preserve">YDL167C</t>
  </si>
  <si>
    <t xml:space="preserve">YDL185W</t>
  </si>
  <si>
    <t xml:space="preserve">YOR331C</t>
  </si>
  <si>
    <t xml:space="preserve">YNL003C</t>
  </si>
  <si>
    <t xml:space="preserve">YNL084C</t>
  </si>
  <si>
    <t xml:space="preserve">YIL098C</t>
  </si>
  <si>
    <t xml:space="preserve">YJL184W</t>
  </si>
  <si>
    <t xml:space="preserve">YPL148C</t>
  </si>
  <si>
    <t xml:space="preserve">YPL268W</t>
  </si>
  <si>
    <t xml:space="preserve">YPR067W</t>
  </si>
  <si>
    <t xml:space="preserve">YBR101C</t>
  </si>
  <si>
    <t xml:space="preserve">YBR122C</t>
  </si>
  <si>
    <t xml:space="preserve">YDL040C</t>
  </si>
  <si>
    <t xml:space="preserve">YDL072C</t>
  </si>
  <si>
    <t xml:space="preserve">YER122C</t>
  </si>
  <si>
    <t xml:space="preserve">YJL075C</t>
  </si>
  <si>
    <t xml:space="preserve">YBR035C</t>
  </si>
  <si>
    <t xml:space="preserve">YPR072W</t>
  </si>
  <si>
    <t xml:space="preserve">YOR008C-A</t>
  </si>
  <si>
    <t xml:space="preserve">Plate 71</t>
  </si>
  <si>
    <t xml:space="preserve">YOR128C</t>
  </si>
  <si>
    <t xml:space="preserve">YEL044W</t>
  </si>
  <si>
    <t xml:space="preserve">YER087W</t>
  </si>
  <si>
    <t xml:space="preserve">YEL029C</t>
  </si>
  <si>
    <t xml:space="preserve">YHR010W</t>
  </si>
  <si>
    <t xml:space="preserve">YHR021C</t>
  </si>
  <si>
    <t xml:space="preserve">YLL027W</t>
  </si>
  <si>
    <t xml:space="preserve">YLR226W</t>
  </si>
  <si>
    <t xml:space="preserve">YOR369C</t>
  </si>
  <si>
    <t xml:space="preserve">YFL016C</t>
  </si>
  <si>
    <t xml:space="preserve">YGR257C</t>
  </si>
  <si>
    <t xml:space="preserve">YNL055C</t>
  </si>
  <si>
    <t xml:space="preserve">YGR167W</t>
  </si>
  <si>
    <t xml:space="preserve">YCL007C</t>
  </si>
  <si>
    <t xml:space="preserve">YLR148W</t>
  </si>
  <si>
    <t xml:space="preserve">YKL155C</t>
  </si>
  <si>
    <t xml:space="preserve">YER014C-A</t>
  </si>
  <si>
    <t xml:space="preserve">YER070W</t>
  </si>
  <si>
    <t xml:space="preserve">YEL036C</t>
  </si>
  <si>
    <t xml:space="preserve">YNL296W</t>
  </si>
  <si>
    <t xml:space="preserve">YDR138W</t>
  </si>
  <si>
    <t xml:space="preserve">YPR133W-A</t>
  </si>
  <si>
    <t xml:space="preserve">YGL029W</t>
  </si>
  <si>
    <t xml:space="preserve">YBL093C</t>
  </si>
  <si>
    <t xml:space="preserve">YPR131C</t>
  </si>
  <si>
    <t xml:space="preserve">YKR085C</t>
  </si>
  <si>
    <t xml:space="preserve">YGR162W</t>
  </si>
  <si>
    <t xml:space="preserve">YGR272C</t>
  </si>
  <si>
    <t xml:space="preserve">YGR252W</t>
  </si>
  <si>
    <t xml:space="preserve">YGR255C</t>
  </si>
  <si>
    <t xml:space="preserve">YNL059C</t>
  </si>
  <si>
    <t xml:space="preserve">YNL147W</t>
  </si>
  <si>
    <t xml:space="preserve">YNL220W</t>
  </si>
  <si>
    <t xml:space="preserve">YNL284C</t>
  </si>
  <si>
    <t xml:space="preserve">YPL183W</t>
  </si>
  <si>
    <t xml:space="preserve">YOR147W</t>
  </si>
  <si>
    <t xml:space="preserve">YNL292W</t>
  </si>
  <si>
    <t xml:space="preserve">YMR263W</t>
  </si>
  <si>
    <t xml:space="preserve">YNL307C</t>
  </si>
  <si>
    <t xml:space="preserve">YNL277W</t>
  </si>
  <si>
    <t xml:space="preserve">Plate 72</t>
  </si>
  <si>
    <t xml:space="preserve">YBR058C-A</t>
  </si>
  <si>
    <t xml:space="preserve">YDL085C-A</t>
  </si>
  <si>
    <t xml:space="preserve">YDL159W-A</t>
  </si>
  <si>
    <t xml:space="preserve">YDL160C-A</t>
  </si>
  <si>
    <t xml:space="preserve">YDR003W-A</t>
  </si>
  <si>
    <t xml:space="preserve">YDR034W-B</t>
  </si>
  <si>
    <t xml:space="preserve">YDR079C-A</t>
  </si>
  <si>
    <t xml:space="preserve">YDR169C-A</t>
  </si>
  <si>
    <t xml:space="preserve">YDR182W-A</t>
  </si>
  <si>
    <t xml:space="preserve">YDR194W-A</t>
  </si>
  <si>
    <t xml:space="preserve">YDR246W-A</t>
  </si>
  <si>
    <t xml:space="preserve">YDR322C-A</t>
  </si>
  <si>
    <t xml:space="preserve">YDR379C-A</t>
  </si>
  <si>
    <t xml:space="preserve">YDR524C-B</t>
  </si>
  <si>
    <t xml:space="preserve">YDR524W-A</t>
  </si>
  <si>
    <t xml:space="preserve">YEL059C-A</t>
  </si>
  <si>
    <t xml:space="preserve">YER053C-A</t>
  </si>
  <si>
    <t xml:space="preserve">YER087C-B</t>
  </si>
  <si>
    <t xml:space="preserve">YER175W-A</t>
  </si>
  <si>
    <t xml:space="preserve">YER180C-A</t>
  </si>
  <si>
    <t xml:space="preserve">YFL041W-A</t>
  </si>
  <si>
    <t xml:space="preserve">YFR012W-A</t>
  </si>
  <si>
    <t xml:space="preserve">YFR032C-B</t>
  </si>
  <si>
    <t xml:space="preserve">YGL006W-A</t>
  </si>
  <si>
    <t xml:space="preserve">YGL007C-A</t>
  </si>
  <si>
    <t xml:space="preserve">YGL041C-B</t>
  </si>
  <si>
    <t xml:space="preserve">YGL188C-A</t>
  </si>
  <si>
    <t xml:space="preserve">YGR035W-A</t>
  </si>
  <si>
    <t xml:space="preserve">YGR121W-A</t>
  </si>
  <si>
    <t xml:space="preserve">YGR146C-A</t>
  </si>
  <si>
    <t xml:space="preserve">YGR169C-A</t>
  </si>
  <si>
    <t xml:space="preserve">YGR174W-A</t>
  </si>
  <si>
    <t xml:space="preserve">YGR204C-A</t>
  </si>
  <si>
    <t xml:space="preserve">YGR271C-A</t>
  </si>
  <si>
    <t xml:space="preserve">YHL015W-A</t>
  </si>
  <si>
    <t xml:space="preserve">YHR007C-A</t>
  </si>
  <si>
    <t xml:space="preserve">YHR022C-A</t>
  </si>
  <si>
    <t xml:space="preserve">YHR050W-A</t>
  </si>
  <si>
    <t xml:space="preserve">YHR086W-A</t>
  </si>
  <si>
    <t xml:space="preserve">YHR175W-A</t>
  </si>
  <si>
    <t xml:space="preserve">YIL002W-A</t>
  </si>
  <si>
    <t xml:space="preserve">YIL046W-A</t>
  </si>
  <si>
    <t xml:space="preserve">YIL134C-A</t>
  </si>
  <si>
    <t xml:space="preserve">YIR018C-A</t>
  </si>
  <si>
    <t xml:space="preserve">YIR021W-A</t>
  </si>
  <si>
    <t xml:space="preserve">YJL012C-A</t>
  </si>
  <si>
    <t xml:space="preserve">YJL047C-A</t>
  </si>
  <si>
    <t xml:space="preserve">YJL062W-A</t>
  </si>
  <si>
    <t xml:space="preserve">YJL077W-B</t>
  </si>
  <si>
    <t xml:space="preserve">YJL127C-B</t>
  </si>
  <si>
    <t xml:space="preserve">YJL136W-A</t>
  </si>
  <si>
    <t xml:space="preserve">YJR005C-A</t>
  </si>
  <si>
    <t xml:space="preserve">YJR135W-A</t>
  </si>
  <si>
    <t xml:space="preserve">YJR151W-A</t>
  </si>
  <si>
    <t xml:space="preserve">YKL018C-A</t>
  </si>
  <si>
    <t xml:space="preserve">YKL068W-A</t>
  </si>
  <si>
    <t xml:space="preserve">YKL096C-B</t>
  </si>
  <si>
    <t xml:space="preserve">YKL106C-A</t>
  </si>
  <si>
    <t xml:space="preserve">Plate 73</t>
  </si>
  <si>
    <t xml:space="preserve">YER099C</t>
  </si>
  <si>
    <t xml:space="preserve">YER105C</t>
  </si>
  <si>
    <t xml:space="preserve">YER186W-A</t>
  </si>
  <si>
    <t xml:space="preserve">YGL100W</t>
  </si>
  <si>
    <t xml:space="preserve">YGL119W</t>
  </si>
  <si>
    <t xml:space="preserve">YGL134W</t>
  </si>
  <si>
    <t xml:space="preserve">YGL178W</t>
  </si>
  <si>
    <t xml:space="preserve">YGL184C</t>
  </si>
  <si>
    <t xml:space="preserve">YGL185C</t>
  </si>
  <si>
    <t xml:space="preserve">YGL190C</t>
  </si>
  <si>
    <t xml:space="preserve">YGL191W</t>
  </si>
  <si>
    <t xml:space="preserve">YGL192W</t>
  </si>
  <si>
    <t xml:space="preserve">YKR004C-A</t>
  </si>
  <si>
    <t xml:space="preserve">YKR099C-A</t>
  </si>
  <si>
    <t xml:space="preserve">YLL006W-A</t>
  </si>
  <si>
    <t xml:space="preserve">YLR264C-A</t>
  </si>
  <si>
    <t xml:space="preserve">YLR285C-A</t>
  </si>
  <si>
    <t xml:space="preserve">YLR307C-A</t>
  </si>
  <si>
    <t xml:space="preserve">YLR312C-B</t>
  </si>
  <si>
    <t xml:space="preserve">YLR342W-A</t>
  </si>
  <si>
    <t xml:space="preserve">YLR361C-A</t>
  </si>
  <si>
    <t xml:space="preserve">YLR363W-A</t>
  </si>
  <si>
    <t xml:space="preserve">YLR406C-A</t>
  </si>
  <si>
    <t xml:space="preserve">YLR412C-A</t>
  </si>
  <si>
    <t xml:space="preserve">YML007C-A</t>
  </si>
  <si>
    <t xml:space="preserve">YML054C-A</t>
  </si>
  <si>
    <t xml:space="preserve">YML058W-A</t>
  </si>
  <si>
    <t xml:space="preserve">YMR001C-A</t>
  </si>
  <si>
    <t xml:space="preserve">YMR013W-A</t>
  </si>
  <si>
    <t xml:space="preserve">YMR105W-A</t>
  </si>
  <si>
    <t xml:space="preserve">YMR175W-A</t>
  </si>
  <si>
    <t xml:space="preserve">YMR182W-A</t>
  </si>
  <si>
    <t xml:space="preserve">YMR194C-B</t>
  </si>
  <si>
    <t xml:space="preserve">YMR230W-A</t>
  </si>
  <si>
    <t xml:space="preserve">YMR242W-A</t>
  </si>
  <si>
    <t xml:space="preserve">YMR247W-A</t>
  </si>
  <si>
    <t xml:space="preserve">YMR272W-B</t>
  </si>
  <si>
    <t xml:space="preserve">YMR315W-A</t>
  </si>
  <si>
    <t xml:space="preserve">YNL042W-B</t>
  </si>
  <si>
    <t xml:space="preserve">YNL067W-B</t>
  </si>
  <si>
    <t xml:space="preserve">YNL097C-A</t>
  </si>
  <si>
    <t xml:space="preserve">YNL130C-A</t>
  </si>
  <si>
    <t xml:space="preserve">YNL146C-A</t>
  </si>
  <si>
    <t xml:space="preserve">YNL162W-A</t>
  </si>
  <si>
    <t xml:space="preserve">YNL277W-A</t>
  </si>
  <si>
    <t xml:space="preserve">YOL013W-B</t>
  </si>
  <si>
    <t xml:space="preserve">YOL019W-A</t>
  </si>
  <si>
    <t xml:space="preserve">YOL038C-A</t>
  </si>
  <si>
    <t xml:space="preserve">YOL052C-A</t>
  </si>
  <si>
    <t xml:space="preserve">YOL077W-A</t>
  </si>
  <si>
    <t xml:space="preserve">YOL086W-A</t>
  </si>
  <si>
    <t xml:space="preserve">YOL097W-A</t>
  </si>
  <si>
    <t xml:space="preserve">YOL159C-A</t>
  </si>
  <si>
    <t xml:space="preserve">YOL164W-A</t>
  </si>
  <si>
    <t xml:space="preserve">YOR020W-A</t>
  </si>
  <si>
    <t xml:space="preserve">YOR034C-A</t>
  </si>
  <si>
    <t xml:space="preserve">YOR161C-C</t>
  </si>
  <si>
    <t xml:space="preserve">YOR293C-A</t>
  </si>
  <si>
    <t xml:space="preserve">YOR316C-A</t>
  </si>
  <si>
    <t xml:space="preserve">YOR376W-A</t>
  </si>
  <si>
    <t xml:space="preserve">YPL038W-A</t>
  </si>
  <si>
    <t xml:space="preserve">YPL096C-A</t>
  </si>
  <si>
    <t xml:space="preserve">YPL119C-A</t>
  </si>
  <si>
    <t xml:space="preserve">YPL152W-A</t>
  </si>
  <si>
    <t xml:space="preserve">YPL189C-A</t>
  </si>
  <si>
    <t xml:space="preserve">YPR108W-A</t>
  </si>
  <si>
    <t xml:space="preserve">YPR159C-A</t>
  </si>
  <si>
    <t xml:space="preserve">Plate 74</t>
  </si>
  <si>
    <t xml:space="preserve">YGL186C</t>
  </si>
  <si>
    <t xml:space="preserve">YJR085C</t>
  </si>
  <si>
    <t xml:space="preserve">YJR086W</t>
  </si>
  <si>
    <t xml:space="preserve">YJR101W</t>
  </si>
  <si>
    <t xml:space="preserve">YJR112W-A</t>
  </si>
  <si>
    <t xml:space="preserve">YJR114W</t>
  </si>
  <si>
    <t xml:space="preserve">YJR143C</t>
  </si>
  <si>
    <t xml:space="preserve">YJR151C</t>
  </si>
  <si>
    <t xml:space="preserve">YLR419W</t>
  </si>
  <si>
    <t xml:space="preserve">YNL209W</t>
  </si>
  <si>
    <t xml:space="preserve">YOL140W</t>
  </si>
  <si>
    <t xml:space="preserve">YOL145C</t>
  </si>
  <si>
    <t xml:space="preserve">YOL154W</t>
  </si>
  <si>
    <t xml:space="preserve">YOL164W</t>
  </si>
  <si>
    <t xml:space="preserve">YPL075W</t>
  </si>
  <si>
    <t xml:space="preserve">YPL249C-A</t>
  </si>
  <si>
    <t xml:space="preserve">YPL277C</t>
  </si>
  <si>
    <t xml:space="preserve">Plate 75</t>
  </si>
  <si>
    <t xml:space="preserve">YEL022W</t>
  </si>
  <si>
    <t xml:space="preserve">YER015W</t>
  </si>
  <si>
    <t xml:space="preserve">YER026C</t>
  </si>
  <si>
    <t xml:space="preserve">YER076C</t>
  </si>
  <si>
    <t xml:space="preserve">YGR161W-C</t>
  </si>
  <si>
    <t xml:space="preserve">YHL001W</t>
  </si>
  <si>
    <t xml:space="preserve">YHL004W</t>
  </si>
  <si>
    <t xml:space="preserve">YHR001W</t>
  </si>
  <si>
    <t xml:space="preserve">YHR063C</t>
  </si>
  <si>
    <t xml:space="preserve">YHR071W</t>
  </si>
  <si>
    <t xml:space="preserve">YHR090C</t>
  </si>
  <si>
    <t xml:space="preserve">YHR098C</t>
  </si>
  <si>
    <t xml:space="preserve">YHR141C</t>
  </si>
  <si>
    <t xml:space="preserve">YHR149C</t>
  </si>
  <si>
    <t xml:space="preserve">YHR187W</t>
  </si>
  <si>
    <t xml:space="preserve">YHR192W</t>
  </si>
  <si>
    <t xml:space="preserve">YHR205W</t>
  </si>
  <si>
    <t xml:space="preserve">YIL127C</t>
  </si>
  <si>
    <t xml:space="preserve">YOL073C</t>
  </si>
  <si>
    <t xml:space="preserve">HIT LIST</t>
  </si>
  <si>
    <t xml:space="preserve">1B4</t>
  </si>
  <si>
    <t xml:space="preserve">1E3</t>
  </si>
  <si>
    <t xml:space="preserve">1H12</t>
  </si>
  <si>
    <t xml:space="preserve">2A1</t>
  </si>
  <si>
    <t xml:space="preserve">2D1</t>
  </si>
  <si>
    <t xml:space="preserve">2F1</t>
  </si>
  <si>
    <t xml:space="preserve">2G5</t>
  </si>
  <si>
    <t xml:space="preserve">3E3</t>
  </si>
  <si>
    <t xml:space="preserve">3G1</t>
  </si>
  <si>
    <t xml:space="preserve">4A1</t>
  </si>
  <si>
    <t xml:space="preserve">4F5</t>
  </si>
  <si>
    <t xml:space="preserve">4G5</t>
  </si>
  <si>
    <t xml:space="preserve">5C7</t>
  </si>
  <si>
    <t xml:space="preserve">6G4</t>
  </si>
  <si>
    <t xml:space="preserve">7B12</t>
  </si>
  <si>
    <t xml:space="preserve">7D5</t>
  </si>
  <si>
    <t xml:space="preserve">7E6</t>
  </si>
  <si>
    <t xml:space="preserve">8A3</t>
  </si>
  <si>
    <t xml:space="preserve">8B5</t>
  </si>
  <si>
    <t xml:space="preserve">8B6</t>
  </si>
  <si>
    <t xml:space="preserve">8E2</t>
  </si>
  <si>
    <t xml:space="preserve">8F1</t>
  </si>
  <si>
    <t xml:space="preserve">9G8</t>
  </si>
  <si>
    <t xml:space="preserve">10B3</t>
  </si>
  <si>
    <t xml:space="preserve">10D12</t>
  </si>
  <si>
    <t xml:space="preserve">10G10</t>
  </si>
  <si>
    <t xml:space="preserve">10G11</t>
  </si>
  <si>
    <t xml:space="preserve">11A7</t>
  </si>
  <si>
    <t xml:space="preserve">11A8</t>
  </si>
  <si>
    <t xml:space="preserve">11A9</t>
  </si>
  <si>
    <t xml:space="preserve">11A10</t>
  </si>
  <si>
    <t xml:space="preserve">11G1</t>
  </si>
  <si>
    <t xml:space="preserve">11G4</t>
  </si>
  <si>
    <t xml:space="preserve">11H10</t>
  </si>
  <si>
    <t xml:space="preserve">12A8</t>
  </si>
  <si>
    <t xml:space="preserve">12B8</t>
  </si>
  <si>
    <t xml:space="preserve">12G9</t>
  </si>
  <si>
    <t xml:space="preserve">12H12</t>
  </si>
  <si>
    <t xml:space="preserve">13B3</t>
  </si>
  <si>
    <t xml:space="preserve">13C12</t>
  </si>
  <si>
    <t xml:space="preserve">13D12</t>
  </si>
  <si>
    <t xml:space="preserve">13H10</t>
  </si>
  <si>
    <t xml:space="preserve">14B6</t>
  </si>
  <si>
    <t xml:space="preserve">14C6</t>
  </si>
  <si>
    <t xml:space="preserve">14H12</t>
  </si>
  <si>
    <t xml:space="preserve">15B4</t>
  </si>
  <si>
    <t xml:space="preserve">15C4</t>
  </si>
  <si>
    <t xml:space="preserve">15C8</t>
  </si>
  <si>
    <t xml:space="preserve">15E6</t>
  </si>
  <si>
    <t xml:space="preserve">15G1</t>
  </si>
  <si>
    <t xml:space="preserve">16F7</t>
  </si>
  <si>
    <t xml:space="preserve">16G3</t>
  </si>
  <si>
    <t xml:space="preserve">16H1</t>
  </si>
  <si>
    <t xml:space="preserve">17A2</t>
  </si>
  <si>
    <t xml:space="preserve">17C10</t>
  </si>
  <si>
    <t xml:space="preserve">17C11</t>
  </si>
  <si>
    <t xml:space="preserve">17C12</t>
  </si>
  <si>
    <t xml:space="preserve">17D1</t>
  </si>
  <si>
    <t xml:space="preserve">17D2</t>
  </si>
  <si>
    <t xml:space="preserve">17E9</t>
  </si>
  <si>
    <t xml:space="preserve">17E10</t>
  </si>
  <si>
    <t xml:space="preserve">17E12</t>
  </si>
  <si>
    <t xml:space="preserve">17G2</t>
  </si>
  <si>
    <t xml:space="preserve">17G10</t>
  </si>
  <si>
    <t xml:space="preserve">18B5</t>
  </si>
  <si>
    <t xml:space="preserve">18B11</t>
  </si>
  <si>
    <t xml:space="preserve">18C4</t>
  </si>
  <si>
    <t xml:space="preserve">19C6</t>
  </si>
  <si>
    <t xml:space="preserve">19E4</t>
  </si>
  <si>
    <t xml:space="preserve">19G12</t>
  </si>
  <si>
    <t xml:space="preserve">20C8</t>
  </si>
  <si>
    <t xml:space="preserve">20D8</t>
  </si>
  <si>
    <t xml:space="preserve">20D11</t>
  </si>
  <si>
    <t xml:space="preserve">20E2</t>
  </si>
  <si>
    <t xml:space="preserve">20E10</t>
  </si>
  <si>
    <t xml:space="preserve">20G3</t>
  </si>
  <si>
    <t xml:space="preserve">21A10</t>
  </si>
  <si>
    <t xml:space="preserve">21B3</t>
  </si>
  <si>
    <t xml:space="preserve">21c11</t>
  </si>
  <si>
    <t xml:space="preserve">21F6</t>
  </si>
  <si>
    <t xml:space="preserve">22B9</t>
  </si>
  <si>
    <t xml:space="preserve">22E9</t>
  </si>
  <si>
    <t xml:space="preserve">22G8</t>
  </si>
  <si>
    <t xml:space="preserve">22H10</t>
  </si>
  <si>
    <t xml:space="preserve">23A8</t>
  </si>
  <si>
    <t xml:space="preserve">23A12</t>
  </si>
  <si>
    <t xml:space="preserve">23B1</t>
  </si>
  <si>
    <t xml:space="preserve">23C9</t>
  </si>
  <si>
    <t xml:space="preserve">23D6</t>
  </si>
  <si>
    <t xml:space="preserve">23E5</t>
  </si>
  <si>
    <t xml:space="preserve">23G9</t>
  </si>
  <si>
    <t xml:space="preserve">24A10</t>
  </si>
  <si>
    <t xml:space="preserve">24B4</t>
  </si>
  <si>
    <t xml:space="preserve">25D4</t>
  </si>
  <si>
    <t xml:space="preserve">26A1</t>
  </si>
  <si>
    <t xml:space="preserve">26A7</t>
  </si>
  <si>
    <t xml:space="preserve">26B5</t>
  </si>
  <si>
    <t xml:space="preserve">26F6</t>
  </si>
  <si>
    <t xml:space="preserve">26G8</t>
  </si>
  <si>
    <t xml:space="preserve">blank </t>
  </si>
  <si>
    <t xml:space="preserve">27A5</t>
  </si>
  <si>
    <t xml:space="preserve">27B3</t>
  </si>
  <si>
    <t xml:space="preserve">27A10</t>
  </si>
  <si>
    <t xml:space="preserve">27C2</t>
  </si>
  <si>
    <t xml:space="preserve">27C7</t>
  </si>
  <si>
    <t xml:space="preserve">27C8</t>
  </si>
  <si>
    <t xml:space="preserve">27E4</t>
  </si>
  <si>
    <t xml:space="preserve">27F11</t>
  </si>
  <si>
    <t xml:space="preserve">27G8</t>
  </si>
  <si>
    <t xml:space="preserve">27H3</t>
  </si>
  <si>
    <t xml:space="preserve">28C3</t>
  </si>
  <si>
    <t xml:space="preserve">29A1</t>
  </si>
  <si>
    <t xml:space="preserve">29B2</t>
  </si>
  <si>
    <t xml:space="preserve">29A5</t>
  </si>
  <si>
    <t xml:space="preserve">29C9</t>
  </si>
  <si>
    <t xml:space="preserve">29H7</t>
  </si>
  <si>
    <t xml:space="preserve">29D4</t>
  </si>
  <si>
    <t xml:space="preserve">29F1</t>
  </si>
  <si>
    <t xml:space="preserve">30C7</t>
  </si>
  <si>
    <t xml:space="preserve">30C9</t>
  </si>
  <si>
    <t xml:space="preserve">30E2</t>
  </si>
  <si>
    <t xml:space="preserve">31A1</t>
  </si>
  <si>
    <t xml:space="preserve">31B1</t>
  </si>
  <si>
    <t xml:space="preserve">31C4</t>
  </si>
  <si>
    <t xml:space="preserve">31C8</t>
  </si>
  <si>
    <t xml:space="preserve">31G12</t>
  </si>
  <si>
    <t xml:space="preserve">??? BLANK</t>
  </si>
  <si>
    <t xml:space="preserve">32B5</t>
  </si>
  <si>
    <t xml:space="preserve">33A2</t>
  </si>
  <si>
    <t xml:space="preserve">33A12</t>
  </si>
  <si>
    <t xml:space="preserve">33H1</t>
  </si>
  <si>
    <t xml:space="preserve">33E11</t>
  </si>
  <si>
    <t xml:space="preserve">33G12</t>
  </si>
  <si>
    <t xml:space="preserve">34A9</t>
  </si>
  <si>
    <t xml:space="preserve">34B5</t>
  </si>
  <si>
    <t xml:space="preserve">34H12</t>
  </si>
  <si>
    <t xml:space="preserve">35A10</t>
  </si>
  <si>
    <t xml:space="preserve">35A11</t>
  </si>
  <si>
    <t xml:space="preserve">35A12</t>
  </si>
  <si>
    <t xml:space="preserve">35B1</t>
  </si>
  <si>
    <t xml:space="preserve">35G4</t>
  </si>
  <si>
    <t xml:space="preserve">35F7</t>
  </si>
  <si>
    <t xml:space="preserve">35F12</t>
  </si>
  <si>
    <t xml:space="preserve">35H7</t>
  </si>
  <si>
    <t xml:space="preserve">36A9</t>
  </si>
  <si>
    <t xml:space="preserve">36C7</t>
  </si>
  <si>
    <t xml:space="preserve">36C9</t>
  </si>
  <si>
    <t xml:space="preserve">36C10</t>
  </si>
  <si>
    <t xml:space="preserve">36D1</t>
  </si>
  <si>
    <t xml:space="preserve">36F3</t>
  </si>
  <si>
    <t xml:space="preserve">38A6</t>
  </si>
  <si>
    <t xml:space="preserve">38B11</t>
  </si>
  <si>
    <t xml:space="preserve">38D1</t>
  </si>
  <si>
    <t xml:space="preserve">38D4</t>
  </si>
  <si>
    <t xml:space="preserve">39A3</t>
  </si>
  <si>
    <t xml:space="preserve">39A12</t>
  </si>
  <si>
    <t xml:space="preserve">39B12</t>
  </si>
  <si>
    <t xml:space="preserve">39D5</t>
  </si>
  <si>
    <t xml:space="preserve">40C5</t>
  </si>
  <si>
    <t xml:space="preserve">40E11</t>
  </si>
  <si>
    <t xml:space="preserve">40G10</t>
  </si>
  <si>
    <t xml:space="preserve">BLANK</t>
  </si>
  <si>
    <t xml:space="preserve">40H12</t>
  </si>
  <si>
    <t xml:space="preserve">41A6</t>
  </si>
  <si>
    <t xml:space="preserve">41A9</t>
  </si>
  <si>
    <t xml:space="preserve">41B7</t>
  </si>
  <si>
    <t xml:space="preserve">41B12</t>
  </si>
  <si>
    <t xml:space="preserve">41F5</t>
  </si>
  <si>
    <t xml:space="preserve">?</t>
  </si>
  <si>
    <t xml:space="preserve">42A6</t>
  </si>
  <si>
    <t xml:space="preserve">42A12</t>
  </si>
  <si>
    <t xml:space="preserve">42B9</t>
  </si>
  <si>
    <t xml:space="preserve">42F4</t>
  </si>
  <si>
    <t xml:space="preserve">42H1</t>
  </si>
  <si>
    <t xml:space="preserve">43B4</t>
  </si>
  <si>
    <t xml:space="preserve">43E9</t>
  </si>
  <si>
    <t xml:space="preserve">43F8</t>
  </si>
  <si>
    <t xml:space="preserve">44D12</t>
  </si>
  <si>
    <t xml:space="preserve">44E9</t>
  </si>
  <si>
    <t xml:space="preserve">45B10</t>
  </si>
  <si>
    <t xml:space="preserve">46A8</t>
  </si>
  <si>
    <t xml:space="preserve">46A12</t>
  </si>
  <si>
    <t xml:space="preserve">47D8</t>
  </si>
  <si>
    <t xml:space="preserve">47f7</t>
  </si>
  <si>
    <t xml:space="preserve">47g2</t>
  </si>
  <si>
    <t xml:space="preserve">47g6</t>
  </si>
  <si>
    <t xml:space="preserve">47G9</t>
  </si>
  <si>
    <t xml:space="preserve">47G10</t>
  </si>
  <si>
    <t xml:space="preserve">47H8</t>
  </si>
  <si>
    <t xml:space="preserve">48B4</t>
  </si>
  <si>
    <t xml:space="preserve">48B9</t>
  </si>
  <si>
    <t xml:space="preserve">48E11</t>
  </si>
  <si>
    <t xml:space="preserve">48F8</t>
  </si>
  <si>
    <t xml:space="preserve">48G3</t>
  </si>
  <si>
    <t xml:space="preserve">48G10</t>
  </si>
  <si>
    <t xml:space="preserve">48G11</t>
  </si>
  <si>
    <t xml:space="preserve">48H9</t>
  </si>
  <si>
    <t xml:space="preserve">49a1</t>
  </si>
  <si>
    <t xml:space="preserve">49g11</t>
  </si>
  <si>
    <t xml:space="preserve">49a3</t>
  </si>
  <si>
    <t xml:space="preserve">49b2</t>
  </si>
  <si>
    <t xml:space="preserve">49c2</t>
  </si>
  <si>
    <t xml:space="preserve">49c8</t>
  </si>
  <si>
    <t xml:space="preserve">49c9</t>
  </si>
  <si>
    <t xml:space="preserve">49e11</t>
  </si>
  <si>
    <t xml:space="preserve">49g9</t>
  </si>
  <si>
    <t xml:space="preserve">49g10</t>
  </si>
  <si>
    <t xml:space="preserve">50D2</t>
  </si>
  <si>
    <t xml:space="preserve">50D5</t>
  </si>
  <si>
    <t xml:space="preserve">50E8</t>
  </si>
  <si>
    <t xml:space="preserve">50G1</t>
  </si>
  <si>
    <t xml:space="preserve">50G6</t>
  </si>
  <si>
    <t xml:space="preserve">50G7</t>
  </si>
  <si>
    <t xml:space="preserve">50H10</t>
  </si>
  <si>
    <t xml:space="preserve">51A2</t>
  </si>
  <si>
    <t xml:space="preserve">70A9</t>
  </si>
  <si>
    <t xml:space="preserve">70A2</t>
  </si>
  <si>
    <t xml:space="preserve">70A10</t>
  </si>
  <si>
    <t xml:space="preserve">70A4</t>
  </si>
  <si>
    <t xml:space="preserve">70B2</t>
  </si>
  <si>
    <t xml:space="preserve">70A7</t>
  </si>
  <si>
    <t xml:space="preserve">70B3</t>
  </si>
  <si>
    <t xml:space="preserve">70D7</t>
  </si>
  <si>
    <t xml:space="preserve">70B6</t>
  </si>
  <si>
    <t xml:space="preserve">70E1</t>
  </si>
  <si>
    <t xml:space="preserve">70B9</t>
  </si>
  <si>
    <t xml:space="preserve">70E2</t>
  </si>
  <si>
    <t xml:space="preserve">70C4</t>
  </si>
  <si>
    <t xml:space="preserve">70F7</t>
  </si>
  <si>
    <t xml:space="preserve">70C9</t>
  </si>
  <si>
    <t xml:space="preserve">70H6</t>
  </si>
  <si>
    <t xml:space="preserve">70C11</t>
  </si>
  <si>
    <t xml:space="preserve">JULIAS CN</t>
  </si>
  <si>
    <t xml:space="preserve">Julia control</t>
  </si>
  <si>
    <t xml:space="preserve">2</t>
  </si>
  <si>
    <t xml:space="preserve">3</t>
  </si>
  <si>
    <t xml:space="preserve">1</t>
  </si>
  <si>
    <t xml:space="preserve">ABZ2</t>
  </si>
  <si>
    <t xml:space="preserve">ADA2</t>
  </si>
  <si>
    <t xml:space="preserve">ADY2 </t>
  </si>
  <si>
    <t xml:space="preserve">AEP1</t>
  </si>
  <si>
    <t xml:space="preserve">AFG3</t>
  </si>
  <si>
    <t xml:space="preserve">AIM10</t>
  </si>
  <si>
    <t xml:space="preserve">AIM22 </t>
  </si>
  <si>
    <t xml:space="preserve">ANY1 </t>
  </si>
  <si>
    <t xml:space="preserve">APN2</t>
  </si>
  <si>
    <t xml:space="preserve">ARG3</t>
  </si>
  <si>
    <t xml:space="preserve">ATG11</t>
  </si>
  <si>
    <t xml:space="preserve">ATP4</t>
  </si>
  <si>
    <t xml:space="preserve">AUA1</t>
  </si>
  <si>
    <t xml:space="preserve">BCK1</t>
  </si>
  <si>
    <t xml:space="preserve">BEM2 </t>
  </si>
  <si>
    <t xml:space="preserve">BNS1</t>
  </si>
  <si>
    <t xml:space="preserve">BRP1 </t>
  </si>
  <si>
    <t xml:space="preserve">CAP1</t>
  </si>
  <si>
    <t xml:space="preserve">CBS1</t>
  </si>
  <si>
    <t xml:space="preserve">CHC1</t>
  </si>
  <si>
    <t xml:space="preserve">CHL4 </t>
  </si>
  <si>
    <t xml:space="preserve">CKI1</t>
  </si>
  <si>
    <t xml:space="preserve">COX18</t>
  </si>
  <si>
    <t xml:space="preserve">COX9 </t>
  </si>
  <si>
    <t xml:space="preserve">CTF3</t>
  </si>
  <si>
    <t xml:space="preserve">EMI1</t>
  </si>
  <si>
    <t xml:space="preserve">ETR1</t>
  </si>
  <si>
    <t xml:space="preserve">GAL1</t>
  </si>
  <si>
    <t xml:space="preserve">GEM1</t>
  </si>
  <si>
    <t xml:space="preserve">GIN4</t>
  </si>
  <si>
    <t xml:space="preserve">HHT2 </t>
  </si>
  <si>
    <t xml:space="preserve">HPA3</t>
  </si>
  <si>
    <t xml:space="preserve">HSP42</t>
  </si>
  <si>
    <t xml:space="preserve">HUR1</t>
  </si>
  <si>
    <t xml:space="preserve">IFM1</t>
  </si>
  <si>
    <t xml:space="preserve">INO4</t>
  </si>
  <si>
    <t xml:space="preserve">IPK1</t>
  </si>
  <si>
    <t xml:space="preserve">IRC15</t>
  </si>
  <si>
    <t xml:space="preserve">LAT1</t>
  </si>
  <si>
    <t xml:space="preserve">LRP1</t>
  </si>
  <si>
    <t xml:space="preserve">LSM7 </t>
  </si>
  <si>
    <t xml:space="preserve">MAK3</t>
  </si>
  <si>
    <t xml:space="preserve">MAK31</t>
  </si>
  <si>
    <t xml:space="preserve">MCM21</t>
  </si>
  <si>
    <t xml:space="preserve">MDM20</t>
  </si>
  <si>
    <t xml:space="preserve">MEF2</t>
  </si>
  <si>
    <t xml:space="preserve">MIP1</t>
  </si>
  <si>
    <t xml:space="preserve">MNE1</t>
  </si>
  <si>
    <t xml:space="preserve">MON1</t>
  </si>
  <si>
    <t xml:space="preserve">MPT5</t>
  </si>
  <si>
    <t xml:space="preserve">MRP7 </t>
  </si>
  <si>
    <t xml:space="preserve">MRPL16</t>
  </si>
  <si>
    <t xml:space="preserve">mrpl22 </t>
  </si>
  <si>
    <t xml:space="preserve">MRPL49</t>
  </si>
  <si>
    <t xml:space="preserve">MRPS16</t>
  </si>
  <si>
    <t xml:space="preserve">MSH1</t>
  </si>
  <si>
    <t xml:space="preserve">MSS2</t>
  </si>
  <si>
    <t xml:space="preserve">NAT3</t>
  </si>
  <si>
    <t xml:space="preserve">NOP12</t>
  </si>
  <si>
    <t xml:space="preserve">OPI8</t>
  </si>
  <si>
    <t xml:space="preserve">PET122</t>
  </si>
  <si>
    <t xml:space="preserve">PHD1</t>
  </si>
  <si>
    <t xml:space="preserve">PMR1</t>
  </si>
  <si>
    <t xml:space="preserve">POP2</t>
  </si>
  <si>
    <t xml:space="preserve">PSP2</t>
  </si>
  <si>
    <t xml:space="preserve">PYP1</t>
  </si>
  <si>
    <t xml:space="preserve">QRI5 </t>
  </si>
  <si>
    <t xml:space="preserve">RAD55</t>
  </si>
  <si>
    <t xml:space="preserve">REI1</t>
  </si>
  <si>
    <t xml:space="preserve">RPL13B</t>
  </si>
  <si>
    <t xml:space="preserve">RPL35A</t>
  </si>
  <si>
    <t xml:space="preserve">RPP1A </t>
  </si>
  <si>
    <t xml:space="preserve">RPP2A</t>
  </si>
  <si>
    <t xml:space="preserve">RSM23</t>
  </si>
  <si>
    <t xml:space="preserve">RSM26</t>
  </si>
  <si>
    <t xml:space="preserve">RSM7</t>
  </si>
  <si>
    <t xml:space="preserve">RVS167</t>
  </si>
  <si>
    <t xml:space="preserve">SCS2</t>
  </si>
  <si>
    <t xml:space="preserve">SED1</t>
  </si>
  <si>
    <t xml:space="preserve">SEF1</t>
  </si>
  <si>
    <t xml:space="preserve">SLA1</t>
  </si>
  <si>
    <t xml:space="preserve">SLT2</t>
  </si>
  <si>
    <t xml:space="preserve">SNF7</t>
  </si>
  <si>
    <t xml:space="preserve">SOM1</t>
  </si>
  <si>
    <t xml:space="preserve">SSN8</t>
  </si>
  <si>
    <t xml:space="preserve">STM1</t>
  </si>
  <si>
    <t xml:space="preserve">TIM11</t>
  </si>
  <si>
    <t xml:space="preserve">TMA23</t>
  </si>
  <si>
    <t xml:space="preserve">URA8</t>
  </si>
  <si>
    <t xml:space="preserve">VPS1 </t>
  </si>
  <si>
    <t xml:space="preserve">VPS13</t>
  </si>
  <si>
    <t xml:space="preserve">VPS16</t>
  </si>
  <si>
    <t xml:space="preserve">VPS4 </t>
  </si>
  <si>
    <t xml:space="preserve">VPS8</t>
  </si>
  <si>
    <t xml:space="preserve">YIP5</t>
  </si>
  <si>
    <t xml:space="preserve">YJU3</t>
  </si>
  <si>
    <t xml:space="preserve">YKE2 </t>
  </si>
  <si>
    <t xml:space="preserve">YMR31</t>
  </si>
  <si>
    <t xml:space="preserve">Gene Name</t>
  </si>
  <si>
    <t xml:space="preserve">respiration (petite or not?)</t>
  </si>
  <si>
    <r>
      <rPr>
        <sz val="8"/>
        <color rgb="FF000000"/>
        <rFont val="Avenir Book"/>
        <family val="2"/>
      </rPr>
      <t xml:space="preserve">spore LEVEL in </t>
    </r>
    <r>
      <rPr>
        <i val="true"/>
        <sz val="8"/>
        <color rgb="FF000000"/>
        <rFont val="Avenir Book"/>
        <family val="2"/>
      </rPr>
      <t xml:space="preserve">Sc</t>
    </r>
    <r>
      <rPr>
        <sz val="8"/>
        <color rgb="FF000000"/>
        <rFont val="Avenir Book"/>
        <family val="2"/>
      </rPr>
      <t xml:space="preserve">. gametogenesis (Enyenihi et al., 2003)</t>
    </r>
  </si>
  <si>
    <r>
      <rPr>
        <i val="true"/>
        <sz val="8"/>
        <color rgb="FF000000"/>
        <rFont val="Avenir Book"/>
        <family val="2"/>
      </rPr>
      <t xml:space="preserve">Sp</t>
    </r>
    <r>
      <rPr>
        <sz val="8"/>
        <color rgb="FF000000"/>
        <rFont val="Avenir Book"/>
        <family val="2"/>
      </rPr>
      <t xml:space="preserve"> Ortholog</t>
    </r>
  </si>
  <si>
    <r>
      <rPr>
        <sz val="8"/>
        <color rgb="FF000000"/>
        <rFont val="Avenir Book"/>
        <family val="2"/>
      </rPr>
      <t xml:space="preserve">Phenotype in </t>
    </r>
    <r>
      <rPr>
        <i val="true"/>
        <sz val="8"/>
        <color rgb="FF000000"/>
        <rFont val="Avenir Book"/>
        <family val="2"/>
      </rPr>
      <t xml:space="preserve">Sp</t>
    </r>
    <r>
      <rPr>
        <sz val="8"/>
        <color rgb="FF000000"/>
        <rFont val="Avenir Book"/>
        <family val="2"/>
      </rPr>
      <t xml:space="preserve"> gametogenesis</t>
    </r>
  </si>
  <si>
    <t xml:space="preserve">Petite</t>
  </si>
  <si>
    <t xml:space="preserve">N/A</t>
  </si>
  <si>
    <t xml:space="preserve">SPBC24C6.03</t>
  </si>
  <si>
    <t xml:space="preserve">essential gene</t>
  </si>
  <si>
    <t xml:space="preserve">cox18</t>
  </si>
  <si>
    <t xml:space="preserve">decreased spore germination frequency</t>
  </si>
  <si>
    <t xml:space="preserve">none</t>
  </si>
  <si>
    <t xml:space="preserve">N/A ( pombe lacks CBS naturally)</t>
  </si>
  <si>
    <t xml:space="preserve">not</t>
  </si>
  <si>
    <t xml:space="preserve">low</t>
  </si>
  <si>
    <t xml:space="preserve">etr1</t>
  </si>
  <si>
    <t xml:space="preserve">unknown</t>
  </si>
  <si>
    <t xml:space="preserve">normal</t>
  </si>
  <si>
    <t xml:space="preserve">SPBC16A3.14</t>
  </si>
  <si>
    <t xml:space="preserve">cox24</t>
  </si>
  <si>
    <t xml:space="preserve">msh1</t>
  </si>
  <si>
    <t xml:space="preserve">mss51</t>
  </si>
  <si>
    <t xml:space="preserve">cox9</t>
  </si>
  <si>
    <t xml:space="preserve">abnormal sporulation</t>
  </si>
  <si>
    <t xml:space="preserve">very low</t>
  </si>
  <si>
    <t xml:space="preserve">yta12</t>
  </si>
  <si>
    <t xml:space="preserve">inviable spore</t>
  </si>
  <si>
    <t xml:space="preserve">mrp7</t>
  </si>
  <si>
    <t xml:space="preserve">mrps16</t>
  </si>
  <si>
    <t xml:space="preserve">mrpl16</t>
  </si>
  <si>
    <t xml:space="preserve">aco2</t>
  </si>
  <si>
    <t xml:space="preserve">mti2</t>
  </si>
  <si>
    <t xml:space="preserve">decreased mating efficiency</t>
  </si>
  <si>
    <t xml:space="preserve">atp4</t>
  </si>
  <si>
    <t xml:space="preserve">tim11</t>
  </si>
  <si>
    <t xml:space="preserve">n/a</t>
  </si>
  <si>
    <t xml:space="preserve">gem1</t>
  </si>
  <si>
    <t xml:space="preserve">loss of viability upon nitrogen starvation</t>
  </si>
  <si>
    <t xml:space="preserve">aut12</t>
  </si>
  <si>
    <t xml:space="preserve">shd1</t>
  </si>
  <si>
    <t xml:space="preserve">abnormal meiotic chromosome segregation</t>
  </si>
  <si>
    <t xml:space="preserve">hob1</t>
  </si>
  <si>
    <t xml:space="preserve">gim1</t>
  </si>
  <si>
    <t xml:space="preserve">vps32</t>
  </si>
  <si>
    <t xml:space="preserve">decreased sporulation efficiency</t>
  </si>
  <si>
    <t xml:space="preserve">decreased sporulation frequency</t>
  </si>
  <si>
    <t xml:space="preserve">vps16</t>
  </si>
  <si>
    <t xml:space="preserve">yip5</t>
  </si>
  <si>
    <t xml:space="preserve">vps1301</t>
  </si>
  <si>
    <t xml:space="preserve">normal during nitrogen starvation</t>
  </si>
  <si>
    <t xml:space="preserve">pmk1</t>
  </si>
  <si>
    <t xml:space="preserve">naa30 </t>
  </si>
  <si>
    <t xml:space="preserve">naa25</t>
  </si>
  <si>
    <t xml:space="preserve">inviable after spore germination</t>
  </si>
  <si>
    <t xml:space="preserve">naa20</t>
  </si>
  <si>
    <t xml:space="preserve">naa38</t>
  </si>
  <si>
    <t xml:space="preserve">mis6</t>
  </si>
  <si>
    <t xml:space="preserve">mis15</t>
  </si>
  <si>
    <t xml:space="preserve">mal2</t>
  </si>
  <si>
    <t xml:space="preserve">acp1</t>
  </si>
  <si>
    <t xml:space="preserve">cdr1</t>
  </si>
  <si>
    <t xml:space="preserve">elongated cells under nitrogen starvation</t>
  </si>
  <si>
    <t xml:space="preserve">rpp101 </t>
  </si>
  <si>
    <t xml:space="preserve">rpl13</t>
  </si>
  <si>
    <t xml:space="preserve">rpl35</t>
  </si>
  <si>
    <t xml:space="preserve">tma23</t>
  </si>
  <si>
    <t xml:space="preserve">oga1</t>
  </si>
  <si>
    <t xml:space="preserve">puf4</t>
  </si>
  <si>
    <t xml:space="preserve">cti1</t>
  </si>
  <si>
    <t xml:space="preserve">	inviable spore</t>
  </si>
  <si>
    <t xml:space="preserve">ada2</t>
  </si>
  <si>
    <t xml:space="preserve">hos2</t>
  </si>
  <si>
    <t xml:space="preserve">abnormal meiosis</t>
  </si>
  <si>
    <t xml:space="preserve">apn2</t>
  </si>
  <si>
    <t xml:space="preserve">inviable after spore germination,</t>
  </si>
  <si>
    <t xml:space="preserve">mgl1</t>
  </si>
  <si>
    <t xml:space="preserve">promiscuous mating</t>
  </si>
  <si>
    <t xml:space="preserve">spo12 </t>
  </si>
  <si>
    <t xml:space="preserve">normal sporulation</t>
  </si>
  <si>
    <t xml:space="preserve">SPAC227.17c</t>
  </si>
  <si>
    <t xml:space="preserve">mug86</t>
  </si>
  <si>
    <t xml:space="preserve">eki1</t>
  </si>
  <si>
    <t xml:space="preserve">cts1</t>
  </si>
  <si>
    <t xml:space="preserve">srb11</t>
  </si>
  <si>
    <t xml:space="preserve">hht1</t>
  </si>
  <si>
    <t xml:space="preserve">increased viability upon nitrogen starvation</t>
  </si>
  <si>
    <t xml:space="preserve">lsm7</t>
  </si>
  <si>
    <t xml:space="preserve">ipk1</t>
  </si>
  <si>
    <t xml:space="preserve">hsp16</t>
  </si>
  <si>
    <t xml:space="preserve">inviable on nitrogren starvation</t>
  </si>
  <si>
    <t xml:space="preserve">scs2</t>
  </si>
  <si>
    <t xml:space="preserve">mkh1</t>
  </si>
  <si>
    <t xml:space="preserve">Broad Category</t>
  </si>
  <si>
    <t xml:space="preserve">Biological Process</t>
  </si>
  <si>
    <t xml:space="preserve">Cellular Component</t>
  </si>
  <si>
    <t xml:space="preserve">mitochondrion</t>
  </si>
  <si>
    <t xml:space="preserve">aim10</t>
  </si>
  <si>
    <t xml:space="preserve">unknown </t>
  </si>
  <si>
    <t xml:space="preserve">aep1</t>
  </si>
  <si>
    <t xml:space="preserve">translation</t>
  </si>
  <si>
    <t xml:space="preserve">afg3</t>
  </si>
  <si>
    <t xml:space="preserve">protein import into mitochondrial matrix</t>
  </si>
  <si>
    <t xml:space="preserve">aim22</t>
  </si>
  <si>
    <t xml:space="preserve">protein lipoylation</t>
  </si>
  <si>
    <t xml:space="preserve">ATP-synthesis coupled proton transport</t>
  </si>
  <si>
    <t xml:space="preserve">cbs1</t>
  </si>
  <si>
    <t xml:space="preserve">mitochondrial respiratory chain complex III assembly</t>
  </si>
  <si>
    <t xml:space="preserve">protein insertion into mitochondrial inner membrane from matrix</t>
  </si>
  <si>
    <t xml:space="preserve">mitochondrial inner membrane</t>
  </si>
  <si>
    <t xml:space="preserve">cox9 </t>
  </si>
  <si>
    <t xml:space="preserve">mitochondrial respiratory chain complex IV</t>
  </si>
  <si>
    <t xml:space="preserve">aerobic respiration</t>
  </si>
  <si>
    <t xml:space="preserve">mitochondrion-endoplasmic reticulum membrane tethering </t>
  </si>
  <si>
    <t xml:space="preserve">ifm1</t>
  </si>
  <si>
    <t xml:space="preserve">mitochondrial translation</t>
  </si>
  <si>
    <t xml:space="preserve">lat1</t>
  </si>
  <si>
    <t xml:space="preserve">acetyl-Coa biosynthesis </t>
  </si>
  <si>
    <t xml:space="preserve">mef2</t>
  </si>
  <si>
    <t xml:space="preserve">mip1</t>
  </si>
  <si>
    <t xml:space="preserve">mitochondrial DNA replication</t>
  </si>
  <si>
    <t xml:space="preserve">mne1</t>
  </si>
  <si>
    <t xml:space="preserve">mitrochondrial mRNA processing</t>
  </si>
  <si>
    <t xml:space="preserve">mrp7 </t>
  </si>
  <si>
    <t xml:space="preserve">mrpl49</t>
  </si>
  <si>
    <t xml:space="preserve">mitochondrial DNA repair</t>
  </si>
  <si>
    <t xml:space="preserve">mss2</t>
  </si>
  <si>
    <t xml:space="preserve">mitochondrial matrix</t>
  </si>
  <si>
    <t xml:space="preserve">mitochondrial respiratory chain complex IV assembly</t>
  </si>
  <si>
    <t xml:space="preserve">pet122</t>
  </si>
  <si>
    <t xml:space="preserve">qri5 </t>
  </si>
  <si>
    <t xml:space="preserve">rsm23</t>
  </si>
  <si>
    <t xml:space="preserve">rsm26</t>
  </si>
  <si>
    <t xml:space="preserve">rsm7</t>
  </si>
  <si>
    <t xml:space="preserve">sed1</t>
  </si>
  <si>
    <t xml:space="preserve">cell wall organization, mitochondrial genome maintenance</t>
  </si>
  <si>
    <t xml:space="preserve">cell wall, mitochondrion</t>
  </si>
  <si>
    <t xml:space="preserve">som1</t>
  </si>
  <si>
    <t xml:space="preserve">mitochondrial respiratory chain complex assembly</t>
  </si>
  <si>
    <t xml:space="preserve">ymr31</t>
  </si>
  <si>
    <t xml:space="preserve">endocytosis, vesciles, or autophagy</t>
  </si>
  <si>
    <t xml:space="preserve">chc1</t>
  </si>
  <si>
    <t xml:space="preserve">endocytosis</t>
  </si>
  <si>
    <t xml:space="preserve">clathrin vesicle coat</t>
  </si>
  <si>
    <t xml:space="preserve">atg11</t>
  </si>
  <si>
    <t xml:space="preserve">protein localization to the pre-autophagosomal structure (PAS)</t>
  </si>
  <si>
    <t xml:space="preserve">pre-autophagosomal structure (PAS)</t>
  </si>
  <si>
    <t xml:space="preserve">mon1</t>
  </si>
  <si>
    <t xml:space="preserve">autophagy</t>
  </si>
  <si>
    <t xml:space="preserve">endosome</t>
  </si>
  <si>
    <t xml:space="preserve">sla1</t>
  </si>
  <si>
    <t xml:space="preserve">actin cortical patch </t>
  </si>
  <si>
    <t xml:space="preserve">rvs167</t>
  </si>
  <si>
    <t xml:space="preserve">yke2</t>
  </si>
  <si>
    <t xml:space="preserve">protein folding</t>
  </si>
  <si>
    <t xml:space="preserve">prefoldin complex, cytoplasm</t>
  </si>
  <si>
    <t xml:space="preserve">abz2</t>
  </si>
  <si>
    <t xml:space="preserve"> involved in folic acid biosynthesis, reduced endocytosis</t>
  </si>
  <si>
    <t xml:space="preserve">cytoplasm</t>
  </si>
  <si>
    <t xml:space="preserve">snf7</t>
  </si>
  <si>
    <t xml:space="preserve"> late endosome to vacuole transport</t>
  </si>
  <si>
    <t xml:space="preserve">ESCRT III complex</t>
  </si>
  <si>
    <t xml:space="preserve">inositol phosphate biosynthetic process, autophagy</t>
  </si>
  <si>
    <t xml:space="preserve">nucleus</t>
  </si>
  <si>
    <t xml:space="preserve">vps8</t>
  </si>
  <si>
    <t xml:space="preserve">late endosome to vacuole transport via multivesicular body sorting pathway</t>
  </si>
  <si>
    <t xml:space="preserve">CORVET complex</t>
  </si>
  <si>
    <t xml:space="preserve">vps1 </t>
  </si>
  <si>
    <t xml:space="preserve">endocytosis, vacuole transport</t>
  </si>
  <si>
    <t xml:space="preserve">vacuole membrane, late endosome</t>
  </si>
  <si>
    <t xml:space="preserve">vps4</t>
  </si>
  <si>
    <r>
      <rPr>
        <i val="true"/>
        <sz val="6"/>
        <color rgb="FF000000"/>
        <rFont val="Arial"/>
        <family val="2"/>
      </rPr>
      <t xml:space="preserve"> </t>
    </r>
    <r>
      <rPr>
        <sz val="6"/>
        <color rgb="FF000000"/>
        <rFont val="Arial"/>
        <family val="2"/>
      </rPr>
      <t xml:space="preserve">unknown, possible role in vesicle-mediated transport</t>
    </r>
  </si>
  <si>
    <t xml:space="preserve">Golgi apparatus</t>
  </si>
  <si>
    <t xml:space="preserve">vps13</t>
  </si>
  <si>
    <t xml:space="preserve">protein targeting to vacuole, late endosome to vacuole transport</t>
  </si>
  <si>
    <r>
      <rPr>
        <sz val="6"/>
        <color rgb="FF000000"/>
        <rFont val="Arial"/>
        <family val="2"/>
      </rPr>
      <t xml:space="preserve">organelle membrane contact site, </t>
    </r>
    <r>
      <rPr>
        <i val="true"/>
        <sz val="6"/>
        <color rgb="FF000000"/>
        <rFont val="Arial"/>
        <family val="2"/>
      </rPr>
      <t xml:space="preserve">etc.</t>
    </r>
  </si>
  <si>
    <t xml:space="preserve">pmr1</t>
  </si>
  <si>
    <t xml:space="preserve">calcium ion transport, macroautophagy</t>
  </si>
  <si>
    <t xml:space="preserve">Golgi membrane</t>
  </si>
  <si>
    <t xml:space="preserve">CWI integrity MAPK cascade</t>
  </si>
  <si>
    <t xml:space="preserve">bem2</t>
  </si>
  <si>
    <t xml:space="preserve">actin cytoskeleton organization, negative regulation of Rho protein signal transduction</t>
  </si>
  <si>
    <t xml:space="preserve">cytoplasm and sites of cell wall growth</t>
  </si>
  <si>
    <t xml:space="preserve">slt2</t>
  </si>
  <si>
    <t xml:space="preserve">cell wall integrity MAPK cascade, autophagy of peroxisome, stress response</t>
  </si>
  <si>
    <t xml:space="preserve">bck1</t>
  </si>
  <si>
    <t xml:space="preserve">acetylation</t>
  </si>
  <si>
    <t xml:space="preserve">mak3</t>
  </si>
  <si>
    <t xml:space="preserve">N-terminal protein amino acid acetylation</t>
  </si>
  <si>
    <t xml:space="preserve">NatC complex</t>
  </si>
  <si>
    <t xml:space="preserve">mdm20</t>
  </si>
  <si>
    <t xml:space="preserve">N-terminal  acetylation</t>
  </si>
  <si>
    <t xml:space="preserve">NatB complex</t>
  </si>
  <si>
    <t xml:space="preserve">hpa3</t>
  </si>
  <si>
    <t xml:space="preserve">cellular detoxification of nitrogen compound, protein acetylation</t>
  </si>
  <si>
    <t xml:space="preserve">cytoplasm, nucleus</t>
  </si>
  <si>
    <t xml:space="preserve">nat3</t>
  </si>
  <si>
    <t xml:space="preserve">mak31</t>
  </si>
  <si>
    <t xml:space="preserve">kinetochore</t>
  </si>
  <si>
    <t xml:space="preserve">ctf3</t>
  </si>
  <si>
    <t xml:space="preserve">chromosome segregation</t>
  </si>
  <si>
    <t xml:space="preserve">chl4</t>
  </si>
  <si>
    <t xml:space="preserve">mcm21</t>
  </si>
  <si>
    <t xml:space="preserve">mitotic sister chromatid cohesion</t>
  </si>
  <si>
    <t xml:space="preserve">microtubule </t>
  </si>
  <si>
    <t xml:space="preserve">irc15</t>
  </si>
  <si>
    <t xml:space="preserve">attachment of mitotic spindle microtubules to the kinetochore</t>
  </si>
  <si>
    <t xml:space="preserve">microtubule</t>
  </si>
  <si>
    <t xml:space="preserve">cap1</t>
  </si>
  <si>
    <t xml:space="preserve">barbed-end actin filament capping</t>
  </si>
  <si>
    <t xml:space="preserve">actin cortical patch</t>
  </si>
  <si>
    <t xml:space="preserve">bud growth</t>
  </si>
  <si>
    <t xml:space="preserve">rei1</t>
  </si>
  <si>
    <t xml:space="preserve">bud growth, mitosis</t>
  </si>
  <si>
    <t xml:space="preserve">gin4</t>
  </si>
  <si>
    <t xml:space="preserve">bud neck</t>
  </si>
  <si>
    <t xml:space="preserve">cytoplasmic translation</t>
  </si>
  <si>
    <t xml:space="preserve">rpp2a</t>
  </si>
  <si>
    <t xml:space="preserve">cytosolic large ribosomal subunit</t>
  </si>
  <si>
    <t xml:space="preserve">rpp1a</t>
  </si>
  <si>
    <t xml:space="preserve">rpl13b</t>
  </si>
  <si>
    <t xml:space="preserve">rpl35a</t>
  </si>
  <si>
    <t xml:space="preserve">ribosomal small subunit biogenesis</t>
  </si>
  <si>
    <t xml:space="preserve">nucleolus</t>
  </si>
  <si>
    <t xml:space="preserve">transcription or RNA processing</t>
  </si>
  <si>
    <t xml:space="preserve">pop2</t>
  </si>
  <si>
    <t xml:space="preserve">transcription elongation from RNA polymerase II promoter</t>
  </si>
  <si>
    <t xml:space="preserve">CCR4-NOT core complex</t>
  </si>
  <si>
    <t xml:space="preserve">mpt5</t>
  </si>
  <si>
    <t xml:space="preserve">intracellular mRNA localization</t>
  </si>
  <si>
    <t xml:space="preserve">nop12</t>
  </si>
  <si>
    <t xml:space="preserve">maturation of LSU-rRNA from tricistronic rRNA transcript</t>
  </si>
  <si>
    <t xml:space="preserve">lrp1</t>
  </si>
  <si>
    <t xml:space="preserve">3' end processing</t>
  </si>
  <si>
    <t xml:space="preserve">DNA damage repair</t>
  </si>
  <si>
    <t xml:space="preserve">base-excision repair</t>
  </si>
  <si>
    <t xml:space="preserve">rad55</t>
  </si>
  <si>
    <t xml:space="preserve">Rhp55-Rhp57 complex</t>
  </si>
  <si>
    <t xml:space="preserve">DNA recombinase assembly</t>
  </si>
  <si>
    <t xml:space="preserve">lipid/membrane</t>
  </si>
  <si>
    <t xml:space="preserve">yju3</t>
  </si>
  <si>
    <t xml:space="preserve">triglyceride metabolic process</t>
  </si>
  <si>
    <t xml:space="preserve">lipid droplet, membrane</t>
  </si>
  <si>
    <t xml:space="preserve">ino4</t>
  </si>
  <si>
    <t xml:space="preserve">phospholipid biosynthetic process </t>
  </si>
  <si>
    <t xml:space="preserve">any1</t>
  </si>
  <si>
    <t xml:space="preserve">phospholipid translocation and retrograde endosome-to-Golgi transport</t>
  </si>
  <si>
    <t xml:space="preserve">endosome membrane</t>
  </si>
  <si>
    <t xml:space="preserve">brp1</t>
  </si>
  <si>
    <t xml:space="preserve">sef1</t>
  </si>
  <si>
    <t xml:space="preserve">emi1</t>
  </si>
  <si>
    <t xml:space="preserve">mitochondrion organization</t>
  </si>
  <si>
    <t xml:space="preserve">Dubious open reading frame</t>
  </si>
  <si>
    <t xml:space="preserve">opi8</t>
  </si>
  <si>
    <t xml:space="preserve">other</t>
  </si>
  <si>
    <t xml:space="preserve">pyp1</t>
  </si>
  <si>
    <t xml:space="preserve">alditol phosphate metabolic process</t>
  </si>
  <si>
    <t xml:space="preserve">ady2</t>
  </si>
  <si>
    <t xml:space="preserve">acetate, ammonium transport</t>
  </si>
  <si>
    <t xml:space="preserve">plasma membrane</t>
  </si>
  <si>
    <t xml:space="preserve">psp2</t>
  </si>
  <si>
    <t xml:space="preserve">p body, cytoplasm</t>
  </si>
  <si>
    <t xml:space="preserve">cki1</t>
  </si>
  <si>
    <t xml:space="preserve">phosphatidylcholine biosynthetic process </t>
  </si>
  <si>
    <t xml:space="preserve">ura8</t>
  </si>
  <si>
    <t xml:space="preserve">CTP biosynthetic process </t>
  </si>
  <si>
    <t xml:space="preserve">cytoophidium</t>
  </si>
  <si>
    <t xml:space="preserve">ssn8</t>
  </si>
  <si>
    <t xml:space="preserve">positive regulation of transcription by RNA polymerase II, galactose </t>
  </si>
  <si>
    <t xml:space="preserve">mediator complex </t>
  </si>
  <si>
    <t xml:space="preserve">gal1</t>
  </si>
  <si>
    <t xml:space="preserve">positive regulation of transcription by galactose</t>
  </si>
  <si>
    <t xml:space="preserve">hht2</t>
  </si>
  <si>
    <t xml:space="preserve">chromatin assembly or disassembly </t>
  </si>
  <si>
    <t xml:space="preserve">nucleosome</t>
  </si>
  <si>
    <t xml:space="preserve">nuclear-transcribed mRNA catabolic process </t>
  </si>
  <si>
    <t xml:space="preserve">cytoplasm, nucleolus</t>
  </si>
  <si>
    <t xml:space="preserve">hsp42</t>
  </si>
  <si>
    <t xml:space="preserve">cytoskeleton organization</t>
  </si>
  <si>
    <t xml:space="preserve">arg3</t>
  </si>
  <si>
    <t xml:space="preserve">arginine biosynthesis</t>
  </si>
  <si>
    <t xml:space="preserve">cytosol </t>
  </si>
  <si>
    <t xml:space="preserve">ER inheritance, organization</t>
  </si>
  <si>
    <r>
      <rPr>
        <sz val="6"/>
        <color rgb="FF000000"/>
        <rFont val="Arial"/>
        <family val="2"/>
      </rPr>
      <t xml:space="preserve">ER, sites of growth,</t>
    </r>
    <r>
      <rPr>
        <i val="true"/>
        <sz val="6"/>
        <color rgb="FF000000"/>
        <rFont val="Arial"/>
        <family val="2"/>
      </rPr>
      <t xml:space="preserve"> etc.</t>
    </r>
  </si>
  <si>
    <t xml:space="preserve">aua1</t>
  </si>
  <si>
    <t xml:space="preserve">amino acid transport</t>
  </si>
  <si>
    <t xml:space="preserve">chromatin organization</t>
  </si>
  <si>
    <t xml:space="preserve">SAGA complex</t>
  </si>
  <si>
    <t xml:space="preserve">phd1</t>
  </si>
  <si>
    <t xml:space="preserve">positive regulation of pseudohyphal growth</t>
  </si>
  <si>
    <t xml:space="preserve">stm1</t>
  </si>
  <si>
    <t xml:space="preserve">negative regulation of apoptotic process </t>
  </si>
  <si>
    <t xml:space="preserve">bns1</t>
  </si>
  <si>
    <t xml:space="preserve">meiotic cell cycle </t>
  </si>
  <si>
    <t xml:space="preserve">hur1</t>
  </si>
  <si>
    <t xml:space="preserve">macroautophagy,DNA replication</t>
  </si>
  <si>
    <t xml:space="preserve">phenotype in imaging</t>
  </si>
  <si>
    <t xml:space="preserve"> class</t>
  </si>
  <si>
    <t xml:space="preserve">mcherry</t>
  </si>
  <si>
    <t xml:space="preserve">GFP</t>
  </si>
  <si>
    <t xml:space="preserve">soluble </t>
  </si>
  <si>
    <t xml:space="preserve">TOTALS</t>
  </si>
  <si>
    <t xml:space="preserve">distributed</t>
  </si>
  <si>
    <t xml:space="preserve">C-D</t>
  </si>
  <si>
    <t xml:space="preserve">E-F</t>
  </si>
  <si>
    <t xml:space="preserve">total</t>
  </si>
  <si>
    <t xml:space="preserve">vacuole + normal</t>
  </si>
  <si>
    <t xml:space="preserve">soluble</t>
  </si>
  <si>
    <t xml:space="preserve">normal or vacuole</t>
  </si>
  <si>
    <t xml:space="preserve">in vacuole</t>
  </si>
  <si>
    <r>
      <rPr>
        <i val="true"/>
        <sz val="10"/>
        <color rgb="FF000000"/>
        <rFont val="Avenir Book"/>
        <family val="2"/>
      </rPr>
      <t xml:space="preserve"> </t>
    </r>
    <r>
      <rPr>
        <sz val="10"/>
        <color rgb="FF000000"/>
        <rFont val="Avenir Book"/>
        <family val="2"/>
      </rPr>
      <t xml:space="preserve">unknown, possible role in vesicle-mediated transport</t>
    </r>
  </si>
  <si>
    <t xml:space="preserve">vacuole</t>
  </si>
  <si>
    <t xml:space="preserve">distributed &amp; some soluble</t>
  </si>
  <si>
    <t xml:space="preserve">ANTIDOTE IS TOXIC ON ITS OWN IF HIGHLIGHTED</t>
  </si>
  <si>
    <t xml:space="preserve">Oct1</t>
  </si>
  <si>
    <t xml:space="preserve">Mitochondrial intermediate peptidase; cleaves destabilizing N-terminal residues of a subset of proteins upon import, after their cleavage by mitochondrial processing peptidase (Mas1p-Mas2p); may contribute to mitochondrial iron homeostasis</t>
  </si>
  <si>
    <t xml:space="preserve">these hits grew better than the wild-type poison+antidote cells, suggesting the poison is not working or the induction is not working </t>
  </si>
  <si>
    <t xml:space="preserve">BUD19</t>
  </si>
  <si>
    <t xml:space="preserve">unknown, dubious</t>
  </si>
  <si>
    <t xml:space="preserve">CDC73 </t>
  </si>
  <si>
    <t xml:space="preserve">Non-DNA binding transcription factor; subunit of the Cdc73/Paf1 transcription elongation complex; involved in transcription activation from Pol I and II promoters, regulation of transcription coupled nucleotide excision repair (NER), mRNA 3'-end processing and histone H3 methylation</t>
  </si>
  <si>
    <t xml:space="preserve">CUP9</t>
  </si>
  <si>
    <t xml:space="preserve">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 xml:space="preserve">GGA1</t>
  </si>
  <si>
    <t xml:space="preserve">Golgi-localized protein with homology to gamma-adaptin; interacts with and regulates Arf1p and Arf2p in a GTP-dependent manner in order to facilitate traffic through the late Golgi; GGA1 has a paralog, GGA2, that arose from the whole genome duplication</t>
  </si>
  <si>
    <t xml:space="preserve">HES1</t>
  </si>
  <si>
    <t xml:space="preserve">Protein implicated in the regulation of ergosterol biosynthesis; one of a seven member gene family with a common essential function and non-essential unique functions; similar to human oxysterol binding protein (OSBP); SWAT-GFP and mCherry fusion proteins localize to the bud neck and vacuolar membrane; HES1 has a paralog, KES1, that arose from the whole genome duplication </t>
  </si>
  <si>
    <t xml:space="preserve">IXR1</t>
  </si>
  <si>
    <t xml:space="preserve">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 xml:space="preserve">MBA1</t>
  </si>
  <si>
    <t xml:space="preserve">Mba1p is proposed to act as a receptor for proteins destined for export from the mitochondrial matrix to the inner membrane, transferring them to other components of the mitochondrial export process</t>
  </si>
  <si>
    <t xml:space="preserve">QCR8 </t>
  </si>
  <si>
    <t xml:space="preserve">Subunit 8 of ubiquinol cytochrome-c reductase (Complex III); Complex III is a component of the mitochondrial inner membrane electron transport chain; oriented facing the intermembrane space</t>
  </si>
  <si>
    <t xml:space="preserve">RMA1 </t>
  </si>
  <si>
    <t xml:space="preserve">Putative dihydrofolate synthetase; similar to E. coli folylpolyglutamate synthetase/dihydrofolate synthetase; the authentic, non-tagged protein is detected in highly purified mitochondria in high-throughput studies; RMA1 has a paralog, FOL3, that arose from the whole genome duplication</t>
  </si>
  <si>
    <t xml:space="preserve">SET2</t>
  </si>
  <si>
    <t xml:space="preserve">Histone methyltransferase with a role in transcriptional elongation; methylates H3 lysine 36 (H3K36), which suppresses incorporation of acetylated histones and signals for the deacetylation of these histones within transcribed genes; associates with the C-terminal domain(CTD) of Rpo21p; H3K36me3 (trimethylation) requires Spt6p, proline 38 on H3, CTD of Rpo21p, Ctk1p, and C-terminal SRI domain of Ste2p; relocalizes to the cytosol in response to hypoxia </t>
  </si>
  <si>
    <t xml:space="preserve">SMF2</t>
  </si>
  <si>
    <t xml:space="preserve">Divalent metal ion transporter involved in manganese homeostasis; has broad specificity for di-valent and tri-valent metals; post-translationally regulated by levels of metal ions; member of the Nramp family of metal transport proteins</t>
  </si>
  <si>
    <t xml:space="preserve">SPO12</t>
  </si>
  <si>
    <t xml:space="preserve">Nucleolar protein of unknown function; positive regulator of mitotic exit; involved in regulating release of Cdc14p from the nucleolus in early anaphase, may play similar role in meiosis; SPO12 has a paralog, BNS1, that arose from the whole genome duplication</t>
  </si>
  <si>
    <t xml:space="preserve">VPH2</t>
  </si>
  <si>
    <t xml:space="preserve">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 xml:space="preserve">YPC1</t>
  </si>
  <si>
    <t xml:space="preserve">Alkaline ceramidase; also has reverse (CoA-independent) ceramide synthase activity; catalyzes both breakdown and synthesis of phytoceramide; overexpression confers fumonisin B1 resistance; YPC1 has a paralog, YDC1, that arose from the whole genome duplication </t>
  </si>
  <si>
    <t xml:space="preserve">this study</t>
  </si>
  <si>
    <r>
      <rPr>
        <i val="true"/>
        <sz val="11"/>
        <color rgb="FF000000"/>
        <rFont val="Avenir Book"/>
        <family val="2"/>
      </rPr>
      <t xml:space="preserve">Willingham et al., 2003</t>
    </r>
    <r>
      <rPr>
        <i val="true"/>
        <vertAlign val="superscript"/>
        <sz val="11"/>
        <color rgb="FF000000"/>
        <rFont val="Avenir Book"/>
        <family val="2"/>
      </rPr>
      <t xml:space="preserve">72</t>
    </r>
  </si>
  <si>
    <r>
      <rPr>
        <i val="true"/>
        <sz val="11"/>
        <color rgb="FF333333"/>
        <rFont val="Avenir Book"/>
        <family val="2"/>
      </rPr>
      <t xml:space="preserve"> Liu et al.,2017</t>
    </r>
    <r>
      <rPr>
        <i val="true"/>
        <vertAlign val="superscript"/>
        <sz val="11"/>
        <color rgb="FF333333"/>
        <rFont val="Avenir Book"/>
        <family val="2"/>
      </rPr>
      <t xml:space="preserve">70</t>
    </r>
  </si>
  <si>
    <t xml:space="preserve">wtf4</t>
  </si>
  <si>
    <t xml:space="preserve">huntington</t>
  </si>
  <si>
    <t xml:space="preserve">a-SYN</t>
  </si>
  <si>
    <t xml:space="preserve">TDP43</t>
  </si>
  <si>
    <t xml:space="preserve">APJ1 </t>
  </si>
  <si>
    <t xml:space="preserve"> ARL3 </t>
  </si>
  <si>
    <t xml:space="preserve">VPS34</t>
  </si>
  <si>
    <t xml:space="preserve">APM2  </t>
  </si>
  <si>
    <t xml:space="preserve">APE2 </t>
  </si>
  <si>
    <t xml:space="preserve">VPS15</t>
  </si>
  <si>
    <t xml:space="preserve">AYR1</t>
  </si>
  <si>
    <t xml:space="preserve">ARO1  </t>
  </si>
  <si>
    <t xml:space="preserve">VRP1</t>
  </si>
  <si>
    <t xml:space="preserve">CIT2</t>
  </si>
  <si>
    <t xml:space="preserve">COG6  </t>
  </si>
  <si>
    <t xml:space="preserve">IDB17</t>
  </si>
  <si>
    <t xml:space="preserve">CMK1</t>
  </si>
  <si>
    <t xml:space="preserve">CRH1 </t>
  </si>
  <si>
    <t xml:space="preserve">EDE1</t>
  </si>
  <si>
    <t xml:space="preserve">COS111</t>
  </si>
  <si>
    <t xml:space="preserve">CVT17</t>
  </si>
  <si>
    <t xml:space="preserve">CPS1 </t>
  </si>
  <si>
    <t xml:space="preserve"> DPP1 </t>
  </si>
  <si>
    <t xml:space="preserve">APL3</t>
  </si>
  <si>
    <t xml:space="preserve">DCG1 </t>
  </si>
  <si>
    <t xml:space="preserve">FUN26  </t>
  </si>
  <si>
    <t xml:space="preserve">FIL1 </t>
  </si>
  <si>
    <t xml:space="preserve">GIP2 </t>
  </si>
  <si>
    <t xml:space="preserve">FPR2 </t>
  </si>
  <si>
    <t xml:space="preserve">GLO4 </t>
  </si>
  <si>
    <t xml:space="preserve">VPS18</t>
  </si>
  <si>
    <t xml:space="preserve">GDA1 </t>
  </si>
  <si>
    <t xml:space="preserve">GTT1  </t>
  </si>
  <si>
    <t xml:space="preserve">VPS3</t>
  </si>
  <si>
    <t xml:space="preserve">GLO2 </t>
  </si>
  <si>
    <t xml:space="preserve">HBS1  </t>
  </si>
  <si>
    <t xml:space="preserve">VPS39</t>
  </si>
  <si>
    <t xml:space="preserve"> GRE2 </t>
  </si>
  <si>
    <t xml:space="preserve">HSP30</t>
  </si>
  <si>
    <t xml:space="preserve">GSH2</t>
  </si>
  <si>
    <t xml:space="preserve">INO4  </t>
  </si>
  <si>
    <t xml:space="preserve">VPS41</t>
  </si>
  <si>
    <t xml:space="preserve">HLJ1 </t>
  </si>
  <si>
    <t xml:space="preserve">MAD1 </t>
  </si>
  <si>
    <t xml:space="preserve">VPS27</t>
  </si>
  <si>
    <t xml:space="preserve">HLR1 </t>
  </si>
  <si>
    <t xml:space="preserve">MEI4 </t>
  </si>
  <si>
    <t xml:space="preserve">VPS28</t>
  </si>
  <si>
    <t xml:space="preserve">HMS1 </t>
  </si>
  <si>
    <t xml:space="preserve">MET32 </t>
  </si>
  <si>
    <t xml:space="preserve">VPS36</t>
  </si>
  <si>
    <t xml:space="preserve">IPK1 </t>
  </si>
  <si>
    <t xml:space="preserve"> MAL31</t>
  </si>
  <si>
    <t xml:space="preserve">VPS2</t>
  </si>
  <si>
    <t xml:space="preserve">KGD1 </t>
  </si>
  <si>
    <t xml:space="preserve">MSB3 </t>
  </si>
  <si>
    <t xml:space="preserve">VAM7</t>
  </si>
  <si>
    <t xml:space="preserve">MRP11 </t>
  </si>
  <si>
    <t xml:space="preserve"> MET17  </t>
  </si>
  <si>
    <t xml:space="preserve">VAM3</t>
  </si>
  <si>
    <t xml:space="preserve">MSB1 </t>
  </si>
  <si>
    <t xml:space="preserve"> NUP53  </t>
  </si>
  <si>
    <t xml:space="preserve">MUP1 </t>
  </si>
  <si>
    <t xml:space="preserve">NBP2  </t>
  </si>
  <si>
    <t xml:space="preserve">COX11</t>
  </si>
  <si>
    <t xml:space="preserve">PC16 </t>
  </si>
  <si>
    <t xml:space="preserve">NIT2</t>
  </si>
  <si>
    <t xml:space="preserve">PHM8 </t>
  </si>
  <si>
    <t xml:space="preserve">OPI3  </t>
  </si>
  <si>
    <t xml:space="preserve">PRM5 </t>
  </si>
  <si>
    <t xml:space="preserve"> PEX2</t>
  </si>
  <si>
    <t xml:space="preserve">PSP1 </t>
  </si>
  <si>
    <t xml:space="preserve"> PTK2</t>
  </si>
  <si>
    <t xml:space="preserve"> RIM4 </t>
  </si>
  <si>
    <t xml:space="preserve">PCA1</t>
  </si>
  <si>
    <t xml:space="preserve">SAM2</t>
  </si>
  <si>
    <t xml:space="preserve">PEX8</t>
  </si>
  <si>
    <t xml:space="preserve">SAS3</t>
  </si>
  <si>
    <t xml:space="preserve">  PHO13  </t>
  </si>
  <si>
    <t xml:space="preserve">SDT1</t>
  </si>
  <si>
    <t xml:space="preserve">POX1</t>
  </si>
  <si>
    <t xml:space="preserve">SIP18</t>
  </si>
  <si>
    <t xml:space="preserve"> RNY1</t>
  </si>
  <si>
    <t xml:space="preserve">SNG1</t>
  </si>
  <si>
    <t xml:space="preserve"> RPL41A</t>
  </si>
  <si>
    <t xml:space="preserve">STP2</t>
  </si>
  <si>
    <t xml:space="preserve"> SAC2</t>
  </si>
  <si>
    <t xml:space="preserve">TEA1</t>
  </si>
  <si>
    <t xml:space="preserve"> SAP4  </t>
  </si>
  <si>
    <t xml:space="preserve">TVP15</t>
  </si>
  <si>
    <t xml:space="preserve"> STF1</t>
  </si>
  <si>
    <t xml:space="preserve">UBP13 </t>
  </si>
  <si>
    <t xml:space="preserve">SOD2</t>
  </si>
  <si>
    <t xml:space="preserve">VPS70</t>
  </si>
  <si>
    <t xml:space="preserve">SUV3 </t>
  </si>
  <si>
    <t xml:space="preserve">  STP2 </t>
  </si>
  <si>
    <t xml:space="preserve">  SWR1</t>
  </si>
  <si>
    <t xml:space="preserve"> THI7</t>
  </si>
  <si>
    <t xml:space="preserve"> THR1</t>
  </si>
  <si>
    <t xml:space="preserve">YHB1</t>
  </si>
  <si>
    <t xml:space="preserve">  TLG2</t>
  </si>
  <si>
    <t xml:space="preserve">YJR107W </t>
  </si>
  <si>
    <t xml:space="preserve">  TNA1 </t>
  </si>
  <si>
    <t xml:space="preserve">YKR017C </t>
  </si>
  <si>
    <t xml:space="preserve">TSL1</t>
  </si>
  <si>
    <t xml:space="preserve">UBC8 </t>
  </si>
  <si>
    <t xml:space="preserve">  VPS60</t>
  </si>
  <si>
    <t xml:space="preserve">YRB30</t>
  </si>
  <si>
    <t xml:space="preserve"> VPS28</t>
  </si>
  <si>
    <t xml:space="preserve">  YLR128W</t>
  </si>
  <si>
    <t xml:space="preserve">VPS24</t>
  </si>
  <si>
    <t xml:space="preserve">  YOR292C</t>
  </si>
  <si>
    <t xml:space="preserve"> WAR1 </t>
  </si>
  <si>
    <t xml:space="preserve">  YOR300W</t>
  </si>
  <si>
    <t xml:space="preserve">YAT1 </t>
  </si>
  <si>
    <t xml:space="preserve"> YKR064W</t>
  </si>
  <si>
    <t xml:space="preserve"> YPL067C </t>
  </si>
  <si>
    <t xml:space="preserve">YDR154C </t>
  </si>
  <si>
    <t xml:space="preserve">YDR220C  </t>
  </si>
  <si>
    <t xml:space="preserve">YFR035C  </t>
  </si>
  <si>
    <t xml:space="preserve">YGL109W  </t>
  </si>
  <si>
    <t xml:space="preserve">YGL165C </t>
  </si>
  <si>
    <t xml:space="preserve">YGL231C </t>
  </si>
  <si>
    <t xml:space="preserve">YGL262W </t>
  </si>
  <si>
    <t xml:space="preserve">YGR130C </t>
  </si>
  <si>
    <t xml:space="preserve">YGR154C </t>
  </si>
  <si>
    <t xml:space="preserve">YGR290W  </t>
  </si>
  <si>
    <t xml:space="preserve">YHR199C </t>
  </si>
  <si>
    <t xml:space="preserve">YJL122W </t>
  </si>
  <si>
    <t xml:space="preserve">YJR154W </t>
  </si>
  <si>
    <t xml:space="preserve">YKL098W </t>
  </si>
  <si>
    <t xml:space="preserve">YKL100C </t>
  </si>
  <si>
    <t xml:space="preserve">YKR023W </t>
  </si>
  <si>
    <t xml:space="preserve">YML089C </t>
  </si>
  <si>
    <t xml:space="preserve">YPL136W </t>
  </si>
  <si>
    <t xml:space="preserve">  YBR300C </t>
  </si>
  <si>
    <t xml:space="preserve">  YCR026C</t>
  </si>
  <si>
    <t xml:space="preserve">  YCR050C</t>
  </si>
  <si>
    <t xml:space="preserve"> YBR284W</t>
  </si>
  <si>
    <t xml:space="preserve"> YCL042W</t>
  </si>
  <si>
    <t xml:space="preserve"> YCR051W</t>
  </si>
  <si>
    <t xml:space="preserve"> YCR085W </t>
  </si>
  <si>
    <t xml:space="preserve"> YDL118W</t>
  </si>
  <si>
    <t xml:space="preserve"> YGR201C </t>
  </si>
  <si>
    <t xml:space="preserve"> YJL118W </t>
  </si>
  <si>
    <t xml:space="preserve"> YJL135W  </t>
  </si>
  <si>
    <t xml:space="preserve"> YKR035C </t>
  </si>
  <si>
    <t xml:space="preserve"> YLR365W</t>
  </si>
</sst>
</file>

<file path=xl/styles.xml><?xml version="1.0" encoding="utf-8"?>
<styleSheet xmlns="http://schemas.openxmlformats.org/spreadsheetml/2006/main">
  <numFmts count="3">
    <numFmt numFmtId="164" formatCode="General"/>
    <numFmt numFmtId="165" formatCode="@"/>
    <numFmt numFmtId="166" formatCode="General"/>
  </numFmts>
  <fonts count="28">
    <font>
      <sz val="10"/>
      <name val="Arial"/>
      <family val="0"/>
    </font>
    <font>
      <sz val="10"/>
      <name val="Arial"/>
      <family val="0"/>
    </font>
    <font>
      <sz val="10"/>
      <name val="Arial"/>
      <family val="0"/>
    </font>
    <font>
      <sz val="10"/>
      <name val="Arial"/>
      <family val="0"/>
    </font>
    <font>
      <sz val="10"/>
      <name val="Avenir Book"/>
      <family val="2"/>
    </font>
    <font>
      <i val="true"/>
      <sz val="10"/>
      <name val="Avenir Book"/>
      <family val="2"/>
    </font>
    <font>
      <sz val="11"/>
      <name val="Avenir Book"/>
      <family val="2"/>
    </font>
    <font>
      <b val="true"/>
      <sz val="11"/>
      <name val="Avenir Book"/>
      <family val="2"/>
    </font>
    <font>
      <sz val="7"/>
      <color rgb="FF000000"/>
      <name val="Arial"/>
      <family val="2"/>
    </font>
    <font>
      <sz val="11"/>
      <color rgb="FF333333"/>
      <name val="Avenir Book"/>
      <family val="2"/>
    </font>
    <font>
      <sz val="8"/>
      <color rgb="FF000000"/>
      <name val="Avenir Book"/>
      <family val="2"/>
    </font>
    <font>
      <i val="true"/>
      <sz val="8"/>
      <color rgb="FF000000"/>
      <name val="Avenir Book"/>
      <family val="2"/>
    </font>
    <font>
      <sz val="8"/>
      <color rgb="FF000000"/>
      <name val="Geneva"/>
      <family val="2"/>
    </font>
    <font>
      <sz val="7"/>
      <name val="Arial"/>
      <family val="2"/>
    </font>
    <font>
      <i val="true"/>
      <sz val="7"/>
      <name val="Arial"/>
      <family val="2"/>
    </font>
    <font>
      <sz val="6"/>
      <color rgb="FF000000"/>
      <name val="Arial"/>
      <family val="2"/>
    </font>
    <font>
      <i val="true"/>
      <sz val="6"/>
      <color rgb="FF000000"/>
      <name val="Arial"/>
      <family val="2"/>
    </font>
    <font>
      <sz val="6"/>
      <color rgb="FF333333"/>
      <name val="Arial"/>
      <family val="2"/>
    </font>
    <font>
      <i val="true"/>
      <sz val="7"/>
      <color rgb="FF000000"/>
      <name val="Arial"/>
      <family val="2"/>
    </font>
    <font>
      <sz val="6"/>
      <name val="Arial"/>
      <family val="2"/>
    </font>
    <font>
      <sz val="10"/>
      <color rgb="FF000000"/>
      <name val="Avenir Book"/>
      <family val="2"/>
    </font>
    <font>
      <i val="true"/>
      <sz val="10"/>
      <color rgb="FF000000"/>
      <name val="Avenir Book"/>
      <family val="2"/>
    </font>
    <font>
      <sz val="10"/>
      <color rgb="FF333333"/>
      <name val="Avenir Book"/>
      <family val="2"/>
    </font>
    <font>
      <sz val="11"/>
      <color rgb="FF000000"/>
      <name val="Avenir Book"/>
      <family val="2"/>
    </font>
    <font>
      <i val="true"/>
      <sz val="11"/>
      <color rgb="FF000000"/>
      <name val="Avenir Book"/>
      <family val="2"/>
    </font>
    <font>
      <i val="true"/>
      <vertAlign val="superscript"/>
      <sz val="11"/>
      <color rgb="FF000000"/>
      <name val="Avenir Book"/>
      <family val="2"/>
    </font>
    <font>
      <i val="true"/>
      <sz val="11"/>
      <color rgb="FF333333"/>
      <name val="Avenir Book"/>
      <family val="2"/>
    </font>
    <font>
      <i val="true"/>
      <vertAlign val="superscript"/>
      <sz val="11"/>
      <color rgb="FF333333"/>
      <name val="Avenir Book"/>
      <family val="2"/>
    </font>
  </fonts>
  <fills count="12">
    <fill>
      <patternFill patternType="none"/>
    </fill>
    <fill>
      <patternFill patternType="gray125"/>
    </fill>
    <fill>
      <patternFill patternType="solid">
        <fgColor rgb="FFFFFF00"/>
        <bgColor rgb="FFFFFF00"/>
      </patternFill>
    </fill>
    <fill>
      <patternFill patternType="solid">
        <fgColor rgb="FF99CC00"/>
        <bgColor rgb="FFFFCC00"/>
      </patternFill>
    </fill>
    <fill>
      <patternFill patternType="solid">
        <fgColor rgb="FFFFCC00"/>
        <bgColor rgb="FFFFFF00"/>
      </patternFill>
    </fill>
    <fill>
      <patternFill patternType="solid">
        <fgColor rgb="FF339966"/>
        <bgColor rgb="FF008080"/>
      </patternFill>
    </fill>
    <fill>
      <patternFill patternType="solid">
        <fgColor rgb="FF00CCFF"/>
        <bgColor rgb="FF33CCCC"/>
      </patternFill>
    </fill>
    <fill>
      <patternFill patternType="solid">
        <fgColor rgb="FF33CCCC"/>
        <bgColor rgb="FF00CCFF"/>
      </patternFill>
    </fill>
    <fill>
      <patternFill patternType="solid">
        <fgColor rgb="FFFFFFFF"/>
        <bgColor rgb="FFFFFFCC"/>
      </patternFill>
    </fill>
    <fill>
      <patternFill patternType="solid">
        <fgColor rgb="FFFF0000"/>
        <bgColor rgb="FF993300"/>
      </patternFill>
    </fill>
    <fill>
      <patternFill patternType="solid">
        <fgColor rgb="FF993300"/>
        <bgColor rgb="FF993366"/>
      </patternFill>
    </fill>
    <fill>
      <patternFill patternType="solid">
        <fgColor rgb="FF333399"/>
        <bgColor rgb="FF003366"/>
      </patternFill>
    </fill>
  </fills>
  <borders count="36">
    <border diagonalUp="false" diagonalDown="false">
      <left/>
      <right/>
      <top/>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style="medium"/>
      <right style="medium"/>
      <top style="medium"/>
      <bottom style="medium"/>
      <diagonal/>
    </border>
    <border diagonalUp="false" diagonalDown="false">
      <left style="thin"/>
      <right/>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bottom/>
      <diagonal/>
    </border>
    <border diagonalUp="false" diagonalDown="false">
      <left style="thin"/>
      <right style="thin"/>
      <top/>
      <bottom/>
      <diagonal/>
    </border>
    <border diagonalUp="false" diagonalDown="false">
      <left/>
      <right style="thick"/>
      <top/>
      <bottom/>
      <diagonal/>
    </border>
    <border diagonalUp="false" diagonalDown="false">
      <left/>
      <right/>
      <top/>
      <bottom style="medium"/>
      <diagonal/>
    </border>
    <border diagonalUp="false" diagonalDown="false">
      <left/>
      <right style="thick"/>
      <top/>
      <bottom style="medium"/>
      <diagonal/>
    </border>
    <border diagonalUp="false" diagonalDown="false">
      <left/>
      <right/>
      <top style="medium"/>
      <bottom/>
      <diagonal/>
    </border>
    <border diagonalUp="false" diagonalDown="false">
      <left/>
      <right style="thick"/>
      <top style="medium"/>
      <bottom/>
      <diagonal/>
    </border>
    <border diagonalUp="false" diagonalDown="false">
      <left style="medium"/>
      <right style="thick"/>
      <top style="medium"/>
      <bottom style="medium"/>
      <diagonal/>
    </border>
    <border diagonalUp="false" diagonalDown="false">
      <left style="thick"/>
      <right/>
      <top style="medium"/>
      <bottom style="medium"/>
      <diagonal/>
    </border>
    <border diagonalUp="false" diagonalDown="false">
      <left style="thin"/>
      <right style="thin"/>
      <top style="medium"/>
      <bottom/>
      <diagonal/>
    </border>
    <border diagonalUp="false" diagonalDown="false">
      <left style="thin"/>
      <right style="thin"/>
      <top/>
      <bottom style="medium"/>
      <diagonal/>
    </border>
    <border diagonalUp="false" diagonalDown="false">
      <left style="medium"/>
      <right style="medium"/>
      <top style="medium"/>
      <bottom/>
      <diagonal/>
    </border>
    <border diagonalUp="false" diagonalDown="false">
      <left style="medium"/>
      <right/>
      <top/>
      <bottom style="medium"/>
      <diagonal/>
    </border>
    <border diagonalUp="false" diagonalDown="false">
      <left/>
      <right style="medium"/>
      <top/>
      <bottom style="medium"/>
      <diagonal/>
    </border>
    <border diagonalUp="false" diagonalDown="false">
      <left/>
      <right style="medium"/>
      <top style="medium"/>
      <bottom style="medium"/>
      <diagonal/>
    </border>
    <border diagonalUp="false" diagonalDown="false">
      <left/>
      <right style="medium"/>
      <top style="medium"/>
      <bottom/>
      <diagonal/>
    </border>
    <border diagonalUp="false" diagonalDown="false">
      <left/>
      <right style="medium"/>
      <top/>
      <bottom/>
      <diagonal/>
    </border>
    <border diagonalUp="false" diagonalDown="false">
      <left style="thick"/>
      <right style="thin"/>
      <top style="medium"/>
      <bottom style="medium"/>
      <diagonal/>
    </border>
    <border diagonalUp="false" diagonalDown="false">
      <left style="thin"/>
      <right style="thin"/>
      <top style="medium"/>
      <bottom style="mediu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thick"/>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false">
      <alignment horizontal="center" vertical="center" textRotation="0" wrapText="true" indent="0" shrinkToFit="false"/>
      <protection locked="true" hidden="false"/>
    </xf>
    <xf numFmtId="164" fontId="4" fillId="0" borderId="7" xfId="0" applyFont="true" applyBorder="true" applyAlignment="true" applyProtection="false">
      <alignment horizontal="center" vertical="center" textRotation="0" wrapText="false" indent="0" shrinkToFit="false"/>
      <protection locked="true" hidden="false"/>
    </xf>
    <xf numFmtId="164" fontId="4" fillId="0" borderId="8" xfId="0" applyFont="true" applyBorder="true" applyAlignment="true" applyProtection="false">
      <alignment horizontal="center" vertical="center" textRotation="0" wrapText="true" indent="0" shrinkToFit="false"/>
      <protection locked="true" hidden="false"/>
    </xf>
    <xf numFmtId="164" fontId="4" fillId="0" borderId="9" xfId="0" applyFont="true" applyBorder="true" applyAlignment="true" applyProtection="false">
      <alignment horizontal="center" vertical="center" textRotation="0" wrapText="true" indent="0" shrinkToFit="false"/>
      <protection locked="true" hidden="false"/>
    </xf>
    <xf numFmtId="164" fontId="4" fillId="0" borderId="10"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2"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11" xfId="0" applyFont="true" applyBorder="true" applyAlignment="true" applyProtection="false">
      <alignment horizontal="center" vertical="center" textRotation="0" wrapText="false" indent="0" shrinkToFit="false"/>
      <protection locked="true" hidden="false"/>
    </xf>
    <xf numFmtId="164" fontId="6" fillId="3" borderId="5" xfId="0" applyFont="true" applyBorder="true" applyAlignment="true" applyProtection="false">
      <alignment horizontal="center" vertical="center" textRotation="0" wrapText="false" indent="0" shrinkToFit="false"/>
      <protection locked="true" hidden="false"/>
    </xf>
    <xf numFmtId="164" fontId="6" fillId="4" borderId="5" xfId="0" applyFont="true" applyBorder="true" applyAlignment="true" applyProtection="false">
      <alignment horizontal="center" vertical="center" textRotation="0" wrapText="false" indent="0" shrinkToFit="false"/>
      <protection locked="true" hidden="false"/>
    </xf>
    <xf numFmtId="165" fontId="6" fillId="0" borderId="11" xfId="0" applyFont="true" applyBorder="true" applyAlignment="true" applyProtection="false">
      <alignment horizontal="center" vertical="center" textRotation="0" wrapText="false" indent="0" shrinkToFit="false"/>
      <protection locked="true" hidden="false"/>
    </xf>
    <xf numFmtId="164" fontId="6" fillId="5" borderId="5" xfId="0" applyFont="true" applyBorder="true" applyAlignment="true" applyProtection="false">
      <alignment horizontal="center" vertical="center" textRotation="0" wrapText="false" indent="0" shrinkToFit="false"/>
      <protection locked="true" hidden="false"/>
    </xf>
    <xf numFmtId="164" fontId="7" fillId="6" borderId="5" xfId="0" applyFont="true" applyBorder="true" applyAlignment="true" applyProtection="false">
      <alignment horizontal="center" vertical="center" textRotation="0" wrapText="false" indent="0" shrinkToFit="false"/>
      <protection locked="true" hidden="false"/>
    </xf>
    <xf numFmtId="164" fontId="6" fillId="5" borderId="0" xfId="0" applyFont="true" applyBorder="true" applyAlignment="true" applyProtection="false">
      <alignment horizontal="center" vertical="center"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4" fontId="6" fillId="3" borderId="5"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true" applyProtection="false">
      <alignment horizontal="center" vertical="center" textRotation="0" wrapText="false" indent="0" shrinkToFit="false"/>
      <protection locked="true" hidden="false"/>
    </xf>
    <xf numFmtId="164" fontId="6" fillId="5" borderId="5" xfId="0" applyFont="true" applyBorder="true" applyAlignment="false" applyProtection="false">
      <alignment horizontal="general" vertical="bottom" textRotation="0" wrapText="false" indent="0" shrinkToFit="false"/>
      <protection locked="true" hidden="false"/>
    </xf>
    <xf numFmtId="164" fontId="6" fillId="5" borderId="0" xfId="0" applyFont="true" applyBorder="false" applyAlignment="true" applyProtection="false">
      <alignment horizontal="center" vertical="center" textRotation="0" wrapText="false" indent="0" shrinkToFit="false"/>
      <protection locked="true" hidden="false"/>
    </xf>
    <xf numFmtId="164" fontId="6" fillId="5" borderId="12" xfId="0"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true" applyProtection="false">
      <alignment horizontal="center" vertical="center" textRotation="0" wrapText="false" indent="0" shrinkToFit="false"/>
      <protection locked="true" hidden="false"/>
    </xf>
    <xf numFmtId="164" fontId="7" fillId="7" borderId="5" xfId="0" applyFont="true" applyBorder="true" applyAlignment="true" applyProtection="false">
      <alignment horizontal="center" vertical="center" textRotation="0" wrapText="false" indent="0" shrinkToFit="false"/>
      <protection locked="true" hidden="false"/>
    </xf>
    <xf numFmtId="164" fontId="6" fillId="8" borderId="0" xfId="0" applyFont="true" applyBorder="false" applyAlignment="true" applyProtection="false">
      <alignment horizontal="center" vertical="center" textRotation="0" wrapText="false" indent="0" shrinkToFit="false"/>
      <protection locked="true" hidden="false"/>
    </xf>
    <xf numFmtId="164" fontId="6" fillId="9" borderId="0" xfId="0" applyFont="true" applyBorder="fals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6" fillId="4" borderId="13" xfId="0" applyFont="true" applyBorder="true" applyAlignment="true" applyProtection="false">
      <alignment horizontal="center" vertical="center" textRotation="0" wrapText="false" indent="0" shrinkToFit="false"/>
      <protection locked="true" hidden="false"/>
    </xf>
    <xf numFmtId="164" fontId="6" fillId="0" borderId="14" xfId="0" applyFont="true" applyBorder="true" applyAlignment="true" applyProtection="false">
      <alignment horizontal="center" vertical="center" textRotation="0" wrapText="false" indent="0" shrinkToFit="false"/>
      <protection locked="true" hidden="false"/>
    </xf>
    <xf numFmtId="164" fontId="6" fillId="0" borderId="15" xfId="0" applyFont="true" applyBorder="true" applyAlignment="true" applyProtection="false">
      <alignment horizontal="center" vertical="center" textRotation="0" wrapText="false" indent="0" shrinkToFit="false"/>
      <protection locked="true" hidden="false"/>
    </xf>
    <xf numFmtId="164" fontId="6" fillId="5" borderId="14" xfId="0" applyFont="true" applyBorder="true" applyAlignment="true" applyProtection="false">
      <alignment horizontal="center" vertical="center" textRotation="0" wrapText="false" indent="0" shrinkToFit="false"/>
      <protection locked="true" hidden="false"/>
    </xf>
    <xf numFmtId="164" fontId="6" fillId="0" borderId="13" xfId="0" applyFont="true" applyBorder="true" applyAlignment="true" applyProtection="false">
      <alignment horizontal="center" vertical="center" textRotation="0" wrapText="false" indent="0" shrinkToFit="false"/>
      <protection locked="true" hidden="false"/>
    </xf>
    <xf numFmtId="165" fontId="6" fillId="0" borderId="5" xfId="0" applyFont="true" applyBorder="true" applyAlignment="true" applyProtection="false">
      <alignment horizontal="center" vertical="center" textRotation="0" wrapText="false" indent="0" shrinkToFit="false"/>
      <protection locked="true" hidden="false"/>
    </xf>
    <xf numFmtId="165" fontId="6" fillId="5" borderId="5"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10" fillId="0" borderId="10" xfId="0" applyFont="true" applyBorder="true" applyAlignment="true" applyProtection="false">
      <alignment horizontal="center" vertical="center" textRotation="0" wrapText="false" indent="0" shrinkToFit="false"/>
      <protection locked="true" hidden="false"/>
    </xf>
    <xf numFmtId="164" fontId="10" fillId="0" borderId="10" xfId="0" applyFont="true" applyBorder="true" applyAlignment="true" applyProtection="false">
      <alignment horizontal="center" vertical="center" textRotation="0" wrapText="true" indent="0" shrinkToFit="false"/>
      <protection locked="true" hidden="false"/>
    </xf>
    <xf numFmtId="164" fontId="11" fillId="0" borderId="1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0" fillId="0" borderId="16"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4" fontId="10" fillId="0" borderId="17" xfId="0" applyFont="true" applyBorder="true" applyAlignment="true" applyProtection="false">
      <alignment horizontal="center" vertical="center" textRotation="0" wrapText="false" indent="0" shrinkToFit="false"/>
      <protection locked="true" hidden="false"/>
    </xf>
    <xf numFmtId="164" fontId="10" fillId="0" borderId="18" xfId="0" applyFont="true" applyBorder="true" applyAlignment="true" applyProtection="false">
      <alignment horizontal="center" vertical="center" textRotation="0" wrapText="false" indent="0" shrinkToFit="false"/>
      <protection locked="true" hidden="false"/>
    </xf>
    <xf numFmtId="164" fontId="10" fillId="0" borderId="19" xfId="0" applyFont="true" applyBorder="true" applyAlignment="true" applyProtection="false">
      <alignment horizontal="center" vertical="center" textRotation="0" wrapText="false" indent="0" shrinkToFit="false"/>
      <protection locked="true" hidden="false"/>
    </xf>
    <xf numFmtId="164" fontId="10" fillId="0" borderId="20" xfId="0" applyFont="true" applyBorder="true" applyAlignment="true" applyProtection="false">
      <alignment horizontal="center" vertical="center" textRotation="0" wrapText="false" indent="0" shrinkToFit="false"/>
      <protection locked="true" hidden="false"/>
    </xf>
    <xf numFmtId="164" fontId="11" fillId="0" borderId="17" xfId="0" applyFont="true" applyBorder="true" applyAlignment="true" applyProtection="false">
      <alignment horizontal="center" vertical="center" textRotation="0" wrapText="false" indent="0" shrinkToFit="false"/>
      <protection locked="true" hidden="false"/>
    </xf>
    <xf numFmtId="164" fontId="10" fillId="0" borderId="17" xfId="0" applyFont="true" applyBorder="true" applyAlignment="true" applyProtection="false">
      <alignment horizontal="center" vertical="center" textRotation="0" wrapText="true" indent="0" shrinkToFit="false"/>
      <protection locked="true" hidden="false"/>
    </xf>
    <xf numFmtId="164" fontId="10" fillId="0" borderId="17" xfId="0" applyFont="true" applyBorder="true" applyAlignment="true" applyProtection="false">
      <alignment horizontal="center" vertical="bottom" textRotation="0" wrapText="true" indent="0" shrinkToFit="false"/>
      <protection locked="true" hidden="false"/>
    </xf>
    <xf numFmtId="164" fontId="10" fillId="0" borderId="19" xfId="0" applyFont="true" applyBorder="true" applyAlignment="true" applyProtection="false">
      <alignment horizontal="center" vertical="center" textRotation="0" wrapText="true" indent="0" shrinkToFit="false"/>
      <protection locked="true" hidden="false"/>
    </xf>
    <xf numFmtId="164" fontId="10" fillId="0" borderId="17" xfId="0" applyFont="true" applyBorder="true" applyAlignment="true" applyProtection="false">
      <alignment horizontal="center" vertical="bottom" textRotation="0" wrapText="false" indent="0" shrinkToFit="false"/>
      <protection locked="true" hidden="false"/>
    </xf>
    <xf numFmtId="164" fontId="10" fillId="0" borderId="19"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5" fillId="0" borderId="10" xfId="0" applyFont="true" applyBorder="true" applyAlignment="true" applyProtection="false">
      <alignment horizontal="center" vertical="center" textRotation="0" wrapText="false" indent="0" shrinkToFit="false"/>
      <protection locked="true" hidden="false"/>
    </xf>
    <xf numFmtId="164" fontId="15" fillId="0" borderId="21" xfId="0" applyFont="true" applyBorder="true" applyAlignment="true" applyProtection="false">
      <alignment horizontal="center" vertical="center" textRotation="0" wrapText="false" indent="0" shrinkToFit="false"/>
      <protection locked="true" hidden="false"/>
    </xf>
    <xf numFmtId="164" fontId="15" fillId="0" borderId="22"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false" applyAlignment="true" applyProtection="false">
      <alignment horizontal="center" vertical="center" textRotation="0" wrapText="false" indent="0" shrinkToFit="false"/>
      <protection locked="true" hidden="false"/>
    </xf>
    <xf numFmtId="164" fontId="15" fillId="0" borderId="23" xfId="0" applyFont="true" applyBorder="true" applyAlignment="true" applyProtection="false">
      <alignment horizontal="center" vertical="center" textRotation="0" wrapText="false" indent="0" shrinkToFit="false"/>
      <protection locked="true" hidden="false"/>
    </xf>
    <xf numFmtId="164" fontId="15" fillId="0" borderId="16" xfId="0" applyFont="true" applyBorder="true" applyAlignment="true" applyProtection="false">
      <alignment horizontal="center" vertical="center" textRotation="0" wrapText="false" indent="0" shrinkToFit="false"/>
      <protection locked="true" hidden="false"/>
    </xf>
    <xf numFmtId="164" fontId="15" fillId="0" borderId="15"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15" fillId="0" borderId="15" xfId="0" applyFont="true" applyBorder="true" applyAlignment="true" applyProtection="false">
      <alignment horizontal="center" vertical="center" textRotation="0" wrapText="true" indent="0" shrinkToFit="false"/>
      <protection locked="true" hidden="false"/>
    </xf>
    <xf numFmtId="164" fontId="17" fillId="0" borderId="15" xfId="0" applyFont="true" applyBorder="true" applyAlignment="true" applyProtection="false">
      <alignment horizontal="center" vertical="bottom" textRotation="0" wrapText="true" indent="0" shrinkToFit="false"/>
      <protection locked="true" hidden="false"/>
    </xf>
    <xf numFmtId="164" fontId="15" fillId="0" borderId="16" xfId="0" applyFont="true" applyBorder="true" applyAlignment="true" applyProtection="false">
      <alignment horizontal="center" vertical="center" textRotation="0" wrapText="true" indent="0" shrinkToFit="false"/>
      <protection locked="true" hidden="false"/>
    </xf>
    <xf numFmtId="164" fontId="17" fillId="0" borderId="15"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4" fontId="16" fillId="0" borderId="17" xfId="0" applyFont="true" applyBorder="true" applyAlignment="true" applyProtection="false">
      <alignment horizontal="center" vertical="center" textRotation="0" wrapText="false" indent="0" shrinkToFit="false"/>
      <protection locked="true" hidden="false"/>
    </xf>
    <xf numFmtId="164" fontId="15" fillId="0" borderId="24" xfId="0" applyFont="true" applyBorder="true" applyAlignment="true" applyProtection="false">
      <alignment horizontal="center" vertical="center" textRotation="0" wrapText="false" indent="0" shrinkToFit="false"/>
      <protection locked="true" hidden="false"/>
    </xf>
    <xf numFmtId="164" fontId="16" fillId="0" borderId="19" xfId="0" applyFont="true" applyBorder="true" applyAlignment="true" applyProtection="false">
      <alignment horizontal="center" vertical="center" textRotation="0" wrapText="false" indent="0" shrinkToFit="false"/>
      <protection locked="true" hidden="false"/>
    </xf>
    <xf numFmtId="164" fontId="19" fillId="0" borderId="20" xfId="0" applyFont="true" applyBorder="true" applyAlignment="true" applyProtection="false">
      <alignment horizontal="center" vertical="bottom" textRotation="0" wrapText="false" indent="0" shrinkToFit="false"/>
      <protection locked="true" hidden="false"/>
    </xf>
    <xf numFmtId="164" fontId="17" fillId="0" borderId="16" xfId="0" applyFont="true" applyBorder="true" applyAlignment="true" applyProtection="false">
      <alignment horizontal="center" vertical="center" textRotation="0" wrapText="false" indent="0" shrinkToFit="false"/>
      <protection locked="true" hidden="false"/>
    </xf>
    <xf numFmtId="164" fontId="16" fillId="0" borderId="0" xfId="0" applyFont="true" applyBorder="true" applyAlignment="true" applyProtection="false">
      <alignment horizontal="center" vertical="center" textRotation="0" wrapText="false" indent="0" shrinkToFit="false"/>
      <protection locked="true" hidden="false"/>
    </xf>
    <xf numFmtId="164" fontId="15" fillId="0" borderId="15" xfId="0" applyFont="true" applyBorder="true" applyAlignment="true" applyProtection="false">
      <alignment horizontal="center" vertical="center" textRotation="0" wrapText="false" indent="0" shrinkToFit="false"/>
      <protection locked="true" hidden="false"/>
    </xf>
    <xf numFmtId="164" fontId="16" fillId="0" borderId="15" xfId="0" applyFont="true" applyBorder="true" applyAlignment="true" applyProtection="false">
      <alignment horizontal="center" vertical="center" textRotation="0" wrapText="false" indent="0" shrinkToFit="false"/>
      <protection locked="true" hidden="false"/>
    </xf>
    <xf numFmtId="164" fontId="15" fillId="0" borderId="18" xfId="0" applyFont="true" applyBorder="true" applyAlignment="true" applyProtection="false">
      <alignment horizontal="center" vertical="center" textRotation="0" wrapText="false" indent="0" shrinkToFit="false"/>
      <protection locked="true" hidden="false"/>
    </xf>
    <xf numFmtId="164" fontId="16" fillId="0" borderId="19" xfId="0" applyFont="true" applyBorder="true" applyAlignment="true" applyProtection="false">
      <alignment horizontal="center" vertical="center" textRotation="0" wrapText="false" indent="0" shrinkToFit="false"/>
      <protection locked="true" hidden="false"/>
    </xf>
    <xf numFmtId="164" fontId="15" fillId="0" borderId="23" xfId="0" applyFont="true" applyBorder="true" applyAlignment="true" applyProtection="false">
      <alignment horizontal="center" vertical="center" textRotation="0" wrapText="true" indent="0" shrinkToFit="false"/>
      <protection locked="true" hidden="false"/>
    </xf>
    <xf numFmtId="164" fontId="16" fillId="0" borderId="17" xfId="0" applyFont="true" applyBorder="true" applyAlignment="true" applyProtection="false">
      <alignment horizontal="center" vertical="center" textRotation="0" wrapText="false" indent="0" shrinkToFit="false"/>
      <protection locked="true" hidden="false"/>
    </xf>
    <xf numFmtId="164" fontId="15" fillId="0" borderId="20" xfId="0" applyFont="true" applyBorder="true" applyAlignment="true" applyProtection="false">
      <alignment horizontal="center" vertical="center" textRotation="0" wrapText="false" indent="0" shrinkToFit="false"/>
      <protection locked="true" hidden="false"/>
    </xf>
    <xf numFmtId="164" fontId="15" fillId="0" borderId="22" xfId="0" applyFont="true" applyBorder="true" applyAlignment="true" applyProtection="false">
      <alignment horizontal="center" vertical="center" textRotation="0" wrapText="false" indent="0" shrinkToFit="false"/>
      <protection locked="true" hidden="false"/>
    </xf>
    <xf numFmtId="164" fontId="17" fillId="0" borderId="15" xfId="0" applyFont="true" applyBorder="true" applyAlignment="true" applyProtection="false">
      <alignment horizontal="center" vertical="center" textRotation="0" wrapText="false" indent="0" shrinkToFit="false"/>
      <protection locked="true" hidden="false"/>
    </xf>
    <xf numFmtId="164" fontId="17" fillId="0" borderId="15"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20" fillId="0" borderId="10" xfId="0" applyFont="true" applyBorder="true" applyAlignment="true" applyProtection="false">
      <alignment horizontal="center" vertical="center" textRotation="0" wrapText="true" indent="0" shrinkToFit="false"/>
      <protection locked="true" hidden="false"/>
    </xf>
    <xf numFmtId="164" fontId="20" fillId="0" borderId="10" xfId="0" applyFont="true" applyBorder="true" applyAlignment="true" applyProtection="false">
      <alignment horizontal="center" vertical="center" textRotation="0" wrapText="false" indent="0" shrinkToFit="false"/>
      <protection locked="true" hidden="false"/>
    </xf>
    <xf numFmtId="164" fontId="20" fillId="0" borderId="25" xfId="0" applyFont="true" applyBorder="true" applyAlignment="true" applyProtection="false">
      <alignment horizontal="center" vertical="center" textRotation="0" wrapText="true" indent="0" shrinkToFit="false"/>
      <protection locked="true" hidden="false"/>
    </xf>
    <xf numFmtId="164" fontId="4" fillId="0" borderId="21" xfId="0" applyFont="true" applyBorder="true" applyAlignment="true" applyProtection="false">
      <alignment horizontal="center" vertical="center" textRotation="0" wrapText="true" indent="0" shrinkToFit="false"/>
      <protection locked="true" hidden="false"/>
    </xf>
    <xf numFmtId="164" fontId="20" fillId="0" borderId="26" xfId="0" applyFont="true" applyBorder="true" applyAlignment="true" applyProtection="false">
      <alignment horizontal="center" vertical="center" textRotation="0" wrapText="true" indent="0" shrinkToFit="false"/>
      <protection locked="true" hidden="false"/>
    </xf>
    <xf numFmtId="164" fontId="20" fillId="0" borderId="27" xfId="0" applyFont="true" applyBorder="true" applyAlignment="true" applyProtection="false">
      <alignment horizontal="center" vertical="center" textRotation="0" wrapText="true" indent="0" shrinkToFit="false"/>
      <protection locked="true" hidden="false"/>
    </xf>
    <xf numFmtId="164" fontId="20" fillId="0" borderId="22"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4" fillId="3" borderId="16" xfId="0" applyFont="true" applyBorder="true" applyAlignment="true" applyProtection="false">
      <alignment horizontal="center" vertical="center" textRotation="0" wrapText="false" indent="0" shrinkToFit="false"/>
      <protection locked="true" hidden="false"/>
    </xf>
    <xf numFmtId="164" fontId="4" fillId="0" borderId="28" xfId="0" applyFont="true" applyBorder="true" applyAlignment="true" applyProtection="false">
      <alignment horizontal="center" vertical="center" textRotation="0" wrapText="false" indent="0" shrinkToFit="false"/>
      <protection locked="true" hidden="false"/>
    </xf>
    <xf numFmtId="164" fontId="4" fillId="2" borderId="16" xfId="0" applyFont="true" applyBorder="true" applyAlignment="true" applyProtection="false">
      <alignment horizontal="center" vertical="center" textRotation="0" wrapText="false" indent="0" shrinkToFit="false"/>
      <protection locked="true" hidden="false"/>
    </xf>
    <xf numFmtId="164" fontId="4" fillId="0" borderId="19" xfId="0" applyFont="true" applyBorder="true" applyAlignment="true" applyProtection="false">
      <alignment horizontal="center" vertical="center" textRotation="0" wrapText="false" indent="0" shrinkToFit="false"/>
      <protection locked="true" hidden="false"/>
    </xf>
    <xf numFmtId="164" fontId="4" fillId="2" borderId="29" xfId="0" applyFont="true" applyBorder="true" applyAlignment="true" applyProtection="false">
      <alignment horizontal="center" vertical="center" textRotation="0" wrapText="false" indent="0" shrinkToFit="false"/>
      <protection locked="true" hidden="false"/>
    </xf>
    <xf numFmtId="164" fontId="4" fillId="10" borderId="30" xfId="0" applyFont="true" applyBorder="true" applyAlignment="true" applyProtection="false">
      <alignment horizontal="center" vertical="center" textRotation="0" wrapText="false" indent="0" shrinkToFit="false"/>
      <protection locked="true" hidden="false"/>
    </xf>
    <xf numFmtId="164" fontId="4" fillId="3" borderId="30"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false" applyAlignment="true" applyProtection="false">
      <alignment horizontal="center" vertical="center" textRotation="0" wrapText="true" indent="0" shrinkToFit="false"/>
      <protection locked="true" hidden="false"/>
    </xf>
    <xf numFmtId="166" fontId="4" fillId="0" borderId="17" xfId="0" applyFont="true" applyBorder="true" applyAlignment="true" applyProtection="false">
      <alignment horizontal="center" vertical="center" textRotation="0" wrapText="false" indent="0" shrinkToFit="false"/>
      <protection locked="true" hidden="false"/>
    </xf>
    <xf numFmtId="164" fontId="4" fillId="0" borderId="27"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true" applyAlignment="true" applyProtection="false">
      <alignment horizontal="center" vertical="center" textRotation="0" wrapText="true" indent="0" shrinkToFit="false"/>
      <protection locked="true" hidden="false"/>
    </xf>
    <xf numFmtId="164" fontId="4" fillId="10" borderId="16" xfId="0" applyFont="true" applyBorder="true" applyAlignment="true" applyProtection="false">
      <alignment horizontal="center" vertical="center" textRotation="0" wrapText="false" indent="0" shrinkToFit="false"/>
      <protection locked="true" hidden="false"/>
    </xf>
    <xf numFmtId="164" fontId="21" fillId="0" borderId="17" xfId="0" applyFont="true" applyBorder="true" applyAlignment="true" applyProtection="false">
      <alignment horizontal="center" vertical="center" textRotation="0" wrapText="false" indent="0" shrinkToFit="false"/>
      <protection locked="true" hidden="false"/>
    </xf>
    <xf numFmtId="164" fontId="20" fillId="0" borderId="17" xfId="0" applyFont="true" applyBorder="true" applyAlignment="true" applyProtection="false">
      <alignment horizontal="center" vertical="center" textRotation="0" wrapText="true" indent="0" shrinkToFit="false"/>
      <protection locked="true" hidden="false"/>
    </xf>
    <xf numFmtId="164" fontId="20" fillId="0" borderId="17" xfId="0" applyFont="true" applyBorder="true" applyAlignment="true" applyProtection="false">
      <alignment horizontal="center" vertical="center" textRotation="0" wrapText="false" indent="0" shrinkToFit="false"/>
      <protection locked="true" hidden="false"/>
    </xf>
    <xf numFmtId="164" fontId="4" fillId="2" borderId="18" xfId="0" applyFont="true" applyBorder="true" applyAlignment="true" applyProtection="false">
      <alignment horizontal="center" vertical="center" textRotation="0" wrapText="false" indent="0" shrinkToFit="false"/>
      <protection locked="true" hidden="false"/>
    </xf>
    <xf numFmtId="164" fontId="21" fillId="0" borderId="19" xfId="0" applyFont="true" applyBorder="true" applyAlignment="true" applyProtection="false">
      <alignment horizontal="center" vertical="center" textRotation="0" wrapText="false" indent="0" shrinkToFit="false"/>
      <protection locked="true" hidden="false"/>
    </xf>
    <xf numFmtId="164" fontId="20" fillId="0" borderId="19"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20" fillId="0" borderId="22"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0" fillId="10" borderId="16" xfId="0" applyFont="true" applyBorder="true" applyAlignment="true" applyProtection="false">
      <alignment horizontal="center" vertical="center" textRotation="0" wrapText="false" indent="0" shrinkToFit="false"/>
      <protection locked="true" hidden="false"/>
    </xf>
    <xf numFmtId="164" fontId="4" fillId="3" borderId="18" xfId="0" applyFont="true" applyBorder="true" applyAlignment="true" applyProtection="false">
      <alignment horizontal="center" vertical="center" textRotation="0" wrapText="false" indent="0" shrinkToFit="false"/>
      <protection locked="true" hidden="false"/>
    </xf>
    <xf numFmtId="164" fontId="20" fillId="0" borderId="17" xfId="0" applyFont="true" applyBorder="true" applyAlignment="true" applyProtection="false">
      <alignment horizontal="center" vertical="center" textRotation="0" wrapText="true" indent="0" shrinkToFit="false"/>
      <protection locked="true" hidden="false"/>
    </xf>
    <xf numFmtId="164" fontId="20" fillId="0" borderId="17"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20" fillId="0" borderId="31" xfId="0" applyFont="true" applyBorder="true" applyAlignment="true" applyProtection="false">
      <alignment horizontal="center" vertical="center" textRotation="0" wrapText="false" indent="0" shrinkToFit="false"/>
      <protection locked="true" hidden="false"/>
    </xf>
    <xf numFmtId="164" fontId="20" fillId="0" borderId="32" xfId="0" applyFont="true" applyBorder="true" applyAlignment="true" applyProtection="false">
      <alignment horizontal="center" vertical="center" textRotation="0" wrapText="false" indent="0" shrinkToFit="false"/>
      <protection locked="true" hidden="false"/>
    </xf>
    <xf numFmtId="164" fontId="20" fillId="0" borderId="31" xfId="0" applyFont="true" applyBorder="true" applyAlignment="true" applyProtection="false">
      <alignment horizontal="center" vertical="center" textRotation="0" wrapText="true" indent="0" shrinkToFit="false"/>
      <protection locked="true" hidden="false"/>
    </xf>
    <xf numFmtId="164" fontId="21" fillId="0" borderId="15" xfId="0" applyFont="true" applyBorder="true" applyAlignment="true" applyProtection="false">
      <alignment horizontal="center" vertical="center" textRotation="0" wrapText="false" indent="0" shrinkToFit="false"/>
      <protection locked="true" hidden="false"/>
    </xf>
    <xf numFmtId="164" fontId="21" fillId="0" borderId="15" xfId="0" applyFont="true" applyBorder="true" applyAlignment="true" applyProtection="false">
      <alignment horizontal="center" vertical="bottom" textRotation="0" wrapText="false" indent="0" shrinkToFit="false"/>
      <protection locked="true" hidden="false"/>
    </xf>
    <xf numFmtId="164" fontId="4" fillId="2" borderId="10" xfId="0" applyFont="true" applyBorder="true" applyAlignment="true" applyProtection="false">
      <alignment horizontal="general" vertical="bottom" textRotation="0" wrapText="true" indent="0" shrinkToFit="false"/>
      <protection locked="true" hidden="false"/>
    </xf>
    <xf numFmtId="164" fontId="21" fillId="2" borderId="15" xfId="0" applyFont="true" applyBorder="true" applyAlignment="true" applyProtection="false">
      <alignment horizontal="center" vertical="center" textRotation="0" wrapText="false" indent="0" shrinkToFit="false"/>
      <protection locked="true" hidden="false"/>
    </xf>
    <xf numFmtId="164" fontId="21" fillId="0" borderId="15" xfId="0" applyFont="true" applyBorder="true" applyAlignment="true" applyProtection="false">
      <alignment horizontal="center" vertical="center" textRotation="0" wrapText="false" indent="0" shrinkToFit="false"/>
      <protection locked="true" hidden="false"/>
    </xf>
    <xf numFmtId="164" fontId="21" fillId="2" borderId="15" xfId="0" applyFont="true" applyBorder="true" applyAlignment="true" applyProtection="false">
      <alignment horizontal="center" vertical="bottom" textRotation="0" wrapText="false" indent="0" shrinkToFit="false"/>
      <protection locked="true" hidden="false"/>
    </xf>
    <xf numFmtId="164" fontId="21" fillId="0" borderId="24" xfId="0" applyFont="true" applyBorder="true" applyAlignment="true" applyProtection="false">
      <alignment horizontal="center" vertical="center" textRotation="0" wrapText="false" indent="0" shrinkToFit="false"/>
      <protection locked="true" hidden="false"/>
    </xf>
    <xf numFmtId="164" fontId="21" fillId="2" borderId="23" xfId="0" applyFont="true" applyBorder="true" applyAlignment="true" applyProtection="false">
      <alignment horizontal="center" vertical="center" textRotation="0" wrapText="false" indent="0" shrinkToFit="false"/>
      <protection locked="true" hidden="false"/>
    </xf>
    <xf numFmtId="164" fontId="21" fillId="0" borderId="23" xfId="0" applyFont="true" applyBorder="true" applyAlignment="true" applyProtection="false">
      <alignment horizontal="center" vertical="center" textRotation="0" wrapText="false" indent="0" shrinkToFit="false"/>
      <protection locked="true" hidden="false"/>
    </xf>
    <xf numFmtId="164" fontId="21" fillId="2" borderId="24" xfId="0" applyFont="true" applyBorder="true" applyAlignment="true" applyProtection="false">
      <alignment horizontal="center" vertical="center" textRotation="0" wrapText="false" indent="0" shrinkToFit="false"/>
      <protection locked="true" hidden="false"/>
    </xf>
    <xf numFmtId="164" fontId="21" fillId="0" borderId="23"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25" xfId="0" applyFont="true" applyBorder="true" applyAlignment="true" applyProtection="false">
      <alignment horizontal="center" vertical="center" textRotation="0" wrapText="false" indent="0" shrinkToFit="false"/>
      <protection locked="true" hidden="false"/>
    </xf>
    <xf numFmtId="164" fontId="6" fillId="0" borderId="25" xfId="0" applyFont="true" applyBorder="true" applyAlignment="true" applyProtection="false">
      <alignment horizontal="center" vertical="center" textRotation="0" wrapText="true" indent="0" shrinkToFit="false"/>
      <protection locked="true" hidden="false"/>
    </xf>
    <xf numFmtId="164" fontId="6" fillId="0" borderId="10" xfId="0" applyFont="true" applyBorder="true" applyAlignment="true" applyProtection="false">
      <alignment horizontal="center" vertical="center" textRotation="0" wrapText="true" indent="0" shrinkToFit="false"/>
      <protection locked="true" hidden="false"/>
    </xf>
    <xf numFmtId="164" fontId="6" fillId="0" borderId="33" xfId="0" applyFont="true" applyBorder="true" applyAlignment="true" applyProtection="false">
      <alignment horizontal="center" vertical="center" textRotation="0" wrapText="false" indent="0" shrinkToFit="false"/>
      <protection locked="true" hidden="false"/>
    </xf>
    <xf numFmtId="164" fontId="6" fillId="0" borderId="33" xfId="0" applyFont="true" applyBorder="true" applyAlignment="true" applyProtection="false">
      <alignment horizontal="center" vertical="center" textRotation="0" wrapText="true" indent="0" shrinkToFit="false"/>
      <protection locked="true" hidden="false"/>
    </xf>
    <xf numFmtId="164" fontId="6" fillId="0" borderId="34" xfId="0" applyFont="true" applyBorder="true" applyAlignment="true" applyProtection="false">
      <alignment horizontal="center" vertical="center" textRotation="0" wrapText="false" indent="0" shrinkToFit="false"/>
      <protection locked="true" hidden="false"/>
    </xf>
    <xf numFmtId="164" fontId="6" fillId="0" borderId="34" xfId="0" applyFont="true" applyBorder="true" applyAlignment="true" applyProtection="false">
      <alignment horizontal="center" vertical="center" textRotation="0" wrapText="true" indent="0" shrinkToFit="false"/>
      <protection locked="true" hidden="false"/>
    </xf>
    <xf numFmtId="164" fontId="23" fillId="0" borderId="35"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23" fillId="0" borderId="30" xfId="0" applyFont="true" applyBorder="true" applyAlignment="true" applyProtection="false">
      <alignment horizontal="center" vertical="center" textRotation="0" wrapText="false" indent="0" shrinkToFit="false"/>
      <protection locked="true" hidden="false"/>
    </xf>
    <xf numFmtId="164" fontId="23" fillId="0" borderId="33"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23" fillId="0" borderId="10" xfId="0" applyFont="true" applyBorder="true" applyAlignment="true" applyProtection="false">
      <alignment horizontal="center" vertical="center" textRotation="0" wrapText="false" indent="0" shrinkToFit="false"/>
      <protection locked="true" hidden="false"/>
    </xf>
    <xf numFmtId="164" fontId="24" fillId="0" borderId="10" xfId="0" applyFont="true" applyBorder="true" applyAlignment="true" applyProtection="false">
      <alignment horizontal="center" vertical="center" textRotation="0" wrapText="true" indent="0" shrinkToFit="false"/>
      <protection locked="true" hidden="false"/>
    </xf>
    <xf numFmtId="164" fontId="26" fillId="0" borderId="10" xfId="0" applyFont="true" applyBorder="true" applyAlignment="true" applyProtection="false">
      <alignment horizontal="center" vertical="center" textRotation="0" wrapText="true" indent="0" shrinkToFit="false"/>
      <protection locked="true" hidden="false"/>
    </xf>
    <xf numFmtId="164" fontId="23" fillId="2" borderId="10" xfId="0" applyFont="true" applyBorder="true" applyAlignment="true" applyProtection="false">
      <alignment horizontal="center" vertical="center" textRotation="0" wrapText="false" indent="0" shrinkToFit="false"/>
      <protection locked="true" hidden="false"/>
    </xf>
    <xf numFmtId="164" fontId="23" fillId="11" borderId="10" xfId="0" applyFont="true" applyBorder="true" applyAlignment="true" applyProtection="false">
      <alignment horizontal="center" vertical="center" textRotation="0" wrapText="false" indent="0" shrinkToFit="false"/>
      <protection locked="true" hidden="false"/>
    </xf>
    <xf numFmtId="164" fontId="23" fillId="5" borderId="34" xfId="0" applyFont="true" applyBorder="true" applyAlignment="true" applyProtection="false">
      <alignment horizontal="center" vertical="center" textRotation="0" wrapText="false" indent="0" shrinkToFit="false"/>
      <protection locked="true" hidden="false"/>
    </xf>
    <xf numFmtId="164" fontId="23" fillId="0" borderId="35" xfId="0" applyFont="true" applyBorder="true" applyAlignment="true" applyProtection="false">
      <alignment horizontal="center" vertical="center" textRotation="0" wrapText="false" indent="0" shrinkToFit="false"/>
      <protection locked="true" hidden="false"/>
    </xf>
    <xf numFmtId="164" fontId="23" fillId="0" borderId="35" xfId="0" applyFont="true" applyBorder="true" applyAlignment="true" applyProtection="false">
      <alignment horizontal="center" vertical="bottom" textRotation="0" wrapText="false" indent="0" shrinkToFit="false"/>
      <protection locked="true" hidden="false"/>
    </xf>
    <xf numFmtId="164" fontId="23" fillId="5" borderId="33"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23" fillId="7" borderId="30" xfId="0" applyFont="true" applyBorder="true" applyAlignment="true" applyProtection="false">
      <alignment horizontal="center" vertical="center" textRotation="0" wrapText="false" indent="0" shrinkToFit="false"/>
      <protection locked="true" hidden="false"/>
    </xf>
    <xf numFmtId="164" fontId="23" fillId="2" borderId="0" xfId="0" applyFont="true" applyBorder="true" applyAlignment="true" applyProtection="false">
      <alignment horizontal="center" vertical="center" textRotation="0" wrapText="false" indent="0" shrinkToFit="false"/>
      <protection locked="true" hidden="false"/>
    </xf>
    <xf numFmtId="164" fontId="23" fillId="0" borderId="33" xfId="0" applyFont="true" applyBorder="true" applyAlignment="true" applyProtection="false">
      <alignment horizontal="center" vertical="center" textRotation="0" wrapText="false" indent="0" shrinkToFit="false"/>
      <protection locked="true" hidden="false"/>
    </xf>
    <xf numFmtId="164" fontId="23" fillId="3" borderId="35" xfId="0" applyFont="true" applyBorder="true" applyAlignment="true" applyProtection="false">
      <alignment horizontal="center" vertical="center" textRotation="0" wrapText="false" indent="0" shrinkToFit="false"/>
      <protection locked="true" hidden="false"/>
    </xf>
    <xf numFmtId="164" fontId="23" fillId="0" borderId="30" xfId="0" applyFont="true" applyBorder="true" applyAlignment="true" applyProtection="false">
      <alignment horizontal="center" vertical="center" textRotation="0" wrapText="false" indent="0" shrinkToFit="false"/>
      <protection locked="true" hidden="false"/>
    </xf>
    <xf numFmtId="164" fontId="23" fillId="7" borderId="35" xfId="0" applyFont="true" applyBorder="true" applyAlignment="true" applyProtection="false">
      <alignment horizontal="center" vertical="center" textRotation="0" wrapText="false" indent="0" shrinkToFit="false"/>
      <protection locked="true" hidden="false"/>
    </xf>
    <xf numFmtId="164" fontId="23" fillId="2" borderId="35"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23" fillId="5" borderId="35"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3" activeCellId="0" sqref="C3"/>
    </sheetView>
  </sheetViews>
  <sheetFormatPr defaultColWidth="10.82421875" defaultRowHeight="15" zeroHeight="false" outlineLevelRow="0" outlineLevelCol="0"/>
  <cols>
    <col collapsed="false" customWidth="true" hidden="false" outlineLevel="0" max="1" min="1" style="1" width="5.32"/>
    <col collapsed="false" customWidth="true" hidden="false" outlineLevel="0" max="2" min="2" style="2" width="16.99"/>
    <col collapsed="false" customWidth="true" hidden="false" outlineLevel="0" max="3" min="3" style="2" width="58.82"/>
    <col collapsed="false" customWidth="false" hidden="false" outlineLevel="0" max="257" min="4" style="1" width="10.82"/>
  </cols>
  <sheetData>
    <row r="1" customFormat="false" ht="16" hidden="false" customHeight="false" outlineLevel="0" collapsed="false">
      <c r="A1" s="3" t="s">
        <v>0</v>
      </c>
      <c r="B1" s="4" t="s">
        <v>1</v>
      </c>
      <c r="C1" s="5" t="s">
        <v>2</v>
      </c>
    </row>
    <row r="2" customFormat="false" ht="62" hidden="false" customHeight="true" outlineLevel="0" collapsed="false">
      <c r="A2" s="6" t="n">
        <v>1</v>
      </c>
      <c r="B2" s="7" t="s">
        <v>3</v>
      </c>
      <c r="C2" s="8" t="s">
        <v>4</v>
      </c>
    </row>
    <row r="3" customFormat="false" ht="68" hidden="false" customHeight="true" outlineLevel="0" collapsed="false">
      <c r="A3" s="6" t="n">
        <v>2</v>
      </c>
      <c r="B3" s="7" t="s">
        <v>5</v>
      </c>
      <c r="C3" s="8" t="s">
        <v>6</v>
      </c>
    </row>
    <row r="4" customFormat="false" ht="32" hidden="false" customHeight="false" outlineLevel="0" collapsed="false">
      <c r="A4" s="6" t="n">
        <v>3</v>
      </c>
      <c r="B4" s="7" t="s">
        <v>7</v>
      </c>
      <c r="C4" s="8" t="s">
        <v>8</v>
      </c>
    </row>
    <row r="5" customFormat="false" ht="48" hidden="false" customHeight="false" outlineLevel="0" collapsed="false">
      <c r="A5" s="6" t="n">
        <v>4</v>
      </c>
      <c r="B5" s="7" t="s">
        <v>9</v>
      </c>
      <c r="C5" s="8" t="s">
        <v>10</v>
      </c>
    </row>
    <row r="6" customFormat="false" ht="32" hidden="false" customHeight="false" outlineLevel="0" collapsed="false">
      <c r="A6" s="6" t="n">
        <v>5</v>
      </c>
      <c r="B6" s="7" t="s">
        <v>11</v>
      </c>
      <c r="C6" s="8" t="s">
        <v>12</v>
      </c>
    </row>
    <row r="7" customFormat="false" ht="32" hidden="false" customHeight="false" outlineLevel="0" collapsed="false">
      <c r="A7" s="6" t="n">
        <v>6</v>
      </c>
      <c r="B7" s="7" t="s">
        <v>13</v>
      </c>
      <c r="C7" s="8" t="s">
        <v>14</v>
      </c>
    </row>
    <row r="8" customFormat="false" ht="32" hidden="false" customHeight="false" outlineLevel="0" collapsed="false">
      <c r="A8" s="6" t="n">
        <v>7</v>
      </c>
      <c r="B8" s="7" t="s">
        <v>15</v>
      </c>
      <c r="C8" s="8" t="s">
        <v>16</v>
      </c>
    </row>
    <row r="9" customFormat="false" ht="32" hidden="false" customHeight="false" outlineLevel="0" collapsed="false">
      <c r="A9" s="6" t="n">
        <v>8</v>
      </c>
      <c r="B9" s="7" t="s">
        <v>17</v>
      </c>
      <c r="C9" s="8" t="s">
        <v>18</v>
      </c>
    </row>
    <row r="10" customFormat="false" ht="32" hidden="false" customHeight="false" outlineLevel="0" collapsed="false">
      <c r="A10" s="6" t="n">
        <v>9</v>
      </c>
      <c r="B10" s="7" t="s">
        <v>19</v>
      </c>
      <c r="C10" s="8" t="s">
        <v>20</v>
      </c>
    </row>
    <row r="11" customFormat="false" ht="33" hidden="false" customHeight="false" outlineLevel="0" collapsed="false">
      <c r="A11" s="9" t="n">
        <v>10</v>
      </c>
      <c r="B11" s="10" t="s">
        <v>21</v>
      </c>
      <c r="C11" s="11" t="s">
        <v>22</v>
      </c>
    </row>
    <row r="12" customFormat="false" ht="17" hidden="false" customHeight="true" outlineLevel="0" collapsed="false">
      <c r="A12" s="12"/>
      <c r="B12" s="12"/>
      <c r="C12" s="13" t="s">
        <v>23</v>
      </c>
    </row>
    <row r="13" customFormat="false" ht="15" hidden="false" customHeight="false" outlineLevel="0" collapsed="false">
      <c r="C13" s="14"/>
    </row>
  </sheetData>
  <mergeCells count="1">
    <mergeCell ref="A12:B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4" activeCellId="0" sqref="J14"/>
    </sheetView>
  </sheetViews>
  <sheetFormatPr defaultColWidth="10.82421875" defaultRowHeight="16" zeroHeight="false" outlineLevelRow="0" outlineLevelCol="0"/>
  <cols>
    <col collapsed="false" customWidth="false" hidden="false" outlineLevel="0" max="1" min="1" style="20" width="10.82"/>
    <col collapsed="false" customWidth="true" hidden="false" outlineLevel="0" max="2" min="2" style="168" width="50.16"/>
    <col collapsed="false" customWidth="true" hidden="false" outlineLevel="0" max="3" min="3" style="20" width="5.66"/>
    <col collapsed="false" customWidth="true" hidden="true" outlineLevel="0" max="4" min="4" style="20" width="4.15"/>
    <col collapsed="false" customWidth="true" hidden="true" outlineLevel="0" max="5" min="5" style="20" width="0.15"/>
    <col collapsed="false" customWidth="true" hidden="false" outlineLevel="0" max="6" min="6" style="20" width="10.99"/>
    <col collapsed="false" customWidth="false" hidden="false" outlineLevel="0" max="257" min="7" style="20" width="10.82"/>
  </cols>
  <sheetData>
    <row r="1" customFormat="false" ht="85" hidden="false" customHeight="true" outlineLevel="0" collapsed="false">
      <c r="A1" s="169" t="s">
        <v>5717</v>
      </c>
      <c r="B1" s="170" t="s">
        <v>5718</v>
      </c>
      <c r="C1" s="171" t="s">
        <v>5719</v>
      </c>
      <c r="D1" s="171"/>
      <c r="E1" s="171"/>
      <c r="F1" s="171"/>
    </row>
    <row r="2" customFormat="false" ht="17" hidden="false" customHeight="false" outlineLevel="0" collapsed="false">
      <c r="A2" s="172" t="s">
        <v>5720</v>
      </c>
      <c r="B2" s="173" t="s">
        <v>5721</v>
      </c>
      <c r="C2" s="171"/>
      <c r="D2" s="171"/>
      <c r="E2" s="171"/>
      <c r="F2" s="171"/>
    </row>
    <row r="3" customFormat="false" ht="102" hidden="false" customHeight="false" outlineLevel="0" collapsed="false">
      <c r="A3" s="172" t="s">
        <v>5722</v>
      </c>
      <c r="B3" s="173" t="s">
        <v>5723</v>
      </c>
      <c r="C3" s="171"/>
      <c r="D3" s="171"/>
      <c r="E3" s="171"/>
      <c r="F3" s="171"/>
    </row>
    <row r="4" customFormat="false" ht="136" hidden="false" customHeight="false" outlineLevel="0" collapsed="false">
      <c r="A4" s="172" t="s">
        <v>5724</v>
      </c>
      <c r="B4" s="173" t="s">
        <v>5725</v>
      </c>
      <c r="C4" s="171"/>
      <c r="D4" s="171"/>
      <c r="E4" s="171"/>
      <c r="F4" s="171"/>
    </row>
    <row r="5" customFormat="false" ht="85" hidden="false" customHeight="false" outlineLevel="0" collapsed="false">
      <c r="A5" s="172" t="s">
        <v>5726</v>
      </c>
      <c r="B5" s="173" t="s">
        <v>5727</v>
      </c>
      <c r="C5" s="171"/>
      <c r="D5" s="171"/>
      <c r="E5" s="171"/>
      <c r="F5" s="171"/>
    </row>
    <row r="6" customFormat="false" ht="137" hidden="false" customHeight="false" outlineLevel="0" collapsed="false">
      <c r="A6" s="172" t="s">
        <v>5728</v>
      </c>
      <c r="B6" s="173" t="s">
        <v>5729</v>
      </c>
      <c r="C6" s="171"/>
      <c r="D6" s="171"/>
      <c r="E6" s="171"/>
      <c r="F6" s="171"/>
    </row>
    <row r="7" customFormat="false" ht="136" hidden="false" customHeight="false" outlineLevel="0" collapsed="false">
      <c r="A7" s="172" t="s">
        <v>5730</v>
      </c>
      <c r="B7" s="173" t="s">
        <v>5731</v>
      </c>
    </row>
    <row r="8" customFormat="false" ht="68" hidden="false" customHeight="false" outlineLevel="0" collapsed="false">
      <c r="A8" s="172" t="s">
        <v>5732</v>
      </c>
      <c r="B8" s="173" t="s">
        <v>5733</v>
      </c>
    </row>
    <row r="9" customFormat="false" ht="68" hidden="false" customHeight="false" outlineLevel="0" collapsed="false">
      <c r="A9" s="172" t="s">
        <v>5734</v>
      </c>
      <c r="B9" s="173" t="s">
        <v>5735</v>
      </c>
    </row>
    <row r="10" customFormat="false" ht="102" hidden="false" customHeight="false" outlineLevel="0" collapsed="false">
      <c r="A10" s="172" t="s">
        <v>5736</v>
      </c>
      <c r="B10" s="173" t="s">
        <v>5737</v>
      </c>
    </row>
    <row r="11" customFormat="false" ht="153" hidden="false" customHeight="false" outlineLevel="0" collapsed="false">
      <c r="A11" s="172" t="s">
        <v>5738</v>
      </c>
      <c r="B11" s="173" t="s">
        <v>5739</v>
      </c>
    </row>
    <row r="12" customFormat="false" ht="85" hidden="false" customHeight="false" outlineLevel="0" collapsed="false">
      <c r="A12" s="172" t="s">
        <v>5740</v>
      </c>
      <c r="B12" s="173" t="s">
        <v>5741</v>
      </c>
    </row>
    <row r="13" customFormat="false" ht="85" hidden="false" customHeight="false" outlineLevel="0" collapsed="false">
      <c r="A13" s="172" t="s">
        <v>5742</v>
      </c>
      <c r="B13" s="173" t="s">
        <v>5743</v>
      </c>
    </row>
    <row r="14" customFormat="false" ht="119" hidden="false" customHeight="false" outlineLevel="0" collapsed="false">
      <c r="A14" s="172" t="s">
        <v>5744</v>
      </c>
      <c r="B14" s="173" t="s">
        <v>5745</v>
      </c>
    </row>
    <row r="15" customFormat="false" ht="17" hidden="false" customHeight="false" outlineLevel="0" collapsed="false">
      <c r="A15" s="172" t="s">
        <v>943</v>
      </c>
      <c r="B15" s="173" t="s">
        <v>5721</v>
      </c>
    </row>
    <row r="16" customFormat="false" ht="17" hidden="false" customHeight="false" outlineLevel="0" collapsed="false">
      <c r="A16" s="172" t="s">
        <v>1815</v>
      </c>
      <c r="B16" s="173" t="s">
        <v>5721</v>
      </c>
    </row>
    <row r="17" customFormat="false" ht="17" hidden="false" customHeight="false" outlineLevel="0" collapsed="false">
      <c r="A17" s="172" t="s">
        <v>2024</v>
      </c>
      <c r="B17" s="173" t="s">
        <v>5721</v>
      </c>
    </row>
    <row r="18" customFormat="false" ht="86" hidden="false" customHeight="false" outlineLevel="0" collapsed="false">
      <c r="A18" s="174" t="s">
        <v>5746</v>
      </c>
      <c r="B18" s="175" t="s">
        <v>5747</v>
      </c>
    </row>
  </sheetData>
  <mergeCells count="1">
    <mergeCell ref="C1:F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5" activeCellId="0" sqref="J15"/>
    </sheetView>
  </sheetViews>
  <sheetFormatPr defaultColWidth="10.82421875" defaultRowHeight="16" zeroHeight="false" outlineLevelRow="0" outlineLevelCol="0"/>
  <cols>
    <col collapsed="false" customWidth="false" hidden="false" outlineLevel="0" max="1" min="1" style="176" width="10.82"/>
    <col collapsed="false" customWidth="false" hidden="false" outlineLevel="0" max="2" min="2" style="177" width="10.82"/>
    <col collapsed="false" customWidth="true" hidden="false" outlineLevel="0" max="3" min="3" style="178" width="16.15"/>
    <col collapsed="false" customWidth="true" hidden="false" outlineLevel="0" max="4" min="4" style="179" width="25.5"/>
    <col collapsed="false" customWidth="false" hidden="false" outlineLevel="0" max="257" min="5" style="180" width="10.82"/>
  </cols>
  <sheetData>
    <row r="1" customFormat="false" ht="67" hidden="false" customHeight="true" outlineLevel="0" collapsed="false">
      <c r="A1" s="181" t="s">
        <v>5748</v>
      </c>
      <c r="B1" s="182" t="s">
        <v>5749</v>
      </c>
      <c r="C1" s="182"/>
      <c r="D1" s="183" t="s">
        <v>5750</v>
      </c>
    </row>
    <row r="2" customFormat="false" ht="17" hidden="false" customHeight="false" outlineLevel="0" collapsed="false">
      <c r="A2" s="181" t="s">
        <v>5751</v>
      </c>
      <c r="B2" s="184" t="s">
        <v>5752</v>
      </c>
      <c r="C2" s="185" t="s">
        <v>5753</v>
      </c>
      <c r="D2" s="186" t="s">
        <v>5754</v>
      </c>
    </row>
    <row r="3" customFormat="false" ht="16" hidden="false" customHeight="false" outlineLevel="0" collapsed="false">
      <c r="A3" s="187" t="s">
        <v>5306</v>
      </c>
      <c r="B3" s="177" t="s">
        <v>5755</v>
      </c>
      <c r="C3" s="178" t="s">
        <v>5756</v>
      </c>
      <c r="D3" s="179" t="s">
        <v>5757</v>
      </c>
    </row>
    <row r="4" customFormat="false" ht="16" hidden="false" customHeight="false" outlineLevel="0" collapsed="false">
      <c r="A4" s="187" t="s">
        <v>5307</v>
      </c>
      <c r="B4" s="177" t="s">
        <v>5758</v>
      </c>
      <c r="C4" s="178" t="s">
        <v>5759</v>
      </c>
      <c r="D4" s="179" t="s">
        <v>5760</v>
      </c>
    </row>
    <row r="5" customFormat="false" ht="16" hidden="false" customHeight="false" outlineLevel="0" collapsed="false">
      <c r="A5" s="187" t="s">
        <v>5308</v>
      </c>
      <c r="B5" s="177" t="s">
        <v>5761</v>
      </c>
      <c r="C5" s="178" t="s">
        <v>5762</v>
      </c>
      <c r="D5" s="179" t="s">
        <v>5763</v>
      </c>
    </row>
    <row r="6" customFormat="false" ht="16" hidden="false" customHeight="false" outlineLevel="0" collapsed="false">
      <c r="A6" s="187" t="s">
        <v>5309</v>
      </c>
      <c r="B6" s="177" t="s">
        <v>5764</v>
      </c>
      <c r="C6" s="178" t="s">
        <v>5765</v>
      </c>
      <c r="D6" s="179" t="s">
        <v>5766</v>
      </c>
    </row>
    <row r="7" customFormat="false" ht="16" hidden="false" customHeight="false" outlineLevel="0" collapsed="false">
      <c r="A7" s="188" t="s">
        <v>5310</v>
      </c>
      <c r="B7" s="177" t="s">
        <v>5767</v>
      </c>
      <c r="C7" s="178" t="s">
        <v>5768</v>
      </c>
      <c r="D7" s="179" t="s">
        <v>5769</v>
      </c>
    </row>
    <row r="8" customFormat="false" ht="16" hidden="false" customHeight="false" outlineLevel="0" collapsed="false">
      <c r="A8" s="187" t="s">
        <v>5311</v>
      </c>
      <c r="B8" s="177" t="s">
        <v>5770</v>
      </c>
      <c r="C8" s="178" t="s">
        <v>5771</v>
      </c>
      <c r="D8" s="189" t="s">
        <v>5386</v>
      </c>
    </row>
    <row r="9" customFormat="false" ht="16" hidden="false" customHeight="false" outlineLevel="0" collapsed="false">
      <c r="A9" s="187" t="s">
        <v>5312</v>
      </c>
      <c r="B9" s="177" t="s">
        <v>5772</v>
      </c>
      <c r="C9" s="178" t="s">
        <v>5773</v>
      </c>
      <c r="D9" s="179" t="s">
        <v>5774</v>
      </c>
    </row>
    <row r="10" customFormat="false" ht="16" hidden="false" customHeight="false" outlineLevel="0" collapsed="false">
      <c r="A10" s="187" t="s">
        <v>5313</v>
      </c>
      <c r="B10" s="177" t="s">
        <v>5775</v>
      </c>
      <c r="C10" s="178" t="s">
        <v>5776</v>
      </c>
      <c r="D10" s="189" t="s">
        <v>5325</v>
      </c>
    </row>
    <row r="11" customFormat="false" ht="16" hidden="false" customHeight="false" outlineLevel="0" collapsed="false">
      <c r="A11" s="176" t="s">
        <v>5314</v>
      </c>
      <c r="B11" s="177" t="s">
        <v>5777</v>
      </c>
      <c r="C11" s="178" t="s">
        <v>5778</v>
      </c>
      <c r="D11" s="189" t="s">
        <v>5397</v>
      </c>
    </row>
    <row r="12" customFormat="false" ht="16" hidden="false" customHeight="false" outlineLevel="0" collapsed="false">
      <c r="A12" s="187" t="s">
        <v>5315</v>
      </c>
      <c r="B12" s="177" t="s">
        <v>5779</v>
      </c>
      <c r="C12" s="178" t="s">
        <v>5780</v>
      </c>
      <c r="D12" s="179" t="s">
        <v>5781</v>
      </c>
      <c r="E12" s="190"/>
      <c r="F12" s="190"/>
    </row>
    <row r="13" customFormat="false" ht="16" hidden="false" customHeight="false" outlineLevel="0" collapsed="false">
      <c r="A13" s="187" t="s">
        <v>5316</v>
      </c>
      <c r="B13" s="177" t="s">
        <v>5782</v>
      </c>
      <c r="C13" s="178" t="s">
        <v>5783</v>
      </c>
      <c r="D13" s="179" t="s">
        <v>5784</v>
      </c>
      <c r="E13" s="190"/>
      <c r="F13" s="190"/>
      <c r="G13" s="190"/>
    </row>
    <row r="14" customFormat="false" ht="16" hidden="false" customHeight="false" outlineLevel="0" collapsed="false">
      <c r="A14" s="187" t="s">
        <v>5317</v>
      </c>
      <c r="B14" s="177" t="s">
        <v>5785</v>
      </c>
      <c r="C14" s="178" t="s">
        <v>5786</v>
      </c>
      <c r="D14" s="179" t="s">
        <v>5787</v>
      </c>
      <c r="E14" s="190"/>
      <c r="F14" s="190"/>
    </row>
    <row r="15" customFormat="false" ht="16" hidden="false" customHeight="false" outlineLevel="0" collapsed="false">
      <c r="A15" s="187" t="s">
        <v>5318</v>
      </c>
      <c r="B15" s="177" t="s">
        <v>5788</v>
      </c>
      <c r="C15" s="178" t="s">
        <v>5789</v>
      </c>
      <c r="D15" s="189" t="s">
        <v>5399</v>
      </c>
      <c r="E15" s="190"/>
      <c r="F15" s="190"/>
      <c r="G15" s="190"/>
    </row>
    <row r="16" customFormat="false" ht="16" hidden="false" customHeight="false" outlineLevel="0" collapsed="false">
      <c r="A16" s="187" t="s">
        <v>5319</v>
      </c>
      <c r="B16" s="177" t="s">
        <v>5790</v>
      </c>
      <c r="C16" s="191" t="s">
        <v>5791</v>
      </c>
      <c r="D16" s="179" t="s">
        <v>5792</v>
      </c>
      <c r="E16" s="190"/>
      <c r="F16" s="190"/>
    </row>
    <row r="17" customFormat="false" ht="16" hidden="false" customHeight="false" outlineLevel="0" collapsed="false">
      <c r="A17" s="187" t="s">
        <v>5320</v>
      </c>
      <c r="B17" s="177" t="s">
        <v>5793</v>
      </c>
      <c r="C17" s="178" t="s">
        <v>5794</v>
      </c>
      <c r="D17" s="179" t="s">
        <v>5795</v>
      </c>
      <c r="E17" s="190"/>
      <c r="F17" s="190"/>
      <c r="G17" s="190"/>
    </row>
    <row r="18" customFormat="false" ht="16" hidden="false" customHeight="false" outlineLevel="0" collapsed="false">
      <c r="A18" s="187" t="s">
        <v>5321</v>
      </c>
      <c r="B18" s="177" t="s">
        <v>5796</v>
      </c>
      <c r="C18" s="178" t="s">
        <v>5797</v>
      </c>
      <c r="D18" s="179" t="s">
        <v>5798</v>
      </c>
      <c r="E18" s="190"/>
      <c r="F18" s="190"/>
      <c r="G18" s="190"/>
    </row>
    <row r="19" customFormat="false" ht="16" hidden="false" customHeight="false" outlineLevel="0" collapsed="false">
      <c r="A19" s="187" t="s">
        <v>5322</v>
      </c>
      <c r="B19" s="177" t="s">
        <v>5799</v>
      </c>
      <c r="C19" s="178" t="s">
        <v>5800</v>
      </c>
      <c r="D19" s="179" t="s">
        <v>5801</v>
      </c>
      <c r="E19" s="190"/>
      <c r="F19" s="190"/>
      <c r="G19" s="190"/>
    </row>
    <row r="20" customFormat="false" ht="16" hidden="false" customHeight="false" outlineLevel="0" collapsed="false">
      <c r="A20" s="187" t="s">
        <v>5323</v>
      </c>
      <c r="B20" s="192" t="s">
        <v>5802</v>
      </c>
      <c r="C20" s="178" t="s">
        <v>5803</v>
      </c>
      <c r="D20" s="179" t="s">
        <v>5804</v>
      </c>
      <c r="E20" s="190"/>
      <c r="F20" s="190"/>
      <c r="G20" s="190"/>
    </row>
    <row r="21" customFormat="false" ht="16" hidden="false" customHeight="false" outlineLevel="0" collapsed="false">
      <c r="A21" s="187" t="s">
        <v>5324</v>
      </c>
      <c r="B21" s="177" t="s">
        <v>5805</v>
      </c>
      <c r="C21" s="178" t="s">
        <v>5806</v>
      </c>
      <c r="D21" s="193" t="s">
        <v>5807</v>
      </c>
      <c r="E21" s="190"/>
      <c r="F21" s="190"/>
      <c r="G21" s="190"/>
    </row>
    <row r="22" customFormat="false" ht="16" hidden="false" customHeight="false" outlineLevel="0" collapsed="false">
      <c r="A22" s="194" t="s">
        <v>5325</v>
      </c>
      <c r="B22" s="177" t="s">
        <v>5808</v>
      </c>
      <c r="C22" s="195" t="s">
        <v>5809</v>
      </c>
      <c r="D22" s="179" t="s">
        <v>5810</v>
      </c>
      <c r="E22" s="190"/>
      <c r="F22" s="190"/>
      <c r="G22" s="190"/>
    </row>
    <row r="23" customFormat="false" ht="16" hidden="false" customHeight="false" outlineLevel="0" collapsed="false">
      <c r="A23" s="187" t="s">
        <v>5326</v>
      </c>
      <c r="B23" s="177" t="s">
        <v>5811</v>
      </c>
      <c r="C23" s="178" t="s">
        <v>5812</v>
      </c>
      <c r="E23" s="190"/>
      <c r="F23" s="190"/>
      <c r="G23" s="190"/>
    </row>
    <row r="24" customFormat="false" ht="16" hidden="false" customHeight="false" outlineLevel="0" collapsed="false">
      <c r="A24" s="187" t="s">
        <v>5327</v>
      </c>
      <c r="B24" s="177" t="s">
        <v>5813</v>
      </c>
      <c r="C24" s="178" t="s">
        <v>5814</v>
      </c>
      <c r="E24" s="190"/>
      <c r="F24" s="190"/>
      <c r="G24" s="190"/>
    </row>
    <row r="25" customFormat="false" ht="16" hidden="false" customHeight="false" outlineLevel="0" collapsed="false">
      <c r="A25" s="187" t="s">
        <v>5815</v>
      </c>
      <c r="B25" s="177" t="s">
        <v>5816</v>
      </c>
      <c r="C25" s="178" t="s">
        <v>5817</v>
      </c>
      <c r="E25" s="190"/>
      <c r="F25" s="190"/>
      <c r="G25" s="190"/>
    </row>
    <row r="26" customFormat="false" ht="16" hidden="false" customHeight="false" outlineLevel="0" collapsed="false">
      <c r="A26" s="187" t="s">
        <v>5328</v>
      </c>
      <c r="B26" s="177" t="s">
        <v>5818</v>
      </c>
      <c r="C26" s="178" t="s">
        <v>5819</v>
      </c>
      <c r="E26" s="190"/>
      <c r="F26" s="190"/>
      <c r="G26" s="190"/>
    </row>
    <row r="27" customFormat="false" ht="16" hidden="false" customHeight="false" outlineLevel="0" collapsed="false">
      <c r="A27" s="187" t="s">
        <v>5329</v>
      </c>
      <c r="B27" s="177" t="s">
        <v>5820</v>
      </c>
      <c r="C27" s="178" t="s">
        <v>5821</v>
      </c>
      <c r="E27" s="190"/>
      <c r="F27" s="190"/>
      <c r="G27" s="190"/>
    </row>
    <row r="28" customFormat="false" ht="16" hidden="false" customHeight="false" outlineLevel="0" collapsed="false">
      <c r="A28" s="187" t="s">
        <v>5330</v>
      </c>
      <c r="B28" s="177" t="s">
        <v>5822</v>
      </c>
      <c r="C28" s="178" t="s">
        <v>5823</v>
      </c>
      <c r="E28" s="190"/>
      <c r="F28" s="190"/>
      <c r="G28" s="190"/>
    </row>
    <row r="29" customFormat="false" ht="16" hidden="false" customHeight="false" outlineLevel="0" collapsed="false">
      <c r="A29" s="187" t="s">
        <v>5331</v>
      </c>
      <c r="B29" s="177" t="s">
        <v>5824</v>
      </c>
      <c r="C29" s="178" t="s">
        <v>5825</v>
      </c>
      <c r="E29" s="190"/>
      <c r="F29" s="190"/>
      <c r="G29" s="190"/>
    </row>
    <row r="30" customFormat="false" ht="16" hidden="false" customHeight="false" outlineLevel="0" collapsed="false">
      <c r="A30" s="187" t="s">
        <v>5332</v>
      </c>
      <c r="B30" s="177" t="s">
        <v>5826</v>
      </c>
      <c r="C30" s="178" t="s">
        <v>5827</v>
      </c>
    </row>
    <row r="31" customFormat="false" ht="16" hidden="false" customHeight="false" outlineLevel="0" collapsed="false">
      <c r="A31" s="187" t="s">
        <v>5333</v>
      </c>
      <c r="B31" s="177" t="s">
        <v>5828</v>
      </c>
      <c r="C31" s="178" t="s">
        <v>5829</v>
      </c>
    </row>
    <row r="32" customFormat="false" ht="16" hidden="false" customHeight="false" outlineLevel="0" collapsed="false">
      <c r="A32" s="187" t="s">
        <v>5334</v>
      </c>
      <c r="B32" s="177" t="s">
        <v>5830</v>
      </c>
      <c r="C32" s="178" t="s">
        <v>5831</v>
      </c>
    </row>
    <row r="33" customFormat="false" ht="16" hidden="false" customHeight="false" outlineLevel="0" collapsed="false">
      <c r="A33" s="187" t="s">
        <v>5335</v>
      </c>
      <c r="B33" s="177" t="s">
        <v>5832</v>
      </c>
      <c r="C33" s="178" t="s">
        <v>5833</v>
      </c>
    </row>
    <row r="34" customFormat="false" ht="16" hidden="false" customHeight="false" outlineLevel="0" collapsed="false">
      <c r="A34" s="187" t="s">
        <v>5336</v>
      </c>
      <c r="B34" s="177" t="s">
        <v>5834</v>
      </c>
      <c r="C34" s="178" t="s">
        <v>5835</v>
      </c>
    </row>
    <row r="35" customFormat="false" ht="16" hidden="false" customHeight="false" outlineLevel="0" collapsed="false">
      <c r="A35" s="187" t="s">
        <v>5337</v>
      </c>
      <c r="B35" s="177" t="s">
        <v>5836</v>
      </c>
      <c r="C35" s="178" t="s">
        <v>5837</v>
      </c>
    </row>
    <row r="36" customFormat="false" ht="16" hidden="false" customHeight="false" outlineLevel="0" collapsed="false">
      <c r="A36" s="187" t="s">
        <v>5338</v>
      </c>
      <c r="B36" s="177" t="s">
        <v>5838</v>
      </c>
      <c r="C36" s="178" t="s">
        <v>5839</v>
      </c>
    </row>
    <row r="37" customFormat="false" ht="16" hidden="false" customHeight="false" outlineLevel="0" collapsed="false">
      <c r="A37" s="187" t="s">
        <v>5339</v>
      </c>
      <c r="B37" s="177" t="s">
        <v>5840</v>
      </c>
      <c r="C37" s="178" t="s">
        <v>5841</v>
      </c>
    </row>
    <row r="38" customFormat="false" ht="16" hidden="false" customHeight="false" outlineLevel="0" collapsed="false">
      <c r="A38" s="187" t="s">
        <v>5340</v>
      </c>
      <c r="B38" s="177" t="s">
        <v>5842</v>
      </c>
      <c r="C38" s="195" t="s">
        <v>5843</v>
      </c>
    </row>
    <row r="39" customFormat="false" ht="16" hidden="false" customHeight="false" outlineLevel="0" collapsed="false">
      <c r="A39" s="196" t="s">
        <v>5341</v>
      </c>
      <c r="B39" s="177" t="s">
        <v>5844</v>
      </c>
      <c r="C39" s="178" t="s">
        <v>5845</v>
      </c>
    </row>
    <row r="40" customFormat="false" ht="16" hidden="false" customHeight="false" outlineLevel="0" collapsed="false">
      <c r="A40" s="197" t="s">
        <v>5342</v>
      </c>
      <c r="B40" s="177" t="s">
        <v>2291</v>
      </c>
      <c r="C40" s="178" t="s">
        <v>5846</v>
      </c>
    </row>
    <row r="41" customFormat="false" ht="16" hidden="false" customHeight="false" outlineLevel="0" collapsed="false">
      <c r="A41" s="187" t="s">
        <v>5343</v>
      </c>
      <c r="B41" s="177" t="s">
        <v>1001</v>
      </c>
      <c r="C41" s="178" t="s">
        <v>5847</v>
      </c>
    </row>
    <row r="42" customFormat="false" ht="16" hidden="false" customHeight="false" outlineLevel="0" collapsed="false">
      <c r="A42" s="187" t="s">
        <v>5344</v>
      </c>
      <c r="B42" s="177" t="s">
        <v>2367</v>
      </c>
      <c r="C42" s="178" t="s">
        <v>5848</v>
      </c>
    </row>
    <row r="43" customFormat="false" ht="16" hidden="false" customHeight="false" outlineLevel="0" collapsed="false">
      <c r="A43" s="187" t="s">
        <v>5345</v>
      </c>
      <c r="B43" s="177" t="s">
        <v>2467</v>
      </c>
      <c r="C43" s="178" t="s">
        <v>5849</v>
      </c>
    </row>
    <row r="44" customFormat="false" ht="16" hidden="false" customHeight="false" outlineLevel="0" collapsed="false">
      <c r="A44" s="187" t="s">
        <v>5346</v>
      </c>
      <c r="B44" s="177" t="s">
        <v>5850</v>
      </c>
      <c r="C44" s="178" t="s">
        <v>5851</v>
      </c>
    </row>
    <row r="45" customFormat="false" ht="16" hidden="false" customHeight="false" outlineLevel="0" collapsed="false">
      <c r="A45" s="187" t="s">
        <v>5347</v>
      </c>
      <c r="B45" s="177" t="s">
        <v>5852</v>
      </c>
      <c r="C45" s="178" t="s">
        <v>5853</v>
      </c>
    </row>
    <row r="46" customFormat="false" ht="16" hidden="false" customHeight="false" outlineLevel="0" collapsed="false">
      <c r="A46" s="187" t="s">
        <v>5348</v>
      </c>
      <c r="B46" s="177" t="s">
        <v>5854</v>
      </c>
      <c r="C46" s="178" t="s">
        <v>5855</v>
      </c>
    </row>
    <row r="47" customFormat="false" ht="16" hidden="false" customHeight="false" outlineLevel="0" collapsed="false">
      <c r="A47" s="187" t="s">
        <v>5349</v>
      </c>
      <c r="B47" s="177" t="s">
        <v>4331</v>
      </c>
      <c r="C47" s="178" t="s">
        <v>5856</v>
      </c>
    </row>
    <row r="48" customFormat="false" ht="16" hidden="false" customHeight="false" outlineLevel="0" collapsed="false">
      <c r="A48" s="187" t="s">
        <v>5350</v>
      </c>
      <c r="B48" s="177" t="s">
        <v>4882</v>
      </c>
      <c r="C48" s="178" t="s">
        <v>5857</v>
      </c>
    </row>
    <row r="49" customFormat="false" ht="16" hidden="false" customHeight="false" outlineLevel="0" collapsed="false">
      <c r="A49" s="187" t="s">
        <v>5351</v>
      </c>
      <c r="B49" s="177" t="s">
        <v>5858</v>
      </c>
      <c r="C49" s="178" t="s">
        <v>5859</v>
      </c>
    </row>
    <row r="50" customFormat="false" ht="16" hidden="false" customHeight="false" outlineLevel="0" collapsed="false">
      <c r="A50" s="187" t="s">
        <v>5352</v>
      </c>
      <c r="B50" s="177" t="s">
        <v>5860</v>
      </c>
      <c r="C50" s="178" t="s">
        <v>5861</v>
      </c>
    </row>
    <row r="51" customFormat="false" ht="16" hidden="false" customHeight="false" outlineLevel="0" collapsed="false">
      <c r="A51" s="187" t="s">
        <v>5353</v>
      </c>
      <c r="B51" s="177" t="s">
        <v>5862</v>
      </c>
      <c r="C51" s="178" t="s">
        <v>5863</v>
      </c>
    </row>
    <row r="52" customFormat="false" ht="16" hidden="false" customHeight="false" outlineLevel="0" collapsed="false">
      <c r="A52" s="187" t="s">
        <v>5354</v>
      </c>
      <c r="B52" s="198" t="s">
        <v>5864</v>
      </c>
      <c r="C52" s="178" t="s">
        <v>5865</v>
      </c>
    </row>
    <row r="53" customFormat="false" ht="16" hidden="false" customHeight="false" outlineLevel="0" collapsed="false">
      <c r="A53" s="187" t="s">
        <v>5355</v>
      </c>
      <c r="B53" s="177" t="s">
        <v>5866</v>
      </c>
      <c r="C53" s="178" t="s">
        <v>1660</v>
      </c>
    </row>
    <row r="54" customFormat="false" ht="16" hidden="false" customHeight="false" outlineLevel="0" collapsed="false">
      <c r="A54" s="187" t="s">
        <v>5356</v>
      </c>
      <c r="B54" s="177" t="s">
        <v>5867</v>
      </c>
      <c r="C54" s="178" t="s">
        <v>5868</v>
      </c>
    </row>
    <row r="55" customFormat="false" ht="16" hidden="false" customHeight="false" outlineLevel="0" collapsed="false">
      <c r="A55" s="187" t="s">
        <v>5357</v>
      </c>
      <c r="C55" s="178" t="s">
        <v>5869</v>
      </c>
    </row>
    <row r="56" customFormat="false" ht="16" hidden="false" customHeight="false" outlineLevel="0" collapsed="false">
      <c r="A56" s="187" t="s">
        <v>5358</v>
      </c>
      <c r="C56" s="178" t="s">
        <v>5870</v>
      </c>
    </row>
    <row r="57" customFormat="false" ht="16" hidden="false" customHeight="false" outlineLevel="0" collapsed="false">
      <c r="A57" s="188" t="s">
        <v>5359</v>
      </c>
      <c r="C57" s="178" t="s">
        <v>5871</v>
      </c>
    </row>
    <row r="58" customFormat="false" ht="16" hidden="false" customHeight="false" outlineLevel="0" collapsed="false">
      <c r="A58" s="187" t="s">
        <v>5360</v>
      </c>
      <c r="C58" s="178" t="s">
        <v>5872</v>
      </c>
    </row>
    <row r="59" customFormat="false" ht="16" hidden="false" customHeight="false" outlineLevel="0" collapsed="false">
      <c r="A59" s="187" t="s">
        <v>5361</v>
      </c>
      <c r="C59" s="178" t="s">
        <v>2421</v>
      </c>
    </row>
    <row r="60" customFormat="false" ht="16" hidden="false" customHeight="false" outlineLevel="0" collapsed="false">
      <c r="A60" s="187" t="s">
        <v>5362</v>
      </c>
      <c r="C60" s="178" t="s">
        <v>5873</v>
      </c>
    </row>
    <row r="61" customFormat="false" ht="16" hidden="false" customHeight="false" outlineLevel="0" collapsed="false">
      <c r="A61" s="187" t="s">
        <v>5363</v>
      </c>
      <c r="C61" s="178" t="s">
        <v>5874</v>
      </c>
    </row>
    <row r="62" customFormat="false" ht="16" hidden="false" customHeight="false" outlineLevel="0" collapsed="false">
      <c r="A62" s="187" t="s">
        <v>5364</v>
      </c>
      <c r="C62" s="178" t="s">
        <v>5875</v>
      </c>
    </row>
    <row r="63" customFormat="false" ht="16" hidden="false" customHeight="false" outlineLevel="0" collapsed="false">
      <c r="A63" s="187" t="s">
        <v>5365</v>
      </c>
      <c r="C63" s="178" t="s">
        <v>5876</v>
      </c>
    </row>
    <row r="64" customFormat="false" ht="16" hidden="false" customHeight="false" outlineLevel="0" collapsed="false">
      <c r="A64" s="187" t="s">
        <v>5366</v>
      </c>
      <c r="C64" s="178" t="s">
        <v>5877</v>
      </c>
    </row>
    <row r="65" customFormat="false" ht="16" hidden="false" customHeight="false" outlineLevel="0" collapsed="false">
      <c r="A65" s="187" t="s">
        <v>5367</v>
      </c>
      <c r="C65" s="178" t="s">
        <v>5878</v>
      </c>
    </row>
    <row r="66" customFormat="false" ht="16" hidden="false" customHeight="false" outlineLevel="0" collapsed="false">
      <c r="A66" s="187" t="s">
        <v>5368</v>
      </c>
      <c r="C66" s="178" t="s">
        <v>5879</v>
      </c>
    </row>
    <row r="67" customFormat="false" ht="16" hidden="false" customHeight="false" outlineLevel="0" collapsed="false">
      <c r="A67" s="187" t="s">
        <v>5369</v>
      </c>
      <c r="C67" s="178" t="s">
        <v>5880</v>
      </c>
    </row>
    <row r="68" customFormat="false" ht="16" hidden="false" customHeight="false" outlineLevel="0" collapsed="false">
      <c r="A68" s="187" t="s">
        <v>5370</v>
      </c>
      <c r="C68" s="178" t="s">
        <v>5881</v>
      </c>
    </row>
    <row r="69" customFormat="false" ht="16" hidden="false" customHeight="false" outlineLevel="0" collapsed="false">
      <c r="A69" s="187" t="s">
        <v>5371</v>
      </c>
      <c r="C69" s="178" t="s">
        <v>5882</v>
      </c>
    </row>
    <row r="70" customFormat="false" ht="16" hidden="false" customHeight="false" outlineLevel="0" collapsed="false">
      <c r="A70" s="187" t="s">
        <v>5372</v>
      </c>
      <c r="C70" s="178" t="s">
        <v>5883</v>
      </c>
    </row>
    <row r="71" customFormat="false" ht="16" hidden="false" customHeight="false" outlineLevel="0" collapsed="false">
      <c r="A71" s="187" t="s">
        <v>5373</v>
      </c>
      <c r="C71" s="178" t="s">
        <v>2208</v>
      </c>
    </row>
    <row r="72" customFormat="false" ht="16" hidden="false" customHeight="false" outlineLevel="0" collapsed="false">
      <c r="A72" s="187" t="s">
        <v>5374</v>
      </c>
      <c r="C72" s="178" t="s">
        <v>5884</v>
      </c>
    </row>
    <row r="73" customFormat="false" ht="16" hidden="false" customHeight="false" outlineLevel="0" collapsed="false">
      <c r="A73" s="187" t="s">
        <v>5375</v>
      </c>
      <c r="C73" s="178" t="s">
        <v>400</v>
      </c>
    </row>
    <row r="74" customFormat="false" ht="16" hidden="false" customHeight="false" outlineLevel="0" collapsed="false">
      <c r="A74" s="188" t="s">
        <v>5376</v>
      </c>
      <c r="C74" s="178" t="s">
        <v>451</v>
      </c>
    </row>
    <row r="75" customFormat="false" ht="16" hidden="false" customHeight="false" outlineLevel="0" collapsed="false">
      <c r="A75" s="187" t="s">
        <v>5377</v>
      </c>
      <c r="C75" s="178" t="s">
        <v>5885</v>
      </c>
    </row>
    <row r="76" customFormat="false" ht="16" hidden="false" customHeight="false" outlineLevel="0" collapsed="false">
      <c r="A76" s="187" t="s">
        <v>5378</v>
      </c>
      <c r="C76" s="178" t="s">
        <v>5886</v>
      </c>
    </row>
    <row r="77" customFormat="false" ht="16" hidden="false" customHeight="false" outlineLevel="0" collapsed="false">
      <c r="A77" s="187" t="s">
        <v>5379</v>
      </c>
      <c r="C77" s="178" t="s">
        <v>5887</v>
      </c>
    </row>
    <row r="78" customFormat="false" ht="16" hidden="false" customHeight="false" outlineLevel="0" collapsed="false">
      <c r="A78" s="187" t="s">
        <v>5380</v>
      </c>
      <c r="C78" s="178" t="s">
        <v>5888</v>
      </c>
    </row>
    <row r="79" customFormat="false" ht="16" hidden="false" customHeight="false" outlineLevel="0" collapsed="false">
      <c r="A79" s="187" t="s">
        <v>5381</v>
      </c>
      <c r="C79" s="178" t="s">
        <v>5889</v>
      </c>
    </row>
    <row r="80" customFormat="false" ht="16" hidden="false" customHeight="false" outlineLevel="0" collapsed="false">
      <c r="A80" s="187" t="s">
        <v>5382</v>
      </c>
      <c r="C80" s="178" t="s">
        <v>5890</v>
      </c>
    </row>
    <row r="81" customFormat="false" ht="16" hidden="false" customHeight="false" outlineLevel="0" collapsed="false">
      <c r="A81" s="187" t="s">
        <v>5383</v>
      </c>
      <c r="C81" s="178" t="s">
        <v>5891</v>
      </c>
    </row>
    <row r="82" customFormat="false" ht="16" hidden="false" customHeight="false" outlineLevel="0" collapsed="false">
      <c r="A82" s="187" t="s">
        <v>5384</v>
      </c>
      <c r="C82" s="178" t="s">
        <v>5892</v>
      </c>
    </row>
    <row r="83" customFormat="false" ht="16" hidden="false" customHeight="false" outlineLevel="0" collapsed="false">
      <c r="A83" s="187" t="s">
        <v>5385</v>
      </c>
      <c r="C83" s="178" t="s">
        <v>5893</v>
      </c>
    </row>
    <row r="84" customFormat="false" ht="16" hidden="false" customHeight="false" outlineLevel="0" collapsed="false">
      <c r="A84" s="199" t="s">
        <v>5386</v>
      </c>
      <c r="C84" s="178" t="s">
        <v>5894</v>
      </c>
    </row>
    <row r="85" customFormat="false" ht="16" hidden="false" customHeight="false" outlineLevel="0" collapsed="false">
      <c r="A85" s="176" t="s">
        <v>5387</v>
      </c>
      <c r="C85" s="178" t="s">
        <v>5895</v>
      </c>
    </row>
    <row r="86" customFormat="false" ht="16" hidden="false" customHeight="false" outlineLevel="0" collapsed="false">
      <c r="A86" s="187" t="s">
        <v>5388</v>
      </c>
      <c r="C86" s="178" t="s">
        <v>5896</v>
      </c>
    </row>
    <row r="87" customFormat="false" ht="16" hidden="false" customHeight="false" outlineLevel="0" collapsed="false">
      <c r="A87" s="187" t="s">
        <v>5389</v>
      </c>
      <c r="C87" s="178" t="s">
        <v>5897</v>
      </c>
    </row>
    <row r="88" customFormat="false" ht="16" hidden="false" customHeight="false" outlineLevel="0" collapsed="false">
      <c r="A88" s="187" t="s">
        <v>5390</v>
      </c>
      <c r="C88" s="178" t="s">
        <v>5898</v>
      </c>
    </row>
    <row r="89" customFormat="false" ht="16" hidden="false" customHeight="false" outlineLevel="0" collapsed="false">
      <c r="A89" s="187" t="s">
        <v>5391</v>
      </c>
    </row>
    <row r="90" customFormat="false" ht="16" hidden="false" customHeight="false" outlineLevel="0" collapsed="false">
      <c r="A90" s="187" t="s">
        <v>5392</v>
      </c>
    </row>
    <row r="91" customFormat="false" ht="16" hidden="false" customHeight="false" outlineLevel="0" collapsed="false">
      <c r="A91" s="187" t="s">
        <v>5393</v>
      </c>
    </row>
    <row r="92" customFormat="false" ht="16" hidden="false" customHeight="false" outlineLevel="0" collapsed="false">
      <c r="A92" s="187" t="s">
        <v>5394</v>
      </c>
    </row>
    <row r="93" customFormat="false" ht="16" hidden="false" customHeight="false" outlineLevel="0" collapsed="false">
      <c r="A93" s="187" t="s">
        <v>5395</v>
      </c>
    </row>
    <row r="94" customFormat="false" ht="16" hidden="false" customHeight="false" outlineLevel="0" collapsed="false">
      <c r="A94" s="187" t="s">
        <v>5396</v>
      </c>
    </row>
    <row r="95" customFormat="false" ht="16" hidden="false" customHeight="false" outlineLevel="0" collapsed="false">
      <c r="A95" s="194" t="s">
        <v>5397</v>
      </c>
    </row>
    <row r="96" customFormat="false" ht="16" hidden="false" customHeight="false" outlineLevel="0" collapsed="false">
      <c r="A96" s="187" t="s">
        <v>5398</v>
      </c>
    </row>
    <row r="97" customFormat="false" ht="16" hidden="false" customHeight="false" outlineLevel="0" collapsed="false">
      <c r="A97" s="194" t="s">
        <v>5399</v>
      </c>
    </row>
    <row r="98" customFormat="false" ht="16" hidden="false" customHeight="false" outlineLevel="0" collapsed="false">
      <c r="A98" s="187" t="s">
        <v>813</v>
      </c>
    </row>
    <row r="99" customFormat="false" ht="16" hidden="false" customHeight="false" outlineLevel="0" collapsed="false">
      <c r="A99" s="187" t="s">
        <v>2185</v>
      </c>
    </row>
    <row r="100" customFormat="false" ht="16" hidden="false" customHeight="false" outlineLevel="0" collapsed="false">
      <c r="A100" s="187" t="s">
        <v>4941</v>
      </c>
    </row>
    <row r="101" customFormat="false" ht="16" hidden="false" customHeight="false" outlineLevel="0" collapsed="false">
      <c r="A101" s="187" t="s">
        <v>5400</v>
      </c>
    </row>
    <row r="102" customFormat="false" ht="16" hidden="false" customHeight="false" outlineLevel="0" collapsed="false">
      <c r="A102" s="187" t="s">
        <v>3156</v>
      </c>
    </row>
    <row r="103" customFormat="false" ht="16" hidden="false" customHeight="false" outlineLevel="0" collapsed="false">
      <c r="A103" s="187" t="s">
        <v>5401</v>
      </c>
    </row>
    <row r="104" customFormat="false" ht="16" hidden="false" customHeight="false" outlineLevel="0" collapsed="false">
      <c r="A104" s="187" t="s">
        <v>5402</v>
      </c>
    </row>
    <row r="105" customFormat="false" ht="16" hidden="false" customHeight="false" outlineLevel="0" collapsed="false">
      <c r="A105" s="187" t="s">
        <v>1741</v>
      </c>
    </row>
    <row r="106" customFormat="false" ht="16" hidden="false" customHeight="false" outlineLevel="0" collapsed="false">
      <c r="A106" s="187" t="s">
        <v>1701</v>
      </c>
    </row>
    <row r="107" customFormat="false" ht="16" hidden="false" customHeight="false" outlineLevel="0" collapsed="false">
      <c r="A107" s="187" t="s">
        <v>5403</v>
      </c>
    </row>
    <row r="108" customFormat="false" ht="16" hidden="false" customHeight="false" outlineLevel="0" collapsed="false">
      <c r="A108" s="187" t="s">
        <v>4113</v>
      </c>
    </row>
    <row r="109" customFormat="false" ht="16" hidden="false" customHeight="false" outlineLevel="0" collapsed="false">
      <c r="A109" s="187" t="s">
        <v>2854</v>
      </c>
    </row>
    <row r="110" customFormat="false" ht="16" hidden="false" customHeight="false" outlineLevel="0" collapsed="false">
      <c r="A110" s="187" t="s">
        <v>5047</v>
      </c>
    </row>
  </sheetData>
  <mergeCells count="1">
    <mergeCell ref="B1:C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7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W113" activeCellId="0" sqref="W113"/>
    </sheetView>
  </sheetViews>
  <sheetFormatPr defaultColWidth="8.82421875" defaultRowHeight="16" zeroHeight="false" outlineLevelRow="0" outlineLevelCol="0"/>
  <cols>
    <col collapsed="false" customWidth="false" hidden="false" outlineLevel="0" max="1" min="1" style="15" width="8.82"/>
    <col collapsed="false" customWidth="true" hidden="false" outlineLevel="0" max="2" min="2" style="15" width="2.32"/>
    <col collapsed="false" customWidth="true" hidden="false" outlineLevel="0" max="14" min="3" style="15" width="11.66"/>
    <col collapsed="false" customWidth="true" hidden="false" outlineLevel="0" max="15" min="15" style="15" width="3.32"/>
    <col collapsed="false" customWidth="true" hidden="true" outlineLevel="0" max="16" min="16" style="15" width="1.66"/>
    <col collapsed="false" customWidth="false" hidden="true" outlineLevel="0" max="17" min="17" style="15" width="8.82"/>
    <col collapsed="false" customWidth="true" hidden="false" outlineLevel="0" max="18" min="18" style="16" width="10.66"/>
    <col collapsed="false" customWidth="false" hidden="false" outlineLevel="0" max="257" min="19" style="15" width="8.82"/>
  </cols>
  <sheetData>
    <row r="1" customFormat="false" ht="16" hidden="false" customHeight="false" outlineLevel="0" collapsed="false">
      <c r="A1" s="15" t="s">
        <v>24</v>
      </c>
      <c r="R1" s="17" t="s">
        <v>25</v>
      </c>
    </row>
    <row r="2" customFormat="false" ht="16" hidden="false" customHeight="false" outlineLevel="0" collapsed="false">
      <c r="B2" s="18"/>
      <c r="C2" s="19" t="n">
        <v>1</v>
      </c>
      <c r="D2" s="19" t="n">
        <v>2</v>
      </c>
      <c r="E2" s="19" t="n">
        <v>3</v>
      </c>
      <c r="F2" s="19" t="n">
        <v>4</v>
      </c>
      <c r="G2" s="19" t="n">
        <v>5</v>
      </c>
      <c r="H2" s="19" t="n">
        <v>6</v>
      </c>
      <c r="I2" s="19" t="n">
        <v>7</v>
      </c>
      <c r="J2" s="19" t="n">
        <v>8</v>
      </c>
      <c r="K2" s="19" t="n">
        <v>9</v>
      </c>
      <c r="L2" s="19" t="n">
        <v>10</v>
      </c>
      <c r="M2" s="19" t="n">
        <v>11</v>
      </c>
      <c r="N2" s="19" t="n">
        <v>12</v>
      </c>
      <c r="R2" s="17" t="s">
        <v>26</v>
      </c>
    </row>
    <row r="3" customFormat="false" ht="16" hidden="false" customHeight="false" outlineLevel="0" collapsed="false">
      <c r="B3" s="18" t="s">
        <v>27</v>
      </c>
      <c r="C3" s="18" t="s">
        <v>28</v>
      </c>
      <c r="D3" s="18" t="s">
        <v>29</v>
      </c>
      <c r="E3" s="18" t="s">
        <v>30</v>
      </c>
      <c r="F3" s="18" t="s">
        <v>31</v>
      </c>
      <c r="G3" s="18" t="s">
        <v>32</v>
      </c>
      <c r="H3" s="18" t="s">
        <v>33</v>
      </c>
      <c r="I3" s="18" t="s">
        <v>34</v>
      </c>
      <c r="J3" s="18" t="s">
        <v>35</v>
      </c>
      <c r="K3" s="18" t="s">
        <v>36</v>
      </c>
      <c r="L3" s="18" t="s">
        <v>37</v>
      </c>
      <c r="M3" s="18" t="s">
        <v>38</v>
      </c>
      <c r="N3" s="18" t="s">
        <v>39</v>
      </c>
      <c r="R3" s="17" t="s">
        <v>40</v>
      </c>
    </row>
    <row r="4" customFormat="false" ht="16" hidden="false" customHeight="false" outlineLevel="0" collapsed="false">
      <c r="B4" s="18" t="s">
        <v>41</v>
      </c>
      <c r="C4" s="18" t="s">
        <v>42</v>
      </c>
      <c r="D4" s="18" t="s">
        <v>43</v>
      </c>
      <c r="E4" s="18" t="s">
        <v>44</v>
      </c>
      <c r="F4" s="18" t="s">
        <v>45</v>
      </c>
      <c r="G4" s="18" t="s">
        <v>46</v>
      </c>
      <c r="H4" s="18" t="s">
        <v>47</v>
      </c>
      <c r="I4" s="18" t="s">
        <v>48</v>
      </c>
      <c r="J4" s="18" t="s">
        <v>49</v>
      </c>
      <c r="K4" s="18" t="s">
        <v>50</v>
      </c>
      <c r="L4" s="18" t="s">
        <v>51</v>
      </c>
      <c r="M4" s="18" t="s">
        <v>52</v>
      </c>
      <c r="N4" s="18" t="s">
        <v>53</v>
      </c>
      <c r="R4" s="17" t="s">
        <v>54</v>
      </c>
    </row>
    <row r="5" customFormat="false" ht="16" hidden="false" customHeight="false" outlineLevel="0" collapsed="false">
      <c r="B5" s="18" t="s">
        <v>55</v>
      </c>
      <c r="C5" s="18" t="s">
        <v>56</v>
      </c>
      <c r="D5" s="18" t="s">
        <v>57</v>
      </c>
      <c r="E5" s="18" t="s">
        <v>58</v>
      </c>
      <c r="F5" s="18" t="s">
        <v>59</v>
      </c>
      <c r="G5" s="18" t="s">
        <v>60</v>
      </c>
      <c r="H5" s="18" t="s">
        <v>61</v>
      </c>
      <c r="I5" s="18" t="s">
        <v>62</v>
      </c>
      <c r="J5" s="18" t="s">
        <v>63</v>
      </c>
      <c r="K5" s="18" t="s">
        <v>64</v>
      </c>
      <c r="L5" s="18" t="s">
        <v>65</v>
      </c>
      <c r="M5" s="18" t="s">
        <v>66</v>
      </c>
      <c r="N5" s="18" t="s">
        <v>67</v>
      </c>
      <c r="R5" s="17" t="s">
        <v>68</v>
      </c>
    </row>
    <row r="6" customFormat="false" ht="16" hidden="false" customHeight="false" outlineLevel="0" collapsed="false">
      <c r="B6" s="18" t="s">
        <v>69</v>
      </c>
      <c r="C6" s="18" t="s">
        <v>70</v>
      </c>
      <c r="D6" s="18" t="s">
        <v>71</v>
      </c>
      <c r="E6" s="18" t="s">
        <v>72</v>
      </c>
      <c r="F6" s="18" t="s">
        <v>73</v>
      </c>
      <c r="G6" s="18" t="s">
        <v>74</v>
      </c>
      <c r="H6" s="18" t="s">
        <v>75</v>
      </c>
      <c r="I6" s="18" t="s">
        <v>76</v>
      </c>
      <c r="J6" s="18" t="s">
        <v>77</v>
      </c>
      <c r="K6" s="18" t="s">
        <v>78</v>
      </c>
      <c r="L6" s="18" t="s">
        <v>79</v>
      </c>
      <c r="M6" s="18" t="s">
        <v>68</v>
      </c>
      <c r="N6" s="18" t="s">
        <v>54</v>
      </c>
      <c r="R6" s="17" t="s">
        <v>79</v>
      </c>
    </row>
    <row r="7" customFormat="false" ht="16" hidden="false" customHeight="false" outlineLevel="0" collapsed="false">
      <c r="B7" s="18" t="s">
        <v>80</v>
      </c>
      <c r="C7" s="18" t="s">
        <v>26</v>
      </c>
      <c r="D7" s="18" t="s">
        <v>40</v>
      </c>
      <c r="E7" s="18" t="s">
        <v>25</v>
      </c>
      <c r="F7" s="18" t="s">
        <v>81</v>
      </c>
      <c r="G7" s="18" t="s">
        <v>82</v>
      </c>
      <c r="H7" s="18" t="s">
        <v>83</v>
      </c>
      <c r="I7" s="18" t="s">
        <v>84</v>
      </c>
      <c r="J7" s="18" t="s">
        <v>85</v>
      </c>
      <c r="K7" s="18" t="s">
        <v>86</v>
      </c>
      <c r="L7" s="18" t="s">
        <v>87</v>
      </c>
      <c r="M7" s="18" t="s">
        <v>88</v>
      </c>
      <c r="N7" s="18" t="s">
        <v>89</v>
      </c>
      <c r="R7" s="17" t="s">
        <v>78</v>
      </c>
    </row>
    <row r="8" customFormat="false" ht="16" hidden="false" customHeight="false" outlineLevel="0" collapsed="false">
      <c r="B8" s="18" t="s">
        <v>90</v>
      </c>
      <c r="C8" s="18" t="s">
        <v>91</v>
      </c>
      <c r="D8" s="18" t="s">
        <v>92</v>
      </c>
      <c r="E8" s="18" t="s">
        <v>93</v>
      </c>
      <c r="F8" s="18" t="s">
        <v>94</v>
      </c>
      <c r="G8" s="18" t="s">
        <v>95</v>
      </c>
      <c r="H8" s="18" t="s">
        <v>96</v>
      </c>
      <c r="I8" s="18" t="s">
        <v>97</v>
      </c>
      <c r="J8" s="18" t="s">
        <v>98</v>
      </c>
      <c r="K8" s="18" t="s">
        <v>99</v>
      </c>
      <c r="L8" s="18" t="s">
        <v>100</v>
      </c>
      <c r="M8" s="18" t="s">
        <v>101</v>
      </c>
      <c r="N8" s="18" t="s">
        <v>102</v>
      </c>
      <c r="R8" s="17" t="s">
        <v>77</v>
      </c>
    </row>
    <row r="9" customFormat="false" ht="16" hidden="false" customHeight="false" outlineLevel="0" collapsed="false">
      <c r="B9" s="18" t="s">
        <v>103</v>
      </c>
      <c r="C9" s="18" t="s">
        <v>104</v>
      </c>
      <c r="D9" s="18" t="s">
        <v>105</v>
      </c>
      <c r="E9" s="18" t="s">
        <v>106</v>
      </c>
      <c r="F9" s="18" t="s">
        <v>107</v>
      </c>
      <c r="G9" s="18" t="s">
        <v>108</v>
      </c>
      <c r="H9" s="18" t="s">
        <v>109</v>
      </c>
      <c r="I9" s="18" t="s">
        <v>110</v>
      </c>
      <c r="J9" s="18" t="s">
        <v>111</v>
      </c>
      <c r="K9" s="18" t="s">
        <v>112</v>
      </c>
      <c r="L9" s="18" t="s">
        <v>113</v>
      </c>
      <c r="M9" s="18" t="s">
        <v>114</v>
      </c>
      <c r="N9" s="18" t="s">
        <v>115</v>
      </c>
      <c r="R9" s="17" t="s">
        <v>76</v>
      </c>
    </row>
    <row r="10" customFormat="false" ht="16" hidden="false" customHeight="false" outlineLevel="0" collapsed="false">
      <c r="B10" s="18" t="s">
        <v>116</v>
      </c>
      <c r="C10" s="18" t="s">
        <v>117</v>
      </c>
      <c r="D10" s="18" t="s">
        <v>118</v>
      </c>
      <c r="E10" s="18" t="s">
        <v>119</v>
      </c>
      <c r="F10" s="18" t="s">
        <v>120</v>
      </c>
      <c r="G10" s="18" t="s">
        <v>121</v>
      </c>
      <c r="H10" s="18" t="s">
        <v>122</v>
      </c>
      <c r="I10" s="18" t="s">
        <v>123</v>
      </c>
      <c r="J10" s="18" t="s">
        <v>124</v>
      </c>
      <c r="K10" s="18" t="s">
        <v>125</v>
      </c>
      <c r="L10" s="18" t="s">
        <v>126</v>
      </c>
      <c r="M10" s="18" t="s">
        <v>127</v>
      </c>
      <c r="N10" s="18" t="s">
        <v>128</v>
      </c>
      <c r="R10" s="17" t="s">
        <v>75</v>
      </c>
    </row>
    <row r="11" customFormat="false" ht="16" hidden="false" customHeight="false" outlineLevel="0" collapsed="false">
      <c r="R11" s="17" t="s">
        <v>74</v>
      </c>
    </row>
    <row r="12" customFormat="false" ht="16" hidden="false" customHeight="false" outlineLevel="0" collapsed="false">
      <c r="A12" s="15" t="s">
        <v>129</v>
      </c>
      <c r="R12" s="16" t="s">
        <v>130</v>
      </c>
    </row>
    <row r="13" customFormat="false" ht="16" hidden="false" customHeight="false" outlineLevel="0" collapsed="false">
      <c r="B13" s="18"/>
      <c r="C13" s="19" t="n">
        <v>1</v>
      </c>
      <c r="D13" s="19" t="n">
        <v>2</v>
      </c>
      <c r="E13" s="19" t="n">
        <v>3</v>
      </c>
      <c r="F13" s="19" t="n">
        <v>4</v>
      </c>
      <c r="G13" s="19" t="n">
        <v>5</v>
      </c>
      <c r="H13" s="19" t="n">
        <v>6</v>
      </c>
      <c r="I13" s="19" t="n">
        <v>7</v>
      </c>
      <c r="J13" s="19" t="n">
        <v>8</v>
      </c>
      <c r="K13" s="19" t="n">
        <v>9</v>
      </c>
      <c r="L13" s="19" t="n">
        <v>10</v>
      </c>
      <c r="M13" s="19" t="n">
        <v>11</v>
      </c>
      <c r="N13" s="19" t="n">
        <v>12</v>
      </c>
      <c r="R13" s="16" t="s">
        <v>131</v>
      </c>
    </row>
    <row r="14" customFormat="false" ht="16" hidden="false" customHeight="false" outlineLevel="0" collapsed="false">
      <c r="B14" s="18" t="s">
        <v>27</v>
      </c>
      <c r="C14" s="18" t="s">
        <v>132</v>
      </c>
      <c r="D14" s="18"/>
      <c r="E14" s="18" t="s">
        <v>133</v>
      </c>
      <c r="F14" s="18" t="s">
        <v>134</v>
      </c>
      <c r="G14" s="18" t="s">
        <v>135</v>
      </c>
      <c r="H14" s="18" t="s">
        <v>136</v>
      </c>
      <c r="I14" s="18" t="s">
        <v>137</v>
      </c>
      <c r="J14" s="18" t="s">
        <v>138</v>
      </c>
      <c r="K14" s="18" t="s">
        <v>139</v>
      </c>
      <c r="L14" s="18" t="s">
        <v>140</v>
      </c>
      <c r="M14" s="18" t="s">
        <v>141</v>
      </c>
      <c r="N14" s="18" t="s">
        <v>142</v>
      </c>
      <c r="R14" s="17" t="s">
        <v>73</v>
      </c>
    </row>
    <row r="15" customFormat="false" ht="16" hidden="false" customHeight="false" outlineLevel="0" collapsed="false">
      <c r="B15" s="18" t="s">
        <v>41</v>
      </c>
      <c r="C15" s="18" t="s">
        <v>143</v>
      </c>
      <c r="D15" s="18" t="s">
        <v>144</v>
      </c>
      <c r="E15" s="18" t="s">
        <v>145</v>
      </c>
      <c r="F15" s="18" t="s">
        <v>146</v>
      </c>
      <c r="G15" s="18" t="s">
        <v>147</v>
      </c>
      <c r="H15" s="18" t="s">
        <v>148</v>
      </c>
      <c r="I15" s="18" t="s">
        <v>149</v>
      </c>
      <c r="J15" s="18" t="s">
        <v>150</v>
      </c>
      <c r="K15" s="18" t="s">
        <v>151</v>
      </c>
      <c r="L15" s="18" t="s">
        <v>152</v>
      </c>
      <c r="M15" s="18" t="s">
        <v>153</v>
      </c>
      <c r="N15" s="18" t="s">
        <v>154</v>
      </c>
      <c r="R15" s="17" t="s">
        <v>72</v>
      </c>
    </row>
    <row r="16" customFormat="false" ht="16" hidden="false" customHeight="false" outlineLevel="0" collapsed="false">
      <c r="B16" s="18" t="s">
        <v>55</v>
      </c>
      <c r="C16" s="18" t="s">
        <v>155</v>
      </c>
      <c r="D16" s="18" t="s">
        <v>156</v>
      </c>
      <c r="E16" s="18" t="s">
        <v>157</v>
      </c>
      <c r="F16" s="18" t="s">
        <v>158</v>
      </c>
      <c r="G16" s="18" t="s">
        <v>159</v>
      </c>
      <c r="H16" s="18" t="s">
        <v>160</v>
      </c>
      <c r="I16" s="18" t="s">
        <v>161</v>
      </c>
      <c r="J16" s="18" t="s">
        <v>162</v>
      </c>
      <c r="K16" s="18" t="s">
        <v>163</v>
      </c>
      <c r="L16" s="18" t="s">
        <v>164</v>
      </c>
      <c r="M16" s="18" t="s">
        <v>165</v>
      </c>
      <c r="N16" s="18" t="s">
        <v>166</v>
      </c>
      <c r="R16" s="17" t="s">
        <v>71</v>
      </c>
    </row>
    <row r="17" customFormat="false" ht="16" hidden="false" customHeight="false" outlineLevel="0" collapsed="false">
      <c r="B17" s="18" t="s">
        <v>69</v>
      </c>
      <c r="C17" s="18" t="s">
        <v>167</v>
      </c>
      <c r="D17" s="18" t="s">
        <v>168</v>
      </c>
      <c r="E17" s="18" t="s">
        <v>169</v>
      </c>
      <c r="F17" s="18" t="s">
        <v>170</v>
      </c>
      <c r="G17" s="18" t="s">
        <v>171</v>
      </c>
      <c r="H17" s="18" t="s">
        <v>172</v>
      </c>
      <c r="I17" s="18" t="s">
        <v>173</v>
      </c>
      <c r="J17" s="18" t="s">
        <v>174</v>
      </c>
      <c r="K17" s="18" t="s">
        <v>175</v>
      </c>
      <c r="L17" s="18" t="s">
        <v>176</v>
      </c>
      <c r="M17" s="18" t="s">
        <v>177</v>
      </c>
      <c r="N17" s="18" t="s">
        <v>178</v>
      </c>
      <c r="R17" s="17" t="s">
        <v>70</v>
      </c>
    </row>
    <row r="18" customFormat="false" ht="16" hidden="false" customHeight="false" outlineLevel="0" collapsed="false">
      <c r="B18" s="18" t="s">
        <v>80</v>
      </c>
      <c r="C18" s="18" t="s">
        <v>179</v>
      </c>
      <c r="D18" s="18" t="s">
        <v>180</v>
      </c>
      <c r="E18" s="18" t="s">
        <v>181</v>
      </c>
      <c r="F18" s="18" t="s">
        <v>182</v>
      </c>
      <c r="G18" s="18" t="s">
        <v>183</v>
      </c>
      <c r="H18" s="18" t="s">
        <v>184</v>
      </c>
      <c r="I18" s="18" t="s">
        <v>185</v>
      </c>
      <c r="J18" s="18" t="s">
        <v>186</v>
      </c>
      <c r="K18" s="18" t="s">
        <v>187</v>
      </c>
      <c r="L18" s="18" t="s">
        <v>188</v>
      </c>
      <c r="M18" s="18" t="s">
        <v>189</v>
      </c>
      <c r="N18" s="18" t="s">
        <v>190</v>
      </c>
      <c r="R18" s="17" t="s">
        <v>67</v>
      </c>
    </row>
    <row r="19" customFormat="false" ht="16" hidden="false" customHeight="false" outlineLevel="0" collapsed="false">
      <c r="B19" s="18" t="s">
        <v>90</v>
      </c>
      <c r="C19" s="18" t="s">
        <v>191</v>
      </c>
      <c r="D19" s="18" t="s">
        <v>192</v>
      </c>
      <c r="E19" s="18" t="s">
        <v>193</v>
      </c>
      <c r="F19" s="18" t="s">
        <v>194</v>
      </c>
      <c r="G19" s="18" t="s">
        <v>195</v>
      </c>
      <c r="H19" s="18" t="s">
        <v>196</v>
      </c>
      <c r="I19" s="18" t="s">
        <v>197</v>
      </c>
      <c r="J19" s="18" t="s">
        <v>198</v>
      </c>
      <c r="K19" s="18" t="s">
        <v>199</v>
      </c>
      <c r="L19" s="18" t="s">
        <v>200</v>
      </c>
      <c r="M19" s="18" t="s">
        <v>201</v>
      </c>
      <c r="N19" s="18" t="s">
        <v>202</v>
      </c>
      <c r="R19" s="17" t="s">
        <v>66</v>
      </c>
    </row>
    <row r="20" customFormat="false" ht="16" hidden="false" customHeight="false" outlineLevel="0" collapsed="false">
      <c r="B20" s="18" t="s">
        <v>103</v>
      </c>
      <c r="C20" s="18" t="s">
        <v>203</v>
      </c>
      <c r="D20" s="18" t="s">
        <v>204</v>
      </c>
      <c r="E20" s="18" t="s">
        <v>205</v>
      </c>
      <c r="F20" s="18" t="s">
        <v>206</v>
      </c>
      <c r="G20" s="18" t="s">
        <v>207</v>
      </c>
      <c r="H20" s="18" t="s">
        <v>208</v>
      </c>
      <c r="I20" s="18" t="s">
        <v>209</v>
      </c>
      <c r="J20" s="18" t="s">
        <v>210</v>
      </c>
      <c r="K20" s="18" t="s">
        <v>211</v>
      </c>
      <c r="L20" s="18" t="s">
        <v>212</v>
      </c>
      <c r="M20" s="18" t="s">
        <v>213</v>
      </c>
      <c r="N20" s="18" t="s">
        <v>214</v>
      </c>
      <c r="R20" s="17" t="s">
        <v>65</v>
      </c>
    </row>
    <row r="21" customFormat="false" ht="16" hidden="false" customHeight="false" outlineLevel="0" collapsed="false">
      <c r="B21" s="18" t="s">
        <v>116</v>
      </c>
      <c r="C21" s="18" t="s">
        <v>215</v>
      </c>
      <c r="D21" s="18" t="s">
        <v>118</v>
      </c>
      <c r="E21" s="18" t="s">
        <v>216</v>
      </c>
      <c r="F21" s="18" t="s">
        <v>217</v>
      </c>
      <c r="G21" s="18" t="s">
        <v>218</v>
      </c>
      <c r="H21" s="18" t="s">
        <v>219</v>
      </c>
      <c r="I21" s="18" t="s">
        <v>220</v>
      </c>
      <c r="J21" s="18" t="s">
        <v>221</v>
      </c>
      <c r="K21" s="18" t="s">
        <v>222</v>
      </c>
      <c r="L21" s="18" t="s">
        <v>223</v>
      </c>
      <c r="M21" s="18" t="s">
        <v>224</v>
      </c>
      <c r="N21" s="18" t="s">
        <v>225</v>
      </c>
      <c r="R21" s="16" t="s">
        <v>226</v>
      </c>
    </row>
    <row r="22" customFormat="false" ht="16" hidden="false" customHeight="false" outlineLevel="0" collapsed="false">
      <c r="R22" s="17" t="s">
        <v>63</v>
      </c>
    </row>
    <row r="23" customFormat="false" ht="16" hidden="false" customHeight="false" outlineLevel="0" collapsed="false">
      <c r="A23" s="15" t="s">
        <v>227</v>
      </c>
      <c r="R23" s="17" t="s">
        <v>62</v>
      </c>
    </row>
    <row r="24" customFormat="false" ht="16" hidden="false" customHeight="false" outlineLevel="0" collapsed="false">
      <c r="B24" s="18"/>
      <c r="C24" s="19" t="n">
        <v>1</v>
      </c>
      <c r="D24" s="19" t="n">
        <v>2</v>
      </c>
      <c r="E24" s="19" t="n">
        <v>3</v>
      </c>
      <c r="F24" s="19" t="n">
        <v>4</v>
      </c>
      <c r="G24" s="19" t="n">
        <v>5</v>
      </c>
      <c r="H24" s="19" t="n">
        <v>6</v>
      </c>
      <c r="I24" s="19" t="n">
        <v>7</v>
      </c>
      <c r="J24" s="19" t="n">
        <v>8</v>
      </c>
      <c r="K24" s="19" t="n">
        <v>9</v>
      </c>
      <c r="L24" s="19" t="n">
        <v>10</v>
      </c>
      <c r="M24" s="19" t="n">
        <v>11</v>
      </c>
      <c r="N24" s="19" t="n">
        <v>12</v>
      </c>
      <c r="R24" s="17" t="s">
        <v>61</v>
      </c>
    </row>
    <row r="25" customFormat="false" ht="16" hidden="false" customHeight="false" outlineLevel="0" collapsed="false">
      <c r="B25" s="18" t="s">
        <v>27</v>
      </c>
      <c r="C25" s="18" t="s">
        <v>228</v>
      </c>
      <c r="D25" s="18" t="s">
        <v>229</v>
      </c>
      <c r="E25" s="18"/>
      <c r="F25" s="18" t="s">
        <v>230</v>
      </c>
      <c r="G25" s="18" t="s">
        <v>231</v>
      </c>
      <c r="H25" s="18" t="s">
        <v>232</v>
      </c>
      <c r="I25" s="18" t="s">
        <v>233</v>
      </c>
      <c r="J25" s="18" t="s">
        <v>234</v>
      </c>
      <c r="K25" s="18" t="s">
        <v>235</v>
      </c>
      <c r="L25" s="18" t="s">
        <v>236</v>
      </c>
      <c r="M25" s="18" t="s">
        <v>237</v>
      </c>
      <c r="N25" s="18" t="s">
        <v>238</v>
      </c>
      <c r="R25" s="17" t="s">
        <v>60</v>
      </c>
    </row>
    <row r="26" customFormat="false" ht="16" hidden="false" customHeight="false" outlineLevel="0" collapsed="false">
      <c r="B26" s="18" t="s">
        <v>41</v>
      </c>
      <c r="C26" s="18" t="s">
        <v>239</v>
      </c>
      <c r="D26" s="18" t="s">
        <v>240</v>
      </c>
      <c r="E26" s="18" t="s">
        <v>241</v>
      </c>
      <c r="F26" s="18" t="s">
        <v>242</v>
      </c>
      <c r="G26" s="18" t="s">
        <v>243</v>
      </c>
      <c r="H26" s="18" t="s">
        <v>244</v>
      </c>
      <c r="I26" s="18" t="s">
        <v>245</v>
      </c>
      <c r="J26" s="18" t="s">
        <v>246</v>
      </c>
      <c r="K26" s="18" t="s">
        <v>247</v>
      </c>
      <c r="L26" s="18" t="s">
        <v>248</v>
      </c>
      <c r="M26" s="18" t="s">
        <v>249</v>
      </c>
      <c r="N26" s="18" t="s">
        <v>250</v>
      </c>
      <c r="R26" s="17" t="s">
        <v>57</v>
      </c>
    </row>
    <row r="27" customFormat="false" ht="16" hidden="false" customHeight="false" outlineLevel="0" collapsed="false">
      <c r="B27" s="18" t="s">
        <v>55</v>
      </c>
      <c r="C27" s="18" t="s">
        <v>251</v>
      </c>
      <c r="D27" s="18" t="s">
        <v>252</v>
      </c>
      <c r="E27" s="18" t="s">
        <v>253</v>
      </c>
      <c r="F27" s="18" t="s">
        <v>254</v>
      </c>
      <c r="G27" s="18" t="s">
        <v>255</v>
      </c>
      <c r="H27" s="18" t="s">
        <v>256</v>
      </c>
      <c r="I27" s="18" t="s">
        <v>257</v>
      </c>
      <c r="J27" s="18" t="s">
        <v>258</v>
      </c>
      <c r="K27" s="18" t="s">
        <v>259</v>
      </c>
      <c r="L27" s="18" t="s">
        <v>260</v>
      </c>
      <c r="M27" s="18" t="s">
        <v>261</v>
      </c>
      <c r="N27" s="18" t="s">
        <v>262</v>
      </c>
      <c r="R27" s="17" t="s">
        <v>56</v>
      </c>
    </row>
    <row r="28" customFormat="false" ht="16" hidden="false" customHeight="false" outlineLevel="0" collapsed="false">
      <c r="B28" s="18" t="s">
        <v>69</v>
      </c>
      <c r="C28" s="18" t="s">
        <v>263</v>
      </c>
      <c r="D28" s="18" t="s">
        <v>264</v>
      </c>
      <c r="E28" s="18" t="s">
        <v>265</v>
      </c>
      <c r="F28" s="18" t="s">
        <v>266</v>
      </c>
      <c r="G28" s="18" t="s">
        <v>267</v>
      </c>
      <c r="H28" s="18" t="s">
        <v>268</v>
      </c>
      <c r="I28" s="18" t="s">
        <v>269</v>
      </c>
      <c r="J28" s="18" t="s">
        <v>270</v>
      </c>
      <c r="K28" s="18" t="s">
        <v>271</v>
      </c>
      <c r="L28" s="18" t="s">
        <v>272</v>
      </c>
      <c r="M28" s="18" t="s">
        <v>273</v>
      </c>
      <c r="N28" s="18" t="s">
        <v>274</v>
      </c>
      <c r="R28" s="16" t="s">
        <v>275</v>
      </c>
    </row>
    <row r="29" customFormat="false" ht="16" hidden="false" customHeight="false" outlineLevel="0" collapsed="false">
      <c r="B29" s="18" t="s">
        <v>80</v>
      </c>
      <c r="C29" s="18" t="s">
        <v>276</v>
      </c>
      <c r="D29" s="18" t="s">
        <v>277</v>
      </c>
      <c r="E29" s="18" t="s">
        <v>278</v>
      </c>
      <c r="F29" s="18" t="s">
        <v>279</v>
      </c>
      <c r="G29" s="18" t="s">
        <v>280</v>
      </c>
      <c r="H29" s="18" t="s">
        <v>281</v>
      </c>
      <c r="I29" s="18" t="s">
        <v>282</v>
      </c>
      <c r="J29" s="18" t="s">
        <v>283</v>
      </c>
      <c r="K29" s="18" t="s">
        <v>284</v>
      </c>
      <c r="L29" s="18" t="s">
        <v>285</v>
      </c>
      <c r="M29" s="18" t="s">
        <v>286</v>
      </c>
      <c r="N29" s="18" t="s">
        <v>287</v>
      </c>
      <c r="R29" s="17" t="s">
        <v>53</v>
      </c>
    </row>
    <row r="30" customFormat="false" ht="16" hidden="false" customHeight="false" outlineLevel="0" collapsed="false">
      <c r="B30" s="18" t="s">
        <v>90</v>
      </c>
      <c r="C30" s="18" t="s">
        <v>288</v>
      </c>
      <c r="D30" s="18" t="s">
        <v>289</v>
      </c>
      <c r="E30" s="18" t="s">
        <v>290</v>
      </c>
      <c r="F30" s="18" t="s">
        <v>291</v>
      </c>
      <c r="G30" s="18" t="s">
        <v>292</v>
      </c>
      <c r="H30" s="18" t="s">
        <v>293</v>
      </c>
      <c r="I30" s="18" t="s">
        <v>294</v>
      </c>
      <c r="J30" s="18" t="s">
        <v>295</v>
      </c>
      <c r="K30" s="18" t="s">
        <v>296</v>
      </c>
      <c r="L30" s="18" t="s">
        <v>297</v>
      </c>
      <c r="M30" s="18" t="s">
        <v>298</v>
      </c>
      <c r="N30" s="18" t="s">
        <v>299</v>
      </c>
      <c r="R30" s="17" t="s">
        <v>52</v>
      </c>
    </row>
    <row r="31" customFormat="false" ht="16" hidden="false" customHeight="false" outlineLevel="0" collapsed="false">
      <c r="B31" s="18" t="s">
        <v>103</v>
      </c>
      <c r="C31" s="18" t="s">
        <v>300</v>
      </c>
      <c r="D31" s="18" t="s">
        <v>301</v>
      </c>
      <c r="E31" s="18" t="s">
        <v>302</v>
      </c>
      <c r="F31" s="18" t="s">
        <v>303</v>
      </c>
      <c r="G31" s="18" t="s">
        <v>304</v>
      </c>
      <c r="H31" s="18" t="s">
        <v>305</v>
      </c>
      <c r="I31" s="18" t="s">
        <v>306</v>
      </c>
      <c r="J31" s="18" t="s">
        <v>307</v>
      </c>
      <c r="K31" s="18" t="s">
        <v>308</v>
      </c>
      <c r="L31" s="18" t="s">
        <v>309</v>
      </c>
      <c r="M31" s="18" t="s">
        <v>310</v>
      </c>
      <c r="N31" s="18" t="s">
        <v>311</v>
      </c>
      <c r="R31" s="17" t="s">
        <v>51</v>
      </c>
    </row>
    <row r="32" customFormat="false" ht="16" hidden="false" customHeight="false" outlineLevel="0" collapsed="false">
      <c r="B32" s="18" t="s">
        <v>116</v>
      </c>
      <c r="C32" s="18" t="s">
        <v>312</v>
      </c>
      <c r="D32" s="18" t="s">
        <v>118</v>
      </c>
      <c r="E32" s="18" t="s">
        <v>313</v>
      </c>
      <c r="F32" s="18" t="s">
        <v>314</v>
      </c>
      <c r="G32" s="18" t="s">
        <v>315</v>
      </c>
      <c r="H32" s="18" t="s">
        <v>316</v>
      </c>
      <c r="I32" s="18" t="s">
        <v>317</v>
      </c>
      <c r="J32" s="18" t="s">
        <v>318</v>
      </c>
      <c r="K32" s="18" t="s">
        <v>319</v>
      </c>
      <c r="L32" s="18" t="s">
        <v>320</v>
      </c>
      <c r="M32" s="18" t="s">
        <v>321</v>
      </c>
      <c r="N32" s="18" t="s">
        <v>322</v>
      </c>
      <c r="R32" s="17" t="s">
        <v>49</v>
      </c>
    </row>
    <row r="33" customFormat="false" ht="16" hidden="false" customHeight="false" outlineLevel="0" collapsed="false">
      <c r="R33" s="17" t="s">
        <v>50</v>
      </c>
    </row>
    <row r="34" customFormat="false" ht="16" hidden="false" customHeight="false" outlineLevel="0" collapsed="false">
      <c r="A34" s="15" t="s">
        <v>323</v>
      </c>
      <c r="R34" s="16" t="s">
        <v>324</v>
      </c>
    </row>
    <row r="35" customFormat="false" ht="16" hidden="false" customHeight="false" outlineLevel="0" collapsed="false">
      <c r="B35" s="18"/>
      <c r="C35" s="19" t="n">
        <v>1</v>
      </c>
      <c r="D35" s="19" t="n">
        <v>2</v>
      </c>
      <c r="E35" s="19" t="n">
        <v>3</v>
      </c>
      <c r="F35" s="19" t="n">
        <v>4</v>
      </c>
      <c r="G35" s="19" t="n">
        <v>5</v>
      </c>
      <c r="H35" s="19" t="n">
        <v>6</v>
      </c>
      <c r="I35" s="19" t="n">
        <v>7</v>
      </c>
      <c r="J35" s="19" t="n">
        <v>8</v>
      </c>
      <c r="K35" s="19" t="n">
        <v>9</v>
      </c>
      <c r="L35" s="19" t="n">
        <v>10</v>
      </c>
      <c r="M35" s="19" t="n">
        <v>11</v>
      </c>
      <c r="N35" s="19" t="n">
        <v>12</v>
      </c>
      <c r="R35" s="17" t="s">
        <v>47</v>
      </c>
    </row>
    <row r="36" customFormat="false" ht="16" hidden="false" customHeight="false" outlineLevel="0" collapsed="false">
      <c r="B36" s="18" t="s">
        <v>27</v>
      </c>
      <c r="C36" s="18" t="s">
        <v>325</v>
      </c>
      <c r="D36" s="18" t="s">
        <v>326</v>
      </c>
      <c r="E36" s="18" t="s">
        <v>327</v>
      </c>
      <c r="F36" s="18"/>
      <c r="G36" s="18" t="s">
        <v>328</v>
      </c>
      <c r="H36" s="18" t="s">
        <v>329</v>
      </c>
      <c r="I36" s="18" t="s">
        <v>330</v>
      </c>
      <c r="J36" s="18" t="s">
        <v>331</v>
      </c>
      <c r="K36" s="18" t="s">
        <v>332</v>
      </c>
      <c r="L36" s="18" t="s">
        <v>333</v>
      </c>
      <c r="M36" s="18" t="s">
        <v>334</v>
      </c>
      <c r="N36" s="18" t="s">
        <v>335</v>
      </c>
      <c r="R36" s="17" t="s">
        <v>46</v>
      </c>
    </row>
    <row r="37" customFormat="false" ht="16" hidden="false" customHeight="false" outlineLevel="0" collapsed="false">
      <c r="B37" s="18" t="s">
        <v>41</v>
      </c>
      <c r="C37" s="18" t="s">
        <v>336</v>
      </c>
      <c r="D37" s="18" t="s">
        <v>337</v>
      </c>
      <c r="E37" s="18" t="s">
        <v>338</v>
      </c>
      <c r="F37" s="18" t="s">
        <v>339</v>
      </c>
      <c r="G37" s="18" t="s">
        <v>340</v>
      </c>
      <c r="H37" s="18" t="s">
        <v>341</v>
      </c>
      <c r="I37" s="18" t="s">
        <v>342</v>
      </c>
      <c r="J37" s="18" t="s">
        <v>343</v>
      </c>
      <c r="K37" s="18" t="s">
        <v>344</v>
      </c>
      <c r="L37" s="18" t="s">
        <v>345</v>
      </c>
      <c r="M37" s="18" t="s">
        <v>346</v>
      </c>
      <c r="N37" s="18" t="s">
        <v>347</v>
      </c>
      <c r="R37" s="16" t="s">
        <v>348</v>
      </c>
    </row>
    <row r="38" customFormat="false" ht="16" hidden="false" customHeight="false" outlineLevel="0" collapsed="false">
      <c r="B38" s="18" t="s">
        <v>55</v>
      </c>
      <c r="C38" s="18" t="s">
        <v>349</v>
      </c>
      <c r="D38" s="18" t="s">
        <v>350</v>
      </c>
      <c r="E38" s="18" t="s">
        <v>351</v>
      </c>
      <c r="F38" s="18" t="s">
        <v>352</v>
      </c>
      <c r="G38" s="18" t="s">
        <v>353</v>
      </c>
      <c r="H38" s="18" t="s">
        <v>354</v>
      </c>
      <c r="I38" s="18" t="s">
        <v>355</v>
      </c>
      <c r="J38" s="18" t="s">
        <v>356</v>
      </c>
      <c r="K38" s="18" t="s">
        <v>357</v>
      </c>
      <c r="L38" s="18" t="s">
        <v>358</v>
      </c>
      <c r="M38" s="18" t="s">
        <v>359</v>
      </c>
      <c r="N38" s="18" t="s">
        <v>360</v>
      </c>
      <c r="R38" s="17" t="s">
        <v>45</v>
      </c>
    </row>
    <row r="39" customFormat="false" ht="16" hidden="false" customHeight="false" outlineLevel="0" collapsed="false">
      <c r="B39" s="18" t="s">
        <v>69</v>
      </c>
      <c r="C39" s="18" t="s">
        <v>361</v>
      </c>
      <c r="D39" s="18" t="s">
        <v>362</v>
      </c>
      <c r="E39" s="18" t="s">
        <v>363</v>
      </c>
      <c r="F39" s="18" t="s">
        <v>364</v>
      </c>
      <c r="G39" s="18" t="s">
        <v>365</v>
      </c>
      <c r="H39" s="18" t="s">
        <v>366</v>
      </c>
      <c r="I39" s="18" t="s">
        <v>367</v>
      </c>
      <c r="J39" s="18" t="s">
        <v>368</v>
      </c>
      <c r="K39" s="18" t="s">
        <v>369</v>
      </c>
      <c r="L39" s="18" t="s">
        <v>370</v>
      </c>
      <c r="M39" s="18" t="s">
        <v>371</v>
      </c>
      <c r="N39" s="18" t="s">
        <v>372</v>
      </c>
      <c r="R39" s="16" t="s">
        <v>44</v>
      </c>
    </row>
    <row r="40" customFormat="false" ht="16" hidden="false" customHeight="false" outlineLevel="0" collapsed="false">
      <c r="B40" s="18" t="s">
        <v>80</v>
      </c>
      <c r="C40" s="18" t="s">
        <v>373</v>
      </c>
      <c r="D40" s="18" t="s">
        <v>374</v>
      </c>
      <c r="E40" s="18" t="s">
        <v>375</v>
      </c>
      <c r="F40" s="18" t="s">
        <v>376</v>
      </c>
      <c r="G40" s="18" t="s">
        <v>377</v>
      </c>
      <c r="H40" s="18" t="s">
        <v>378</v>
      </c>
      <c r="I40" s="18" t="s">
        <v>379</v>
      </c>
      <c r="J40" s="18" t="s">
        <v>380</v>
      </c>
      <c r="K40" s="18" t="s">
        <v>381</v>
      </c>
      <c r="L40" s="18" t="s">
        <v>382</v>
      </c>
      <c r="M40" s="18" t="s">
        <v>383</v>
      </c>
      <c r="N40" s="18" t="s">
        <v>384</v>
      </c>
      <c r="R40" s="17" t="s">
        <v>44</v>
      </c>
    </row>
    <row r="41" customFormat="false" ht="16" hidden="false" customHeight="false" outlineLevel="0" collapsed="false">
      <c r="B41" s="18" t="s">
        <v>90</v>
      </c>
      <c r="C41" s="18" t="s">
        <v>385</v>
      </c>
      <c r="D41" s="18" t="s">
        <v>386</v>
      </c>
      <c r="E41" s="18" t="s">
        <v>387</v>
      </c>
      <c r="F41" s="18" t="s">
        <v>388</v>
      </c>
      <c r="G41" s="18" t="s">
        <v>389</v>
      </c>
      <c r="H41" s="18" t="s">
        <v>390</v>
      </c>
      <c r="I41" s="18" t="s">
        <v>391</v>
      </c>
      <c r="J41" s="18" t="s">
        <v>392</v>
      </c>
      <c r="K41" s="18" t="s">
        <v>393</v>
      </c>
      <c r="L41" s="18" t="s">
        <v>394</v>
      </c>
      <c r="M41" s="18" t="s">
        <v>395</v>
      </c>
      <c r="N41" s="18" t="s">
        <v>396</v>
      </c>
      <c r="R41" s="17" t="s">
        <v>43</v>
      </c>
    </row>
    <row r="42" customFormat="false" ht="16" hidden="false" customHeight="false" outlineLevel="0" collapsed="false">
      <c r="B42" s="18" t="s">
        <v>103</v>
      </c>
      <c r="C42" s="18" t="s">
        <v>397</v>
      </c>
      <c r="D42" s="18" t="s">
        <v>398</v>
      </c>
      <c r="E42" s="18" t="s">
        <v>399</v>
      </c>
      <c r="F42" s="18" t="s">
        <v>400</v>
      </c>
      <c r="G42" s="18" t="s">
        <v>401</v>
      </c>
      <c r="H42" s="18" t="s">
        <v>402</v>
      </c>
      <c r="I42" s="18" t="s">
        <v>403</v>
      </c>
      <c r="J42" s="18" t="s">
        <v>404</v>
      </c>
      <c r="K42" s="18" t="s">
        <v>405</v>
      </c>
      <c r="L42" s="18" t="s">
        <v>406</v>
      </c>
      <c r="M42" s="18" t="s">
        <v>407</v>
      </c>
      <c r="N42" s="18" t="s">
        <v>408</v>
      </c>
      <c r="R42" s="17" t="s">
        <v>42</v>
      </c>
    </row>
    <row r="43" customFormat="false" ht="16" hidden="false" customHeight="false" outlineLevel="0" collapsed="false">
      <c r="B43" s="18" t="s">
        <v>116</v>
      </c>
      <c r="C43" s="18" t="s">
        <v>409</v>
      </c>
      <c r="D43" s="18" t="s">
        <v>118</v>
      </c>
      <c r="E43" s="18" t="s">
        <v>410</v>
      </c>
      <c r="F43" s="18" t="s">
        <v>411</v>
      </c>
      <c r="G43" s="18" t="s">
        <v>412</v>
      </c>
      <c r="H43" s="18" t="s">
        <v>413</v>
      </c>
      <c r="I43" s="18" t="s">
        <v>414</v>
      </c>
      <c r="J43" s="18" t="s">
        <v>415</v>
      </c>
      <c r="K43" s="18" t="s">
        <v>416</v>
      </c>
      <c r="L43" s="18" t="s">
        <v>417</v>
      </c>
      <c r="M43" s="18" t="s">
        <v>418</v>
      </c>
      <c r="N43" s="18" t="s">
        <v>419</v>
      </c>
      <c r="R43" s="17" t="s">
        <v>39</v>
      </c>
    </row>
    <row r="44" customFormat="false" ht="16" hidden="false" customHeight="false" outlineLevel="0" collapsed="false">
      <c r="R44" s="17" t="s">
        <v>38</v>
      </c>
    </row>
    <row r="45" customFormat="false" ht="16" hidden="false" customHeight="false" outlineLevel="0" collapsed="false">
      <c r="A45" s="15" t="s">
        <v>420</v>
      </c>
      <c r="R45" s="16" t="s">
        <v>421</v>
      </c>
    </row>
    <row r="46" customFormat="false" ht="16" hidden="false" customHeight="false" outlineLevel="0" collapsed="false">
      <c r="B46" s="18"/>
      <c r="C46" s="19" t="n">
        <v>1</v>
      </c>
      <c r="D46" s="19" t="n">
        <v>2</v>
      </c>
      <c r="E46" s="19" t="n">
        <v>3</v>
      </c>
      <c r="F46" s="19" t="n">
        <v>4</v>
      </c>
      <c r="G46" s="19" t="n">
        <v>5</v>
      </c>
      <c r="H46" s="19" t="n">
        <v>6</v>
      </c>
      <c r="I46" s="19" t="n">
        <v>7</v>
      </c>
      <c r="J46" s="19" t="n">
        <v>8</v>
      </c>
      <c r="K46" s="19" t="n">
        <v>9</v>
      </c>
      <c r="L46" s="19" t="n">
        <v>10</v>
      </c>
      <c r="M46" s="19" t="n">
        <v>11</v>
      </c>
      <c r="N46" s="19" t="n">
        <v>12</v>
      </c>
      <c r="R46" s="17" t="s">
        <v>37</v>
      </c>
    </row>
    <row r="47" customFormat="false" ht="16" hidden="false" customHeight="false" outlineLevel="0" collapsed="false">
      <c r="B47" s="18" t="s">
        <v>27</v>
      </c>
      <c r="C47" s="18" t="s">
        <v>422</v>
      </c>
      <c r="D47" s="18" t="s">
        <v>423</v>
      </c>
      <c r="E47" s="18" t="s">
        <v>424</v>
      </c>
      <c r="F47" s="18" t="s">
        <v>425</v>
      </c>
      <c r="G47" s="18"/>
      <c r="H47" s="18" t="s">
        <v>426</v>
      </c>
      <c r="I47" s="18" t="s">
        <v>427</v>
      </c>
      <c r="J47" s="18" t="s">
        <v>428</v>
      </c>
      <c r="K47" s="18" t="s">
        <v>429</v>
      </c>
      <c r="L47" s="18" t="s">
        <v>430</v>
      </c>
      <c r="M47" s="18" t="s">
        <v>431</v>
      </c>
      <c r="N47" s="18" t="s">
        <v>432</v>
      </c>
      <c r="R47" s="17" t="s">
        <v>36</v>
      </c>
    </row>
    <row r="48" customFormat="false" ht="16" hidden="false" customHeight="false" outlineLevel="0" collapsed="false">
      <c r="B48" s="18" t="s">
        <v>41</v>
      </c>
      <c r="C48" s="18" t="s">
        <v>433</v>
      </c>
      <c r="D48" s="18" t="s">
        <v>434</v>
      </c>
      <c r="E48" s="18" t="s">
        <v>435</v>
      </c>
      <c r="F48" s="18" t="s">
        <v>436</v>
      </c>
      <c r="G48" s="18" t="s">
        <v>437</v>
      </c>
      <c r="H48" s="18" t="s">
        <v>438</v>
      </c>
      <c r="I48" s="18" t="s">
        <v>439</v>
      </c>
      <c r="J48" s="18" t="s">
        <v>440</v>
      </c>
      <c r="K48" s="18" t="s">
        <v>441</v>
      </c>
      <c r="L48" s="18" t="s">
        <v>442</v>
      </c>
      <c r="M48" s="18" t="s">
        <v>443</v>
      </c>
      <c r="N48" s="18" t="s">
        <v>444</v>
      </c>
      <c r="R48" s="17" t="s">
        <v>35</v>
      </c>
    </row>
    <row r="49" customFormat="false" ht="16" hidden="false" customHeight="false" outlineLevel="0" collapsed="false">
      <c r="B49" s="18" t="s">
        <v>55</v>
      </c>
      <c r="C49" s="18" t="s">
        <v>445</v>
      </c>
      <c r="D49" s="18" t="s">
        <v>446</v>
      </c>
      <c r="E49" s="18" t="s">
        <v>447</v>
      </c>
      <c r="F49" s="18" t="s">
        <v>448</v>
      </c>
      <c r="G49" s="18" t="s">
        <v>449</v>
      </c>
      <c r="H49" s="18" t="s">
        <v>450</v>
      </c>
      <c r="I49" s="18" t="s">
        <v>451</v>
      </c>
      <c r="J49" s="18" t="s">
        <v>452</v>
      </c>
      <c r="K49" s="18" t="s">
        <v>453</v>
      </c>
      <c r="L49" s="18" t="s">
        <v>454</v>
      </c>
      <c r="M49" s="18" t="s">
        <v>455</v>
      </c>
      <c r="N49" s="18" t="s">
        <v>456</v>
      </c>
      <c r="R49" s="17" t="s">
        <v>34</v>
      </c>
    </row>
    <row r="50" customFormat="false" ht="16" hidden="false" customHeight="false" outlineLevel="0" collapsed="false">
      <c r="B50" s="18" t="s">
        <v>69</v>
      </c>
      <c r="C50" s="18" t="s">
        <v>457</v>
      </c>
      <c r="D50" s="18" t="s">
        <v>458</v>
      </c>
      <c r="E50" s="18" t="s">
        <v>459</v>
      </c>
      <c r="F50" s="18" t="s">
        <v>460</v>
      </c>
      <c r="G50" s="18" t="s">
        <v>461</v>
      </c>
      <c r="H50" s="18" t="s">
        <v>462</v>
      </c>
      <c r="I50" s="18" t="s">
        <v>463</v>
      </c>
      <c r="J50" s="18" t="s">
        <v>464</v>
      </c>
      <c r="K50" s="18" t="s">
        <v>465</v>
      </c>
      <c r="L50" s="18" t="s">
        <v>466</v>
      </c>
      <c r="M50" s="18" t="s">
        <v>467</v>
      </c>
      <c r="N50" s="18" t="s">
        <v>468</v>
      </c>
      <c r="R50" s="17" t="s">
        <v>33</v>
      </c>
    </row>
    <row r="51" customFormat="false" ht="16" hidden="false" customHeight="false" outlineLevel="0" collapsed="false">
      <c r="B51" s="18" t="s">
        <v>80</v>
      </c>
      <c r="C51" s="18" t="s">
        <v>469</v>
      </c>
      <c r="D51" s="18" t="s">
        <v>470</v>
      </c>
      <c r="E51" s="18" t="s">
        <v>471</v>
      </c>
      <c r="F51" s="18" t="s">
        <v>472</v>
      </c>
      <c r="G51" s="18" t="s">
        <v>473</v>
      </c>
      <c r="H51" s="18" t="s">
        <v>474</v>
      </c>
      <c r="I51" s="18" t="s">
        <v>475</v>
      </c>
      <c r="J51" s="18" t="s">
        <v>476</v>
      </c>
      <c r="K51" s="18" t="s">
        <v>477</v>
      </c>
      <c r="L51" s="18" t="s">
        <v>478</v>
      </c>
      <c r="M51" s="18" t="s">
        <v>479</v>
      </c>
      <c r="N51" s="18" t="s">
        <v>480</v>
      </c>
      <c r="R51" s="16" t="s">
        <v>481</v>
      </c>
    </row>
    <row r="52" customFormat="false" ht="16" hidden="false" customHeight="false" outlineLevel="0" collapsed="false">
      <c r="B52" s="18" t="s">
        <v>90</v>
      </c>
      <c r="C52" s="18" t="s">
        <v>482</v>
      </c>
      <c r="D52" s="18" t="s">
        <v>483</v>
      </c>
      <c r="E52" s="18" t="s">
        <v>484</v>
      </c>
      <c r="F52" s="18" t="s">
        <v>485</v>
      </c>
      <c r="G52" s="18" t="s">
        <v>486</v>
      </c>
      <c r="H52" s="18" t="s">
        <v>487</v>
      </c>
      <c r="I52" s="18" t="s">
        <v>488</v>
      </c>
      <c r="J52" s="18" t="s">
        <v>489</v>
      </c>
      <c r="K52" s="18" t="s">
        <v>490</v>
      </c>
      <c r="L52" s="18" t="s">
        <v>491</v>
      </c>
      <c r="M52" s="18" t="s">
        <v>492</v>
      </c>
      <c r="N52" s="18" t="s">
        <v>493</v>
      </c>
      <c r="R52" s="17" t="s">
        <v>32</v>
      </c>
    </row>
    <row r="53" customFormat="false" ht="16" hidden="false" customHeight="false" outlineLevel="0" collapsed="false">
      <c r="B53" s="18" t="s">
        <v>103</v>
      </c>
      <c r="C53" s="18" t="s">
        <v>494</v>
      </c>
      <c r="D53" s="18" t="s">
        <v>495</v>
      </c>
      <c r="E53" s="18" t="s">
        <v>496</v>
      </c>
      <c r="F53" s="18" t="s">
        <v>497</v>
      </c>
      <c r="G53" s="18" t="s">
        <v>498</v>
      </c>
      <c r="H53" s="18" t="s">
        <v>499</v>
      </c>
      <c r="I53" s="18" t="s">
        <v>500</v>
      </c>
      <c r="J53" s="18" t="s">
        <v>501</v>
      </c>
      <c r="K53" s="18" t="s">
        <v>502</v>
      </c>
      <c r="L53" s="18" t="s">
        <v>503</v>
      </c>
      <c r="M53" s="18" t="s">
        <v>504</v>
      </c>
      <c r="N53" s="18" t="s">
        <v>505</v>
      </c>
      <c r="R53" s="17" t="s">
        <v>31</v>
      </c>
    </row>
    <row r="54" customFormat="false" ht="16" hidden="false" customHeight="false" outlineLevel="0" collapsed="false">
      <c r="B54" s="18" t="s">
        <v>116</v>
      </c>
      <c r="C54" s="18" t="s">
        <v>506</v>
      </c>
      <c r="D54" s="18" t="s">
        <v>118</v>
      </c>
      <c r="E54" s="18" t="s">
        <v>507</v>
      </c>
      <c r="F54" s="18" t="s">
        <v>508</v>
      </c>
      <c r="G54" s="18" t="s">
        <v>509</v>
      </c>
      <c r="H54" s="18" t="s">
        <v>510</v>
      </c>
      <c r="I54" s="18" t="s">
        <v>511</v>
      </c>
      <c r="J54" s="18" t="s">
        <v>512</v>
      </c>
      <c r="K54" s="18" t="s">
        <v>513</v>
      </c>
      <c r="L54" s="18" t="s">
        <v>514</v>
      </c>
      <c r="M54" s="18" t="s">
        <v>515</v>
      </c>
      <c r="N54" s="18" t="s">
        <v>516</v>
      </c>
      <c r="R54" s="17" t="s">
        <v>30</v>
      </c>
    </row>
    <row r="55" customFormat="false" ht="16" hidden="false" customHeight="false" outlineLevel="0" collapsed="false">
      <c r="R55" s="16" t="s">
        <v>517</v>
      </c>
    </row>
    <row r="56" customFormat="false" ht="16" hidden="false" customHeight="false" outlineLevel="0" collapsed="false">
      <c r="A56" s="15" t="s">
        <v>518</v>
      </c>
      <c r="R56" s="17" t="s">
        <v>29</v>
      </c>
    </row>
    <row r="57" customFormat="false" ht="16" hidden="false" customHeight="false" outlineLevel="0" collapsed="false">
      <c r="B57" s="18"/>
      <c r="C57" s="19" t="n">
        <v>1</v>
      </c>
      <c r="D57" s="19" t="n">
        <v>2</v>
      </c>
      <c r="E57" s="19" t="n">
        <v>3</v>
      </c>
      <c r="F57" s="19" t="n">
        <v>4</v>
      </c>
      <c r="G57" s="19" t="n">
        <v>5</v>
      </c>
      <c r="H57" s="19" t="n">
        <v>6</v>
      </c>
      <c r="I57" s="19" t="n">
        <v>7</v>
      </c>
      <c r="J57" s="19" t="n">
        <v>8</v>
      </c>
      <c r="K57" s="19" t="n">
        <v>9</v>
      </c>
      <c r="L57" s="19" t="n">
        <v>10</v>
      </c>
      <c r="M57" s="19" t="n">
        <v>11</v>
      </c>
      <c r="N57" s="19" t="n">
        <v>12</v>
      </c>
      <c r="R57" s="16" t="s">
        <v>519</v>
      </c>
    </row>
    <row r="58" customFormat="false" ht="16" hidden="false" customHeight="false" outlineLevel="0" collapsed="false">
      <c r="B58" s="18" t="s">
        <v>27</v>
      </c>
      <c r="C58" s="18" t="s">
        <v>520</v>
      </c>
      <c r="D58" s="18" t="s">
        <v>521</v>
      </c>
      <c r="E58" s="18" t="s">
        <v>522</v>
      </c>
      <c r="F58" s="18" t="s">
        <v>523</v>
      </c>
      <c r="G58" s="18" t="s">
        <v>524</v>
      </c>
      <c r="H58" s="18"/>
      <c r="I58" s="18" t="s">
        <v>525</v>
      </c>
      <c r="J58" s="18" t="s">
        <v>526</v>
      </c>
      <c r="K58" s="18" t="s">
        <v>527</v>
      </c>
      <c r="L58" s="18" t="s">
        <v>528</v>
      </c>
      <c r="M58" s="18" t="s">
        <v>529</v>
      </c>
      <c r="N58" s="18" t="s">
        <v>530</v>
      </c>
      <c r="R58" s="17" t="s">
        <v>81</v>
      </c>
    </row>
    <row r="59" customFormat="false" ht="16" hidden="false" customHeight="false" outlineLevel="0" collapsed="false">
      <c r="B59" s="18" t="s">
        <v>41</v>
      </c>
      <c r="C59" s="18" t="s">
        <v>531</v>
      </c>
      <c r="D59" s="18" t="s">
        <v>532</v>
      </c>
      <c r="E59" s="18" t="s">
        <v>533</v>
      </c>
      <c r="F59" s="18" t="s">
        <v>534</v>
      </c>
      <c r="G59" s="18" t="s">
        <v>535</v>
      </c>
      <c r="H59" s="18" t="s">
        <v>536</v>
      </c>
      <c r="I59" s="18" t="s">
        <v>537</v>
      </c>
      <c r="J59" s="18" t="s">
        <v>538</v>
      </c>
      <c r="K59" s="18" t="s">
        <v>539</v>
      </c>
      <c r="L59" s="18" t="s">
        <v>540</v>
      </c>
      <c r="M59" s="18" t="s">
        <v>541</v>
      </c>
      <c r="N59" s="18" t="s">
        <v>542</v>
      </c>
      <c r="R59" s="17" t="s">
        <v>82</v>
      </c>
    </row>
    <row r="60" customFormat="false" ht="16" hidden="false" customHeight="false" outlineLevel="0" collapsed="false">
      <c r="B60" s="18" t="s">
        <v>55</v>
      </c>
      <c r="C60" s="18" t="s">
        <v>543</v>
      </c>
      <c r="D60" s="18" t="s">
        <v>544</v>
      </c>
      <c r="E60" s="18" t="s">
        <v>545</v>
      </c>
      <c r="F60" s="18" t="s">
        <v>546</v>
      </c>
      <c r="G60" s="18" t="s">
        <v>547</v>
      </c>
      <c r="H60" s="18" t="s">
        <v>548</v>
      </c>
      <c r="I60" s="18" t="s">
        <v>549</v>
      </c>
      <c r="J60" s="18" t="s">
        <v>550</v>
      </c>
      <c r="K60" s="18" t="s">
        <v>551</v>
      </c>
      <c r="L60" s="18" t="s">
        <v>552</v>
      </c>
      <c r="M60" s="18" t="s">
        <v>553</v>
      </c>
      <c r="N60" s="18" t="s">
        <v>554</v>
      </c>
      <c r="R60" s="17" t="s">
        <v>83</v>
      </c>
    </row>
    <row r="61" customFormat="false" ht="16" hidden="false" customHeight="false" outlineLevel="0" collapsed="false">
      <c r="B61" s="18" t="s">
        <v>69</v>
      </c>
      <c r="C61" s="18" t="s">
        <v>555</v>
      </c>
      <c r="D61" s="18" t="s">
        <v>556</v>
      </c>
      <c r="E61" s="18" t="s">
        <v>557</v>
      </c>
      <c r="F61" s="18" t="s">
        <v>558</v>
      </c>
      <c r="G61" s="18" t="s">
        <v>559</v>
      </c>
      <c r="H61" s="18" t="s">
        <v>560</v>
      </c>
      <c r="I61" s="18" t="s">
        <v>561</v>
      </c>
      <c r="J61" s="18" t="s">
        <v>562</v>
      </c>
      <c r="K61" s="18" t="s">
        <v>563</v>
      </c>
      <c r="L61" s="18" t="s">
        <v>564</v>
      </c>
      <c r="M61" s="18" t="s">
        <v>565</v>
      </c>
      <c r="N61" s="18" t="s">
        <v>566</v>
      </c>
      <c r="R61" s="17" t="s">
        <v>84</v>
      </c>
    </row>
    <row r="62" customFormat="false" ht="16" hidden="false" customHeight="false" outlineLevel="0" collapsed="false">
      <c r="B62" s="18" t="s">
        <v>80</v>
      </c>
      <c r="C62" s="18" t="s">
        <v>567</v>
      </c>
      <c r="D62" s="18" t="s">
        <v>568</v>
      </c>
      <c r="E62" s="18" t="s">
        <v>569</v>
      </c>
      <c r="F62" s="18" t="s">
        <v>570</v>
      </c>
      <c r="G62" s="18" t="s">
        <v>571</v>
      </c>
      <c r="H62" s="18" t="s">
        <v>572</v>
      </c>
      <c r="I62" s="18" t="s">
        <v>573</v>
      </c>
      <c r="J62" s="18" t="s">
        <v>574</v>
      </c>
      <c r="K62" s="18" t="s">
        <v>575</v>
      </c>
      <c r="L62" s="18" t="s">
        <v>576</v>
      </c>
      <c r="M62" s="18" t="s">
        <v>577</v>
      </c>
      <c r="N62" s="18" t="s">
        <v>578</v>
      </c>
      <c r="R62" s="17" t="s">
        <v>85</v>
      </c>
    </row>
    <row r="63" customFormat="false" ht="16" hidden="false" customHeight="false" outlineLevel="0" collapsed="false">
      <c r="B63" s="18" t="s">
        <v>90</v>
      </c>
      <c r="C63" s="18" t="s">
        <v>579</v>
      </c>
      <c r="D63" s="18" t="s">
        <v>580</v>
      </c>
      <c r="E63" s="18" t="s">
        <v>581</v>
      </c>
      <c r="F63" s="18" t="s">
        <v>582</v>
      </c>
      <c r="G63" s="18" t="s">
        <v>583</v>
      </c>
      <c r="H63" s="18" t="s">
        <v>584</v>
      </c>
      <c r="I63" s="18" t="s">
        <v>585</v>
      </c>
      <c r="J63" s="18" t="s">
        <v>586</v>
      </c>
      <c r="K63" s="18" t="s">
        <v>587</v>
      </c>
      <c r="L63" s="18" t="s">
        <v>588</v>
      </c>
      <c r="M63" s="18" t="s">
        <v>589</v>
      </c>
      <c r="N63" s="18" t="s">
        <v>590</v>
      </c>
      <c r="R63" s="17" t="s">
        <v>86</v>
      </c>
    </row>
    <row r="64" customFormat="false" ht="16" hidden="false" customHeight="false" outlineLevel="0" collapsed="false">
      <c r="B64" s="18" t="s">
        <v>103</v>
      </c>
      <c r="C64" s="18" t="s">
        <v>591</v>
      </c>
      <c r="D64" s="18" t="s">
        <v>592</v>
      </c>
      <c r="E64" s="18" t="s">
        <v>593</v>
      </c>
      <c r="F64" s="18" t="s">
        <v>594</v>
      </c>
      <c r="G64" s="18" t="s">
        <v>595</v>
      </c>
      <c r="H64" s="18" t="s">
        <v>596</v>
      </c>
      <c r="I64" s="18" t="s">
        <v>597</v>
      </c>
      <c r="J64" s="18" t="s">
        <v>598</v>
      </c>
      <c r="K64" s="18" t="s">
        <v>599</v>
      </c>
      <c r="L64" s="18" t="s">
        <v>600</v>
      </c>
      <c r="M64" s="18" t="s">
        <v>601</v>
      </c>
      <c r="N64" s="18" t="s">
        <v>602</v>
      </c>
      <c r="R64" s="17" t="s">
        <v>87</v>
      </c>
    </row>
    <row r="65" customFormat="false" ht="16" hidden="false" customHeight="false" outlineLevel="0" collapsed="false">
      <c r="B65" s="18" t="s">
        <v>116</v>
      </c>
      <c r="C65" s="18" t="s">
        <v>603</v>
      </c>
      <c r="D65" s="18" t="s">
        <v>118</v>
      </c>
      <c r="E65" s="18" t="s">
        <v>604</v>
      </c>
      <c r="F65" s="18" t="s">
        <v>605</v>
      </c>
      <c r="G65" s="18" t="s">
        <v>606</v>
      </c>
      <c r="H65" s="18" t="s">
        <v>607</v>
      </c>
      <c r="I65" s="18" t="s">
        <v>608</v>
      </c>
      <c r="J65" s="18" t="s">
        <v>609</v>
      </c>
      <c r="K65" s="18" t="s">
        <v>610</v>
      </c>
      <c r="L65" s="18" t="s">
        <v>611</v>
      </c>
      <c r="M65" s="18" t="s">
        <v>612</v>
      </c>
      <c r="N65" s="18" t="s">
        <v>613</v>
      </c>
      <c r="R65" s="17" t="s">
        <v>88</v>
      </c>
    </row>
    <row r="66" customFormat="false" ht="16" hidden="false" customHeight="false" outlineLevel="0" collapsed="false">
      <c r="R66" s="17" t="s">
        <v>89</v>
      </c>
    </row>
    <row r="67" customFormat="false" ht="16" hidden="false" customHeight="false" outlineLevel="0" collapsed="false">
      <c r="A67" s="15" t="s">
        <v>614</v>
      </c>
      <c r="R67" s="17" t="s">
        <v>91</v>
      </c>
    </row>
    <row r="68" customFormat="false" ht="16" hidden="false" customHeight="false" outlineLevel="0" collapsed="false">
      <c r="B68" s="18"/>
      <c r="C68" s="19" t="n">
        <v>1</v>
      </c>
      <c r="D68" s="19" t="n">
        <v>2</v>
      </c>
      <c r="E68" s="19" t="n">
        <v>3</v>
      </c>
      <c r="F68" s="19" t="n">
        <v>4</v>
      </c>
      <c r="G68" s="19" t="n">
        <v>5</v>
      </c>
      <c r="H68" s="19" t="n">
        <v>6</v>
      </c>
      <c r="I68" s="19" t="n">
        <v>7</v>
      </c>
      <c r="J68" s="19" t="n">
        <v>8</v>
      </c>
      <c r="K68" s="19" t="n">
        <v>9</v>
      </c>
      <c r="L68" s="19" t="n">
        <v>10</v>
      </c>
      <c r="M68" s="19" t="n">
        <v>11</v>
      </c>
      <c r="N68" s="19" t="n">
        <v>12</v>
      </c>
      <c r="R68" s="17" t="s">
        <v>93</v>
      </c>
    </row>
    <row r="69" customFormat="false" ht="16" hidden="false" customHeight="false" outlineLevel="0" collapsed="false">
      <c r="B69" s="18" t="s">
        <v>27</v>
      </c>
      <c r="C69" s="18" t="s">
        <v>615</v>
      </c>
      <c r="D69" s="18" t="s">
        <v>616</v>
      </c>
      <c r="E69" s="18" t="s">
        <v>617</v>
      </c>
      <c r="F69" s="18" t="s">
        <v>618</v>
      </c>
      <c r="G69" s="18" t="s">
        <v>619</v>
      </c>
      <c r="H69" s="18" t="s">
        <v>620</v>
      </c>
      <c r="I69" s="18"/>
      <c r="J69" s="18" t="s">
        <v>621</v>
      </c>
      <c r="K69" s="18" t="s">
        <v>622</v>
      </c>
      <c r="L69" s="18" t="s">
        <v>623</v>
      </c>
      <c r="M69" s="18" t="s">
        <v>624</v>
      </c>
      <c r="N69" s="18" t="s">
        <v>625</v>
      </c>
      <c r="R69" s="17" t="s">
        <v>92</v>
      </c>
    </row>
    <row r="70" customFormat="false" ht="16" hidden="false" customHeight="false" outlineLevel="0" collapsed="false">
      <c r="B70" s="18" t="s">
        <v>41</v>
      </c>
      <c r="C70" s="18" t="s">
        <v>626</v>
      </c>
      <c r="D70" s="18" t="s">
        <v>627</v>
      </c>
      <c r="E70" s="18" t="s">
        <v>628</v>
      </c>
      <c r="F70" s="18" t="s">
        <v>629</v>
      </c>
      <c r="G70" s="18" t="s">
        <v>630</v>
      </c>
      <c r="H70" s="18" t="s">
        <v>631</v>
      </c>
      <c r="I70" s="18" t="s">
        <v>632</v>
      </c>
      <c r="J70" s="18" t="s">
        <v>633</v>
      </c>
      <c r="K70" s="18" t="s">
        <v>634</v>
      </c>
      <c r="L70" s="18" t="s">
        <v>635</v>
      </c>
      <c r="M70" s="18" t="s">
        <v>636</v>
      </c>
      <c r="N70" s="18" t="s">
        <v>637</v>
      </c>
      <c r="R70" s="16" t="s">
        <v>638</v>
      </c>
    </row>
    <row r="71" customFormat="false" ht="16" hidden="false" customHeight="false" outlineLevel="0" collapsed="false">
      <c r="B71" s="18" t="s">
        <v>55</v>
      </c>
      <c r="C71" s="18" t="s">
        <v>639</v>
      </c>
      <c r="D71" s="18" t="s">
        <v>640</v>
      </c>
      <c r="E71" s="18" t="s">
        <v>641</v>
      </c>
      <c r="F71" s="18" t="s">
        <v>642</v>
      </c>
      <c r="G71" s="18" t="s">
        <v>643</v>
      </c>
      <c r="H71" s="18" t="s">
        <v>644</v>
      </c>
      <c r="I71" s="18" t="s">
        <v>645</v>
      </c>
      <c r="J71" s="18" t="s">
        <v>646</v>
      </c>
      <c r="K71" s="18" t="s">
        <v>647</v>
      </c>
      <c r="L71" s="18" t="s">
        <v>648</v>
      </c>
      <c r="M71" s="18" t="s">
        <v>649</v>
      </c>
      <c r="N71" s="18" t="s">
        <v>650</v>
      </c>
      <c r="R71" s="17" t="s">
        <v>94</v>
      </c>
    </row>
    <row r="72" customFormat="false" ht="16" hidden="false" customHeight="false" outlineLevel="0" collapsed="false">
      <c r="B72" s="18" t="s">
        <v>69</v>
      </c>
      <c r="C72" s="18" t="s">
        <v>651</v>
      </c>
      <c r="D72" s="18" t="s">
        <v>652</v>
      </c>
      <c r="E72" s="18" t="s">
        <v>653</v>
      </c>
      <c r="F72" s="18" t="s">
        <v>654</v>
      </c>
      <c r="G72" s="18" t="s">
        <v>655</v>
      </c>
      <c r="H72" s="18" t="s">
        <v>656</v>
      </c>
      <c r="I72" s="18" t="s">
        <v>657</v>
      </c>
      <c r="J72" s="18" t="s">
        <v>658</v>
      </c>
      <c r="K72" s="18" t="s">
        <v>659</v>
      </c>
      <c r="L72" s="18" t="s">
        <v>660</v>
      </c>
      <c r="M72" s="18" t="s">
        <v>661</v>
      </c>
      <c r="N72" s="18" t="s">
        <v>662</v>
      </c>
      <c r="R72" s="17" t="s">
        <v>95</v>
      </c>
    </row>
    <row r="73" customFormat="false" ht="16" hidden="false" customHeight="false" outlineLevel="0" collapsed="false">
      <c r="B73" s="18" t="s">
        <v>80</v>
      </c>
      <c r="C73" s="18" t="s">
        <v>663</v>
      </c>
      <c r="D73" s="18" t="s">
        <v>664</v>
      </c>
      <c r="E73" s="18" t="s">
        <v>665</v>
      </c>
      <c r="F73" s="18" t="s">
        <v>666</v>
      </c>
      <c r="G73" s="18" t="s">
        <v>667</v>
      </c>
      <c r="H73" s="18" t="s">
        <v>668</v>
      </c>
      <c r="I73" s="18" t="s">
        <v>669</v>
      </c>
      <c r="J73" s="18" t="s">
        <v>670</v>
      </c>
      <c r="K73" s="18" t="s">
        <v>671</v>
      </c>
      <c r="L73" s="18" t="s">
        <v>672</v>
      </c>
      <c r="M73" s="18" t="s">
        <v>673</v>
      </c>
      <c r="N73" s="18" t="s">
        <v>674</v>
      </c>
      <c r="R73" s="17" t="s">
        <v>96</v>
      </c>
    </row>
    <row r="74" customFormat="false" ht="16" hidden="false" customHeight="false" outlineLevel="0" collapsed="false">
      <c r="B74" s="18" t="s">
        <v>90</v>
      </c>
      <c r="C74" s="18" t="s">
        <v>675</v>
      </c>
      <c r="D74" s="18" t="s">
        <v>676</v>
      </c>
      <c r="E74" s="18" t="s">
        <v>677</v>
      </c>
      <c r="F74" s="18" t="s">
        <v>678</v>
      </c>
      <c r="G74" s="18" t="s">
        <v>679</v>
      </c>
      <c r="H74" s="18" t="s">
        <v>680</v>
      </c>
      <c r="I74" s="18" t="s">
        <v>681</v>
      </c>
      <c r="J74" s="18" t="s">
        <v>682</v>
      </c>
      <c r="K74" s="18" t="s">
        <v>683</v>
      </c>
      <c r="L74" s="18" t="s">
        <v>684</v>
      </c>
      <c r="M74" s="18" t="s">
        <v>685</v>
      </c>
      <c r="N74" s="18" t="s">
        <v>686</v>
      </c>
      <c r="R74" s="16" t="s">
        <v>97</v>
      </c>
    </row>
    <row r="75" customFormat="false" ht="16" hidden="false" customHeight="false" outlineLevel="0" collapsed="false">
      <c r="B75" s="18" t="s">
        <v>103</v>
      </c>
      <c r="C75" s="18" t="s">
        <v>687</v>
      </c>
      <c r="D75" s="18" t="s">
        <v>688</v>
      </c>
      <c r="E75" s="18" t="s">
        <v>689</v>
      </c>
      <c r="F75" s="18" t="s">
        <v>690</v>
      </c>
      <c r="G75" s="18" t="s">
        <v>691</v>
      </c>
      <c r="H75" s="18" t="s">
        <v>692</v>
      </c>
      <c r="I75" s="18" t="s">
        <v>693</v>
      </c>
      <c r="J75" s="18" t="s">
        <v>694</v>
      </c>
      <c r="K75" s="18" t="s">
        <v>695</v>
      </c>
      <c r="L75" s="18" t="s">
        <v>696</v>
      </c>
      <c r="M75" s="18" t="s">
        <v>697</v>
      </c>
      <c r="N75" s="18" t="s">
        <v>698</v>
      </c>
      <c r="R75" s="17" t="s">
        <v>97</v>
      </c>
    </row>
    <row r="76" customFormat="false" ht="16" hidden="false" customHeight="false" outlineLevel="0" collapsed="false">
      <c r="B76" s="18" t="s">
        <v>116</v>
      </c>
      <c r="C76" s="18" t="s">
        <v>699</v>
      </c>
      <c r="D76" s="18" t="s">
        <v>118</v>
      </c>
      <c r="E76" s="18" t="s">
        <v>700</v>
      </c>
      <c r="F76" s="18" t="s">
        <v>701</v>
      </c>
      <c r="G76" s="18" t="s">
        <v>702</v>
      </c>
      <c r="H76" s="18" t="s">
        <v>703</v>
      </c>
      <c r="I76" s="18" t="s">
        <v>704</v>
      </c>
      <c r="J76" s="18" t="s">
        <v>705</v>
      </c>
      <c r="K76" s="18" t="s">
        <v>706</v>
      </c>
      <c r="L76" s="18" t="s">
        <v>707</v>
      </c>
      <c r="M76" s="18" t="s">
        <v>708</v>
      </c>
      <c r="N76" s="18" t="s">
        <v>709</v>
      </c>
      <c r="R76" s="17" t="s">
        <v>98</v>
      </c>
    </row>
    <row r="77" customFormat="false" ht="16" hidden="false" customHeight="false" outlineLevel="0" collapsed="false">
      <c r="R77" s="17" t="s">
        <v>99</v>
      </c>
    </row>
    <row r="78" customFormat="false" ht="16" hidden="false" customHeight="false" outlineLevel="0" collapsed="false">
      <c r="A78" s="15" t="s">
        <v>710</v>
      </c>
      <c r="R78" s="17" t="s">
        <v>100</v>
      </c>
    </row>
    <row r="79" customFormat="false" ht="16" hidden="false" customHeight="false" outlineLevel="0" collapsed="false">
      <c r="B79" s="18"/>
      <c r="C79" s="19" t="n">
        <v>1</v>
      </c>
      <c r="D79" s="19" t="n">
        <v>2</v>
      </c>
      <c r="E79" s="19" t="n">
        <v>3</v>
      </c>
      <c r="F79" s="19" t="n">
        <v>4</v>
      </c>
      <c r="G79" s="19" t="n">
        <v>5</v>
      </c>
      <c r="H79" s="19" t="n">
        <v>6</v>
      </c>
      <c r="I79" s="19" t="n">
        <v>7</v>
      </c>
      <c r="J79" s="19" t="n">
        <v>8</v>
      </c>
      <c r="K79" s="19" t="n">
        <v>9</v>
      </c>
      <c r="L79" s="19" t="n">
        <v>10</v>
      </c>
      <c r="M79" s="19" t="n">
        <v>11</v>
      </c>
      <c r="N79" s="19" t="n">
        <v>12</v>
      </c>
      <c r="R79" s="16" t="s">
        <v>711</v>
      </c>
    </row>
    <row r="80" customFormat="false" ht="16" hidden="false" customHeight="false" outlineLevel="0" collapsed="false">
      <c r="B80" s="18" t="s">
        <v>27</v>
      </c>
      <c r="C80" s="18" t="s">
        <v>712</v>
      </c>
      <c r="D80" s="18" t="s">
        <v>713</v>
      </c>
      <c r="E80" s="18" t="s">
        <v>714</v>
      </c>
      <c r="F80" s="18" t="s">
        <v>715</v>
      </c>
      <c r="G80" s="18" t="s">
        <v>716</v>
      </c>
      <c r="H80" s="18" t="s">
        <v>717</v>
      </c>
      <c r="I80" s="18" t="s">
        <v>718</v>
      </c>
      <c r="J80" s="18"/>
      <c r="K80" s="18" t="s">
        <v>719</v>
      </c>
      <c r="L80" s="18" t="s">
        <v>720</v>
      </c>
      <c r="M80" s="18" t="s">
        <v>721</v>
      </c>
      <c r="N80" s="18" t="s">
        <v>722</v>
      </c>
      <c r="R80" s="16" t="s">
        <v>723</v>
      </c>
    </row>
    <row r="81" customFormat="false" ht="16" hidden="false" customHeight="false" outlineLevel="0" collapsed="false">
      <c r="B81" s="18" t="s">
        <v>41</v>
      </c>
      <c r="C81" s="18" t="s">
        <v>724</v>
      </c>
      <c r="D81" s="18" t="s">
        <v>725</v>
      </c>
      <c r="E81" s="18" t="s">
        <v>726</v>
      </c>
      <c r="F81" s="18" t="s">
        <v>727</v>
      </c>
      <c r="G81" s="18" t="s">
        <v>728</v>
      </c>
      <c r="H81" s="18" t="s">
        <v>729</v>
      </c>
      <c r="I81" s="18" t="s">
        <v>730</v>
      </c>
      <c r="J81" s="18" t="s">
        <v>731</v>
      </c>
      <c r="K81" s="18" t="s">
        <v>732</v>
      </c>
      <c r="L81" s="18" t="s">
        <v>733</v>
      </c>
      <c r="M81" s="18" t="s">
        <v>734</v>
      </c>
      <c r="N81" s="18" t="s">
        <v>735</v>
      </c>
      <c r="R81" s="16" t="s">
        <v>736</v>
      </c>
    </row>
    <row r="82" customFormat="false" ht="16" hidden="false" customHeight="false" outlineLevel="0" collapsed="false">
      <c r="B82" s="18" t="s">
        <v>55</v>
      </c>
      <c r="C82" s="18" t="s">
        <v>737</v>
      </c>
      <c r="D82" s="18" t="s">
        <v>738</v>
      </c>
      <c r="E82" s="18" t="s">
        <v>739</v>
      </c>
      <c r="F82" s="18" t="s">
        <v>740</v>
      </c>
      <c r="G82" s="18" t="s">
        <v>741</v>
      </c>
      <c r="H82" s="18" t="s">
        <v>742</v>
      </c>
      <c r="I82" s="18" t="s">
        <v>743</v>
      </c>
      <c r="J82" s="18" t="s">
        <v>744</v>
      </c>
      <c r="K82" s="18" t="s">
        <v>745</v>
      </c>
      <c r="L82" s="18" t="s">
        <v>746</v>
      </c>
      <c r="M82" s="18" t="s">
        <v>747</v>
      </c>
      <c r="N82" s="18" t="s">
        <v>748</v>
      </c>
      <c r="R82" s="16" t="s">
        <v>749</v>
      </c>
    </row>
    <row r="83" customFormat="false" ht="16" hidden="false" customHeight="false" outlineLevel="0" collapsed="false">
      <c r="B83" s="18" t="s">
        <v>69</v>
      </c>
      <c r="C83" s="18" t="s">
        <v>750</v>
      </c>
      <c r="D83" s="18" t="s">
        <v>751</v>
      </c>
      <c r="E83" s="18" t="s">
        <v>752</v>
      </c>
      <c r="F83" s="18" t="s">
        <v>753</v>
      </c>
      <c r="G83" s="18" t="s">
        <v>754</v>
      </c>
      <c r="H83" s="18" t="s">
        <v>755</v>
      </c>
      <c r="I83" s="18" t="s">
        <v>756</v>
      </c>
      <c r="J83" s="18" t="s">
        <v>757</v>
      </c>
      <c r="K83" s="18" t="s">
        <v>758</v>
      </c>
      <c r="L83" s="18" t="s">
        <v>759</v>
      </c>
      <c r="M83" s="18" t="s">
        <v>760</v>
      </c>
      <c r="N83" s="18" t="s">
        <v>761</v>
      </c>
      <c r="R83" s="16" t="s">
        <v>762</v>
      </c>
    </row>
    <row r="84" customFormat="false" ht="16" hidden="false" customHeight="false" outlineLevel="0" collapsed="false">
      <c r="B84" s="18" t="s">
        <v>80</v>
      </c>
      <c r="C84" s="18" t="s">
        <v>763</v>
      </c>
      <c r="D84" s="18" t="s">
        <v>764</v>
      </c>
      <c r="E84" s="18" t="s">
        <v>765</v>
      </c>
      <c r="F84" s="18" t="s">
        <v>766</v>
      </c>
      <c r="G84" s="18" t="s">
        <v>767</v>
      </c>
      <c r="H84" s="18" t="s">
        <v>768</v>
      </c>
      <c r="I84" s="18" t="s">
        <v>769</v>
      </c>
      <c r="J84" s="18" t="s">
        <v>770</v>
      </c>
      <c r="K84" s="18" t="s">
        <v>771</v>
      </c>
      <c r="L84" s="18" t="s">
        <v>772</v>
      </c>
      <c r="M84" s="18" t="s">
        <v>773</v>
      </c>
      <c r="N84" s="18" t="s">
        <v>774</v>
      </c>
      <c r="R84" s="16" t="s">
        <v>775</v>
      </c>
    </row>
    <row r="85" customFormat="false" ht="16" hidden="false" customHeight="false" outlineLevel="0" collapsed="false">
      <c r="B85" s="18" t="s">
        <v>90</v>
      </c>
      <c r="C85" s="18" t="s">
        <v>776</v>
      </c>
      <c r="D85" s="18" t="s">
        <v>777</v>
      </c>
      <c r="E85" s="18" t="s">
        <v>778</v>
      </c>
      <c r="F85" s="18" t="s">
        <v>779</v>
      </c>
      <c r="G85" s="18" t="s">
        <v>780</v>
      </c>
      <c r="H85" s="18" t="s">
        <v>781</v>
      </c>
      <c r="I85" s="18" t="s">
        <v>782</v>
      </c>
      <c r="J85" s="18" t="s">
        <v>783</v>
      </c>
      <c r="K85" s="18" t="s">
        <v>784</v>
      </c>
      <c r="L85" s="18" t="s">
        <v>785</v>
      </c>
      <c r="M85" s="18" t="s">
        <v>786</v>
      </c>
      <c r="N85" s="18" t="s">
        <v>787</v>
      </c>
      <c r="R85" s="16" t="s">
        <v>788</v>
      </c>
    </row>
    <row r="86" customFormat="false" ht="16" hidden="false" customHeight="false" outlineLevel="0" collapsed="false">
      <c r="B86" s="18" t="s">
        <v>103</v>
      </c>
      <c r="C86" s="18" t="s">
        <v>789</v>
      </c>
      <c r="D86" s="18" t="s">
        <v>790</v>
      </c>
      <c r="E86" s="18" t="s">
        <v>791</v>
      </c>
      <c r="F86" s="18" t="s">
        <v>792</v>
      </c>
      <c r="G86" s="18" t="s">
        <v>793</v>
      </c>
      <c r="H86" s="18" t="s">
        <v>794</v>
      </c>
      <c r="I86" s="18" t="s">
        <v>795</v>
      </c>
      <c r="J86" s="18" t="s">
        <v>796</v>
      </c>
      <c r="K86" s="18" t="s">
        <v>797</v>
      </c>
      <c r="L86" s="18" t="s">
        <v>798</v>
      </c>
      <c r="M86" s="18" t="s">
        <v>799</v>
      </c>
      <c r="N86" s="18" t="s">
        <v>800</v>
      </c>
      <c r="R86" s="16" t="s">
        <v>801</v>
      </c>
    </row>
    <row r="87" customFormat="false" ht="16" hidden="false" customHeight="false" outlineLevel="0" collapsed="false">
      <c r="B87" s="18" t="s">
        <v>116</v>
      </c>
      <c r="C87" s="18" t="s">
        <v>802</v>
      </c>
      <c r="D87" s="18" t="s">
        <v>118</v>
      </c>
      <c r="E87" s="18" t="s">
        <v>803</v>
      </c>
      <c r="F87" s="18" t="s">
        <v>804</v>
      </c>
      <c r="G87" s="18" t="s">
        <v>805</v>
      </c>
      <c r="H87" s="18" t="s">
        <v>806</v>
      </c>
      <c r="I87" s="18" t="s">
        <v>807</v>
      </c>
      <c r="J87" s="18" t="s">
        <v>808</v>
      </c>
      <c r="K87" s="18" t="s">
        <v>809</v>
      </c>
      <c r="L87" s="18" t="s">
        <v>810</v>
      </c>
      <c r="M87" s="18" t="s">
        <v>811</v>
      </c>
      <c r="N87" s="18" t="s">
        <v>812</v>
      </c>
      <c r="R87" s="16" t="s">
        <v>813</v>
      </c>
    </row>
    <row r="88" customFormat="false" ht="16" hidden="false" customHeight="false" outlineLevel="0" collapsed="false">
      <c r="R88" s="16" t="s">
        <v>814</v>
      </c>
    </row>
    <row r="89" customFormat="false" ht="16" hidden="false" customHeight="false" outlineLevel="0" collapsed="false">
      <c r="A89" s="15" t="s">
        <v>815</v>
      </c>
      <c r="R89" s="16" t="s">
        <v>816</v>
      </c>
    </row>
    <row r="90" customFormat="false" ht="16" hidden="false" customHeight="false" outlineLevel="0" collapsed="false">
      <c r="B90" s="18"/>
      <c r="C90" s="19" t="n">
        <v>1</v>
      </c>
      <c r="D90" s="19" t="n">
        <v>2</v>
      </c>
      <c r="E90" s="19" t="n">
        <v>3</v>
      </c>
      <c r="F90" s="19" t="n">
        <v>4</v>
      </c>
      <c r="G90" s="19" t="n">
        <v>5</v>
      </c>
      <c r="H90" s="19" t="n">
        <v>6</v>
      </c>
      <c r="I90" s="19" t="n">
        <v>7</v>
      </c>
      <c r="J90" s="19" t="n">
        <v>8</v>
      </c>
      <c r="K90" s="19" t="n">
        <v>9</v>
      </c>
      <c r="L90" s="19" t="n">
        <v>10</v>
      </c>
      <c r="M90" s="19" t="n">
        <v>11</v>
      </c>
      <c r="N90" s="19" t="n">
        <v>12</v>
      </c>
      <c r="R90" s="16" t="s">
        <v>817</v>
      </c>
    </row>
    <row r="91" customFormat="false" ht="16" hidden="false" customHeight="false" outlineLevel="0" collapsed="false">
      <c r="B91" s="18" t="s">
        <v>27</v>
      </c>
      <c r="C91" s="18" t="s">
        <v>818</v>
      </c>
      <c r="D91" s="18" t="s">
        <v>819</v>
      </c>
      <c r="E91" s="18" t="s">
        <v>820</v>
      </c>
      <c r="F91" s="18" t="s">
        <v>821</v>
      </c>
      <c r="G91" s="18" t="s">
        <v>822</v>
      </c>
      <c r="H91" s="18" t="s">
        <v>823</v>
      </c>
      <c r="I91" s="18" t="s">
        <v>824</v>
      </c>
      <c r="J91" s="18" t="s">
        <v>825</v>
      </c>
      <c r="K91" s="18"/>
      <c r="L91" s="18" t="s">
        <v>826</v>
      </c>
      <c r="M91" s="18" t="s">
        <v>827</v>
      </c>
      <c r="N91" s="18" t="s">
        <v>828</v>
      </c>
      <c r="R91" s="16" t="s">
        <v>829</v>
      </c>
    </row>
    <row r="92" customFormat="false" ht="16" hidden="false" customHeight="false" outlineLevel="0" collapsed="false">
      <c r="B92" s="18" t="s">
        <v>41</v>
      </c>
      <c r="C92" s="18" t="s">
        <v>830</v>
      </c>
      <c r="D92" s="18" t="s">
        <v>831</v>
      </c>
      <c r="E92" s="18" t="s">
        <v>832</v>
      </c>
      <c r="F92" s="18" t="s">
        <v>833</v>
      </c>
      <c r="G92" s="18" t="s">
        <v>834</v>
      </c>
      <c r="H92" s="18" t="s">
        <v>835</v>
      </c>
      <c r="I92" s="18" t="s">
        <v>836</v>
      </c>
      <c r="J92" s="18" t="s">
        <v>837</v>
      </c>
      <c r="K92" s="18" t="s">
        <v>838</v>
      </c>
      <c r="L92" s="18" t="s">
        <v>839</v>
      </c>
      <c r="M92" s="18" t="s">
        <v>840</v>
      </c>
      <c r="N92" s="18" t="s">
        <v>841</v>
      </c>
      <c r="R92" s="16" t="s">
        <v>842</v>
      </c>
    </row>
    <row r="93" customFormat="false" ht="16" hidden="false" customHeight="false" outlineLevel="0" collapsed="false">
      <c r="B93" s="18" t="s">
        <v>55</v>
      </c>
      <c r="C93" s="18" t="s">
        <v>843</v>
      </c>
      <c r="D93" s="18" t="s">
        <v>844</v>
      </c>
      <c r="E93" s="18" t="s">
        <v>845</v>
      </c>
      <c r="F93" s="18" t="s">
        <v>846</v>
      </c>
      <c r="G93" s="18" t="s">
        <v>847</v>
      </c>
      <c r="H93" s="18" t="s">
        <v>848</v>
      </c>
      <c r="I93" s="18" t="s">
        <v>849</v>
      </c>
      <c r="J93" s="18" t="s">
        <v>850</v>
      </c>
      <c r="K93" s="18" t="s">
        <v>851</v>
      </c>
      <c r="L93" s="18" t="s">
        <v>852</v>
      </c>
      <c r="M93" s="18" t="s">
        <v>853</v>
      </c>
      <c r="N93" s="18" t="s">
        <v>854</v>
      </c>
      <c r="R93" s="16" t="s">
        <v>855</v>
      </c>
    </row>
    <row r="94" customFormat="false" ht="16" hidden="false" customHeight="false" outlineLevel="0" collapsed="false">
      <c r="B94" s="18" t="s">
        <v>69</v>
      </c>
      <c r="C94" s="18" t="s">
        <v>856</v>
      </c>
      <c r="D94" s="18" t="s">
        <v>857</v>
      </c>
      <c r="E94" s="18" t="s">
        <v>858</v>
      </c>
      <c r="F94" s="18" t="s">
        <v>859</v>
      </c>
      <c r="G94" s="18" t="s">
        <v>860</v>
      </c>
      <c r="H94" s="18" t="s">
        <v>861</v>
      </c>
      <c r="I94" s="18" t="s">
        <v>862</v>
      </c>
      <c r="J94" s="18" t="s">
        <v>863</v>
      </c>
      <c r="K94" s="18" t="s">
        <v>864</v>
      </c>
      <c r="L94" s="18" t="s">
        <v>865</v>
      </c>
      <c r="M94" s="18" t="s">
        <v>866</v>
      </c>
      <c r="N94" s="18" t="s">
        <v>867</v>
      </c>
      <c r="R94" s="16" t="s">
        <v>868</v>
      </c>
    </row>
    <row r="95" customFormat="false" ht="16" hidden="false" customHeight="false" outlineLevel="0" collapsed="false">
      <c r="B95" s="18" t="s">
        <v>80</v>
      </c>
      <c r="C95" s="18" t="s">
        <v>869</v>
      </c>
      <c r="D95" s="18" t="s">
        <v>870</v>
      </c>
      <c r="E95" s="18" t="s">
        <v>871</v>
      </c>
      <c r="F95" s="18" t="s">
        <v>872</v>
      </c>
      <c r="G95" s="18" t="s">
        <v>873</v>
      </c>
      <c r="H95" s="18" t="s">
        <v>874</v>
      </c>
      <c r="I95" s="18" t="s">
        <v>875</v>
      </c>
      <c r="J95" s="18" t="s">
        <v>876</v>
      </c>
      <c r="K95" s="18" t="s">
        <v>877</v>
      </c>
      <c r="L95" s="18" t="s">
        <v>878</v>
      </c>
      <c r="M95" s="18" t="s">
        <v>879</v>
      </c>
      <c r="N95" s="18" t="s">
        <v>880</v>
      </c>
      <c r="R95" s="16" t="s">
        <v>881</v>
      </c>
    </row>
    <row r="96" customFormat="false" ht="16" hidden="false" customHeight="false" outlineLevel="0" collapsed="false">
      <c r="B96" s="18" t="s">
        <v>90</v>
      </c>
      <c r="C96" s="18" t="s">
        <v>882</v>
      </c>
      <c r="D96" s="18" t="s">
        <v>883</v>
      </c>
      <c r="E96" s="18" t="s">
        <v>884</v>
      </c>
      <c r="F96" s="18" t="s">
        <v>885</v>
      </c>
      <c r="G96" s="18" t="s">
        <v>886</v>
      </c>
      <c r="H96" s="18" t="s">
        <v>887</v>
      </c>
      <c r="I96" s="18" t="s">
        <v>888</v>
      </c>
      <c r="J96" s="18" t="s">
        <v>889</v>
      </c>
      <c r="K96" s="18" t="s">
        <v>890</v>
      </c>
      <c r="L96" s="18" t="s">
        <v>891</v>
      </c>
      <c r="M96" s="18" t="s">
        <v>892</v>
      </c>
      <c r="N96" s="18" t="s">
        <v>893</v>
      </c>
      <c r="R96" s="16" t="s">
        <v>894</v>
      </c>
    </row>
    <row r="97" customFormat="false" ht="16" hidden="false" customHeight="false" outlineLevel="0" collapsed="false">
      <c r="B97" s="18" t="s">
        <v>103</v>
      </c>
      <c r="C97" s="18" t="s">
        <v>895</v>
      </c>
      <c r="D97" s="18" t="s">
        <v>896</v>
      </c>
      <c r="E97" s="18" t="s">
        <v>897</v>
      </c>
      <c r="F97" s="18" t="s">
        <v>898</v>
      </c>
      <c r="G97" s="18" t="s">
        <v>899</v>
      </c>
      <c r="H97" s="18" t="s">
        <v>900</v>
      </c>
      <c r="I97" s="18" t="s">
        <v>901</v>
      </c>
      <c r="J97" s="18" t="s">
        <v>902</v>
      </c>
      <c r="K97" s="18" t="s">
        <v>903</v>
      </c>
      <c r="L97" s="18" t="s">
        <v>904</v>
      </c>
      <c r="M97" s="18" t="s">
        <v>905</v>
      </c>
      <c r="N97" s="18" t="s">
        <v>906</v>
      </c>
      <c r="R97" s="16" t="s">
        <v>907</v>
      </c>
    </row>
    <row r="98" customFormat="false" ht="16" hidden="false" customHeight="false" outlineLevel="0" collapsed="false">
      <c r="B98" s="18" t="s">
        <v>116</v>
      </c>
      <c r="C98" s="18" t="s">
        <v>908</v>
      </c>
      <c r="D98" s="18" t="s">
        <v>118</v>
      </c>
      <c r="E98" s="18" t="s">
        <v>909</v>
      </c>
      <c r="F98" s="18" t="s">
        <v>910</v>
      </c>
      <c r="G98" s="18" t="s">
        <v>911</v>
      </c>
      <c r="H98" s="18" t="s">
        <v>912</v>
      </c>
      <c r="I98" s="18" t="s">
        <v>913</v>
      </c>
      <c r="J98" s="18" t="s">
        <v>914</v>
      </c>
      <c r="K98" s="18" t="s">
        <v>915</v>
      </c>
      <c r="L98" s="18" t="s">
        <v>916</v>
      </c>
      <c r="M98" s="18" t="s">
        <v>917</v>
      </c>
      <c r="N98" s="18" t="s">
        <v>918</v>
      </c>
      <c r="R98" s="16" t="s">
        <v>919</v>
      </c>
    </row>
    <row r="99" customFormat="false" ht="16" hidden="false" customHeight="false" outlineLevel="0" collapsed="false">
      <c r="R99" s="16" t="s">
        <v>920</v>
      </c>
    </row>
    <row r="100" customFormat="false" ht="16" hidden="false" customHeight="false" outlineLevel="0" collapsed="false">
      <c r="A100" s="15" t="s">
        <v>921</v>
      </c>
      <c r="R100" s="16" t="s">
        <v>922</v>
      </c>
    </row>
    <row r="101" customFormat="false" ht="16" hidden="false" customHeight="false" outlineLevel="0" collapsed="false">
      <c r="B101" s="18"/>
      <c r="C101" s="19" t="n">
        <v>1</v>
      </c>
      <c r="D101" s="19" t="n">
        <v>2</v>
      </c>
      <c r="E101" s="19" t="n">
        <v>3</v>
      </c>
      <c r="F101" s="19" t="n">
        <v>4</v>
      </c>
      <c r="G101" s="19" t="n">
        <v>5</v>
      </c>
      <c r="H101" s="19" t="n">
        <v>6</v>
      </c>
      <c r="I101" s="19" t="n">
        <v>7</v>
      </c>
      <c r="J101" s="19" t="n">
        <v>8</v>
      </c>
      <c r="K101" s="19" t="n">
        <v>9</v>
      </c>
      <c r="L101" s="19" t="n">
        <v>10</v>
      </c>
      <c r="M101" s="19" t="n">
        <v>11</v>
      </c>
      <c r="N101" s="19" t="n">
        <v>12</v>
      </c>
      <c r="R101" s="16" t="s">
        <v>923</v>
      </c>
    </row>
    <row r="102" customFormat="false" ht="16" hidden="false" customHeight="false" outlineLevel="0" collapsed="false">
      <c r="B102" s="18" t="s">
        <v>27</v>
      </c>
      <c r="C102" s="18" t="s">
        <v>924</v>
      </c>
      <c r="D102" s="18" t="s">
        <v>925</v>
      </c>
      <c r="E102" s="18" t="s">
        <v>926</v>
      </c>
      <c r="F102" s="18" t="s">
        <v>927</v>
      </c>
      <c r="G102" s="18" t="s">
        <v>928</v>
      </c>
      <c r="H102" s="18" t="s">
        <v>929</v>
      </c>
      <c r="I102" s="18" t="s">
        <v>930</v>
      </c>
      <c r="J102" s="18" t="s">
        <v>931</v>
      </c>
      <c r="K102" s="18" t="s">
        <v>932</v>
      </c>
      <c r="L102" s="18"/>
      <c r="M102" s="18" t="s">
        <v>933</v>
      </c>
      <c r="N102" s="18" t="s">
        <v>934</v>
      </c>
      <c r="R102" s="16" t="s">
        <v>935</v>
      </c>
    </row>
    <row r="103" customFormat="false" ht="16" hidden="false" customHeight="false" outlineLevel="0" collapsed="false">
      <c r="B103" s="18" t="s">
        <v>41</v>
      </c>
      <c r="C103" s="18" t="s">
        <v>936</v>
      </c>
      <c r="D103" s="18" t="s">
        <v>937</v>
      </c>
      <c r="E103" s="18" t="s">
        <v>938</v>
      </c>
      <c r="F103" s="18" t="s">
        <v>939</v>
      </c>
      <c r="G103" s="18" t="s">
        <v>940</v>
      </c>
      <c r="H103" s="18" t="s">
        <v>941</v>
      </c>
      <c r="I103" s="18" t="s">
        <v>942</v>
      </c>
      <c r="J103" s="18" t="s">
        <v>943</v>
      </c>
      <c r="K103" s="18" t="s">
        <v>944</v>
      </c>
      <c r="L103" s="18" t="s">
        <v>945</v>
      </c>
      <c r="M103" s="18" t="s">
        <v>946</v>
      </c>
      <c r="N103" s="18" t="s">
        <v>947</v>
      </c>
      <c r="R103" s="16" t="s">
        <v>948</v>
      </c>
    </row>
    <row r="104" customFormat="false" ht="16" hidden="false" customHeight="false" outlineLevel="0" collapsed="false">
      <c r="B104" s="18" t="s">
        <v>55</v>
      </c>
      <c r="C104" s="18" t="s">
        <v>949</v>
      </c>
      <c r="D104" s="18" t="s">
        <v>950</v>
      </c>
      <c r="E104" s="18" t="s">
        <v>951</v>
      </c>
      <c r="F104" s="18" t="s">
        <v>952</v>
      </c>
      <c r="G104" s="18" t="s">
        <v>953</v>
      </c>
      <c r="H104" s="18" t="s">
        <v>954</v>
      </c>
      <c r="I104" s="18" t="s">
        <v>955</v>
      </c>
      <c r="J104" s="18" t="s">
        <v>956</v>
      </c>
      <c r="K104" s="18" t="s">
        <v>957</v>
      </c>
      <c r="L104" s="18" t="s">
        <v>958</v>
      </c>
      <c r="M104" s="18" t="s">
        <v>959</v>
      </c>
      <c r="N104" s="18" t="s">
        <v>960</v>
      </c>
      <c r="R104" s="16" t="s">
        <v>961</v>
      </c>
    </row>
    <row r="105" customFormat="false" ht="16" hidden="false" customHeight="false" outlineLevel="0" collapsed="false">
      <c r="B105" s="18" t="s">
        <v>69</v>
      </c>
      <c r="C105" s="18" t="s">
        <v>962</v>
      </c>
      <c r="D105" s="18" t="s">
        <v>963</v>
      </c>
      <c r="E105" s="18" t="s">
        <v>964</v>
      </c>
      <c r="F105" s="18" t="s">
        <v>965</v>
      </c>
      <c r="G105" s="18" t="s">
        <v>966</v>
      </c>
      <c r="H105" s="18" t="s">
        <v>967</v>
      </c>
      <c r="I105" s="18" t="s">
        <v>968</v>
      </c>
      <c r="J105" s="18" t="s">
        <v>969</v>
      </c>
      <c r="K105" s="18" t="s">
        <v>970</v>
      </c>
      <c r="L105" s="18" t="s">
        <v>971</v>
      </c>
      <c r="M105" s="18" t="s">
        <v>972</v>
      </c>
      <c r="N105" s="18" t="s">
        <v>973</v>
      </c>
      <c r="R105" s="16" t="s">
        <v>974</v>
      </c>
    </row>
    <row r="106" customFormat="false" ht="16" hidden="false" customHeight="false" outlineLevel="0" collapsed="false">
      <c r="B106" s="18" t="s">
        <v>80</v>
      </c>
      <c r="C106" s="18" t="s">
        <v>975</v>
      </c>
      <c r="D106" s="18" t="s">
        <v>976</v>
      </c>
      <c r="E106" s="18" t="s">
        <v>977</v>
      </c>
      <c r="F106" s="18" t="s">
        <v>978</v>
      </c>
      <c r="G106" s="18" t="s">
        <v>979</v>
      </c>
      <c r="H106" s="18" t="s">
        <v>980</v>
      </c>
      <c r="I106" s="18" t="s">
        <v>981</v>
      </c>
      <c r="J106" s="18" t="s">
        <v>982</v>
      </c>
      <c r="K106" s="18" t="s">
        <v>983</v>
      </c>
      <c r="L106" s="18" t="s">
        <v>984</v>
      </c>
      <c r="M106" s="18" t="s">
        <v>985</v>
      </c>
      <c r="N106" s="18" t="s">
        <v>986</v>
      </c>
      <c r="R106" s="16" t="s">
        <v>987</v>
      </c>
    </row>
    <row r="107" customFormat="false" ht="16" hidden="false" customHeight="false" outlineLevel="0" collapsed="false">
      <c r="B107" s="18" t="s">
        <v>90</v>
      </c>
      <c r="C107" s="18" t="s">
        <v>988</v>
      </c>
      <c r="D107" s="18" t="s">
        <v>989</v>
      </c>
      <c r="E107" s="18" t="s">
        <v>990</v>
      </c>
      <c r="F107" s="18" t="s">
        <v>991</v>
      </c>
      <c r="G107" s="18" t="s">
        <v>992</v>
      </c>
      <c r="H107" s="18" t="s">
        <v>993</v>
      </c>
      <c r="I107" s="18" t="s">
        <v>994</v>
      </c>
      <c r="J107" s="18" t="s">
        <v>995</v>
      </c>
      <c r="K107" s="18" t="s">
        <v>996</v>
      </c>
      <c r="L107" s="18" t="s">
        <v>997</v>
      </c>
      <c r="M107" s="18" t="s">
        <v>998</v>
      </c>
      <c r="N107" s="18" t="s">
        <v>999</v>
      </c>
      <c r="R107" s="16" t="s">
        <v>1000</v>
      </c>
    </row>
    <row r="108" customFormat="false" ht="16" hidden="false" customHeight="false" outlineLevel="0" collapsed="false">
      <c r="B108" s="18" t="s">
        <v>103</v>
      </c>
      <c r="C108" s="18" t="s">
        <v>1001</v>
      </c>
      <c r="D108" s="18" t="s">
        <v>1002</v>
      </c>
      <c r="E108" s="18" t="s">
        <v>1003</v>
      </c>
      <c r="F108" s="18" t="s">
        <v>1004</v>
      </c>
      <c r="G108" s="18" t="s">
        <v>1005</v>
      </c>
      <c r="H108" s="18" t="s">
        <v>1006</v>
      </c>
      <c r="I108" s="18" t="s">
        <v>1007</v>
      </c>
      <c r="J108" s="18" t="s">
        <v>1008</v>
      </c>
      <c r="K108" s="18" t="s">
        <v>1009</v>
      </c>
      <c r="L108" s="18" t="s">
        <v>1010</v>
      </c>
      <c r="M108" s="18" t="s">
        <v>1011</v>
      </c>
      <c r="N108" s="18" t="s">
        <v>1012</v>
      </c>
      <c r="R108" s="16" t="s">
        <v>1013</v>
      </c>
    </row>
    <row r="109" customFormat="false" ht="16" hidden="false" customHeight="false" outlineLevel="0" collapsed="false">
      <c r="B109" s="18" t="s">
        <v>116</v>
      </c>
      <c r="C109" s="18" t="s">
        <v>1014</v>
      </c>
      <c r="D109" s="18" t="s">
        <v>118</v>
      </c>
      <c r="E109" s="18" t="s">
        <v>1015</v>
      </c>
      <c r="F109" s="18" t="s">
        <v>1016</v>
      </c>
      <c r="G109" s="18" t="s">
        <v>1017</v>
      </c>
      <c r="H109" s="18" t="s">
        <v>1018</v>
      </c>
      <c r="I109" s="18" t="s">
        <v>1019</v>
      </c>
      <c r="J109" s="18" t="s">
        <v>1020</v>
      </c>
      <c r="K109" s="18" t="s">
        <v>1021</v>
      </c>
      <c r="L109" s="18" t="s">
        <v>1022</v>
      </c>
      <c r="M109" s="18" t="s">
        <v>1023</v>
      </c>
      <c r="N109" s="18" t="s">
        <v>1024</v>
      </c>
      <c r="R109" s="16" t="s">
        <v>1025</v>
      </c>
    </row>
    <row r="110" customFormat="false" ht="16" hidden="false" customHeight="false" outlineLevel="0" collapsed="false">
      <c r="R110" s="16" t="s">
        <v>1026</v>
      </c>
    </row>
    <row r="111" customFormat="false" ht="16" hidden="false" customHeight="false" outlineLevel="0" collapsed="false">
      <c r="A111" s="15" t="s">
        <v>1027</v>
      </c>
      <c r="R111" s="16" t="s">
        <v>1028</v>
      </c>
    </row>
    <row r="112" customFormat="false" ht="16" hidden="false" customHeight="false" outlineLevel="0" collapsed="false">
      <c r="B112" s="18"/>
      <c r="C112" s="19" t="n">
        <v>1</v>
      </c>
      <c r="D112" s="19" t="n">
        <v>2</v>
      </c>
      <c r="E112" s="19" t="n">
        <v>3</v>
      </c>
      <c r="F112" s="19" t="n">
        <v>4</v>
      </c>
      <c r="G112" s="19" t="n">
        <v>5</v>
      </c>
      <c r="H112" s="19" t="n">
        <v>6</v>
      </c>
      <c r="I112" s="19" t="n">
        <v>7</v>
      </c>
      <c r="J112" s="19" t="n">
        <v>8</v>
      </c>
      <c r="K112" s="19" t="n">
        <v>9</v>
      </c>
      <c r="L112" s="19" t="n">
        <v>10</v>
      </c>
      <c r="M112" s="19" t="n">
        <v>11</v>
      </c>
      <c r="N112" s="19" t="n">
        <v>12</v>
      </c>
      <c r="R112" s="16" t="s">
        <v>1029</v>
      </c>
    </row>
    <row r="113" customFormat="false" ht="16" hidden="false" customHeight="false" outlineLevel="0" collapsed="false">
      <c r="B113" s="18" t="s">
        <v>27</v>
      </c>
      <c r="C113" s="18" t="s">
        <v>1030</v>
      </c>
      <c r="D113" s="18" t="s">
        <v>1031</v>
      </c>
      <c r="E113" s="18" t="s">
        <v>1032</v>
      </c>
      <c r="F113" s="18" t="s">
        <v>1033</v>
      </c>
      <c r="G113" s="18" t="s">
        <v>1034</v>
      </c>
      <c r="H113" s="18" t="s">
        <v>1035</v>
      </c>
      <c r="I113" s="18" t="s">
        <v>1036</v>
      </c>
      <c r="J113" s="18" t="s">
        <v>1037</v>
      </c>
      <c r="K113" s="18" t="s">
        <v>1038</v>
      </c>
      <c r="L113" s="18" t="s">
        <v>1039</v>
      </c>
      <c r="M113" s="18"/>
      <c r="N113" s="18" t="s">
        <v>1040</v>
      </c>
      <c r="R113" s="16" t="s">
        <v>1041</v>
      </c>
    </row>
    <row r="114" customFormat="false" ht="16" hidden="false" customHeight="false" outlineLevel="0" collapsed="false">
      <c r="B114" s="18" t="s">
        <v>41</v>
      </c>
      <c r="C114" s="18" t="s">
        <v>1042</v>
      </c>
      <c r="D114" s="18" t="s">
        <v>1043</v>
      </c>
      <c r="E114" s="18" t="s">
        <v>1044</v>
      </c>
      <c r="F114" s="18" t="s">
        <v>1045</v>
      </c>
      <c r="G114" s="18" t="s">
        <v>1046</v>
      </c>
      <c r="H114" s="18" t="s">
        <v>1047</v>
      </c>
      <c r="I114" s="18" t="s">
        <v>1048</v>
      </c>
      <c r="J114" s="18" t="s">
        <v>1049</v>
      </c>
      <c r="K114" s="18" t="s">
        <v>1050</v>
      </c>
      <c r="L114" s="18" t="s">
        <v>1051</v>
      </c>
      <c r="M114" s="18" t="s">
        <v>1052</v>
      </c>
      <c r="N114" s="18" t="s">
        <v>1053</v>
      </c>
      <c r="R114" s="16" t="s">
        <v>1054</v>
      </c>
    </row>
    <row r="115" customFormat="false" ht="16" hidden="false" customHeight="false" outlineLevel="0" collapsed="false">
      <c r="B115" s="18" t="s">
        <v>55</v>
      </c>
      <c r="C115" s="18" t="s">
        <v>1055</v>
      </c>
      <c r="D115" s="18" t="s">
        <v>1056</v>
      </c>
      <c r="E115" s="18" t="s">
        <v>1057</v>
      </c>
      <c r="F115" s="18" t="s">
        <v>1058</v>
      </c>
      <c r="G115" s="18" t="s">
        <v>1059</v>
      </c>
      <c r="H115" s="18" t="s">
        <v>1060</v>
      </c>
      <c r="I115" s="18" t="s">
        <v>1061</v>
      </c>
      <c r="J115" s="18" t="s">
        <v>1062</v>
      </c>
      <c r="K115" s="18" t="s">
        <v>1063</v>
      </c>
      <c r="L115" s="18" t="s">
        <v>1064</v>
      </c>
      <c r="M115" s="18" t="s">
        <v>1065</v>
      </c>
      <c r="N115" s="18" t="s">
        <v>1066</v>
      </c>
      <c r="R115" s="16" t="s">
        <v>1067</v>
      </c>
    </row>
    <row r="116" customFormat="false" ht="16" hidden="false" customHeight="false" outlineLevel="0" collapsed="false">
      <c r="B116" s="18" t="s">
        <v>69</v>
      </c>
      <c r="C116" s="18" t="s">
        <v>1068</v>
      </c>
      <c r="D116" s="18" t="s">
        <v>1069</v>
      </c>
      <c r="E116" s="18" t="s">
        <v>1070</v>
      </c>
      <c r="F116" s="18" t="s">
        <v>1071</v>
      </c>
      <c r="G116" s="18" t="s">
        <v>1072</v>
      </c>
      <c r="H116" s="18" t="s">
        <v>1073</v>
      </c>
      <c r="I116" s="18" t="s">
        <v>1074</v>
      </c>
      <c r="J116" s="18" t="s">
        <v>1075</v>
      </c>
      <c r="K116" s="18" t="s">
        <v>1076</v>
      </c>
      <c r="L116" s="18" t="s">
        <v>1077</v>
      </c>
      <c r="M116" s="18" t="s">
        <v>1078</v>
      </c>
      <c r="N116" s="18" t="s">
        <v>1079</v>
      </c>
      <c r="R116" s="16" t="s">
        <v>1080</v>
      </c>
    </row>
    <row r="117" customFormat="false" ht="16" hidden="false" customHeight="false" outlineLevel="0" collapsed="false">
      <c r="B117" s="18" t="s">
        <v>80</v>
      </c>
      <c r="C117" s="18" t="s">
        <v>1081</v>
      </c>
      <c r="D117" s="18" t="s">
        <v>1082</v>
      </c>
      <c r="E117" s="18" t="s">
        <v>1083</v>
      </c>
      <c r="F117" s="18" t="s">
        <v>1084</v>
      </c>
      <c r="G117" s="18" t="s">
        <v>1085</v>
      </c>
      <c r="H117" s="18" t="s">
        <v>1086</v>
      </c>
      <c r="I117" s="18" t="s">
        <v>1087</v>
      </c>
      <c r="J117" s="18" t="s">
        <v>1088</v>
      </c>
      <c r="K117" s="18" t="s">
        <v>1089</v>
      </c>
      <c r="L117" s="18" t="s">
        <v>1090</v>
      </c>
      <c r="M117" s="18" t="s">
        <v>1091</v>
      </c>
      <c r="N117" s="18" t="s">
        <v>1092</v>
      </c>
      <c r="R117" s="16" t="s">
        <v>1093</v>
      </c>
    </row>
    <row r="118" customFormat="false" ht="16" hidden="false" customHeight="false" outlineLevel="0" collapsed="false">
      <c r="B118" s="18" t="s">
        <v>90</v>
      </c>
      <c r="C118" s="18" t="s">
        <v>1094</v>
      </c>
      <c r="D118" s="18" t="s">
        <v>1095</v>
      </c>
      <c r="E118" s="18" t="s">
        <v>1096</v>
      </c>
      <c r="F118" s="18" t="s">
        <v>1097</v>
      </c>
      <c r="G118" s="18" t="s">
        <v>1098</v>
      </c>
      <c r="H118" s="18" t="s">
        <v>1099</v>
      </c>
      <c r="I118" s="18" t="s">
        <v>1100</v>
      </c>
      <c r="J118" s="18" t="s">
        <v>1101</v>
      </c>
      <c r="K118" s="18" t="s">
        <v>1102</v>
      </c>
      <c r="L118" s="18" t="s">
        <v>1103</v>
      </c>
      <c r="M118" s="18" t="s">
        <v>1104</v>
      </c>
      <c r="N118" s="18" t="s">
        <v>1105</v>
      </c>
      <c r="R118" s="16" t="s">
        <v>1106</v>
      </c>
    </row>
    <row r="119" customFormat="false" ht="16" hidden="false" customHeight="false" outlineLevel="0" collapsed="false">
      <c r="B119" s="18" t="s">
        <v>103</v>
      </c>
      <c r="C119" s="18" t="s">
        <v>1107</v>
      </c>
      <c r="D119" s="18" t="s">
        <v>1108</v>
      </c>
      <c r="E119" s="18" t="s">
        <v>1109</v>
      </c>
      <c r="F119" s="18" t="s">
        <v>1110</v>
      </c>
      <c r="G119" s="18" t="s">
        <v>1111</v>
      </c>
      <c r="H119" s="18" t="s">
        <v>1112</v>
      </c>
      <c r="I119" s="18" t="s">
        <v>1113</v>
      </c>
      <c r="J119" s="18" t="s">
        <v>1114</v>
      </c>
      <c r="K119" s="18" t="s">
        <v>1115</v>
      </c>
      <c r="L119" s="18" t="s">
        <v>1116</v>
      </c>
      <c r="M119" s="18" t="s">
        <v>1117</v>
      </c>
      <c r="N119" s="18" t="s">
        <v>1118</v>
      </c>
      <c r="R119" s="16" t="s">
        <v>1119</v>
      </c>
    </row>
    <row r="120" customFormat="false" ht="16" hidden="false" customHeight="false" outlineLevel="0" collapsed="false">
      <c r="B120" s="18" t="s">
        <v>116</v>
      </c>
      <c r="C120" s="18" t="s">
        <v>1120</v>
      </c>
      <c r="D120" s="18" t="s">
        <v>118</v>
      </c>
      <c r="E120" s="18" t="s">
        <v>1121</v>
      </c>
      <c r="F120" s="18" t="s">
        <v>1122</v>
      </c>
      <c r="G120" s="18" t="s">
        <v>1123</v>
      </c>
      <c r="H120" s="18" t="s">
        <v>1124</v>
      </c>
      <c r="I120" s="18" t="s">
        <v>1125</v>
      </c>
      <c r="J120" s="18" t="s">
        <v>1126</v>
      </c>
      <c r="K120" s="18" t="s">
        <v>1127</v>
      </c>
      <c r="L120" s="18" t="s">
        <v>1128</v>
      </c>
      <c r="M120" s="18" t="s">
        <v>1129</v>
      </c>
      <c r="N120" s="18" t="s">
        <v>1130</v>
      </c>
      <c r="R120" s="16" t="s">
        <v>1131</v>
      </c>
    </row>
    <row r="121" customFormat="false" ht="16" hidden="false" customHeight="false" outlineLevel="0" collapsed="false">
      <c r="R121" s="16" t="s">
        <v>1132</v>
      </c>
    </row>
    <row r="122" customFormat="false" ht="16" hidden="false" customHeight="false" outlineLevel="0" collapsed="false">
      <c r="A122" s="15" t="s">
        <v>1133</v>
      </c>
      <c r="R122" s="16" t="s">
        <v>1134</v>
      </c>
    </row>
    <row r="123" customFormat="false" ht="16" hidden="false" customHeight="false" outlineLevel="0" collapsed="false">
      <c r="B123" s="18"/>
      <c r="C123" s="19" t="n">
        <v>1</v>
      </c>
      <c r="D123" s="19" t="n">
        <v>2</v>
      </c>
      <c r="E123" s="19" t="n">
        <v>3</v>
      </c>
      <c r="F123" s="19" t="n">
        <v>4</v>
      </c>
      <c r="G123" s="19" t="n">
        <v>5</v>
      </c>
      <c r="H123" s="19" t="n">
        <v>6</v>
      </c>
      <c r="I123" s="19" t="n">
        <v>7</v>
      </c>
      <c r="J123" s="19" t="n">
        <v>8</v>
      </c>
      <c r="K123" s="19" t="n">
        <v>9</v>
      </c>
      <c r="L123" s="19" t="n">
        <v>10</v>
      </c>
      <c r="M123" s="19" t="n">
        <v>11</v>
      </c>
      <c r="N123" s="19" t="n">
        <v>12</v>
      </c>
      <c r="R123" s="16" t="s">
        <v>1135</v>
      </c>
    </row>
    <row r="124" customFormat="false" ht="16" hidden="false" customHeight="false" outlineLevel="0" collapsed="false">
      <c r="B124" s="18" t="s">
        <v>27</v>
      </c>
      <c r="C124" s="18" t="s">
        <v>1136</v>
      </c>
      <c r="D124" s="18" t="s">
        <v>1137</v>
      </c>
      <c r="E124" s="18" t="s">
        <v>1138</v>
      </c>
      <c r="F124" s="18" t="s">
        <v>1139</v>
      </c>
      <c r="G124" s="18" t="s">
        <v>1140</v>
      </c>
      <c r="H124" s="18" t="s">
        <v>1141</v>
      </c>
      <c r="I124" s="18" t="s">
        <v>1142</v>
      </c>
      <c r="J124" s="18" t="s">
        <v>1143</v>
      </c>
      <c r="K124" s="18" t="s">
        <v>1144</v>
      </c>
      <c r="L124" s="18" t="s">
        <v>1145</v>
      </c>
      <c r="M124" s="18" t="s">
        <v>1146</v>
      </c>
      <c r="N124" s="18"/>
      <c r="R124" s="16" t="s">
        <v>1147</v>
      </c>
    </row>
    <row r="125" customFormat="false" ht="16" hidden="false" customHeight="false" outlineLevel="0" collapsed="false">
      <c r="B125" s="18" t="s">
        <v>41</v>
      </c>
      <c r="C125" s="18" t="s">
        <v>1148</v>
      </c>
      <c r="D125" s="18" t="s">
        <v>1149</v>
      </c>
      <c r="E125" s="18" t="s">
        <v>1150</v>
      </c>
      <c r="F125" s="18" t="s">
        <v>1151</v>
      </c>
      <c r="G125" s="18" t="s">
        <v>1152</v>
      </c>
      <c r="H125" s="18" t="s">
        <v>1153</v>
      </c>
      <c r="I125" s="18" t="s">
        <v>1154</v>
      </c>
      <c r="J125" s="18" t="s">
        <v>1155</v>
      </c>
      <c r="K125" s="18" t="s">
        <v>1156</v>
      </c>
      <c r="L125" s="18" t="s">
        <v>1157</v>
      </c>
      <c r="M125" s="18" t="s">
        <v>1158</v>
      </c>
      <c r="N125" s="18" t="s">
        <v>1159</v>
      </c>
      <c r="R125" s="16" t="s">
        <v>1160</v>
      </c>
    </row>
    <row r="126" customFormat="false" ht="16" hidden="false" customHeight="false" outlineLevel="0" collapsed="false">
      <c r="B126" s="18" t="s">
        <v>55</v>
      </c>
      <c r="C126" s="18" t="s">
        <v>1161</v>
      </c>
      <c r="D126" s="18" t="s">
        <v>1162</v>
      </c>
      <c r="E126" s="18" t="s">
        <v>1163</v>
      </c>
      <c r="F126" s="18" t="s">
        <v>1164</v>
      </c>
      <c r="G126" s="18" t="s">
        <v>1165</v>
      </c>
      <c r="H126" s="18" t="s">
        <v>1166</v>
      </c>
      <c r="I126" s="18" t="s">
        <v>1167</v>
      </c>
      <c r="J126" s="18" t="s">
        <v>1168</v>
      </c>
      <c r="K126" s="18" t="s">
        <v>1169</v>
      </c>
      <c r="L126" s="18" t="s">
        <v>1170</v>
      </c>
      <c r="M126" s="18" t="s">
        <v>1171</v>
      </c>
      <c r="N126" s="18" t="s">
        <v>1172</v>
      </c>
      <c r="R126" s="16" t="s">
        <v>1173</v>
      </c>
    </row>
    <row r="127" customFormat="false" ht="16" hidden="false" customHeight="false" outlineLevel="0" collapsed="false">
      <c r="B127" s="18" t="s">
        <v>69</v>
      </c>
      <c r="C127" s="18" t="s">
        <v>1174</v>
      </c>
      <c r="D127" s="18" t="s">
        <v>1175</v>
      </c>
      <c r="E127" s="18" t="s">
        <v>1176</v>
      </c>
      <c r="F127" s="18" t="s">
        <v>1177</v>
      </c>
      <c r="G127" s="18" t="s">
        <v>1178</v>
      </c>
      <c r="H127" s="18" t="s">
        <v>1179</v>
      </c>
      <c r="I127" s="18" t="s">
        <v>1180</v>
      </c>
      <c r="J127" s="18" t="s">
        <v>1181</v>
      </c>
      <c r="K127" s="18" t="s">
        <v>1182</v>
      </c>
      <c r="L127" s="18" t="s">
        <v>1183</v>
      </c>
      <c r="M127" s="18" t="s">
        <v>1184</v>
      </c>
      <c r="N127" s="18" t="s">
        <v>1185</v>
      </c>
      <c r="R127" s="16" t="s">
        <v>1186</v>
      </c>
    </row>
    <row r="128" customFormat="false" ht="16" hidden="false" customHeight="false" outlineLevel="0" collapsed="false">
      <c r="B128" s="18" t="s">
        <v>80</v>
      </c>
      <c r="C128" s="18" t="s">
        <v>1187</v>
      </c>
      <c r="D128" s="18" t="s">
        <v>1188</v>
      </c>
      <c r="E128" s="18" t="s">
        <v>1189</v>
      </c>
      <c r="F128" s="18" t="s">
        <v>1190</v>
      </c>
      <c r="G128" s="18" t="s">
        <v>1191</v>
      </c>
      <c r="H128" s="18" t="s">
        <v>1192</v>
      </c>
      <c r="I128" s="18" t="s">
        <v>1193</v>
      </c>
      <c r="J128" s="18" t="s">
        <v>1194</v>
      </c>
      <c r="K128" s="18" t="s">
        <v>1195</v>
      </c>
      <c r="L128" s="18" t="s">
        <v>1196</v>
      </c>
      <c r="M128" s="18" t="s">
        <v>1197</v>
      </c>
      <c r="N128" s="18" t="s">
        <v>1198</v>
      </c>
      <c r="R128" s="16" t="s">
        <v>1199</v>
      </c>
    </row>
    <row r="129" customFormat="false" ht="16" hidden="false" customHeight="false" outlineLevel="0" collapsed="false">
      <c r="B129" s="18" t="s">
        <v>90</v>
      </c>
      <c r="C129" s="18" t="s">
        <v>1200</v>
      </c>
      <c r="D129" s="18" t="s">
        <v>1201</v>
      </c>
      <c r="E129" s="18" t="s">
        <v>1202</v>
      </c>
      <c r="F129" s="18" t="s">
        <v>1203</v>
      </c>
      <c r="G129" s="18" t="s">
        <v>1204</v>
      </c>
      <c r="H129" s="18" t="s">
        <v>1205</v>
      </c>
      <c r="I129" s="18" t="s">
        <v>1206</v>
      </c>
      <c r="J129" s="18" t="s">
        <v>1207</v>
      </c>
      <c r="K129" s="18" t="s">
        <v>1208</v>
      </c>
      <c r="L129" s="18" t="s">
        <v>1209</v>
      </c>
      <c r="M129" s="18" t="s">
        <v>1210</v>
      </c>
      <c r="N129" s="18" t="s">
        <v>1211</v>
      </c>
      <c r="R129" s="16" t="s">
        <v>1212</v>
      </c>
    </row>
    <row r="130" customFormat="false" ht="16" hidden="false" customHeight="false" outlineLevel="0" collapsed="false">
      <c r="B130" s="18" t="s">
        <v>103</v>
      </c>
      <c r="C130" s="18" t="s">
        <v>1213</v>
      </c>
      <c r="D130" s="18" t="s">
        <v>1214</v>
      </c>
      <c r="E130" s="18" t="s">
        <v>1215</v>
      </c>
      <c r="F130" s="18" t="s">
        <v>1216</v>
      </c>
      <c r="G130" s="18" t="s">
        <v>1217</v>
      </c>
      <c r="H130" s="18" t="s">
        <v>1218</v>
      </c>
      <c r="I130" s="18" t="s">
        <v>1219</v>
      </c>
      <c r="J130" s="18" t="s">
        <v>1220</v>
      </c>
      <c r="K130" s="18" t="s">
        <v>1221</v>
      </c>
      <c r="L130" s="18" t="s">
        <v>1222</v>
      </c>
      <c r="M130" s="18" t="s">
        <v>1223</v>
      </c>
      <c r="N130" s="18" t="s">
        <v>1224</v>
      </c>
      <c r="R130" s="16" t="s">
        <v>1225</v>
      </c>
    </row>
    <row r="131" customFormat="false" ht="16" hidden="false" customHeight="false" outlineLevel="0" collapsed="false">
      <c r="B131" s="18" t="s">
        <v>116</v>
      </c>
      <c r="C131" s="18" t="s">
        <v>1226</v>
      </c>
      <c r="D131" s="18" t="s">
        <v>118</v>
      </c>
      <c r="E131" s="18" t="s">
        <v>1227</v>
      </c>
      <c r="F131" s="18" t="s">
        <v>1228</v>
      </c>
      <c r="G131" s="18" t="s">
        <v>1229</v>
      </c>
      <c r="H131" s="18" t="s">
        <v>1230</v>
      </c>
      <c r="I131" s="18" t="s">
        <v>1231</v>
      </c>
      <c r="J131" s="18" t="s">
        <v>1232</v>
      </c>
      <c r="K131" s="18" t="s">
        <v>1233</v>
      </c>
      <c r="L131" s="18" t="s">
        <v>1234</v>
      </c>
      <c r="M131" s="18" t="s">
        <v>1235</v>
      </c>
      <c r="N131" s="18" t="s">
        <v>1236</v>
      </c>
      <c r="R131" s="16" t="s">
        <v>1237</v>
      </c>
    </row>
    <row r="132" customFormat="false" ht="16" hidden="false" customHeight="false" outlineLevel="0" collapsed="false">
      <c r="R132" s="16" t="s">
        <v>1238</v>
      </c>
    </row>
    <row r="133" customFormat="false" ht="16" hidden="false" customHeight="false" outlineLevel="0" collapsed="false">
      <c r="A133" s="15" t="s">
        <v>1239</v>
      </c>
      <c r="R133" s="16" t="s">
        <v>1240</v>
      </c>
    </row>
    <row r="134" customFormat="false" ht="16" hidden="false" customHeight="false" outlineLevel="0" collapsed="false">
      <c r="B134" s="18"/>
      <c r="C134" s="19" t="n">
        <v>1</v>
      </c>
      <c r="D134" s="19" t="n">
        <v>2</v>
      </c>
      <c r="E134" s="19" t="n">
        <v>3</v>
      </c>
      <c r="F134" s="19" t="n">
        <v>4</v>
      </c>
      <c r="G134" s="19" t="n">
        <v>5</v>
      </c>
      <c r="H134" s="19" t="n">
        <v>6</v>
      </c>
      <c r="I134" s="19" t="n">
        <v>7</v>
      </c>
      <c r="J134" s="19" t="n">
        <v>8</v>
      </c>
      <c r="K134" s="19" t="n">
        <v>9</v>
      </c>
      <c r="L134" s="19" t="n">
        <v>10</v>
      </c>
      <c r="M134" s="19" t="n">
        <v>11</v>
      </c>
      <c r="N134" s="19" t="n">
        <v>12</v>
      </c>
      <c r="R134" s="16" t="s">
        <v>1241</v>
      </c>
    </row>
    <row r="135" customFormat="false" ht="16" hidden="false" customHeight="false" outlineLevel="0" collapsed="false">
      <c r="B135" s="18" t="s">
        <v>27</v>
      </c>
      <c r="C135" s="18" t="s">
        <v>1242</v>
      </c>
      <c r="D135" s="18" t="s">
        <v>1243</v>
      </c>
      <c r="E135" s="18" t="s">
        <v>1244</v>
      </c>
      <c r="F135" s="18" t="s">
        <v>1245</v>
      </c>
      <c r="G135" s="18" t="s">
        <v>1246</v>
      </c>
      <c r="H135" s="18" t="s">
        <v>1247</v>
      </c>
      <c r="I135" s="18" t="s">
        <v>1248</v>
      </c>
      <c r="J135" s="18" t="s">
        <v>1249</v>
      </c>
      <c r="K135" s="18" t="s">
        <v>1250</v>
      </c>
      <c r="L135" s="18" t="s">
        <v>1251</v>
      </c>
      <c r="M135" s="18" t="s">
        <v>1252</v>
      </c>
      <c r="N135" s="18" t="s">
        <v>1253</v>
      </c>
      <c r="R135" s="16" t="s">
        <v>1254</v>
      </c>
    </row>
    <row r="136" customFormat="false" ht="16" hidden="false" customHeight="false" outlineLevel="0" collapsed="false">
      <c r="B136" s="18" t="s">
        <v>41</v>
      </c>
      <c r="C136" s="18"/>
      <c r="D136" s="18" t="s">
        <v>1255</v>
      </c>
      <c r="E136" s="18" t="s">
        <v>1256</v>
      </c>
      <c r="F136" s="18" t="s">
        <v>1257</v>
      </c>
      <c r="G136" s="18" t="s">
        <v>1258</v>
      </c>
      <c r="H136" s="18" t="s">
        <v>1259</v>
      </c>
      <c r="I136" s="18" t="s">
        <v>1260</v>
      </c>
      <c r="J136" s="18" t="s">
        <v>1261</v>
      </c>
      <c r="K136" s="18" t="s">
        <v>1262</v>
      </c>
      <c r="L136" s="18" t="s">
        <v>1263</v>
      </c>
      <c r="M136" s="18" t="s">
        <v>1264</v>
      </c>
      <c r="N136" s="18" t="s">
        <v>1265</v>
      </c>
      <c r="R136" s="16" t="s">
        <v>1266</v>
      </c>
    </row>
    <row r="137" customFormat="false" ht="16" hidden="false" customHeight="false" outlineLevel="0" collapsed="false">
      <c r="B137" s="18" t="s">
        <v>55</v>
      </c>
      <c r="C137" s="18" t="s">
        <v>1267</v>
      </c>
      <c r="D137" s="18" t="s">
        <v>1268</v>
      </c>
      <c r="E137" s="18" t="s">
        <v>1269</v>
      </c>
      <c r="F137" s="18" t="s">
        <v>1270</v>
      </c>
      <c r="G137" s="18" t="s">
        <v>1271</v>
      </c>
      <c r="H137" s="18" t="s">
        <v>1272</v>
      </c>
      <c r="I137" s="18" t="s">
        <v>1273</v>
      </c>
      <c r="J137" s="18" t="s">
        <v>1274</v>
      </c>
      <c r="K137" s="18" t="s">
        <v>1275</v>
      </c>
      <c r="L137" s="18" t="s">
        <v>1276</v>
      </c>
      <c r="M137" s="18" t="s">
        <v>1277</v>
      </c>
      <c r="N137" s="18" t="s">
        <v>1278</v>
      </c>
      <c r="R137" s="16" t="s">
        <v>1279</v>
      </c>
    </row>
    <row r="138" customFormat="false" ht="16" hidden="false" customHeight="false" outlineLevel="0" collapsed="false">
      <c r="B138" s="18" t="s">
        <v>69</v>
      </c>
      <c r="C138" s="18" t="s">
        <v>1280</v>
      </c>
      <c r="D138" s="18" t="s">
        <v>1281</v>
      </c>
      <c r="E138" s="18" t="s">
        <v>1282</v>
      </c>
      <c r="F138" s="18" t="s">
        <v>1283</v>
      </c>
      <c r="G138" s="18" t="s">
        <v>1284</v>
      </c>
      <c r="H138" s="18" t="s">
        <v>1285</v>
      </c>
      <c r="I138" s="18" t="s">
        <v>1286</v>
      </c>
      <c r="J138" s="18" t="s">
        <v>1287</v>
      </c>
      <c r="K138" s="18" t="s">
        <v>1288</v>
      </c>
      <c r="L138" s="18" t="s">
        <v>1289</v>
      </c>
      <c r="M138" s="18" t="s">
        <v>1290</v>
      </c>
      <c r="N138" s="18" t="s">
        <v>1291</v>
      </c>
      <c r="R138" s="16" t="s">
        <v>1292</v>
      </c>
    </row>
    <row r="139" customFormat="false" ht="16" hidden="false" customHeight="false" outlineLevel="0" collapsed="false">
      <c r="B139" s="18" t="s">
        <v>80</v>
      </c>
      <c r="C139" s="18" t="s">
        <v>1293</v>
      </c>
      <c r="D139" s="18" t="s">
        <v>1294</v>
      </c>
      <c r="E139" s="18" t="s">
        <v>1295</v>
      </c>
      <c r="F139" s="18" t="s">
        <v>1296</v>
      </c>
      <c r="G139" s="18" t="s">
        <v>1297</v>
      </c>
      <c r="H139" s="18" t="s">
        <v>1298</v>
      </c>
      <c r="I139" s="18" t="s">
        <v>1299</v>
      </c>
      <c r="J139" s="18" t="s">
        <v>1300</v>
      </c>
      <c r="K139" s="18" t="s">
        <v>1301</v>
      </c>
      <c r="L139" s="18" t="s">
        <v>1302</v>
      </c>
      <c r="M139" s="18" t="s">
        <v>1303</v>
      </c>
      <c r="N139" s="18" t="s">
        <v>1304</v>
      </c>
      <c r="R139" s="16" t="s">
        <v>1305</v>
      </c>
    </row>
    <row r="140" customFormat="false" ht="16" hidden="false" customHeight="false" outlineLevel="0" collapsed="false">
      <c r="B140" s="18" t="s">
        <v>90</v>
      </c>
      <c r="C140" s="18" t="s">
        <v>1306</v>
      </c>
      <c r="D140" s="18" t="s">
        <v>1307</v>
      </c>
      <c r="E140" s="18" t="s">
        <v>1308</v>
      </c>
      <c r="F140" s="18" t="s">
        <v>1309</v>
      </c>
      <c r="G140" s="18" t="s">
        <v>1310</v>
      </c>
      <c r="H140" s="18" t="s">
        <v>1311</v>
      </c>
      <c r="I140" s="18" t="s">
        <v>1312</v>
      </c>
      <c r="J140" s="18" t="s">
        <v>1313</v>
      </c>
      <c r="K140" s="18" t="s">
        <v>1314</v>
      </c>
      <c r="L140" s="18" t="s">
        <v>1315</v>
      </c>
      <c r="M140" s="18" t="s">
        <v>1316</v>
      </c>
      <c r="N140" s="18" t="s">
        <v>1317</v>
      </c>
      <c r="R140" s="16" t="s">
        <v>1318</v>
      </c>
    </row>
    <row r="141" customFormat="false" ht="16" hidden="false" customHeight="false" outlineLevel="0" collapsed="false">
      <c r="B141" s="18" t="s">
        <v>103</v>
      </c>
      <c r="C141" s="18" t="s">
        <v>1319</v>
      </c>
      <c r="D141" s="18" t="s">
        <v>1320</v>
      </c>
      <c r="E141" s="18" t="s">
        <v>1321</v>
      </c>
      <c r="F141" s="18" t="s">
        <v>1322</v>
      </c>
      <c r="G141" s="18" t="s">
        <v>1323</v>
      </c>
      <c r="H141" s="18" t="s">
        <v>1324</v>
      </c>
      <c r="I141" s="18" t="s">
        <v>1325</v>
      </c>
      <c r="J141" s="18" t="s">
        <v>1326</v>
      </c>
      <c r="K141" s="18" t="s">
        <v>1327</v>
      </c>
      <c r="L141" s="18" t="s">
        <v>1328</v>
      </c>
      <c r="M141" s="18" t="s">
        <v>1329</v>
      </c>
      <c r="N141" s="18" t="s">
        <v>1330</v>
      </c>
      <c r="R141" s="16" t="s">
        <v>1331</v>
      </c>
    </row>
    <row r="142" customFormat="false" ht="16" hidden="false" customHeight="false" outlineLevel="0" collapsed="false">
      <c r="B142" s="18" t="s">
        <v>116</v>
      </c>
      <c r="C142" s="18" t="s">
        <v>1332</v>
      </c>
      <c r="D142" s="18" t="s">
        <v>118</v>
      </c>
      <c r="E142" s="18" t="s">
        <v>1333</v>
      </c>
      <c r="F142" s="18" t="s">
        <v>1334</v>
      </c>
      <c r="G142" s="18" t="s">
        <v>1335</v>
      </c>
      <c r="H142" s="18" t="s">
        <v>1336</v>
      </c>
      <c r="I142" s="18" t="s">
        <v>1337</v>
      </c>
      <c r="J142" s="18" t="s">
        <v>1338</v>
      </c>
      <c r="K142" s="18" t="s">
        <v>1339</v>
      </c>
      <c r="L142" s="18" t="s">
        <v>1340</v>
      </c>
      <c r="M142" s="18" t="s">
        <v>1341</v>
      </c>
      <c r="N142" s="18" t="s">
        <v>1342</v>
      </c>
      <c r="R142" s="16" t="s">
        <v>1343</v>
      </c>
    </row>
    <row r="143" customFormat="false" ht="16" hidden="false" customHeight="false" outlineLevel="0" collapsed="false">
      <c r="R143" s="16" t="s">
        <v>1344</v>
      </c>
    </row>
    <row r="144" customFormat="false" ht="16" hidden="false" customHeight="false" outlineLevel="0" collapsed="false">
      <c r="A144" s="15" t="s">
        <v>1345</v>
      </c>
      <c r="R144" s="16" t="s">
        <v>1346</v>
      </c>
    </row>
    <row r="145" customFormat="false" ht="16" hidden="false" customHeight="false" outlineLevel="0" collapsed="false">
      <c r="B145" s="18"/>
      <c r="C145" s="19" t="n">
        <v>1</v>
      </c>
      <c r="D145" s="19" t="n">
        <v>2</v>
      </c>
      <c r="E145" s="19" t="n">
        <v>3</v>
      </c>
      <c r="F145" s="19" t="n">
        <v>4</v>
      </c>
      <c r="G145" s="19" t="n">
        <v>5</v>
      </c>
      <c r="H145" s="19" t="n">
        <v>6</v>
      </c>
      <c r="I145" s="19" t="n">
        <v>7</v>
      </c>
      <c r="J145" s="19" t="n">
        <v>8</v>
      </c>
      <c r="K145" s="19" t="n">
        <v>9</v>
      </c>
      <c r="L145" s="19" t="n">
        <v>10</v>
      </c>
      <c r="M145" s="19" t="n">
        <v>11</v>
      </c>
      <c r="N145" s="19" t="n">
        <v>12</v>
      </c>
      <c r="R145" s="16" t="s">
        <v>1347</v>
      </c>
    </row>
    <row r="146" customFormat="false" ht="16" hidden="false" customHeight="false" outlineLevel="0" collapsed="false">
      <c r="B146" s="18" t="s">
        <v>27</v>
      </c>
      <c r="C146" s="18" t="s">
        <v>1348</v>
      </c>
      <c r="D146" s="18" t="s">
        <v>1349</v>
      </c>
      <c r="E146" s="18" t="s">
        <v>1350</v>
      </c>
      <c r="F146" s="18" t="s">
        <v>1351</v>
      </c>
      <c r="G146" s="18" t="s">
        <v>1352</v>
      </c>
      <c r="H146" s="18" t="s">
        <v>1353</v>
      </c>
      <c r="I146" s="18" t="s">
        <v>1354</v>
      </c>
      <c r="J146" s="18" t="s">
        <v>1355</v>
      </c>
      <c r="K146" s="18" t="s">
        <v>1356</v>
      </c>
      <c r="L146" s="18" t="s">
        <v>1357</v>
      </c>
      <c r="M146" s="18" t="s">
        <v>1358</v>
      </c>
      <c r="N146" s="18" t="s">
        <v>1359</v>
      </c>
      <c r="R146" s="16" t="s">
        <v>1360</v>
      </c>
    </row>
    <row r="147" customFormat="false" ht="16" hidden="false" customHeight="false" outlineLevel="0" collapsed="false">
      <c r="B147" s="18" t="s">
        <v>41</v>
      </c>
      <c r="C147" s="18" t="s">
        <v>1361</v>
      </c>
      <c r="D147" s="18"/>
      <c r="E147" s="18" t="s">
        <v>1362</v>
      </c>
      <c r="F147" s="18" t="s">
        <v>1363</v>
      </c>
      <c r="G147" s="18" t="s">
        <v>1364</v>
      </c>
      <c r="H147" s="18" t="s">
        <v>1365</v>
      </c>
      <c r="I147" s="18" t="s">
        <v>1366</v>
      </c>
      <c r="J147" s="18" t="s">
        <v>1367</v>
      </c>
      <c r="K147" s="18" t="s">
        <v>1368</v>
      </c>
      <c r="L147" s="18" t="s">
        <v>1369</v>
      </c>
      <c r="M147" s="18" t="s">
        <v>1370</v>
      </c>
      <c r="N147" s="18" t="s">
        <v>1371</v>
      </c>
      <c r="R147" s="16" t="s">
        <v>1372</v>
      </c>
    </row>
    <row r="148" customFormat="false" ht="16" hidden="false" customHeight="false" outlineLevel="0" collapsed="false">
      <c r="B148" s="18" t="s">
        <v>55</v>
      </c>
      <c r="C148" s="18" t="s">
        <v>1373</v>
      </c>
      <c r="D148" s="18" t="s">
        <v>1374</v>
      </c>
      <c r="E148" s="18" t="s">
        <v>1375</v>
      </c>
      <c r="F148" s="18" t="s">
        <v>1376</v>
      </c>
      <c r="G148" s="18" t="s">
        <v>1377</v>
      </c>
      <c r="H148" s="18" t="s">
        <v>1378</v>
      </c>
      <c r="I148" s="18" t="s">
        <v>1379</v>
      </c>
      <c r="J148" s="18" t="s">
        <v>1380</v>
      </c>
      <c r="K148" s="18" t="s">
        <v>1381</v>
      </c>
      <c r="L148" s="18" t="s">
        <v>1382</v>
      </c>
      <c r="M148" s="18" t="s">
        <v>1383</v>
      </c>
      <c r="N148" s="18" t="s">
        <v>1384</v>
      </c>
      <c r="R148" s="16" t="s">
        <v>1385</v>
      </c>
    </row>
    <row r="149" customFormat="false" ht="16" hidden="false" customHeight="false" outlineLevel="0" collapsed="false">
      <c r="B149" s="18" t="s">
        <v>69</v>
      </c>
      <c r="C149" s="18" t="s">
        <v>1386</v>
      </c>
      <c r="D149" s="18" t="s">
        <v>1387</v>
      </c>
      <c r="E149" s="18" t="s">
        <v>1388</v>
      </c>
      <c r="F149" s="18" t="s">
        <v>1389</v>
      </c>
      <c r="G149" s="18" t="s">
        <v>1390</v>
      </c>
      <c r="H149" s="18" t="s">
        <v>1391</v>
      </c>
      <c r="I149" s="18" t="s">
        <v>1392</v>
      </c>
      <c r="J149" s="18" t="s">
        <v>1393</v>
      </c>
      <c r="K149" s="18" t="s">
        <v>1394</v>
      </c>
      <c r="L149" s="18" t="s">
        <v>1395</v>
      </c>
      <c r="M149" s="18" t="s">
        <v>1396</v>
      </c>
      <c r="N149" s="18" t="s">
        <v>1397</v>
      </c>
      <c r="R149" s="16" t="s">
        <v>1398</v>
      </c>
    </row>
    <row r="150" customFormat="false" ht="16" hidden="false" customHeight="false" outlineLevel="0" collapsed="false">
      <c r="B150" s="18" t="s">
        <v>80</v>
      </c>
      <c r="C150" s="18" t="s">
        <v>1399</v>
      </c>
      <c r="D150" s="18" t="s">
        <v>1400</v>
      </c>
      <c r="E150" s="18" t="s">
        <v>1401</v>
      </c>
      <c r="F150" s="18" t="s">
        <v>1402</v>
      </c>
      <c r="G150" s="18" t="s">
        <v>1403</v>
      </c>
      <c r="H150" s="18" t="s">
        <v>1404</v>
      </c>
      <c r="I150" s="18" t="s">
        <v>1405</v>
      </c>
      <c r="J150" s="18" t="s">
        <v>1406</v>
      </c>
      <c r="K150" s="18" t="s">
        <v>1407</v>
      </c>
      <c r="L150" s="18" t="s">
        <v>1408</v>
      </c>
      <c r="M150" s="18" t="s">
        <v>1409</v>
      </c>
      <c r="N150" s="18" t="s">
        <v>1410</v>
      </c>
      <c r="R150" s="16" t="s">
        <v>1411</v>
      </c>
    </row>
    <row r="151" customFormat="false" ht="16" hidden="false" customHeight="false" outlineLevel="0" collapsed="false">
      <c r="B151" s="18" t="s">
        <v>90</v>
      </c>
      <c r="C151" s="18" t="s">
        <v>1412</v>
      </c>
      <c r="D151" s="18" t="s">
        <v>1413</v>
      </c>
      <c r="E151" s="18" t="s">
        <v>1414</v>
      </c>
      <c r="F151" s="18" t="s">
        <v>1415</v>
      </c>
      <c r="G151" s="18" t="s">
        <v>1416</v>
      </c>
      <c r="H151" s="18" t="s">
        <v>1417</v>
      </c>
      <c r="I151" s="18" t="s">
        <v>1418</v>
      </c>
      <c r="J151" s="18" t="s">
        <v>1419</v>
      </c>
      <c r="K151" s="18" t="s">
        <v>1420</v>
      </c>
      <c r="L151" s="18" t="s">
        <v>1421</v>
      </c>
      <c r="M151" s="18" t="s">
        <v>1422</v>
      </c>
      <c r="N151" s="18" t="s">
        <v>1423</v>
      </c>
      <c r="R151" s="16" t="s">
        <v>1424</v>
      </c>
    </row>
    <row r="152" customFormat="false" ht="16" hidden="false" customHeight="false" outlineLevel="0" collapsed="false">
      <c r="B152" s="18" t="s">
        <v>103</v>
      </c>
      <c r="C152" s="18" t="s">
        <v>1425</v>
      </c>
      <c r="D152" s="18" t="s">
        <v>1426</v>
      </c>
      <c r="E152" s="18" t="s">
        <v>1427</v>
      </c>
      <c r="F152" s="18" t="s">
        <v>1428</v>
      </c>
      <c r="G152" s="18" t="s">
        <v>1429</v>
      </c>
      <c r="H152" s="18" t="s">
        <v>1430</v>
      </c>
      <c r="I152" s="18" t="s">
        <v>1431</v>
      </c>
      <c r="J152" s="18" t="s">
        <v>1432</v>
      </c>
      <c r="K152" s="18" t="s">
        <v>1433</v>
      </c>
      <c r="L152" s="18" t="s">
        <v>1434</v>
      </c>
      <c r="M152" s="18" t="s">
        <v>1435</v>
      </c>
      <c r="N152" s="18" t="s">
        <v>1436</v>
      </c>
      <c r="R152" s="16" t="s">
        <v>1437</v>
      </c>
    </row>
    <row r="153" customFormat="false" ht="16" hidden="false" customHeight="false" outlineLevel="0" collapsed="false">
      <c r="B153" s="18" t="s">
        <v>116</v>
      </c>
      <c r="C153" s="18" t="s">
        <v>1438</v>
      </c>
      <c r="D153" s="18" t="s">
        <v>118</v>
      </c>
      <c r="E153" s="18" t="s">
        <v>1439</v>
      </c>
      <c r="F153" s="18" t="s">
        <v>1440</v>
      </c>
      <c r="G153" s="18" t="s">
        <v>1441</v>
      </c>
      <c r="H153" s="18" t="s">
        <v>1442</v>
      </c>
      <c r="I153" s="18" t="s">
        <v>1443</v>
      </c>
      <c r="J153" s="18" t="s">
        <v>1444</v>
      </c>
      <c r="K153" s="18" t="s">
        <v>1445</v>
      </c>
      <c r="L153" s="18" t="s">
        <v>1446</v>
      </c>
      <c r="M153" s="18" t="s">
        <v>1447</v>
      </c>
      <c r="N153" s="18" t="s">
        <v>1448</v>
      </c>
      <c r="R153" s="16" t="s">
        <v>1449</v>
      </c>
    </row>
    <row r="154" customFormat="false" ht="16" hidden="false" customHeight="false" outlineLevel="0" collapsed="false">
      <c r="R154" s="16" t="s">
        <v>1449</v>
      </c>
    </row>
    <row r="155" customFormat="false" ht="16" hidden="false" customHeight="false" outlineLevel="0" collapsed="false">
      <c r="A155" s="15" t="s">
        <v>1450</v>
      </c>
      <c r="R155" s="16" t="s">
        <v>1451</v>
      </c>
    </row>
    <row r="156" customFormat="false" ht="16" hidden="false" customHeight="false" outlineLevel="0" collapsed="false">
      <c r="B156" s="18"/>
      <c r="C156" s="19" t="n">
        <v>1</v>
      </c>
      <c r="D156" s="19" t="n">
        <v>2</v>
      </c>
      <c r="E156" s="19" t="n">
        <v>3</v>
      </c>
      <c r="F156" s="19" t="n">
        <v>4</v>
      </c>
      <c r="G156" s="19" t="n">
        <v>5</v>
      </c>
      <c r="H156" s="19" t="n">
        <v>6</v>
      </c>
      <c r="I156" s="19" t="n">
        <v>7</v>
      </c>
      <c r="J156" s="19" t="n">
        <v>8</v>
      </c>
      <c r="K156" s="19" t="n">
        <v>9</v>
      </c>
      <c r="L156" s="19" t="n">
        <v>10</v>
      </c>
      <c r="M156" s="19" t="n">
        <v>11</v>
      </c>
      <c r="N156" s="19" t="n">
        <v>12</v>
      </c>
      <c r="R156" s="16" t="s">
        <v>1452</v>
      </c>
    </row>
    <row r="157" customFormat="false" ht="16" hidden="false" customHeight="false" outlineLevel="0" collapsed="false">
      <c r="B157" s="18" t="s">
        <v>27</v>
      </c>
      <c r="C157" s="18" t="s">
        <v>1453</v>
      </c>
      <c r="D157" s="18" t="s">
        <v>1454</v>
      </c>
      <c r="E157" s="18" t="s">
        <v>1455</v>
      </c>
      <c r="F157" s="18" t="s">
        <v>1456</v>
      </c>
      <c r="G157" s="18" t="s">
        <v>1457</v>
      </c>
      <c r="H157" s="18" t="s">
        <v>1458</v>
      </c>
      <c r="I157" s="18" t="s">
        <v>1459</v>
      </c>
      <c r="J157" s="18" t="s">
        <v>1460</v>
      </c>
      <c r="K157" s="18" t="s">
        <v>1461</v>
      </c>
      <c r="L157" s="18" t="s">
        <v>1462</v>
      </c>
      <c r="M157" s="18" t="s">
        <v>1463</v>
      </c>
      <c r="N157" s="18" t="s">
        <v>1464</v>
      </c>
      <c r="R157" s="16" t="s">
        <v>1465</v>
      </c>
    </row>
    <row r="158" customFormat="false" ht="16" hidden="false" customHeight="false" outlineLevel="0" collapsed="false">
      <c r="B158" s="18" t="s">
        <v>41</v>
      </c>
      <c r="C158" s="18" t="s">
        <v>1466</v>
      </c>
      <c r="D158" s="18" t="s">
        <v>1467</v>
      </c>
      <c r="E158" s="18"/>
      <c r="F158" s="18" t="s">
        <v>1468</v>
      </c>
      <c r="G158" s="18" t="s">
        <v>1469</v>
      </c>
      <c r="H158" s="18" t="s">
        <v>1470</v>
      </c>
      <c r="I158" s="18" t="s">
        <v>1471</v>
      </c>
      <c r="J158" s="18" t="s">
        <v>1472</v>
      </c>
      <c r="K158" s="18" t="s">
        <v>1473</v>
      </c>
      <c r="L158" s="18" t="s">
        <v>1474</v>
      </c>
      <c r="M158" s="18" t="s">
        <v>1475</v>
      </c>
      <c r="N158" s="18" t="s">
        <v>1476</v>
      </c>
      <c r="R158" s="16" t="s">
        <v>1477</v>
      </c>
    </row>
    <row r="159" customFormat="false" ht="16" hidden="false" customHeight="false" outlineLevel="0" collapsed="false">
      <c r="B159" s="18" t="s">
        <v>55</v>
      </c>
      <c r="C159" s="18" t="s">
        <v>1478</v>
      </c>
      <c r="D159" s="18" t="s">
        <v>1479</v>
      </c>
      <c r="E159" s="18" t="s">
        <v>1480</v>
      </c>
      <c r="F159" s="18" t="s">
        <v>1481</v>
      </c>
      <c r="G159" s="18" t="s">
        <v>1482</v>
      </c>
      <c r="H159" s="18" t="s">
        <v>1483</v>
      </c>
      <c r="I159" s="18" t="s">
        <v>1484</v>
      </c>
      <c r="J159" s="18" t="s">
        <v>1485</v>
      </c>
      <c r="K159" s="18" t="s">
        <v>1486</v>
      </c>
      <c r="L159" s="18" t="s">
        <v>1487</v>
      </c>
      <c r="M159" s="18" t="s">
        <v>1488</v>
      </c>
      <c r="N159" s="18" t="s">
        <v>1489</v>
      </c>
      <c r="R159" s="16" t="s">
        <v>1490</v>
      </c>
    </row>
    <row r="160" customFormat="false" ht="16" hidden="false" customHeight="false" outlineLevel="0" collapsed="false">
      <c r="B160" s="18" t="s">
        <v>69</v>
      </c>
      <c r="C160" s="18" t="s">
        <v>1491</v>
      </c>
      <c r="D160" s="18" t="s">
        <v>1492</v>
      </c>
      <c r="E160" s="18" t="s">
        <v>1493</v>
      </c>
      <c r="F160" s="18" t="s">
        <v>1494</v>
      </c>
      <c r="G160" s="18" t="s">
        <v>1495</v>
      </c>
      <c r="H160" s="18" t="s">
        <v>1496</v>
      </c>
      <c r="I160" s="18" t="s">
        <v>1497</v>
      </c>
      <c r="J160" s="18" t="s">
        <v>1498</v>
      </c>
      <c r="K160" s="18" t="s">
        <v>1499</v>
      </c>
      <c r="L160" s="18" t="s">
        <v>1500</v>
      </c>
      <c r="M160" s="18" t="s">
        <v>1501</v>
      </c>
      <c r="N160" s="18" t="s">
        <v>1502</v>
      </c>
      <c r="R160" s="16" t="s">
        <v>1503</v>
      </c>
    </row>
    <row r="161" customFormat="false" ht="16" hidden="false" customHeight="false" outlineLevel="0" collapsed="false">
      <c r="B161" s="18" t="s">
        <v>80</v>
      </c>
      <c r="C161" s="18" t="s">
        <v>1504</v>
      </c>
      <c r="D161" s="18" t="s">
        <v>1505</v>
      </c>
      <c r="E161" s="18" t="s">
        <v>1506</v>
      </c>
      <c r="F161" s="18" t="s">
        <v>1507</v>
      </c>
      <c r="G161" s="18" t="s">
        <v>1508</v>
      </c>
      <c r="H161" s="18" t="s">
        <v>1509</v>
      </c>
      <c r="I161" s="18" t="s">
        <v>1510</v>
      </c>
      <c r="J161" s="18" t="s">
        <v>1511</v>
      </c>
      <c r="K161" s="18" t="s">
        <v>1512</v>
      </c>
      <c r="L161" s="18" t="s">
        <v>1513</v>
      </c>
      <c r="M161" s="18" t="s">
        <v>1514</v>
      </c>
      <c r="N161" s="18" t="s">
        <v>1515</v>
      </c>
      <c r="R161" s="16" t="s">
        <v>1516</v>
      </c>
    </row>
    <row r="162" customFormat="false" ht="16" hidden="false" customHeight="false" outlineLevel="0" collapsed="false">
      <c r="B162" s="18" t="s">
        <v>90</v>
      </c>
      <c r="C162" s="18" t="s">
        <v>1517</v>
      </c>
      <c r="D162" s="18" t="s">
        <v>1518</v>
      </c>
      <c r="E162" s="18" t="s">
        <v>1519</v>
      </c>
      <c r="F162" s="18" t="s">
        <v>1520</v>
      </c>
      <c r="G162" s="18" t="s">
        <v>1521</v>
      </c>
      <c r="H162" s="18" t="s">
        <v>1522</v>
      </c>
      <c r="I162" s="18" t="s">
        <v>1523</v>
      </c>
      <c r="J162" s="18" t="s">
        <v>1524</v>
      </c>
      <c r="K162" s="18" t="s">
        <v>1525</v>
      </c>
      <c r="L162" s="18" t="s">
        <v>1526</v>
      </c>
      <c r="M162" s="18" t="s">
        <v>1527</v>
      </c>
      <c r="N162" s="18" t="s">
        <v>1528</v>
      </c>
      <c r="R162" s="16" t="s">
        <v>1529</v>
      </c>
    </row>
    <row r="163" customFormat="false" ht="16" hidden="false" customHeight="false" outlineLevel="0" collapsed="false">
      <c r="B163" s="18" t="s">
        <v>103</v>
      </c>
      <c r="C163" s="18" t="s">
        <v>1530</v>
      </c>
      <c r="D163" s="18" t="s">
        <v>1531</v>
      </c>
      <c r="E163" s="18" t="s">
        <v>1532</v>
      </c>
      <c r="F163" s="18" t="s">
        <v>1533</v>
      </c>
      <c r="G163" s="18" t="s">
        <v>1534</v>
      </c>
      <c r="H163" s="18" t="s">
        <v>1535</v>
      </c>
      <c r="I163" s="18" t="s">
        <v>1536</v>
      </c>
      <c r="J163" s="18" t="s">
        <v>1537</v>
      </c>
      <c r="K163" s="18" t="s">
        <v>1538</v>
      </c>
      <c r="L163" s="18" t="s">
        <v>1539</v>
      </c>
      <c r="M163" s="18" t="s">
        <v>1540</v>
      </c>
      <c r="N163" s="18" t="s">
        <v>1541</v>
      </c>
      <c r="R163" s="16" t="s">
        <v>1542</v>
      </c>
    </row>
    <row r="164" customFormat="false" ht="16" hidden="false" customHeight="false" outlineLevel="0" collapsed="false">
      <c r="B164" s="18" t="s">
        <v>116</v>
      </c>
      <c r="C164" s="18" t="s">
        <v>1543</v>
      </c>
      <c r="D164" s="18" t="s">
        <v>118</v>
      </c>
      <c r="E164" s="18" t="s">
        <v>1544</v>
      </c>
      <c r="F164" s="18" t="s">
        <v>1545</v>
      </c>
      <c r="G164" s="18" t="s">
        <v>1546</v>
      </c>
      <c r="H164" s="18" t="s">
        <v>1547</v>
      </c>
      <c r="I164" s="18" t="s">
        <v>1548</v>
      </c>
      <c r="J164" s="18" t="s">
        <v>1549</v>
      </c>
      <c r="K164" s="18" t="s">
        <v>1550</v>
      </c>
      <c r="L164" s="18" t="s">
        <v>1551</v>
      </c>
      <c r="M164" s="18" t="s">
        <v>1552</v>
      </c>
      <c r="N164" s="18" t="s">
        <v>1553</v>
      </c>
      <c r="R164" s="16" t="s">
        <v>1554</v>
      </c>
    </row>
    <row r="165" customFormat="false" ht="16" hidden="false" customHeight="false" outlineLevel="0" collapsed="false">
      <c r="R165" s="16" t="s">
        <v>1554</v>
      </c>
    </row>
    <row r="166" customFormat="false" ht="16" hidden="false" customHeight="false" outlineLevel="0" collapsed="false">
      <c r="A166" s="15" t="s">
        <v>1555</v>
      </c>
      <c r="R166" s="16" t="s">
        <v>1556</v>
      </c>
    </row>
    <row r="167" customFormat="false" ht="16" hidden="false" customHeight="false" outlineLevel="0" collapsed="false">
      <c r="B167" s="18"/>
      <c r="C167" s="19" t="n">
        <v>1</v>
      </c>
      <c r="D167" s="19" t="n">
        <v>2</v>
      </c>
      <c r="E167" s="19" t="n">
        <v>3</v>
      </c>
      <c r="F167" s="19" t="n">
        <v>4</v>
      </c>
      <c r="G167" s="19" t="n">
        <v>5</v>
      </c>
      <c r="H167" s="19" t="n">
        <v>6</v>
      </c>
      <c r="I167" s="19" t="n">
        <v>7</v>
      </c>
      <c r="J167" s="19" t="n">
        <v>8</v>
      </c>
      <c r="K167" s="19" t="n">
        <v>9</v>
      </c>
      <c r="L167" s="19" t="n">
        <v>10</v>
      </c>
      <c r="M167" s="19" t="n">
        <v>11</v>
      </c>
      <c r="N167" s="19" t="n">
        <v>12</v>
      </c>
      <c r="R167" s="16" t="s">
        <v>1557</v>
      </c>
    </row>
    <row r="168" customFormat="false" ht="16" hidden="false" customHeight="false" outlineLevel="0" collapsed="false">
      <c r="B168" s="18" t="s">
        <v>27</v>
      </c>
      <c r="C168" s="18" t="s">
        <v>1558</v>
      </c>
      <c r="D168" s="18" t="s">
        <v>1559</v>
      </c>
      <c r="E168" s="18" t="s">
        <v>1560</v>
      </c>
      <c r="F168" s="18" t="s">
        <v>1561</v>
      </c>
      <c r="G168" s="18" t="s">
        <v>1562</v>
      </c>
      <c r="H168" s="18" t="s">
        <v>1563</v>
      </c>
      <c r="I168" s="18" t="s">
        <v>1564</v>
      </c>
      <c r="J168" s="18" t="s">
        <v>1565</v>
      </c>
      <c r="K168" s="18" t="s">
        <v>1566</v>
      </c>
      <c r="L168" s="18" t="s">
        <v>1567</v>
      </c>
      <c r="M168" s="18" t="s">
        <v>1568</v>
      </c>
      <c r="N168" s="18" t="s">
        <v>1569</v>
      </c>
      <c r="R168" s="16" t="s">
        <v>1570</v>
      </c>
    </row>
    <row r="169" customFormat="false" ht="16" hidden="false" customHeight="false" outlineLevel="0" collapsed="false">
      <c r="B169" s="18" t="s">
        <v>41</v>
      </c>
      <c r="C169" s="18" t="s">
        <v>1571</v>
      </c>
      <c r="D169" s="18" t="s">
        <v>1572</v>
      </c>
      <c r="E169" s="18" t="s">
        <v>1573</v>
      </c>
      <c r="F169" s="18"/>
      <c r="G169" s="18" t="s">
        <v>1574</v>
      </c>
      <c r="H169" s="18" t="s">
        <v>1575</v>
      </c>
      <c r="I169" s="18" t="s">
        <v>1576</v>
      </c>
      <c r="J169" s="18" t="s">
        <v>1577</v>
      </c>
      <c r="K169" s="18" t="s">
        <v>1578</v>
      </c>
      <c r="L169" s="18" t="s">
        <v>1579</v>
      </c>
      <c r="M169" s="18" t="s">
        <v>1580</v>
      </c>
      <c r="N169" s="18" t="s">
        <v>1581</v>
      </c>
      <c r="R169" s="16" t="s">
        <v>1582</v>
      </c>
    </row>
    <row r="170" customFormat="false" ht="16" hidden="false" customHeight="false" outlineLevel="0" collapsed="false">
      <c r="B170" s="18" t="s">
        <v>55</v>
      </c>
      <c r="C170" s="18" t="s">
        <v>1583</v>
      </c>
      <c r="D170" s="18" t="s">
        <v>1584</v>
      </c>
      <c r="E170" s="18" t="s">
        <v>1585</v>
      </c>
      <c r="F170" s="18" t="s">
        <v>1586</v>
      </c>
      <c r="G170" s="18" t="s">
        <v>1587</v>
      </c>
      <c r="H170" s="18" t="s">
        <v>1588</v>
      </c>
      <c r="I170" s="18" t="s">
        <v>1589</v>
      </c>
      <c r="J170" s="18" t="s">
        <v>1590</v>
      </c>
      <c r="K170" s="18" t="s">
        <v>1591</v>
      </c>
      <c r="L170" s="18" t="s">
        <v>1592</v>
      </c>
      <c r="M170" s="18" t="s">
        <v>1593</v>
      </c>
      <c r="N170" s="18" t="s">
        <v>1594</v>
      </c>
      <c r="R170" s="16" t="s">
        <v>1595</v>
      </c>
    </row>
    <row r="171" customFormat="false" ht="16" hidden="false" customHeight="false" outlineLevel="0" collapsed="false">
      <c r="B171" s="18" t="s">
        <v>69</v>
      </c>
      <c r="C171" s="18" t="s">
        <v>1596</v>
      </c>
      <c r="D171" s="18" t="s">
        <v>1597</v>
      </c>
      <c r="E171" s="18" t="s">
        <v>1598</v>
      </c>
      <c r="F171" s="18" t="s">
        <v>1599</v>
      </c>
      <c r="G171" s="18" t="s">
        <v>1600</v>
      </c>
      <c r="H171" s="18" t="s">
        <v>1601</v>
      </c>
      <c r="I171" s="18" t="s">
        <v>1602</v>
      </c>
      <c r="J171" s="18" t="s">
        <v>1603</v>
      </c>
      <c r="K171" s="18" t="s">
        <v>1604</v>
      </c>
      <c r="L171" s="18" t="s">
        <v>1605</v>
      </c>
      <c r="M171" s="18" t="s">
        <v>1606</v>
      </c>
      <c r="N171" s="18" t="s">
        <v>1607</v>
      </c>
      <c r="R171" s="16" t="s">
        <v>1608</v>
      </c>
    </row>
    <row r="172" customFormat="false" ht="16" hidden="false" customHeight="false" outlineLevel="0" collapsed="false">
      <c r="B172" s="18" t="s">
        <v>80</v>
      </c>
      <c r="C172" s="18" t="s">
        <v>1609</v>
      </c>
      <c r="D172" s="18" t="s">
        <v>1610</v>
      </c>
      <c r="E172" s="18" t="s">
        <v>1611</v>
      </c>
      <c r="F172" s="18" t="s">
        <v>1612</v>
      </c>
      <c r="G172" s="18" t="s">
        <v>1613</v>
      </c>
      <c r="H172" s="18" t="s">
        <v>1614</v>
      </c>
      <c r="I172" s="18" t="s">
        <v>1615</v>
      </c>
      <c r="J172" s="18" t="s">
        <v>1616</v>
      </c>
      <c r="K172" s="18" t="s">
        <v>1617</v>
      </c>
      <c r="L172" s="18" t="s">
        <v>1618</v>
      </c>
      <c r="M172" s="18" t="s">
        <v>1619</v>
      </c>
      <c r="N172" s="18" t="s">
        <v>1620</v>
      </c>
      <c r="R172" s="16" t="s">
        <v>1621</v>
      </c>
    </row>
    <row r="173" customFormat="false" ht="16" hidden="false" customHeight="false" outlineLevel="0" collapsed="false">
      <c r="B173" s="18" t="s">
        <v>90</v>
      </c>
      <c r="C173" s="18" t="s">
        <v>1622</v>
      </c>
      <c r="D173" s="18" t="s">
        <v>1623</v>
      </c>
      <c r="E173" s="18" t="s">
        <v>1624</v>
      </c>
      <c r="F173" s="18" t="s">
        <v>1625</v>
      </c>
      <c r="G173" s="18" t="s">
        <v>1626</v>
      </c>
      <c r="H173" s="18" t="s">
        <v>1627</v>
      </c>
      <c r="I173" s="18" t="s">
        <v>1628</v>
      </c>
      <c r="J173" s="18" t="s">
        <v>1629</v>
      </c>
      <c r="K173" s="18" t="s">
        <v>1630</v>
      </c>
      <c r="L173" s="18" t="s">
        <v>1631</v>
      </c>
      <c r="M173" s="18" t="s">
        <v>1632</v>
      </c>
      <c r="N173" s="18" t="s">
        <v>1633</v>
      </c>
      <c r="R173" s="16" t="s">
        <v>1634</v>
      </c>
    </row>
    <row r="174" customFormat="false" ht="16" hidden="false" customHeight="false" outlineLevel="0" collapsed="false">
      <c r="B174" s="18" t="s">
        <v>103</v>
      </c>
      <c r="C174" s="18" t="s">
        <v>1635</v>
      </c>
      <c r="D174" s="18" t="s">
        <v>1636</v>
      </c>
      <c r="E174" s="18" t="s">
        <v>1637</v>
      </c>
      <c r="F174" s="18" t="s">
        <v>1638</v>
      </c>
      <c r="G174" s="18" t="s">
        <v>1639</v>
      </c>
      <c r="H174" s="18" t="s">
        <v>1640</v>
      </c>
      <c r="I174" s="18" t="s">
        <v>1641</v>
      </c>
      <c r="J174" s="18" t="s">
        <v>1642</v>
      </c>
      <c r="K174" s="18" t="s">
        <v>1643</v>
      </c>
      <c r="L174" s="18" t="s">
        <v>1644</v>
      </c>
      <c r="M174" s="18" t="s">
        <v>1645</v>
      </c>
      <c r="N174" s="18" t="s">
        <v>1646</v>
      </c>
      <c r="R174" s="16" t="s">
        <v>1647</v>
      </c>
    </row>
    <row r="175" customFormat="false" ht="16" hidden="false" customHeight="false" outlineLevel="0" collapsed="false">
      <c r="B175" s="18" t="s">
        <v>116</v>
      </c>
      <c r="C175" s="18" t="s">
        <v>1648</v>
      </c>
      <c r="D175" s="18" t="s">
        <v>118</v>
      </c>
      <c r="E175" s="18" t="s">
        <v>1649</v>
      </c>
      <c r="F175" s="18" t="s">
        <v>1650</v>
      </c>
      <c r="G175" s="18" t="s">
        <v>1651</v>
      </c>
      <c r="H175" s="18" t="s">
        <v>1652</v>
      </c>
      <c r="I175" s="18" t="s">
        <v>1653</v>
      </c>
      <c r="J175" s="18" t="s">
        <v>1654</v>
      </c>
      <c r="K175" s="18" t="s">
        <v>1655</v>
      </c>
      <c r="L175" s="18" t="s">
        <v>1656</v>
      </c>
      <c r="M175" s="18" t="s">
        <v>1657</v>
      </c>
      <c r="N175" s="18" t="s">
        <v>1658</v>
      </c>
      <c r="R175" s="16" t="s">
        <v>1659</v>
      </c>
    </row>
    <row r="176" customFormat="false" ht="16" hidden="false" customHeight="false" outlineLevel="0" collapsed="false">
      <c r="R176" s="16" t="s">
        <v>1660</v>
      </c>
    </row>
    <row r="177" customFormat="false" ht="16" hidden="false" customHeight="false" outlineLevel="0" collapsed="false">
      <c r="A177" s="15" t="s">
        <v>1661</v>
      </c>
      <c r="R177" s="16" t="s">
        <v>1662</v>
      </c>
    </row>
    <row r="178" customFormat="false" ht="16" hidden="false" customHeight="false" outlineLevel="0" collapsed="false">
      <c r="B178" s="18"/>
      <c r="C178" s="19" t="n">
        <v>1</v>
      </c>
      <c r="D178" s="19" t="n">
        <v>2</v>
      </c>
      <c r="E178" s="19" t="n">
        <v>3</v>
      </c>
      <c r="F178" s="19" t="n">
        <v>4</v>
      </c>
      <c r="G178" s="19" t="n">
        <v>5</v>
      </c>
      <c r="H178" s="19" t="n">
        <v>6</v>
      </c>
      <c r="I178" s="19" t="n">
        <v>7</v>
      </c>
      <c r="J178" s="19" t="n">
        <v>8</v>
      </c>
      <c r="K178" s="19" t="n">
        <v>9</v>
      </c>
      <c r="L178" s="19" t="n">
        <v>10</v>
      </c>
      <c r="M178" s="19" t="n">
        <v>11</v>
      </c>
      <c r="N178" s="19" t="n">
        <v>12</v>
      </c>
      <c r="R178" s="16" t="s">
        <v>1662</v>
      </c>
    </row>
    <row r="179" customFormat="false" ht="16" hidden="false" customHeight="false" outlineLevel="0" collapsed="false">
      <c r="B179" s="18" t="s">
        <v>27</v>
      </c>
      <c r="C179" s="18" t="s">
        <v>1663</v>
      </c>
      <c r="D179" s="18" t="s">
        <v>1664</v>
      </c>
      <c r="E179" s="18" t="s">
        <v>1665</v>
      </c>
      <c r="F179" s="18" t="s">
        <v>1666</v>
      </c>
      <c r="G179" s="18" t="s">
        <v>1667</v>
      </c>
      <c r="H179" s="18" t="s">
        <v>1668</v>
      </c>
      <c r="I179" s="18" t="s">
        <v>1669</v>
      </c>
      <c r="J179" s="18" t="s">
        <v>1670</v>
      </c>
      <c r="K179" s="18" t="s">
        <v>1671</v>
      </c>
      <c r="L179" s="18" t="s">
        <v>1672</v>
      </c>
      <c r="M179" s="18" t="s">
        <v>1673</v>
      </c>
      <c r="N179" s="18" t="s">
        <v>1674</v>
      </c>
      <c r="R179" s="16" t="s">
        <v>1675</v>
      </c>
    </row>
    <row r="180" customFormat="false" ht="16" hidden="false" customHeight="false" outlineLevel="0" collapsed="false">
      <c r="B180" s="18" t="s">
        <v>41</v>
      </c>
      <c r="C180" s="18" t="s">
        <v>1676</v>
      </c>
      <c r="D180" s="18" t="s">
        <v>1677</v>
      </c>
      <c r="E180" s="18" t="s">
        <v>1678</v>
      </c>
      <c r="F180" s="18" t="s">
        <v>1679</v>
      </c>
      <c r="G180" s="18"/>
      <c r="H180" s="18" t="s">
        <v>1680</v>
      </c>
      <c r="I180" s="18" t="s">
        <v>1681</v>
      </c>
      <c r="J180" s="18" t="s">
        <v>1682</v>
      </c>
      <c r="K180" s="18" t="s">
        <v>1683</v>
      </c>
      <c r="L180" s="18" t="s">
        <v>1684</v>
      </c>
      <c r="M180" s="18" t="s">
        <v>1685</v>
      </c>
      <c r="N180" s="18" t="s">
        <v>1686</v>
      </c>
      <c r="R180" s="16" t="s">
        <v>1687</v>
      </c>
    </row>
    <row r="181" customFormat="false" ht="16" hidden="false" customHeight="false" outlineLevel="0" collapsed="false">
      <c r="B181" s="18" t="s">
        <v>55</v>
      </c>
      <c r="C181" s="18" t="s">
        <v>1688</v>
      </c>
      <c r="D181" s="18" t="s">
        <v>1689</v>
      </c>
      <c r="E181" s="18" t="s">
        <v>1690</v>
      </c>
      <c r="F181" s="18" t="s">
        <v>1691</v>
      </c>
      <c r="G181" s="18" t="s">
        <v>1692</v>
      </c>
      <c r="H181" s="18" t="s">
        <v>1693</v>
      </c>
      <c r="I181" s="18" t="s">
        <v>1694</v>
      </c>
      <c r="J181" s="18" t="s">
        <v>1695</v>
      </c>
      <c r="K181" s="18" t="s">
        <v>1696</v>
      </c>
      <c r="L181" s="18" t="s">
        <v>1697</v>
      </c>
      <c r="M181" s="18" t="s">
        <v>1698</v>
      </c>
      <c r="N181" s="18" t="s">
        <v>1699</v>
      </c>
      <c r="R181" s="16" t="s">
        <v>1700</v>
      </c>
    </row>
    <row r="182" customFormat="false" ht="16" hidden="false" customHeight="false" outlineLevel="0" collapsed="false">
      <c r="B182" s="18" t="s">
        <v>69</v>
      </c>
      <c r="C182" s="18" t="s">
        <v>1701</v>
      </c>
      <c r="D182" s="18" t="s">
        <v>1702</v>
      </c>
      <c r="E182" s="18" t="s">
        <v>1703</v>
      </c>
      <c r="F182" s="18" t="s">
        <v>1704</v>
      </c>
      <c r="G182" s="18" t="s">
        <v>1705</v>
      </c>
      <c r="H182" s="18" t="s">
        <v>1706</v>
      </c>
      <c r="I182" s="18" t="s">
        <v>1707</v>
      </c>
      <c r="J182" s="18" t="s">
        <v>1708</v>
      </c>
      <c r="K182" s="18" t="s">
        <v>1709</v>
      </c>
      <c r="L182" s="18" t="s">
        <v>1710</v>
      </c>
      <c r="M182" s="18" t="s">
        <v>1711</v>
      </c>
      <c r="N182" s="18" t="s">
        <v>1712</v>
      </c>
      <c r="R182" s="16" t="s">
        <v>1713</v>
      </c>
    </row>
    <row r="183" customFormat="false" ht="16" hidden="false" customHeight="false" outlineLevel="0" collapsed="false">
      <c r="B183" s="18" t="s">
        <v>80</v>
      </c>
      <c r="C183" s="18" t="s">
        <v>1714</v>
      </c>
      <c r="D183" s="18" t="s">
        <v>1715</v>
      </c>
      <c r="E183" s="18" t="s">
        <v>1716</v>
      </c>
      <c r="F183" s="18" t="s">
        <v>1717</v>
      </c>
      <c r="G183" s="18" t="s">
        <v>1718</v>
      </c>
      <c r="H183" s="18" t="s">
        <v>1719</v>
      </c>
      <c r="I183" s="18" t="s">
        <v>1720</v>
      </c>
      <c r="J183" s="18" t="s">
        <v>1721</v>
      </c>
      <c r="K183" s="18" t="s">
        <v>1722</v>
      </c>
      <c r="L183" s="18" t="s">
        <v>1723</v>
      </c>
      <c r="M183" s="18" t="s">
        <v>1724</v>
      </c>
      <c r="N183" s="18" t="s">
        <v>1725</v>
      </c>
      <c r="R183" s="16" t="s">
        <v>1726</v>
      </c>
    </row>
    <row r="184" customFormat="false" ht="16" hidden="false" customHeight="false" outlineLevel="0" collapsed="false">
      <c r="B184" s="18" t="s">
        <v>90</v>
      </c>
      <c r="C184" s="18" t="s">
        <v>1727</v>
      </c>
      <c r="D184" s="18" t="s">
        <v>1728</v>
      </c>
      <c r="E184" s="18" t="s">
        <v>1729</v>
      </c>
      <c r="F184" s="18" t="s">
        <v>1730</v>
      </c>
      <c r="G184" s="18" t="s">
        <v>1731</v>
      </c>
      <c r="H184" s="18" t="s">
        <v>1732</v>
      </c>
      <c r="I184" s="18" t="s">
        <v>1733</v>
      </c>
      <c r="J184" s="18" t="s">
        <v>1734</v>
      </c>
      <c r="K184" s="18" t="s">
        <v>1735</v>
      </c>
      <c r="L184" s="18" t="s">
        <v>1736</v>
      </c>
      <c r="M184" s="18" t="s">
        <v>1737</v>
      </c>
      <c r="N184" s="18" t="s">
        <v>1738</v>
      </c>
      <c r="R184" s="16" t="s">
        <v>1739</v>
      </c>
    </row>
    <row r="185" customFormat="false" ht="16" hidden="false" customHeight="false" outlineLevel="0" collapsed="false">
      <c r="B185" s="18" t="s">
        <v>103</v>
      </c>
      <c r="C185" s="18" t="s">
        <v>1740</v>
      </c>
      <c r="D185" s="18" t="s">
        <v>1741</v>
      </c>
      <c r="E185" s="18" t="s">
        <v>1742</v>
      </c>
      <c r="F185" s="18" t="s">
        <v>1743</v>
      </c>
      <c r="G185" s="18" t="s">
        <v>1744</v>
      </c>
      <c r="H185" s="18" t="s">
        <v>1745</v>
      </c>
      <c r="I185" s="18" t="s">
        <v>1746</v>
      </c>
      <c r="J185" s="18" t="s">
        <v>1747</v>
      </c>
      <c r="K185" s="18" t="s">
        <v>1748</v>
      </c>
      <c r="L185" s="18" t="s">
        <v>1749</v>
      </c>
      <c r="M185" s="18" t="s">
        <v>1750</v>
      </c>
      <c r="N185" s="18" t="s">
        <v>1751</v>
      </c>
      <c r="R185" s="16" t="s">
        <v>1752</v>
      </c>
    </row>
    <row r="186" customFormat="false" ht="16" hidden="false" customHeight="false" outlineLevel="0" collapsed="false">
      <c r="B186" s="18" t="s">
        <v>116</v>
      </c>
      <c r="C186" s="18" t="s">
        <v>1753</v>
      </c>
      <c r="D186" s="18" t="s">
        <v>118</v>
      </c>
      <c r="E186" s="18" t="s">
        <v>1754</v>
      </c>
      <c r="F186" s="18" t="s">
        <v>1755</v>
      </c>
      <c r="G186" s="18" t="s">
        <v>1756</v>
      </c>
      <c r="H186" s="18" t="s">
        <v>1757</v>
      </c>
      <c r="I186" s="18" t="s">
        <v>1758</v>
      </c>
      <c r="J186" s="18" t="s">
        <v>1759</v>
      </c>
      <c r="K186" s="18" t="s">
        <v>1760</v>
      </c>
      <c r="L186" s="18" t="s">
        <v>1761</v>
      </c>
      <c r="M186" s="18" t="s">
        <v>1762</v>
      </c>
      <c r="N186" s="18" t="s">
        <v>1763</v>
      </c>
      <c r="R186" s="16" t="s">
        <v>1764</v>
      </c>
    </row>
    <row r="187" customFormat="false" ht="16" hidden="false" customHeight="false" outlineLevel="0" collapsed="false">
      <c r="R187" s="16" t="s">
        <v>1765</v>
      </c>
    </row>
    <row r="188" customFormat="false" ht="16" hidden="false" customHeight="false" outlineLevel="0" collapsed="false">
      <c r="A188" s="15" t="s">
        <v>1766</v>
      </c>
      <c r="R188" s="16" t="s">
        <v>1767</v>
      </c>
    </row>
    <row r="189" customFormat="false" ht="16" hidden="false" customHeight="false" outlineLevel="0" collapsed="false">
      <c r="B189" s="18"/>
      <c r="C189" s="19" t="n">
        <v>1</v>
      </c>
      <c r="D189" s="19" t="n">
        <v>2</v>
      </c>
      <c r="E189" s="19" t="n">
        <v>3</v>
      </c>
      <c r="F189" s="19" t="n">
        <v>4</v>
      </c>
      <c r="G189" s="19" t="n">
        <v>5</v>
      </c>
      <c r="H189" s="19" t="n">
        <v>6</v>
      </c>
      <c r="I189" s="19" t="n">
        <v>7</v>
      </c>
      <c r="J189" s="19" t="n">
        <v>8</v>
      </c>
      <c r="K189" s="19" t="n">
        <v>9</v>
      </c>
      <c r="L189" s="19" t="n">
        <v>10</v>
      </c>
      <c r="M189" s="19" t="n">
        <v>11</v>
      </c>
      <c r="N189" s="19" t="n">
        <v>12</v>
      </c>
      <c r="R189" s="16" t="s">
        <v>1768</v>
      </c>
    </row>
    <row r="190" customFormat="false" ht="16" hidden="false" customHeight="false" outlineLevel="0" collapsed="false">
      <c r="B190" s="18" t="s">
        <v>27</v>
      </c>
      <c r="C190" s="18" t="s">
        <v>1769</v>
      </c>
      <c r="D190" s="18" t="s">
        <v>1770</v>
      </c>
      <c r="E190" s="18" t="s">
        <v>1771</v>
      </c>
      <c r="F190" s="18" t="s">
        <v>1772</v>
      </c>
      <c r="G190" s="18" t="s">
        <v>1773</v>
      </c>
      <c r="H190" s="18" t="s">
        <v>1774</v>
      </c>
      <c r="I190" s="18" t="s">
        <v>1775</v>
      </c>
      <c r="J190" s="18" t="s">
        <v>1776</v>
      </c>
      <c r="K190" s="18" t="s">
        <v>1777</v>
      </c>
      <c r="L190" s="18" t="s">
        <v>1778</v>
      </c>
      <c r="M190" s="18" t="s">
        <v>1779</v>
      </c>
      <c r="N190" s="18" t="s">
        <v>1780</v>
      </c>
      <c r="R190" s="16" t="s">
        <v>1781</v>
      </c>
    </row>
    <row r="191" customFormat="false" ht="16" hidden="false" customHeight="false" outlineLevel="0" collapsed="false">
      <c r="B191" s="18" t="s">
        <v>41</v>
      </c>
      <c r="C191" s="18" t="s">
        <v>1782</v>
      </c>
      <c r="D191" s="18" t="s">
        <v>1783</v>
      </c>
      <c r="E191" s="18" t="s">
        <v>1784</v>
      </c>
      <c r="F191" s="18" t="s">
        <v>1785</v>
      </c>
      <c r="G191" s="18" t="s">
        <v>1786</v>
      </c>
      <c r="H191" s="18"/>
      <c r="I191" s="18" t="s">
        <v>1787</v>
      </c>
      <c r="J191" s="18" t="s">
        <v>1788</v>
      </c>
      <c r="K191" s="18" t="s">
        <v>1789</v>
      </c>
      <c r="L191" s="18" t="s">
        <v>1790</v>
      </c>
      <c r="M191" s="18" t="s">
        <v>1791</v>
      </c>
      <c r="N191" s="18" t="s">
        <v>1792</v>
      </c>
      <c r="R191" s="16" t="s">
        <v>1793</v>
      </c>
    </row>
    <row r="192" customFormat="false" ht="16" hidden="false" customHeight="false" outlineLevel="0" collapsed="false">
      <c r="B192" s="18" t="s">
        <v>55</v>
      </c>
      <c r="C192" s="18" t="s">
        <v>1794</v>
      </c>
      <c r="D192" s="18" t="s">
        <v>1795</v>
      </c>
      <c r="E192" s="18" t="s">
        <v>1796</v>
      </c>
      <c r="F192" s="18" t="s">
        <v>1797</v>
      </c>
      <c r="G192" s="18" t="s">
        <v>1798</v>
      </c>
      <c r="H192" s="18" t="s">
        <v>1799</v>
      </c>
      <c r="I192" s="18" t="s">
        <v>1800</v>
      </c>
      <c r="J192" s="18" t="s">
        <v>1801</v>
      </c>
      <c r="K192" s="18" t="s">
        <v>1802</v>
      </c>
      <c r="L192" s="18" t="s">
        <v>1803</v>
      </c>
      <c r="M192" s="18" t="s">
        <v>1804</v>
      </c>
      <c r="N192" s="18" t="s">
        <v>1805</v>
      </c>
      <c r="R192" s="16" t="s">
        <v>1806</v>
      </c>
    </row>
    <row r="193" customFormat="false" ht="16" hidden="false" customHeight="false" outlineLevel="0" collapsed="false">
      <c r="B193" s="18" t="s">
        <v>69</v>
      </c>
      <c r="C193" s="18" t="s">
        <v>1807</v>
      </c>
      <c r="D193" s="18" t="s">
        <v>1808</v>
      </c>
      <c r="E193" s="18" t="s">
        <v>1809</v>
      </c>
      <c r="F193" s="18" t="s">
        <v>1810</v>
      </c>
      <c r="G193" s="18" t="s">
        <v>1811</v>
      </c>
      <c r="H193" s="18" t="s">
        <v>1812</v>
      </c>
      <c r="I193" s="18" t="s">
        <v>1813</v>
      </c>
      <c r="J193" s="18" t="s">
        <v>1814</v>
      </c>
      <c r="K193" s="18" t="s">
        <v>1815</v>
      </c>
      <c r="L193" s="18" t="s">
        <v>1816</v>
      </c>
      <c r="M193" s="18" t="s">
        <v>1817</v>
      </c>
      <c r="N193" s="18" t="s">
        <v>1818</v>
      </c>
      <c r="R193" s="16" t="s">
        <v>1819</v>
      </c>
    </row>
    <row r="194" customFormat="false" ht="16" hidden="false" customHeight="false" outlineLevel="0" collapsed="false">
      <c r="B194" s="18" t="s">
        <v>80</v>
      </c>
      <c r="C194" s="18" t="s">
        <v>1820</v>
      </c>
      <c r="D194" s="18" t="s">
        <v>1821</v>
      </c>
      <c r="E194" s="18" t="s">
        <v>1822</v>
      </c>
      <c r="F194" s="18" t="s">
        <v>1823</v>
      </c>
      <c r="G194" s="18" t="s">
        <v>1824</v>
      </c>
      <c r="H194" s="18" t="s">
        <v>1825</v>
      </c>
      <c r="I194" s="18" t="s">
        <v>1826</v>
      </c>
      <c r="J194" s="18" t="s">
        <v>1827</v>
      </c>
      <c r="K194" s="18" t="s">
        <v>1828</v>
      </c>
      <c r="L194" s="18" t="s">
        <v>1829</v>
      </c>
      <c r="M194" s="18" t="s">
        <v>1830</v>
      </c>
      <c r="N194" s="18" t="s">
        <v>1831</v>
      </c>
      <c r="R194" s="16" t="s">
        <v>1832</v>
      </c>
    </row>
    <row r="195" customFormat="false" ht="16" hidden="false" customHeight="false" outlineLevel="0" collapsed="false">
      <c r="B195" s="18" t="s">
        <v>90</v>
      </c>
      <c r="C195" s="18" t="s">
        <v>1833</v>
      </c>
      <c r="D195" s="18" t="s">
        <v>1834</v>
      </c>
      <c r="E195" s="18" t="s">
        <v>1835</v>
      </c>
      <c r="F195" s="18" t="s">
        <v>1836</v>
      </c>
      <c r="G195" s="18" t="s">
        <v>1837</v>
      </c>
      <c r="H195" s="18" t="s">
        <v>1838</v>
      </c>
      <c r="I195" s="18" t="s">
        <v>1839</v>
      </c>
      <c r="J195" s="18" t="s">
        <v>1840</v>
      </c>
      <c r="K195" s="18" t="s">
        <v>1841</v>
      </c>
      <c r="L195" s="18" t="s">
        <v>1842</v>
      </c>
      <c r="M195" s="18" t="s">
        <v>1843</v>
      </c>
      <c r="N195" s="18" t="s">
        <v>1844</v>
      </c>
      <c r="R195" s="16" t="s">
        <v>1845</v>
      </c>
    </row>
    <row r="196" customFormat="false" ht="16" hidden="false" customHeight="false" outlineLevel="0" collapsed="false">
      <c r="B196" s="18" t="s">
        <v>103</v>
      </c>
      <c r="C196" s="18" t="s">
        <v>1846</v>
      </c>
      <c r="D196" s="18" t="s">
        <v>1847</v>
      </c>
      <c r="E196" s="18" t="s">
        <v>1848</v>
      </c>
      <c r="F196" s="18" t="s">
        <v>1849</v>
      </c>
      <c r="G196" s="18" t="s">
        <v>1850</v>
      </c>
      <c r="H196" s="18" t="s">
        <v>1851</v>
      </c>
      <c r="I196" s="18" t="s">
        <v>1852</v>
      </c>
      <c r="J196" s="18" t="s">
        <v>1853</v>
      </c>
      <c r="K196" s="18" t="s">
        <v>1854</v>
      </c>
      <c r="L196" s="18" t="s">
        <v>1855</v>
      </c>
      <c r="M196" s="18" t="s">
        <v>1856</v>
      </c>
      <c r="N196" s="18" t="s">
        <v>1857</v>
      </c>
      <c r="R196" s="16" t="s">
        <v>1858</v>
      </c>
    </row>
    <row r="197" customFormat="false" ht="16" hidden="false" customHeight="false" outlineLevel="0" collapsed="false">
      <c r="B197" s="18" t="s">
        <v>116</v>
      </c>
      <c r="C197" s="18" t="s">
        <v>1859</v>
      </c>
      <c r="D197" s="18" t="s">
        <v>118</v>
      </c>
      <c r="E197" s="18" t="s">
        <v>1860</v>
      </c>
      <c r="F197" s="18" t="s">
        <v>1861</v>
      </c>
      <c r="G197" s="18" t="s">
        <v>1862</v>
      </c>
      <c r="H197" s="18" t="s">
        <v>1863</v>
      </c>
      <c r="I197" s="18" t="s">
        <v>1864</v>
      </c>
      <c r="J197" s="18" t="s">
        <v>1865</v>
      </c>
      <c r="K197" s="18" t="s">
        <v>1866</v>
      </c>
      <c r="L197" s="18" t="s">
        <v>1867</v>
      </c>
      <c r="M197" s="18" t="s">
        <v>1868</v>
      </c>
      <c r="N197" s="18" t="s">
        <v>1869</v>
      </c>
      <c r="R197" s="16" t="s">
        <v>1870</v>
      </c>
    </row>
    <row r="198" customFormat="false" ht="16" hidden="false" customHeight="false" outlineLevel="0" collapsed="false">
      <c r="R198" s="16" t="s">
        <v>1871</v>
      </c>
    </row>
    <row r="199" customFormat="false" ht="16" hidden="false" customHeight="false" outlineLevel="0" collapsed="false">
      <c r="A199" s="15" t="s">
        <v>1872</v>
      </c>
      <c r="R199" s="16" t="s">
        <v>1873</v>
      </c>
    </row>
    <row r="200" customFormat="false" ht="16" hidden="false" customHeight="false" outlineLevel="0" collapsed="false">
      <c r="B200" s="18"/>
      <c r="C200" s="19" t="n">
        <v>1</v>
      </c>
      <c r="D200" s="19" t="n">
        <v>2</v>
      </c>
      <c r="E200" s="19" t="n">
        <v>3</v>
      </c>
      <c r="F200" s="19" t="n">
        <v>4</v>
      </c>
      <c r="G200" s="19" t="n">
        <v>5</v>
      </c>
      <c r="H200" s="19" t="n">
        <v>6</v>
      </c>
      <c r="I200" s="19" t="n">
        <v>7</v>
      </c>
      <c r="J200" s="19" t="n">
        <v>8</v>
      </c>
      <c r="K200" s="19" t="n">
        <v>9</v>
      </c>
      <c r="L200" s="19" t="n">
        <v>10</v>
      </c>
      <c r="M200" s="19" t="n">
        <v>11</v>
      </c>
      <c r="N200" s="19" t="n">
        <v>12</v>
      </c>
      <c r="R200" s="16" t="s">
        <v>1874</v>
      </c>
    </row>
    <row r="201" customFormat="false" ht="16" hidden="false" customHeight="false" outlineLevel="0" collapsed="false">
      <c r="B201" s="18" t="s">
        <v>27</v>
      </c>
      <c r="C201" s="18" t="s">
        <v>1875</v>
      </c>
      <c r="D201" s="18" t="s">
        <v>1876</v>
      </c>
      <c r="E201" s="18" t="s">
        <v>1877</v>
      </c>
      <c r="F201" s="18" t="s">
        <v>1878</v>
      </c>
      <c r="G201" s="18" t="s">
        <v>1879</v>
      </c>
      <c r="H201" s="18" t="s">
        <v>1880</v>
      </c>
      <c r="I201" s="18" t="s">
        <v>1881</v>
      </c>
      <c r="J201" s="18" t="s">
        <v>1882</v>
      </c>
      <c r="K201" s="18" t="s">
        <v>1883</v>
      </c>
      <c r="L201" s="18" t="s">
        <v>1884</v>
      </c>
      <c r="M201" s="18" t="s">
        <v>1885</v>
      </c>
      <c r="N201" s="18" t="s">
        <v>1886</v>
      </c>
      <c r="R201" s="16" t="s">
        <v>1887</v>
      </c>
    </row>
    <row r="202" customFormat="false" ht="16" hidden="false" customHeight="false" outlineLevel="0" collapsed="false">
      <c r="B202" s="18" t="s">
        <v>41</v>
      </c>
      <c r="C202" s="18" t="s">
        <v>1888</v>
      </c>
      <c r="D202" s="18" t="s">
        <v>1889</v>
      </c>
      <c r="E202" s="18" t="s">
        <v>1890</v>
      </c>
      <c r="F202" s="18" t="s">
        <v>1891</v>
      </c>
      <c r="G202" s="18" t="s">
        <v>1892</v>
      </c>
      <c r="H202" s="18" t="s">
        <v>1893</v>
      </c>
      <c r="I202" s="18"/>
      <c r="J202" s="18" t="s">
        <v>1894</v>
      </c>
      <c r="K202" s="18" t="s">
        <v>1895</v>
      </c>
      <c r="L202" s="18" t="s">
        <v>1896</v>
      </c>
      <c r="M202" s="18" t="s">
        <v>1897</v>
      </c>
      <c r="N202" s="18" t="s">
        <v>1898</v>
      </c>
      <c r="R202" s="16" t="s">
        <v>1899</v>
      </c>
    </row>
    <row r="203" customFormat="false" ht="16" hidden="false" customHeight="false" outlineLevel="0" collapsed="false">
      <c r="B203" s="18" t="s">
        <v>55</v>
      </c>
      <c r="C203" s="18" t="s">
        <v>1900</v>
      </c>
      <c r="D203" s="18" t="s">
        <v>1901</v>
      </c>
      <c r="E203" s="18" t="s">
        <v>1902</v>
      </c>
      <c r="F203" s="18" t="s">
        <v>1903</v>
      </c>
      <c r="G203" s="18" t="s">
        <v>1904</v>
      </c>
      <c r="H203" s="18" t="s">
        <v>1905</v>
      </c>
      <c r="I203" s="18" t="s">
        <v>1906</v>
      </c>
      <c r="J203" s="18" t="s">
        <v>1907</v>
      </c>
      <c r="K203" s="18" t="s">
        <v>1908</v>
      </c>
      <c r="L203" s="18" t="s">
        <v>1909</v>
      </c>
      <c r="M203" s="18" t="s">
        <v>1910</v>
      </c>
      <c r="N203" s="18" t="s">
        <v>1911</v>
      </c>
      <c r="R203" s="16" t="s">
        <v>1912</v>
      </c>
    </row>
    <row r="204" customFormat="false" ht="16" hidden="false" customHeight="false" outlineLevel="0" collapsed="false">
      <c r="B204" s="18" t="s">
        <v>69</v>
      </c>
      <c r="C204" s="18" t="s">
        <v>1913</v>
      </c>
      <c r="D204" s="18" t="s">
        <v>1914</v>
      </c>
      <c r="E204" s="18" t="s">
        <v>1915</v>
      </c>
      <c r="F204" s="18" t="s">
        <v>1916</v>
      </c>
      <c r="G204" s="18" t="s">
        <v>1917</v>
      </c>
      <c r="H204" s="18" t="s">
        <v>1918</v>
      </c>
      <c r="I204" s="18" t="s">
        <v>1919</v>
      </c>
      <c r="J204" s="18" t="s">
        <v>1920</v>
      </c>
      <c r="K204" s="18" t="s">
        <v>1921</v>
      </c>
      <c r="L204" s="18" t="s">
        <v>1922</v>
      </c>
      <c r="M204" s="18" t="s">
        <v>1923</v>
      </c>
      <c r="N204" s="18" t="s">
        <v>1924</v>
      </c>
      <c r="R204" s="16" t="s">
        <v>1925</v>
      </c>
    </row>
    <row r="205" customFormat="false" ht="16" hidden="false" customHeight="false" outlineLevel="0" collapsed="false">
      <c r="B205" s="18" t="s">
        <v>80</v>
      </c>
      <c r="C205" s="18" t="s">
        <v>1926</v>
      </c>
      <c r="D205" s="18" t="s">
        <v>1927</v>
      </c>
      <c r="E205" s="18" t="s">
        <v>1928</v>
      </c>
      <c r="F205" s="18" t="s">
        <v>1929</v>
      </c>
      <c r="G205" s="18" t="s">
        <v>1930</v>
      </c>
      <c r="H205" s="18" t="s">
        <v>1931</v>
      </c>
      <c r="I205" s="18" t="s">
        <v>1932</v>
      </c>
      <c r="J205" s="18" t="s">
        <v>1933</v>
      </c>
      <c r="K205" s="18" t="s">
        <v>1934</v>
      </c>
      <c r="L205" s="18" t="s">
        <v>1935</v>
      </c>
      <c r="M205" s="18" t="s">
        <v>1936</v>
      </c>
      <c r="N205" s="18" t="s">
        <v>1937</v>
      </c>
      <c r="R205" s="16" t="s">
        <v>1938</v>
      </c>
    </row>
    <row r="206" customFormat="false" ht="16" hidden="false" customHeight="false" outlineLevel="0" collapsed="false">
      <c r="B206" s="18" t="s">
        <v>90</v>
      </c>
      <c r="C206" s="18" t="s">
        <v>1939</v>
      </c>
      <c r="D206" s="18" t="s">
        <v>1940</v>
      </c>
      <c r="E206" s="18" t="s">
        <v>1941</v>
      </c>
      <c r="F206" s="18" t="s">
        <v>1942</v>
      </c>
      <c r="G206" s="18" t="s">
        <v>1943</v>
      </c>
      <c r="H206" s="18" t="s">
        <v>1944</v>
      </c>
      <c r="I206" s="18" t="s">
        <v>1945</v>
      </c>
      <c r="J206" s="18" t="s">
        <v>1946</v>
      </c>
      <c r="K206" s="18" t="s">
        <v>1947</v>
      </c>
      <c r="L206" s="18" t="s">
        <v>1948</v>
      </c>
      <c r="M206" s="18" t="s">
        <v>1949</v>
      </c>
      <c r="N206" s="18" t="s">
        <v>1950</v>
      </c>
      <c r="R206" s="16" t="s">
        <v>1951</v>
      </c>
    </row>
    <row r="207" customFormat="false" ht="16" hidden="false" customHeight="false" outlineLevel="0" collapsed="false">
      <c r="B207" s="18" t="s">
        <v>103</v>
      </c>
      <c r="C207" s="18" t="s">
        <v>1952</v>
      </c>
      <c r="D207" s="18" t="s">
        <v>1953</v>
      </c>
      <c r="E207" s="18" t="s">
        <v>1954</v>
      </c>
      <c r="F207" s="18" t="s">
        <v>1955</v>
      </c>
      <c r="G207" s="18" t="s">
        <v>1956</v>
      </c>
      <c r="H207" s="18" t="s">
        <v>1957</v>
      </c>
      <c r="I207" s="18" t="s">
        <v>1958</v>
      </c>
      <c r="J207" s="18" t="s">
        <v>1959</v>
      </c>
      <c r="K207" s="18" t="s">
        <v>1960</v>
      </c>
      <c r="L207" s="18" t="s">
        <v>1961</v>
      </c>
      <c r="M207" s="18" t="s">
        <v>1962</v>
      </c>
      <c r="N207" s="18" t="s">
        <v>1963</v>
      </c>
      <c r="R207" s="16" t="s">
        <v>1964</v>
      </c>
    </row>
    <row r="208" customFormat="false" ht="16" hidden="false" customHeight="false" outlineLevel="0" collapsed="false">
      <c r="B208" s="18" t="s">
        <v>116</v>
      </c>
      <c r="C208" s="18" t="s">
        <v>1965</v>
      </c>
      <c r="D208" s="18" t="s">
        <v>118</v>
      </c>
      <c r="E208" s="18" t="s">
        <v>1966</v>
      </c>
      <c r="F208" s="18" t="s">
        <v>1967</v>
      </c>
      <c r="G208" s="18" t="s">
        <v>1968</v>
      </c>
      <c r="H208" s="18" t="s">
        <v>1969</v>
      </c>
      <c r="I208" s="18" t="s">
        <v>1970</v>
      </c>
      <c r="J208" s="18" t="s">
        <v>1971</v>
      </c>
      <c r="K208" s="18" t="s">
        <v>1972</v>
      </c>
      <c r="L208" s="18" t="s">
        <v>1973</v>
      </c>
      <c r="M208" s="18" t="s">
        <v>1974</v>
      </c>
      <c r="N208" s="18" t="s">
        <v>1975</v>
      </c>
      <c r="R208" s="16" t="s">
        <v>1964</v>
      </c>
    </row>
    <row r="209" customFormat="false" ht="16" hidden="false" customHeight="false" outlineLevel="0" collapsed="false">
      <c r="R209" s="16" t="s">
        <v>1976</v>
      </c>
    </row>
    <row r="210" customFormat="false" ht="16" hidden="false" customHeight="false" outlineLevel="0" collapsed="false">
      <c r="A210" s="15" t="s">
        <v>1977</v>
      </c>
      <c r="R210" s="16" t="s">
        <v>1978</v>
      </c>
    </row>
    <row r="211" customFormat="false" ht="16" hidden="false" customHeight="false" outlineLevel="0" collapsed="false">
      <c r="B211" s="18"/>
      <c r="C211" s="19" t="n">
        <v>1</v>
      </c>
      <c r="D211" s="19" t="n">
        <v>2</v>
      </c>
      <c r="E211" s="19" t="n">
        <v>3</v>
      </c>
      <c r="F211" s="19" t="n">
        <v>4</v>
      </c>
      <c r="G211" s="19" t="n">
        <v>5</v>
      </c>
      <c r="H211" s="19" t="n">
        <v>6</v>
      </c>
      <c r="I211" s="19" t="n">
        <v>7</v>
      </c>
      <c r="J211" s="19" t="n">
        <v>8</v>
      </c>
      <c r="K211" s="19" t="n">
        <v>9</v>
      </c>
      <c r="L211" s="19" t="n">
        <v>10</v>
      </c>
      <c r="M211" s="19" t="n">
        <v>11</v>
      </c>
      <c r="N211" s="19" t="n">
        <v>12</v>
      </c>
      <c r="R211" s="16" t="s">
        <v>1979</v>
      </c>
    </row>
    <row r="212" customFormat="false" ht="16" hidden="false" customHeight="false" outlineLevel="0" collapsed="false">
      <c r="B212" s="18" t="s">
        <v>27</v>
      </c>
      <c r="C212" s="18" t="s">
        <v>1980</v>
      </c>
      <c r="D212" s="18" t="s">
        <v>1981</v>
      </c>
      <c r="E212" s="18" t="s">
        <v>1982</v>
      </c>
      <c r="F212" s="18" t="s">
        <v>1983</v>
      </c>
      <c r="G212" s="18" t="s">
        <v>1984</v>
      </c>
      <c r="H212" s="18" t="s">
        <v>1985</v>
      </c>
      <c r="I212" s="18" t="s">
        <v>1986</v>
      </c>
      <c r="J212" s="18" t="s">
        <v>1987</v>
      </c>
      <c r="K212" s="18" t="s">
        <v>1988</v>
      </c>
      <c r="L212" s="18" t="s">
        <v>1989</v>
      </c>
      <c r="M212" s="18" t="s">
        <v>1990</v>
      </c>
      <c r="N212" s="18" t="s">
        <v>1991</v>
      </c>
      <c r="R212" s="16" t="s">
        <v>1992</v>
      </c>
    </row>
    <row r="213" customFormat="false" ht="16" hidden="false" customHeight="false" outlineLevel="0" collapsed="false">
      <c r="B213" s="18" t="s">
        <v>41</v>
      </c>
      <c r="C213" s="18" t="s">
        <v>1993</v>
      </c>
      <c r="D213" s="18" t="s">
        <v>1994</v>
      </c>
      <c r="E213" s="18" t="s">
        <v>1995</v>
      </c>
      <c r="F213" s="18" t="s">
        <v>1996</v>
      </c>
      <c r="G213" s="18" t="s">
        <v>1997</v>
      </c>
      <c r="H213" s="18" t="s">
        <v>1998</v>
      </c>
      <c r="I213" s="18" t="s">
        <v>1999</v>
      </c>
      <c r="J213" s="18"/>
      <c r="K213" s="18" t="s">
        <v>2000</v>
      </c>
      <c r="L213" s="18" t="s">
        <v>2001</v>
      </c>
      <c r="M213" s="18" t="s">
        <v>2002</v>
      </c>
      <c r="N213" s="18" t="s">
        <v>2003</v>
      </c>
      <c r="R213" s="16" t="s">
        <v>2004</v>
      </c>
    </row>
    <row r="214" customFormat="false" ht="16" hidden="false" customHeight="false" outlineLevel="0" collapsed="false">
      <c r="B214" s="18" t="s">
        <v>55</v>
      </c>
      <c r="C214" s="18" t="s">
        <v>2005</v>
      </c>
      <c r="D214" s="18" t="s">
        <v>2006</v>
      </c>
      <c r="E214" s="18" t="s">
        <v>2007</v>
      </c>
      <c r="F214" s="18" t="s">
        <v>2008</v>
      </c>
      <c r="G214" s="18" t="s">
        <v>2009</v>
      </c>
      <c r="H214" s="18" t="s">
        <v>2010</v>
      </c>
      <c r="I214" s="18" t="s">
        <v>2011</v>
      </c>
      <c r="J214" s="18" t="s">
        <v>2012</v>
      </c>
      <c r="K214" s="18" t="s">
        <v>2013</v>
      </c>
      <c r="L214" s="18" t="s">
        <v>2014</v>
      </c>
      <c r="M214" s="18" t="s">
        <v>2015</v>
      </c>
      <c r="N214" s="18" t="s">
        <v>2016</v>
      </c>
      <c r="R214" s="16" t="s">
        <v>2017</v>
      </c>
    </row>
    <row r="215" customFormat="false" ht="16" hidden="false" customHeight="false" outlineLevel="0" collapsed="false">
      <c r="B215" s="18" t="s">
        <v>69</v>
      </c>
      <c r="C215" s="18" t="s">
        <v>2018</v>
      </c>
      <c r="D215" s="18" t="s">
        <v>2019</v>
      </c>
      <c r="E215" s="18" t="s">
        <v>2020</v>
      </c>
      <c r="F215" s="18" t="s">
        <v>2021</v>
      </c>
      <c r="G215" s="18" t="s">
        <v>2022</v>
      </c>
      <c r="H215" s="18" t="s">
        <v>2023</v>
      </c>
      <c r="I215" s="18" t="s">
        <v>2024</v>
      </c>
      <c r="J215" s="18" t="s">
        <v>2025</v>
      </c>
      <c r="K215" s="18" t="s">
        <v>2026</v>
      </c>
      <c r="L215" s="18" t="s">
        <v>2027</v>
      </c>
      <c r="M215" s="18" t="s">
        <v>2028</v>
      </c>
      <c r="N215" s="18" t="s">
        <v>2029</v>
      </c>
      <c r="R215" s="16" t="s">
        <v>2030</v>
      </c>
    </row>
    <row r="216" customFormat="false" ht="16" hidden="false" customHeight="false" outlineLevel="0" collapsed="false">
      <c r="B216" s="18" t="s">
        <v>80</v>
      </c>
      <c r="C216" s="18" t="s">
        <v>2031</v>
      </c>
      <c r="D216" s="18" t="s">
        <v>2032</v>
      </c>
      <c r="E216" s="18" t="s">
        <v>2033</v>
      </c>
      <c r="F216" s="18" t="s">
        <v>2034</v>
      </c>
      <c r="G216" s="18" t="s">
        <v>2035</v>
      </c>
      <c r="H216" s="18" t="s">
        <v>2036</v>
      </c>
      <c r="I216" s="18" t="s">
        <v>2037</v>
      </c>
      <c r="J216" s="18" t="s">
        <v>2038</v>
      </c>
      <c r="K216" s="18" t="s">
        <v>2039</v>
      </c>
      <c r="L216" s="18" t="s">
        <v>2040</v>
      </c>
      <c r="M216" s="18" t="s">
        <v>2041</v>
      </c>
      <c r="N216" s="18" t="s">
        <v>2042</v>
      </c>
      <c r="R216" s="16" t="s">
        <v>2043</v>
      </c>
    </row>
    <row r="217" customFormat="false" ht="16" hidden="false" customHeight="false" outlineLevel="0" collapsed="false">
      <c r="B217" s="18" t="s">
        <v>90</v>
      </c>
      <c r="C217" s="18" t="s">
        <v>2044</v>
      </c>
      <c r="D217" s="18" t="s">
        <v>2045</v>
      </c>
      <c r="E217" s="18" t="s">
        <v>2046</v>
      </c>
      <c r="F217" s="18" t="s">
        <v>2047</v>
      </c>
      <c r="G217" s="18" t="s">
        <v>2048</v>
      </c>
      <c r="H217" s="18" t="s">
        <v>2049</v>
      </c>
      <c r="I217" s="18" t="s">
        <v>2050</v>
      </c>
      <c r="J217" s="18" t="s">
        <v>2051</v>
      </c>
      <c r="K217" s="18" t="s">
        <v>2052</v>
      </c>
      <c r="L217" s="18" t="s">
        <v>2053</v>
      </c>
      <c r="M217" s="18" t="s">
        <v>2054</v>
      </c>
      <c r="N217" s="18" t="s">
        <v>2055</v>
      </c>
      <c r="R217" s="16" t="s">
        <v>2056</v>
      </c>
    </row>
    <row r="218" customFormat="false" ht="16" hidden="false" customHeight="false" outlineLevel="0" collapsed="false">
      <c r="B218" s="18" t="s">
        <v>103</v>
      </c>
      <c r="C218" s="18" t="s">
        <v>2057</v>
      </c>
      <c r="D218" s="18" t="s">
        <v>2058</v>
      </c>
      <c r="E218" s="18" t="s">
        <v>2059</v>
      </c>
      <c r="F218" s="18" t="s">
        <v>2060</v>
      </c>
      <c r="G218" s="18" t="s">
        <v>2061</v>
      </c>
      <c r="H218" s="18" t="s">
        <v>2062</v>
      </c>
      <c r="I218" s="18" t="s">
        <v>2063</v>
      </c>
      <c r="J218" s="18" t="s">
        <v>2064</v>
      </c>
      <c r="K218" s="18" t="s">
        <v>2065</v>
      </c>
      <c r="L218" s="18" t="s">
        <v>2066</v>
      </c>
      <c r="M218" s="18" t="s">
        <v>2067</v>
      </c>
      <c r="N218" s="18" t="s">
        <v>2068</v>
      </c>
      <c r="R218" s="16" t="s">
        <v>2069</v>
      </c>
    </row>
    <row r="219" customFormat="false" ht="16" hidden="false" customHeight="false" outlineLevel="0" collapsed="false">
      <c r="B219" s="18" t="s">
        <v>116</v>
      </c>
      <c r="C219" s="18" t="s">
        <v>2070</v>
      </c>
      <c r="D219" s="18" t="s">
        <v>118</v>
      </c>
      <c r="E219" s="18" t="s">
        <v>2071</v>
      </c>
      <c r="F219" s="18" t="s">
        <v>2072</v>
      </c>
      <c r="G219" s="18" t="s">
        <v>2073</v>
      </c>
      <c r="H219" s="18" t="s">
        <v>2074</v>
      </c>
      <c r="I219" s="18" t="s">
        <v>2075</v>
      </c>
      <c r="J219" s="18" t="s">
        <v>2076</v>
      </c>
      <c r="K219" s="18" t="s">
        <v>2077</v>
      </c>
      <c r="L219" s="18" t="s">
        <v>2078</v>
      </c>
      <c r="M219" s="18" t="s">
        <v>2079</v>
      </c>
      <c r="N219" s="18" t="s">
        <v>2080</v>
      </c>
      <c r="R219" s="16" t="s">
        <v>2069</v>
      </c>
    </row>
    <row r="220" customFormat="false" ht="16" hidden="false" customHeight="false" outlineLevel="0" collapsed="false">
      <c r="R220" s="16" t="s">
        <v>2081</v>
      </c>
    </row>
    <row r="221" customFormat="false" ht="16" hidden="false" customHeight="false" outlineLevel="0" collapsed="false">
      <c r="A221" s="15" t="s">
        <v>2082</v>
      </c>
      <c r="R221" s="16" t="s">
        <v>2081</v>
      </c>
    </row>
    <row r="222" customFormat="false" ht="16" hidden="false" customHeight="false" outlineLevel="0" collapsed="false">
      <c r="B222" s="18"/>
      <c r="C222" s="19" t="n">
        <v>1</v>
      </c>
      <c r="D222" s="19" t="n">
        <v>2</v>
      </c>
      <c r="E222" s="19" t="n">
        <v>3</v>
      </c>
      <c r="F222" s="19" t="n">
        <v>4</v>
      </c>
      <c r="G222" s="19" t="n">
        <v>5</v>
      </c>
      <c r="H222" s="19" t="n">
        <v>6</v>
      </c>
      <c r="I222" s="19" t="n">
        <v>7</v>
      </c>
      <c r="J222" s="19" t="n">
        <v>8</v>
      </c>
      <c r="K222" s="19" t="n">
        <v>9</v>
      </c>
      <c r="L222" s="19" t="n">
        <v>10</v>
      </c>
      <c r="M222" s="19" t="n">
        <v>11</v>
      </c>
      <c r="N222" s="19" t="n">
        <v>12</v>
      </c>
      <c r="R222" s="16" t="s">
        <v>2083</v>
      </c>
    </row>
    <row r="223" customFormat="false" ht="16" hidden="false" customHeight="false" outlineLevel="0" collapsed="false">
      <c r="B223" s="18" t="s">
        <v>27</v>
      </c>
      <c r="C223" s="18" t="s">
        <v>2084</v>
      </c>
      <c r="D223" s="18" t="s">
        <v>2085</v>
      </c>
      <c r="E223" s="18" t="s">
        <v>2086</v>
      </c>
      <c r="F223" s="18" t="s">
        <v>2087</v>
      </c>
      <c r="G223" s="18" t="s">
        <v>2088</v>
      </c>
      <c r="H223" s="18" t="s">
        <v>2089</v>
      </c>
      <c r="I223" s="18" t="s">
        <v>2090</v>
      </c>
      <c r="J223" s="18" t="s">
        <v>2091</v>
      </c>
      <c r="K223" s="18" t="s">
        <v>2092</v>
      </c>
      <c r="L223" s="18" t="s">
        <v>2093</v>
      </c>
      <c r="M223" s="18" t="s">
        <v>2094</v>
      </c>
      <c r="N223" s="18" t="s">
        <v>2095</v>
      </c>
      <c r="R223" s="16" t="s">
        <v>2096</v>
      </c>
    </row>
    <row r="224" customFormat="false" ht="16" hidden="false" customHeight="false" outlineLevel="0" collapsed="false">
      <c r="B224" s="18" t="s">
        <v>41</v>
      </c>
      <c r="C224" s="18" t="s">
        <v>2097</v>
      </c>
      <c r="D224" s="18" t="s">
        <v>2098</v>
      </c>
      <c r="E224" s="18" t="s">
        <v>2099</v>
      </c>
      <c r="F224" s="18" t="s">
        <v>2100</v>
      </c>
      <c r="G224" s="18" t="s">
        <v>2101</v>
      </c>
      <c r="H224" s="18" t="s">
        <v>2102</v>
      </c>
      <c r="I224" s="18" t="s">
        <v>2103</v>
      </c>
      <c r="J224" s="18" t="s">
        <v>2104</v>
      </c>
      <c r="K224" s="18"/>
      <c r="L224" s="18" t="s">
        <v>2105</v>
      </c>
      <c r="M224" s="18" t="s">
        <v>2106</v>
      </c>
      <c r="N224" s="18" t="s">
        <v>2107</v>
      </c>
      <c r="R224" s="16" t="s">
        <v>2108</v>
      </c>
    </row>
    <row r="225" customFormat="false" ht="16" hidden="false" customHeight="false" outlineLevel="0" collapsed="false">
      <c r="B225" s="18" t="s">
        <v>55</v>
      </c>
      <c r="C225" s="18" t="s">
        <v>2109</v>
      </c>
      <c r="D225" s="18" t="s">
        <v>2110</v>
      </c>
      <c r="E225" s="18" t="s">
        <v>2111</v>
      </c>
      <c r="F225" s="18" t="s">
        <v>2112</v>
      </c>
      <c r="G225" s="18" t="s">
        <v>2113</v>
      </c>
      <c r="H225" s="18" t="s">
        <v>2114</v>
      </c>
      <c r="I225" s="18" t="s">
        <v>2115</v>
      </c>
      <c r="J225" s="18" t="s">
        <v>2116</v>
      </c>
      <c r="K225" s="18" t="s">
        <v>2117</v>
      </c>
      <c r="L225" s="18" t="s">
        <v>2118</v>
      </c>
      <c r="M225" s="18" t="s">
        <v>2119</v>
      </c>
      <c r="N225" s="18" t="s">
        <v>2120</v>
      </c>
      <c r="R225" s="16" t="s">
        <v>2121</v>
      </c>
    </row>
    <row r="226" customFormat="false" ht="16" hidden="false" customHeight="false" outlineLevel="0" collapsed="false">
      <c r="B226" s="18" t="s">
        <v>69</v>
      </c>
      <c r="C226" s="18" t="s">
        <v>2122</v>
      </c>
      <c r="D226" s="18" t="s">
        <v>2123</v>
      </c>
      <c r="E226" s="18" t="s">
        <v>2124</v>
      </c>
      <c r="F226" s="18" t="s">
        <v>2125</v>
      </c>
      <c r="G226" s="18" t="s">
        <v>2126</v>
      </c>
      <c r="H226" s="18" t="s">
        <v>2127</v>
      </c>
      <c r="I226" s="18" t="s">
        <v>2128</v>
      </c>
      <c r="J226" s="18" t="s">
        <v>2129</v>
      </c>
      <c r="K226" s="18" t="s">
        <v>2130</v>
      </c>
      <c r="L226" s="18" t="s">
        <v>2131</v>
      </c>
      <c r="M226" s="18" t="s">
        <v>2132</v>
      </c>
      <c r="N226" s="18" t="s">
        <v>2133</v>
      </c>
      <c r="R226" s="16" t="s">
        <v>2134</v>
      </c>
    </row>
    <row r="227" customFormat="false" ht="16" hidden="false" customHeight="false" outlineLevel="0" collapsed="false">
      <c r="B227" s="18" t="s">
        <v>80</v>
      </c>
      <c r="C227" s="18" t="s">
        <v>2135</v>
      </c>
      <c r="D227" s="18" t="s">
        <v>2136</v>
      </c>
      <c r="E227" s="18" t="s">
        <v>2137</v>
      </c>
      <c r="F227" s="18" t="s">
        <v>2138</v>
      </c>
      <c r="G227" s="18" t="s">
        <v>2139</v>
      </c>
      <c r="H227" s="18" t="s">
        <v>2140</v>
      </c>
      <c r="I227" s="18" t="s">
        <v>2141</v>
      </c>
      <c r="J227" s="18" t="s">
        <v>2142</v>
      </c>
      <c r="K227" s="18" t="s">
        <v>2143</v>
      </c>
      <c r="L227" s="18" t="s">
        <v>2144</v>
      </c>
      <c r="M227" s="18" t="s">
        <v>2145</v>
      </c>
      <c r="N227" s="18" t="s">
        <v>2146</v>
      </c>
      <c r="R227" s="16" t="s">
        <v>2147</v>
      </c>
    </row>
    <row r="228" customFormat="false" ht="16" hidden="false" customHeight="false" outlineLevel="0" collapsed="false">
      <c r="B228" s="18" t="s">
        <v>90</v>
      </c>
      <c r="C228" s="18" t="s">
        <v>2148</v>
      </c>
      <c r="D228" s="18" t="s">
        <v>2149</v>
      </c>
      <c r="E228" s="18" t="s">
        <v>2150</v>
      </c>
      <c r="F228" s="18" t="s">
        <v>2151</v>
      </c>
      <c r="G228" s="18" t="s">
        <v>2152</v>
      </c>
      <c r="H228" s="18" t="s">
        <v>2153</v>
      </c>
      <c r="I228" s="18" t="s">
        <v>2154</v>
      </c>
      <c r="J228" s="18" t="s">
        <v>2155</v>
      </c>
      <c r="K228" s="18" t="s">
        <v>2156</v>
      </c>
      <c r="L228" s="18" t="s">
        <v>2157</v>
      </c>
      <c r="M228" s="18" t="s">
        <v>2158</v>
      </c>
      <c r="N228" s="18" t="s">
        <v>2159</v>
      </c>
      <c r="R228" s="16" t="s">
        <v>2160</v>
      </c>
    </row>
    <row r="229" customFormat="false" ht="16" hidden="false" customHeight="false" outlineLevel="0" collapsed="false">
      <c r="B229" s="18" t="s">
        <v>103</v>
      </c>
      <c r="C229" s="18" t="s">
        <v>2161</v>
      </c>
      <c r="D229" s="18" t="s">
        <v>2162</v>
      </c>
      <c r="E229" s="18" t="s">
        <v>2163</v>
      </c>
      <c r="F229" s="18" t="s">
        <v>2164</v>
      </c>
      <c r="G229" s="18" t="s">
        <v>2165</v>
      </c>
      <c r="H229" s="18" t="s">
        <v>2166</v>
      </c>
      <c r="I229" s="18" t="s">
        <v>2167</v>
      </c>
      <c r="J229" s="18" t="s">
        <v>2168</v>
      </c>
      <c r="K229" s="18" t="s">
        <v>2169</v>
      </c>
      <c r="L229" s="18" t="s">
        <v>2170</v>
      </c>
      <c r="M229" s="18" t="s">
        <v>2171</v>
      </c>
      <c r="N229" s="18" t="s">
        <v>2172</v>
      </c>
      <c r="R229" s="16" t="s">
        <v>2173</v>
      </c>
    </row>
    <row r="230" customFormat="false" ht="16" hidden="false" customHeight="false" outlineLevel="0" collapsed="false">
      <c r="B230" s="18" t="s">
        <v>116</v>
      </c>
      <c r="C230" s="18" t="s">
        <v>2174</v>
      </c>
      <c r="D230" s="18" t="s">
        <v>118</v>
      </c>
      <c r="E230" s="18" t="s">
        <v>2175</v>
      </c>
      <c r="F230" s="18" t="s">
        <v>2176</v>
      </c>
      <c r="G230" s="18" t="s">
        <v>2177</v>
      </c>
      <c r="H230" s="18" t="s">
        <v>2178</v>
      </c>
      <c r="I230" s="18" t="s">
        <v>2179</v>
      </c>
      <c r="J230" s="18" t="s">
        <v>2180</v>
      </c>
      <c r="K230" s="18" t="s">
        <v>2181</v>
      </c>
      <c r="L230" s="18" t="s">
        <v>2182</v>
      </c>
      <c r="M230" s="18" t="s">
        <v>2183</v>
      </c>
      <c r="N230" s="18" t="s">
        <v>2184</v>
      </c>
      <c r="R230" s="16" t="s">
        <v>2185</v>
      </c>
    </row>
    <row r="231" customFormat="false" ht="16" hidden="false" customHeight="false" outlineLevel="0" collapsed="false">
      <c r="R231" s="16" t="s">
        <v>2186</v>
      </c>
    </row>
    <row r="232" customFormat="false" ht="16" hidden="false" customHeight="false" outlineLevel="0" collapsed="false">
      <c r="A232" s="15" t="s">
        <v>2187</v>
      </c>
      <c r="R232" s="16" t="s">
        <v>2188</v>
      </c>
    </row>
    <row r="233" customFormat="false" ht="16" hidden="false" customHeight="false" outlineLevel="0" collapsed="false">
      <c r="B233" s="18"/>
      <c r="C233" s="19" t="n">
        <v>1</v>
      </c>
      <c r="D233" s="19" t="n">
        <v>2</v>
      </c>
      <c r="E233" s="19" t="n">
        <v>3</v>
      </c>
      <c r="F233" s="19" t="n">
        <v>4</v>
      </c>
      <c r="G233" s="19" t="n">
        <v>5</v>
      </c>
      <c r="H233" s="19" t="n">
        <v>6</v>
      </c>
      <c r="I233" s="19" t="n">
        <v>7</v>
      </c>
      <c r="J233" s="19" t="n">
        <v>8</v>
      </c>
      <c r="K233" s="19" t="n">
        <v>9</v>
      </c>
      <c r="L233" s="19" t="n">
        <v>10</v>
      </c>
      <c r="M233" s="19" t="n">
        <v>11</v>
      </c>
      <c r="N233" s="19" t="n">
        <v>12</v>
      </c>
      <c r="R233" s="16" t="s">
        <v>2189</v>
      </c>
    </row>
    <row r="234" customFormat="false" ht="16" hidden="false" customHeight="false" outlineLevel="0" collapsed="false">
      <c r="B234" s="18" t="s">
        <v>27</v>
      </c>
      <c r="C234" s="18" t="s">
        <v>2190</v>
      </c>
      <c r="D234" s="18" t="s">
        <v>2191</v>
      </c>
      <c r="E234" s="18" t="s">
        <v>2192</v>
      </c>
      <c r="F234" s="18" t="s">
        <v>2193</v>
      </c>
      <c r="G234" s="18" t="s">
        <v>2194</v>
      </c>
      <c r="H234" s="18" t="s">
        <v>2195</v>
      </c>
      <c r="I234" s="18" t="s">
        <v>2196</v>
      </c>
      <c r="J234" s="18" t="s">
        <v>2197</v>
      </c>
      <c r="K234" s="18" t="s">
        <v>2198</v>
      </c>
      <c r="L234" s="18" t="s">
        <v>2199</v>
      </c>
      <c r="M234" s="18" t="s">
        <v>2200</v>
      </c>
      <c r="N234" s="18" t="s">
        <v>2201</v>
      </c>
      <c r="R234" s="16" t="s">
        <v>2202</v>
      </c>
    </row>
    <row r="235" customFormat="false" ht="16" hidden="false" customHeight="false" outlineLevel="0" collapsed="false">
      <c r="B235" s="18" t="s">
        <v>41</v>
      </c>
      <c r="C235" s="18" t="s">
        <v>2203</v>
      </c>
      <c r="D235" s="18" t="s">
        <v>2204</v>
      </c>
      <c r="E235" s="18" t="s">
        <v>2205</v>
      </c>
      <c r="F235" s="18" t="s">
        <v>2206</v>
      </c>
      <c r="G235" s="18" t="s">
        <v>2207</v>
      </c>
      <c r="H235" s="18" t="s">
        <v>2208</v>
      </c>
      <c r="I235" s="18" t="s">
        <v>2209</v>
      </c>
      <c r="J235" s="18" t="s">
        <v>2210</v>
      </c>
      <c r="K235" s="18" t="s">
        <v>2211</v>
      </c>
      <c r="L235" s="18"/>
      <c r="M235" s="18" t="s">
        <v>2212</v>
      </c>
      <c r="N235" s="18" t="s">
        <v>2213</v>
      </c>
      <c r="R235" s="16" t="s">
        <v>2214</v>
      </c>
    </row>
    <row r="236" customFormat="false" ht="16" hidden="false" customHeight="false" outlineLevel="0" collapsed="false">
      <c r="B236" s="18" t="s">
        <v>55</v>
      </c>
      <c r="C236" s="18" t="s">
        <v>2215</v>
      </c>
      <c r="D236" s="18" t="s">
        <v>2216</v>
      </c>
      <c r="E236" s="18" t="s">
        <v>2217</v>
      </c>
      <c r="F236" s="18" t="s">
        <v>2218</v>
      </c>
      <c r="G236" s="18" t="s">
        <v>2219</v>
      </c>
      <c r="H236" s="18" t="s">
        <v>2220</v>
      </c>
      <c r="I236" s="18" t="s">
        <v>2221</v>
      </c>
      <c r="J236" s="18" t="s">
        <v>2222</v>
      </c>
      <c r="K236" s="18" t="s">
        <v>2223</v>
      </c>
      <c r="L236" s="18" t="s">
        <v>2224</v>
      </c>
      <c r="M236" s="18" t="s">
        <v>2225</v>
      </c>
      <c r="N236" s="18" t="s">
        <v>2226</v>
      </c>
      <c r="R236" s="16" t="s">
        <v>2227</v>
      </c>
    </row>
    <row r="237" customFormat="false" ht="16" hidden="false" customHeight="false" outlineLevel="0" collapsed="false">
      <c r="B237" s="18" t="s">
        <v>69</v>
      </c>
      <c r="C237" s="18" t="s">
        <v>2228</v>
      </c>
      <c r="D237" s="18" t="s">
        <v>2229</v>
      </c>
      <c r="E237" s="18" t="s">
        <v>2230</v>
      </c>
      <c r="F237" s="18" t="s">
        <v>2231</v>
      </c>
      <c r="G237" s="18" t="s">
        <v>2232</v>
      </c>
      <c r="H237" s="18" t="s">
        <v>2233</v>
      </c>
      <c r="I237" s="18" t="s">
        <v>2234</v>
      </c>
      <c r="J237" s="18" t="s">
        <v>2235</v>
      </c>
      <c r="K237" s="18" t="s">
        <v>2236</v>
      </c>
      <c r="L237" s="18" t="s">
        <v>2237</v>
      </c>
      <c r="M237" s="18" t="s">
        <v>2238</v>
      </c>
      <c r="N237" s="18" t="s">
        <v>2239</v>
      </c>
      <c r="R237" s="16" t="s">
        <v>2240</v>
      </c>
    </row>
    <row r="238" customFormat="false" ht="16" hidden="false" customHeight="false" outlineLevel="0" collapsed="false">
      <c r="B238" s="18" t="s">
        <v>80</v>
      </c>
      <c r="C238" s="18" t="s">
        <v>2241</v>
      </c>
      <c r="D238" s="18" t="s">
        <v>2242</v>
      </c>
      <c r="E238" s="18" t="s">
        <v>2243</v>
      </c>
      <c r="F238" s="18" t="s">
        <v>2244</v>
      </c>
      <c r="G238" s="18" t="s">
        <v>2245</v>
      </c>
      <c r="H238" s="18" t="s">
        <v>2246</v>
      </c>
      <c r="I238" s="18" t="s">
        <v>2247</v>
      </c>
      <c r="J238" s="18" t="s">
        <v>2248</v>
      </c>
      <c r="K238" s="18" t="s">
        <v>2249</v>
      </c>
      <c r="L238" s="18" t="s">
        <v>2250</v>
      </c>
      <c r="M238" s="18" t="s">
        <v>2251</v>
      </c>
      <c r="N238" s="18" t="s">
        <v>2252</v>
      </c>
      <c r="R238" s="16" t="s">
        <v>2253</v>
      </c>
    </row>
    <row r="239" customFormat="false" ht="16" hidden="false" customHeight="false" outlineLevel="0" collapsed="false">
      <c r="B239" s="18" t="s">
        <v>90</v>
      </c>
      <c r="C239" s="18" t="s">
        <v>2254</v>
      </c>
      <c r="D239" s="18" t="s">
        <v>2255</v>
      </c>
      <c r="E239" s="18" t="s">
        <v>2256</v>
      </c>
      <c r="F239" s="18" t="s">
        <v>2257</v>
      </c>
      <c r="G239" s="18" t="s">
        <v>2258</v>
      </c>
      <c r="H239" s="18" t="s">
        <v>2259</v>
      </c>
      <c r="I239" s="18" t="s">
        <v>2260</v>
      </c>
      <c r="J239" s="18" t="s">
        <v>2261</v>
      </c>
      <c r="K239" s="18" t="s">
        <v>2262</v>
      </c>
      <c r="L239" s="18" t="s">
        <v>2263</v>
      </c>
      <c r="M239" s="18" t="s">
        <v>2264</v>
      </c>
      <c r="N239" s="18" t="s">
        <v>2265</v>
      </c>
      <c r="R239" s="16" t="s">
        <v>2266</v>
      </c>
    </row>
    <row r="240" customFormat="false" ht="16" hidden="false" customHeight="false" outlineLevel="0" collapsed="false">
      <c r="B240" s="18" t="s">
        <v>103</v>
      </c>
      <c r="C240" s="18" t="s">
        <v>2267</v>
      </c>
      <c r="D240" s="18" t="s">
        <v>2268</v>
      </c>
      <c r="E240" s="18" t="s">
        <v>2269</v>
      </c>
      <c r="F240" s="18" t="s">
        <v>2270</v>
      </c>
      <c r="G240" s="18" t="s">
        <v>2271</v>
      </c>
      <c r="H240" s="18" t="s">
        <v>2272</v>
      </c>
      <c r="I240" s="18" t="s">
        <v>2273</v>
      </c>
      <c r="J240" s="18" t="s">
        <v>2274</v>
      </c>
      <c r="K240" s="18" t="s">
        <v>2275</v>
      </c>
      <c r="L240" s="18" t="s">
        <v>2276</v>
      </c>
      <c r="M240" s="18" t="s">
        <v>2277</v>
      </c>
      <c r="N240" s="18" t="s">
        <v>2278</v>
      </c>
      <c r="R240" s="16" t="s">
        <v>2266</v>
      </c>
    </row>
    <row r="241" customFormat="false" ht="16" hidden="false" customHeight="false" outlineLevel="0" collapsed="false">
      <c r="B241" s="18" t="s">
        <v>116</v>
      </c>
      <c r="C241" s="18" t="s">
        <v>2279</v>
      </c>
      <c r="D241" s="18" t="s">
        <v>118</v>
      </c>
      <c r="E241" s="18" t="s">
        <v>2280</v>
      </c>
      <c r="F241" s="18" t="s">
        <v>2281</v>
      </c>
      <c r="G241" s="18" t="s">
        <v>2282</v>
      </c>
      <c r="H241" s="18" t="s">
        <v>2283</v>
      </c>
      <c r="I241" s="18" t="s">
        <v>2284</v>
      </c>
      <c r="J241" s="18" t="s">
        <v>2285</v>
      </c>
      <c r="K241" s="18" t="s">
        <v>2286</v>
      </c>
      <c r="L241" s="18" t="s">
        <v>2287</v>
      </c>
      <c r="M241" s="18" t="s">
        <v>2288</v>
      </c>
      <c r="N241" s="18" t="s">
        <v>2289</v>
      </c>
      <c r="R241" s="16" t="s">
        <v>2290</v>
      </c>
    </row>
    <row r="242" customFormat="false" ht="16" hidden="false" customHeight="false" outlineLevel="0" collapsed="false">
      <c r="R242" s="16" t="s">
        <v>2291</v>
      </c>
    </row>
    <row r="243" customFormat="false" ht="16" hidden="false" customHeight="false" outlineLevel="0" collapsed="false">
      <c r="A243" s="15" t="s">
        <v>2292</v>
      </c>
      <c r="R243" s="16" t="s">
        <v>2291</v>
      </c>
    </row>
    <row r="244" customFormat="false" ht="16" hidden="false" customHeight="false" outlineLevel="0" collapsed="false">
      <c r="B244" s="18"/>
      <c r="C244" s="19" t="n">
        <v>1</v>
      </c>
      <c r="D244" s="19" t="n">
        <v>2</v>
      </c>
      <c r="E244" s="19" t="n">
        <v>3</v>
      </c>
      <c r="F244" s="19" t="n">
        <v>4</v>
      </c>
      <c r="G244" s="19" t="n">
        <v>5</v>
      </c>
      <c r="H244" s="19" t="n">
        <v>6</v>
      </c>
      <c r="I244" s="19" t="n">
        <v>7</v>
      </c>
      <c r="J244" s="19" t="n">
        <v>8</v>
      </c>
      <c r="K244" s="19" t="n">
        <v>9</v>
      </c>
      <c r="L244" s="19" t="n">
        <v>10</v>
      </c>
      <c r="M244" s="19" t="n">
        <v>11</v>
      </c>
      <c r="N244" s="19" t="n">
        <v>12</v>
      </c>
      <c r="R244" s="16" t="s">
        <v>2293</v>
      </c>
    </row>
    <row r="245" customFormat="false" ht="16" hidden="false" customHeight="false" outlineLevel="0" collapsed="false">
      <c r="B245" s="18" t="s">
        <v>27</v>
      </c>
      <c r="C245" s="18" t="s">
        <v>2294</v>
      </c>
      <c r="D245" s="18" t="s">
        <v>2295</v>
      </c>
      <c r="E245" s="18" t="s">
        <v>2296</v>
      </c>
      <c r="F245" s="18" t="s">
        <v>2297</v>
      </c>
      <c r="G245" s="18" t="s">
        <v>2298</v>
      </c>
      <c r="H245" s="18" t="s">
        <v>2299</v>
      </c>
      <c r="I245" s="18" t="s">
        <v>2300</v>
      </c>
      <c r="J245" s="18" t="s">
        <v>2301</v>
      </c>
      <c r="K245" s="18" t="s">
        <v>2302</v>
      </c>
      <c r="L245" s="18" t="s">
        <v>2303</v>
      </c>
      <c r="M245" s="18" t="s">
        <v>2304</v>
      </c>
      <c r="N245" s="18" t="s">
        <v>2305</v>
      </c>
      <c r="R245" s="16" t="s">
        <v>2306</v>
      </c>
    </row>
    <row r="246" customFormat="false" ht="16" hidden="false" customHeight="false" outlineLevel="0" collapsed="false">
      <c r="B246" s="18" t="s">
        <v>41</v>
      </c>
      <c r="C246" s="18" t="s">
        <v>2307</v>
      </c>
      <c r="D246" s="18" t="s">
        <v>2308</v>
      </c>
      <c r="E246" s="18" t="s">
        <v>2309</v>
      </c>
      <c r="F246" s="18" t="s">
        <v>2310</v>
      </c>
      <c r="G246" s="18" t="s">
        <v>2311</v>
      </c>
      <c r="H246" s="18" t="s">
        <v>2312</v>
      </c>
      <c r="I246" s="18" t="s">
        <v>2313</v>
      </c>
      <c r="J246" s="18" t="s">
        <v>2314</v>
      </c>
      <c r="K246" s="18" t="s">
        <v>2315</v>
      </c>
      <c r="L246" s="18" t="s">
        <v>2316</v>
      </c>
      <c r="M246" s="18"/>
      <c r="N246" s="18" t="s">
        <v>2317</v>
      </c>
      <c r="R246" s="16" t="s">
        <v>2318</v>
      </c>
    </row>
    <row r="247" customFormat="false" ht="16" hidden="false" customHeight="false" outlineLevel="0" collapsed="false">
      <c r="B247" s="18" t="s">
        <v>55</v>
      </c>
      <c r="C247" s="18" t="s">
        <v>2319</v>
      </c>
      <c r="D247" s="18" t="s">
        <v>2320</v>
      </c>
      <c r="E247" s="18" t="s">
        <v>2321</v>
      </c>
      <c r="F247" s="18" t="s">
        <v>2322</v>
      </c>
      <c r="G247" s="18" t="s">
        <v>2323</v>
      </c>
      <c r="H247" s="18" t="s">
        <v>2324</v>
      </c>
      <c r="I247" s="18" t="s">
        <v>2325</v>
      </c>
      <c r="J247" s="18" t="s">
        <v>2326</v>
      </c>
      <c r="K247" s="18" t="s">
        <v>2327</v>
      </c>
      <c r="L247" s="18" t="s">
        <v>2328</v>
      </c>
      <c r="M247" s="18" t="s">
        <v>2329</v>
      </c>
      <c r="N247" s="18" t="s">
        <v>2330</v>
      </c>
      <c r="R247" s="16" t="s">
        <v>2318</v>
      </c>
    </row>
    <row r="248" customFormat="false" ht="16" hidden="false" customHeight="false" outlineLevel="0" collapsed="false">
      <c r="B248" s="18" t="s">
        <v>69</v>
      </c>
      <c r="C248" s="18" t="s">
        <v>2331</v>
      </c>
      <c r="D248" s="18" t="s">
        <v>2332</v>
      </c>
      <c r="E248" s="18" t="s">
        <v>2333</v>
      </c>
      <c r="F248" s="18" t="s">
        <v>2334</v>
      </c>
      <c r="G248" s="18" t="s">
        <v>2335</v>
      </c>
      <c r="H248" s="18" t="s">
        <v>2336</v>
      </c>
      <c r="I248" s="18" t="s">
        <v>2337</v>
      </c>
      <c r="J248" s="18" t="s">
        <v>2338</v>
      </c>
      <c r="K248" s="18" t="s">
        <v>2339</v>
      </c>
      <c r="L248" s="18" t="s">
        <v>2340</v>
      </c>
      <c r="M248" s="18" t="s">
        <v>2341</v>
      </c>
      <c r="N248" s="18" t="s">
        <v>2342</v>
      </c>
      <c r="R248" s="16" t="s">
        <v>2343</v>
      </c>
    </row>
    <row r="249" customFormat="false" ht="16" hidden="false" customHeight="false" outlineLevel="0" collapsed="false">
      <c r="B249" s="18" t="s">
        <v>80</v>
      </c>
      <c r="C249" s="18" t="s">
        <v>2344</v>
      </c>
      <c r="D249" s="18" t="s">
        <v>2345</v>
      </c>
      <c r="E249" s="18" t="s">
        <v>2346</v>
      </c>
      <c r="F249" s="18" t="s">
        <v>2347</v>
      </c>
      <c r="G249" s="18" t="s">
        <v>2348</v>
      </c>
      <c r="H249" s="18" t="s">
        <v>2349</v>
      </c>
      <c r="I249" s="18" t="s">
        <v>2350</v>
      </c>
      <c r="J249" s="18" t="s">
        <v>2351</v>
      </c>
      <c r="K249" s="18" t="s">
        <v>2352</v>
      </c>
      <c r="L249" s="18" t="s">
        <v>2353</v>
      </c>
      <c r="M249" s="18" t="s">
        <v>2354</v>
      </c>
      <c r="N249" s="18" t="s">
        <v>2355</v>
      </c>
      <c r="R249" s="16" t="s">
        <v>2356</v>
      </c>
    </row>
    <row r="250" customFormat="false" ht="16" hidden="false" customHeight="false" outlineLevel="0" collapsed="false">
      <c r="B250" s="18" t="s">
        <v>90</v>
      </c>
      <c r="C250" s="18" t="s">
        <v>2357</v>
      </c>
      <c r="D250" s="18" t="s">
        <v>2358</v>
      </c>
      <c r="E250" s="18" t="s">
        <v>2359</v>
      </c>
      <c r="F250" s="18" t="s">
        <v>2360</v>
      </c>
      <c r="G250" s="18" t="s">
        <v>2361</v>
      </c>
      <c r="H250" s="18" t="s">
        <v>2362</v>
      </c>
      <c r="I250" s="18" t="s">
        <v>2363</v>
      </c>
      <c r="J250" s="18" t="s">
        <v>2364</v>
      </c>
      <c r="K250" s="18" t="s">
        <v>2365</v>
      </c>
      <c r="L250" s="18" t="s">
        <v>2366</v>
      </c>
      <c r="M250" s="18" t="s">
        <v>2367</v>
      </c>
      <c r="N250" s="18" t="s">
        <v>2368</v>
      </c>
      <c r="R250" s="16" t="s">
        <v>2369</v>
      </c>
    </row>
    <row r="251" customFormat="false" ht="16" hidden="false" customHeight="false" outlineLevel="0" collapsed="false">
      <c r="B251" s="18" t="s">
        <v>103</v>
      </c>
      <c r="C251" s="18" t="s">
        <v>2370</v>
      </c>
      <c r="D251" s="18" t="s">
        <v>2371</v>
      </c>
      <c r="E251" s="18" t="s">
        <v>2372</v>
      </c>
      <c r="F251" s="18" t="s">
        <v>2373</v>
      </c>
      <c r="G251" s="18" t="s">
        <v>2374</v>
      </c>
      <c r="H251" s="18" t="s">
        <v>2375</v>
      </c>
      <c r="I251" s="18" t="s">
        <v>2376</v>
      </c>
      <c r="J251" s="18" t="s">
        <v>2377</v>
      </c>
      <c r="K251" s="18" t="s">
        <v>2378</v>
      </c>
      <c r="L251" s="18" t="s">
        <v>2379</v>
      </c>
      <c r="M251" s="18" t="s">
        <v>2380</v>
      </c>
      <c r="N251" s="18" t="s">
        <v>2381</v>
      </c>
      <c r="R251" s="16" t="s">
        <v>2382</v>
      </c>
    </row>
    <row r="252" customFormat="false" ht="16" hidden="false" customHeight="false" outlineLevel="0" collapsed="false">
      <c r="B252" s="18" t="s">
        <v>116</v>
      </c>
      <c r="C252" s="18" t="s">
        <v>2383</v>
      </c>
      <c r="D252" s="18" t="s">
        <v>118</v>
      </c>
      <c r="E252" s="18" t="s">
        <v>2384</v>
      </c>
      <c r="F252" s="18" t="s">
        <v>2385</v>
      </c>
      <c r="G252" s="18" t="s">
        <v>2386</v>
      </c>
      <c r="H252" s="18" t="s">
        <v>2387</v>
      </c>
      <c r="I252" s="18" t="s">
        <v>2388</v>
      </c>
      <c r="J252" s="18" t="s">
        <v>2389</v>
      </c>
      <c r="K252" s="18" t="s">
        <v>2390</v>
      </c>
      <c r="L252" s="18" t="s">
        <v>2391</v>
      </c>
      <c r="M252" s="18" t="s">
        <v>2392</v>
      </c>
      <c r="N252" s="18" t="s">
        <v>2393</v>
      </c>
      <c r="R252" s="16" t="s">
        <v>2394</v>
      </c>
    </row>
    <row r="253" customFormat="false" ht="16" hidden="false" customHeight="false" outlineLevel="0" collapsed="false">
      <c r="R253" s="16" t="s">
        <v>2395</v>
      </c>
    </row>
    <row r="254" customFormat="false" ht="16" hidden="false" customHeight="false" outlineLevel="0" collapsed="false">
      <c r="A254" s="15" t="s">
        <v>2396</v>
      </c>
      <c r="R254" s="16" t="s">
        <v>2397</v>
      </c>
    </row>
    <row r="255" customFormat="false" ht="16" hidden="false" customHeight="false" outlineLevel="0" collapsed="false">
      <c r="B255" s="18"/>
      <c r="C255" s="19" t="n">
        <v>1</v>
      </c>
      <c r="D255" s="19" t="n">
        <v>2</v>
      </c>
      <c r="E255" s="19" t="n">
        <v>3</v>
      </c>
      <c r="F255" s="19" t="n">
        <v>4</v>
      </c>
      <c r="G255" s="19" t="n">
        <v>5</v>
      </c>
      <c r="H255" s="19" t="n">
        <v>6</v>
      </c>
      <c r="I255" s="19" t="n">
        <v>7</v>
      </c>
      <c r="J255" s="19" t="n">
        <v>8</v>
      </c>
      <c r="K255" s="19" t="n">
        <v>9</v>
      </c>
      <c r="L255" s="19" t="n">
        <v>10</v>
      </c>
      <c r="M255" s="19" t="n">
        <v>11</v>
      </c>
      <c r="N255" s="19" t="n">
        <v>12</v>
      </c>
      <c r="R255" s="16" t="s">
        <v>2398</v>
      </c>
    </row>
    <row r="256" customFormat="false" ht="16" hidden="false" customHeight="false" outlineLevel="0" collapsed="false">
      <c r="B256" s="18" t="s">
        <v>27</v>
      </c>
      <c r="C256" s="18" t="s">
        <v>2399</v>
      </c>
      <c r="D256" s="18" t="s">
        <v>2400</v>
      </c>
      <c r="E256" s="18" t="s">
        <v>2401</v>
      </c>
      <c r="F256" s="18" t="s">
        <v>2402</v>
      </c>
      <c r="G256" s="18" t="s">
        <v>2403</v>
      </c>
      <c r="H256" s="18" t="s">
        <v>2404</v>
      </c>
      <c r="I256" s="18" t="s">
        <v>2405</v>
      </c>
      <c r="J256" s="18" t="s">
        <v>2406</v>
      </c>
      <c r="K256" s="18" t="s">
        <v>2407</v>
      </c>
      <c r="L256" s="18" t="s">
        <v>2408</v>
      </c>
      <c r="M256" s="18" t="s">
        <v>2409</v>
      </c>
      <c r="N256" s="18" t="s">
        <v>2410</v>
      </c>
      <c r="R256" s="16" t="s">
        <v>2411</v>
      </c>
    </row>
    <row r="257" customFormat="false" ht="16" hidden="false" customHeight="false" outlineLevel="0" collapsed="false">
      <c r="B257" s="18" t="s">
        <v>41</v>
      </c>
      <c r="C257" s="18" t="s">
        <v>2412</v>
      </c>
      <c r="D257" s="18" t="s">
        <v>2413</v>
      </c>
      <c r="E257" s="18" t="s">
        <v>2414</v>
      </c>
      <c r="F257" s="18" t="s">
        <v>2415</v>
      </c>
      <c r="G257" s="18" t="s">
        <v>2416</v>
      </c>
      <c r="H257" s="18" t="s">
        <v>2417</v>
      </c>
      <c r="I257" s="18" t="s">
        <v>2418</v>
      </c>
      <c r="J257" s="18" t="s">
        <v>2419</v>
      </c>
      <c r="K257" s="18" t="s">
        <v>2420</v>
      </c>
      <c r="L257" s="18" t="s">
        <v>2421</v>
      </c>
      <c r="M257" s="18" t="s">
        <v>2422</v>
      </c>
      <c r="N257" s="18"/>
      <c r="R257" s="16" t="s">
        <v>2423</v>
      </c>
    </row>
    <row r="258" customFormat="false" ht="16" hidden="false" customHeight="false" outlineLevel="0" collapsed="false">
      <c r="B258" s="18" t="s">
        <v>55</v>
      </c>
      <c r="C258" s="18" t="s">
        <v>2424</v>
      </c>
      <c r="D258" s="18" t="s">
        <v>2425</v>
      </c>
      <c r="E258" s="18" t="s">
        <v>2426</v>
      </c>
      <c r="F258" s="18" t="s">
        <v>2427</v>
      </c>
      <c r="G258" s="18" t="s">
        <v>2428</v>
      </c>
      <c r="H258" s="18" t="s">
        <v>2429</v>
      </c>
      <c r="I258" s="18" t="s">
        <v>2430</v>
      </c>
      <c r="J258" s="18" t="s">
        <v>2431</v>
      </c>
      <c r="K258" s="18" t="s">
        <v>2432</v>
      </c>
      <c r="L258" s="18" t="s">
        <v>2433</v>
      </c>
      <c r="M258" s="18" t="s">
        <v>2434</v>
      </c>
      <c r="N258" s="18" t="s">
        <v>2435</v>
      </c>
      <c r="R258" s="16" t="s">
        <v>2436</v>
      </c>
    </row>
    <row r="259" customFormat="false" ht="16" hidden="false" customHeight="false" outlineLevel="0" collapsed="false">
      <c r="B259" s="18" t="s">
        <v>69</v>
      </c>
      <c r="C259" s="18" t="s">
        <v>2437</v>
      </c>
      <c r="D259" s="18" t="s">
        <v>2438</v>
      </c>
      <c r="E259" s="18" t="s">
        <v>2439</v>
      </c>
      <c r="F259" s="18" t="s">
        <v>2440</v>
      </c>
      <c r="G259" s="18" t="s">
        <v>2441</v>
      </c>
      <c r="H259" s="18" t="s">
        <v>2442</v>
      </c>
      <c r="I259" s="18" t="s">
        <v>2443</v>
      </c>
      <c r="J259" s="18" t="s">
        <v>2444</v>
      </c>
      <c r="K259" s="18" t="s">
        <v>2445</v>
      </c>
      <c r="L259" s="18" t="s">
        <v>2446</v>
      </c>
      <c r="M259" s="18" t="s">
        <v>2447</v>
      </c>
      <c r="N259" s="18" t="s">
        <v>2448</v>
      </c>
      <c r="R259" s="16" t="s">
        <v>2449</v>
      </c>
    </row>
    <row r="260" customFormat="false" ht="16" hidden="false" customHeight="false" outlineLevel="0" collapsed="false">
      <c r="B260" s="18" t="s">
        <v>80</v>
      </c>
      <c r="C260" s="18" t="s">
        <v>2450</v>
      </c>
      <c r="D260" s="18" t="s">
        <v>2451</v>
      </c>
      <c r="E260" s="18" t="s">
        <v>2452</v>
      </c>
      <c r="F260" s="18" t="s">
        <v>2453</v>
      </c>
      <c r="G260" s="18" t="s">
        <v>2454</v>
      </c>
      <c r="H260" s="18" t="s">
        <v>2455</v>
      </c>
      <c r="I260" s="18" t="s">
        <v>2456</v>
      </c>
      <c r="J260" s="18" t="s">
        <v>2457</v>
      </c>
      <c r="K260" s="18" t="s">
        <v>2458</v>
      </c>
      <c r="L260" s="18" t="s">
        <v>2459</v>
      </c>
      <c r="M260" s="18" t="s">
        <v>2460</v>
      </c>
      <c r="N260" s="18" t="s">
        <v>2461</v>
      </c>
      <c r="R260" s="16" t="s">
        <v>2462</v>
      </c>
    </row>
    <row r="261" customFormat="false" ht="16" hidden="false" customHeight="false" outlineLevel="0" collapsed="false">
      <c r="B261" s="18" t="s">
        <v>90</v>
      </c>
      <c r="C261" s="18" t="s">
        <v>2463</v>
      </c>
      <c r="D261" s="18" t="s">
        <v>2464</v>
      </c>
      <c r="E261" s="18" t="s">
        <v>2465</v>
      </c>
      <c r="F261" s="18" t="s">
        <v>2466</v>
      </c>
      <c r="G261" s="18" t="s">
        <v>2467</v>
      </c>
      <c r="H261" s="18" t="s">
        <v>2468</v>
      </c>
      <c r="I261" s="18" t="s">
        <v>2469</v>
      </c>
      <c r="J261" s="18" t="s">
        <v>2470</v>
      </c>
      <c r="K261" s="18" t="s">
        <v>2471</v>
      </c>
      <c r="L261" s="18" t="s">
        <v>2472</v>
      </c>
      <c r="M261" s="18" t="s">
        <v>2473</v>
      </c>
      <c r="N261" s="18" t="s">
        <v>2474</v>
      </c>
      <c r="R261" s="16" t="s">
        <v>2475</v>
      </c>
    </row>
    <row r="262" customFormat="false" ht="16" hidden="false" customHeight="false" outlineLevel="0" collapsed="false">
      <c r="B262" s="18" t="s">
        <v>103</v>
      </c>
      <c r="C262" s="18" t="s">
        <v>2476</v>
      </c>
      <c r="D262" s="18" t="s">
        <v>2477</v>
      </c>
      <c r="E262" s="18" t="s">
        <v>2478</v>
      </c>
      <c r="F262" s="18" t="s">
        <v>2479</v>
      </c>
      <c r="G262" s="18" t="s">
        <v>2480</v>
      </c>
      <c r="H262" s="18" t="s">
        <v>2481</v>
      </c>
      <c r="I262" s="18" t="s">
        <v>2482</v>
      </c>
      <c r="J262" s="18" t="s">
        <v>2483</v>
      </c>
      <c r="K262" s="18" t="s">
        <v>2484</v>
      </c>
      <c r="L262" s="18" t="s">
        <v>2485</v>
      </c>
      <c r="M262" s="18" t="s">
        <v>2486</v>
      </c>
      <c r="N262" s="18" t="s">
        <v>2487</v>
      </c>
      <c r="R262" s="16" t="s">
        <v>2488</v>
      </c>
    </row>
    <row r="263" customFormat="false" ht="16" hidden="false" customHeight="false" outlineLevel="0" collapsed="false">
      <c r="B263" s="18" t="s">
        <v>116</v>
      </c>
      <c r="C263" s="18" t="s">
        <v>2489</v>
      </c>
      <c r="D263" s="18" t="s">
        <v>118</v>
      </c>
      <c r="E263" s="18" t="s">
        <v>2490</v>
      </c>
      <c r="F263" s="18" t="s">
        <v>2491</v>
      </c>
      <c r="G263" s="18" t="s">
        <v>2492</v>
      </c>
      <c r="H263" s="18" t="s">
        <v>2493</v>
      </c>
      <c r="I263" s="18" t="s">
        <v>2494</v>
      </c>
      <c r="J263" s="18" t="s">
        <v>2495</v>
      </c>
      <c r="K263" s="18" t="s">
        <v>2496</v>
      </c>
      <c r="L263" s="18" t="s">
        <v>2497</v>
      </c>
      <c r="M263" s="18" t="s">
        <v>2498</v>
      </c>
      <c r="N263" s="18" t="s">
        <v>2499</v>
      </c>
      <c r="R263" s="16" t="s">
        <v>2500</v>
      </c>
    </row>
    <row r="264" customFormat="false" ht="16" hidden="false" customHeight="false" outlineLevel="0" collapsed="false">
      <c r="R264" s="16" t="s">
        <v>2501</v>
      </c>
    </row>
    <row r="265" customFormat="false" ht="16" hidden="false" customHeight="false" outlineLevel="0" collapsed="false">
      <c r="A265" s="15" t="s">
        <v>2502</v>
      </c>
      <c r="R265" s="16" t="s">
        <v>2503</v>
      </c>
    </row>
    <row r="266" customFormat="false" ht="16" hidden="false" customHeight="false" outlineLevel="0" collapsed="false">
      <c r="B266" s="18"/>
      <c r="C266" s="19" t="n">
        <v>1</v>
      </c>
      <c r="D266" s="19" t="n">
        <v>2</v>
      </c>
      <c r="E266" s="19" t="n">
        <v>3</v>
      </c>
      <c r="F266" s="19" t="n">
        <v>4</v>
      </c>
      <c r="G266" s="19" t="n">
        <v>5</v>
      </c>
      <c r="H266" s="19" t="n">
        <v>6</v>
      </c>
      <c r="I266" s="19" t="n">
        <v>7</v>
      </c>
      <c r="J266" s="19" t="n">
        <v>8</v>
      </c>
      <c r="K266" s="19" t="n">
        <v>9</v>
      </c>
      <c r="L266" s="19" t="n">
        <v>10</v>
      </c>
      <c r="M266" s="19" t="n">
        <v>11</v>
      </c>
      <c r="N266" s="19" t="n">
        <v>12</v>
      </c>
      <c r="R266" s="16" t="s">
        <v>2504</v>
      </c>
    </row>
    <row r="267" customFormat="false" ht="16" hidden="false" customHeight="false" outlineLevel="0" collapsed="false">
      <c r="B267" s="18" t="s">
        <v>27</v>
      </c>
      <c r="C267" s="18" t="s">
        <v>2505</v>
      </c>
      <c r="D267" s="18" t="s">
        <v>2506</v>
      </c>
      <c r="E267" s="18" t="s">
        <v>2507</v>
      </c>
      <c r="F267" s="18" t="s">
        <v>2508</v>
      </c>
      <c r="G267" s="18" t="s">
        <v>2509</v>
      </c>
      <c r="H267" s="18" t="s">
        <v>2510</v>
      </c>
      <c r="I267" s="18" t="s">
        <v>2511</v>
      </c>
      <c r="J267" s="18" t="s">
        <v>2512</v>
      </c>
      <c r="K267" s="18" t="s">
        <v>2513</v>
      </c>
      <c r="L267" s="18" t="s">
        <v>2514</v>
      </c>
      <c r="M267" s="18" t="s">
        <v>2515</v>
      </c>
      <c r="N267" s="18" t="s">
        <v>2516</v>
      </c>
      <c r="R267" s="16" t="s">
        <v>2517</v>
      </c>
    </row>
    <row r="268" customFormat="false" ht="16" hidden="false" customHeight="false" outlineLevel="0" collapsed="false">
      <c r="B268" s="18" t="s">
        <v>41</v>
      </c>
      <c r="C268" s="18" t="s">
        <v>2518</v>
      </c>
      <c r="D268" s="18" t="s">
        <v>2519</v>
      </c>
      <c r="E268" s="18" t="s">
        <v>2520</v>
      </c>
      <c r="F268" s="18" t="s">
        <v>2521</v>
      </c>
      <c r="G268" s="18" t="s">
        <v>2522</v>
      </c>
      <c r="H268" s="18" t="s">
        <v>2523</v>
      </c>
      <c r="I268" s="18" t="s">
        <v>2524</v>
      </c>
      <c r="J268" s="18" t="s">
        <v>2525</v>
      </c>
      <c r="K268" s="18" t="s">
        <v>2526</v>
      </c>
      <c r="L268" s="18" t="s">
        <v>2527</v>
      </c>
      <c r="M268" s="18" t="s">
        <v>2528</v>
      </c>
      <c r="N268" s="18" t="s">
        <v>2529</v>
      </c>
      <c r="R268" s="16" t="s">
        <v>2530</v>
      </c>
    </row>
    <row r="269" customFormat="false" ht="16" hidden="false" customHeight="false" outlineLevel="0" collapsed="false">
      <c r="B269" s="18" t="s">
        <v>55</v>
      </c>
      <c r="C269" s="18"/>
      <c r="D269" s="18" t="s">
        <v>2531</v>
      </c>
      <c r="E269" s="18" t="s">
        <v>2532</v>
      </c>
      <c r="F269" s="18" t="s">
        <v>2533</v>
      </c>
      <c r="G269" s="18" t="s">
        <v>2534</v>
      </c>
      <c r="H269" s="18" t="s">
        <v>2535</v>
      </c>
      <c r="I269" s="18" t="s">
        <v>2536</v>
      </c>
      <c r="J269" s="18" t="s">
        <v>2537</v>
      </c>
      <c r="K269" s="18" t="s">
        <v>2538</v>
      </c>
      <c r="L269" s="18" t="s">
        <v>2539</v>
      </c>
      <c r="M269" s="18" t="s">
        <v>2540</v>
      </c>
      <c r="N269" s="18" t="s">
        <v>2541</v>
      </c>
      <c r="R269" s="16" t="s">
        <v>2530</v>
      </c>
    </row>
    <row r="270" customFormat="false" ht="16" hidden="false" customHeight="false" outlineLevel="0" collapsed="false">
      <c r="B270" s="18" t="s">
        <v>69</v>
      </c>
      <c r="C270" s="18" t="s">
        <v>2542</v>
      </c>
      <c r="D270" s="18" t="s">
        <v>2543</v>
      </c>
      <c r="E270" s="18" t="s">
        <v>2544</v>
      </c>
      <c r="F270" s="18" t="s">
        <v>2545</v>
      </c>
      <c r="G270" s="18" t="s">
        <v>2546</v>
      </c>
      <c r="H270" s="18" t="s">
        <v>2547</v>
      </c>
      <c r="I270" s="18" t="s">
        <v>2548</v>
      </c>
      <c r="J270" s="18" t="s">
        <v>2549</v>
      </c>
      <c r="K270" s="18" t="s">
        <v>2550</v>
      </c>
      <c r="L270" s="18" t="s">
        <v>2551</v>
      </c>
      <c r="M270" s="18" t="s">
        <v>2552</v>
      </c>
      <c r="N270" s="18" t="s">
        <v>2553</v>
      </c>
      <c r="R270" s="16" t="s">
        <v>2554</v>
      </c>
    </row>
    <row r="271" customFormat="false" ht="16" hidden="false" customHeight="false" outlineLevel="0" collapsed="false">
      <c r="B271" s="18" t="s">
        <v>80</v>
      </c>
      <c r="C271" s="18" t="s">
        <v>2555</v>
      </c>
      <c r="D271" s="18" t="s">
        <v>2556</v>
      </c>
      <c r="E271" s="18" t="s">
        <v>2557</v>
      </c>
      <c r="F271" s="18" t="s">
        <v>2558</v>
      </c>
      <c r="G271" s="18" t="s">
        <v>2559</v>
      </c>
      <c r="H271" s="18" t="s">
        <v>2560</v>
      </c>
      <c r="I271" s="18" t="s">
        <v>2561</v>
      </c>
      <c r="J271" s="18" t="s">
        <v>2562</v>
      </c>
      <c r="K271" s="18" t="s">
        <v>2563</v>
      </c>
      <c r="L271" s="18" t="s">
        <v>2564</v>
      </c>
      <c r="M271" s="18" t="s">
        <v>2565</v>
      </c>
      <c r="N271" s="18" t="s">
        <v>2566</v>
      </c>
      <c r="R271" s="16" t="s">
        <v>2567</v>
      </c>
    </row>
    <row r="272" customFormat="false" ht="16" hidden="false" customHeight="false" outlineLevel="0" collapsed="false">
      <c r="B272" s="18" t="s">
        <v>90</v>
      </c>
      <c r="C272" s="18" t="s">
        <v>2568</v>
      </c>
      <c r="D272" s="18" t="s">
        <v>2569</v>
      </c>
      <c r="E272" s="18" t="s">
        <v>2570</v>
      </c>
      <c r="F272" s="18" t="s">
        <v>2571</v>
      </c>
      <c r="G272" s="18" t="s">
        <v>2572</v>
      </c>
      <c r="H272" s="18" t="s">
        <v>2573</v>
      </c>
      <c r="I272" s="18" t="s">
        <v>2574</v>
      </c>
      <c r="J272" s="18" t="s">
        <v>2575</v>
      </c>
      <c r="K272" s="18" t="s">
        <v>2576</v>
      </c>
      <c r="L272" s="18" t="s">
        <v>2577</v>
      </c>
      <c r="M272" s="18" t="s">
        <v>2578</v>
      </c>
      <c r="N272" s="18" t="s">
        <v>2579</v>
      </c>
      <c r="R272" s="16" t="s">
        <v>2580</v>
      </c>
    </row>
    <row r="273" customFormat="false" ht="16" hidden="false" customHeight="false" outlineLevel="0" collapsed="false">
      <c r="B273" s="18" t="s">
        <v>103</v>
      </c>
      <c r="C273" s="18" t="s">
        <v>2581</v>
      </c>
      <c r="D273" s="18" t="s">
        <v>2582</v>
      </c>
      <c r="E273" s="18" t="s">
        <v>2583</v>
      </c>
      <c r="F273" s="18" t="s">
        <v>2584</v>
      </c>
      <c r="G273" s="18" t="s">
        <v>2585</v>
      </c>
      <c r="H273" s="18" t="s">
        <v>2586</v>
      </c>
      <c r="I273" s="18" t="s">
        <v>2587</v>
      </c>
      <c r="J273" s="18" t="s">
        <v>2588</v>
      </c>
      <c r="K273" s="18" t="s">
        <v>2589</v>
      </c>
      <c r="L273" s="18" t="s">
        <v>2590</v>
      </c>
      <c r="M273" s="18" t="s">
        <v>2591</v>
      </c>
      <c r="N273" s="18" t="s">
        <v>2592</v>
      </c>
      <c r="R273" s="16" t="s">
        <v>2593</v>
      </c>
    </row>
    <row r="274" customFormat="false" ht="16" hidden="false" customHeight="false" outlineLevel="0" collapsed="false">
      <c r="B274" s="18" t="s">
        <v>116</v>
      </c>
      <c r="C274" s="18" t="s">
        <v>2594</v>
      </c>
      <c r="D274" s="18" t="s">
        <v>118</v>
      </c>
      <c r="E274" s="18" t="s">
        <v>2595</v>
      </c>
      <c r="F274" s="18" t="s">
        <v>2596</v>
      </c>
      <c r="G274" s="18" t="s">
        <v>2597</v>
      </c>
      <c r="H274" s="18" t="s">
        <v>2598</v>
      </c>
      <c r="I274" s="18" t="s">
        <v>2599</v>
      </c>
      <c r="J274" s="18" t="s">
        <v>2600</v>
      </c>
      <c r="K274" s="18" t="s">
        <v>2601</v>
      </c>
      <c r="L274" s="18" t="s">
        <v>2602</v>
      </c>
      <c r="M274" s="18" t="s">
        <v>2603</v>
      </c>
      <c r="N274" s="18" t="s">
        <v>2604</v>
      </c>
      <c r="R274" s="16" t="s">
        <v>2605</v>
      </c>
    </row>
    <row r="275" customFormat="false" ht="16" hidden="false" customHeight="false" outlineLevel="0" collapsed="false">
      <c r="R275" s="16" t="s">
        <v>2606</v>
      </c>
    </row>
    <row r="276" customFormat="false" ht="16" hidden="false" customHeight="false" outlineLevel="0" collapsed="false">
      <c r="A276" s="15" t="s">
        <v>2607</v>
      </c>
      <c r="R276" s="16" t="s">
        <v>2608</v>
      </c>
    </row>
    <row r="277" customFormat="false" ht="16" hidden="false" customHeight="false" outlineLevel="0" collapsed="false">
      <c r="B277" s="18"/>
      <c r="C277" s="19" t="n">
        <v>1</v>
      </c>
      <c r="D277" s="19" t="n">
        <v>2</v>
      </c>
      <c r="E277" s="19" t="n">
        <v>3</v>
      </c>
      <c r="F277" s="19" t="n">
        <v>4</v>
      </c>
      <c r="G277" s="19" t="n">
        <v>5</v>
      </c>
      <c r="H277" s="19" t="n">
        <v>6</v>
      </c>
      <c r="I277" s="19" t="n">
        <v>7</v>
      </c>
      <c r="J277" s="19" t="n">
        <v>8</v>
      </c>
      <c r="K277" s="19" t="n">
        <v>9</v>
      </c>
      <c r="L277" s="19" t="n">
        <v>10</v>
      </c>
      <c r="M277" s="19" t="n">
        <v>11</v>
      </c>
      <c r="N277" s="19" t="n">
        <v>12</v>
      </c>
      <c r="R277" s="16" t="s">
        <v>2609</v>
      </c>
    </row>
    <row r="278" customFormat="false" ht="16" hidden="false" customHeight="false" outlineLevel="0" collapsed="false">
      <c r="B278" s="18" t="s">
        <v>27</v>
      </c>
      <c r="C278" s="18" t="s">
        <v>2610</v>
      </c>
      <c r="D278" s="18" t="s">
        <v>2611</v>
      </c>
      <c r="E278" s="18" t="s">
        <v>2612</v>
      </c>
      <c r="F278" s="18" t="s">
        <v>2613</v>
      </c>
      <c r="G278" s="18" t="s">
        <v>2614</v>
      </c>
      <c r="H278" s="18" t="s">
        <v>2615</v>
      </c>
      <c r="I278" s="18" t="s">
        <v>2616</v>
      </c>
      <c r="J278" s="18" t="s">
        <v>2617</v>
      </c>
      <c r="K278" s="18" t="s">
        <v>2618</v>
      </c>
      <c r="L278" s="18" t="s">
        <v>2619</v>
      </c>
      <c r="M278" s="18" t="s">
        <v>2620</v>
      </c>
      <c r="N278" s="18" t="s">
        <v>2621</v>
      </c>
      <c r="R278" s="16" t="s">
        <v>2622</v>
      </c>
    </row>
    <row r="279" customFormat="false" ht="16" hidden="false" customHeight="false" outlineLevel="0" collapsed="false">
      <c r="B279" s="18" t="s">
        <v>41</v>
      </c>
      <c r="C279" s="18" t="s">
        <v>2623</v>
      </c>
      <c r="D279" s="18" t="s">
        <v>2624</v>
      </c>
      <c r="E279" s="18" t="s">
        <v>2625</v>
      </c>
      <c r="F279" s="18" t="s">
        <v>2626</v>
      </c>
      <c r="G279" s="18" t="s">
        <v>2627</v>
      </c>
      <c r="H279" s="18" t="s">
        <v>2628</v>
      </c>
      <c r="I279" s="18" t="s">
        <v>2629</v>
      </c>
      <c r="J279" s="18" t="s">
        <v>2630</v>
      </c>
      <c r="K279" s="18" t="s">
        <v>2631</v>
      </c>
      <c r="L279" s="18" t="s">
        <v>2632</v>
      </c>
      <c r="M279" s="18" t="s">
        <v>2633</v>
      </c>
      <c r="N279" s="18" t="s">
        <v>2634</v>
      </c>
      <c r="R279" s="16" t="s">
        <v>2635</v>
      </c>
    </row>
    <row r="280" customFormat="false" ht="16" hidden="false" customHeight="false" outlineLevel="0" collapsed="false">
      <c r="B280" s="18" t="s">
        <v>55</v>
      </c>
      <c r="C280" s="18" t="s">
        <v>2636</v>
      </c>
      <c r="D280" s="18"/>
      <c r="E280" s="18" t="s">
        <v>2637</v>
      </c>
      <c r="F280" s="18" t="s">
        <v>2638</v>
      </c>
      <c r="G280" s="18" t="s">
        <v>2639</v>
      </c>
      <c r="H280" s="18" t="s">
        <v>2640</v>
      </c>
      <c r="I280" s="18" t="s">
        <v>2641</v>
      </c>
      <c r="J280" s="18" t="s">
        <v>2642</v>
      </c>
      <c r="K280" s="18" t="s">
        <v>2643</v>
      </c>
      <c r="L280" s="18" t="s">
        <v>2644</v>
      </c>
      <c r="M280" s="18" t="s">
        <v>2645</v>
      </c>
      <c r="N280" s="18" t="s">
        <v>2646</v>
      </c>
      <c r="R280" s="16" t="s">
        <v>2647</v>
      </c>
    </row>
    <row r="281" customFormat="false" ht="16" hidden="false" customHeight="false" outlineLevel="0" collapsed="false">
      <c r="B281" s="18" t="s">
        <v>69</v>
      </c>
      <c r="C281" s="18" t="s">
        <v>2648</v>
      </c>
      <c r="D281" s="18" t="s">
        <v>2649</v>
      </c>
      <c r="E281" s="18" t="s">
        <v>2650</v>
      </c>
      <c r="F281" s="18" t="s">
        <v>2651</v>
      </c>
      <c r="G281" s="18" t="s">
        <v>2652</v>
      </c>
      <c r="H281" s="18" t="s">
        <v>2653</v>
      </c>
      <c r="I281" s="18" t="s">
        <v>2654</v>
      </c>
      <c r="J281" s="18" t="s">
        <v>2655</v>
      </c>
      <c r="K281" s="18" t="s">
        <v>2656</v>
      </c>
      <c r="L281" s="18" t="s">
        <v>2657</v>
      </c>
      <c r="M281" s="18" t="s">
        <v>2658</v>
      </c>
      <c r="N281" s="18" t="s">
        <v>2659</v>
      </c>
      <c r="R281" s="16" t="s">
        <v>2660</v>
      </c>
    </row>
    <row r="282" customFormat="false" ht="16" hidden="false" customHeight="false" outlineLevel="0" collapsed="false">
      <c r="B282" s="18" t="s">
        <v>80</v>
      </c>
      <c r="C282" s="18" t="s">
        <v>2661</v>
      </c>
      <c r="D282" s="18" t="s">
        <v>2662</v>
      </c>
      <c r="E282" s="18" t="s">
        <v>2663</v>
      </c>
      <c r="F282" s="18" t="s">
        <v>2664</v>
      </c>
      <c r="G282" s="18" t="s">
        <v>2665</v>
      </c>
      <c r="H282" s="18" t="s">
        <v>2666</v>
      </c>
      <c r="I282" s="18" t="s">
        <v>2667</v>
      </c>
      <c r="J282" s="18" t="s">
        <v>2668</v>
      </c>
      <c r="K282" s="18" t="s">
        <v>2669</v>
      </c>
      <c r="L282" s="18" t="s">
        <v>2670</v>
      </c>
      <c r="M282" s="18" t="s">
        <v>2671</v>
      </c>
      <c r="N282" s="18" t="s">
        <v>2672</v>
      </c>
      <c r="R282" s="16" t="s">
        <v>2673</v>
      </c>
    </row>
    <row r="283" customFormat="false" ht="16" hidden="false" customHeight="false" outlineLevel="0" collapsed="false">
      <c r="B283" s="18" t="s">
        <v>90</v>
      </c>
      <c r="C283" s="18" t="s">
        <v>2674</v>
      </c>
      <c r="D283" s="18" t="s">
        <v>2675</v>
      </c>
      <c r="E283" s="18" t="s">
        <v>2676</v>
      </c>
      <c r="F283" s="18" t="s">
        <v>2677</v>
      </c>
      <c r="G283" s="18" t="s">
        <v>2678</v>
      </c>
      <c r="H283" s="18" t="s">
        <v>2679</v>
      </c>
      <c r="I283" s="18" t="s">
        <v>2680</v>
      </c>
      <c r="J283" s="18" t="s">
        <v>2681</v>
      </c>
      <c r="K283" s="18" t="s">
        <v>2682</v>
      </c>
      <c r="L283" s="18" t="s">
        <v>2683</v>
      </c>
      <c r="M283" s="18" t="s">
        <v>2684</v>
      </c>
      <c r="N283" s="18" t="s">
        <v>2685</v>
      </c>
      <c r="R283" s="16" t="s">
        <v>2686</v>
      </c>
    </row>
    <row r="284" customFormat="false" ht="16" hidden="false" customHeight="false" outlineLevel="0" collapsed="false">
      <c r="B284" s="18" t="s">
        <v>103</v>
      </c>
      <c r="C284" s="18" t="s">
        <v>2687</v>
      </c>
      <c r="D284" s="18" t="s">
        <v>2688</v>
      </c>
      <c r="E284" s="18" t="s">
        <v>2689</v>
      </c>
      <c r="F284" s="18" t="s">
        <v>2690</v>
      </c>
      <c r="G284" s="18" t="s">
        <v>2691</v>
      </c>
      <c r="H284" s="18" t="s">
        <v>2692</v>
      </c>
      <c r="I284" s="18" t="s">
        <v>2693</v>
      </c>
      <c r="J284" s="18" t="s">
        <v>2694</v>
      </c>
      <c r="K284" s="18" t="s">
        <v>2695</v>
      </c>
      <c r="L284" s="18" t="s">
        <v>2696</v>
      </c>
      <c r="M284" s="18" t="s">
        <v>2697</v>
      </c>
      <c r="N284" s="18" t="s">
        <v>2698</v>
      </c>
      <c r="R284" s="16" t="s">
        <v>2686</v>
      </c>
    </row>
    <row r="285" customFormat="false" ht="16" hidden="false" customHeight="false" outlineLevel="0" collapsed="false">
      <c r="B285" s="18" t="s">
        <v>116</v>
      </c>
      <c r="C285" s="18" t="s">
        <v>2699</v>
      </c>
      <c r="D285" s="18" t="s">
        <v>118</v>
      </c>
      <c r="E285" s="18" t="s">
        <v>2700</v>
      </c>
      <c r="F285" s="18" t="s">
        <v>2701</v>
      </c>
      <c r="G285" s="18" t="s">
        <v>2702</v>
      </c>
      <c r="H285" s="18" t="s">
        <v>2703</v>
      </c>
      <c r="I285" s="18" t="s">
        <v>2704</v>
      </c>
      <c r="J285" s="18" t="s">
        <v>2705</v>
      </c>
      <c r="K285" s="18" t="s">
        <v>2706</v>
      </c>
      <c r="L285" s="18" t="s">
        <v>2707</v>
      </c>
      <c r="M285" s="18" t="s">
        <v>2708</v>
      </c>
      <c r="N285" s="18" t="s">
        <v>723</v>
      </c>
      <c r="R285" s="16" t="s">
        <v>2709</v>
      </c>
    </row>
    <row r="286" customFormat="false" ht="16" hidden="false" customHeight="false" outlineLevel="0" collapsed="false">
      <c r="R286" s="16" t="s">
        <v>2710</v>
      </c>
    </row>
    <row r="287" customFormat="false" ht="16" hidden="false" customHeight="false" outlineLevel="0" collapsed="false">
      <c r="A287" s="15" t="s">
        <v>2711</v>
      </c>
      <c r="R287" s="16" t="s">
        <v>2712</v>
      </c>
    </row>
    <row r="288" customFormat="false" ht="16" hidden="false" customHeight="false" outlineLevel="0" collapsed="false">
      <c r="B288" s="18"/>
      <c r="C288" s="19" t="n">
        <v>1</v>
      </c>
      <c r="D288" s="19" t="n">
        <v>2</v>
      </c>
      <c r="E288" s="19" t="n">
        <v>3</v>
      </c>
      <c r="F288" s="19" t="n">
        <v>4</v>
      </c>
      <c r="G288" s="19" t="n">
        <v>5</v>
      </c>
      <c r="H288" s="19" t="n">
        <v>6</v>
      </c>
      <c r="I288" s="19" t="n">
        <v>7</v>
      </c>
      <c r="J288" s="19" t="n">
        <v>8</v>
      </c>
      <c r="K288" s="19" t="n">
        <v>9</v>
      </c>
      <c r="L288" s="19" t="n">
        <v>10</v>
      </c>
      <c r="M288" s="19" t="n">
        <v>11</v>
      </c>
      <c r="N288" s="19" t="n">
        <v>12</v>
      </c>
      <c r="R288" s="16" t="s">
        <v>2713</v>
      </c>
    </row>
    <row r="289" customFormat="false" ht="16" hidden="false" customHeight="false" outlineLevel="0" collapsed="false">
      <c r="B289" s="18" t="s">
        <v>27</v>
      </c>
      <c r="C289" s="18" t="s">
        <v>2714</v>
      </c>
      <c r="D289" s="18" t="s">
        <v>749</v>
      </c>
      <c r="E289" s="18" t="s">
        <v>2715</v>
      </c>
      <c r="F289" s="18" t="s">
        <v>2716</v>
      </c>
      <c r="G289" s="18" t="s">
        <v>762</v>
      </c>
      <c r="H289" s="18" t="s">
        <v>2717</v>
      </c>
      <c r="I289" s="18" t="s">
        <v>788</v>
      </c>
      <c r="J289" s="18" t="s">
        <v>801</v>
      </c>
      <c r="K289" s="18" t="s">
        <v>2718</v>
      </c>
      <c r="L289" s="18" t="s">
        <v>813</v>
      </c>
      <c r="M289" s="18" t="s">
        <v>814</v>
      </c>
      <c r="N289" s="18" t="s">
        <v>816</v>
      </c>
      <c r="R289" s="16" t="s">
        <v>2719</v>
      </c>
    </row>
    <row r="290" customFormat="false" ht="16" hidden="false" customHeight="false" outlineLevel="0" collapsed="false">
      <c r="B290" s="18" t="s">
        <v>41</v>
      </c>
      <c r="C290" s="18" t="s">
        <v>817</v>
      </c>
      <c r="D290" s="18" t="s">
        <v>829</v>
      </c>
      <c r="E290" s="18" t="s">
        <v>842</v>
      </c>
      <c r="F290" s="18" t="s">
        <v>855</v>
      </c>
      <c r="G290" s="18" t="s">
        <v>868</v>
      </c>
      <c r="H290" s="18" t="s">
        <v>881</v>
      </c>
      <c r="I290" s="18" t="s">
        <v>907</v>
      </c>
      <c r="J290" s="18" t="s">
        <v>919</v>
      </c>
      <c r="K290" s="18" t="s">
        <v>922</v>
      </c>
      <c r="L290" s="18" t="s">
        <v>923</v>
      </c>
      <c r="M290" s="18" t="s">
        <v>935</v>
      </c>
      <c r="N290" s="18" t="s">
        <v>961</v>
      </c>
      <c r="R290" s="16" t="s">
        <v>2720</v>
      </c>
    </row>
    <row r="291" customFormat="false" ht="16" hidden="false" customHeight="false" outlineLevel="0" collapsed="false">
      <c r="B291" s="18" t="s">
        <v>55</v>
      </c>
      <c r="C291" s="18" t="s">
        <v>974</v>
      </c>
      <c r="D291" s="18" t="s">
        <v>987</v>
      </c>
      <c r="E291" s="18"/>
      <c r="F291" s="18" t="s">
        <v>1000</v>
      </c>
      <c r="G291" s="18" t="s">
        <v>1025</v>
      </c>
      <c r="H291" s="18" t="s">
        <v>1026</v>
      </c>
      <c r="I291" s="18" t="s">
        <v>1028</v>
      </c>
      <c r="J291" s="18" t="s">
        <v>1029</v>
      </c>
      <c r="K291" s="18" t="s">
        <v>2721</v>
      </c>
      <c r="L291" s="18" t="s">
        <v>1041</v>
      </c>
      <c r="M291" s="18" t="s">
        <v>1054</v>
      </c>
      <c r="N291" s="18" t="s">
        <v>1067</v>
      </c>
      <c r="R291" s="16" t="s">
        <v>2722</v>
      </c>
    </row>
    <row r="292" customFormat="false" ht="16" hidden="false" customHeight="false" outlineLevel="0" collapsed="false">
      <c r="B292" s="18" t="s">
        <v>69</v>
      </c>
      <c r="C292" s="18" t="s">
        <v>1080</v>
      </c>
      <c r="D292" s="18" t="s">
        <v>1093</v>
      </c>
      <c r="E292" s="18" t="s">
        <v>1106</v>
      </c>
      <c r="F292" s="18" t="s">
        <v>1119</v>
      </c>
      <c r="G292" s="18" t="s">
        <v>1131</v>
      </c>
      <c r="H292" s="18" t="s">
        <v>1132</v>
      </c>
      <c r="I292" s="18" t="s">
        <v>1134</v>
      </c>
      <c r="J292" s="18" t="s">
        <v>1135</v>
      </c>
      <c r="K292" s="18" t="s">
        <v>1147</v>
      </c>
      <c r="L292" s="18" t="s">
        <v>1160</v>
      </c>
      <c r="M292" s="18" t="s">
        <v>1173</v>
      </c>
      <c r="N292" s="18" t="s">
        <v>1186</v>
      </c>
      <c r="R292" s="16" t="s">
        <v>2723</v>
      </c>
    </row>
    <row r="293" customFormat="false" ht="16" hidden="false" customHeight="false" outlineLevel="0" collapsed="false">
      <c r="B293" s="18" t="s">
        <v>80</v>
      </c>
      <c r="C293" s="18" t="s">
        <v>1199</v>
      </c>
      <c r="D293" s="18" t="s">
        <v>1212</v>
      </c>
      <c r="E293" s="18" t="s">
        <v>1225</v>
      </c>
      <c r="F293" s="18" t="s">
        <v>1237</v>
      </c>
      <c r="G293" s="18" t="s">
        <v>1238</v>
      </c>
      <c r="H293" s="18" t="s">
        <v>1240</v>
      </c>
      <c r="I293" s="18" t="s">
        <v>1241</v>
      </c>
      <c r="J293" s="18" t="s">
        <v>1254</v>
      </c>
      <c r="K293" s="18" t="s">
        <v>1266</v>
      </c>
      <c r="L293" s="18" t="s">
        <v>1305</v>
      </c>
      <c r="M293" s="18" t="s">
        <v>1318</v>
      </c>
      <c r="N293" s="18" t="s">
        <v>1331</v>
      </c>
      <c r="R293" s="16" t="s">
        <v>2724</v>
      </c>
    </row>
    <row r="294" customFormat="false" ht="16" hidden="false" customHeight="false" outlineLevel="0" collapsed="false">
      <c r="B294" s="18" t="s">
        <v>90</v>
      </c>
      <c r="C294" s="18" t="s">
        <v>1343</v>
      </c>
      <c r="D294" s="18" t="s">
        <v>1344</v>
      </c>
      <c r="E294" s="18" t="s">
        <v>1346</v>
      </c>
      <c r="F294" s="18" t="s">
        <v>1347</v>
      </c>
      <c r="G294" s="18" t="s">
        <v>1360</v>
      </c>
      <c r="H294" s="18" t="s">
        <v>1372</v>
      </c>
      <c r="I294" s="18" t="s">
        <v>1385</v>
      </c>
      <c r="J294" s="18" t="s">
        <v>2725</v>
      </c>
      <c r="K294" s="18" t="s">
        <v>1398</v>
      </c>
      <c r="L294" s="18" t="s">
        <v>1411</v>
      </c>
      <c r="M294" s="18" t="s">
        <v>1424</v>
      </c>
      <c r="N294" s="18" t="s">
        <v>1437</v>
      </c>
      <c r="R294" s="16" t="s">
        <v>2726</v>
      </c>
    </row>
    <row r="295" customFormat="false" ht="16" hidden="false" customHeight="false" outlineLevel="0" collapsed="false">
      <c r="B295" s="18" t="s">
        <v>103</v>
      </c>
      <c r="C295" s="18" t="s">
        <v>2727</v>
      </c>
      <c r="D295" s="18" t="s">
        <v>1451</v>
      </c>
      <c r="E295" s="18" t="s">
        <v>2728</v>
      </c>
      <c r="F295" s="18" t="s">
        <v>2729</v>
      </c>
      <c r="G295" s="18" t="s">
        <v>2730</v>
      </c>
      <c r="H295" s="18" t="s">
        <v>2731</v>
      </c>
      <c r="I295" s="18" t="s">
        <v>2732</v>
      </c>
      <c r="J295" s="18" t="s">
        <v>2733</v>
      </c>
      <c r="K295" s="18" t="s">
        <v>2734</v>
      </c>
      <c r="L295" s="18" t="s">
        <v>2735</v>
      </c>
      <c r="M295" s="18" t="s">
        <v>2736</v>
      </c>
      <c r="N295" s="18" t="s">
        <v>2737</v>
      </c>
      <c r="R295" s="16" t="s">
        <v>2738</v>
      </c>
    </row>
    <row r="296" customFormat="false" ht="16" hidden="false" customHeight="false" outlineLevel="0" collapsed="false">
      <c r="B296" s="18" t="s">
        <v>116</v>
      </c>
      <c r="C296" s="18" t="s">
        <v>2739</v>
      </c>
      <c r="D296" s="18" t="s">
        <v>118</v>
      </c>
      <c r="E296" s="18" t="s">
        <v>2740</v>
      </c>
      <c r="F296" s="18" t="s">
        <v>2741</v>
      </c>
      <c r="G296" s="18" t="s">
        <v>2742</v>
      </c>
      <c r="H296" s="18" t="s">
        <v>2743</v>
      </c>
      <c r="I296" s="18" t="s">
        <v>2744</v>
      </c>
      <c r="J296" s="18" t="s">
        <v>2745</v>
      </c>
      <c r="K296" s="18" t="s">
        <v>2746</v>
      </c>
      <c r="L296" s="18" t="s">
        <v>2747</v>
      </c>
      <c r="M296" s="18" t="s">
        <v>2748</v>
      </c>
      <c r="N296" s="18" t="s">
        <v>2749</v>
      </c>
      <c r="R296" s="16" t="s">
        <v>2750</v>
      </c>
    </row>
    <row r="297" customFormat="false" ht="16" hidden="false" customHeight="false" outlineLevel="0" collapsed="false">
      <c r="R297" s="16" t="s">
        <v>2751</v>
      </c>
    </row>
    <row r="298" customFormat="false" ht="16" hidden="false" customHeight="false" outlineLevel="0" collapsed="false">
      <c r="A298" s="15" t="s">
        <v>2752</v>
      </c>
      <c r="R298" s="16" t="s">
        <v>2753</v>
      </c>
    </row>
    <row r="299" customFormat="false" ht="16" hidden="false" customHeight="false" outlineLevel="0" collapsed="false">
      <c r="B299" s="18"/>
      <c r="C299" s="19" t="n">
        <v>1</v>
      </c>
      <c r="D299" s="19" t="n">
        <v>2</v>
      </c>
      <c r="E299" s="19" t="n">
        <v>3</v>
      </c>
      <c r="F299" s="19" t="n">
        <v>4</v>
      </c>
      <c r="G299" s="19" t="n">
        <v>5</v>
      </c>
      <c r="H299" s="19" t="n">
        <v>6</v>
      </c>
      <c r="I299" s="19" t="n">
        <v>7</v>
      </c>
      <c r="J299" s="19" t="n">
        <v>8</v>
      </c>
      <c r="K299" s="19" t="n">
        <v>9</v>
      </c>
      <c r="L299" s="19" t="n">
        <v>10</v>
      </c>
      <c r="M299" s="19" t="n">
        <v>11</v>
      </c>
      <c r="N299" s="19" t="n">
        <v>12</v>
      </c>
      <c r="R299" s="16" t="s">
        <v>2754</v>
      </c>
    </row>
    <row r="300" customFormat="false" ht="16" hidden="false" customHeight="false" outlineLevel="0" collapsed="false">
      <c r="B300" s="18" t="s">
        <v>27</v>
      </c>
      <c r="C300" s="18" t="s">
        <v>841</v>
      </c>
      <c r="D300" s="18" t="s">
        <v>2755</v>
      </c>
      <c r="E300" s="18" t="s">
        <v>2756</v>
      </c>
      <c r="F300" s="18" t="s">
        <v>2757</v>
      </c>
      <c r="G300" s="18" t="s">
        <v>2758</v>
      </c>
      <c r="H300" s="18" t="s">
        <v>2759</v>
      </c>
      <c r="I300" s="18" t="s">
        <v>2760</v>
      </c>
      <c r="J300" s="18" t="s">
        <v>2761</v>
      </c>
      <c r="K300" s="18" t="s">
        <v>2762</v>
      </c>
      <c r="L300" s="18" t="s">
        <v>2763</v>
      </c>
      <c r="M300" s="18" t="s">
        <v>2764</v>
      </c>
      <c r="N300" s="18" t="s">
        <v>2765</v>
      </c>
      <c r="R300" s="16" t="s">
        <v>932</v>
      </c>
    </row>
    <row r="301" customFormat="false" ht="16" hidden="false" customHeight="false" outlineLevel="0" collapsed="false">
      <c r="B301" s="18" t="s">
        <v>41</v>
      </c>
      <c r="C301" s="18" t="s">
        <v>2766</v>
      </c>
      <c r="D301" s="18" t="s">
        <v>2767</v>
      </c>
      <c r="E301" s="18" t="s">
        <v>2768</v>
      </c>
      <c r="F301" s="18" t="s">
        <v>2769</v>
      </c>
      <c r="G301" s="18" t="s">
        <v>2770</v>
      </c>
      <c r="H301" s="18" t="s">
        <v>2771</v>
      </c>
      <c r="I301" s="18" t="s">
        <v>2772</v>
      </c>
      <c r="J301" s="18" t="s">
        <v>2773</v>
      </c>
      <c r="K301" s="18" t="s">
        <v>2774</v>
      </c>
      <c r="L301" s="18" t="s">
        <v>2775</v>
      </c>
      <c r="M301" s="18" t="s">
        <v>2776</v>
      </c>
      <c r="N301" s="18" t="s">
        <v>2777</v>
      </c>
      <c r="R301" s="16" t="s">
        <v>933</v>
      </c>
    </row>
    <row r="302" customFormat="false" ht="16" hidden="false" customHeight="false" outlineLevel="0" collapsed="false">
      <c r="B302" s="18" t="s">
        <v>55</v>
      </c>
      <c r="C302" s="18" t="s">
        <v>2778</v>
      </c>
      <c r="D302" s="18" t="s">
        <v>2779</v>
      </c>
      <c r="E302" s="18" t="s">
        <v>2780</v>
      </c>
      <c r="F302" s="18"/>
      <c r="G302" s="18" t="s">
        <v>2781</v>
      </c>
      <c r="H302" s="18" t="s">
        <v>2782</v>
      </c>
      <c r="I302" s="18" t="s">
        <v>2783</v>
      </c>
      <c r="J302" s="18" t="s">
        <v>2784</v>
      </c>
      <c r="K302" s="18" t="s">
        <v>2785</v>
      </c>
      <c r="L302" s="18" t="s">
        <v>2786</v>
      </c>
      <c r="M302" s="18" t="s">
        <v>2787</v>
      </c>
      <c r="N302" s="18" t="s">
        <v>2788</v>
      </c>
      <c r="R302" s="16" t="s">
        <v>934</v>
      </c>
    </row>
    <row r="303" customFormat="false" ht="16" hidden="false" customHeight="false" outlineLevel="0" collapsed="false">
      <c r="B303" s="18" t="s">
        <v>69</v>
      </c>
      <c r="C303" s="18" t="s">
        <v>2789</v>
      </c>
      <c r="D303" s="18" t="s">
        <v>2790</v>
      </c>
      <c r="E303" s="18" t="s">
        <v>2791</v>
      </c>
      <c r="F303" s="18" t="s">
        <v>2792</v>
      </c>
      <c r="G303" s="18" t="s">
        <v>2793</v>
      </c>
      <c r="H303" s="18" t="s">
        <v>2794</v>
      </c>
      <c r="I303" s="18" t="s">
        <v>2795</v>
      </c>
      <c r="J303" s="18" t="s">
        <v>2796</v>
      </c>
      <c r="K303" s="18" t="s">
        <v>2797</v>
      </c>
      <c r="L303" s="18" t="s">
        <v>2798</v>
      </c>
      <c r="M303" s="18" t="s">
        <v>2799</v>
      </c>
      <c r="N303" s="18" t="s">
        <v>2800</v>
      </c>
      <c r="R303" s="16" t="s">
        <v>936</v>
      </c>
    </row>
    <row r="304" customFormat="false" ht="16" hidden="false" customHeight="false" outlineLevel="0" collapsed="false">
      <c r="B304" s="18" t="s">
        <v>80</v>
      </c>
      <c r="C304" s="18" t="s">
        <v>2801</v>
      </c>
      <c r="D304" s="18" t="s">
        <v>2802</v>
      </c>
      <c r="E304" s="18" t="s">
        <v>2803</v>
      </c>
      <c r="F304" s="18" t="s">
        <v>2804</v>
      </c>
      <c r="G304" s="18" t="s">
        <v>2805</v>
      </c>
      <c r="H304" s="18" t="s">
        <v>2806</v>
      </c>
      <c r="I304" s="18" t="s">
        <v>2807</v>
      </c>
      <c r="J304" s="18" t="s">
        <v>2808</v>
      </c>
      <c r="K304" s="18" t="s">
        <v>2809</v>
      </c>
      <c r="L304" s="18" t="s">
        <v>2810</v>
      </c>
      <c r="M304" s="18" t="s">
        <v>2811</v>
      </c>
      <c r="N304" s="18" t="s">
        <v>2812</v>
      </c>
      <c r="R304" s="16" t="s">
        <v>937</v>
      </c>
    </row>
    <row r="305" customFormat="false" ht="16" hidden="false" customHeight="false" outlineLevel="0" collapsed="false">
      <c r="B305" s="18" t="s">
        <v>90</v>
      </c>
      <c r="C305" s="18" t="s">
        <v>2813</v>
      </c>
      <c r="D305" s="18" t="s">
        <v>2814</v>
      </c>
      <c r="E305" s="18" t="s">
        <v>2815</v>
      </c>
      <c r="F305" s="18" t="s">
        <v>2816</v>
      </c>
      <c r="G305" s="18" t="s">
        <v>2817</v>
      </c>
      <c r="H305" s="18" t="s">
        <v>2818</v>
      </c>
      <c r="I305" s="18" t="s">
        <v>2819</v>
      </c>
      <c r="J305" s="18" t="s">
        <v>2820</v>
      </c>
      <c r="K305" s="18" t="s">
        <v>2821</v>
      </c>
      <c r="L305" s="18" t="s">
        <v>2822</v>
      </c>
      <c r="M305" s="18" t="s">
        <v>2823</v>
      </c>
      <c r="N305" s="18" t="s">
        <v>2824</v>
      </c>
      <c r="R305" s="16" t="s">
        <v>938</v>
      </c>
    </row>
    <row r="306" customFormat="false" ht="16" hidden="false" customHeight="false" outlineLevel="0" collapsed="false">
      <c r="B306" s="18" t="s">
        <v>103</v>
      </c>
      <c r="C306" s="18" t="s">
        <v>2825</v>
      </c>
      <c r="D306" s="18" t="s">
        <v>2826</v>
      </c>
      <c r="E306" s="18" t="s">
        <v>2827</v>
      </c>
      <c r="F306" s="18" t="s">
        <v>2828</v>
      </c>
      <c r="G306" s="18" t="s">
        <v>2829</v>
      </c>
      <c r="H306" s="18" t="s">
        <v>2830</v>
      </c>
      <c r="I306" s="18" t="s">
        <v>2831</v>
      </c>
      <c r="J306" s="18" t="s">
        <v>2832</v>
      </c>
      <c r="K306" s="18" t="s">
        <v>2833</v>
      </c>
      <c r="L306" s="18" t="s">
        <v>2834</v>
      </c>
      <c r="M306" s="18" t="s">
        <v>2835</v>
      </c>
      <c r="N306" s="18" t="s">
        <v>2836</v>
      </c>
      <c r="R306" s="16" t="s">
        <v>939</v>
      </c>
    </row>
    <row r="307" customFormat="false" ht="16" hidden="false" customHeight="false" outlineLevel="0" collapsed="false">
      <c r="B307" s="18" t="s">
        <v>116</v>
      </c>
      <c r="C307" s="18" t="s">
        <v>2837</v>
      </c>
      <c r="D307" s="18" t="s">
        <v>118</v>
      </c>
      <c r="E307" s="18" t="s">
        <v>2838</v>
      </c>
      <c r="F307" s="18" t="s">
        <v>2839</v>
      </c>
      <c r="G307" s="18" t="s">
        <v>2840</v>
      </c>
      <c r="H307" s="18" t="s">
        <v>2841</v>
      </c>
      <c r="I307" s="18" t="s">
        <v>2842</v>
      </c>
      <c r="J307" s="18" t="s">
        <v>2843</v>
      </c>
      <c r="K307" s="18" t="s">
        <v>2844</v>
      </c>
      <c r="L307" s="18" t="s">
        <v>2845</v>
      </c>
      <c r="M307" s="18" t="s">
        <v>2846</v>
      </c>
      <c r="N307" s="18" t="s">
        <v>2847</v>
      </c>
      <c r="R307" s="16" t="s">
        <v>940</v>
      </c>
    </row>
    <row r="308" customFormat="false" ht="16" hidden="false" customHeight="false" outlineLevel="0" collapsed="false">
      <c r="R308" s="16" t="s">
        <v>941</v>
      </c>
    </row>
    <row r="309" customFormat="false" ht="16" hidden="false" customHeight="false" outlineLevel="0" collapsed="false">
      <c r="A309" s="15" t="s">
        <v>2848</v>
      </c>
      <c r="R309" s="16" t="s">
        <v>2849</v>
      </c>
    </row>
    <row r="310" customFormat="false" ht="16" hidden="false" customHeight="false" outlineLevel="0" collapsed="false">
      <c r="B310" s="18"/>
      <c r="C310" s="19" t="n">
        <v>1</v>
      </c>
      <c r="D310" s="19" t="n">
        <v>2</v>
      </c>
      <c r="E310" s="19" t="n">
        <v>3</v>
      </c>
      <c r="F310" s="19" t="n">
        <v>4</v>
      </c>
      <c r="G310" s="19" t="n">
        <v>5</v>
      </c>
      <c r="H310" s="19" t="n">
        <v>6</v>
      </c>
      <c r="I310" s="19" t="n">
        <v>7</v>
      </c>
      <c r="J310" s="19" t="n">
        <v>8</v>
      </c>
      <c r="K310" s="19" t="n">
        <v>9</v>
      </c>
      <c r="L310" s="19" t="n">
        <v>10</v>
      </c>
      <c r="M310" s="19" t="n">
        <v>11</v>
      </c>
      <c r="N310" s="19" t="n">
        <v>12</v>
      </c>
      <c r="R310" s="16" t="s">
        <v>942</v>
      </c>
    </row>
    <row r="311" customFormat="false" ht="16" hidden="false" customHeight="false" outlineLevel="0" collapsed="false">
      <c r="B311" s="18" t="s">
        <v>27</v>
      </c>
      <c r="C311" s="18" t="s">
        <v>2850</v>
      </c>
      <c r="D311" s="18" t="s">
        <v>2851</v>
      </c>
      <c r="E311" s="18" t="s">
        <v>2852</v>
      </c>
      <c r="F311" s="18" t="s">
        <v>2853</v>
      </c>
      <c r="G311" s="18" t="s">
        <v>2854</v>
      </c>
      <c r="H311" s="18" t="s">
        <v>2855</v>
      </c>
      <c r="I311" s="18" t="s">
        <v>2856</v>
      </c>
      <c r="J311" s="18" t="s">
        <v>2857</v>
      </c>
      <c r="K311" s="18" t="s">
        <v>2858</v>
      </c>
      <c r="L311" s="18" t="s">
        <v>2859</v>
      </c>
      <c r="M311" s="18" t="s">
        <v>2860</v>
      </c>
      <c r="N311" s="18" t="s">
        <v>2861</v>
      </c>
      <c r="R311" s="16" t="s">
        <v>943</v>
      </c>
    </row>
    <row r="312" customFormat="false" ht="16" hidden="false" customHeight="false" outlineLevel="0" collapsed="false">
      <c r="B312" s="18" t="s">
        <v>41</v>
      </c>
      <c r="C312" s="18" t="s">
        <v>2862</v>
      </c>
      <c r="D312" s="18" t="s">
        <v>2863</v>
      </c>
      <c r="E312" s="18" t="s">
        <v>2864</v>
      </c>
      <c r="F312" s="18" t="s">
        <v>2865</v>
      </c>
      <c r="G312" s="18" t="s">
        <v>2866</v>
      </c>
      <c r="H312" s="18" t="s">
        <v>2867</v>
      </c>
      <c r="I312" s="18" t="s">
        <v>2868</v>
      </c>
      <c r="J312" s="18" t="s">
        <v>2869</v>
      </c>
      <c r="K312" s="18" t="s">
        <v>2870</v>
      </c>
      <c r="L312" s="18" t="s">
        <v>2871</v>
      </c>
      <c r="M312" s="18" t="s">
        <v>2872</v>
      </c>
      <c r="N312" s="18" t="s">
        <v>2873</v>
      </c>
      <c r="R312" s="16" t="s">
        <v>944</v>
      </c>
    </row>
    <row r="313" customFormat="false" ht="16" hidden="false" customHeight="false" outlineLevel="0" collapsed="false">
      <c r="B313" s="18" t="s">
        <v>55</v>
      </c>
      <c r="C313" s="18" t="s">
        <v>2874</v>
      </c>
      <c r="D313" s="18" t="s">
        <v>2875</v>
      </c>
      <c r="E313" s="18" t="s">
        <v>2876</v>
      </c>
      <c r="F313" s="18" t="s">
        <v>2877</v>
      </c>
      <c r="G313" s="18"/>
      <c r="H313" s="18" t="s">
        <v>2878</v>
      </c>
      <c r="I313" s="18" t="s">
        <v>2879</v>
      </c>
      <c r="J313" s="18" t="s">
        <v>2880</v>
      </c>
      <c r="K313" s="18" t="s">
        <v>2881</v>
      </c>
      <c r="L313" s="18" t="s">
        <v>2882</v>
      </c>
      <c r="M313" s="18" t="s">
        <v>2883</v>
      </c>
      <c r="N313" s="18" t="s">
        <v>2884</v>
      </c>
      <c r="R313" s="16" t="s">
        <v>945</v>
      </c>
    </row>
    <row r="314" customFormat="false" ht="16" hidden="false" customHeight="false" outlineLevel="0" collapsed="false">
      <c r="B314" s="18" t="s">
        <v>69</v>
      </c>
      <c r="C314" s="18" t="s">
        <v>2885</v>
      </c>
      <c r="D314" s="18" t="s">
        <v>2886</v>
      </c>
      <c r="E314" s="18" t="s">
        <v>2887</v>
      </c>
      <c r="F314" s="18" t="s">
        <v>2888</v>
      </c>
      <c r="G314" s="18" t="s">
        <v>2889</v>
      </c>
      <c r="H314" s="18" t="s">
        <v>2890</v>
      </c>
      <c r="I314" s="18" t="s">
        <v>2891</v>
      </c>
      <c r="J314" s="18" t="s">
        <v>2892</v>
      </c>
      <c r="K314" s="18" t="s">
        <v>2893</v>
      </c>
      <c r="L314" s="18" t="s">
        <v>2894</v>
      </c>
      <c r="M314" s="18" t="s">
        <v>2895</v>
      </c>
      <c r="N314" s="18" t="s">
        <v>2896</v>
      </c>
      <c r="R314" s="16" t="s">
        <v>946</v>
      </c>
    </row>
    <row r="315" customFormat="false" ht="16" hidden="false" customHeight="false" outlineLevel="0" collapsed="false">
      <c r="B315" s="18" t="s">
        <v>80</v>
      </c>
      <c r="C315" s="18" t="s">
        <v>2897</v>
      </c>
      <c r="D315" s="18" t="s">
        <v>2898</v>
      </c>
      <c r="E315" s="18" t="s">
        <v>2899</v>
      </c>
      <c r="F315" s="18" t="s">
        <v>2900</v>
      </c>
      <c r="G315" s="18" t="s">
        <v>2901</v>
      </c>
      <c r="H315" s="18" t="s">
        <v>2902</v>
      </c>
      <c r="I315" s="18" t="s">
        <v>2903</v>
      </c>
      <c r="J315" s="18" t="s">
        <v>2904</v>
      </c>
      <c r="K315" s="18" t="s">
        <v>2905</v>
      </c>
      <c r="L315" s="18" t="s">
        <v>2906</v>
      </c>
      <c r="M315" s="18" t="s">
        <v>2907</v>
      </c>
      <c r="N315" s="18" t="s">
        <v>2908</v>
      </c>
      <c r="R315" s="16" t="s">
        <v>947</v>
      </c>
    </row>
    <row r="316" customFormat="false" ht="16" hidden="false" customHeight="false" outlineLevel="0" collapsed="false">
      <c r="B316" s="18" t="s">
        <v>90</v>
      </c>
      <c r="C316" s="18" t="s">
        <v>2909</v>
      </c>
      <c r="D316" s="18" t="s">
        <v>2910</v>
      </c>
      <c r="E316" s="18" t="s">
        <v>2911</v>
      </c>
      <c r="F316" s="18" t="s">
        <v>2912</v>
      </c>
      <c r="G316" s="18" t="s">
        <v>2913</v>
      </c>
      <c r="H316" s="18" t="s">
        <v>2914</v>
      </c>
      <c r="I316" s="18" t="s">
        <v>2915</v>
      </c>
      <c r="J316" s="18" t="s">
        <v>2916</v>
      </c>
      <c r="K316" s="18" t="s">
        <v>2917</v>
      </c>
      <c r="L316" s="18" t="s">
        <v>2918</v>
      </c>
      <c r="M316" s="18" t="s">
        <v>2919</v>
      </c>
      <c r="N316" s="18" t="s">
        <v>2920</v>
      </c>
      <c r="R316" s="16" t="s">
        <v>2921</v>
      </c>
    </row>
    <row r="317" customFormat="false" ht="16" hidden="false" customHeight="false" outlineLevel="0" collapsed="false">
      <c r="B317" s="18" t="s">
        <v>103</v>
      </c>
      <c r="C317" s="18" t="s">
        <v>2922</v>
      </c>
      <c r="D317" s="18" t="s">
        <v>2923</v>
      </c>
      <c r="E317" s="18" t="s">
        <v>2924</v>
      </c>
      <c r="F317" s="18" t="s">
        <v>2925</v>
      </c>
      <c r="G317" s="18" t="s">
        <v>2926</v>
      </c>
      <c r="H317" s="18" t="s">
        <v>2927</v>
      </c>
      <c r="I317" s="18" t="s">
        <v>2928</v>
      </c>
      <c r="J317" s="18" t="s">
        <v>2929</v>
      </c>
      <c r="K317" s="18" t="s">
        <v>2930</v>
      </c>
      <c r="L317" s="18" t="s">
        <v>2931</v>
      </c>
      <c r="M317" s="18" t="s">
        <v>2932</v>
      </c>
      <c r="N317" s="18" t="s">
        <v>2933</v>
      </c>
      <c r="R317" s="16" t="s">
        <v>2934</v>
      </c>
    </row>
    <row r="318" customFormat="false" ht="16" hidden="false" customHeight="false" outlineLevel="0" collapsed="false">
      <c r="B318" s="18" t="s">
        <v>116</v>
      </c>
      <c r="C318" s="18" t="s">
        <v>2935</v>
      </c>
      <c r="D318" s="18" t="s">
        <v>118</v>
      </c>
      <c r="E318" s="18" t="s">
        <v>2936</v>
      </c>
      <c r="F318" s="18" t="s">
        <v>2937</v>
      </c>
      <c r="G318" s="18" t="s">
        <v>2938</v>
      </c>
      <c r="H318" s="18" t="s">
        <v>2939</v>
      </c>
      <c r="I318" s="18" t="s">
        <v>2940</v>
      </c>
      <c r="J318" s="18" t="s">
        <v>2941</v>
      </c>
      <c r="K318" s="18" t="s">
        <v>2942</v>
      </c>
      <c r="L318" s="18" t="s">
        <v>2943</v>
      </c>
      <c r="M318" s="18" t="s">
        <v>2944</v>
      </c>
      <c r="N318" s="18" t="s">
        <v>2945</v>
      </c>
      <c r="R318" s="16" t="s">
        <v>949</v>
      </c>
    </row>
    <row r="319" customFormat="false" ht="16" hidden="false" customHeight="false" outlineLevel="0" collapsed="false">
      <c r="R319" s="16" t="s">
        <v>950</v>
      </c>
    </row>
    <row r="320" customFormat="false" ht="16" hidden="false" customHeight="false" outlineLevel="0" collapsed="false">
      <c r="A320" s="15" t="s">
        <v>2946</v>
      </c>
      <c r="R320" s="16" t="s">
        <v>2947</v>
      </c>
    </row>
    <row r="321" customFormat="false" ht="16" hidden="false" customHeight="false" outlineLevel="0" collapsed="false">
      <c r="B321" s="18"/>
      <c r="C321" s="19" t="n">
        <v>1</v>
      </c>
      <c r="D321" s="19" t="n">
        <v>2</v>
      </c>
      <c r="E321" s="19" t="n">
        <v>3</v>
      </c>
      <c r="F321" s="19" t="n">
        <v>4</v>
      </c>
      <c r="G321" s="19" t="n">
        <v>5</v>
      </c>
      <c r="H321" s="19" t="n">
        <v>6</v>
      </c>
      <c r="I321" s="19" t="n">
        <v>7</v>
      </c>
      <c r="J321" s="19" t="n">
        <v>8</v>
      </c>
      <c r="K321" s="19" t="n">
        <v>9</v>
      </c>
      <c r="L321" s="19" t="n">
        <v>10</v>
      </c>
      <c r="M321" s="19" t="n">
        <v>11</v>
      </c>
      <c r="N321" s="19" t="n">
        <v>12</v>
      </c>
      <c r="R321" s="16" t="s">
        <v>2948</v>
      </c>
    </row>
    <row r="322" customFormat="false" ht="16" hidden="false" customHeight="false" outlineLevel="0" collapsed="false">
      <c r="B322" s="18" t="s">
        <v>27</v>
      </c>
      <c r="C322" s="18" t="s">
        <v>2949</v>
      </c>
      <c r="D322" s="18" t="s">
        <v>2950</v>
      </c>
      <c r="E322" s="18" t="s">
        <v>2951</v>
      </c>
      <c r="F322" s="18" t="s">
        <v>2952</v>
      </c>
      <c r="G322" s="18" t="s">
        <v>2953</v>
      </c>
      <c r="H322" s="18" t="s">
        <v>2954</v>
      </c>
      <c r="I322" s="18" t="s">
        <v>2955</v>
      </c>
      <c r="J322" s="18" t="s">
        <v>2956</v>
      </c>
      <c r="K322" s="18" t="s">
        <v>2957</v>
      </c>
      <c r="L322" s="18" t="s">
        <v>2958</v>
      </c>
      <c r="M322" s="18" t="s">
        <v>2959</v>
      </c>
      <c r="N322" s="18" t="s">
        <v>2960</v>
      </c>
      <c r="R322" s="16" t="s">
        <v>951</v>
      </c>
    </row>
    <row r="323" customFormat="false" ht="16" hidden="false" customHeight="false" outlineLevel="0" collapsed="false">
      <c r="B323" s="18" t="s">
        <v>41</v>
      </c>
      <c r="C323" s="18" t="s">
        <v>2961</v>
      </c>
      <c r="D323" s="18" t="s">
        <v>2962</v>
      </c>
      <c r="E323" s="18" t="s">
        <v>2963</v>
      </c>
      <c r="F323" s="18" t="s">
        <v>2964</v>
      </c>
      <c r="G323" s="18" t="s">
        <v>2965</v>
      </c>
      <c r="H323" s="18" t="s">
        <v>2966</v>
      </c>
      <c r="I323" s="18" t="s">
        <v>2967</v>
      </c>
      <c r="J323" s="18" t="s">
        <v>2968</v>
      </c>
      <c r="K323" s="18" t="s">
        <v>2969</v>
      </c>
      <c r="L323" s="18" t="s">
        <v>2970</v>
      </c>
      <c r="M323" s="18" t="s">
        <v>2971</v>
      </c>
      <c r="N323" s="18" t="s">
        <v>2972</v>
      </c>
      <c r="R323" s="16" t="s">
        <v>952</v>
      </c>
    </row>
    <row r="324" customFormat="false" ht="16" hidden="false" customHeight="false" outlineLevel="0" collapsed="false">
      <c r="B324" s="18" t="s">
        <v>55</v>
      </c>
      <c r="C324" s="18" t="s">
        <v>2973</v>
      </c>
      <c r="D324" s="18" t="s">
        <v>2974</v>
      </c>
      <c r="E324" s="18" t="s">
        <v>2975</v>
      </c>
      <c r="F324" s="18" t="s">
        <v>2976</v>
      </c>
      <c r="G324" s="18" t="s">
        <v>2977</v>
      </c>
      <c r="H324" s="18"/>
      <c r="I324" s="18" t="s">
        <v>2978</v>
      </c>
      <c r="J324" s="18" t="s">
        <v>2979</v>
      </c>
      <c r="K324" s="18" t="s">
        <v>2980</v>
      </c>
      <c r="L324" s="18" t="s">
        <v>2981</v>
      </c>
      <c r="M324" s="18" t="s">
        <v>2982</v>
      </c>
      <c r="N324" s="18" t="s">
        <v>2983</v>
      </c>
      <c r="R324" s="16" t="s">
        <v>953</v>
      </c>
    </row>
    <row r="325" customFormat="false" ht="16" hidden="false" customHeight="false" outlineLevel="0" collapsed="false">
      <c r="B325" s="18" t="s">
        <v>69</v>
      </c>
      <c r="C325" s="18" t="s">
        <v>2984</v>
      </c>
      <c r="D325" s="18" t="s">
        <v>2985</v>
      </c>
      <c r="E325" s="18" t="s">
        <v>2986</v>
      </c>
      <c r="F325" s="18" t="s">
        <v>2987</v>
      </c>
      <c r="G325" s="18" t="s">
        <v>2988</v>
      </c>
      <c r="H325" s="18" t="s">
        <v>2989</v>
      </c>
      <c r="I325" s="18" t="s">
        <v>2990</v>
      </c>
      <c r="J325" s="18" t="s">
        <v>2991</v>
      </c>
      <c r="K325" s="18" t="s">
        <v>2992</v>
      </c>
      <c r="L325" s="18" t="s">
        <v>2993</v>
      </c>
      <c r="M325" s="18" t="s">
        <v>2994</v>
      </c>
      <c r="N325" s="18" t="s">
        <v>2995</v>
      </c>
      <c r="R325" s="16" t="s">
        <v>2996</v>
      </c>
    </row>
    <row r="326" customFormat="false" ht="16" hidden="false" customHeight="false" outlineLevel="0" collapsed="false">
      <c r="B326" s="18" t="s">
        <v>80</v>
      </c>
      <c r="C326" s="18" t="s">
        <v>2997</v>
      </c>
      <c r="D326" s="18" t="s">
        <v>2998</v>
      </c>
      <c r="E326" s="18" t="s">
        <v>2999</v>
      </c>
      <c r="F326" s="18" t="s">
        <v>3000</v>
      </c>
      <c r="G326" s="18" t="s">
        <v>3001</v>
      </c>
      <c r="H326" s="18" t="s">
        <v>3002</v>
      </c>
      <c r="I326" s="18" t="s">
        <v>3003</v>
      </c>
      <c r="J326" s="18" t="s">
        <v>3004</v>
      </c>
      <c r="K326" s="18" t="s">
        <v>3005</v>
      </c>
      <c r="L326" s="18" t="s">
        <v>3006</v>
      </c>
      <c r="M326" s="18" t="s">
        <v>3007</v>
      </c>
      <c r="N326" s="18" t="s">
        <v>3008</v>
      </c>
      <c r="R326" s="16" t="s">
        <v>954</v>
      </c>
    </row>
    <row r="327" customFormat="false" ht="16" hidden="false" customHeight="false" outlineLevel="0" collapsed="false">
      <c r="B327" s="18" t="s">
        <v>90</v>
      </c>
      <c r="C327" s="18" t="s">
        <v>3009</v>
      </c>
      <c r="D327" s="18" t="s">
        <v>3010</v>
      </c>
      <c r="E327" s="18" t="s">
        <v>3011</v>
      </c>
      <c r="F327" s="18" t="s">
        <v>3012</v>
      </c>
      <c r="G327" s="18" t="s">
        <v>3013</v>
      </c>
      <c r="H327" s="18" t="s">
        <v>3014</v>
      </c>
      <c r="I327" s="18" t="s">
        <v>3015</v>
      </c>
      <c r="J327" s="18" t="s">
        <v>3016</v>
      </c>
      <c r="K327" s="18" t="s">
        <v>3017</v>
      </c>
      <c r="L327" s="18" t="s">
        <v>3018</v>
      </c>
      <c r="M327" s="18" t="s">
        <v>3019</v>
      </c>
      <c r="N327" s="18" t="s">
        <v>3020</v>
      </c>
      <c r="R327" s="16" t="s">
        <v>954</v>
      </c>
    </row>
    <row r="328" customFormat="false" ht="16" hidden="false" customHeight="false" outlineLevel="0" collapsed="false">
      <c r="B328" s="18" t="s">
        <v>103</v>
      </c>
      <c r="C328" s="18" t="s">
        <v>3021</v>
      </c>
      <c r="D328" s="18" t="s">
        <v>3022</v>
      </c>
      <c r="E328" s="18" t="s">
        <v>3023</v>
      </c>
      <c r="F328" s="18" t="s">
        <v>3024</v>
      </c>
      <c r="G328" s="18" t="s">
        <v>3025</v>
      </c>
      <c r="H328" s="18" t="s">
        <v>3026</v>
      </c>
      <c r="I328" s="18" t="s">
        <v>3027</v>
      </c>
      <c r="J328" s="18" t="s">
        <v>3028</v>
      </c>
      <c r="K328" s="18" t="s">
        <v>3029</v>
      </c>
      <c r="L328" s="18" t="s">
        <v>3030</v>
      </c>
      <c r="M328" s="18" t="s">
        <v>3031</v>
      </c>
      <c r="N328" s="18" t="s">
        <v>3032</v>
      </c>
      <c r="R328" s="16" t="s">
        <v>955</v>
      </c>
    </row>
    <row r="329" customFormat="false" ht="16" hidden="false" customHeight="false" outlineLevel="0" collapsed="false">
      <c r="B329" s="18" t="s">
        <v>116</v>
      </c>
      <c r="C329" s="18" t="s">
        <v>3033</v>
      </c>
      <c r="D329" s="18" t="s">
        <v>118</v>
      </c>
      <c r="E329" s="18" t="s">
        <v>3034</v>
      </c>
      <c r="F329" s="18" t="s">
        <v>3035</v>
      </c>
      <c r="G329" s="18" t="s">
        <v>3036</v>
      </c>
      <c r="H329" s="18" t="s">
        <v>3037</v>
      </c>
      <c r="I329" s="18" t="s">
        <v>3038</v>
      </c>
      <c r="J329" s="18" t="s">
        <v>3039</v>
      </c>
      <c r="K329" s="18" t="s">
        <v>3040</v>
      </c>
      <c r="L329" s="18" t="s">
        <v>3041</v>
      </c>
      <c r="M329" s="18" t="s">
        <v>3042</v>
      </c>
      <c r="N329" s="18" t="s">
        <v>3043</v>
      </c>
      <c r="R329" s="16" t="s">
        <v>956</v>
      </c>
    </row>
    <row r="330" customFormat="false" ht="16" hidden="false" customHeight="false" outlineLevel="0" collapsed="false">
      <c r="R330" s="16" t="s">
        <v>957</v>
      </c>
    </row>
    <row r="331" customFormat="false" ht="16" hidden="false" customHeight="false" outlineLevel="0" collapsed="false">
      <c r="A331" s="15" t="s">
        <v>3044</v>
      </c>
      <c r="R331" s="16" t="s">
        <v>958</v>
      </c>
    </row>
    <row r="332" customFormat="false" ht="16" hidden="false" customHeight="false" outlineLevel="0" collapsed="false">
      <c r="B332" s="18"/>
      <c r="C332" s="19" t="n">
        <v>1</v>
      </c>
      <c r="D332" s="19" t="n">
        <v>2</v>
      </c>
      <c r="E332" s="19" t="n">
        <v>3</v>
      </c>
      <c r="F332" s="19" t="n">
        <v>4</v>
      </c>
      <c r="G332" s="19" t="n">
        <v>5</v>
      </c>
      <c r="H332" s="19" t="n">
        <v>6</v>
      </c>
      <c r="I332" s="19" t="n">
        <v>7</v>
      </c>
      <c r="J332" s="19" t="n">
        <v>8</v>
      </c>
      <c r="K332" s="19" t="n">
        <v>9</v>
      </c>
      <c r="L332" s="19" t="n">
        <v>10</v>
      </c>
      <c r="M332" s="19" t="n">
        <v>11</v>
      </c>
      <c r="N332" s="19" t="n">
        <v>12</v>
      </c>
      <c r="R332" s="16" t="s">
        <v>959</v>
      </c>
    </row>
    <row r="333" customFormat="false" ht="16" hidden="false" customHeight="false" outlineLevel="0" collapsed="false">
      <c r="B333" s="18" t="s">
        <v>27</v>
      </c>
      <c r="C333" s="18" t="s">
        <v>3045</v>
      </c>
      <c r="D333" s="18" t="s">
        <v>3046</v>
      </c>
      <c r="E333" s="18" t="s">
        <v>3047</v>
      </c>
      <c r="F333" s="18" t="s">
        <v>3048</v>
      </c>
      <c r="G333" s="18" t="s">
        <v>3049</v>
      </c>
      <c r="H333" s="18" t="s">
        <v>3050</v>
      </c>
      <c r="I333" s="18" t="s">
        <v>3051</v>
      </c>
      <c r="J333" s="18" t="s">
        <v>3052</v>
      </c>
      <c r="K333" s="18" t="s">
        <v>3053</v>
      </c>
      <c r="L333" s="18" t="s">
        <v>3054</v>
      </c>
      <c r="M333" s="18" t="s">
        <v>3055</v>
      </c>
      <c r="N333" s="18" t="s">
        <v>3056</v>
      </c>
      <c r="R333" s="16" t="s">
        <v>962</v>
      </c>
    </row>
    <row r="334" customFormat="false" ht="16" hidden="false" customHeight="false" outlineLevel="0" collapsed="false">
      <c r="B334" s="18" t="s">
        <v>41</v>
      </c>
      <c r="C334" s="18" t="s">
        <v>3057</v>
      </c>
      <c r="D334" s="18" t="s">
        <v>3058</v>
      </c>
      <c r="E334" s="18" t="s">
        <v>3059</v>
      </c>
      <c r="F334" s="18" t="s">
        <v>3060</v>
      </c>
      <c r="G334" s="18" t="s">
        <v>3061</v>
      </c>
      <c r="H334" s="18" t="s">
        <v>3062</v>
      </c>
      <c r="I334" s="18" t="s">
        <v>3063</v>
      </c>
      <c r="J334" s="18" t="s">
        <v>3064</v>
      </c>
      <c r="K334" s="18" t="s">
        <v>3065</v>
      </c>
      <c r="L334" s="18" t="s">
        <v>3066</v>
      </c>
      <c r="M334" s="18" t="s">
        <v>3067</v>
      </c>
      <c r="N334" s="18" t="s">
        <v>3068</v>
      </c>
      <c r="R334" s="16" t="s">
        <v>963</v>
      </c>
    </row>
    <row r="335" customFormat="false" ht="16" hidden="false" customHeight="false" outlineLevel="0" collapsed="false">
      <c r="B335" s="18" t="s">
        <v>55</v>
      </c>
      <c r="C335" s="18" t="s">
        <v>3069</v>
      </c>
      <c r="D335" s="18" t="s">
        <v>3070</v>
      </c>
      <c r="E335" s="18" t="s">
        <v>3071</v>
      </c>
      <c r="F335" s="18" t="s">
        <v>3072</v>
      </c>
      <c r="G335" s="18" t="s">
        <v>3073</v>
      </c>
      <c r="H335" s="18" t="s">
        <v>3074</v>
      </c>
      <c r="I335" s="18"/>
      <c r="J335" s="18" t="s">
        <v>3075</v>
      </c>
      <c r="K335" s="18" t="s">
        <v>3076</v>
      </c>
      <c r="L335" s="18" t="s">
        <v>3077</v>
      </c>
      <c r="M335" s="18" t="s">
        <v>3078</v>
      </c>
      <c r="N335" s="18" t="s">
        <v>3079</v>
      </c>
      <c r="R335" s="16" t="s">
        <v>964</v>
      </c>
    </row>
    <row r="336" customFormat="false" ht="16" hidden="false" customHeight="false" outlineLevel="0" collapsed="false">
      <c r="B336" s="18" t="s">
        <v>69</v>
      </c>
      <c r="C336" s="18" t="s">
        <v>3080</v>
      </c>
      <c r="D336" s="18" t="s">
        <v>3081</v>
      </c>
      <c r="E336" s="18" t="s">
        <v>3082</v>
      </c>
      <c r="F336" s="18" t="s">
        <v>3083</v>
      </c>
      <c r="G336" s="18" t="s">
        <v>3084</v>
      </c>
      <c r="H336" s="18" t="s">
        <v>3085</v>
      </c>
      <c r="I336" s="18" t="s">
        <v>3086</v>
      </c>
      <c r="J336" s="18" t="s">
        <v>3087</v>
      </c>
      <c r="K336" s="18" t="s">
        <v>3088</v>
      </c>
      <c r="L336" s="18" t="s">
        <v>3089</v>
      </c>
      <c r="M336" s="18" t="s">
        <v>3090</v>
      </c>
      <c r="N336" s="18" t="s">
        <v>3091</v>
      </c>
      <c r="R336" s="16" t="s">
        <v>965</v>
      </c>
    </row>
    <row r="337" customFormat="false" ht="16" hidden="false" customHeight="false" outlineLevel="0" collapsed="false">
      <c r="B337" s="18" t="s">
        <v>80</v>
      </c>
      <c r="C337" s="18" t="s">
        <v>3092</v>
      </c>
      <c r="D337" s="18" t="s">
        <v>3093</v>
      </c>
      <c r="E337" s="18" t="s">
        <v>3094</v>
      </c>
      <c r="F337" s="18" t="s">
        <v>3095</v>
      </c>
      <c r="G337" s="18" t="s">
        <v>3096</v>
      </c>
      <c r="H337" s="18" t="s">
        <v>3097</v>
      </c>
      <c r="I337" s="18" t="s">
        <v>3098</v>
      </c>
      <c r="J337" s="18" t="s">
        <v>3099</v>
      </c>
      <c r="K337" s="18" t="s">
        <v>3100</v>
      </c>
      <c r="L337" s="18" t="s">
        <v>3101</v>
      </c>
      <c r="M337" s="18" t="s">
        <v>3102</v>
      </c>
      <c r="N337" s="18" t="s">
        <v>3103</v>
      </c>
      <c r="R337" s="16" t="s">
        <v>966</v>
      </c>
    </row>
    <row r="338" customFormat="false" ht="16" hidden="false" customHeight="false" outlineLevel="0" collapsed="false">
      <c r="B338" s="18" t="s">
        <v>90</v>
      </c>
      <c r="C338" s="18" t="s">
        <v>3104</v>
      </c>
      <c r="D338" s="18" t="s">
        <v>3105</v>
      </c>
      <c r="E338" s="18" t="s">
        <v>3106</v>
      </c>
      <c r="F338" s="18" t="s">
        <v>3107</v>
      </c>
      <c r="G338" s="18" t="s">
        <v>3108</v>
      </c>
      <c r="H338" s="18" t="s">
        <v>3109</v>
      </c>
      <c r="I338" s="18" t="s">
        <v>3110</v>
      </c>
      <c r="J338" s="18" t="s">
        <v>3111</v>
      </c>
      <c r="K338" s="18" t="s">
        <v>3112</v>
      </c>
      <c r="L338" s="18" t="s">
        <v>3113</v>
      </c>
      <c r="M338" s="18" t="s">
        <v>3114</v>
      </c>
      <c r="N338" s="18" t="s">
        <v>3115</v>
      </c>
      <c r="R338" s="16" t="s">
        <v>967</v>
      </c>
    </row>
    <row r="339" customFormat="false" ht="16" hidden="false" customHeight="false" outlineLevel="0" collapsed="false">
      <c r="B339" s="18" t="s">
        <v>103</v>
      </c>
      <c r="C339" s="18" t="s">
        <v>3116</v>
      </c>
      <c r="D339" s="18" t="s">
        <v>3117</v>
      </c>
      <c r="E339" s="18" t="s">
        <v>3118</v>
      </c>
      <c r="F339" s="18" t="s">
        <v>3119</v>
      </c>
      <c r="G339" s="18" t="s">
        <v>3120</v>
      </c>
      <c r="H339" s="18" t="s">
        <v>3121</v>
      </c>
      <c r="I339" s="18" t="s">
        <v>3122</v>
      </c>
      <c r="J339" s="18" t="s">
        <v>3123</v>
      </c>
      <c r="K339" s="18" t="s">
        <v>3124</v>
      </c>
      <c r="L339" s="18" t="s">
        <v>3125</v>
      </c>
      <c r="M339" s="18" t="s">
        <v>3126</v>
      </c>
      <c r="N339" s="18" t="s">
        <v>3127</v>
      </c>
      <c r="R339" s="16" t="s">
        <v>968</v>
      </c>
    </row>
    <row r="340" customFormat="false" ht="16" hidden="false" customHeight="false" outlineLevel="0" collapsed="false">
      <c r="B340" s="18" t="s">
        <v>116</v>
      </c>
      <c r="C340" s="18" t="s">
        <v>3128</v>
      </c>
      <c r="D340" s="18" t="s">
        <v>118</v>
      </c>
      <c r="E340" s="18" t="s">
        <v>3129</v>
      </c>
      <c r="F340" s="18" t="s">
        <v>3130</v>
      </c>
      <c r="G340" s="18" t="s">
        <v>3131</v>
      </c>
      <c r="H340" s="18" t="s">
        <v>3132</v>
      </c>
      <c r="I340" s="18" t="s">
        <v>3133</v>
      </c>
      <c r="J340" s="18" t="s">
        <v>3134</v>
      </c>
      <c r="K340" s="18" t="s">
        <v>3135</v>
      </c>
      <c r="L340" s="18" t="s">
        <v>3136</v>
      </c>
      <c r="M340" s="18" t="s">
        <v>3137</v>
      </c>
      <c r="N340" s="18" t="s">
        <v>3138</v>
      </c>
      <c r="R340" s="16" t="s">
        <v>969</v>
      </c>
    </row>
    <row r="341" customFormat="false" ht="16" hidden="false" customHeight="false" outlineLevel="0" collapsed="false">
      <c r="R341" s="16" t="s">
        <v>970</v>
      </c>
    </row>
    <row r="342" customFormat="false" ht="16" hidden="false" customHeight="false" outlineLevel="0" collapsed="false">
      <c r="A342" s="15" t="s">
        <v>3139</v>
      </c>
      <c r="R342" s="16" t="s">
        <v>971</v>
      </c>
    </row>
    <row r="343" customFormat="false" ht="16" hidden="false" customHeight="false" outlineLevel="0" collapsed="false">
      <c r="B343" s="18"/>
      <c r="C343" s="19" t="n">
        <v>1</v>
      </c>
      <c r="D343" s="19" t="n">
        <v>2</v>
      </c>
      <c r="E343" s="19" t="n">
        <v>3</v>
      </c>
      <c r="F343" s="19" t="n">
        <v>4</v>
      </c>
      <c r="G343" s="19" t="n">
        <v>5</v>
      </c>
      <c r="H343" s="19" t="n">
        <v>6</v>
      </c>
      <c r="I343" s="19" t="n">
        <v>7</v>
      </c>
      <c r="J343" s="19" t="n">
        <v>8</v>
      </c>
      <c r="K343" s="19" t="n">
        <v>9</v>
      </c>
      <c r="L343" s="19" t="n">
        <v>10</v>
      </c>
      <c r="M343" s="19" t="n">
        <v>11</v>
      </c>
      <c r="N343" s="19" t="n">
        <v>12</v>
      </c>
      <c r="R343" s="16" t="s">
        <v>972</v>
      </c>
    </row>
    <row r="344" customFormat="false" ht="16" hidden="false" customHeight="false" outlineLevel="0" collapsed="false">
      <c r="B344" s="18" t="s">
        <v>27</v>
      </c>
      <c r="C344" s="18" t="s">
        <v>3140</v>
      </c>
      <c r="D344" s="18" t="s">
        <v>3141</v>
      </c>
      <c r="E344" s="18" t="s">
        <v>3142</v>
      </c>
      <c r="F344" s="18" t="s">
        <v>3143</v>
      </c>
      <c r="G344" s="18" t="s">
        <v>3144</v>
      </c>
      <c r="H344" s="18" t="s">
        <v>3145</v>
      </c>
      <c r="I344" s="18" t="s">
        <v>3146</v>
      </c>
      <c r="J344" s="18" t="s">
        <v>3147</v>
      </c>
      <c r="K344" s="18" t="s">
        <v>3148</v>
      </c>
      <c r="L344" s="18" t="s">
        <v>3149</v>
      </c>
      <c r="M344" s="18" t="s">
        <v>3150</v>
      </c>
      <c r="N344" s="18" t="s">
        <v>3151</v>
      </c>
      <c r="R344" s="16" t="s">
        <v>973</v>
      </c>
    </row>
    <row r="345" customFormat="false" ht="16" hidden="false" customHeight="false" outlineLevel="0" collapsed="false">
      <c r="B345" s="18" t="s">
        <v>41</v>
      </c>
      <c r="C345" s="18" t="s">
        <v>3152</v>
      </c>
      <c r="D345" s="18" t="s">
        <v>3153</v>
      </c>
      <c r="E345" s="18" t="s">
        <v>3154</v>
      </c>
      <c r="F345" s="18" t="s">
        <v>3155</v>
      </c>
      <c r="G345" s="18" t="s">
        <v>3156</v>
      </c>
      <c r="H345" s="18" t="s">
        <v>3157</v>
      </c>
      <c r="I345" s="18" t="s">
        <v>3158</v>
      </c>
      <c r="J345" s="18" t="s">
        <v>3159</v>
      </c>
      <c r="K345" s="18" t="s">
        <v>3160</v>
      </c>
      <c r="L345" s="18" t="s">
        <v>3161</v>
      </c>
      <c r="M345" s="18" t="s">
        <v>3162</v>
      </c>
      <c r="N345" s="18" t="s">
        <v>3163</v>
      </c>
      <c r="R345" s="16" t="s">
        <v>3164</v>
      </c>
    </row>
    <row r="346" customFormat="false" ht="16" hidden="false" customHeight="false" outlineLevel="0" collapsed="false">
      <c r="B346" s="18" t="s">
        <v>55</v>
      </c>
      <c r="C346" s="18" t="s">
        <v>3165</v>
      </c>
      <c r="D346" s="18" t="s">
        <v>3166</v>
      </c>
      <c r="E346" s="18" t="s">
        <v>3167</v>
      </c>
      <c r="F346" s="18" t="s">
        <v>3168</v>
      </c>
      <c r="G346" s="18" t="s">
        <v>3169</v>
      </c>
      <c r="H346" s="18" t="s">
        <v>3170</v>
      </c>
      <c r="I346" s="18" t="s">
        <v>3171</v>
      </c>
      <c r="J346" s="18"/>
      <c r="K346" s="18" t="s">
        <v>3172</v>
      </c>
      <c r="L346" s="18" t="s">
        <v>3173</v>
      </c>
      <c r="M346" s="18" t="s">
        <v>3174</v>
      </c>
      <c r="N346" s="18" t="s">
        <v>3175</v>
      </c>
      <c r="R346" s="16" t="s">
        <v>975</v>
      </c>
    </row>
    <row r="347" customFormat="false" ht="16" hidden="false" customHeight="false" outlineLevel="0" collapsed="false">
      <c r="B347" s="18" t="s">
        <v>69</v>
      </c>
      <c r="C347" s="18" t="s">
        <v>3176</v>
      </c>
      <c r="D347" s="18" t="s">
        <v>3177</v>
      </c>
      <c r="E347" s="18" t="s">
        <v>3178</v>
      </c>
      <c r="F347" s="18" t="s">
        <v>3179</v>
      </c>
      <c r="G347" s="18" t="s">
        <v>3180</v>
      </c>
      <c r="H347" s="18" t="s">
        <v>3181</v>
      </c>
      <c r="I347" s="18" t="s">
        <v>3182</v>
      </c>
      <c r="J347" s="18" t="s">
        <v>3183</v>
      </c>
      <c r="K347" s="18" t="s">
        <v>3184</v>
      </c>
      <c r="L347" s="18" t="s">
        <v>3185</v>
      </c>
      <c r="M347" s="18" t="s">
        <v>3186</v>
      </c>
      <c r="N347" s="18" t="s">
        <v>3187</v>
      </c>
      <c r="R347" s="16" t="s">
        <v>976</v>
      </c>
    </row>
    <row r="348" customFormat="false" ht="16" hidden="false" customHeight="false" outlineLevel="0" collapsed="false">
      <c r="B348" s="18" t="s">
        <v>80</v>
      </c>
      <c r="C348" s="18" t="s">
        <v>3188</v>
      </c>
      <c r="D348" s="18" t="s">
        <v>3189</v>
      </c>
      <c r="E348" s="18" t="s">
        <v>3190</v>
      </c>
      <c r="F348" s="18" t="s">
        <v>3191</v>
      </c>
      <c r="G348" s="18" t="s">
        <v>3192</v>
      </c>
      <c r="H348" s="18" t="s">
        <v>3193</v>
      </c>
      <c r="I348" s="18" t="s">
        <v>3194</v>
      </c>
      <c r="J348" s="18" t="s">
        <v>3195</v>
      </c>
      <c r="K348" s="18" t="s">
        <v>3196</v>
      </c>
      <c r="L348" s="18" t="s">
        <v>3197</v>
      </c>
      <c r="M348" s="18" t="s">
        <v>3198</v>
      </c>
      <c r="N348" s="18" t="s">
        <v>3199</v>
      </c>
      <c r="R348" s="16" t="s">
        <v>977</v>
      </c>
    </row>
    <row r="349" customFormat="false" ht="16" hidden="false" customHeight="false" outlineLevel="0" collapsed="false">
      <c r="B349" s="18" t="s">
        <v>90</v>
      </c>
      <c r="C349" s="18" t="s">
        <v>3200</v>
      </c>
      <c r="D349" s="18" t="s">
        <v>3201</v>
      </c>
      <c r="E349" s="18" t="s">
        <v>3202</v>
      </c>
      <c r="F349" s="18" t="s">
        <v>3203</v>
      </c>
      <c r="G349" s="18" t="s">
        <v>3204</v>
      </c>
      <c r="H349" s="18" t="s">
        <v>3205</v>
      </c>
      <c r="I349" s="18" t="s">
        <v>3206</v>
      </c>
      <c r="J349" s="18" t="s">
        <v>3207</v>
      </c>
      <c r="K349" s="18" t="s">
        <v>3208</v>
      </c>
      <c r="L349" s="18" t="s">
        <v>3209</v>
      </c>
      <c r="M349" s="18" t="s">
        <v>3210</v>
      </c>
      <c r="N349" s="18" t="s">
        <v>3211</v>
      </c>
      <c r="R349" s="16" t="s">
        <v>978</v>
      </c>
    </row>
    <row r="350" customFormat="false" ht="16" hidden="false" customHeight="false" outlineLevel="0" collapsed="false">
      <c r="B350" s="18" t="s">
        <v>103</v>
      </c>
      <c r="C350" s="18" t="s">
        <v>3212</v>
      </c>
      <c r="D350" s="18" t="s">
        <v>3213</v>
      </c>
      <c r="E350" s="18" t="s">
        <v>3214</v>
      </c>
      <c r="F350" s="18" t="s">
        <v>3215</v>
      </c>
      <c r="G350" s="18" t="s">
        <v>3216</v>
      </c>
      <c r="H350" s="18" t="s">
        <v>3217</v>
      </c>
      <c r="I350" s="18" t="s">
        <v>3218</v>
      </c>
      <c r="J350" s="18" t="s">
        <v>3219</v>
      </c>
      <c r="K350" s="18" t="s">
        <v>3220</v>
      </c>
      <c r="L350" s="18" t="s">
        <v>3221</v>
      </c>
      <c r="M350" s="18" t="s">
        <v>3222</v>
      </c>
      <c r="N350" s="18" t="s">
        <v>3223</v>
      </c>
      <c r="R350" s="16" t="s">
        <v>979</v>
      </c>
    </row>
    <row r="351" customFormat="false" ht="16" hidden="false" customHeight="false" outlineLevel="0" collapsed="false">
      <c r="B351" s="18" t="s">
        <v>116</v>
      </c>
      <c r="C351" s="18" t="s">
        <v>3224</v>
      </c>
      <c r="D351" s="18" t="s">
        <v>118</v>
      </c>
      <c r="E351" s="18" t="s">
        <v>3225</v>
      </c>
      <c r="F351" s="18" t="s">
        <v>3226</v>
      </c>
      <c r="G351" s="18" t="s">
        <v>3227</v>
      </c>
      <c r="H351" s="18" t="s">
        <v>3228</v>
      </c>
      <c r="I351" s="18" t="s">
        <v>3229</v>
      </c>
      <c r="J351" s="18" t="s">
        <v>3230</v>
      </c>
      <c r="K351" s="18" t="s">
        <v>3231</v>
      </c>
      <c r="L351" s="18" t="s">
        <v>3232</v>
      </c>
      <c r="M351" s="18" t="s">
        <v>3233</v>
      </c>
      <c r="N351" s="18" t="s">
        <v>3234</v>
      </c>
      <c r="R351" s="16" t="s">
        <v>980</v>
      </c>
    </row>
    <row r="352" customFormat="false" ht="16" hidden="false" customHeight="false" outlineLevel="0" collapsed="false">
      <c r="R352" s="16" t="s">
        <v>981</v>
      </c>
    </row>
    <row r="353" customFormat="false" ht="16" hidden="false" customHeight="false" outlineLevel="0" collapsed="false">
      <c r="A353" s="15" t="s">
        <v>3235</v>
      </c>
      <c r="R353" s="16" t="s">
        <v>982</v>
      </c>
    </row>
    <row r="354" customFormat="false" ht="16" hidden="false" customHeight="false" outlineLevel="0" collapsed="false">
      <c r="B354" s="18"/>
      <c r="C354" s="19" t="n">
        <v>1</v>
      </c>
      <c r="D354" s="19" t="n">
        <v>2</v>
      </c>
      <c r="E354" s="19" t="n">
        <v>3</v>
      </c>
      <c r="F354" s="19" t="n">
        <v>4</v>
      </c>
      <c r="G354" s="19" t="n">
        <v>5</v>
      </c>
      <c r="H354" s="19" t="n">
        <v>6</v>
      </c>
      <c r="I354" s="19" t="n">
        <v>7</v>
      </c>
      <c r="J354" s="19" t="n">
        <v>8</v>
      </c>
      <c r="K354" s="19" t="n">
        <v>9</v>
      </c>
      <c r="L354" s="19" t="n">
        <v>10</v>
      </c>
      <c r="M354" s="19" t="n">
        <v>11</v>
      </c>
      <c r="N354" s="19" t="n">
        <v>12</v>
      </c>
      <c r="R354" s="16" t="s">
        <v>983</v>
      </c>
    </row>
    <row r="355" customFormat="false" ht="16" hidden="false" customHeight="false" outlineLevel="0" collapsed="false">
      <c r="B355" s="18" t="s">
        <v>27</v>
      </c>
      <c r="C355" s="18" t="s">
        <v>3236</v>
      </c>
      <c r="D355" s="18" t="s">
        <v>3237</v>
      </c>
      <c r="E355" s="18" t="s">
        <v>3238</v>
      </c>
      <c r="F355" s="18" t="s">
        <v>3239</v>
      </c>
      <c r="G355" s="18" t="s">
        <v>3240</v>
      </c>
      <c r="H355" s="18" t="s">
        <v>3241</v>
      </c>
      <c r="I355" s="18" t="s">
        <v>3242</v>
      </c>
      <c r="J355" s="18" t="s">
        <v>3243</v>
      </c>
      <c r="K355" s="18" t="s">
        <v>3244</v>
      </c>
      <c r="L355" s="18" t="s">
        <v>3245</v>
      </c>
      <c r="M355" s="18" t="s">
        <v>3246</v>
      </c>
      <c r="N355" s="18" t="s">
        <v>3247</v>
      </c>
      <c r="R355" s="16" t="s">
        <v>3248</v>
      </c>
    </row>
    <row r="356" customFormat="false" ht="16" hidden="false" customHeight="false" outlineLevel="0" collapsed="false">
      <c r="B356" s="18" t="s">
        <v>41</v>
      </c>
      <c r="C356" s="18" t="s">
        <v>3249</v>
      </c>
      <c r="D356" s="18" t="s">
        <v>3250</v>
      </c>
      <c r="E356" s="18" t="s">
        <v>3251</v>
      </c>
      <c r="F356" s="18" t="s">
        <v>3252</v>
      </c>
      <c r="G356" s="18" t="s">
        <v>3253</v>
      </c>
      <c r="H356" s="18" t="s">
        <v>3254</v>
      </c>
      <c r="I356" s="18" t="s">
        <v>3255</v>
      </c>
      <c r="J356" s="18" t="s">
        <v>3256</v>
      </c>
      <c r="K356" s="18" t="s">
        <v>3257</v>
      </c>
      <c r="L356" s="18" t="s">
        <v>3258</v>
      </c>
      <c r="M356" s="18" t="s">
        <v>3259</v>
      </c>
      <c r="N356" s="18" t="s">
        <v>3260</v>
      </c>
      <c r="R356" s="16" t="s">
        <v>984</v>
      </c>
    </row>
    <row r="357" customFormat="false" ht="16" hidden="false" customHeight="false" outlineLevel="0" collapsed="false">
      <c r="B357" s="18" t="s">
        <v>55</v>
      </c>
      <c r="C357" s="18" t="s">
        <v>3261</v>
      </c>
      <c r="D357" s="18" t="s">
        <v>3262</v>
      </c>
      <c r="E357" s="18" t="s">
        <v>3263</v>
      </c>
      <c r="F357" s="18" t="s">
        <v>3264</v>
      </c>
      <c r="G357" s="18" t="s">
        <v>3265</v>
      </c>
      <c r="H357" s="18" t="s">
        <v>3266</v>
      </c>
      <c r="I357" s="18" t="s">
        <v>3267</v>
      </c>
      <c r="J357" s="18" t="s">
        <v>3268</v>
      </c>
      <c r="K357" s="18"/>
      <c r="L357" s="18" t="s">
        <v>3269</v>
      </c>
      <c r="M357" s="18" t="s">
        <v>3270</v>
      </c>
      <c r="N357" s="18" t="s">
        <v>3271</v>
      </c>
      <c r="R357" s="16" t="s">
        <v>3271</v>
      </c>
    </row>
    <row r="358" customFormat="false" ht="16" hidden="false" customHeight="false" outlineLevel="0" collapsed="false">
      <c r="B358" s="18" t="s">
        <v>69</v>
      </c>
      <c r="C358" s="18" t="s">
        <v>3272</v>
      </c>
      <c r="D358" s="18" t="s">
        <v>3273</v>
      </c>
      <c r="E358" s="18" t="s">
        <v>3274</v>
      </c>
      <c r="F358" s="18" t="s">
        <v>3275</v>
      </c>
      <c r="G358" s="18" t="s">
        <v>3276</v>
      </c>
      <c r="H358" s="18" t="s">
        <v>3277</v>
      </c>
      <c r="I358" s="18" t="s">
        <v>3278</v>
      </c>
      <c r="J358" s="18" t="s">
        <v>3279</v>
      </c>
      <c r="K358" s="18" t="s">
        <v>3280</v>
      </c>
      <c r="L358" s="18" t="s">
        <v>3281</v>
      </c>
      <c r="M358" s="18" t="s">
        <v>3282</v>
      </c>
      <c r="N358" s="18" t="s">
        <v>3283</v>
      </c>
      <c r="R358" s="16" t="s">
        <v>985</v>
      </c>
    </row>
    <row r="359" customFormat="false" ht="16" hidden="false" customHeight="false" outlineLevel="0" collapsed="false">
      <c r="B359" s="18" t="s">
        <v>80</v>
      </c>
      <c r="C359" s="18" t="s">
        <v>3284</v>
      </c>
      <c r="D359" s="18" t="s">
        <v>3285</v>
      </c>
      <c r="E359" s="18" t="s">
        <v>3286</v>
      </c>
      <c r="F359" s="18" t="s">
        <v>3287</v>
      </c>
      <c r="G359" s="18" t="s">
        <v>3288</v>
      </c>
      <c r="H359" s="18" t="s">
        <v>3289</v>
      </c>
      <c r="I359" s="18" t="s">
        <v>3290</v>
      </c>
      <c r="J359" s="18" t="s">
        <v>3291</v>
      </c>
      <c r="K359" s="18" t="s">
        <v>3292</v>
      </c>
      <c r="L359" s="18" t="s">
        <v>3293</v>
      </c>
      <c r="M359" s="18" t="s">
        <v>3294</v>
      </c>
      <c r="N359" s="18" t="s">
        <v>3295</v>
      </c>
      <c r="R359" s="16" t="s">
        <v>986</v>
      </c>
    </row>
    <row r="360" customFormat="false" ht="16" hidden="false" customHeight="false" outlineLevel="0" collapsed="false">
      <c r="B360" s="18" t="s">
        <v>90</v>
      </c>
      <c r="C360" s="18" t="s">
        <v>3296</v>
      </c>
      <c r="D360" s="18" t="s">
        <v>3297</v>
      </c>
      <c r="E360" s="18" t="s">
        <v>3298</v>
      </c>
      <c r="F360" s="18" t="s">
        <v>3299</v>
      </c>
      <c r="G360" s="18" t="s">
        <v>3300</v>
      </c>
      <c r="H360" s="18" t="s">
        <v>3301</v>
      </c>
      <c r="I360" s="18" t="s">
        <v>3302</v>
      </c>
      <c r="J360" s="18" t="s">
        <v>3303</v>
      </c>
      <c r="K360" s="18" t="s">
        <v>3304</v>
      </c>
      <c r="L360" s="18" t="s">
        <v>3305</v>
      </c>
      <c r="M360" s="18" t="s">
        <v>3306</v>
      </c>
      <c r="N360" s="18" t="s">
        <v>3307</v>
      </c>
      <c r="R360" s="16" t="s">
        <v>988</v>
      </c>
    </row>
    <row r="361" customFormat="false" ht="16" hidden="false" customHeight="false" outlineLevel="0" collapsed="false">
      <c r="B361" s="18" t="s">
        <v>103</v>
      </c>
      <c r="C361" s="18" t="s">
        <v>3308</v>
      </c>
      <c r="D361" s="18" t="s">
        <v>3309</v>
      </c>
      <c r="E361" s="18" t="s">
        <v>3310</v>
      </c>
      <c r="F361" s="18" t="s">
        <v>3311</v>
      </c>
      <c r="G361" s="18" t="s">
        <v>3312</v>
      </c>
      <c r="H361" s="18" t="s">
        <v>3313</v>
      </c>
      <c r="I361" s="18" t="s">
        <v>3314</v>
      </c>
      <c r="J361" s="18" t="s">
        <v>3315</v>
      </c>
      <c r="K361" s="18" t="s">
        <v>3316</v>
      </c>
      <c r="L361" s="18" t="s">
        <v>3317</v>
      </c>
      <c r="M361" s="18" t="s">
        <v>3318</v>
      </c>
      <c r="N361" s="18" t="s">
        <v>3319</v>
      </c>
      <c r="R361" s="16" t="s">
        <v>989</v>
      </c>
    </row>
    <row r="362" customFormat="false" ht="16" hidden="false" customHeight="false" outlineLevel="0" collapsed="false">
      <c r="B362" s="18" t="s">
        <v>116</v>
      </c>
      <c r="C362" s="18" t="s">
        <v>3320</v>
      </c>
      <c r="D362" s="18" t="s">
        <v>118</v>
      </c>
      <c r="E362" s="18" t="s">
        <v>3321</v>
      </c>
      <c r="F362" s="18" t="s">
        <v>3322</v>
      </c>
      <c r="G362" s="18" t="s">
        <v>3323</v>
      </c>
      <c r="H362" s="18" t="s">
        <v>3324</v>
      </c>
      <c r="I362" s="18" t="s">
        <v>3325</v>
      </c>
      <c r="J362" s="18" t="s">
        <v>3326</v>
      </c>
      <c r="K362" s="18" t="s">
        <v>3327</v>
      </c>
      <c r="L362" s="18" t="s">
        <v>3328</v>
      </c>
      <c r="M362" s="18" t="s">
        <v>3329</v>
      </c>
      <c r="N362" s="18" t="s">
        <v>3330</v>
      </c>
      <c r="R362" s="16" t="s">
        <v>990</v>
      </c>
    </row>
    <row r="363" customFormat="false" ht="16" hidden="false" customHeight="false" outlineLevel="0" collapsed="false">
      <c r="R363" s="16" t="s">
        <v>991</v>
      </c>
    </row>
    <row r="364" customFormat="false" ht="16" hidden="false" customHeight="false" outlineLevel="0" collapsed="false">
      <c r="A364" s="15" t="s">
        <v>3331</v>
      </c>
      <c r="R364" s="16" t="s">
        <v>992</v>
      </c>
    </row>
    <row r="365" customFormat="false" ht="16" hidden="false" customHeight="false" outlineLevel="0" collapsed="false">
      <c r="B365" s="18"/>
      <c r="C365" s="19" t="n">
        <v>1</v>
      </c>
      <c r="D365" s="19" t="n">
        <v>2</v>
      </c>
      <c r="E365" s="19" t="n">
        <v>3</v>
      </c>
      <c r="F365" s="19" t="n">
        <v>4</v>
      </c>
      <c r="G365" s="19" t="n">
        <v>5</v>
      </c>
      <c r="H365" s="19" t="n">
        <v>6</v>
      </c>
      <c r="I365" s="19" t="n">
        <v>7</v>
      </c>
      <c r="J365" s="19" t="n">
        <v>8</v>
      </c>
      <c r="K365" s="19" t="n">
        <v>9</v>
      </c>
      <c r="L365" s="19" t="n">
        <v>10</v>
      </c>
      <c r="M365" s="19" t="n">
        <v>11</v>
      </c>
      <c r="N365" s="19" t="n">
        <v>12</v>
      </c>
      <c r="R365" s="16" t="s">
        <v>993</v>
      </c>
    </row>
    <row r="366" customFormat="false" ht="16" hidden="false" customHeight="false" outlineLevel="0" collapsed="false">
      <c r="B366" s="18" t="s">
        <v>27</v>
      </c>
      <c r="C366" s="18" t="s">
        <v>3332</v>
      </c>
      <c r="D366" s="18" t="s">
        <v>3333</v>
      </c>
      <c r="E366" s="18" t="s">
        <v>3334</v>
      </c>
      <c r="F366" s="18" t="s">
        <v>3335</v>
      </c>
      <c r="G366" s="18" t="s">
        <v>3336</v>
      </c>
      <c r="H366" s="18" t="s">
        <v>3337</v>
      </c>
      <c r="I366" s="18" t="s">
        <v>3338</v>
      </c>
      <c r="J366" s="18" t="s">
        <v>3339</v>
      </c>
      <c r="K366" s="18" t="s">
        <v>3340</v>
      </c>
      <c r="L366" s="18" t="s">
        <v>3341</v>
      </c>
      <c r="M366" s="18" t="s">
        <v>3342</v>
      </c>
      <c r="N366" s="18" t="s">
        <v>3343</v>
      </c>
      <c r="R366" s="16" t="s">
        <v>994</v>
      </c>
    </row>
    <row r="367" customFormat="false" ht="16" hidden="false" customHeight="false" outlineLevel="0" collapsed="false">
      <c r="B367" s="18" t="s">
        <v>41</v>
      </c>
      <c r="C367" s="18" t="s">
        <v>3344</v>
      </c>
      <c r="D367" s="18" t="s">
        <v>3345</v>
      </c>
      <c r="E367" s="18" t="s">
        <v>3346</v>
      </c>
      <c r="F367" s="18" t="s">
        <v>3347</v>
      </c>
      <c r="G367" s="18" t="s">
        <v>3348</v>
      </c>
      <c r="H367" s="18" t="s">
        <v>3349</v>
      </c>
      <c r="I367" s="18" t="s">
        <v>3350</v>
      </c>
      <c r="J367" s="18" t="s">
        <v>3351</v>
      </c>
      <c r="K367" s="18" t="s">
        <v>3352</v>
      </c>
      <c r="L367" s="18" t="s">
        <v>3353</v>
      </c>
      <c r="M367" s="18" t="s">
        <v>3354</v>
      </c>
      <c r="N367" s="18" t="s">
        <v>3355</v>
      </c>
      <c r="R367" s="16" t="s">
        <v>995</v>
      </c>
    </row>
    <row r="368" customFormat="false" ht="16" hidden="false" customHeight="false" outlineLevel="0" collapsed="false">
      <c r="B368" s="18" t="s">
        <v>55</v>
      </c>
      <c r="C368" s="18" t="s">
        <v>3356</v>
      </c>
      <c r="D368" s="18" t="s">
        <v>3357</v>
      </c>
      <c r="E368" s="18" t="s">
        <v>3358</v>
      </c>
      <c r="F368" s="18" t="s">
        <v>3359</v>
      </c>
      <c r="G368" s="18" t="s">
        <v>3360</v>
      </c>
      <c r="H368" s="18" t="s">
        <v>3361</v>
      </c>
      <c r="I368" s="18" t="s">
        <v>3362</v>
      </c>
      <c r="J368" s="18" t="s">
        <v>3363</v>
      </c>
      <c r="K368" s="18" t="s">
        <v>3364</v>
      </c>
      <c r="L368" s="18"/>
      <c r="M368" s="18" t="s">
        <v>3365</v>
      </c>
      <c r="N368" s="18" t="s">
        <v>3366</v>
      </c>
      <c r="R368" s="16" t="s">
        <v>996</v>
      </c>
    </row>
    <row r="369" customFormat="false" ht="16" hidden="false" customHeight="false" outlineLevel="0" collapsed="false">
      <c r="B369" s="18" t="s">
        <v>69</v>
      </c>
      <c r="C369" s="18" t="s">
        <v>3367</v>
      </c>
      <c r="D369" s="18" t="s">
        <v>3368</v>
      </c>
      <c r="E369" s="18" t="s">
        <v>3369</v>
      </c>
      <c r="F369" s="18" t="s">
        <v>3370</v>
      </c>
      <c r="G369" s="18" t="s">
        <v>3371</v>
      </c>
      <c r="H369" s="18" t="s">
        <v>3372</v>
      </c>
      <c r="I369" s="18" t="s">
        <v>3373</v>
      </c>
      <c r="J369" s="18" t="s">
        <v>3374</v>
      </c>
      <c r="K369" s="18" t="s">
        <v>3375</v>
      </c>
      <c r="L369" s="18" t="s">
        <v>3376</v>
      </c>
      <c r="M369" s="18" t="s">
        <v>3377</v>
      </c>
      <c r="N369" s="18" t="s">
        <v>3378</v>
      </c>
      <c r="R369" s="16" t="s">
        <v>997</v>
      </c>
    </row>
    <row r="370" customFormat="false" ht="16" hidden="false" customHeight="false" outlineLevel="0" collapsed="false">
      <c r="B370" s="18" t="s">
        <v>80</v>
      </c>
      <c r="C370" s="18" t="s">
        <v>3379</v>
      </c>
      <c r="D370" s="18" t="s">
        <v>3380</v>
      </c>
      <c r="E370" s="18" t="s">
        <v>3381</v>
      </c>
      <c r="F370" s="18" t="s">
        <v>3382</v>
      </c>
      <c r="G370" s="18" t="s">
        <v>3383</v>
      </c>
      <c r="H370" s="18" t="s">
        <v>3384</v>
      </c>
      <c r="I370" s="18" t="s">
        <v>3385</v>
      </c>
      <c r="J370" s="18" t="s">
        <v>3386</v>
      </c>
      <c r="K370" s="18" t="s">
        <v>3387</v>
      </c>
      <c r="L370" s="18" t="s">
        <v>3388</v>
      </c>
      <c r="M370" s="18" t="s">
        <v>3389</v>
      </c>
      <c r="N370" s="18" t="s">
        <v>3390</v>
      </c>
      <c r="R370" s="16" t="s">
        <v>998</v>
      </c>
    </row>
    <row r="371" customFormat="false" ht="16" hidden="false" customHeight="false" outlineLevel="0" collapsed="false">
      <c r="B371" s="18" t="s">
        <v>90</v>
      </c>
      <c r="C371" s="18" t="s">
        <v>3391</v>
      </c>
      <c r="D371" s="18" t="s">
        <v>3392</v>
      </c>
      <c r="E371" s="18" t="s">
        <v>3393</v>
      </c>
      <c r="F371" s="18" t="s">
        <v>3394</v>
      </c>
      <c r="G371" s="18" t="s">
        <v>3395</v>
      </c>
      <c r="H371" s="18" t="s">
        <v>3396</v>
      </c>
      <c r="I371" s="18" t="s">
        <v>3397</v>
      </c>
      <c r="J371" s="18" t="s">
        <v>3398</v>
      </c>
      <c r="K371" s="18" t="s">
        <v>3399</v>
      </c>
      <c r="L371" s="18" t="s">
        <v>3400</v>
      </c>
      <c r="M371" s="18" t="s">
        <v>3401</v>
      </c>
      <c r="N371" s="18" t="s">
        <v>3402</v>
      </c>
      <c r="R371" s="16" t="s">
        <v>999</v>
      </c>
    </row>
    <row r="372" customFormat="false" ht="16" hidden="false" customHeight="false" outlineLevel="0" collapsed="false">
      <c r="B372" s="18" t="s">
        <v>103</v>
      </c>
      <c r="C372" s="18" t="s">
        <v>3403</v>
      </c>
      <c r="D372" s="18" t="s">
        <v>3404</v>
      </c>
      <c r="E372" s="18" t="s">
        <v>3405</v>
      </c>
      <c r="F372" s="18" t="s">
        <v>3406</v>
      </c>
      <c r="G372" s="18" t="s">
        <v>3407</v>
      </c>
      <c r="H372" s="18" t="s">
        <v>3408</v>
      </c>
      <c r="I372" s="18" t="s">
        <v>3409</v>
      </c>
      <c r="J372" s="18" t="s">
        <v>3410</v>
      </c>
      <c r="K372" s="18" t="s">
        <v>3411</v>
      </c>
      <c r="L372" s="18" t="s">
        <v>3412</v>
      </c>
      <c r="M372" s="18" t="s">
        <v>3413</v>
      </c>
      <c r="N372" s="18" t="s">
        <v>3414</v>
      </c>
      <c r="R372" s="16" t="s">
        <v>1001</v>
      </c>
    </row>
    <row r="373" customFormat="false" ht="16" hidden="false" customHeight="false" outlineLevel="0" collapsed="false">
      <c r="B373" s="18" t="s">
        <v>116</v>
      </c>
      <c r="C373" s="18" t="s">
        <v>3415</v>
      </c>
      <c r="D373" s="18" t="s">
        <v>118</v>
      </c>
      <c r="E373" s="18" t="s">
        <v>3416</v>
      </c>
      <c r="F373" s="18" t="s">
        <v>3417</v>
      </c>
      <c r="G373" s="18" t="s">
        <v>3418</v>
      </c>
      <c r="H373" s="18" t="s">
        <v>3419</v>
      </c>
      <c r="I373" s="18" t="s">
        <v>3420</v>
      </c>
      <c r="J373" s="18" t="s">
        <v>3421</v>
      </c>
      <c r="K373" s="18" t="s">
        <v>3422</v>
      </c>
      <c r="L373" s="18" t="s">
        <v>3423</v>
      </c>
      <c r="M373" s="18" t="s">
        <v>3424</v>
      </c>
      <c r="N373" s="18" t="s">
        <v>3425</v>
      </c>
      <c r="R373" s="16" t="s">
        <v>1002</v>
      </c>
    </row>
    <row r="374" customFormat="false" ht="16" hidden="false" customHeight="false" outlineLevel="0" collapsed="false">
      <c r="R374" s="16" t="s">
        <v>1003</v>
      </c>
    </row>
    <row r="375" customFormat="false" ht="16" hidden="false" customHeight="false" outlineLevel="0" collapsed="false">
      <c r="A375" s="15" t="s">
        <v>3426</v>
      </c>
      <c r="R375" s="16" t="s">
        <v>1004</v>
      </c>
    </row>
    <row r="376" customFormat="false" ht="16" hidden="false" customHeight="false" outlineLevel="0" collapsed="false">
      <c r="B376" s="18"/>
      <c r="C376" s="19" t="n">
        <v>1</v>
      </c>
      <c r="D376" s="19" t="n">
        <v>2</v>
      </c>
      <c r="E376" s="19" t="n">
        <v>3</v>
      </c>
      <c r="F376" s="19" t="n">
        <v>4</v>
      </c>
      <c r="G376" s="19" t="n">
        <v>5</v>
      </c>
      <c r="H376" s="19" t="n">
        <v>6</v>
      </c>
      <c r="I376" s="19" t="n">
        <v>7</v>
      </c>
      <c r="J376" s="19" t="n">
        <v>8</v>
      </c>
      <c r="K376" s="19" t="n">
        <v>9</v>
      </c>
      <c r="L376" s="19" t="n">
        <v>10</v>
      </c>
      <c r="M376" s="19" t="n">
        <v>11</v>
      </c>
      <c r="N376" s="19" t="n">
        <v>12</v>
      </c>
      <c r="R376" s="16" t="s">
        <v>1005</v>
      </c>
    </row>
    <row r="377" customFormat="false" ht="16" hidden="false" customHeight="false" outlineLevel="0" collapsed="false">
      <c r="B377" s="18" t="s">
        <v>27</v>
      </c>
      <c r="C377" s="18" t="s">
        <v>3427</v>
      </c>
      <c r="D377" s="18" t="s">
        <v>3428</v>
      </c>
      <c r="E377" s="18" t="s">
        <v>3429</v>
      </c>
      <c r="F377" s="18" t="s">
        <v>3430</v>
      </c>
      <c r="G377" s="18" t="s">
        <v>3431</v>
      </c>
      <c r="H377" s="18" t="s">
        <v>3432</v>
      </c>
      <c r="I377" s="18" t="s">
        <v>3433</v>
      </c>
      <c r="J377" s="18" t="s">
        <v>3434</v>
      </c>
      <c r="K377" s="18" t="s">
        <v>3435</v>
      </c>
      <c r="L377" s="18" t="s">
        <v>3436</v>
      </c>
      <c r="M377" s="18" t="s">
        <v>3437</v>
      </c>
      <c r="N377" s="18" t="s">
        <v>3438</v>
      </c>
      <c r="R377" s="16" t="s">
        <v>1006</v>
      </c>
    </row>
    <row r="378" customFormat="false" ht="16" hidden="false" customHeight="false" outlineLevel="0" collapsed="false">
      <c r="B378" s="18" t="s">
        <v>41</v>
      </c>
      <c r="C378" s="18" t="s">
        <v>3439</v>
      </c>
      <c r="D378" s="18" t="s">
        <v>3440</v>
      </c>
      <c r="E378" s="18" t="s">
        <v>3441</v>
      </c>
      <c r="F378" s="18" t="s">
        <v>3442</v>
      </c>
      <c r="G378" s="18" t="s">
        <v>3443</v>
      </c>
      <c r="H378" s="18" t="s">
        <v>3444</v>
      </c>
      <c r="I378" s="18" t="s">
        <v>3445</v>
      </c>
      <c r="J378" s="18" t="s">
        <v>3446</v>
      </c>
      <c r="K378" s="18" t="s">
        <v>3447</v>
      </c>
      <c r="L378" s="18" t="s">
        <v>3448</v>
      </c>
      <c r="M378" s="18" t="s">
        <v>3449</v>
      </c>
      <c r="N378" s="18" t="s">
        <v>3450</v>
      </c>
      <c r="R378" s="16" t="s">
        <v>1007</v>
      </c>
    </row>
    <row r="379" customFormat="false" ht="16" hidden="false" customHeight="false" outlineLevel="0" collapsed="false">
      <c r="B379" s="18" t="s">
        <v>55</v>
      </c>
      <c r="C379" s="18" t="s">
        <v>3451</v>
      </c>
      <c r="D379" s="18" t="s">
        <v>3452</v>
      </c>
      <c r="E379" s="18" t="s">
        <v>3453</v>
      </c>
      <c r="F379" s="18" t="s">
        <v>3454</v>
      </c>
      <c r="G379" s="18" t="s">
        <v>3455</v>
      </c>
      <c r="H379" s="18" t="s">
        <v>3456</v>
      </c>
      <c r="I379" s="18" t="s">
        <v>3457</v>
      </c>
      <c r="J379" s="18" t="s">
        <v>3458</v>
      </c>
      <c r="K379" s="18" t="s">
        <v>3459</v>
      </c>
      <c r="L379" s="18" t="s">
        <v>3460</v>
      </c>
      <c r="M379" s="18"/>
      <c r="N379" s="18" t="s">
        <v>3461</v>
      </c>
      <c r="R379" s="16" t="s">
        <v>1008</v>
      </c>
    </row>
    <row r="380" customFormat="false" ht="16" hidden="false" customHeight="false" outlineLevel="0" collapsed="false">
      <c r="B380" s="18" t="s">
        <v>69</v>
      </c>
      <c r="C380" s="18" t="s">
        <v>3462</v>
      </c>
      <c r="D380" s="18" t="s">
        <v>3463</v>
      </c>
      <c r="E380" s="18" t="s">
        <v>3464</v>
      </c>
      <c r="F380" s="18" t="s">
        <v>3465</v>
      </c>
      <c r="G380" s="18" t="s">
        <v>3466</v>
      </c>
      <c r="H380" s="18" t="s">
        <v>3467</v>
      </c>
      <c r="I380" s="18" t="s">
        <v>3468</v>
      </c>
      <c r="J380" s="18" t="s">
        <v>3469</v>
      </c>
      <c r="K380" s="18" t="s">
        <v>3470</v>
      </c>
      <c r="L380" s="18" t="s">
        <v>3471</v>
      </c>
      <c r="M380" s="18" t="s">
        <v>3472</v>
      </c>
      <c r="N380" s="18" t="s">
        <v>3473</v>
      </c>
      <c r="R380" s="16" t="s">
        <v>1009</v>
      </c>
    </row>
    <row r="381" customFormat="false" ht="16" hidden="false" customHeight="false" outlineLevel="0" collapsed="false">
      <c r="B381" s="18" t="s">
        <v>80</v>
      </c>
      <c r="C381" s="18" t="s">
        <v>3474</v>
      </c>
      <c r="D381" s="18" t="s">
        <v>3475</v>
      </c>
      <c r="E381" s="18" t="s">
        <v>3476</v>
      </c>
      <c r="F381" s="18" t="s">
        <v>3477</v>
      </c>
      <c r="G381" s="18" t="s">
        <v>3478</v>
      </c>
      <c r="H381" s="18" t="s">
        <v>3479</v>
      </c>
      <c r="I381" s="18" t="s">
        <v>3480</v>
      </c>
      <c r="J381" s="18" t="s">
        <v>3481</v>
      </c>
      <c r="K381" s="18" t="s">
        <v>3482</v>
      </c>
      <c r="L381" s="18" t="s">
        <v>3483</v>
      </c>
      <c r="M381" s="18" t="s">
        <v>3484</v>
      </c>
      <c r="N381" s="18" t="s">
        <v>3485</v>
      </c>
      <c r="R381" s="16" t="s">
        <v>1010</v>
      </c>
    </row>
    <row r="382" customFormat="false" ht="16" hidden="false" customHeight="false" outlineLevel="0" collapsed="false">
      <c r="B382" s="18" t="s">
        <v>90</v>
      </c>
      <c r="C382" s="18" t="s">
        <v>3486</v>
      </c>
      <c r="D382" s="18" t="s">
        <v>3487</v>
      </c>
      <c r="E382" s="18" t="s">
        <v>3488</v>
      </c>
      <c r="F382" s="18" t="s">
        <v>3489</v>
      </c>
      <c r="G382" s="18" t="s">
        <v>3490</v>
      </c>
      <c r="H382" s="18" t="s">
        <v>3491</v>
      </c>
      <c r="I382" s="18" t="s">
        <v>3492</v>
      </c>
      <c r="J382" s="18" t="s">
        <v>3493</v>
      </c>
      <c r="K382" s="18" t="s">
        <v>3494</v>
      </c>
      <c r="L382" s="18" t="s">
        <v>3495</v>
      </c>
      <c r="M382" s="18" t="s">
        <v>3496</v>
      </c>
      <c r="N382" s="18" t="s">
        <v>3497</v>
      </c>
      <c r="R382" s="16" t="s">
        <v>1011</v>
      </c>
    </row>
    <row r="383" customFormat="false" ht="16" hidden="false" customHeight="false" outlineLevel="0" collapsed="false">
      <c r="B383" s="18" t="s">
        <v>103</v>
      </c>
      <c r="C383" s="18" t="s">
        <v>3498</v>
      </c>
      <c r="D383" s="18" t="s">
        <v>3499</v>
      </c>
      <c r="E383" s="18" t="s">
        <v>3500</v>
      </c>
      <c r="F383" s="18" t="s">
        <v>3501</v>
      </c>
      <c r="G383" s="18" t="s">
        <v>3502</v>
      </c>
      <c r="H383" s="18" t="s">
        <v>3503</v>
      </c>
      <c r="I383" s="18" t="s">
        <v>3504</v>
      </c>
      <c r="J383" s="18" t="s">
        <v>3505</v>
      </c>
      <c r="K383" s="18" t="s">
        <v>3506</v>
      </c>
      <c r="L383" s="18" t="s">
        <v>3507</v>
      </c>
      <c r="M383" s="18" t="s">
        <v>3508</v>
      </c>
      <c r="N383" s="18" t="s">
        <v>3509</v>
      </c>
      <c r="R383" s="16" t="s">
        <v>3510</v>
      </c>
    </row>
    <row r="384" customFormat="false" ht="16" hidden="false" customHeight="false" outlineLevel="0" collapsed="false">
      <c r="B384" s="18" t="s">
        <v>116</v>
      </c>
      <c r="C384" s="18" t="s">
        <v>3511</v>
      </c>
      <c r="D384" s="18" t="s">
        <v>118</v>
      </c>
      <c r="E384" s="18" t="s">
        <v>3512</v>
      </c>
      <c r="F384" s="18" t="s">
        <v>3513</v>
      </c>
      <c r="G384" s="18" t="s">
        <v>3514</v>
      </c>
      <c r="H384" s="18" t="s">
        <v>3515</v>
      </c>
      <c r="I384" s="18" t="s">
        <v>3516</v>
      </c>
      <c r="J384" s="18" t="s">
        <v>3517</v>
      </c>
      <c r="K384" s="18" t="s">
        <v>3518</v>
      </c>
      <c r="L384" s="18" t="s">
        <v>3519</v>
      </c>
      <c r="M384" s="18" t="s">
        <v>3520</v>
      </c>
      <c r="N384" s="18" t="s">
        <v>3521</v>
      </c>
      <c r="R384" s="16" t="s">
        <v>3522</v>
      </c>
    </row>
    <row r="385" customFormat="false" ht="16" hidden="false" customHeight="false" outlineLevel="0" collapsed="false">
      <c r="R385" s="16" t="s">
        <v>3523</v>
      </c>
    </row>
    <row r="386" customFormat="false" ht="16" hidden="false" customHeight="false" outlineLevel="0" collapsed="false">
      <c r="A386" s="15" t="s">
        <v>3524</v>
      </c>
      <c r="R386" s="16" t="s">
        <v>3525</v>
      </c>
    </row>
    <row r="387" customFormat="false" ht="16" hidden="false" customHeight="false" outlineLevel="0" collapsed="false">
      <c r="B387" s="18"/>
      <c r="C387" s="19" t="n">
        <v>1</v>
      </c>
      <c r="D387" s="19" t="n">
        <v>2</v>
      </c>
      <c r="E387" s="19" t="n">
        <v>3</v>
      </c>
      <c r="F387" s="19" t="n">
        <v>4</v>
      </c>
      <c r="G387" s="19" t="n">
        <v>5</v>
      </c>
      <c r="H387" s="19" t="n">
        <v>6</v>
      </c>
      <c r="I387" s="19" t="n">
        <v>7</v>
      </c>
      <c r="J387" s="19" t="n">
        <v>8</v>
      </c>
      <c r="K387" s="19" t="n">
        <v>9</v>
      </c>
      <c r="L387" s="19" t="n">
        <v>10</v>
      </c>
      <c r="M387" s="19" t="n">
        <v>11</v>
      </c>
      <c r="N387" s="19" t="n">
        <v>12</v>
      </c>
      <c r="R387" s="16" t="s">
        <v>3526</v>
      </c>
    </row>
    <row r="388" customFormat="false" ht="16" hidden="false" customHeight="false" outlineLevel="0" collapsed="false">
      <c r="B388" s="18" t="s">
        <v>27</v>
      </c>
      <c r="C388" s="18" t="s">
        <v>3527</v>
      </c>
      <c r="D388" s="18" t="s">
        <v>3528</v>
      </c>
      <c r="E388" s="18" t="s">
        <v>3529</v>
      </c>
      <c r="F388" s="18" t="s">
        <v>3530</v>
      </c>
      <c r="G388" s="18" t="s">
        <v>3531</v>
      </c>
      <c r="H388" s="18" t="s">
        <v>3532</v>
      </c>
      <c r="I388" s="18" t="s">
        <v>3533</v>
      </c>
      <c r="J388" s="18" t="s">
        <v>3534</v>
      </c>
      <c r="K388" s="18" t="s">
        <v>3535</v>
      </c>
      <c r="L388" s="18" t="s">
        <v>3536</v>
      </c>
      <c r="M388" s="18" t="s">
        <v>3537</v>
      </c>
      <c r="N388" s="18" t="s">
        <v>3538</v>
      </c>
      <c r="R388" s="16" t="s">
        <v>3539</v>
      </c>
    </row>
    <row r="389" customFormat="false" ht="16" hidden="false" customHeight="false" outlineLevel="0" collapsed="false">
      <c r="B389" s="18" t="s">
        <v>41</v>
      </c>
      <c r="C389" s="18" t="s">
        <v>3540</v>
      </c>
      <c r="D389" s="18" t="s">
        <v>3541</v>
      </c>
      <c r="E389" s="18" t="s">
        <v>3542</v>
      </c>
      <c r="F389" s="18" t="s">
        <v>3543</v>
      </c>
      <c r="G389" s="18" t="s">
        <v>3544</v>
      </c>
      <c r="H389" s="18" t="s">
        <v>3545</v>
      </c>
      <c r="I389" s="18" t="s">
        <v>3546</v>
      </c>
      <c r="J389" s="18" t="s">
        <v>3547</v>
      </c>
      <c r="K389" s="18" t="s">
        <v>3548</v>
      </c>
      <c r="L389" s="18" t="s">
        <v>3549</v>
      </c>
      <c r="M389" s="18" t="s">
        <v>3550</v>
      </c>
      <c r="N389" s="18" t="s">
        <v>3551</v>
      </c>
      <c r="R389" s="16" t="s">
        <v>3539</v>
      </c>
    </row>
    <row r="390" customFormat="false" ht="16" hidden="false" customHeight="false" outlineLevel="0" collapsed="false">
      <c r="B390" s="18" t="s">
        <v>55</v>
      </c>
      <c r="C390" s="18" t="s">
        <v>3552</v>
      </c>
      <c r="D390" s="18" t="s">
        <v>3553</v>
      </c>
      <c r="E390" s="18" t="s">
        <v>3554</v>
      </c>
      <c r="F390" s="18" t="s">
        <v>3555</v>
      </c>
      <c r="G390" s="18" t="s">
        <v>3556</v>
      </c>
      <c r="H390" s="18" t="s">
        <v>3557</v>
      </c>
      <c r="I390" s="18" t="s">
        <v>3558</v>
      </c>
      <c r="J390" s="18" t="s">
        <v>3559</v>
      </c>
      <c r="K390" s="18" t="s">
        <v>3560</v>
      </c>
      <c r="L390" s="18" t="s">
        <v>3561</v>
      </c>
      <c r="M390" s="18" t="s">
        <v>3562</v>
      </c>
      <c r="N390" s="18"/>
      <c r="R390" s="16" t="s">
        <v>3563</v>
      </c>
    </row>
    <row r="391" customFormat="false" ht="16" hidden="false" customHeight="false" outlineLevel="0" collapsed="false">
      <c r="B391" s="18" t="s">
        <v>69</v>
      </c>
      <c r="C391" s="18" t="s">
        <v>3564</v>
      </c>
      <c r="D391" s="18" t="s">
        <v>3565</v>
      </c>
      <c r="E391" s="18" t="s">
        <v>3566</v>
      </c>
      <c r="F391" s="18" t="s">
        <v>3567</v>
      </c>
      <c r="G391" s="18" t="s">
        <v>3568</v>
      </c>
      <c r="H391" s="18" t="s">
        <v>3569</v>
      </c>
      <c r="I391" s="18" t="s">
        <v>3570</v>
      </c>
      <c r="J391" s="18" t="s">
        <v>3571</v>
      </c>
      <c r="K391" s="18" t="s">
        <v>3572</v>
      </c>
      <c r="L391" s="18" t="s">
        <v>3573</v>
      </c>
      <c r="M391" s="18" t="s">
        <v>3574</v>
      </c>
      <c r="N391" s="18" t="s">
        <v>3575</v>
      </c>
      <c r="R391" s="16" t="s">
        <v>3576</v>
      </c>
    </row>
    <row r="392" customFormat="false" ht="16" hidden="false" customHeight="false" outlineLevel="0" collapsed="false">
      <c r="B392" s="18" t="s">
        <v>80</v>
      </c>
      <c r="C392" s="18" t="s">
        <v>3577</v>
      </c>
      <c r="D392" s="18" t="s">
        <v>3578</v>
      </c>
      <c r="E392" s="18" t="s">
        <v>3579</v>
      </c>
      <c r="F392" s="18" t="s">
        <v>3580</v>
      </c>
      <c r="G392" s="18" t="s">
        <v>3581</v>
      </c>
      <c r="H392" s="18" t="s">
        <v>3582</v>
      </c>
      <c r="I392" s="18" t="s">
        <v>3583</v>
      </c>
      <c r="J392" s="18" t="s">
        <v>3584</v>
      </c>
      <c r="K392" s="18" t="s">
        <v>3585</v>
      </c>
      <c r="L392" s="18" t="s">
        <v>3586</v>
      </c>
      <c r="M392" s="18" t="s">
        <v>3587</v>
      </c>
      <c r="N392" s="18" t="s">
        <v>3588</v>
      </c>
      <c r="R392" s="16" t="s">
        <v>3589</v>
      </c>
    </row>
    <row r="393" customFormat="false" ht="16" hidden="false" customHeight="false" outlineLevel="0" collapsed="false">
      <c r="B393" s="18" t="s">
        <v>90</v>
      </c>
      <c r="C393" s="18" t="s">
        <v>3590</v>
      </c>
      <c r="D393" s="18" t="s">
        <v>3591</v>
      </c>
      <c r="E393" s="18" t="s">
        <v>3592</v>
      </c>
      <c r="F393" s="18" t="s">
        <v>3593</v>
      </c>
      <c r="G393" s="18" t="s">
        <v>3594</v>
      </c>
      <c r="H393" s="18" t="s">
        <v>3595</v>
      </c>
      <c r="I393" s="18" t="s">
        <v>3596</v>
      </c>
      <c r="J393" s="18" t="s">
        <v>3597</v>
      </c>
      <c r="K393" s="18" t="s">
        <v>3598</v>
      </c>
      <c r="L393" s="18" t="s">
        <v>3599</v>
      </c>
      <c r="M393" s="18" t="s">
        <v>3600</v>
      </c>
      <c r="N393" s="18" t="s">
        <v>3601</v>
      </c>
      <c r="R393" s="16" t="s">
        <v>3602</v>
      </c>
    </row>
    <row r="394" customFormat="false" ht="16" hidden="false" customHeight="false" outlineLevel="0" collapsed="false">
      <c r="B394" s="18" t="s">
        <v>103</v>
      </c>
      <c r="C394" s="18" t="s">
        <v>3603</v>
      </c>
      <c r="D394" s="18" t="s">
        <v>3604</v>
      </c>
      <c r="E394" s="18" t="s">
        <v>3605</v>
      </c>
      <c r="F394" s="18" t="s">
        <v>3606</v>
      </c>
      <c r="G394" s="18" t="s">
        <v>3607</v>
      </c>
      <c r="H394" s="18" t="s">
        <v>3608</v>
      </c>
      <c r="I394" s="18" t="s">
        <v>3609</v>
      </c>
      <c r="J394" s="18" t="s">
        <v>3610</v>
      </c>
      <c r="K394" s="18" t="s">
        <v>3611</v>
      </c>
      <c r="L394" s="18" t="s">
        <v>3612</v>
      </c>
      <c r="M394" s="18" t="s">
        <v>3613</v>
      </c>
      <c r="N394" s="18" t="s">
        <v>3614</v>
      </c>
      <c r="R394" s="16" t="s">
        <v>3615</v>
      </c>
    </row>
    <row r="395" customFormat="false" ht="16" hidden="false" customHeight="false" outlineLevel="0" collapsed="false">
      <c r="B395" s="18" t="s">
        <v>116</v>
      </c>
      <c r="C395" s="18" t="s">
        <v>3616</v>
      </c>
      <c r="D395" s="18" t="s">
        <v>118</v>
      </c>
      <c r="E395" s="18" t="s">
        <v>3617</v>
      </c>
      <c r="F395" s="18" t="s">
        <v>3618</v>
      </c>
      <c r="G395" s="18" t="s">
        <v>3619</v>
      </c>
      <c r="H395" s="18" t="s">
        <v>3620</v>
      </c>
      <c r="I395" s="18" t="s">
        <v>3621</v>
      </c>
      <c r="J395" s="18" t="s">
        <v>3622</v>
      </c>
      <c r="K395" s="18" t="s">
        <v>3623</v>
      </c>
      <c r="L395" s="18" t="s">
        <v>3624</v>
      </c>
      <c r="M395" s="18" t="s">
        <v>3625</v>
      </c>
      <c r="N395" s="18" t="s">
        <v>3626</v>
      </c>
      <c r="R395" s="16" t="s">
        <v>3627</v>
      </c>
    </row>
    <row r="396" customFormat="false" ht="16" hidden="false" customHeight="false" outlineLevel="0" collapsed="false">
      <c r="R396" s="16" t="s">
        <v>3628</v>
      </c>
    </row>
    <row r="397" customFormat="false" ht="16" hidden="false" customHeight="false" outlineLevel="0" collapsed="false">
      <c r="A397" s="15" t="s">
        <v>3629</v>
      </c>
      <c r="R397" s="16" t="s">
        <v>3630</v>
      </c>
    </row>
    <row r="398" customFormat="false" ht="16" hidden="false" customHeight="false" outlineLevel="0" collapsed="false">
      <c r="B398" s="18"/>
      <c r="C398" s="19" t="n">
        <v>1</v>
      </c>
      <c r="D398" s="19" t="n">
        <v>2</v>
      </c>
      <c r="E398" s="19" t="n">
        <v>3</v>
      </c>
      <c r="F398" s="19" t="n">
        <v>4</v>
      </c>
      <c r="G398" s="19" t="n">
        <v>5</v>
      </c>
      <c r="H398" s="19" t="n">
        <v>6</v>
      </c>
      <c r="I398" s="19" t="n">
        <v>7</v>
      </c>
      <c r="J398" s="19" t="n">
        <v>8</v>
      </c>
      <c r="K398" s="19" t="n">
        <v>9</v>
      </c>
      <c r="L398" s="19" t="n">
        <v>10</v>
      </c>
      <c r="M398" s="19" t="n">
        <v>11</v>
      </c>
      <c r="N398" s="19" t="n">
        <v>12</v>
      </c>
      <c r="R398" s="16" t="s">
        <v>3631</v>
      </c>
    </row>
    <row r="399" customFormat="false" ht="16" hidden="false" customHeight="false" outlineLevel="0" collapsed="false">
      <c r="B399" s="18" t="s">
        <v>27</v>
      </c>
      <c r="C399" s="18" t="s">
        <v>3632</v>
      </c>
      <c r="D399" s="18" t="s">
        <v>3633</v>
      </c>
      <c r="E399" s="18" t="s">
        <v>3634</v>
      </c>
      <c r="F399" s="18" t="s">
        <v>3635</v>
      </c>
      <c r="G399" s="18" t="s">
        <v>3636</v>
      </c>
      <c r="H399" s="18" t="s">
        <v>3637</v>
      </c>
      <c r="I399" s="18" t="s">
        <v>3638</v>
      </c>
      <c r="J399" s="18" t="s">
        <v>3639</v>
      </c>
      <c r="K399" s="18" t="s">
        <v>3640</v>
      </c>
      <c r="L399" s="18" t="s">
        <v>3641</v>
      </c>
      <c r="M399" s="18" t="s">
        <v>3642</v>
      </c>
      <c r="N399" s="18" t="s">
        <v>3643</v>
      </c>
      <c r="R399" s="16" t="s">
        <v>3644</v>
      </c>
    </row>
    <row r="400" customFormat="false" ht="16" hidden="false" customHeight="false" outlineLevel="0" collapsed="false">
      <c r="B400" s="18" t="s">
        <v>41</v>
      </c>
      <c r="C400" s="18" t="s">
        <v>3645</v>
      </c>
      <c r="D400" s="18" t="s">
        <v>3646</v>
      </c>
      <c r="E400" s="18" t="s">
        <v>3647</v>
      </c>
      <c r="F400" s="18" t="s">
        <v>3648</v>
      </c>
      <c r="G400" s="18" t="s">
        <v>3649</v>
      </c>
      <c r="H400" s="18" t="s">
        <v>3650</v>
      </c>
      <c r="I400" s="18" t="s">
        <v>3651</v>
      </c>
      <c r="J400" s="18" t="s">
        <v>3652</v>
      </c>
      <c r="K400" s="18" t="s">
        <v>3653</v>
      </c>
      <c r="L400" s="18" t="s">
        <v>3654</v>
      </c>
      <c r="M400" s="18" t="s">
        <v>3655</v>
      </c>
      <c r="N400" s="18" t="s">
        <v>3656</v>
      </c>
      <c r="R400" s="16" t="s">
        <v>3657</v>
      </c>
    </row>
    <row r="401" customFormat="false" ht="16" hidden="false" customHeight="false" outlineLevel="0" collapsed="false">
      <c r="B401" s="18" t="s">
        <v>55</v>
      </c>
      <c r="C401" s="18" t="s">
        <v>3658</v>
      </c>
      <c r="D401" s="18" t="s">
        <v>3659</v>
      </c>
      <c r="E401" s="18" t="s">
        <v>3660</v>
      </c>
      <c r="F401" s="18" t="s">
        <v>3661</v>
      </c>
      <c r="G401" s="18" t="s">
        <v>3662</v>
      </c>
      <c r="H401" s="18" t="s">
        <v>3663</v>
      </c>
      <c r="I401" s="18" t="s">
        <v>3664</v>
      </c>
      <c r="J401" s="18" t="s">
        <v>3665</v>
      </c>
      <c r="K401" s="18" t="s">
        <v>3666</v>
      </c>
      <c r="L401" s="18" t="s">
        <v>3667</v>
      </c>
      <c r="M401" s="18" t="s">
        <v>3668</v>
      </c>
      <c r="N401" s="18" t="s">
        <v>3669</v>
      </c>
      <c r="R401" s="16" t="s">
        <v>3670</v>
      </c>
    </row>
    <row r="402" customFormat="false" ht="16" hidden="false" customHeight="false" outlineLevel="0" collapsed="false">
      <c r="B402" s="18" t="s">
        <v>69</v>
      </c>
      <c r="C402" s="18"/>
      <c r="D402" s="18" t="s">
        <v>3671</v>
      </c>
      <c r="E402" s="18" t="s">
        <v>356</v>
      </c>
      <c r="F402" s="18" t="s">
        <v>360</v>
      </c>
      <c r="G402" s="18" t="s">
        <v>361</v>
      </c>
      <c r="H402" s="18" t="s">
        <v>3672</v>
      </c>
      <c r="I402" s="18" t="s">
        <v>3673</v>
      </c>
      <c r="J402" s="18" t="s">
        <v>3674</v>
      </c>
      <c r="K402" s="18" t="s">
        <v>3675</v>
      </c>
      <c r="L402" s="18" t="s">
        <v>3676</v>
      </c>
      <c r="M402" s="18" t="s">
        <v>3677</v>
      </c>
      <c r="N402" s="18" t="s">
        <v>3678</v>
      </c>
      <c r="R402" s="16" t="s">
        <v>3679</v>
      </c>
    </row>
    <row r="403" customFormat="false" ht="16" hidden="false" customHeight="false" outlineLevel="0" collapsed="false">
      <c r="B403" s="18" t="s">
        <v>80</v>
      </c>
      <c r="C403" s="18" t="s">
        <v>3680</v>
      </c>
      <c r="D403" s="18" t="s">
        <v>3681</v>
      </c>
      <c r="E403" s="18" t="s">
        <v>3682</v>
      </c>
      <c r="F403" s="18" t="s">
        <v>3683</v>
      </c>
      <c r="G403" s="18" t="s">
        <v>3684</v>
      </c>
      <c r="H403" s="18" t="s">
        <v>3685</v>
      </c>
      <c r="I403" s="18" t="s">
        <v>3686</v>
      </c>
      <c r="J403" s="18" t="s">
        <v>3687</v>
      </c>
      <c r="K403" s="18" t="s">
        <v>3688</v>
      </c>
      <c r="L403" s="18" t="s">
        <v>3689</v>
      </c>
      <c r="M403" s="18" t="s">
        <v>3690</v>
      </c>
      <c r="N403" s="18" t="s">
        <v>3691</v>
      </c>
      <c r="R403" s="16" t="s">
        <v>3692</v>
      </c>
    </row>
    <row r="404" customFormat="false" ht="16" hidden="false" customHeight="false" outlineLevel="0" collapsed="false">
      <c r="B404" s="18" t="s">
        <v>90</v>
      </c>
      <c r="C404" s="18" t="s">
        <v>348</v>
      </c>
      <c r="D404" s="18" t="s">
        <v>3693</v>
      </c>
      <c r="E404" s="18" t="s">
        <v>421</v>
      </c>
      <c r="F404" s="18" t="s">
        <v>711</v>
      </c>
      <c r="G404" s="18" t="s">
        <v>3694</v>
      </c>
      <c r="H404" s="18" t="s">
        <v>3695</v>
      </c>
      <c r="I404" s="18" t="s">
        <v>1583</v>
      </c>
      <c r="J404" s="18" t="s">
        <v>3696</v>
      </c>
      <c r="K404" s="18" t="s">
        <v>3697</v>
      </c>
      <c r="L404" s="18" t="s">
        <v>3698</v>
      </c>
      <c r="M404" s="18" t="s">
        <v>3699</v>
      </c>
      <c r="N404" s="18" t="s">
        <v>3700</v>
      </c>
      <c r="R404" s="16" t="s">
        <v>3701</v>
      </c>
    </row>
    <row r="405" customFormat="false" ht="16" hidden="false" customHeight="false" outlineLevel="0" collapsed="false">
      <c r="B405" s="18" t="s">
        <v>103</v>
      </c>
      <c r="C405" s="18" t="s">
        <v>2399</v>
      </c>
      <c r="D405" s="18" t="s">
        <v>2410</v>
      </c>
      <c r="E405" s="18" t="s">
        <v>2414</v>
      </c>
      <c r="F405" s="18" t="s">
        <v>2430</v>
      </c>
      <c r="G405" s="18" t="s">
        <v>2464</v>
      </c>
      <c r="H405" s="18" t="s">
        <v>2470</v>
      </c>
      <c r="I405" s="18" t="s">
        <v>2474</v>
      </c>
      <c r="J405" s="18" t="s">
        <v>2477</v>
      </c>
      <c r="K405" s="18" t="s">
        <v>3702</v>
      </c>
      <c r="L405" s="18" t="s">
        <v>3703</v>
      </c>
      <c r="M405" s="18" t="s">
        <v>3704</v>
      </c>
      <c r="N405" s="18" t="s">
        <v>3705</v>
      </c>
      <c r="R405" s="16" t="s">
        <v>3706</v>
      </c>
    </row>
    <row r="406" customFormat="false" ht="16" hidden="false" customHeight="false" outlineLevel="0" collapsed="false">
      <c r="B406" s="18" t="s">
        <v>116</v>
      </c>
      <c r="C406" s="18" t="s">
        <v>3707</v>
      </c>
      <c r="D406" s="18" t="s">
        <v>118</v>
      </c>
      <c r="E406" s="18" t="s">
        <v>3708</v>
      </c>
      <c r="F406" s="18" t="s">
        <v>3709</v>
      </c>
      <c r="G406" s="18" t="s">
        <v>3710</v>
      </c>
      <c r="H406" s="18" t="s">
        <v>3711</v>
      </c>
      <c r="I406" s="18" t="s">
        <v>3712</v>
      </c>
      <c r="J406" s="18" t="s">
        <v>3713</v>
      </c>
      <c r="K406" s="18" t="s">
        <v>3714</v>
      </c>
      <c r="L406" s="18" t="s">
        <v>3715</v>
      </c>
      <c r="M406" s="18" t="s">
        <v>3716</v>
      </c>
      <c r="N406" s="18" t="s">
        <v>3717</v>
      </c>
      <c r="R406" s="16" t="s">
        <v>3718</v>
      </c>
    </row>
    <row r="407" customFormat="false" ht="16" hidden="false" customHeight="false" outlineLevel="0" collapsed="false">
      <c r="R407" s="16" t="s">
        <v>3719</v>
      </c>
    </row>
    <row r="408" customFormat="false" ht="16" hidden="false" customHeight="false" outlineLevel="0" collapsed="false">
      <c r="A408" s="15" t="s">
        <v>3720</v>
      </c>
      <c r="R408" s="16" t="s">
        <v>3721</v>
      </c>
    </row>
    <row r="409" customFormat="false" ht="16" hidden="false" customHeight="false" outlineLevel="0" collapsed="false">
      <c r="B409" s="18"/>
      <c r="C409" s="19" t="n">
        <v>1</v>
      </c>
      <c r="D409" s="19" t="n">
        <v>2</v>
      </c>
      <c r="E409" s="19" t="n">
        <v>3</v>
      </c>
      <c r="F409" s="19" t="n">
        <v>4</v>
      </c>
      <c r="G409" s="19" t="n">
        <v>5</v>
      </c>
      <c r="H409" s="19" t="n">
        <v>6</v>
      </c>
      <c r="I409" s="19" t="n">
        <v>7</v>
      </c>
      <c r="J409" s="19" t="n">
        <v>8</v>
      </c>
      <c r="K409" s="19" t="n">
        <v>9</v>
      </c>
      <c r="L409" s="19" t="n">
        <v>10</v>
      </c>
      <c r="M409" s="19" t="n">
        <v>11</v>
      </c>
      <c r="N409" s="19" t="n">
        <v>12</v>
      </c>
      <c r="R409" s="16" t="s">
        <v>3722</v>
      </c>
    </row>
    <row r="410" customFormat="false" ht="16" hidden="false" customHeight="false" outlineLevel="0" collapsed="false">
      <c r="B410" s="18" t="s">
        <v>27</v>
      </c>
      <c r="C410" s="18" t="s">
        <v>3723</v>
      </c>
      <c r="D410" s="18" t="s">
        <v>3724</v>
      </c>
      <c r="E410" s="18" t="s">
        <v>3725</v>
      </c>
      <c r="F410" s="18" t="s">
        <v>3726</v>
      </c>
      <c r="G410" s="18" t="s">
        <v>3727</v>
      </c>
      <c r="H410" s="18" t="s">
        <v>3728</v>
      </c>
      <c r="I410" s="18" t="s">
        <v>3729</v>
      </c>
      <c r="J410" s="18" t="s">
        <v>3730</v>
      </c>
      <c r="K410" s="18" t="s">
        <v>3731</v>
      </c>
      <c r="L410" s="18" t="s">
        <v>3732</v>
      </c>
      <c r="M410" s="18" t="s">
        <v>3733</v>
      </c>
      <c r="N410" s="18" t="s">
        <v>3734</v>
      </c>
      <c r="R410" s="16" t="s">
        <v>3735</v>
      </c>
    </row>
    <row r="411" customFormat="false" ht="16" hidden="false" customHeight="false" outlineLevel="0" collapsed="false">
      <c r="B411" s="18" t="s">
        <v>41</v>
      </c>
      <c r="C411" s="18" t="s">
        <v>3736</v>
      </c>
      <c r="D411" s="18" t="s">
        <v>3737</v>
      </c>
      <c r="E411" s="18" t="s">
        <v>3738</v>
      </c>
      <c r="F411" s="18" t="s">
        <v>3739</v>
      </c>
      <c r="G411" s="18" t="s">
        <v>3740</v>
      </c>
      <c r="H411" s="18" t="s">
        <v>3741</v>
      </c>
      <c r="I411" s="18" t="s">
        <v>3742</v>
      </c>
      <c r="J411" s="18" t="s">
        <v>3743</v>
      </c>
      <c r="K411" s="18" t="s">
        <v>3744</v>
      </c>
      <c r="L411" s="18" t="s">
        <v>3745</v>
      </c>
      <c r="M411" s="18" t="s">
        <v>3746</v>
      </c>
      <c r="N411" s="18" t="s">
        <v>3747</v>
      </c>
      <c r="R411" s="16" t="s">
        <v>3748</v>
      </c>
    </row>
    <row r="412" customFormat="false" ht="16" hidden="false" customHeight="false" outlineLevel="0" collapsed="false">
      <c r="B412" s="18" t="s">
        <v>55</v>
      </c>
      <c r="C412" s="18" t="s">
        <v>3749</v>
      </c>
      <c r="D412" s="18" t="s">
        <v>3750</v>
      </c>
      <c r="E412" s="18" t="s">
        <v>3751</v>
      </c>
      <c r="F412" s="18" t="s">
        <v>3752</v>
      </c>
      <c r="G412" s="18" t="s">
        <v>3753</v>
      </c>
      <c r="H412" s="18" t="s">
        <v>3754</v>
      </c>
      <c r="I412" s="18" t="s">
        <v>3755</v>
      </c>
      <c r="J412" s="18" t="s">
        <v>3756</v>
      </c>
      <c r="K412" s="18" t="s">
        <v>3757</v>
      </c>
      <c r="L412" s="18" t="s">
        <v>3758</v>
      </c>
      <c r="M412" s="18" t="s">
        <v>3759</v>
      </c>
      <c r="N412" s="18" t="s">
        <v>3760</v>
      </c>
      <c r="R412" s="16" t="s">
        <v>3761</v>
      </c>
    </row>
    <row r="413" customFormat="false" ht="16" hidden="false" customHeight="false" outlineLevel="0" collapsed="false">
      <c r="B413" s="18" t="s">
        <v>69</v>
      </c>
      <c r="C413" s="18" t="s">
        <v>3762</v>
      </c>
      <c r="D413" s="18"/>
      <c r="E413" s="18" t="s">
        <v>3763</v>
      </c>
      <c r="F413" s="18" t="s">
        <v>3764</v>
      </c>
      <c r="G413" s="18" t="s">
        <v>3765</v>
      </c>
      <c r="H413" s="18" t="s">
        <v>3766</v>
      </c>
      <c r="I413" s="18" t="s">
        <v>3767</v>
      </c>
      <c r="J413" s="18" t="s">
        <v>3768</v>
      </c>
      <c r="K413" s="18" t="s">
        <v>3769</v>
      </c>
      <c r="L413" s="18" t="s">
        <v>3770</v>
      </c>
      <c r="M413" s="18" t="s">
        <v>3771</v>
      </c>
      <c r="N413" s="18" t="s">
        <v>3772</v>
      </c>
      <c r="R413" s="16" t="s">
        <v>3773</v>
      </c>
    </row>
    <row r="414" customFormat="false" ht="16" hidden="false" customHeight="false" outlineLevel="0" collapsed="false">
      <c r="B414" s="18" t="s">
        <v>80</v>
      </c>
      <c r="C414" s="18" t="s">
        <v>3774</v>
      </c>
      <c r="D414" s="18" t="s">
        <v>3775</v>
      </c>
      <c r="E414" s="18" t="s">
        <v>3776</v>
      </c>
      <c r="F414" s="18" t="s">
        <v>3777</v>
      </c>
      <c r="G414" s="18" t="s">
        <v>3778</v>
      </c>
      <c r="H414" s="18" t="s">
        <v>3779</v>
      </c>
      <c r="I414" s="18" t="s">
        <v>3780</v>
      </c>
      <c r="J414" s="18" t="s">
        <v>3781</v>
      </c>
      <c r="K414" s="18" t="s">
        <v>3782</v>
      </c>
      <c r="L414" s="18" t="s">
        <v>3783</v>
      </c>
      <c r="M414" s="18" t="s">
        <v>3784</v>
      </c>
      <c r="N414" s="18" t="s">
        <v>3785</v>
      </c>
      <c r="R414" s="16" t="s">
        <v>3786</v>
      </c>
    </row>
    <row r="415" customFormat="false" ht="16" hidden="false" customHeight="false" outlineLevel="0" collapsed="false">
      <c r="B415" s="18" t="s">
        <v>90</v>
      </c>
      <c r="C415" s="18" t="s">
        <v>3787</v>
      </c>
      <c r="D415" s="18" t="s">
        <v>3788</v>
      </c>
      <c r="E415" s="18" t="s">
        <v>3789</v>
      </c>
      <c r="F415" s="18" t="s">
        <v>3790</v>
      </c>
      <c r="G415" s="18" t="s">
        <v>3791</v>
      </c>
      <c r="H415" s="18" t="s">
        <v>3792</v>
      </c>
      <c r="I415" s="18" t="s">
        <v>3793</v>
      </c>
      <c r="J415" s="18" t="s">
        <v>3794</v>
      </c>
      <c r="K415" s="18" t="s">
        <v>3795</v>
      </c>
      <c r="L415" s="18" t="s">
        <v>3796</v>
      </c>
      <c r="M415" s="18" t="s">
        <v>3797</v>
      </c>
      <c r="N415" s="18" t="s">
        <v>3798</v>
      </c>
      <c r="R415" s="16" t="s">
        <v>3799</v>
      </c>
    </row>
    <row r="416" customFormat="false" ht="16" hidden="false" customHeight="false" outlineLevel="0" collapsed="false">
      <c r="B416" s="18" t="s">
        <v>103</v>
      </c>
      <c r="C416" s="18" t="s">
        <v>3800</v>
      </c>
      <c r="D416" s="18" t="s">
        <v>3801</v>
      </c>
      <c r="E416" s="18" t="s">
        <v>3802</v>
      </c>
      <c r="F416" s="18" t="s">
        <v>3803</v>
      </c>
      <c r="G416" s="18" t="s">
        <v>3804</v>
      </c>
      <c r="H416" s="18" t="s">
        <v>3805</v>
      </c>
      <c r="I416" s="18" t="s">
        <v>3806</v>
      </c>
      <c r="J416" s="18" t="s">
        <v>3807</v>
      </c>
      <c r="K416" s="18" t="s">
        <v>3808</v>
      </c>
      <c r="L416" s="18" t="s">
        <v>3809</v>
      </c>
      <c r="M416" s="18" t="s">
        <v>3810</v>
      </c>
      <c r="N416" s="18" t="s">
        <v>3811</v>
      </c>
      <c r="R416" s="16" t="s">
        <v>3812</v>
      </c>
    </row>
    <row r="417" customFormat="false" ht="16" hidden="false" customHeight="false" outlineLevel="0" collapsed="false">
      <c r="B417" s="18" t="s">
        <v>116</v>
      </c>
      <c r="C417" s="18" t="s">
        <v>3813</v>
      </c>
      <c r="D417" s="18" t="s">
        <v>118</v>
      </c>
      <c r="E417" s="18" t="s">
        <v>3814</v>
      </c>
      <c r="F417" s="18" t="s">
        <v>3815</v>
      </c>
      <c r="G417" s="18" t="s">
        <v>3816</v>
      </c>
      <c r="H417" s="18" t="s">
        <v>3817</v>
      </c>
      <c r="I417" s="18" t="s">
        <v>3818</v>
      </c>
      <c r="J417" s="18" t="s">
        <v>3819</v>
      </c>
      <c r="K417" s="18" t="s">
        <v>3820</v>
      </c>
      <c r="L417" s="18" t="s">
        <v>3821</v>
      </c>
      <c r="M417" s="18" t="s">
        <v>3822</v>
      </c>
      <c r="N417" s="18" t="s">
        <v>3823</v>
      </c>
      <c r="R417" s="16" t="s">
        <v>1569</v>
      </c>
    </row>
    <row r="418" customFormat="false" ht="16" hidden="false" customHeight="false" outlineLevel="0" collapsed="false">
      <c r="R418" s="16" t="s">
        <v>3824</v>
      </c>
    </row>
    <row r="419" customFormat="false" ht="16" hidden="false" customHeight="false" outlineLevel="0" collapsed="false">
      <c r="A419" s="15" t="s">
        <v>3825</v>
      </c>
      <c r="R419" s="16" t="s">
        <v>3826</v>
      </c>
    </row>
    <row r="420" customFormat="false" ht="16" hidden="false" customHeight="false" outlineLevel="0" collapsed="false">
      <c r="B420" s="18"/>
      <c r="C420" s="19" t="n">
        <v>1</v>
      </c>
      <c r="D420" s="19" t="n">
        <v>2</v>
      </c>
      <c r="E420" s="19" t="n">
        <v>3</v>
      </c>
      <c r="F420" s="19" t="n">
        <v>4</v>
      </c>
      <c r="G420" s="19" t="n">
        <v>5</v>
      </c>
      <c r="H420" s="19" t="n">
        <v>6</v>
      </c>
      <c r="I420" s="19" t="n">
        <v>7</v>
      </c>
      <c r="J420" s="19" t="n">
        <v>8</v>
      </c>
      <c r="K420" s="19" t="n">
        <v>9</v>
      </c>
      <c r="L420" s="19" t="n">
        <v>10</v>
      </c>
      <c r="M420" s="19" t="n">
        <v>11</v>
      </c>
      <c r="N420" s="19" t="n">
        <v>12</v>
      </c>
      <c r="R420" s="16" t="s">
        <v>1571</v>
      </c>
    </row>
    <row r="421" customFormat="false" ht="16" hidden="false" customHeight="false" outlineLevel="0" collapsed="false">
      <c r="B421" s="18" t="s">
        <v>27</v>
      </c>
      <c r="C421" s="18" t="s">
        <v>3827</v>
      </c>
      <c r="D421" s="18" t="s">
        <v>3828</v>
      </c>
      <c r="E421" s="18" t="s">
        <v>3829</v>
      </c>
      <c r="F421" s="18" t="s">
        <v>3830</v>
      </c>
      <c r="G421" s="18" t="s">
        <v>3831</v>
      </c>
      <c r="H421" s="18" t="s">
        <v>3832</v>
      </c>
      <c r="I421" s="18" t="s">
        <v>3833</v>
      </c>
      <c r="J421" s="18" t="s">
        <v>3834</v>
      </c>
      <c r="K421" s="18" t="s">
        <v>3835</v>
      </c>
      <c r="L421" s="18" t="s">
        <v>3836</v>
      </c>
      <c r="M421" s="18" t="s">
        <v>3837</v>
      </c>
      <c r="N421" s="18" t="s">
        <v>3838</v>
      </c>
      <c r="R421" s="16" t="s">
        <v>1571</v>
      </c>
    </row>
    <row r="422" customFormat="false" ht="16" hidden="false" customHeight="false" outlineLevel="0" collapsed="false">
      <c r="B422" s="18" t="s">
        <v>41</v>
      </c>
      <c r="C422" s="18" t="s">
        <v>3839</v>
      </c>
      <c r="D422" s="18" t="s">
        <v>3840</v>
      </c>
      <c r="E422" s="18" t="s">
        <v>481</v>
      </c>
      <c r="F422" s="18" t="s">
        <v>1449</v>
      </c>
      <c r="G422" s="18" t="s">
        <v>3510</v>
      </c>
      <c r="H422" s="18" t="s">
        <v>3523</v>
      </c>
      <c r="I422" s="18" t="s">
        <v>3526</v>
      </c>
      <c r="J422" s="18" t="s">
        <v>3539</v>
      </c>
      <c r="K422" s="18" t="s">
        <v>3589</v>
      </c>
      <c r="L422" s="18" t="s">
        <v>3602</v>
      </c>
      <c r="M422" s="18" t="s">
        <v>3627</v>
      </c>
      <c r="N422" s="18" t="s">
        <v>3628</v>
      </c>
      <c r="R422" s="16" t="s">
        <v>1572</v>
      </c>
    </row>
    <row r="423" customFormat="false" ht="16" hidden="false" customHeight="false" outlineLevel="0" collapsed="false">
      <c r="B423" s="18" t="s">
        <v>55</v>
      </c>
      <c r="C423" s="18" t="s">
        <v>3630</v>
      </c>
      <c r="D423" s="18" t="s">
        <v>3631</v>
      </c>
      <c r="E423" s="18" t="s">
        <v>3644</v>
      </c>
      <c r="F423" s="18" t="s">
        <v>3657</v>
      </c>
      <c r="G423" s="18" t="s">
        <v>3701</v>
      </c>
      <c r="H423" s="18" t="s">
        <v>3706</v>
      </c>
      <c r="I423" s="18" t="s">
        <v>3718</v>
      </c>
      <c r="J423" s="18" t="s">
        <v>3719</v>
      </c>
      <c r="K423" s="18" t="s">
        <v>3722</v>
      </c>
      <c r="L423" s="18" t="s">
        <v>3735</v>
      </c>
      <c r="M423" s="18" t="s">
        <v>3761</v>
      </c>
      <c r="N423" s="18" t="s">
        <v>3773</v>
      </c>
      <c r="R423" s="16" t="s">
        <v>3841</v>
      </c>
    </row>
    <row r="424" customFormat="false" ht="16" hidden="false" customHeight="false" outlineLevel="0" collapsed="false">
      <c r="B424" s="18" t="s">
        <v>69</v>
      </c>
      <c r="C424" s="18" t="s">
        <v>3799</v>
      </c>
      <c r="D424" s="18" t="s">
        <v>3824</v>
      </c>
      <c r="E424" s="18"/>
      <c r="F424" s="18" t="s">
        <v>3842</v>
      </c>
      <c r="G424" s="18" t="s">
        <v>3843</v>
      </c>
      <c r="H424" s="18" t="s">
        <v>3844</v>
      </c>
      <c r="I424" s="18" t="s">
        <v>3845</v>
      </c>
      <c r="J424" s="18" t="s">
        <v>3846</v>
      </c>
      <c r="K424" s="18" t="s">
        <v>3847</v>
      </c>
      <c r="L424" s="18" t="s">
        <v>3848</v>
      </c>
      <c r="M424" s="18" t="s">
        <v>3849</v>
      </c>
      <c r="N424" s="18" t="s">
        <v>3850</v>
      </c>
      <c r="R424" s="16" t="s">
        <v>3694</v>
      </c>
    </row>
    <row r="425" customFormat="false" ht="16" hidden="false" customHeight="false" outlineLevel="0" collapsed="false">
      <c r="B425" s="18" t="s">
        <v>80</v>
      </c>
      <c r="C425" s="18" t="s">
        <v>3851</v>
      </c>
      <c r="D425" s="18" t="s">
        <v>3852</v>
      </c>
      <c r="E425" s="18" t="s">
        <v>3853</v>
      </c>
      <c r="F425" s="18" t="s">
        <v>3854</v>
      </c>
      <c r="G425" s="18" t="s">
        <v>3855</v>
      </c>
      <c r="H425" s="18" t="s">
        <v>3856</v>
      </c>
      <c r="I425" s="18" t="s">
        <v>3857</v>
      </c>
      <c r="J425" s="18" t="s">
        <v>3858</v>
      </c>
      <c r="K425" s="18" t="s">
        <v>3859</v>
      </c>
      <c r="L425" s="18" t="s">
        <v>3860</v>
      </c>
      <c r="M425" s="18" t="s">
        <v>3861</v>
      </c>
      <c r="N425" s="18" t="s">
        <v>3862</v>
      </c>
      <c r="R425" s="16" t="s">
        <v>3694</v>
      </c>
    </row>
    <row r="426" customFormat="false" ht="16" hidden="false" customHeight="false" outlineLevel="0" collapsed="false">
      <c r="B426" s="18" t="s">
        <v>90</v>
      </c>
      <c r="C426" s="18" t="s">
        <v>3863</v>
      </c>
      <c r="D426" s="18" t="s">
        <v>3864</v>
      </c>
      <c r="E426" s="18" t="s">
        <v>3865</v>
      </c>
      <c r="F426" s="18" t="s">
        <v>3866</v>
      </c>
      <c r="G426" s="18" t="s">
        <v>3867</v>
      </c>
      <c r="H426" s="18" t="s">
        <v>3868</v>
      </c>
      <c r="I426" s="18" t="s">
        <v>3869</v>
      </c>
      <c r="J426" s="18" t="s">
        <v>3870</v>
      </c>
      <c r="K426" s="18" t="s">
        <v>3871</v>
      </c>
      <c r="L426" s="18" t="s">
        <v>3872</v>
      </c>
      <c r="M426" s="18" t="s">
        <v>3873</v>
      </c>
      <c r="N426" s="18" t="s">
        <v>3874</v>
      </c>
      <c r="R426" s="16" t="s">
        <v>1574</v>
      </c>
    </row>
    <row r="427" customFormat="false" ht="16" hidden="false" customHeight="false" outlineLevel="0" collapsed="false">
      <c r="B427" s="18" t="s">
        <v>103</v>
      </c>
      <c r="C427" s="18" t="s">
        <v>3875</v>
      </c>
      <c r="D427" s="18" t="s">
        <v>3876</v>
      </c>
      <c r="E427" s="18" t="s">
        <v>3877</v>
      </c>
      <c r="F427" s="18" t="s">
        <v>3878</v>
      </c>
      <c r="G427" s="18" t="s">
        <v>3879</v>
      </c>
      <c r="H427" s="18" t="s">
        <v>3880</v>
      </c>
      <c r="I427" s="18" t="s">
        <v>3881</v>
      </c>
      <c r="J427" s="18" t="s">
        <v>3882</v>
      </c>
      <c r="K427" s="18" t="s">
        <v>3883</v>
      </c>
      <c r="L427" s="18" t="s">
        <v>3884</v>
      </c>
      <c r="M427" s="18" t="s">
        <v>3885</v>
      </c>
      <c r="N427" s="18" t="s">
        <v>3886</v>
      </c>
      <c r="R427" s="16" t="s">
        <v>1575</v>
      </c>
    </row>
    <row r="428" customFormat="false" ht="16" hidden="false" customHeight="false" outlineLevel="0" collapsed="false">
      <c r="B428" s="18" t="s">
        <v>116</v>
      </c>
      <c r="C428" s="18" t="s">
        <v>3887</v>
      </c>
      <c r="D428" s="18" t="s">
        <v>118</v>
      </c>
      <c r="E428" s="18" t="s">
        <v>3888</v>
      </c>
      <c r="F428" s="18" t="s">
        <v>3889</v>
      </c>
      <c r="G428" s="18" t="s">
        <v>3890</v>
      </c>
      <c r="H428" s="18" t="s">
        <v>3891</v>
      </c>
      <c r="I428" s="18" t="s">
        <v>3892</v>
      </c>
      <c r="J428" s="18" t="s">
        <v>3893</v>
      </c>
      <c r="K428" s="18" t="s">
        <v>3894</v>
      </c>
      <c r="L428" s="18" t="s">
        <v>3895</v>
      </c>
      <c r="M428" s="18" t="s">
        <v>3896</v>
      </c>
      <c r="N428" s="18" t="s">
        <v>3897</v>
      </c>
      <c r="R428" s="16" t="s">
        <v>1576</v>
      </c>
    </row>
    <row r="429" customFormat="false" ht="16" hidden="false" customHeight="false" outlineLevel="0" collapsed="false">
      <c r="R429" s="16" t="s">
        <v>1577</v>
      </c>
    </row>
    <row r="430" customFormat="false" ht="16" hidden="false" customHeight="false" outlineLevel="0" collapsed="false">
      <c r="A430" s="15" t="s">
        <v>3898</v>
      </c>
      <c r="R430" s="16" t="s">
        <v>3899</v>
      </c>
    </row>
    <row r="431" customFormat="false" ht="16" hidden="false" customHeight="false" outlineLevel="0" collapsed="false">
      <c r="B431" s="18"/>
      <c r="C431" s="19" t="n">
        <v>1</v>
      </c>
      <c r="D431" s="19" t="n">
        <v>2</v>
      </c>
      <c r="E431" s="19" t="n">
        <v>3</v>
      </c>
      <c r="F431" s="19" t="n">
        <v>4</v>
      </c>
      <c r="G431" s="19" t="n">
        <v>5</v>
      </c>
      <c r="H431" s="19" t="n">
        <v>6</v>
      </c>
      <c r="I431" s="19" t="n">
        <v>7</v>
      </c>
      <c r="J431" s="19" t="n">
        <v>8</v>
      </c>
      <c r="K431" s="19" t="n">
        <v>9</v>
      </c>
      <c r="L431" s="19" t="n">
        <v>10</v>
      </c>
      <c r="M431" s="19" t="n">
        <v>11</v>
      </c>
      <c r="N431" s="19" t="n">
        <v>12</v>
      </c>
      <c r="R431" s="16" t="s">
        <v>1578</v>
      </c>
    </row>
    <row r="432" customFormat="false" ht="16" hidden="false" customHeight="false" outlineLevel="0" collapsed="false">
      <c r="B432" s="18" t="s">
        <v>27</v>
      </c>
      <c r="C432" s="18" t="s">
        <v>3900</v>
      </c>
      <c r="D432" s="18" t="s">
        <v>3901</v>
      </c>
      <c r="E432" s="18" t="s">
        <v>3902</v>
      </c>
      <c r="F432" s="18" t="s">
        <v>3903</v>
      </c>
      <c r="G432" s="18" t="s">
        <v>3904</v>
      </c>
      <c r="H432" s="18" t="s">
        <v>3905</v>
      </c>
      <c r="I432" s="18" t="s">
        <v>3906</v>
      </c>
      <c r="J432" s="18" t="s">
        <v>3907</v>
      </c>
      <c r="K432" s="18" t="s">
        <v>3908</v>
      </c>
      <c r="L432" s="18" t="s">
        <v>3909</v>
      </c>
      <c r="M432" s="18" t="s">
        <v>3910</v>
      </c>
      <c r="N432" s="18" t="s">
        <v>3911</v>
      </c>
      <c r="R432" s="16" t="s">
        <v>1579</v>
      </c>
    </row>
    <row r="433" customFormat="false" ht="16" hidden="false" customHeight="false" outlineLevel="0" collapsed="false">
      <c r="B433" s="18" t="s">
        <v>41</v>
      </c>
      <c r="C433" s="18" t="s">
        <v>3912</v>
      </c>
      <c r="D433" s="18" t="s">
        <v>3913</v>
      </c>
      <c r="E433" s="18" t="s">
        <v>3914</v>
      </c>
      <c r="F433" s="18" t="s">
        <v>3915</v>
      </c>
      <c r="G433" s="18" t="s">
        <v>3916</v>
      </c>
      <c r="H433" s="18" t="s">
        <v>3917</v>
      </c>
      <c r="I433" s="18" t="s">
        <v>3918</v>
      </c>
      <c r="J433" s="18" t="s">
        <v>3919</v>
      </c>
      <c r="K433" s="18" t="s">
        <v>3920</v>
      </c>
      <c r="L433" s="18" t="s">
        <v>3921</v>
      </c>
      <c r="M433" s="18" t="s">
        <v>3922</v>
      </c>
      <c r="N433" s="18" t="s">
        <v>3923</v>
      </c>
      <c r="R433" s="16" t="s">
        <v>1580</v>
      </c>
    </row>
    <row r="434" customFormat="false" ht="16" hidden="false" customHeight="false" outlineLevel="0" collapsed="false">
      <c r="B434" s="18" t="s">
        <v>55</v>
      </c>
      <c r="C434" s="18" t="s">
        <v>3924</v>
      </c>
      <c r="D434" s="18" t="s">
        <v>3925</v>
      </c>
      <c r="E434" s="18" t="s">
        <v>3926</v>
      </c>
      <c r="F434" s="18" t="s">
        <v>3927</v>
      </c>
      <c r="G434" s="18" t="s">
        <v>3928</v>
      </c>
      <c r="H434" s="18" t="s">
        <v>3929</v>
      </c>
      <c r="I434" s="18" t="s">
        <v>3930</v>
      </c>
      <c r="J434" s="18" t="s">
        <v>3931</v>
      </c>
      <c r="K434" s="18" t="s">
        <v>3932</v>
      </c>
      <c r="L434" s="18" t="s">
        <v>3933</v>
      </c>
      <c r="M434" s="18" t="s">
        <v>3934</v>
      </c>
      <c r="N434" s="18" t="s">
        <v>3935</v>
      </c>
      <c r="R434" s="16" t="s">
        <v>1580</v>
      </c>
    </row>
    <row r="435" customFormat="false" ht="16" hidden="false" customHeight="false" outlineLevel="0" collapsed="false">
      <c r="B435" s="18" t="s">
        <v>69</v>
      </c>
      <c r="C435" s="18" t="s">
        <v>3936</v>
      </c>
      <c r="D435" s="18" t="s">
        <v>3937</v>
      </c>
      <c r="E435" s="18" t="s">
        <v>3938</v>
      </c>
      <c r="F435" s="18"/>
      <c r="G435" s="18" t="s">
        <v>3939</v>
      </c>
      <c r="H435" s="18" t="s">
        <v>3940</v>
      </c>
      <c r="I435" s="18" t="s">
        <v>3941</v>
      </c>
      <c r="J435" s="18" t="s">
        <v>3942</v>
      </c>
      <c r="K435" s="18" t="s">
        <v>3943</v>
      </c>
      <c r="L435" s="18" t="s">
        <v>3944</v>
      </c>
      <c r="M435" s="18" t="s">
        <v>3945</v>
      </c>
      <c r="N435" s="18" t="s">
        <v>3946</v>
      </c>
      <c r="R435" s="16" t="s">
        <v>1581</v>
      </c>
    </row>
    <row r="436" customFormat="false" ht="16" hidden="false" customHeight="false" outlineLevel="0" collapsed="false">
      <c r="B436" s="18" t="s">
        <v>80</v>
      </c>
      <c r="C436" s="18" t="s">
        <v>3947</v>
      </c>
      <c r="D436" s="18" t="s">
        <v>3948</v>
      </c>
      <c r="E436" s="18" t="s">
        <v>3949</v>
      </c>
      <c r="F436" s="18" t="s">
        <v>3950</v>
      </c>
      <c r="G436" s="18" t="s">
        <v>3951</v>
      </c>
      <c r="H436" s="18" t="s">
        <v>3952</v>
      </c>
      <c r="I436" s="18" t="s">
        <v>3953</v>
      </c>
      <c r="J436" s="18" t="s">
        <v>3954</v>
      </c>
      <c r="K436" s="18" t="s">
        <v>3955</v>
      </c>
      <c r="L436" s="18" t="s">
        <v>3956</v>
      </c>
      <c r="M436" s="18" t="s">
        <v>3957</v>
      </c>
      <c r="N436" s="18" t="s">
        <v>3958</v>
      </c>
      <c r="R436" s="16" t="s">
        <v>3959</v>
      </c>
    </row>
    <row r="437" customFormat="false" ht="16" hidden="false" customHeight="false" outlineLevel="0" collapsed="false">
      <c r="B437" s="18" t="s">
        <v>90</v>
      </c>
      <c r="C437" s="18" t="s">
        <v>3960</v>
      </c>
      <c r="D437" s="18" t="s">
        <v>3961</v>
      </c>
      <c r="E437" s="18" t="s">
        <v>3962</v>
      </c>
      <c r="F437" s="18" t="s">
        <v>3963</v>
      </c>
      <c r="G437" s="18" t="s">
        <v>3964</v>
      </c>
      <c r="H437" s="18" t="s">
        <v>3965</v>
      </c>
      <c r="I437" s="18" t="s">
        <v>3966</v>
      </c>
      <c r="J437" s="18" t="s">
        <v>3967</v>
      </c>
      <c r="K437" s="18" t="s">
        <v>3968</v>
      </c>
      <c r="L437" s="18" t="s">
        <v>3969</v>
      </c>
      <c r="M437" s="18" t="s">
        <v>3970</v>
      </c>
      <c r="N437" s="18" t="s">
        <v>3971</v>
      </c>
      <c r="R437" s="16" t="s">
        <v>1583</v>
      </c>
    </row>
    <row r="438" customFormat="false" ht="16" hidden="false" customHeight="false" outlineLevel="0" collapsed="false">
      <c r="B438" s="18" t="s">
        <v>103</v>
      </c>
      <c r="C438" s="18" t="s">
        <v>3972</v>
      </c>
      <c r="D438" s="18" t="s">
        <v>3973</v>
      </c>
      <c r="E438" s="18" t="s">
        <v>3974</v>
      </c>
      <c r="F438" s="18" t="s">
        <v>3975</v>
      </c>
      <c r="G438" s="18" t="s">
        <v>3976</v>
      </c>
      <c r="H438" s="18" t="s">
        <v>3977</v>
      </c>
      <c r="I438" s="18" t="s">
        <v>3978</v>
      </c>
      <c r="J438" s="18" t="s">
        <v>3979</v>
      </c>
      <c r="K438" s="18" t="s">
        <v>3980</v>
      </c>
      <c r="L438" s="18" t="s">
        <v>3981</v>
      </c>
      <c r="M438" s="18" t="s">
        <v>3982</v>
      </c>
      <c r="N438" s="18" t="s">
        <v>3983</v>
      </c>
      <c r="R438" s="16" t="s">
        <v>1584</v>
      </c>
    </row>
    <row r="439" customFormat="false" ht="16" hidden="false" customHeight="false" outlineLevel="0" collapsed="false">
      <c r="B439" s="18" t="s">
        <v>116</v>
      </c>
      <c r="C439" s="18" t="s">
        <v>3984</v>
      </c>
      <c r="D439" s="18" t="s">
        <v>118</v>
      </c>
      <c r="E439" s="18" t="s">
        <v>3985</v>
      </c>
      <c r="F439" s="18" t="s">
        <v>3986</v>
      </c>
      <c r="G439" s="18" t="s">
        <v>3987</v>
      </c>
      <c r="H439" s="18" t="s">
        <v>3988</v>
      </c>
      <c r="I439" s="18" t="s">
        <v>3989</v>
      </c>
      <c r="J439" s="18" t="s">
        <v>3762</v>
      </c>
      <c r="K439" s="18" t="s">
        <v>3346</v>
      </c>
      <c r="L439" s="18" t="s">
        <v>3763</v>
      </c>
      <c r="M439" s="18" t="s">
        <v>3990</v>
      </c>
      <c r="N439" s="18" t="s">
        <v>3991</v>
      </c>
      <c r="R439" s="16" t="s">
        <v>1585</v>
      </c>
    </row>
    <row r="440" customFormat="false" ht="16" hidden="false" customHeight="false" outlineLevel="0" collapsed="false">
      <c r="R440" s="16" t="s">
        <v>1586</v>
      </c>
    </row>
    <row r="441" customFormat="false" ht="16" hidden="false" customHeight="false" outlineLevel="0" collapsed="false">
      <c r="A441" s="15" t="s">
        <v>3992</v>
      </c>
      <c r="R441" s="16" t="s">
        <v>3993</v>
      </c>
    </row>
    <row r="442" customFormat="false" ht="16" hidden="false" customHeight="false" outlineLevel="0" collapsed="false">
      <c r="B442" s="18"/>
      <c r="C442" s="19" t="n">
        <v>1</v>
      </c>
      <c r="D442" s="19" t="n">
        <v>2</v>
      </c>
      <c r="E442" s="19" t="n">
        <v>3</v>
      </c>
      <c r="F442" s="19" t="n">
        <v>4</v>
      </c>
      <c r="G442" s="19" t="n">
        <v>5</v>
      </c>
      <c r="H442" s="19" t="n">
        <v>6</v>
      </c>
      <c r="I442" s="19" t="n">
        <v>7</v>
      </c>
      <c r="J442" s="19" t="n">
        <v>8</v>
      </c>
      <c r="K442" s="19" t="n">
        <v>9</v>
      </c>
      <c r="L442" s="19" t="n">
        <v>10</v>
      </c>
      <c r="M442" s="19" t="n">
        <v>11</v>
      </c>
      <c r="N442" s="19" t="n">
        <v>12</v>
      </c>
      <c r="R442" s="16" t="s">
        <v>3994</v>
      </c>
    </row>
    <row r="443" customFormat="false" ht="16" hidden="false" customHeight="false" outlineLevel="0" collapsed="false">
      <c r="B443" s="18" t="s">
        <v>27</v>
      </c>
      <c r="C443" s="18" t="s">
        <v>3995</v>
      </c>
      <c r="D443" s="18" t="s">
        <v>3996</v>
      </c>
      <c r="E443" s="18" t="s">
        <v>3997</v>
      </c>
      <c r="F443" s="18" t="s">
        <v>3998</v>
      </c>
      <c r="G443" s="18" t="s">
        <v>3999</v>
      </c>
      <c r="H443" s="18" t="s">
        <v>4000</v>
      </c>
      <c r="I443" s="18" t="s">
        <v>4001</v>
      </c>
      <c r="J443" s="18" t="s">
        <v>4002</v>
      </c>
      <c r="K443" s="18" t="s">
        <v>4003</v>
      </c>
      <c r="L443" s="18" t="s">
        <v>4004</v>
      </c>
      <c r="M443" s="18" t="s">
        <v>4005</v>
      </c>
      <c r="N443" s="18" t="s">
        <v>4006</v>
      </c>
      <c r="R443" s="16" t="s">
        <v>1587</v>
      </c>
    </row>
    <row r="444" customFormat="false" ht="16" hidden="false" customHeight="false" outlineLevel="0" collapsed="false">
      <c r="B444" s="18" t="s">
        <v>41</v>
      </c>
      <c r="C444" s="18" t="s">
        <v>4007</v>
      </c>
      <c r="D444" s="18" t="s">
        <v>4008</v>
      </c>
      <c r="E444" s="18" t="s">
        <v>4009</v>
      </c>
      <c r="F444" s="18" t="s">
        <v>4010</v>
      </c>
      <c r="G444" s="18" t="s">
        <v>4011</v>
      </c>
      <c r="H444" s="18" t="s">
        <v>4012</v>
      </c>
      <c r="I444" s="18" t="s">
        <v>4013</v>
      </c>
      <c r="J444" s="18" t="s">
        <v>4014</v>
      </c>
      <c r="K444" s="18" t="s">
        <v>4015</v>
      </c>
      <c r="L444" s="18" t="s">
        <v>4016</v>
      </c>
      <c r="M444" s="18" t="s">
        <v>4017</v>
      </c>
      <c r="N444" s="18" t="s">
        <v>4018</v>
      </c>
      <c r="R444" s="16" t="s">
        <v>1588</v>
      </c>
    </row>
    <row r="445" customFormat="false" ht="16" hidden="false" customHeight="false" outlineLevel="0" collapsed="false">
      <c r="B445" s="18" t="s">
        <v>55</v>
      </c>
      <c r="C445" s="18" t="s">
        <v>4019</v>
      </c>
      <c r="D445" s="18" t="s">
        <v>4020</v>
      </c>
      <c r="E445" s="18" t="s">
        <v>4021</v>
      </c>
      <c r="F445" s="18" t="s">
        <v>4022</v>
      </c>
      <c r="G445" s="18" t="s">
        <v>4023</v>
      </c>
      <c r="H445" s="18" t="s">
        <v>4024</v>
      </c>
      <c r="I445" s="18" t="s">
        <v>4025</v>
      </c>
      <c r="J445" s="18" t="s">
        <v>4026</v>
      </c>
      <c r="K445" s="18" t="s">
        <v>4027</v>
      </c>
      <c r="L445" s="18" t="s">
        <v>4028</v>
      </c>
      <c r="M445" s="18" t="s">
        <v>4029</v>
      </c>
      <c r="N445" s="18" t="s">
        <v>4030</v>
      </c>
      <c r="R445" s="16" t="s">
        <v>1589</v>
      </c>
    </row>
    <row r="446" customFormat="false" ht="16" hidden="false" customHeight="false" outlineLevel="0" collapsed="false">
      <c r="B446" s="18" t="s">
        <v>69</v>
      </c>
      <c r="C446" s="18" t="s">
        <v>4031</v>
      </c>
      <c r="D446" s="18" t="s">
        <v>4032</v>
      </c>
      <c r="E446" s="18" t="s">
        <v>4033</v>
      </c>
      <c r="F446" s="18" t="s">
        <v>4034</v>
      </c>
      <c r="G446" s="18"/>
      <c r="H446" s="18" t="s">
        <v>4035</v>
      </c>
      <c r="I446" s="18" t="s">
        <v>4036</v>
      </c>
      <c r="J446" s="18" t="s">
        <v>4037</v>
      </c>
      <c r="K446" s="18" t="s">
        <v>4038</v>
      </c>
      <c r="L446" s="18" t="s">
        <v>4039</v>
      </c>
      <c r="M446" s="18" t="s">
        <v>4040</v>
      </c>
      <c r="N446" s="18" t="s">
        <v>4041</v>
      </c>
      <c r="R446" s="16" t="s">
        <v>1590</v>
      </c>
    </row>
    <row r="447" customFormat="false" ht="16" hidden="false" customHeight="false" outlineLevel="0" collapsed="false">
      <c r="B447" s="18" t="s">
        <v>80</v>
      </c>
      <c r="C447" s="18" t="s">
        <v>4042</v>
      </c>
      <c r="D447" s="18" t="s">
        <v>4043</v>
      </c>
      <c r="E447" s="18" t="s">
        <v>4044</v>
      </c>
      <c r="F447" s="18" t="s">
        <v>4045</v>
      </c>
      <c r="G447" s="18" t="s">
        <v>4046</v>
      </c>
      <c r="H447" s="18" t="s">
        <v>4047</v>
      </c>
      <c r="I447" s="18" t="s">
        <v>4048</v>
      </c>
      <c r="J447" s="18" t="s">
        <v>4049</v>
      </c>
      <c r="K447" s="18" t="s">
        <v>4050</v>
      </c>
      <c r="L447" s="18" t="s">
        <v>4051</v>
      </c>
      <c r="M447" s="18" t="s">
        <v>4052</v>
      </c>
      <c r="N447" s="18" t="s">
        <v>4053</v>
      </c>
      <c r="R447" s="16" t="s">
        <v>1591</v>
      </c>
    </row>
    <row r="448" customFormat="false" ht="16" hidden="false" customHeight="false" outlineLevel="0" collapsed="false">
      <c r="B448" s="18" t="s">
        <v>90</v>
      </c>
      <c r="C448" s="18" t="s">
        <v>4054</v>
      </c>
      <c r="D448" s="18" t="s">
        <v>4055</v>
      </c>
      <c r="E448" s="18" t="s">
        <v>4056</v>
      </c>
      <c r="F448" s="18" t="s">
        <v>4057</v>
      </c>
      <c r="G448" s="18" t="s">
        <v>4058</v>
      </c>
      <c r="H448" s="18" t="s">
        <v>4059</v>
      </c>
      <c r="I448" s="18" t="s">
        <v>4060</v>
      </c>
      <c r="J448" s="18" t="s">
        <v>4061</v>
      </c>
      <c r="K448" s="18" t="s">
        <v>4062</v>
      </c>
      <c r="L448" s="18" t="s">
        <v>4063</v>
      </c>
      <c r="M448" s="18" t="s">
        <v>4064</v>
      </c>
      <c r="N448" s="18" t="s">
        <v>4065</v>
      </c>
      <c r="R448" s="16" t="s">
        <v>1592</v>
      </c>
    </row>
    <row r="449" customFormat="false" ht="16" hidden="false" customHeight="false" outlineLevel="0" collapsed="false">
      <c r="B449" s="18" t="s">
        <v>103</v>
      </c>
      <c r="C449" s="18" t="s">
        <v>4066</v>
      </c>
      <c r="D449" s="18" t="s">
        <v>4067</v>
      </c>
      <c r="E449" s="18" t="s">
        <v>1452</v>
      </c>
      <c r="F449" s="18" t="s">
        <v>1465</v>
      </c>
      <c r="G449" s="18" t="s">
        <v>1477</v>
      </c>
      <c r="H449" s="18" t="s">
        <v>1490</v>
      </c>
      <c r="I449" s="18" t="s">
        <v>1503</v>
      </c>
      <c r="J449" s="18" t="s">
        <v>1516</v>
      </c>
      <c r="K449" s="18" t="s">
        <v>1542</v>
      </c>
      <c r="L449" s="18" t="s">
        <v>4068</v>
      </c>
      <c r="M449" s="18" t="s">
        <v>1554</v>
      </c>
      <c r="N449" s="18" t="s">
        <v>1556</v>
      </c>
      <c r="R449" s="16" t="s">
        <v>4069</v>
      </c>
    </row>
    <row r="450" customFormat="false" ht="16" hidden="false" customHeight="false" outlineLevel="0" collapsed="false">
      <c r="B450" s="18" t="s">
        <v>116</v>
      </c>
      <c r="C450" s="18" t="s">
        <v>1557</v>
      </c>
      <c r="D450" s="18" t="s">
        <v>118</v>
      </c>
      <c r="E450" s="18" t="s">
        <v>1570</v>
      </c>
      <c r="F450" s="18" t="s">
        <v>1582</v>
      </c>
      <c r="G450" s="18" t="s">
        <v>1595</v>
      </c>
      <c r="H450" s="18" t="s">
        <v>1608</v>
      </c>
      <c r="I450" s="18" t="s">
        <v>1621</v>
      </c>
      <c r="J450" s="18" t="s">
        <v>4070</v>
      </c>
      <c r="K450" s="18" t="s">
        <v>1634</v>
      </c>
      <c r="L450" s="18" t="s">
        <v>1647</v>
      </c>
      <c r="M450" s="18" t="s">
        <v>1659</v>
      </c>
      <c r="N450" s="18" t="s">
        <v>1660</v>
      </c>
      <c r="R450" s="16" t="s">
        <v>1594</v>
      </c>
    </row>
    <row r="451" customFormat="false" ht="16" hidden="false" customHeight="false" outlineLevel="0" collapsed="false">
      <c r="R451" s="16" t="s">
        <v>1596</v>
      </c>
    </row>
    <row r="452" customFormat="false" ht="16" hidden="false" customHeight="false" outlineLevel="0" collapsed="false">
      <c r="A452" s="15" t="s">
        <v>4071</v>
      </c>
      <c r="R452" s="16" t="s">
        <v>3696</v>
      </c>
    </row>
    <row r="453" customFormat="false" ht="16" hidden="false" customHeight="false" outlineLevel="0" collapsed="false">
      <c r="B453" s="18"/>
      <c r="C453" s="19" t="n">
        <v>1</v>
      </c>
      <c r="D453" s="19" t="n">
        <v>2</v>
      </c>
      <c r="E453" s="19" t="n">
        <v>3</v>
      </c>
      <c r="F453" s="19" t="n">
        <v>4</v>
      </c>
      <c r="G453" s="19" t="n">
        <v>5</v>
      </c>
      <c r="H453" s="19" t="n">
        <v>6</v>
      </c>
      <c r="I453" s="19" t="n">
        <v>7</v>
      </c>
      <c r="J453" s="19" t="n">
        <v>8</v>
      </c>
      <c r="K453" s="19" t="n">
        <v>9</v>
      </c>
      <c r="L453" s="19" t="n">
        <v>10</v>
      </c>
      <c r="M453" s="19" t="n">
        <v>11</v>
      </c>
      <c r="N453" s="19" t="n">
        <v>12</v>
      </c>
      <c r="R453" s="16" t="s">
        <v>3696</v>
      </c>
    </row>
    <row r="454" customFormat="false" ht="16" hidden="false" customHeight="false" outlineLevel="0" collapsed="false">
      <c r="B454" s="18" t="s">
        <v>27</v>
      </c>
      <c r="C454" s="18" t="s">
        <v>4072</v>
      </c>
      <c r="D454" s="18" t="s">
        <v>4073</v>
      </c>
      <c r="E454" s="18" t="s">
        <v>4074</v>
      </c>
      <c r="F454" s="18" t="s">
        <v>4075</v>
      </c>
      <c r="G454" s="18" t="s">
        <v>4076</v>
      </c>
      <c r="H454" s="18" t="s">
        <v>1662</v>
      </c>
      <c r="I454" s="18" t="s">
        <v>1675</v>
      </c>
      <c r="J454" s="18" t="s">
        <v>1687</v>
      </c>
      <c r="K454" s="18" t="s">
        <v>1700</v>
      </c>
      <c r="L454" s="18" t="s">
        <v>4077</v>
      </c>
      <c r="M454" s="18" t="s">
        <v>1713</v>
      </c>
      <c r="N454" s="18" t="s">
        <v>1726</v>
      </c>
      <c r="R454" s="16" t="s">
        <v>1597</v>
      </c>
    </row>
    <row r="455" customFormat="false" ht="16" hidden="false" customHeight="false" outlineLevel="0" collapsed="false">
      <c r="B455" s="18" t="s">
        <v>41</v>
      </c>
      <c r="C455" s="18" t="s">
        <v>1739</v>
      </c>
      <c r="D455" s="18" t="s">
        <v>1752</v>
      </c>
      <c r="E455" s="18" t="s">
        <v>1764</v>
      </c>
      <c r="F455" s="18" t="s">
        <v>1765</v>
      </c>
      <c r="G455" s="18" t="s">
        <v>4078</v>
      </c>
      <c r="H455" s="18" t="s">
        <v>1767</v>
      </c>
      <c r="I455" s="18" t="s">
        <v>1768</v>
      </c>
      <c r="J455" s="18" t="s">
        <v>4079</v>
      </c>
      <c r="K455" s="18" t="s">
        <v>1781</v>
      </c>
      <c r="L455" s="18" t="s">
        <v>1793</v>
      </c>
      <c r="M455" s="18" t="s">
        <v>4080</v>
      </c>
      <c r="N455" s="18" t="s">
        <v>1806</v>
      </c>
      <c r="R455" s="16" t="s">
        <v>1598</v>
      </c>
    </row>
    <row r="456" customFormat="false" ht="16" hidden="false" customHeight="false" outlineLevel="0" collapsed="false">
      <c r="B456" s="18" t="s">
        <v>55</v>
      </c>
      <c r="C456" s="18" t="s">
        <v>1819</v>
      </c>
      <c r="D456" s="18" t="s">
        <v>1832</v>
      </c>
      <c r="E456" s="18" t="s">
        <v>1845</v>
      </c>
      <c r="F456" s="18" t="s">
        <v>1858</v>
      </c>
      <c r="G456" s="18" t="s">
        <v>1870</v>
      </c>
      <c r="H456" s="18" t="s">
        <v>4081</v>
      </c>
      <c r="I456" s="18" t="s">
        <v>1871</v>
      </c>
      <c r="J456" s="18" t="s">
        <v>1873</v>
      </c>
      <c r="K456" s="18" t="s">
        <v>4082</v>
      </c>
      <c r="L456" s="18" t="s">
        <v>1874</v>
      </c>
      <c r="M456" s="18" t="s">
        <v>4083</v>
      </c>
      <c r="N456" s="18" t="s">
        <v>1887</v>
      </c>
      <c r="R456" s="16" t="s">
        <v>1599</v>
      </c>
    </row>
    <row r="457" customFormat="false" ht="16" hidden="false" customHeight="false" outlineLevel="0" collapsed="false">
      <c r="B457" s="18" t="s">
        <v>69</v>
      </c>
      <c r="C457" s="18" t="s">
        <v>1912</v>
      </c>
      <c r="D457" s="18" t="s">
        <v>1925</v>
      </c>
      <c r="E457" s="18" t="s">
        <v>1938</v>
      </c>
      <c r="F457" s="18" t="s">
        <v>1951</v>
      </c>
      <c r="G457" s="18" t="s">
        <v>1964</v>
      </c>
      <c r="H457" s="18"/>
      <c r="I457" s="18" t="s">
        <v>4084</v>
      </c>
      <c r="J457" s="18" t="s">
        <v>1976</v>
      </c>
      <c r="K457" s="18" t="s">
        <v>1978</v>
      </c>
      <c r="L457" s="18" t="s">
        <v>1979</v>
      </c>
      <c r="M457" s="18" t="s">
        <v>4085</v>
      </c>
      <c r="N457" s="18" t="s">
        <v>1992</v>
      </c>
      <c r="R457" s="16" t="s">
        <v>1600</v>
      </c>
    </row>
    <row r="458" customFormat="false" ht="16" hidden="false" customHeight="false" outlineLevel="0" collapsed="false">
      <c r="B458" s="18" t="s">
        <v>80</v>
      </c>
      <c r="C458" s="18" t="s">
        <v>2004</v>
      </c>
      <c r="D458" s="18" t="s">
        <v>2017</v>
      </c>
      <c r="E458" s="18" t="s">
        <v>2043</v>
      </c>
      <c r="F458" s="18" t="s">
        <v>2056</v>
      </c>
      <c r="G458" s="18" t="s">
        <v>2069</v>
      </c>
      <c r="H458" s="18" t="s">
        <v>2081</v>
      </c>
      <c r="I458" s="18" t="s">
        <v>2083</v>
      </c>
      <c r="J458" s="18" t="s">
        <v>2096</v>
      </c>
      <c r="K458" s="18" t="s">
        <v>4086</v>
      </c>
      <c r="L458" s="18" t="s">
        <v>4087</v>
      </c>
      <c r="M458" s="18" t="s">
        <v>4088</v>
      </c>
      <c r="N458" s="18" t="s">
        <v>4089</v>
      </c>
      <c r="R458" s="16" t="s">
        <v>1601</v>
      </c>
    </row>
    <row r="459" customFormat="false" ht="16" hidden="false" customHeight="false" outlineLevel="0" collapsed="false">
      <c r="B459" s="18" t="s">
        <v>90</v>
      </c>
      <c r="C459" s="18" t="s">
        <v>4090</v>
      </c>
      <c r="D459" s="18" t="s">
        <v>4091</v>
      </c>
      <c r="E459" s="18" t="s">
        <v>4092</v>
      </c>
      <c r="F459" s="18" t="s">
        <v>4093</v>
      </c>
      <c r="G459" s="18" t="s">
        <v>4094</v>
      </c>
      <c r="H459" s="18" t="s">
        <v>4095</v>
      </c>
      <c r="I459" s="18" t="s">
        <v>4096</v>
      </c>
      <c r="J459" s="18" t="s">
        <v>4097</v>
      </c>
      <c r="K459" s="18" t="s">
        <v>4098</v>
      </c>
      <c r="L459" s="18" t="s">
        <v>4099</v>
      </c>
      <c r="M459" s="18" t="s">
        <v>4100</v>
      </c>
      <c r="N459" s="18" t="s">
        <v>4101</v>
      </c>
      <c r="R459" s="16" t="s">
        <v>1603</v>
      </c>
    </row>
    <row r="460" customFormat="false" ht="16" hidden="false" customHeight="false" outlineLevel="0" collapsed="false">
      <c r="B460" s="18" t="s">
        <v>103</v>
      </c>
      <c r="C460" s="18" t="s">
        <v>4102</v>
      </c>
      <c r="D460" s="18" t="s">
        <v>4103</v>
      </c>
      <c r="E460" s="18" t="s">
        <v>4104</v>
      </c>
      <c r="F460" s="18" t="s">
        <v>4105</v>
      </c>
      <c r="G460" s="18" t="s">
        <v>4106</v>
      </c>
      <c r="H460" s="18" t="s">
        <v>4107</v>
      </c>
      <c r="I460" s="18" t="s">
        <v>506</v>
      </c>
      <c r="J460" s="18" t="s">
        <v>4108</v>
      </c>
      <c r="K460" s="18" t="s">
        <v>4109</v>
      </c>
      <c r="L460" s="18" t="s">
        <v>4110</v>
      </c>
      <c r="M460" s="18" t="s">
        <v>4111</v>
      </c>
      <c r="N460" s="18" t="s">
        <v>4112</v>
      </c>
      <c r="R460" s="16" t="s">
        <v>1605</v>
      </c>
    </row>
    <row r="461" customFormat="false" ht="16" hidden="false" customHeight="false" outlineLevel="0" collapsed="false">
      <c r="B461" s="18" t="s">
        <v>116</v>
      </c>
      <c r="C461" s="18" t="s">
        <v>4113</v>
      </c>
      <c r="D461" s="18" t="s">
        <v>118</v>
      </c>
      <c r="E461" s="18" t="s">
        <v>4114</v>
      </c>
      <c r="F461" s="18" t="s">
        <v>4115</v>
      </c>
      <c r="G461" s="18" t="s">
        <v>4116</v>
      </c>
      <c r="H461" s="18" t="s">
        <v>4117</v>
      </c>
      <c r="I461" s="18" t="s">
        <v>4118</v>
      </c>
      <c r="J461" s="18" t="s">
        <v>4119</v>
      </c>
      <c r="K461" s="18" t="s">
        <v>4120</v>
      </c>
      <c r="L461" s="18" t="s">
        <v>4121</v>
      </c>
      <c r="M461" s="18" t="s">
        <v>4122</v>
      </c>
      <c r="N461" s="18" t="s">
        <v>4123</v>
      </c>
      <c r="R461" s="16" t="s">
        <v>1606</v>
      </c>
    </row>
    <row r="462" customFormat="false" ht="16" hidden="false" customHeight="false" outlineLevel="0" collapsed="false">
      <c r="R462" s="16" t="s">
        <v>1607</v>
      </c>
    </row>
    <row r="463" customFormat="false" ht="16" hidden="false" customHeight="false" outlineLevel="0" collapsed="false">
      <c r="A463" s="15" t="s">
        <v>4124</v>
      </c>
      <c r="R463" s="16" t="s">
        <v>1609</v>
      </c>
    </row>
    <row r="464" customFormat="false" ht="16" hidden="false" customHeight="false" outlineLevel="0" collapsed="false">
      <c r="B464" s="18"/>
      <c r="C464" s="19" t="n">
        <v>1</v>
      </c>
      <c r="D464" s="19" t="n">
        <v>2</v>
      </c>
      <c r="E464" s="19" t="n">
        <v>3</v>
      </c>
      <c r="F464" s="19" t="n">
        <v>4</v>
      </c>
      <c r="G464" s="19" t="n">
        <v>5</v>
      </c>
      <c r="H464" s="19" t="n">
        <v>6</v>
      </c>
      <c r="I464" s="19" t="n">
        <v>7</v>
      </c>
      <c r="J464" s="19" t="n">
        <v>8</v>
      </c>
      <c r="K464" s="19" t="n">
        <v>9</v>
      </c>
      <c r="L464" s="19" t="n">
        <v>10</v>
      </c>
      <c r="M464" s="19" t="n">
        <v>11</v>
      </c>
      <c r="N464" s="19" t="n">
        <v>12</v>
      </c>
      <c r="R464" s="16" t="s">
        <v>1610</v>
      </c>
    </row>
    <row r="465" customFormat="false" ht="16" hidden="false" customHeight="false" outlineLevel="0" collapsed="false">
      <c r="B465" s="18" t="s">
        <v>27</v>
      </c>
      <c r="C465" s="18" t="s">
        <v>4125</v>
      </c>
      <c r="D465" s="18" t="s">
        <v>4126</v>
      </c>
      <c r="E465" s="18" t="s">
        <v>4127</v>
      </c>
      <c r="F465" s="18" t="s">
        <v>4128</v>
      </c>
      <c r="G465" s="18" t="s">
        <v>4129</v>
      </c>
      <c r="H465" s="18" t="s">
        <v>4130</v>
      </c>
      <c r="I465" s="18" t="s">
        <v>4131</v>
      </c>
      <c r="J465" s="18" t="s">
        <v>4132</v>
      </c>
      <c r="K465" s="18" t="s">
        <v>4133</v>
      </c>
      <c r="L465" s="18" t="s">
        <v>4134</v>
      </c>
      <c r="M465" s="18" t="s">
        <v>4135</v>
      </c>
      <c r="N465" s="18" t="s">
        <v>4136</v>
      </c>
      <c r="R465" s="16" t="s">
        <v>4137</v>
      </c>
    </row>
    <row r="466" customFormat="false" ht="16" hidden="false" customHeight="false" outlineLevel="0" collapsed="false">
      <c r="B466" s="18" t="s">
        <v>41</v>
      </c>
      <c r="C466" s="18" t="s">
        <v>4138</v>
      </c>
      <c r="D466" s="18" t="s">
        <v>4139</v>
      </c>
      <c r="E466" s="18" t="s">
        <v>4140</v>
      </c>
      <c r="F466" s="18" t="s">
        <v>4141</v>
      </c>
      <c r="G466" s="18" t="s">
        <v>4142</v>
      </c>
      <c r="H466" s="18" t="s">
        <v>4143</v>
      </c>
      <c r="I466" s="18" t="s">
        <v>4144</v>
      </c>
      <c r="J466" s="18" t="s">
        <v>4145</v>
      </c>
      <c r="K466" s="18" t="s">
        <v>4146</v>
      </c>
      <c r="L466" s="18" t="s">
        <v>4147</v>
      </c>
      <c r="M466" s="18" t="s">
        <v>4148</v>
      </c>
      <c r="N466" s="18" t="s">
        <v>4149</v>
      </c>
      <c r="R466" s="16" t="s">
        <v>1611</v>
      </c>
    </row>
    <row r="467" customFormat="false" ht="16" hidden="false" customHeight="false" outlineLevel="0" collapsed="false">
      <c r="B467" s="18" t="s">
        <v>55</v>
      </c>
      <c r="C467" s="18" t="s">
        <v>4150</v>
      </c>
      <c r="D467" s="18" t="s">
        <v>4151</v>
      </c>
      <c r="E467" s="18" t="s">
        <v>4152</v>
      </c>
      <c r="F467" s="18" t="s">
        <v>4153</v>
      </c>
      <c r="G467" s="18" t="s">
        <v>4154</v>
      </c>
      <c r="H467" s="18" t="s">
        <v>4155</v>
      </c>
      <c r="I467" s="18" t="s">
        <v>4156</v>
      </c>
      <c r="J467" s="18" t="s">
        <v>4157</v>
      </c>
      <c r="K467" s="18" t="s">
        <v>4158</v>
      </c>
      <c r="L467" s="18" t="s">
        <v>4159</v>
      </c>
      <c r="M467" s="18" t="s">
        <v>4160</v>
      </c>
      <c r="N467" s="18" t="s">
        <v>4161</v>
      </c>
      <c r="R467" s="16" t="s">
        <v>3697</v>
      </c>
    </row>
    <row r="468" customFormat="false" ht="16" hidden="false" customHeight="false" outlineLevel="0" collapsed="false">
      <c r="B468" s="18" t="s">
        <v>69</v>
      </c>
      <c r="C468" s="18" t="s">
        <v>4162</v>
      </c>
      <c r="D468" s="18" t="s">
        <v>4163</v>
      </c>
      <c r="E468" s="18" t="s">
        <v>4164</v>
      </c>
      <c r="F468" s="18" t="s">
        <v>4165</v>
      </c>
      <c r="G468" s="18" t="s">
        <v>4166</v>
      </c>
      <c r="H468" s="18" t="s">
        <v>4167</v>
      </c>
      <c r="I468" s="18"/>
      <c r="J468" s="18" t="s">
        <v>4168</v>
      </c>
      <c r="K468" s="18" t="s">
        <v>4169</v>
      </c>
      <c r="L468" s="18" t="s">
        <v>4170</v>
      </c>
      <c r="M468" s="18" t="s">
        <v>4171</v>
      </c>
      <c r="N468" s="18" t="s">
        <v>4172</v>
      </c>
      <c r="R468" s="16" t="s">
        <v>1612</v>
      </c>
    </row>
    <row r="469" customFormat="false" ht="16" hidden="false" customHeight="false" outlineLevel="0" collapsed="false">
      <c r="B469" s="18" t="s">
        <v>80</v>
      </c>
      <c r="C469" s="18" t="s">
        <v>4173</v>
      </c>
      <c r="D469" s="18" t="s">
        <v>4174</v>
      </c>
      <c r="E469" s="18" t="s">
        <v>4175</v>
      </c>
      <c r="F469" s="18" t="s">
        <v>4176</v>
      </c>
      <c r="G469" s="18" t="s">
        <v>4177</v>
      </c>
      <c r="H469" s="18" t="s">
        <v>4178</v>
      </c>
      <c r="I469" s="18" t="s">
        <v>4179</v>
      </c>
      <c r="J469" s="18" t="s">
        <v>4180</v>
      </c>
      <c r="K469" s="18" t="s">
        <v>4181</v>
      </c>
      <c r="L469" s="18" t="s">
        <v>4182</v>
      </c>
      <c r="M469" s="18" t="s">
        <v>4183</v>
      </c>
      <c r="N469" s="18" t="s">
        <v>4184</v>
      </c>
      <c r="R469" s="16" t="s">
        <v>1613</v>
      </c>
    </row>
    <row r="470" customFormat="false" ht="16" hidden="false" customHeight="false" outlineLevel="0" collapsed="false">
      <c r="B470" s="18" t="s">
        <v>90</v>
      </c>
      <c r="C470" s="18" t="s">
        <v>4185</v>
      </c>
      <c r="D470" s="18" t="s">
        <v>4186</v>
      </c>
      <c r="E470" s="18" t="s">
        <v>4187</v>
      </c>
      <c r="F470" s="18" t="s">
        <v>4188</v>
      </c>
      <c r="G470" s="18" t="s">
        <v>4189</v>
      </c>
      <c r="H470" s="18" t="s">
        <v>4190</v>
      </c>
      <c r="I470" s="18" t="s">
        <v>4191</v>
      </c>
      <c r="J470" s="18" t="s">
        <v>4192</v>
      </c>
      <c r="K470" s="18" t="s">
        <v>4193</v>
      </c>
      <c r="L470" s="18" t="s">
        <v>4194</v>
      </c>
      <c r="M470" s="18" t="s">
        <v>4195</v>
      </c>
      <c r="N470" s="18" t="s">
        <v>4196</v>
      </c>
      <c r="R470" s="16" t="s">
        <v>1613</v>
      </c>
    </row>
    <row r="471" customFormat="false" ht="16" hidden="false" customHeight="false" outlineLevel="0" collapsed="false">
      <c r="B471" s="18" t="s">
        <v>103</v>
      </c>
      <c r="C471" s="18" t="s">
        <v>4197</v>
      </c>
      <c r="D471" s="18" t="s">
        <v>4198</v>
      </c>
      <c r="E471" s="18" t="s">
        <v>4199</v>
      </c>
      <c r="F471" s="18" t="s">
        <v>4200</v>
      </c>
      <c r="G471" s="18" t="s">
        <v>4201</v>
      </c>
      <c r="H471" s="18" t="s">
        <v>4202</v>
      </c>
      <c r="I471" s="18" t="s">
        <v>4203</v>
      </c>
      <c r="J471" s="18" t="s">
        <v>4204</v>
      </c>
      <c r="K471" s="18" t="s">
        <v>4205</v>
      </c>
      <c r="L471" s="18" t="s">
        <v>4206</v>
      </c>
      <c r="M471" s="18" t="s">
        <v>4207</v>
      </c>
      <c r="N471" s="18" t="s">
        <v>4208</v>
      </c>
      <c r="R471" s="16" t="s">
        <v>1614</v>
      </c>
    </row>
    <row r="472" customFormat="false" ht="16" hidden="false" customHeight="false" outlineLevel="0" collapsed="false">
      <c r="B472" s="18" t="s">
        <v>116</v>
      </c>
      <c r="C472" s="18" t="s">
        <v>4209</v>
      </c>
      <c r="D472" s="18" t="s">
        <v>118</v>
      </c>
      <c r="E472" s="18" t="s">
        <v>4210</v>
      </c>
      <c r="F472" s="18" t="s">
        <v>4211</v>
      </c>
      <c r="G472" s="18" t="s">
        <v>4212</v>
      </c>
      <c r="H472" s="18" t="s">
        <v>4213</v>
      </c>
      <c r="I472" s="18" t="s">
        <v>4214</v>
      </c>
      <c r="J472" s="18" t="s">
        <v>4215</v>
      </c>
      <c r="K472" s="18" t="s">
        <v>4216</v>
      </c>
      <c r="L472" s="18" t="s">
        <v>4217</v>
      </c>
      <c r="M472" s="18" t="s">
        <v>4218</v>
      </c>
      <c r="N472" s="18" t="s">
        <v>4219</v>
      </c>
      <c r="R472" s="16" t="s">
        <v>1615</v>
      </c>
    </row>
    <row r="473" customFormat="false" ht="16" hidden="false" customHeight="false" outlineLevel="0" collapsed="false">
      <c r="R473" s="16" t="s">
        <v>1616</v>
      </c>
    </row>
    <row r="474" customFormat="false" ht="16" hidden="false" customHeight="false" outlineLevel="0" collapsed="false">
      <c r="A474" s="15" t="s">
        <v>4220</v>
      </c>
      <c r="R474" s="16" t="s">
        <v>1617</v>
      </c>
    </row>
    <row r="475" customFormat="false" ht="16" hidden="false" customHeight="false" outlineLevel="0" collapsed="false">
      <c r="B475" s="18"/>
      <c r="C475" s="19" t="n">
        <v>1</v>
      </c>
      <c r="D475" s="19" t="n">
        <v>2</v>
      </c>
      <c r="E475" s="19" t="n">
        <v>3</v>
      </c>
      <c r="F475" s="19" t="n">
        <v>4</v>
      </c>
      <c r="G475" s="19" t="n">
        <v>5</v>
      </c>
      <c r="H475" s="19" t="n">
        <v>6</v>
      </c>
      <c r="I475" s="19" t="n">
        <v>7</v>
      </c>
      <c r="J475" s="19" t="n">
        <v>8</v>
      </c>
      <c r="K475" s="19" t="n">
        <v>9</v>
      </c>
      <c r="L475" s="19" t="n">
        <v>10</v>
      </c>
      <c r="M475" s="19" t="n">
        <v>11</v>
      </c>
      <c r="N475" s="19" t="n">
        <v>12</v>
      </c>
      <c r="R475" s="16" t="s">
        <v>3699</v>
      </c>
    </row>
    <row r="476" customFormat="false" ht="16" hidden="false" customHeight="false" outlineLevel="0" collapsed="false">
      <c r="B476" s="18" t="s">
        <v>27</v>
      </c>
      <c r="C476" s="18" t="s">
        <v>4221</v>
      </c>
      <c r="D476" s="18" t="s">
        <v>2921</v>
      </c>
      <c r="E476" s="18" t="s">
        <v>4222</v>
      </c>
      <c r="F476" s="18" t="s">
        <v>4223</v>
      </c>
      <c r="G476" s="18" t="s">
        <v>4224</v>
      </c>
      <c r="H476" s="18" t="s">
        <v>4225</v>
      </c>
      <c r="I476" s="18" t="s">
        <v>4226</v>
      </c>
      <c r="J476" s="18" t="s">
        <v>4227</v>
      </c>
      <c r="K476" s="18" t="s">
        <v>4228</v>
      </c>
      <c r="L476" s="18" t="s">
        <v>4229</v>
      </c>
      <c r="M476" s="18" t="s">
        <v>4230</v>
      </c>
      <c r="N476" s="18" t="s">
        <v>4231</v>
      </c>
      <c r="R476" s="16" t="s">
        <v>3700</v>
      </c>
    </row>
    <row r="477" customFormat="false" ht="16" hidden="false" customHeight="false" outlineLevel="0" collapsed="false">
      <c r="B477" s="18" t="s">
        <v>41</v>
      </c>
      <c r="C477" s="18" t="s">
        <v>4232</v>
      </c>
      <c r="D477" s="18" t="s">
        <v>4233</v>
      </c>
      <c r="E477" s="18" t="s">
        <v>4234</v>
      </c>
      <c r="F477" s="18" t="s">
        <v>4235</v>
      </c>
      <c r="G477" s="18" t="s">
        <v>4236</v>
      </c>
      <c r="H477" s="18" t="s">
        <v>4237</v>
      </c>
      <c r="I477" s="18" t="s">
        <v>4238</v>
      </c>
      <c r="J477" s="18" t="s">
        <v>4239</v>
      </c>
      <c r="K477" s="18" t="s">
        <v>4240</v>
      </c>
      <c r="L477" s="18" t="s">
        <v>4241</v>
      </c>
      <c r="M477" s="18" t="s">
        <v>4242</v>
      </c>
      <c r="N477" s="18" t="s">
        <v>4243</v>
      </c>
      <c r="R477" s="16" t="s">
        <v>1618</v>
      </c>
    </row>
    <row r="478" customFormat="false" ht="16" hidden="false" customHeight="false" outlineLevel="0" collapsed="false">
      <c r="B478" s="18" t="s">
        <v>55</v>
      </c>
      <c r="C478" s="18" t="s">
        <v>4244</v>
      </c>
      <c r="D478" s="18" t="s">
        <v>4245</v>
      </c>
      <c r="E478" s="18" t="s">
        <v>4246</v>
      </c>
      <c r="F478" s="18" t="s">
        <v>4247</v>
      </c>
      <c r="G478" s="18" t="s">
        <v>4248</v>
      </c>
      <c r="H478" s="18" t="s">
        <v>4249</v>
      </c>
      <c r="I478" s="18" t="s">
        <v>4250</v>
      </c>
      <c r="J478" s="18" t="s">
        <v>2163</v>
      </c>
      <c r="K478" s="18" t="s">
        <v>2159</v>
      </c>
      <c r="L478" s="18" t="s">
        <v>4251</v>
      </c>
      <c r="M478" s="18" t="s">
        <v>4252</v>
      </c>
      <c r="N478" s="18" t="s">
        <v>2154</v>
      </c>
      <c r="R478" s="16" t="s">
        <v>1619</v>
      </c>
    </row>
    <row r="479" customFormat="false" ht="16" hidden="false" customHeight="false" outlineLevel="0" collapsed="false">
      <c r="B479" s="18" t="s">
        <v>69</v>
      </c>
      <c r="C479" s="18" t="s">
        <v>4253</v>
      </c>
      <c r="D479" s="18" t="s">
        <v>4254</v>
      </c>
      <c r="E479" s="18" t="s">
        <v>2143</v>
      </c>
      <c r="F479" s="18" t="s">
        <v>4255</v>
      </c>
      <c r="G479" s="18" t="s">
        <v>2135</v>
      </c>
      <c r="H479" s="18" t="s">
        <v>2132</v>
      </c>
      <c r="I479" s="18" t="s">
        <v>2130</v>
      </c>
      <c r="J479" s="18"/>
      <c r="K479" s="18" t="s">
        <v>2124</v>
      </c>
      <c r="L479" s="18" t="s">
        <v>4256</v>
      </c>
      <c r="M479" s="18" t="s">
        <v>4257</v>
      </c>
      <c r="N479" s="18" t="s">
        <v>2111</v>
      </c>
      <c r="R479" s="16" t="s">
        <v>1620</v>
      </c>
    </row>
    <row r="480" customFormat="false" ht="16" hidden="false" customHeight="false" outlineLevel="0" collapsed="false">
      <c r="B480" s="18" t="s">
        <v>80</v>
      </c>
      <c r="C480" s="18" t="s">
        <v>2109</v>
      </c>
      <c r="D480" s="18" t="s">
        <v>2105</v>
      </c>
      <c r="E480" s="18" t="s">
        <v>2101</v>
      </c>
      <c r="F480" s="18" t="s">
        <v>2097</v>
      </c>
      <c r="G480" s="18" t="s">
        <v>4258</v>
      </c>
      <c r="H480" s="18" t="s">
        <v>4259</v>
      </c>
      <c r="I480" s="18" t="s">
        <v>4260</v>
      </c>
      <c r="J480" s="18" t="s">
        <v>4261</v>
      </c>
      <c r="K480" s="18" t="s">
        <v>4262</v>
      </c>
      <c r="L480" s="18" t="s">
        <v>4263</v>
      </c>
      <c r="M480" s="18" t="s">
        <v>4264</v>
      </c>
      <c r="N480" s="18" t="s">
        <v>4265</v>
      </c>
      <c r="R480" s="16" t="s">
        <v>1622</v>
      </c>
    </row>
    <row r="481" customFormat="false" ht="16" hidden="false" customHeight="false" outlineLevel="0" collapsed="false">
      <c r="B481" s="18" t="s">
        <v>90</v>
      </c>
      <c r="C481" s="18" t="s">
        <v>4266</v>
      </c>
      <c r="D481" s="18" t="s">
        <v>4267</v>
      </c>
      <c r="E481" s="18" t="s">
        <v>4268</v>
      </c>
      <c r="F481" s="18" t="s">
        <v>4269</v>
      </c>
      <c r="G481" s="18" t="s">
        <v>4270</v>
      </c>
      <c r="H481" s="18" t="s">
        <v>4271</v>
      </c>
      <c r="I481" s="18" t="s">
        <v>4272</v>
      </c>
      <c r="J481" s="18" t="s">
        <v>4273</v>
      </c>
      <c r="K481" s="18" t="s">
        <v>4274</v>
      </c>
      <c r="L481" s="18" t="s">
        <v>4275</v>
      </c>
      <c r="M481" s="18" t="s">
        <v>4276</v>
      </c>
      <c r="N481" s="18" t="s">
        <v>4277</v>
      </c>
      <c r="R481" s="16" t="s">
        <v>1623</v>
      </c>
    </row>
    <row r="482" customFormat="false" ht="16" hidden="false" customHeight="false" outlineLevel="0" collapsed="false">
      <c r="B482" s="18" t="s">
        <v>103</v>
      </c>
      <c r="C482" s="18" t="s">
        <v>4278</v>
      </c>
      <c r="D482" s="18" t="s">
        <v>4279</v>
      </c>
      <c r="E482" s="18" t="s">
        <v>4280</v>
      </c>
      <c r="F482" s="18" t="s">
        <v>264</v>
      </c>
      <c r="G482" s="18" t="s">
        <v>519</v>
      </c>
      <c r="H482" s="18" t="s">
        <v>2147</v>
      </c>
      <c r="I482" s="18" t="s">
        <v>2160</v>
      </c>
      <c r="J482" s="18" t="s">
        <v>2188</v>
      </c>
      <c r="K482" s="18" t="s">
        <v>2291</v>
      </c>
      <c r="L482" s="18" t="s">
        <v>4281</v>
      </c>
      <c r="M482" s="18" t="s">
        <v>2475</v>
      </c>
      <c r="N482" s="18" t="s">
        <v>2504</v>
      </c>
      <c r="R482" s="16" t="s">
        <v>1624</v>
      </c>
    </row>
    <row r="483" customFormat="false" ht="16" hidden="false" customHeight="false" outlineLevel="0" collapsed="false">
      <c r="B483" s="18" t="s">
        <v>116</v>
      </c>
      <c r="C483" s="18" t="s">
        <v>2647</v>
      </c>
      <c r="D483" s="18" t="s">
        <v>118</v>
      </c>
      <c r="E483" s="18" t="s">
        <v>2726</v>
      </c>
      <c r="F483" s="18" t="s">
        <v>2738</v>
      </c>
      <c r="G483" s="18" t="s">
        <v>3522</v>
      </c>
      <c r="H483" s="18" t="s">
        <v>3525</v>
      </c>
      <c r="I483" s="18" t="s">
        <v>3563</v>
      </c>
      <c r="J483" s="18" t="s">
        <v>3576</v>
      </c>
      <c r="K483" s="18" t="s">
        <v>3615</v>
      </c>
      <c r="L483" s="18" t="s">
        <v>3670</v>
      </c>
      <c r="M483" s="18" t="s">
        <v>3679</v>
      </c>
      <c r="N483" s="18" t="s">
        <v>3692</v>
      </c>
      <c r="R483" s="16" t="s">
        <v>1625</v>
      </c>
    </row>
    <row r="484" customFormat="false" ht="16" hidden="false" customHeight="false" outlineLevel="0" collapsed="false">
      <c r="R484" s="16" t="s">
        <v>1626</v>
      </c>
    </row>
    <row r="485" customFormat="false" ht="16" hidden="false" customHeight="false" outlineLevel="0" collapsed="false">
      <c r="A485" s="15" t="s">
        <v>4282</v>
      </c>
      <c r="R485" s="16" t="s">
        <v>1628</v>
      </c>
    </row>
    <row r="486" customFormat="false" ht="16" hidden="false" customHeight="false" outlineLevel="0" collapsed="false">
      <c r="B486" s="18"/>
      <c r="C486" s="19" t="n">
        <v>1</v>
      </c>
      <c r="D486" s="19" t="n">
        <v>2</v>
      </c>
      <c r="E486" s="19" t="n">
        <v>3</v>
      </c>
      <c r="F486" s="19" t="n">
        <v>4</v>
      </c>
      <c r="G486" s="19" t="n">
        <v>5</v>
      </c>
      <c r="H486" s="19" t="n">
        <v>6</v>
      </c>
      <c r="I486" s="19" t="n">
        <v>7</v>
      </c>
      <c r="J486" s="19" t="n">
        <v>8</v>
      </c>
      <c r="K486" s="19" t="n">
        <v>9</v>
      </c>
      <c r="L486" s="19" t="n">
        <v>10</v>
      </c>
      <c r="M486" s="19" t="n">
        <v>11</v>
      </c>
      <c r="N486" s="19" t="n">
        <v>12</v>
      </c>
      <c r="R486" s="16" t="s">
        <v>1629</v>
      </c>
    </row>
    <row r="487" customFormat="false" ht="16" hidden="false" customHeight="false" outlineLevel="0" collapsed="false">
      <c r="B487" s="18" t="s">
        <v>27</v>
      </c>
      <c r="C487" s="18" t="s">
        <v>3721</v>
      </c>
      <c r="D487" s="18" t="s">
        <v>3812</v>
      </c>
      <c r="E487" s="18" t="s">
        <v>3993</v>
      </c>
      <c r="F487" s="18" t="s">
        <v>4283</v>
      </c>
      <c r="G487" s="18" t="s">
        <v>4284</v>
      </c>
      <c r="H487" s="18" t="s">
        <v>4285</v>
      </c>
      <c r="I487" s="18" t="s">
        <v>4286</v>
      </c>
      <c r="J487" s="18" t="s">
        <v>4287</v>
      </c>
      <c r="K487" s="18" t="s">
        <v>4288</v>
      </c>
      <c r="L487" s="18" t="s">
        <v>4289</v>
      </c>
      <c r="M487" s="18" t="s">
        <v>4290</v>
      </c>
      <c r="N487" s="18" t="s">
        <v>4291</v>
      </c>
      <c r="R487" s="16" t="s">
        <v>1630</v>
      </c>
    </row>
    <row r="488" customFormat="false" ht="16" hidden="false" customHeight="false" outlineLevel="0" collapsed="false">
      <c r="B488" s="18" t="s">
        <v>41</v>
      </c>
      <c r="C488" s="18" t="s">
        <v>4292</v>
      </c>
      <c r="D488" s="18" t="s">
        <v>4293</v>
      </c>
      <c r="E488" s="18" t="s">
        <v>4294</v>
      </c>
      <c r="F488" s="18" t="s">
        <v>4295</v>
      </c>
      <c r="G488" s="18" t="s">
        <v>4296</v>
      </c>
      <c r="H488" s="18" t="s">
        <v>4297</v>
      </c>
      <c r="I488" s="18" t="s">
        <v>4298</v>
      </c>
      <c r="J488" s="18" t="s">
        <v>4299</v>
      </c>
      <c r="K488" s="18" t="s">
        <v>4300</v>
      </c>
      <c r="L488" s="18" t="s">
        <v>2934</v>
      </c>
      <c r="M488" s="18" t="s">
        <v>4069</v>
      </c>
      <c r="N488" s="18" t="s">
        <v>4301</v>
      </c>
      <c r="R488" s="16" t="s">
        <v>1631</v>
      </c>
    </row>
    <row r="489" customFormat="false" ht="16" hidden="false" customHeight="false" outlineLevel="0" collapsed="false">
      <c r="B489" s="18" t="s">
        <v>55</v>
      </c>
      <c r="C489" s="18" t="s">
        <v>4302</v>
      </c>
      <c r="D489" s="18" t="s">
        <v>4303</v>
      </c>
      <c r="E489" s="18" t="s">
        <v>4304</v>
      </c>
      <c r="F489" s="18" t="s">
        <v>4305</v>
      </c>
      <c r="G489" s="18" t="s">
        <v>4306</v>
      </c>
      <c r="H489" s="18" t="s">
        <v>4307</v>
      </c>
      <c r="I489" s="18" t="s">
        <v>4308</v>
      </c>
      <c r="J489" s="18" t="s">
        <v>4309</v>
      </c>
      <c r="K489" s="18" t="s">
        <v>4310</v>
      </c>
      <c r="L489" s="18" t="s">
        <v>4311</v>
      </c>
      <c r="M489" s="18" t="s">
        <v>4312</v>
      </c>
      <c r="N489" s="18" t="s">
        <v>4313</v>
      </c>
      <c r="R489" s="16" t="s">
        <v>1632</v>
      </c>
    </row>
    <row r="490" customFormat="false" ht="16" hidden="false" customHeight="false" outlineLevel="0" collapsed="false">
      <c r="B490" s="18" t="s">
        <v>69</v>
      </c>
      <c r="C490" s="18" t="s">
        <v>4314</v>
      </c>
      <c r="D490" s="18" t="s">
        <v>4315</v>
      </c>
      <c r="E490" s="18" t="s">
        <v>4316</v>
      </c>
      <c r="F490" s="18" t="s">
        <v>4317</v>
      </c>
      <c r="G490" s="18" t="s">
        <v>4318</v>
      </c>
      <c r="H490" s="18" t="s">
        <v>4319</v>
      </c>
      <c r="I490" s="18" t="s">
        <v>4320</v>
      </c>
      <c r="J490" s="18" t="s">
        <v>4321</v>
      </c>
      <c r="K490" s="18"/>
      <c r="L490" s="18" t="s">
        <v>4322</v>
      </c>
      <c r="M490" s="18" t="s">
        <v>4323</v>
      </c>
      <c r="N490" s="18" t="s">
        <v>4324</v>
      </c>
      <c r="R490" s="16" t="s">
        <v>1633</v>
      </c>
    </row>
    <row r="491" customFormat="false" ht="16" hidden="false" customHeight="false" outlineLevel="0" collapsed="false">
      <c r="B491" s="18" t="s">
        <v>80</v>
      </c>
      <c r="C491" s="18" t="s">
        <v>4325</v>
      </c>
      <c r="D491" s="18" t="s">
        <v>238</v>
      </c>
      <c r="E491" s="18" t="s">
        <v>4326</v>
      </c>
      <c r="F491" s="18" t="s">
        <v>4327</v>
      </c>
      <c r="G491" s="18" t="s">
        <v>4328</v>
      </c>
      <c r="H491" s="18" t="s">
        <v>4329</v>
      </c>
      <c r="I491" s="18" t="s">
        <v>4330</v>
      </c>
      <c r="J491" s="18" t="s">
        <v>4331</v>
      </c>
      <c r="K491" s="18" t="s">
        <v>4332</v>
      </c>
      <c r="L491" s="18" t="s">
        <v>382</v>
      </c>
      <c r="M491" s="18" t="s">
        <v>4333</v>
      </c>
      <c r="N491" s="18" t="s">
        <v>4334</v>
      </c>
      <c r="R491" s="16" t="s">
        <v>1635</v>
      </c>
    </row>
    <row r="492" customFormat="false" ht="16" hidden="false" customHeight="false" outlineLevel="0" collapsed="false">
      <c r="B492" s="18" t="s">
        <v>90</v>
      </c>
      <c r="C492" s="18" t="s">
        <v>4335</v>
      </c>
      <c r="D492" s="18" t="s">
        <v>4336</v>
      </c>
      <c r="E492" s="18" t="s">
        <v>846</v>
      </c>
      <c r="F492" s="18" t="s">
        <v>4337</v>
      </c>
      <c r="G492" s="18" t="s">
        <v>4338</v>
      </c>
      <c r="H492" s="18" t="s">
        <v>4339</v>
      </c>
      <c r="I492" s="18" t="s">
        <v>4340</v>
      </c>
      <c r="J492" s="18" t="s">
        <v>4341</v>
      </c>
      <c r="K492" s="18" t="s">
        <v>3077</v>
      </c>
      <c r="L492" s="18" t="s">
        <v>4342</v>
      </c>
      <c r="M492" s="18" t="s">
        <v>4343</v>
      </c>
      <c r="N492" s="18" t="s">
        <v>4344</v>
      </c>
      <c r="R492" s="16" t="s">
        <v>1636</v>
      </c>
    </row>
    <row r="493" customFormat="false" ht="16" hidden="false" customHeight="false" outlineLevel="0" collapsed="false">
      <c r="B493" s="18" t="s">
        <v>103</v>
      </c>
      <c r="C493" s="18" t="s">
        <v>4345</v>
      </c>
      <c r="D493" s="18" t="s">
        <v>4346</v>
      </c>
      <c r="E493" s="18" t="s">
        <v>4347</v>
      </c>
      <c r="F493" s="18" t="s">
        <v>3914</v>
      </c>
      <c r="G493" s="18" t="s">
        <v>4348</v>
      </c>
      <c r="H493" s="18" t="s">
        <v>4349</v>
      </c>
      <c r="I493" s="18" t="s">
        <v>375</v>
      </c>
      <c r="J493" s="18" t="s">
        <v>4350</v>
      </c>
      <c r="K493" s="18" t="s">
        <v>4351</v>
      </c>
      <c r="L493" s="18" t="s">
        <v>4352</v>
      </c>
      <c r="M493" s="18" t="s">
        <v>4353</v>
      </c>
      <c r="N493" s="18" t="s">
        <v>4354</v>
      </c>
      <c r="R493" s="16" t="s">
        <v>1637</v>
      </c>
    </row>
    <row r="494" customFormat="false" ht="16" hidden="false" customHeight="false" outlineLevel="0" collapsed="false">
      <c r="B494" s="18" t="s">
        <v>116</v>
      </c>
      <c r="C494" s="18" t="s">
        <v>2579</v>
      </c>
      <c r="D494" s="18" t="s">
        <v>118</v>
      </c>
      <c r="E494" s="18" t="s">
        <v>2714</v>
      </c>
      <c r="F494" s="18" t="s">
        <v>4355</v>
      </c>
      <c r="G494" s="18" t="s">
        <v>4356</v>
      </c>
      <c r="H494" s="18" t="s">
        <v>4357</v>
      </c>
      <c r="I494" s="18" t="s">
        <v>4358</v>
      </c>
      <c r="J494" s="18" t="s">
        <v>4359</v>
      </c>
      <c r="K494" s="18" t="s">
        <v>4360</v>
      </c>
      <c r="L494" s="18" t="s">
        <v>4361</v>
      </c>
      <c r="M494" s="18" t="s">
        <v>4362</v>
      </c>
      <c r="N494" s="18" t="s">
        <v>4363</v>
      </c>
      <c r="R494" s="16" t="s">
        <v>3842</v>
      </c>
    </row>
    <row r="495" customFormat="false" ht="16" hidden="false" customHeight="false" outlineLevel="0" collapsed="false">
      <c r="R495" s="16" t="s">
        <v>1638</v>
      </c>
    </row>
    <row r="496" customFormat="false" ht="16" hidden="false" customHeight="false" outlineLevel="0" collapsed="false">
      <c r="A496" s="15" t="s">
        <v>4364</v>
      </c>
      <c r="R496" s="16" t="s">
        <v>1639</v>
      </c>
    </row>
    <row r="497" customFormat="false" ht="16" hidden="false" customHeight="false" outlineLevel="0" collapsed="false">
      <c r="B497" s="18"/>
      <c r="C497" s="19" t="n">
        <v>1</v>
      </c>
      <c r="D497" s="19" t="n">
        <v>2</v>
      </c>
      <c r="E497" s="19" t="n">
        <v>3</v>
      </c>
      <c r="F497" s="19" t="n">
        <v>4</v>
      </c>
      <c r="G497" s="19" t="n">
        <v>5</v>
      </c>
      <c r="H497" s="19" t="n">
        <v>6</v>
      </c>
      <c r="I497" s="19" t="n">
        <v>7</v>
      </c>
      <c r="J497" s="19" t="n">
        <v>8</v>
      </c>
      <c r="K497" s="19" t="n">
        <v>9</v>
      </c>
      <c r="L497" s="19" t="n">
        <v>10</v>
      </c>
      <c r="M497" s="19" t="n">
        <v>11</v>
      </c>
      <c r="N497" s="19" t="n">
        <v>12</v>
      </c>
      <c r="R497" s="16" t="s">
        <v>1640</v>
      </c>
    </row>
    <row r="498" customFormat="false" ht="16" hidden="false" customHeight="false" outlineLevel="0" collapsed="false">
      <c r="B498" s="18" t="s">
        <v>27</v>
      </c>
      <c r="C498" s="18" t="s">
        <v>4365</v>
      </c>
      <c r="D498" s="18" t="s">
        <v>4366</v>
      </c>
      <c r="E498" s="18" t="s">
        <v>4367</v>
      </c>
      <c r="F498" s="18" t="s">
        <v>4333</v>
      </c>
      <c r="G498" s="18" t="s">
        <v>633</v>
      </c>
      <c r="H498" s="18" t="s">
        <v>634</v>
      </c>
      <c r="I498" s="18" t="s">
        <v>4368</v>
      </c>
      <c r="J498" s="18" t="s">
        <v>4369</v>
      </c>
      <c r="K498" s="18" t="s">
        <v>4370</v>
      </c>
      <c r="L498" s="18" t="s">
        <v>4371</v>
      </c>
      <c r="M498" s="18" t="s">
        <v>4372</v>
      </c>
      <c r="N498" s="18" t="s">
        <v>2490</v>
      </c>
      <c r="R498" s="16" t="s">
        <v>3843</v>
      </c>
    </row>
    <row r="499" customFormat="false" ht="16" hidden="false" customHeight="false" outlineLevel="0" collapsed="false">
      <c r="B499" s="18" t="s">
        <v>41</v>
      </c>
      <c r="C499" s="18" t="s">
        <v>4373</v>
      </c>
      <c r="D499" s="18" t="s">
        <v>4374</v>
      </c>
      <c r="E499" s="18" t="s">
        <v>516</v>
      </c>
      <c r="F499" s="18" t="s">
        <v>4375</v>
      </c>
      <c r="G499" s="18" t="s">
        <v>4376</v>
      </c>
      <c r="H499" s="18" t="s">
        <v>4377</v>
      </c>
      <c r="I499" s="18" t="s">
        <v>4378</v>
      </c>
      <c r="J499" s="18" t="s">
        <v>4379</v>
      </c>
      <c r="K499" s="18" t="s">
        <v>4380</v>
      </c>
      <c r="L499" s="18" t="s">
        <v>4381</v>
      </c>
      <c r="M499" s="18" t="s">
        <v>4382</v>
      </c>
      <c r="N499" s="18" t="s">
        <v>4383</v>
      </c>
      <c r="R499" s="16" t="s">
        <v>3844</v>
      </c>
    </row>
    <row r="500" customFormat="false" ht="16" hidden="false" customHeight="false" outlineLevel="0" collapsed="false">
      <c r="B500" s="18" t="s">
        <v>55</v>
      </c>
      <c r="C500" s="18" t="s">
        <v>4384</v>
      </c>
      <c r="D500" s="18" t="s">
        <v>4385</v>
      </c>
      <c r="E500" s="18" t="s">
        <v>4386</v>
      </c>
      <c r="F500" s="18" t="s">
        <v>4387</v>
      </c>
      <c r="G500" s="18" t="s">
        <v>4388</v>
      </c>
      <c r="H500" s="18" t="s">
        <v>4389</v>
      </c>
      <c r="I500" s="18" t="s">
        <v>4390</v>
      </c>
      <c r="J500" s="18" t="s">
        <v>4391</v>
      </c>
      <c r="K500" s="18" t="s">
        <v>4392</v>
      </c>
      <c r="L500" s="18" t="s">
        <v>4393</v>
      </c>
      <c r="M500" s="18" t="s">
        <v>4394</v>
      </c>
      <c r="N500" s="18" t="s">
        <v>4395</v>
      </c>
      <c r="R500" s="16" t="s">
        <v>3845</v>
      </c>
    </row>
    <row r="501" customFormat="false" ht="16" hidden="false" customHeight="false" outlineLevel="0" collapsed="false">
      <c r="B501" s="18" t="s">
        <v>69</v>
      </c>
      <c r="C501" s="18" t="s">
        <v>4396</v>
      </c>
      <c r="D501" s="18" t="s">
        <v>4397</v>
      </c>
      <c r="E501" s="18" t="s">
        <v>4398</v>
      </c>
      <c r="F501" s="18" t="s">
        <v>4399</v>
      </c>
      <c r="G501" s="18" t="s">
        <v>4400</v>
      </c>
      <c r="H501" s="18" t="s">
        <v>4401</v>
      </c>
      <c r="I501" s="18" t="s">
        <v>4402</v>
      </c>
      <c r="J501" s="18" t="s">
        <v>4403</v>
      </c>
      <c r="K501" s="18" t="s">
        <v>526</v>
      </c>
      <c r="L501" s="18"/>
      <c r="M501" s="18" t="s">
        <v>4404</v>
      </c>
      <c r="N501" s="18" t="s">
        <v>4405</v>
      </c>
      <c r="R501" s="16" t="s">
        <v>3846</v>
      </c>
    </row>
    <row r="502" customFormat="false" ht="16" hidden="false" customHeight="false" outlineLevel="0" collapsed="false">
      <c r="B502" s="18" t="s">
        <v>80</v>
      </c>
      <c r="C502" s="18" t="s">
        <v>4406</v>
      </c>
      <c r="D502" s="18" t="s">
        <v>4407</v>
      </c>
      <c r="E502" s="18" t="s">
        <v>4408</v>
      </c>
      <c r="F502" s="18" t="s">
        <v>4409</v>
      </c>
      <c r="G502" s="18" t="s">
        <v>4410</v>
      </c>
      <c r="H502" s="18" t="s">
        <v>4411</v>
      </c>
      <c r="I502" s="18" t="s">
        <v>4412</v>
      </c>
      <c r="J502" s="18" t="s">
        <v>4413</v>
      </c>
      <c r="K502" s="18" t="s">
        <v>4414</v>
      </c>
      <c r="L502" s="18" t="s">
        <v>4415</v>
      </c>
      <c r="M502" s="18" t="s">
        <v>4416</v>
      </c>
      <c r="N502" s="18" t="s">
        <v>4417</v>
      </c>
      <c r="R502" s="16" t="s">
        <v>3847</v>
      </c>
    </row>
    <row r="503" customFormat="false" ht="16" hidden="false" customHeight="false" outlineLevel="0" collapsed="false">
      <c r="B503" s="18" t="s">
        <v>90</v>
      </c>
      <c r="C503" s="18" t="s">
        <v>4418</v>
      </c>
      <c r="D503" s="18" t="s">
        <v>4419</v>
      </c>
      <c r="E503" s="18" t="s">
        <v>4420</v>
      </c>
      <c r="F503" s="18" t="s">
        <v>4421</v>
      </c>
      <c r="G503" s="18" t="s">
        <v>4422</v>
      </c>
      <c r="H503" s="18" t="s">
        <v>4423</v>
      </c>
      <c r="I503" s="18" t="s">
        <v>4424</v>
      </c>
      <c r="J503" s="18" t="s">
        <v>4425</v>
      </c>
      <c r="K503" s="18" t="s">
        <v>4426</v>
      </c>
      <c r="L503" s="18" t="s">
        <v>2121</v>
      </c>
      <c r="M503" s="18" t="s">
        <v>2134</v>
      </c>
      <c r="N503" s="18" t="s">
        <v>2173</v>
      </c>
      <c r="R503" s="16" t="s">
        <v>3848</v>
      </c>
    </row>
    <row r="504" customFormat="false" ht="16" hidden="false" customHeight="false" outlineLevel="0" collapsed="false">
      <c r="B504" s="18" t="s">
        <v>103</v>
      </c>
      <c r="C504" s="18" t="s">
        <v>2186</v>
      </c>
      <c r="D504" s="18" t="s">
        <v>2189</v>
      </c>
      <c r="E504" s="18" t="s">
        <v>2202</v>
      </c>
      <c r="F504" s="18" t="s">
        <v>2214</v>
      </c>
      <c r="G504" s="18" t="s">
        <v>2227</v>
      </c>
      <c r="H504" s="18" t="s">
        <v>2240</v>
      </c>
      <c r="I504" s="18" t="s">
        <v>2266</v>
      </c>
      <c r="J504" s="18" t="s">
        <v>2290</v>
      </c>
      <c r="K504" s="18" t="s">
        <v>2291</v>
      </c>
      <c r="L504" s="18" t="s">
        <v>2293</v>
      </c>
      <c r="M504" s="18" t="s">
        <v>2306</v>
      </c>
      <c r="N504" s="18" t="s">
        <v>2318</v>
      </c>
      <c r="R504" s="16" t="s">
        <v>4283</v>
      </c>
    </row>
    <row r="505" customFormat="false" ht="16" hidden="false" customHeight="false" outlineLevel="0" collapsed="false">
      <c r="B505" s="18" t="s">
        <v>116</v>
      </c>
      <c r="C505" s="18" t="s">
        <v>2343</v>
      </c>
      <c r="D505" s="18" t="s">
        <v>118</v>
      </c>
      <c r="E505" s="18" t="s">
        <v>2356</v>
      </c>
      <c r="F505" s="18" t="s">
        <v>2369</v>
      </c>
      <c r="G505" s="18" t="s">
        <v>2382</v>
      </c>
      <c r="H505" s="18" t="s">
        <v>2397</v>
      </c>
      <c r="I505" s="18" t="s">
        <v>2398</v>
      </c>
      <c r="J505" s="18" t="s">
        <v>2411</v>
      </c>
      <c r="K505" s="18" t="s">
        <v>2423</v>
      </c>
      <c r="L505" s="18" t="s">
        <v>2436</v>
      </c>
      <c r="M505" s="18" t="s">
        <v>2449</v>
      </c>
      <c r="N505" s="18" t="s">
        <v>2462</v>
      </c>
      <c r="R505" s="16" t="s">
        <v>4284</v>
      </c>
    </row>
    <row r="506" customFormat="false" ht="16" hidden="false" customHeight="false" outlineLevel="0" collapsed="false">
      <c r="R506" s="16" t="s">
        <v>3849</v>
      </c>
    </row>
    <row r="507" customFormat="false" ht="16" hidden="false" customHeight="false" outlineLevel="0" collapsed="false">
      <c r="A507" s="15" t="s">
        <v>4427</v>
      </c>
      <c r="R507" s="16" t="s">
        <v>4285</v>
      </c>
    </row>
    <row r="508" customFormat="false" ht="16" hidden="false" customHeight="false" outlineLevel="0" collapsed="false">
      <c r="B508" s="18"/>
      <c r="C508" s="19" t="n">
        <v>1</v>
      </c>
      <c r="D508" s="19" t="n">
        <v>2</v>
      </c>
      <c r="E508" s="19" t="n">
        <v>3</v>
      </c>
      <c r="F508" s="19" t="n">
        <v>4</v>
      </c>
      <c r="G508" s="19" t="n">
        <v>5</v>
      </c>
      <c r="H508" s="19" t="n">
        <v>6</v>
      </c>
      <c r="I508" s="19" t="n">
        <v>7</v>
      </c>
      <c r="J508" s="19" t="n">
        <v>8</v>
      </c>
      <c r="K508" s="19" t="n">
        <v>9</v>
      </c>
      <c r="L508" s="19" t="n">
        <v>10</v>
      </c>
      <c r="M508" s="19" t="n">
        <v>11</v>
      </c>
      <c r="N508" s="19" t="n">
        <v>12</v>
      </c>
      <c r="R508" s="16" t="s">
        <v>4286</v>
      </c>
    </row>
    <row r="509" customFormat="false" ht="16" hidden="false" customHeight="false" outlineLevel="0" collapsed="false">
      <c r="B509" s="18" t="s">
        <v>27</v>
      </c>
      <c r="C509" s="18" t="s">
        <v>2488</v>
      </c>
      <c r="D509" s="18" t="s">
        <v>4428</v>
      </c>
      <c r="E509" s="18" t="s">
        <v>2500</v>
      </c>
      <c r="F509" s="18" t="s">
        <v>2501</v>
      </c>
      <c r="G509" s="18" t="s">
        <v>2503</v>
      </c>
      <c r="H509" s="18" t="s">
        <v>2517</v>
      </c>
      <c r="I509" s="18" t="s">
        <v>2530</v>
      </c>
      <c r="J509" s="18" t="s">
        <v>2554</v>
      </c>
      <c r="K509" s="18" t="s">
        <v>2567</v>
      </c>
      <c r="L509" s="18" t="s">
        <v>2580</v>
      </c>
      <c r="M509" s="18" t="s">
        <v>2593</v>
      </c>
      <c r="N509" s="18" t="s">
        <v>2605</v>
      </c>
      <c r="R509" s="16" t="s">
        <v>3850</v>
      </c>
    </row>
    <row r="510" customFormat="false" ht="16" hidden="false" customHeight="false" outlineLevel="0" collapsed="false">
      <c r="B510" s="18" t="s">
        <v>41</v>
      </c>
      <c r="C510" s="18" t="s">
        <v>2606</v>
      </c>
      <c r="D510" s="18" t="s">
        <v>2608</v>
      </c>
      <c r="E510" s="18" t="s">
        <v>2609</v>
      </c>
      <c r="F510" s="18" t="s">
        <v>4429</v>
      </c>
      <c r="G510" s="18" t="s">
        <v>2622</v>
      </c>
      <c r="H510" s="18" t="s">
        <v>2635</v>
      </c>
      <c r="I510" s="18" t="s">
        <v>2660</v>
      </c>
      <c r="J510" s="18" t="s">
        <v>2673</v>
      </c>
      <c r="K510" s="18" t="s">
        <v>2686</v>
      </c>
      <c r="L510" s="18" t="s">
        <v>2709</v>
      </c>
      <c r="M510" s="18" t="s">
        <v>2710</v>
      </c>
      <c r="N510" s="18" t="s">
        <v>2712</v>
      </c>
      <c r="R510" s="16" t="s">
        <v>3851</v>
      </c>
    </row>
    <row r="511" customFormat="false" ht="16" hidden="false" customHeight="false" outlineLevel="0" collapsed="false">
      <c r="B511" s="18" t="s">
        <v>55</v>
      </c>
      <c r="C511" s="18" t="s">
        <v>2713</v>
      </c>
      <c r="D511" s="18" t="s">
        <v>2719</v>
      </c>
      <c r="E511" s="18" t="s">
        <v>2720</v>
      </c>
      <c r="F511" s="18" t="s">
        <v>2722</v>
      </c>
      <c r="G511" s="18" t="s">
        <v>2723</v>
      </c>
      <c r="H511" s="18" t="s">
        <v>2724</v>
      </c>
      <c r="I511" s="18" t="s">
        <v>2750</v>
      </c>
      <c r="J511" s="18" t="s">
        <v>2751</v>
      </c>
      <c r="K511" s="18" t="s">
        <v>2753</v>
      </c>
      <c r="L511" s="18" t="s">
        <v>4430</v>
      </c>
      <c r="M511" s="18" t="s">
        <v>4431</v>
      </c>
      <c r="N511" s="18" t="s">
        <v>4432</v>
      </c>
      <c r="R511" s="16" t="s">
        <v>3852</v>
      </c>
    </row>
    <row r="512" customFormat="false" ht="16" hidden="false" customHeight="false" outlineLevel="0" collapsed="false">
      <c r="B512" s="18" t="s">
        <v>69</v>
      </c>
      <c r="C512" s="18" t="s">
        <v>4433</v>
      </c>
      <c r="D512" s="18" t="s">
        <v>4434</v>
      </c>
      <c r="E512" s="18" t="s">
        <v>4435</v>
      </c>
      <c r="F512" s="18" t="s">
        <v>4436</v>
      </c>
      <c r="G512" s="18" t="s">
        <v>4437</v>
      </c>
      <c r="H512" s="18" t="s">
        <v>4438</v>
      </c>
      <c r="I512" s="18" t="s">
        <v>4439</v>
      </c>
      <c r="J512" s="18" t="s">
        <v>4440</v>
      </c>
      <c r="K512" s="18" t="s">
        <v>4441</v>
      </c>
      <c r="L512" s="18" t="s">
        <v>4442</v>
      </c>
      <c r="M512" s="18"/>
      <c r="N512" s="18" t="s">
        <v>4443</v>
      </c>
      <c r="R512" s="16" t="s">
        <v>3853</v>
      </c>
    </row>
    <row r="513" customFormat="false" ht="16" hidden="false" customHeight="false" outlineLevel="0" collapsed="false">
      <c r="B513" s="18" t="s">
        <v>80</v>
      </c>
      <c r="C513" s="18" t="s">
        <v>4444</v>
      </c>
      <c r="D513" s="18" t="s">
        <v>4445</v>
      </c>
      <c r="E513" s="18" t="s">
        <v>4446</v>
      </c>
      <c r="F513" s="18" t="s">
        <v>4447</v>
      </c>
      <c r="G513" s="18" t="s">
        <v>4448</v>
      </c>
      <c r="H513" s="18" t="s">
        <v>4449</v>
      </c>
      <c r="I513" s="18" t="s">
        <v>4450</v>
      </c>
      <c r="J513" s="18" t="s">
        <v>4451</v>
      </c>
      <c r="K513" s="18" t="s">
        <v>4452</v>
      </c>
      <c r="L513" s="18" t="s">
        <v>4453</v>
      </c>
      <c r="M513" s="18" t="s">
        <v>4454</v>
      </c>
      <c r="N513" s="18" t="s">
        <v>4455</v>
      </c>
      <c r="R513" s="16" t="s">
        <v>4456</v>
      </c>
    </row>
    <row r="514" customFormat="false" ht="16" hidden="false" customHeight="false" outlineLevel="0" collapsed="false">
      <c r="B514" s="18" t="s">
        <v>90</v>
      </c>
      <c r="C514" s="18" t="s">
        <v>4457</v>
      </c>
      <c r="D514" s="18" t="s">
        <v>4458</v>
      </c>
      <c r="E514" s="18" t="s">
        <v>4459</v>
      </c>
      <c r="F514" s="18" t="s">
        <v>4460</v>
      </c>
      <c r="G514" s="18" t="s">
        <v>4461</v>
      </c>
      <c r="H514" s="18" t="s">
        <v>4462</v>
      </c>
      <c r="I514" s="18" t="s">
        <v>4463</v>
      </c>
      <c r="J514" s="18" t="s">
        <v>4464</v>
      </c>
      <c r="K514" s="18" t="s">
        <v>4465</v>
      </c>
      <c r="L514" s="18" t="s">
        <v>4466</v>
      </c>
      <c r="M514" s="18" t="s">
        <v>4467</v>
      </c>
      <c r="N514" s="18" t="s">
        <v>4468</v>
      </c>
      <c r="R514" s="16" t="s">
        <v>3854</v>
      </c>
    </row>
    <row r="515" customFormat="false" ht="16" hidden="false" customHeight="false" outlineLevel="0" collapsed="false">
      <c r="B515" s="18" t="s">
        <v>103</v>
      </c>
      <c r="C515" s="18" t="s">
        <v>4469</v>
      </c>
      <c r="D515" s="18" t="s">
        <v>4470</v>
      </c>
      <c r="E515" s="18" t="s">
        <v>4471</v>
      </c>
      <c r="F515" s="18" t="s">
        <v>4472</v>
      </c>
      <c r="G515" s="18" t="s">
        <v>4473</v>
      </c>
      <c r="H515" s="18" t="s">
        <v>4474</v>
      </c>
      <c r="I515" s="18" t="s">
        <v>4475</v>
      </c>
      <c r="J515" s="18" t="s">
        <v>4476</v>
      </c>
      <c r="K515" s="18" t="s">
        <v>4477</v>
      </c>
      <c r="L515" s="18" t="s">
        <v>4478</v>
      </c>
      <c r="M515" s="18" t="s">
        <v>4479</v>
      </c>
      <c r="N515" s="18" t="s">
        <v>4480</v>
      </c>
      <c r="R515" s="16" t="s">
        <v>4287</v>
      </c>
    </row>
    <row r="516" customFormat="false" ht="16" hidden="false" customHeight="false" outlineLevel="0" collapsed="false">
      <c r="B516" s="18" t="s">
        <v>116</v>
      </c>
      <c r="C516" s="18" t="s">
        <v>4481</v>
      </c>
      <c r="D516" s="18" t="s">
        <v>118</v>
      </c>
      <c r="E516" s="18" t="s">
        <v>4482</v>
      </c>
      <c r="F516" s="18" t="s">
        <v>4483</v>
      </c>
      <c r="G516" s="18" t="s">
        <v>4484</v>
      </c>
      <c r="H516" s="18" t="s">
        <v>4485</v>
      </c>
      <c r="I516" s="18" t="s">
        <v>4486</v>
      </c>
      <c r="J516" s="18" t="s">
        <v>4487</v>
      </c>
      <c r="K516" s="18" t="s">
        <v>4488</v>
      </c>
      <c r="L516" s="18" t="s">
        <v>4489</v>
      </c>
      <c r="M516" s="18" t="s">
        <v>4490</v>
      </c>
      <c r="N516" s="18" t="s">
        <v>4491</v>
      </c>
      <c r="R516" s="16" t="s">
        <v>4288</v>
      </c>
    </row>
    <row r="517" customFormat="false" ht="16" hidden="false" customHeight="false" outlineLevel="0" collapsed="false">
      <c r="R517" s="16" t="s">
        <v>4289</v>
      </c>
    </row>
    <row r="518" customFormat="false" ht="16" hidden="false" customHeight="false" outlineLevel="0" collapsed="false">
      <c r="A518" s="15" t="s">
        <v>4492</v>
      </c>
      <c r="R518" s="16" t="s">
        <v>3855</v>
      </c>
    </row>
    <row r="519" customFormat="false" ht="16" hidden="false" customHeight="false" outlineLevel="0" collapsed="false">
      <c r="B519" s="18"/>
      <c r="C519" s="19" t="n">
        <v>1</v>
      </c>
      <c r="D519" s="19" t="n">
        <v>2</v>
      </c>
      <c r="E519" s="19" t="n">
        <v>3</v>
      </c>
      <c r="F519" s="19" t="n">
        <v>4</v>
      </c>
      <c r="G519" s="19" t="n">
        <v>5</v>
      </c>
      <c r="H519" s="19" t="n">
        <v>6</v>
      </c>
      <c r="I519" s="19" t="n">
        <v>7</v>
      </c>
      <c r="J519" s="19" t="n">
        <v>8</v>
      </c>
      <c r="K519" s="19" t="n">
        <v>9</v>
      </c>
      <c r="L519" s="19" t="n">
        <v>10</v>
      </c>
      <c r="M519" s="19" t="n">
        <v>11</v>
      </c>
      <c r="N519" s="19" t="n">
        <v>12</v>
      </c>
      <c r="R519" s="16" t="s">
        <v>3856</v>
      </c>
    </row>
    <row r="520" customFormat="false" ht="16" hidden="false" customHeight="false" outlineLevel="0" collapsed="false">
      <c r="B520" s="18" t="s">
        <v>27</v>
      </c>
      <c r="C520" s="18" t="s">
        <v>4493</v>
      </c>
      <c r="D520" s="18" t="s">
        <v>4494</v>
      </c>
      <c r="E520" s="18" t="s">
        <v>4495</v>
      </c>
      <c r="F520" s="18" t="s">
        <v>4496</v>
      </c>
      <c r="G520" s="18" t="s">
        <v>4497</v>
      </c>
      <c r="H520" s="18" t="s">
        <v>4498</v>
      </c>
      <c r="I520" s="18" t="s">
        <v>4499</v>
      </c>
      <c r="J520" s="18" t="s">
        <v>4500</v>
      </c>
      <c r="K520" s="18" t="s">
        <v>4501</v>
      </c>
      <c r="L520" s="18" t="s">
        <v>4502</v>
      </c>
      <c r="M520" s="18" t="s">
        <v>4503</v>
      </c>
      <c r="N520" s="18" t="s">
        <v>4504</v>
      </c>
      <c r="R520" s="16" t="s">
        <v>3857</v>
      </c>
    </row>
    <row r="521" customFormat="false" ht="16" hidden="false" customHeight="false" outlineLevel="0" collapsed="false">
      <c r="B521" s="18" t="s">
        <v>41</v>
      </c>
      <c r="C521" s="18" t="s">
        <v>4505</v>
      </c>
      <c r="D521" s="18" t="s">
        <v>4506</v>
      </c>
      <c r="E521" s="18" t="s">
        <v>4507</v>
      </c>
      <c r="F521" s="18" t="s">
        <v>4508</v>
      </c>
      <c r="G521" s="18" t="s">
        <v>4509</v>
      </c>
      <c r="H521" s="18" t="s">
        <v>4510</v>
      </c>
      <c r="I521" s="18" t="s">
        <v>4511</v>
      </c>
      <c r="J521" s="18" t="s">
        <v>4512</v>
      </c>
      <c r="K521" s="18" t="s">
        <v>4513</v>
      </c>
      <c r="L521" s="18" t="s">
        <v>4514</v>
      </c>
      <c r="M521" s="18" t="s">
        <v>4515</v>
      </c>
      <c r="N521" s="18" t="s">
        <v>4516</v>
      </c>
      <c r="R521" s="16" t="s">
        <v>4290</v>
      </c>
    </row>
    <row r="522" customFormat="false" ht="16" hidden="false" customHeight="false" outlineLevel="0" collapsed="false">
      <c r="B522" s="18" t="s">
        <v>55</v>
      </c>
      <c r="C522" s="18" t="s">
        <v>4517</v>
      </c>
      <c r="D522" s="18" t="s">
        <v>4518</v>
      </c>
      <c r="E522" s="18" t="s">
        <v>4519</v>
      </c>
      <c r="F522" s="18" t="s">
        <v>4520</v>
      </c>
      <c r="G522" s="18" t="s">
        <v>4521</v>
      </c>
      <c r="H522" s="18" t="s">
        <v>4522</v>
      </c>
      <c r="I522" s="18" t="s">
        <v>4523</v>
      </c>
      <c r="J522" s="18" t="s">
        <v>4524</v>
      </c>
      <c r="K522" s="18" t="s">
        <v>4525</v>
      </c>
      <c r="L522" s="18" t="s">
        <v>4526</v>
      </c>
      <c r="M522" s="18" t="s">
        <v>4527</v>
      </c>
      <c r="N522" s="18" t="s">
        <v>4528</v>
      </c>
      <c r="R522" s="16" t="s">
        <v>3858</v>
      </c>
    </row>
    <row r="523" customFormat="false" ht="16" hidden="false" customHeight="false" outlineLevel="0" collapsed="false">
      <c r="B523" s="18" t="s">
        <v>69</v>
      </c>
      <c r="C523" s="18" t="s">
        <v>4529</v>
      </c>
      <c r="D523" s="18" t="s">
        <v>4530</v>
      </c>
      <c r="E523" s="18" t="s">
        <v>4531</v>
      </c>
      <c r="F523" s="18" t="s">
        <v>4532</v>
      </c>
      <c r="G523" s="18" t="s">
        <v>4533</v>
      </c>
      <c r="H523" s="18" t="s">
        <v>4534</v>
      </c>
      <c r="I523" s="18" t="s">
        <v>4535</v>
      </c>
      <c r="J523" s="18" t="s">
        <v>4536</v>
      </c>
      <c r="K523" s="18" t="s">
        <v>4537</v>
      </c>
      <c r="L523" s="18" t="s">
        <v>4538</v>
      </c>
      <c r="M523" s="18" t="s">
        <v>4539</v>
      </c>
      <c r="N523" s="18"/>
      <c r="R523" s="16" t="s">
        <v>4291</v>
      </c>
    </row>
    <row r="524" customFormat="false" ht="16" hidden="false" customHeight="false" outlineLevel="0" collapsed="false">
      <c r="B524" s="18" t="s">
        <v>80</v>
      </c>
      <c r="C524" s="18" t="s">
        <v>4540</v>
      </c>
      <c r="D524" s="18" t="s">
        <v>4541</v>
      </c>
      <c r="E524" s="18" t="s">
        <v>4542</v>
      </c>
      <c r="F524" s="18" t="s">
        <v>4543</v>
      </c>
      <c r="G524" s="18" t="s">
        <v>4544</v>
      </c>
      <c r="H524" s="18" t="s">
        <v>4545</v>
      </c>
      <c r="I524" s="18" t="s">
        <v>4546</v>
      </c>
      <c r="J524" s="18" t="s">
        <v>4547</v>
      </c>
      <c r="K524" s="18" t="s">
        <v>4548</v>
      </c>
      <c r="L524" s="18" t="s">
        <v>4549</v>
      </c>
      <c r="M524" s="18" t="s">
        <v>4550</v>
      </c>
      <c r="N524" s="18" t="s">
        <v>4551</v>
      </c>
      <c r="R524" s="16" t="s">
        <v>3859</v>
      </c>
    </row>
    <row r="525" customFormat="false" ht="16" hidden="false" customHeight="false" outlineLevel="0" collapsed="false">
      <c r="B525" s="18" t="s">
        <v>90</v>
      </c>
      <c r="C525" s="18" t="s">
        <v>4552</v>
      </c>
      <c r="D525" s="18" t="s">
        <v>4553</v>
      </c>
      <c r="E525" s="18" t="s">
        <v>4554</v>
      </c>
      <c r="F525" s="18" t="s">
        <v>4555</v>
      </c>
      <c r="G525" s="18" t="s">
        <v>4556</v>
      </c>
      <c r="H525" s="18" t="s">
        <v>4557</v>
      </c>
      <c r="I525" s="18" t="s">
        <v>4558</v>
      </c>
      <c r="J525" s="18" t="s">
        <v>4559</v>
      </c>
      <c r="K525" s="18" t="s">
        <v>4560</v>
      </c>
      <c r="L525" s="18" t="s">
        <v>4561</v>
      </c>
      <c r="M525" s="18" t="s">
        <v>4562</v>
      </c>
      <c r="N525" s="18" t="s">
        <v>4563</v>
      </c>
      <c r="R525" s="16" t="s">
        <v>3859</v>
      </c>
    </row>
    <row r="526" customFormat="false" ht="16" hidden="false" customHeight="false" outlineLevel="0" collapsed="false">
      <c r="B526" s="18" t="s">
        <v>103</v>
      </c>
      <c r="C526" s="18" t="s">
        <v>4564</v>
      </c>
      <c r="D526" s="18" t="s">
        <v>4565</v>
      </c>
      <c r="E526" s="18" t="s">
        <v>4566</v>
      </c>
      <c r="F526" s="18" t="s">
        <v>4567</v>
      </c>
      <c r="G526" s="18" t="s">
        <v>4568</v>
      </c>
      <c r="H526" s="18" t="s">
        <v>4569</v>
      </c>
      <c r="I526" s="18" t="s">
        <v>4570</v>
      </c>
      <c r="J526" s="18" t="s">
        <v>4571</v>
      </c>
      <c r="K526" s="18" t="s">
        <v>4572</v>
      </c>
      <c r="L526" s="18" t="s">
        <v>4573</v>
      </c>
      <c r="M526" s="18" t="s">
        <v>4574</v>
      </c>
      <c r="N526" s="18" t="s">
        <v>4575</v>
      </c>
      <c r="R526" s="16" t="s">
        <v>3859</v>
      </c>
    </row>
    <row r="527" customFormat="false" ht="16" hidden="false" customHeight="false" outlineLevel="0" collapsed="false">
      <c r="B527" s="18" t="s">
        <v>116</v>
      </c>
      <c r="C527" s="18" t="s">
        <v>4576</v>
      </c>
      <c r="D527" s="18" t="s">
        <v>118</v>
      </c>
      <c r="E527" s="18" t="s">
        <v>4577</v>
      </c>
      <c r="F527" s="18" t="s">
        <v>4578</v>
      </c>
      <c r="G527" s="18" t="s">
        <v>4579</v>
      </c>
      <c r="H527" s="18" t="s">
        <v>4580</v>
      </c>
      <c r="I527" s="18" t="s">
        <v>4581</v>
      </c>
      <c r="J527" s="18" t="s">
        <v>4582</v>
      </c>
      <c r="K527" s="18" t="s">
        <v>4583</v>
      </c>
      <c r="L527" s="18" t="s">
        <v>4584</v>
      </c>
      <c r="M527" s="18" t="s">
        <v>4585</v>
      </c>
      <c r="N527" s="18" t="s">
        <v>4586</v>
      </c>
      <c r="R527" s="16" t="s">
        <v>4292</v>
      </c>
    </row>
    <row r="528" customFormat="false" ht="16" hidden="false" customHeight="false" outlineLevel="0" collapsed="false">
      <c r="R528" s="16" t="s">
        <v>4587</v>
      </c>
    </row>
    <row r="529" customFormat="false" ht="16" hidden="false" customHeight="false" outlineLevel="0" collapsed="false">
      <c r="A529" s="15" t="s">
        <v>4588</v>
      </c>
      <c r="R529" s="16" t="s">
        <v>3860</v>
      </c>
    </row>
    <row r="530" customFormat="false" ht="16" hidden="false" customHeight="false" outlineLevel="0" collapsed="false">
      <c r="B530" s="18"/>
      <c r="C530" s="19" t="n">
        <v>1</v>
      </c>
      <c r="D530" s="19" t="n">
        <v>2</v>
      </c>
      <c r="E530" s="19" t="n">
        <v>3</v>
      </c>
      <c r="F530" s="19" t="n">
        <v>4</v>
      </c>
      <c r="G530" s="19" t="n">
        <v>5</v>
      </c>
      <c r="H530" s="19" t="n">
        <v>6</v>
      </c>
      <c r="I530" s="19" t="n">
        <v>7</v>
      </c>
      <c r="J530" s="19" t="n">
        <v>8</v>
      </c>
      <c r="K530" s="19" t="n">
        <v>9</v>
      </c>
      <c r="L530" s="19" t="n">
        <v>10</v>
      </c>
      <c r="M530" s="19" t="n">
        <v>11</v>
      </c>
      <c r="N530" s="19" t="n">
        <v>12</v>
      </c>
      <c r="R530" s="16" t="s">
        <v>3861</v>
      </c>
    </row>
    <row r="531" customFormat="false" ht="16" hidden="false" customHeight="false" outlineLevel="0" collapsed="false">
      <c r="B531" s="18" t="s">
        <v>27</v>
      </c>
      <c r="C531" s="18" t="s">
        <v>4589</v>
      </c>
      <c r="D531" s="18" t="s">
        <v>4590</v>
      </c>
      <c r="E531" s="18" t="s">
        <v>4591</v>
      </c>
      <c r="F531" s="18" t="s">
        <v>4592</v>
      </c>
      <c r="G531" s="18" t="s">
        <v>4593</v>
      </c>
      <c r="H531" s="18" t="s">
        <v>4594</v>
      </c>
      <c r="I531" s="18" t="s">
        <v>4595</v>
      </c>
      <c r="J531" s="18" t="s">
        <v>4596</v>
      </c>
      <c r="K531" s="18" t="s">
        <v>4597</v>
      </c>
      <c r="L531" s="18" t="s">
        <v>4598</v>
      </c>
      <c r="M531" s="18" t="s">
        <v>4599</v>
      </c>
      <c r="N531" s="18" t="s">
        <v>4600</v>
      </c>
      <c r="R531" s="16" t="s">
        <v>4293</v>
      </c>
    </row>
    <row r="532" customFormat="false" ht="16" hidden="false" customHeight="false" outlineLevel="0" collapsed="false">
      <c r="B532" s="18" t="s">
        <v>41</v>
      </c>
      <c r="C532" s="18" t="s">
        <v>4601</v>
      </c>
      <c r="D532" s="18" t="s">
        <v>4602</v>
      </c>
      <c r="E532" s="18" t="s">
        <v>4603</v>
      </c>
      <c r="F532" s="18" t="s">
        <v>4604</v>
      </c>
      <c r="G532" s="18" t="s">
        <v>4605</v>
      </c>
      <c r="H532" s="18" t="s">
        <v>4606</v>
      </c>
      <c r="I532" s="18" t="s">
        <v>4607</v>
      </c>
      <c r="J532" s="18" t="s">
        <v>4608</v>
      </c>
      <c r="K532" s="18" t="s">
        <v>4609</v>
      </c>
      <c r="L532" s="18" t="s">
        <v>4610</v>
      </c>
      <c r="M532" s="18" t="s">
        <v>4611</v>
      </c>
      <c r="N532" s="18" t="s">
        <v>4612</v>
      </c>
      <c r="R532" s="16" t="s">
        <v>3862</v>
      </c>
    </row>
    <row r="533" customFormat="false" ht="16" hidden="false" customHeight="false" outlineLevel="0" collapsed="false">
      <c r="B533" s="18" t="s">
        <v>55</v>
      </c>
      <c r="C533" s="18" t="s">
        <v>4613</v>
      </c>
      <c r="D533" s="18" t="s">
        <v>4614</v>
      </c>
      <c r="E533" s="18" t="s">
        <v>4615</v>
      </c>
      <c r="F533" s="18" t="s">
        <v>4616</v>
      </c>
      <c r="G533" s="18" t="s">
        <v>4617</v>
      </c>
      <c r="H533" s="18" t="s">
        <v>4618</v>
      </c>
      <c r="I533" s="18" t="s">
        <v>4619</v>
      </c>
      <c r="J533" s="18" t="s">
        <v>4620</v>
      </c>
      <c r="K533" s="18" t="s">
        <v>4621</v>
      </c>
      <c r="L533" s="18" t="s">
        <v>4622</v>
      </c>
      <c r="M533" s="18" t="s">
        <v>4623</v>
      </c>
      <c r="N533" s="18" t="s">
        <v>4624</v>
      </c>
      <c r="R533" s="16" t="s">
        <v>4294</v>
      </c>
    </row>
    <row r="534" customFormat="false" ht="16" hidden="false" customHeight="false" outlineLevel="0" collapsed="false">
      <c r="B534" s="18" t="s">
        <v>69</v>
      </c>
      <c r="C534" s="18" t="s">
        <v>4625</v>
      </c>
      <c r="D534" s="18" t="s">
        <v>4626</v>
      </c>
      <c r="E534" s="18" t="s">
        <v>4627</v>
      </c>
      <c r="F534" s="18" t="s">
        <v>4628</v>
      </c>
      <c r="G534" s="18" t="s">
        <v>4629</v>
      </c>
      <c r="H534" s="18" t="s">
        <v>4630</v>
      </c>
      <c r="I534" s="18" t="s">
        <v>4631</v>
      </c>
      <c r="J534" s="18" t="s">
        <v>4632</v>
      </c>
      <c r="K534" s="18" t="s">
        <v>4633</v>
      </c>
      <c r="L534" s="18" t="s">
        <v>4634</v>
      </c>
      <c r="M534" s="18" t="s">
        <v>4635</v>
      </c>
      <c r="N534" s="18" t="s">
        <v>4636</v>
      </c>
      <c r="R534" s="16" t="s">
        <v>3863</v>
      </c>
    </row>
    <row r="535" customFormat="false" ht="16" hidden="false" customHeight="false" outlineLevel="0" collapsed="false">
      <c r="B535" s="18" t="s">
        <v>80</v>
      </c>
      <c r="C535" s="18"/>
      <c r="D535" s="18" t="s">
        <v>4637</v>
      </c>
      <c r="E535" s="18" t="s">
        <v>4638</v>
      </c>
      <c r="F535" s="18" t="s">
        <v>4639</v>
      </c>
      <c r="G535" s="18" t="s">
        <v>4640</v>
      </c>
      <c r="H535" s="18" t="s">
        <v>4641</v>
      </c>
      <c r="I535" s="18" t="s">
        <v>4642</v>
      </c>
      <c r="J535" s="18" t="s">
        <v>4643</v>
      </c>
      <c r="K535" s="18" t="s">
        <v>4644</v>
      </c>
      <c r="L535" s="18" t="s">
        <v>4645</v>
      </c>
      <c r="M535" s="18" t="s">
        <v>4646</v>
      </c>
      <c r="N535" s="18" t="s">
        <v>4647</v>
      </c>
      <c r="R535" s="16" t="s">
        <v>4295</v>
      </c>
    </row>
    <row r="536" customFormat="false" ht="16" hidden="false" customHeight="false" outlineLevel="0" collapsed="false">
      <c r="B536" s="18" t="s">
        <v>90</v>
      </c>
      <c r="C536" s="18" t="s">
        <v>4648</v>
      </c>
      <c r="D536" s="18" t="s">
        <v>4649</v>
      </c>
      <c r="E536" s="18" t="s">
        <v>4650</v>
      </c>
      <c r="F536" s="18" t="s">
        <v>4651</v>
      </c>
      <c r="G536" s="18" t="s">
        <v>4652</v>
      </c>
      <c r="H536" s="18" t="s">
        <v>4653</v>
      </c>
      <c r="I536" s="18" t="s">
        <v>4654</v>
      </c>
      <c r="J536" s="18" t="s">
        <v>4655</v>
      </c>
      <c r="K536" s="18" t="s">
        <v>4656</v>
      </c>
      <c r="L536" s="18" t="s">
        <v>4657</v>
      </c>
      <c r="M536" s="18" t="s">
        <v>4658</v>
      </c>
      <c r="N536" s="18" t="s">
        <v>4659</v>
      </c>
      <c r="R536" s="16" t="s">
        <v>3864</v>
      </c>
    </row>
    <row r="537" customFormat="false" ht="16" hidden="false" customHeight="false" outlineLevel="0" collapsed="false">
      <c r="B537" s="18" t="s">
        <v>103</v>
      </c>
      <c r="C537" s="18" t="s">
        <v>4660</v>
      </c>
      <c r="D537" s="18" t="s">
        <v>4661</v>
      </c>
      <c r="E537" s="18" t="s">
        <v>4662</v>
      </c>
      <c r="F537" s="18" t="s">
        <v>4663</v>
      </c>
      <c r="G537" s="18" t="s">
        <v>4664</v>
      </c>
      <c r="H537" s="18" t="s">
        <v>4665</v>
      </c>
      <c r="I537" s="18" t="s">
        <v>4666</v>
      </c>
      <c r="J537" s="18" t="s">
        <v>4667</v>
      </c>
      <c r="K537" s="18" t="s">
        <v>4668</v>
      </c>
      <c r="L537" s="18" t="s">
        <v>4669</v>
      </c>
      <c r="M537" s="18" t="s">
        <v>4670</v>
      </c>
      <c r="N537" s="18" t="s">
        <v>4671</v>
      </c>
      <c r="R537" s="16" t="s">
        <v>4296</v>
      </c>
    </row>
    <row r="538" customFormat="false" ht="16" hidden="false" customHeight="false" outlineLevel="0" collapsed="false">
      <c r="B538" s="18" t="s">
        <v>116</v>
      </c>
      <c r="C538" s="18" t="s">
        <v>4672</v>
      </c>
      <c r="D538" s="18" t="s">
        <v>118</v>
      </c>
      <c r="E538" s="18" t="s">
        <v>4673</v>
      </c>
      <c r="F538" s="18" t="s">
        <v>4674</v>
      </c>
      <c r="G538" s="18" t="s">
        <v>4675</v>
      </c>
      <c r="H538" s="18" t="s">
        <v>4676</v>
      </c>
      <c r="I538" s="18" t="s">
        <v>4677</v>
      </c>
      <c r="J538" s="18" t="s">
        <v>4678</v>
      </c>
      <c r="K538" s="18" t="s">
        <v>4679</v>
      </c>
      <c r="L538" s="18" t="s">
        <v>4680</v>
      </c>
      <c r="M538" s="18" t="s">
        <v>4681</v>
      </c>
      <c r="N538" s="18" t="s">
        <v>4682</v>
      </c>
      <c r="R538" s="16" t="s">
        <v>4683</v>
      </c>
    </row>
    <row r="539" customFormat="false" ht="16" hidden="false" customHeight="false" outlineLevel="0" collapsed="false">
      <c r="R539" s="16" t="s">
        <v>3865</v>
      </c>
    </row>
    <row r="540" customFormat="false" ht="16" hidden="false" customHeight="false" outlineLevel="0" collapsed="false">
      <c r="A540" s="15" t="s">
        <v>4684</v>
      </c>
      <c r="R540" s="16" t="s">
        <v>3867</v>
      </c>
    </row>
    <row r="541" customFormat="false" ht="16" hidden="false" customHeight="false" outlineLevel="0" collapsed="false">
      <c r="B541" s="18"/>
      <c r="C541" s="19" t="n">
        <v>1</v>
      </c>
      <c r="D541" s="19" t="n">
        <v>2</v>
      </c>
      <c r="E541" s="19" t="n">
        <v>3</v>
      </c>
      <c r="F541" s="19" t="n">
        <v>4</v>
      </c>
      <c r="G541" s="19" t="n">
        <v>5</v>
      </c>
      <c r="H541" s="19" t="n">
        <v>6</v>
      </c>
      <c r="I541" s="19" t="n">
        <v>7</v>
      </c>
      <c r="J541" s="19" t="n">
        <v>8</v>
      </c>
      <c r="K541" s="19" t="n">
        <v>9</v>
      </c>
      <c r="L541" s="19" t="n">
        <v>10</v>
      </c>
      <c r="M541" s="19" t="n">
        <v>11</v>
      </c>
      <c r="N541" s="19" t="n">
        <v>12</v>
      </c>
      <c r="R541" s="16" t="s">
        <v>3868</v>
      </c>
    </row>
    <row r="542" customFormat="false" ht="16" hidden="false" customHeight="false" outlineLevel="0" collapsed="false">
      <c r="B542" s="18" t="s">
        <v>27</v>
      </c>
      <c r="C542" s="18" t="s">
        <v>4685</v>
      </c>
      <c r="D542" s="18" t="s">
        <v>4686</v>
      </c>
      <c r="E542" s="18" t="s">
        <v>4687</v>
      </c>
      <c r="F542" s="18" t="s">
        <v>4688</v>
      </c>
      <c r="G542" s="18" t="s">
        <v>4689</v>
      </c>
      <c r="H542" s="18" t="s">
        <v>4690</v>
      </c>
      <c r="I542" s="18" t="s">
        <v>4691</v>
      </c>
      <c r="J542" s="18" t="s">
        <v>4692</v>
      </c>
      <c r="K542" s="18" t="s">
        <v>4693</v>
      </c>
      <c r="L542" s="18" t="s">
        <v>4694</v>
      </c>
      <c r="M542" s="18" t="s">
        <v>4695</v>
      </c>
      <c r="N542" s="18" t="s">
        <v>4696</v>
      </c>
      <c r="R542" s="16" t="s">
        <v>3869</v>
      </c>
    </row>
    <row r="543" customFormat="false" ht="16" hidden="false" customHeight="false" outlineLevel="0" collapsed="false">
      <c r="B543" s="18" t="s">
        <v>41</v>
      </c>
      <c r="C543" s="18" t="s">
        <v>4697</v>
      </c>
      <c r="D543" s="18" t="s">
        <v>4698</v>
      </c>
      <c r="E543" s="18" t="s">
        <v>4699</v>
      </c>
      <c r="F543" s="18" t="s">
        <v>4700</v>
      </c>
      <c r="G543" s="18" t="s">
        <v>4701</v>
      </c>
      <c r="H543" s="18" t="s">
        <v>4702</v>
      </c>
      <c r="I543" s="18" t="s">
        <v>4703</v>
      </c>
      <c r="J543" s="18" t="s">
        <v>4704</v>
      </c>
      <c r="K543" s="18" t="s">
        <v>4705</v>
      </c>
      <c r="L543" s="18" t="s">
        <v>4706</v>
      </c>
      <c r="M543" s="18" t="s">
        <v>4707</v>
      </c>
      <c r="N543" s="18" t="s">
        <v>4708</v>
      </c>
      <c r="R543" s="16" t="s">
        <v>4297</v>
      </c>
    </row>
    <row r="544" customFormat="false" ht="16" hidden="false" customHeight="false" outlineLevel="0" collapsed="false">
      <c r="B544" s="18" t="s">
        <v>55</v>
      </c>
      <c r="C544" s="18" t="s">
        <v>3914</v>
      </c>
      <c r="D544" s="18" t="s">
        <v>4709</v>
      </c>
      <c r="E544" s="18" t="s">
        <v>4710</v>
      </c>
      <c r="F544" s="18" t="s">
        <v>4711</v>
      </c>
      <c r="G544" s="18" t="s">
        <v>4712</v>
      </c>
      <c r="H544" s="18" t="s">
        <v>4713</v>
      </c>
      <c r="I544" s="18" t="s">
        <v>4714</v>
      </c>
      <c r="J544" s="18" t="s">
        <v>4715</v>
      </c>
      <c r="K544" s="18" t="s">
        <v>4716</v>
      </c>
      <c r="L544" s="18" t="s">
        <v>4717</v>
      </c>
      <c r="M544" s="18" t="s">
        <v>4718</v>
      </c>
      <c r="N544" s="18" t="s">
        <v>4719</v>
      </c>
      <c r="R544" s="16" t="s">
        <v>4298</v>
      </c>
    </row>
    <row r="545" customFormat="false" ht="16" hidden="false" customHeight="false" outlineLevel="0" collapsed="false">
      <c r="B545" s="18" t="s">
        <v>69</v>
      </c>
      <c r="C545" s="18" t="s">
        <v>4720</v>
      </c>
      <c r="D545" s="18" t="s">
        <v>4721</v>
      </c>
      <c r="E545" s="18" t="s">
        <v>4722</v>
      </c>
      <c r="F545" s="18" t="s">
        <v>4723</v>
      </c>
      <c r="G545" s="18" t="s">
        <v>4724</v>
      </c>
      <c r="H545" s="18" t="s">
        <v>4725</v>
      </c>
      <c r="I545" s="18" t="s">
        <v>4726</v>
      </c>
      <c r="J545" s="18" t="s">
        <v>4727</v>
      </c>
      <c r="K545" s="18" t="s">
        <v>4728</v>
      </c>
      <c r="L545" s="18" t="s">
        <v>4729</v>
      </c>
      <c r="M545" s="18" t="s">
        <v>4730</v>
      </c>
      <c r="N545" s="18" t="s">
        <v>4334</v>
      </c>
      <c r="R545" s="16" t="s">
        <v>3870</v>
      </c>
    </row>
    <row r="546" customFormat="false" ht="16" hidden="false" customHeight="false" outlineLevel="0" collapsed="false">
      <c r="B546" s="18" t="s">
        <v>80</v>
      </c>
      <c r="C546" s="18" t="s">
        <v>2754</v>
      </c>
      <c r="D546" s="18"/>
      <c r="E546" s="18" t="s">
        <v>4731</v>
      </c>
      <c r="F546" s="18" t="s">
        <v>4732</v>
      </c>
      <c r="G546" s="18" t="s">
        <v>4733</v>
      </c>
      <c r="H546" s="18" t="s">
        <v>4734</v>
      </c>
      <c r="I546" s="18" t="s">
        <v>4735</v>
      </c>
      <c r="J546" s="18" t="s">
        <v>4736</v>
      </c>
      <c r="K546" s="18" t="s">
        <v>4737</v>
      </c>
      <c r="L546" s="18" t="s">
        <v>3694</v>
      </c>
      <c r="M546" s="18" t="s">
        <v>3696</v>
      </c>
      <c r="N546" s="18" t="s">
        <v>226</v>
      </c>
      <c r="R546" s="16" t="s">
        <v>3871</v>
      </c>
    </row>
    <row r="547" customFormat="false" ht="16" hidden="false" customHeight="false" outlineLevel="0" collapsed="false">
      <c r="B547" s="18" t="s">
        <v>90</v>
      </c>
      <c r="C547" s="18" t="s">
        <v>3786</v>
      </c>
      <c r="D547" s="18" t="s">
        <v>4738</v>
      </c>
      <c r="E547" s="18" t="s">
        <v>4739</v>
      </c>
      <c r="F547" s="18" t="s">
        <v>4740</v>
      </c>
      <c r="G547" s="18" t="s">
        <v>4741</v>
      </c>
      <c r="H547" s="18" t="s">
        <v>4742</v>
      </c>
      <c r="I547" s="18" t="s">
        <v>4743</v>
      </c>
      <c r="J547" s="18" t="s">
        <v>4744</v>
      </c>
      <c r="K547" s="18" t="s">
        <v>4745</v>
      </c>
      <c r="L547" s="18" t="s">
        <v>4549</v>
      </c>
      <c r="M547" s="18" t="s">
        <v>4746</v>
      </c>
      <c r="N547" s="18" t="s">
        <v>4747</v>
      </c>
      <c r="R547" s="16" t="s">
        <v>3872</v>
      </c>
    </row>
    <row r="548" customFormat="false" ht="16" hidden="false" customHeight="false" outlineLevel="0" collapsed="false">
      <c r="B548" s="18" t="s">
        <v>103</v>
      </c>
      <c r="C548" s="18" t="s">
        <v>4748</v>
      </c>
      <c r="D548" s="18" t="s">
        <v>4749</v>
      </c>
      <c r="E548" s="18" t="s">
        <v>4750</v>
      </c>
      <c r="F548" s="18" t="s">
        <v>4751</v>
      </c>
      <c r="G548" s="18" t="s">
        <v>4752</v>
      </c>
      <c r="H548" s="18" t="s">
        <v>4753</v>
      </c>
      <c r="I548" s="18" t="s">
        <v>4754</v>
      </c>
      <c r="J548" s="18" t="s">
        <v>4755</v>
      </c>
      <c r="K548" s="18" t="s">
        <v>4756</v>
      </c>
      <c r="L548" s="18" t="s">
        <v>4757</v>
      </c>
      <c r="M548" s="18" t="s">
        <v>4758</v>
      </c>
      <c r="N548" s="18" t="s">
        <v>4759</v>
      </c>
      <c r="R548" s="16" t="s">
        <v>3873</v>
      </c>
    </row>
    <row r="549" customFormat="false" ht="16" hidden="false" customHeight="false" outlineLevel="0" collapsed="false">
      <c r="B549" s="18" t="s">
        <v>116</v>
      </c>
      <c r="C549" s="18" t="s">
        <v>4760</v>
      </c>
      <c r="D549" s="18" t="s">
        <v>118</v>
      </c>
      <c r="E549" s="18" t="s">
        <v>4761</v>
      </c>
      <c r="F549" s="18" t="s">
        <v>4762</v>
      </c>
      <c r="G549" s="18" t="s">
        <v>4763</v>
      </c>
      <c r="H549" s="18" t="s">
        <v>4764</v>
      </c>
      <c r="I549" s="18" t="s">
        <v>4765</v>
      </c>
      <c r="J549" s="18" t="s">
        <v>4766</v>
      </c>
      <c r="K549" s="18" t="s">
        <v>4767</v>
      </c>
      <c r="L549" s="18" t="s">
        <v>1662</v>
      </c>
      <c r="M549" s="18" t="s">
        <v>2081</v>
      </c>
      <c r="N549" s="18" t="s">
        <v>4756</v>
      </c>
      <c r="R549" s="16" t="s">
        <v>4299</v>
      </c>
    </row>
    <row r="550" customFormat="false" ht="16" hidden="false" customHeight="false" outlineLevel="0" collapsed="false">
      <c r="R550" s="16" t="s">
        <v>4300</v>
      </c>
    </row>
    <row r="551" customFormat="false" ht="16" hidden="false" customHeight="false" outlineLevel="0" collapsed="false">
      <c r="A551" s="15" t="s">
        <v>4768</v>
      </c>
      <c r="R551" s="16" t="s">
        <v>2636</v>
      </c>
    </row>
    <row r="552" customFormat="false" ht="16" hidden="false" customHeight="false" outlineLevel="0" collapsed="false">
      <c r="B552" s="18"/>
      <c r="C552" s="19" t="n">
        <v>1</v>
      </c>
      <c r="D552" s="19" t="n">
        <v>2</v>
      </c>
      <c r="E552" s="19" t="n">
        <v>3</v>
      </c>
      <c r="F552" s="19" t="n">
        <v>4</v>
      </c>
      <c r="G552" s="19" t="n">
        <v>5</v>
      </c>
      <c r="H552" s="19" t="n">
        <v>6</v>
      </c>
      <c r="I552" s="19" t="n">
        <v>7</v>
      </c>
      <c r="J552" s="19" t="n">
        <v>8</v>
      </c>
      <c r="K552" s="19" t="n">
        <v>9</v>
      </c>
      <c r="L552" s="19" t="n">
        <v>10</v>
      </c>
      <c r="M552" s="19" t="n">
        <v>11</v>
      </c>
      <c r="N552" s="19" t="n">
        <v>12</v>
      </c>
      <c r="R552" s="16" t="s">
        <v>2637</v>
      </c>
    </row>
    <row r="553" customFormat="false" ht="16" hidden="false" customHeight="false" outlineLevel="0" collapsed="false">
      <c r="B553" s="18" t="s">
        <v>27</v>
      </c>
      <c r="C553" s="18" t="s">
        <v>4769</v>
      </c>
      <c r="D553" s="18" t="s">
        <v>4770</v>
      </c>
      <c r="E553" s="18" t="s">
        <v>4771</v>
      </c>
      <c r="F553" s="18" t="s">
        <v>4772</v>
      </c>
      <c r="G553" s="18" t="s">
        <v>4773</v>
      </c>
      <c r="H553" s="18"/>
      <c r="I553" s="18"/>
      <c r="J553" s="18"/>
      <c r="K553" s="18"/>
      <c r="L553" s="18"/>
      <c r="M553" s="18"/>
      <c r="N553" s="18"/>
      <c r="R553" s="16" t="s">
        <v>2638</v>
      </c>
    </row>
    <row r="554" customFormat="false" ht="16" hidden="false" customHeight="false" outlineLevel="0" collapsed="false">
      <c r="B554" s="18" t="s">
        <v>41</v>
      </c>
      <c r="C554" s="18"/>
      <c r="D554" s="18"/>
      <c r="E554" s="18"/>
      <c r="F554" s="18"/>
      <c r="G554" s="18"/>
      <c r="H554" s="18"/>
      <c r="I554" s="18"/>
      <c r="J554" s="18"/>
      <c r="K554" s="18"/>
      <c r="L554" s="18"/>
      <c r="M554" s="18"/>
      <c r="N554" s="18"/>
      <c r="R554" s="16" t="s">
        <v>2639</v>
      </c>
    </row>
    <row r="555" customFormat="false" ht="16" hidden="false" customHeight="false" outlineLevel="0" collapsed="false">
      <c r="B555" s="18" t="s">
        <v>55</v>
      </c>
      <c r="C555" s="18"/>
      <c r="D555" s="18"/>
      <c r="E555" s="18"/>
      <c r="F555" s="18"/>
      <c r="G555" s="18"/>
      <c r="H555" s="18"/>
      <c r="I555" s="18"/>
      <c r="J555" s="18"/>
      <c r="K555" s="18"/>
      <c r="L555" s="18"/>
      <c r="M555" s="18"/>
      <c r="N555" s="18"/>
      <c r="R555" s="16" t="s">
        <v>4222</v>
      </c>
    </row>
    <row r="556" customFormat="false" ht="16" hidden="false" customHeight="false" outlineLevel="0" collapsed="false">
      <c r="B556" s="18" t="s">
        <v>69</v>
      </c>
      <c r="C556" s="18"/>
      <c r="D556" s="18"/>
      <c r="E556" s="18"/>
      <c r="F556" s="18"/>
      <c r="G556" s="18"/>
      <c r="H556" s="18"/>
      <c r="I556" s="18"/>
      <c r="J556" s="18"/>
      <c r="K556" s="18"/>
      <c r="L556" s="18"/>
      <c r="M556" s="18"/>
      <c r="N556" s="18"/>
      <c r="R556" s="16" t="s">
        <v>4774</v>
      </c>
    </row>
    <row r="557" customFormat="false" ht="16" hidden="false" customHeight="false" outlineLevel="0" collapsed="false">
      <c r="B557" s="18" t="s">
        <v>80</v>
      </c>
      <c r="C557" s="18"/>
      <c r="D557" s="18"/>
      <c r="E557" s="18"/>
      <c r="F557" s="18"/>
      <c r="G557" s="18"/>
      <c r="H557" s="18"/>
      <c r="I557" s="18"/>
      <c r="J557" s="18"/>
      <c r="K557" s="18"/>
      <c r="L557" s="18"/>
      <c r="M557" s="18"/>
      <c r="N557" s="18"/>
      <c r="R557" s="16" t="s">
        <v>2640</v>
      </c>
    </row>
    <row r="558" customFormat="false" ht="16" hidden="false" customHeight="false" outlineLevel="0" collapsed="false">
      <c r="B558" s="18" t="s">
        <v>90</v>
      </c>
      <c r="C558" s="18"/>
      <c r="D558" s="18"/>
      <c r="E558" s="18"/>
      <c r="F558" s="18"/>
      <c r="G558" s="18"/>
      <c r="H558" s="18"/>
      <c r="I558" s="18"/>
      <c r="J558" s="18"/>
      <c r="K558" s="18"/>
      <c r="L558" s="18"/>
      <c r="M558" s="18"/>
      <c r="N558" s="18"/>
      <c r="R558" s="16" t="s">
        <v>2641</v>
      </c>
    </row>
    <row r="559" customFormat="false" ht="16" hidden="false" customHeight="false" outlineLevel="0" collapsed="false">
      <c r="B559" s="18" t="s">
        <v>103</v>
      </c>
      <c r="C559" s="18"/>
      <c r="D559" s="18"/>
      <c r="E559" s="18"/>
      <c r="F559" s="18"/>
      <c r="G559" s="18"/>
      <c r="H559" s="18"/>
      <c r="I559" s="18"/>
      <c r="J559" s="18"/>
      <c r="K559" s="18"/>
      <c r="L559" s="18"/>
      <c r="M559" s="18"/>
      <c r="N559" s="18"/>
      <c r="R559" s="16" t="s">
        <v>2642</v>
      </c>
    </row>
    <row r="560" customFormat="false" ht="16" hidden="false" customHeight="false" outlineLevel="0" collapsed="false">
      <c r="B560" s="18" t="s">
        <v>116</v>
      </c>
      <c r="C560" s="18"/>
      <c r="D560" s="18" t="s">
        <v>118</v>
      </c>
      <c r="E560" s="18"/>
      <c r="F560" s="18"/>
      <c r="G560" s="18"/>
      <c r="H560" s="18"/>
      <c r="I560" s="18"/>
      <c r="J560" s="18"/>
      <c r="K560" s="18"/>
      <c r="L560" s="18"/>
      <c r="M560" s="18"/>
      <c r="N560" s="18"/>
      <c r="R560" s="16" t="s">
        <v>2643</v>
      </c>
    </row>
    <row r="561" customFormat="false" ht="16" hidden="false" customHeight="false" outlineLevel="0" collapsed="false">
      <c r="R561" s="16" t="s">
        <v>2644</v>
      </c>
    </row>
    <row r="562" customFormat="false" ht="16" hidden="false" customHeight="false" outlineLevel="0" collapsed="false">
      <c r="A562" s="15" t="s">
        <v>4775</v>
      </c>
      <c r="R562" s="16" t="s">
        <v>4223</v>
      </c>
    </row>
    <row r="563" customFormat="false" ht="16" hidden="false" customHeight="false" outlineLevel="0" collapsed="false">
      <c r="B563" s="18"/>
      <c r="C563" s="19" t="n">
        <v>1</v>
      </c>
      <c r="D563" s="19" t="n">
        <v>2</v>
      </c>
      <c r="E563" s="19" t="n">
        <v>3</v>
      </c>
      <c r="F563" s="19" t="n">
        <v>4</v>
      </c>
      <c r="G563" s="19" t="n">
        <v>5</v>
      </c>
      <c r="H563" s="19" t="n">
        <v>6</v>
      </c>
      <c r="I563" s="19" t="n">
        <v>7</v>
      </c>
      <c r="J563" s="19" t="n">
        <v>8</v>
      </c>
      <c r="K563" s="19" t="n">
        <v>9</v>
      </c>
      <c r="L563" s="19" t="n">
        <v>10</v>
      </c>
      <c r="M563" s="19" t="n">
        <v>11</v>
      </c>
      <c r="N563" s="19" t="n">
        <v>12</v>
      </c>
      <c r="R563" s="16" t="s">
        <v>2646</v>
      </c>
    </row>
    <row r="564" customFormat="false" ht="16" hidden="false" customHeight="false" outlineLevel="0" collapsed="false">
      <c r="B564" s="18" t="s">
        <v>27</v>
      </c>
      <c r="C564" s="18" t="s">
        <v>4776</v>
      </c>
      <c r="D564" s="18" t="s">
        <v>4777</v>
      </c>
      <c r="E564" s="18" t="s">
        <v>4778</v>
      </c>
      <c r="F564" s="18" t="s">
        <v>4779</v>
      </c>
      <c r="G564" s="18" t="s">
        <v>4780</v>
      </c>
      <c r="H564" s="18" t="s">
        <v>4781</v>
      </c>
      <c r="I564" s="18" t="s">
        <v>4782</v>
      </c>
      <c r="J564" s="18" t="s">
        <v>4783</v>
      </c>
      <c r="K564" s="18" t="s">
        <v>4784</v>
      </c>
      <c r="L564" s="18" t="s">
        <v>4785</v>
      </c>
      <c r="M564" s="18" t="s">
        <v>4786</v>
      </c>
      <c r="N564" s="18" t="s">
        <v>4787</v>
      </c>
      <c r="R564" s="16" t="s">
        <v>4738</v>
      </c>
    </row>
    <row r="565" customFormat="false" ht="16" hidden="false" customHeight="false" outlineLevel="0" collapsed="false">
      <c r="B565" s="18" t="s">
        <v>41</v>
      </c>
      <c r="C565" s="18" t="s">
        <v>4788</v>
      </c>
      <c r="D565" s="18" t="s">
        <v>4789</v>
      </c>
      <c r="E565" s="18" t="s">
        <v>4790</v>
      </c>
      <c r="F565" s="18" t="s">
        <v>4791</v>
      </c>
      <c r="G565" s="18" t="s">
        <v>4792</v>
      </c>
      <c r="H565" s="18" t="s">
        <v>4793</v>
      </c>
      <c r="I565" s="18" t="s">
        <v>4794</v>
      </c>
      <c r="J565" s="18" t="s">
        <v>4795</v>
      </c>
      <c r="K565" s="18" t="s">
        <v>4796</v>
      </c>
      <c r="L565" s="18" t="s">
        <v>4797</v>
      </c>
      <c r="M565" s="18" t="s">
        <v>4798</v>
      </c>
      <c r="N565" s="18" t="s">
        <v>894</v>
      </c>
      <c r="R565" s="16" t="s">
        <v>4430</v>
      </c>
    </row>
    <row r="566" customFormat="false" ht="16" hidden="false" customHeight="false" outlineLevel="0" collapsed="false">
      <c r="B566" s="18" t="s">
        <v>55</v>
      </c>
      <c r="C566" s="18" t="s">
        <v>948</v>
      </c>
      <c r="D566" s="18" t="s">
        <v>4799</v>
      </c>
      <c r="E566" s="18" t="s">
        <v>4800</v>
      </c>
      <c r="F566" s="18" t="s">
        <v>4801</v>
      </c>
      <c r="G566" s="18" t="s">
        <v>4802</v>
      </c>
      <c r="H566" s="18" t="s">
        <v>4803</v>
      </c>
      <c r="I566" s="18" t="s">
        <v>4804</v>
      </c>
      <c r="J566" s="18" t="s">
        <v>4805</v>
      </c>
      <c r="K566" s="18" t="s">
        <v>4806</v>
      </c>
      <c r="L566" s="18" t="s">
        <v>4807</v>
      </c>
      <c r="M566" s="18" t="s">
        <v>4808</v>
      </c>
      <c r="N566" s="18" t="s">
        <v>4809</v>
      </c>
      <c r="R566" s="16" t="s">
        <v>4431</v>
      </c>
    </row>
    <row r="567" customFormat="false" ht="16" hidden="false" customHeight="false" outlineLevel="0" collapsed="false">
      <c r="B567" s="18" t="s">
        <v>69</v>
      </c>
      <c r="C567" s="18" t="s">
        <v>4810</v>
      </c>
      <c r="D567" s="18" t="s">
        <v>4811</v>
      </c>
      <c r="E567" s="18" t="s">
        <v>4812</v>
      </c>
      <c r="F567" s="18" t="s">
        <v>4813</v>
      </c>
      <c r="G567" s="18" t="s">
        <v>4814</v>
      </c>
      <c r="H567" s="18" t="s">
        <v>4815</v>
      </c>
      <c r="I567" s="18" t="s">
        <v>4816</v>
      </c>
      <c r="J567" s="18" t="s">
        <v>4817</v>
      </c>
      <c r="K567" s="18" t="s">
        <v>4818</v>
      </c>
      <c r="L567" s="18" t="s">
        <v>4819</v>
      </c>
      <c r="M567" s="18" t="s">
        <v>4820</v>
      </c>
      <c r="N567" s="18" t="s">
        <v>4821</v>
      </c>
      <c r="R567" s="16" t="s">
        <v>4432</v>
      </c>
    </row>
    <row r="568" customFormat="false" ht="16" hidden="false" customHeight="false" outlineLevel="0" collapsed="false">
      <c r="B568" s="18" t="s">
        <v>80</v>
      </c>
      <c r="C568" s="18" t="s">
        <v>4822</v>
      </c>
      <c r="D568" s="18" t="s">
        <v>4823</v>
      </c>
      <c r="E568" s="18" t="s">
        <v>4824</v>
      </c>
      <c r="F568" s="18" t="s">
        <v>131</v>
      </c>
      <c r="G568" s="18" t="s">
        <v>2415</v>
      </c>
      <c r="H568" s="18" t="s">
        <v>4825</v>
      </c>
      <c r="I568" s="18" t="s">
        <v>4826</v>
      </c>
      <c r="J568" s="18" t="s">
        <v>4827</v>
      </c>
      <c r="K568" s="18" t="s">
        <v>4828</v>
      </c>
      <c r="L568" s="18" t="s">
        <v>4456</v>
      </c>
      <c r="M568" s="18" t="s">
        <v>4587</v>
      </c>
      <c r="N568" s="18" t="s">
        <v>4829</v>
      </c>
      <c r="R568" s="16" t="s">
        <v>4433</v>
      </c>
    </row>
    <row r="569" customFormat="false" ht="16" hidden="false" customHeight="false" outlineLevel="0" collapsed="false">
      <c r="B569" s="18" t="s">
        <v>90</v>
      </c>
      <c r="C569" s="18" t="s">
        <v>4830</v>
      </c>
      <c r="D569" s="18" t="s">
        <v>4831</v>
      </c>
      <c r="E569" s="18" t="s">
        <v>4832</v>
      </c>
      <c r="F569" s="18" t="s">
        <v>4833</v>
      </c>
      <c r="G569" s="18" t="s">
        <v>4834</v>
      </c>
      <c r="H569" s="18" t="s">
        <v>4835</v>
      </c>
      <c r="I569" s="18" t="s">
        <v>4836</v>
      </c>
      <c r="J569" s="18" t="s">
        <v>4837</v>
      </c>
      <c r="K569" s="18" t="s">
        <v>4838</v>
      </c>
      <c r="L569" s="18"/>
      <c r="M569" s="18" t="s">
        <v>4839</v>
      </c>
      <c r="N569" s="18" t="s">
        <v>4840</v>
      </c>
      <c r="R569" s="16" t="s">
        <v>4434</v>
      </c>
    </row>
    <row r="570" customFormat="false" ht="16" hidden="false" customHeight="false" outlineLevel="0" collapsed="false">
      <c r="B570" s="18" t="s">
        <v>103</v>
      </c>
      <c r="C570" s="18" t="s">
        <v>4841</v>
      </c>
      <c r="D570" s="18" t="s">
        <v>4842</v>
      </c>
      <c r="E570" s="18" t="s">
        <v>4843</v>
      </c>
      <c r="F570" s="18" t="s">
        <v>4844</v>
      </c>
      <c r="G570" s="18" t="s">
        <v>4845</v>
      </c>
      <c r="H570" s="18" t="s">
        <v>4846</v>
      </c>
      <c r="I570" s="18" t="s">
        <v>2108</v>
      </c>
      <c r="J570" s="18" t="s">
        <v>4847</v>
      </c>
      <c r="K570" s="18" t="s">
        <v>4848</v>
      </c>
      <c r="L570" s="18" t="s">
        <v>4849</v>
      </c>
      <c r="M570" s="18" t="s">
        <v>4850</v>
      </c>
      <c r="N570" s="18" t="s">
        <v>4851</v>
      </c>
      <c r="R570" s="16" t="s">
        <v>4435</v>
      </c>
    </row>
    <row r="571" customFormat="false" ht="16" hidden="false" customHeight="false" outlineLevel="0" collapsed="false">
      <c r="B571" s="18" t="s">
        <v>116</v>
      </c>
      <c r="C571" s="18" t="s">
        <v>4852</v>
      </c>
      <c r="D571" s="18" t="s">
        <v>118</v>
      </c>
      <c r="E571" s="18" t="s">
        <v>2253</v>
      </c>
      <c r="F571" s="18" t="s">
        <v>4853</v>
      </c>
      <c r="G571" s="18" t="s">
        <v>4854</v>
      </c>
      <c r="H571" s="18" t="s">
        <v>4855</v>
      </c>
      <c r="I571" s="18" t="s">
        <v>4856</v>
      </c>
      <c r="J571" s="18" t="s">
        <v>4857</v>
      </c>
      <c r="K571" s="18" t="s">
        <v>4858</v>
      </c>
      <c r="L571" s="18" t="s">
        <v>4859</v>
      </c>
      <c r="M571" s="18" t="s">
        <v>4860</v>
      </c>
      <c r="N571" s="18" t="s">
        <v>4861</v>
      </c>
      <c r="R571" s="16" t="s">
        <v>4436</v>
      </c>
    </row>
    <row r="572" customFormat="false" ht="16" hidden="false" customHeight="false" outlineLevel="0" collapsed="false">
      <c r="R572" s="16" t="s">
        <v>4437</v>
      </c>
    </row>
    <row r="573" customFormat="false" ht="16" hidden="false" customHeight="false" outlineLevel="0" collapsed="false">
      <c r="A573" s="15" t="s">
        <v>4862</v>
      </c>
      <c r="R573" s="16" t="s">
        <v>4438</v>
      </c>
    </row>
    <row r="574" customFormat="false" ht="16" hidden="false" customHeight="false" outlineLevel="0" collapsed="false">
      <c r="B574" s="18"/>
      <c r="C574" s="19" t="n">
        <v>1</v>
      </c>
      <c r="D574" s="19" t="n">
        <v>2</v>
      </c>
      <c r="E574" s="19" t="n">
        <v>3</v>
      </c>
      <c r="F574" s="19" t="n">
        <v>4</v>
      </c>
      <c r="G574" s="19" t="n">
        <v>5</v>
      </c>
      <c r="H574" s="19" t="n">
        <v>6</v>
      </c>
      <c r="I574" s="19" t="n">
        <v>7</v>
      </c>
      <c r="J574" s="19" t="n">
        <v>8</v>
      </c>
      <c r="K574" s="19" t="n">
        <v>9</v>
      </c>
      <c r="L574" s="19" t="n">
        <v>10</v>
      </c>
      <c r="M574" s="19" t="n">
        <v>11</v>
      </c>
      <c r="N574" s="19" t="n">
        <v>12</v>
      </c>
      <c r="R574" s="16" t="s">
        <v>4439</v>
      </c>
    </row>
    <row r="575" customFormat="false" ht="16" hidden="false" customHeight="false" outlineLevel="0" collapsed="false">
      <c r="B575" s="18" t="s">
        <v>27</v>
      </c>
      <c r="C575" s="18" t="s">
        <v>4863</v>
      </c>
      <c r="D575" s="18" t="s">
        <v>4864</v>
      </c>
      <c r="E575" s="18" t="s">
        <v>4865</v>
      </c>
      <c r="F575" s="18" t="s">
        <v>4866</v>
      </c>
      <c r="G575" s="18" t="s">
        <v>4867</v>
      </c>
      <c r="H575" s="18" t="s">
        <v>4868</v>
      </c>
      <c r="I575" s="18" t="s">
        <v>4869</v>
      </c>
      <c r="J575" s="18" t="s">
        <v>4870</v>
      </c>
      <c r="K575" s="18" t="s">
        <v>4871</v>
      </c>
      <c r="L575" s="18" t="s">
        <v>4872</v>
      </c>
      <c r="M575" s="18" t="s">
        <v>4873</v>
      </c>
      <c r="N575" s="18" t="s">
        <v>4874</v>
      </c>
      <c r="R575" s="16" t="s">
        <v>4440</v>
      </c>
    </row>
    <row r="576" customFormat="false" ht="16" hidden="false" customHeight="false" outlineLevel="0" collapsed="false">
      <c r="B576" s="18" t="s">
        <v>41</v>
      </c>
      <c r="C576" s="18" t="s">
        <v>4741</v>
      </c>
      <c r="D576" s="18" t="s">
        <v>4875</v>
      </c>
      <c r="E576" s="18" t="s">
        <v>4876</v>
      </c>
      <c r="F576" s="18" t="s">
        <v>4877</v>
      </c>
      <c r="G576" s="18" t="s">
        <v>4878</v>
      </c>
      <c r="H576" s="18" t="s">
        <v>4879</v>
      </c>
      <c r="I576" s="18" t="s">
        <v>4880</v>
      </c>
      <c r="J576" s="18" t="s">
        <v>4881</v>
      </c>
      <c r="K576" s="18" t="s">
        <v>4882</v>
      </c>
      <c r="L576" s="18" t="s">
        <v>4883</v>
      </c>
      <c r="M576" s="18" t="s">
        <v>4884</v>
      </c>
      <c r="N576" s="18" t="s">
        <v>4885</v>
      </c>
      <c r="R576" s="16" t="s">
        <v>4441</v>
      </c>
    </row>
    <row r="577" customFormat="false" ht="16" hidden="false" customHeight="false" outlineLevel="0" collapsed="false">
      <c r="B577" s="18" t="s">
        <v>55</v>
      </c>
      <c r="C577" s="18" t="s">
        <v>4886</v>
      </c>
      <c r="D577" s="18" t="s">
        <v>736</v>
      </c>
      <c r="E577" s="18" t="s">
        <v>4887</v>
      </c>
      <c r="F577" s="18" t="s">
        <v>2153</v>
      </c>
      <c r="G577" s="18" t="s">
        <v>2395</v>
      </c>
      <c r="H577" s="18" t="s">
        <v>4888</v>
      </c>
      <c r="I577" s="18" t="s">
        <v>4889</v>
      </c>
      <c r="J577" s="18" t="s">
        <v>4890</v>
      </c>
      <c r="K577" s="18" t="s">
        <v>4544</v>
      </c>
      <c r="L577" s="18" t="s">
        <v>4554</v>
      </c>
      <c r="M577" s="18" t="s">
        <v>4891</v>
      </c>
      <c r="N577" s="18" t="s">
        <v>4892</v>
      </c>
      <c r="R577" s="16" t="s">
        <v>4442</v>
      </c>
    </row>
    <row r="578" customFormat="false" ht="16" hidden="false" customHeight="false" outlineLevel="0" collapsed="false">
      <c r="B578" s="18" t="s">
        <v>69</v>
      </c>
      <c r="C578" s="18" t="s">
        <v>4893</v>
      </c>
      <c r="D578" s="18" t="s">
        <v>4110</v>
      </c>
      <c r="E578" s="18" t="s">
        <v>4894</v>
      </c>
      <c r="F578" s="18" t="s">
        <v>4895</v>
      </c>
      <c r="G578" s="18" t="s">
        <v>4896</v>
      </c>
      <c r="H578" s="18" t="s">
        <v>4354</v>
      </c>
      <c r="I578" s="18" t="s">
        <v>4897</v>
      </c>
      <c r="J578" s="18" t="s">
        <v>4898</v>
      </c>
      <c r="K578" s="18" t="s">
        <v>4899</v>
      </c>
      <c r="L578" s="18" t="s">
        <v>4900</v>
      </c>
      <c r="M578" s="18" t="s">
        <v>4901</v>
      </c>
      <c r="N578" s="18" t="s">
        <v>4902</v>
      </c>
      <c r="R578" s="16" t="s">
        <v>4443</v>
      </c>
    </row>
    <row r="579" customFormat="false" ht="16" hidden="false" customHeight="false" outlineLevel="0" collapsed="false">
      <c r="B579" s="18" t="s">
        <v>80</v>
      </c>
      <c r="C579" s="18"/>
      <c r="D579" s="18"/>
      <c r="E579" s="18"/>
      <c r="F579" s="18"/>
      <c r="G579" s="18"/>
      <c r="H579" s="18"/>
      <c r="I579" s="18"/>
      <c r="J579" s="18"/>
      <c r="K579" s="18"/>
      <c r="L579" s="18"/>
      <c r="M579" s="18"/>
      <c r="N579" s="18"/>
      <c r="R579" s="16" t="s">
        <v>4444</v>
      </c>
    </row>
    <row r="580" customFormat="false" ht="16" hidden="false" customHeight="false" outlineLevel="0" collapsed="false">
      <c r="B580" s="18" t="s">
        <v>90</v>
      </c>
      <c r="C580" s="18"/>
      <c r="D580" s="18"/>
      <c r="E580" s="18"/>
      <c r="F580" s="18"/>
      <c r="G580" s="18"/>
      <c r="H580" s="18"/>
      <c r="I580" s="18"/>
      <c r="J580" s="18"/>
      <c r="K580" s="18"/>
      <c r="L580" s="18"/>
      <c r="M580" s="18"/>
      <c r="N580" s="18"/>
      <c r="R580" s="16" t="s">
        <v>4445</v>
      </c>
    </row>
    <row r="581" customFormat="false" ht="16" hidden="false" customHeight="false" outlineLevel="0" collapsed="false">
      <c r="B581" s="18" t="s">
        <v>103</v>
      </c>
      <c r="C581" s="18"/>
      <c r="D581" s="18"/>
      <c r="E581" s="18"/>
      <c r="F581" s="18"/>
      <c r="G581" s="18"/>
      <c r="H581" s="18"/>
      <c r="I581" s="18"/>
      <c r="J581" s="18"/>
      <c r="K581" s="18"/>
      <c r="L581" s="18"/>
      <c r="M581" s="18"/>
      <c r="N581" s="18"/>
      <c r="R581" s="16" t="s">
        <v>4446</v>
      </c>
    </row>
    <row r="582" customFormat="false" ht="16" hidden="false" customHeight="false" outlineLevel="0" collapsed="false">
      <c r="B582" s="18" t="s">
        <v>116</v>
      </c>
      <c r="C582" s="18"/>
      <c r="D582" s="18" t="s">
        <v>118</v>
      </c>
      <c r="E582" s="18"/>
      <c r="F582" s="18"/>
      <c r="G582" s="18"/>
      <c r="H582" s="18"/>
      <c r="I582" s="18"/>
      <c r="J582" s="18"/>
      <c r="K582" s="18"/>
      <c r="L582" s="18"/>
      <c r="M582" s="18"/>
      <c r="N582" s="18"/>
      <c r="R582" s="16" t="s">
        <v>4446</v>
      </c>
    </row>
    <row r="583" customFormat="false" ht="16" hidden="false" customHeight="false" outlineLevel="0" collapsed="false">
      <c r="R583" s="16" t="s">
        <v>4447</v>
      </c>
    </row>
    <row r="584" customFormat="false" ht="16" hidden="false" customHeight="false" outlineLevel="0" collapsed="false">
      <c r="A584" s="15" t="s">
        <v>4903</v>
      </c>
      <c r="R584" s="16" t="s">
        <v>4448</v>
      </c>
    </row>
    <row r="585" customFormat="false" ht="16" hidden="false" customHeight="false" outlineLevel="0" collapsed="false">
      <c r="B585" s="18"/>
      <c r="C585" s="19" t="n">
        <v>1</v>
      </c>
      <c r="D585" s="19" t="n">
        <v>2</v>
      </c>
      <c r="E585" s="19" t="n">
        <v>3</v>
      </c>
      <c r="F585" s="19" t="n">
        <v>4</v>
      </c>
      <c r="G585" s="19" t="n">
        <v>5</v>
      </c>
      <c r="H585" s="19" t="n">
        <v>6</v>
      </c>
      <c r="I585" s="19" t="n">
        <v>7</v>
      </c>
      <c r="J585" s="19" t="n">
        <v>8</v>
      </c>
      <c r="K585" s="19" t="n">
        <v>9</v>
      </c>
      <c r="L585" s="19" t="n">
        <v>10</v>
      </c>
      <c r="M585" s="19" t="n">
        <v>11</v>
      </c>
      <c r="N585" s="19" t="n">
        <v>12</v>
      </c>
      <c r="R585" s="16" t="s">
        <v>4449</v>
      </c>
    </row>
    <row r="586" customFormat="false" ht="16" hidden="false" customHeight="false" outlineLevel="0" collapsed="false">
      <c r="B586" s="18" t="s">
        <v>27</v>
      </c>
      <c r="C586" s="18" t="s">
        <v>130</v>
      </c>
      <c r="D586" s="18" t="s">
        <v>275</v>
      </c>
      <c r="E586" s="18" t="s">
        <v>517</v>
      </c>
      <c r="F586" s="18" t="s">
        <v>638</v>
      </c>
      <c r="G586" s="18" t="s">
        <v>775</v>
      </c>
      <c r="H586" s="18" t="s">
        <v>920</v>
      </c>
      <c r="I586" s="18" t="s">
        <v>1013</v>
      </c>
      <c r="J586" s="18" t="s">
        <v>1279</v>
      </c>
      <c r="K586" s="18" t="s">
        <v>1292</v>
      </c>
      <c r="L586" s="18" t="s">
        <v>1529</v>
      </c>
      <c r="M586" s="18" t="s">
        <v>1899</v>
      </c>
      <c r="N586" s="18" t="s">
        <v>4904</v>
      </c>
      <c r="R586" s="16" t="s">
        <v>4450</v>
      </c>
    </row>
    <row r="587" customFormat="false" ht="16" hidden="false" customHeight="false" outlineLevel="0" collapsed="false">
      <c r="B587" s="18" t="s">
        <v>41</v>
      </c>
      <c r="C587" s="18" t="s">
        <v>2030</v>
      </c>
      <c r="D587" s="18" t="s">
        <v>2185</v>
      </c>
      <c r="E587" s="18" t="s">
        <v>2394</v>
      </c>
      <c r="F587" s="18" t="s">
        <v>2849</v>
      </c>
      <c r="G587" s="18" t="s">
        <v>2947</v>
      </c>
      <c r="H587" s="18" t="s">
        <v>2948</v>
      </c>
      <c r="I587" s="18" t="s">
        <v>2996</v>
      </c>
      <c r="J587" s="18" t="s">
        <v>3164</v>
      </c>
      <c r="K587" s="18"/>
      <c r="L587" s="18" t="s">
        <v>3748</v>
      </c>
      <c r="M587" s="18" t="s">
        <v>3826</v>
      </c>
      <c r="N587" s="18" t="s">
        <v>4137</v>
      </c>
      <c r="R587" s="16" t="s">
        <v>4451</v>
      </c>
    </row>
    <row r="588" customFormat="false" ht="16" hidden="false" customHeight="false" outlineLevel="0" collapsed="false">
      <c r="B588" s="18" t="s">
        <v>55</v>
      </c>
      <c r="C588" s="18"/>
      <c r="D588" s="18" t="s">
        <v>4683</v>
      </c>
      <c r="E588" s="18" t="s">
        <v>4905</v>
      </c>
      <c r="F588" s="18" t="s">
        <v>4906</v>
      </c>
      <c r="G588" s="18" t="s">
        <v>4907</v>
      </c>
      <c r="H588" s="18" t="s">
        <v>4908</v>
      </c>
      <c r="I588" s="18"/>
      <c r="J588" s="18" t="s">
        <v>4909</v>
      </c>
      <c r="K588" s="18" t="s">
        <v>4910</v>
      </c>
      <c r="L588" s="18" t="s">
        <v>4911</v>
      </c>
      <c r="M588" s="18" t="s">
        <v>4912</v>
      </c>
      <c r="N588" s="18" t="s">
        <v>4913</v>
      </c>
      <c r="R588" s="16" t="s">
        <v>4452</v>
      </c>
    </row>
    <row r="589" customFormat="false" ht="16" hidden="false" customHeight="false" outlineLevel="0" collapsed="false">
      <c r="B589" s="18" t="s">
        <v>69</v>
      </c>
      <c r="C589" s="18" t="s">
        <v>4914</v>
      </c>
      <c r="D589" s="18"/>
      <c r="E589" s="18" t="s">
        <v>4915</v>
      </c>
      <c r="F589" s="18" t="s">
        <v>4916</v>
      </c>
      <c r="G589" s="18" t="s">
        <v>4917</v>
      </c>
      <c r="H589" s="18" t="s">
        <v>4918</v>
      </c>
      <c r="I589" s="18"/>
      <c r="J589" s="18" t="s">
        <v>4919</v>
      </c>
      <c r="K589" s="18" t="s">
        <v>4920</v>
      </c>
      <c r="L589" s="18"/>
      <c r="M589" s="18"/>
      <c r="N589" s="18" t="s">
        <v>4921</v>
      </c>
      <c r="R589" s="16" t="s">
        <v>4452</v>
      </c>
    </row>
    <row r="590" customFormat="false" ht="16" hidden="false" customHeight="false" outlineLevel="0" collapsed="false">
      <c r="B590" s="18" t="s">
        <v>80</v>
      </c>
      <c r="C590" s="18" t="s">
        <v>4922</v>
      </c>
      <c r="D590" s="18" t="s">
        <v>4923</v>
      </c>
      <c r="E590" s="18"/>
      <c r="F590" s="18" t="s">
        <v>4924</v>
      </c>
      <c r="G590" s="18" t="s">
        <v>4925</v>
      </c>
      <c r="H590" s="18" t="s">
        <v>4926</v>
      </c>
      <c r="I590" s="18" t="s">
        <v>4927</v>
      </c>
      <c r="J590" s="18" t="s">
        <v>4928</v>
      </c>
      <c r="K590" s="18" t="s">
        <v>4929</v>
      </c>
      <c r="L590" s="18" t="s">
        <v>4930</v>
      </c>
      <c r="M590" s="18"/>
      <c r="N590" s="18" t="s">
        <v>4931</v>
      </c>
      <c r="R590" s="16" t="s">
        <v>4453</v>
      </c>
    </row>
    <row r="591" customFormat="false" ht="16" hidden="false" customHeight="false" outlineLevel="0" collapsed="false">
      <c r="B591" s="18" t="s">
        <v>90</v>
      </c>
      <c r="C591" s="18" t="s">
        <v>4932</v>
      </c>
      <c r="D591" s="18" t="s">
        <v>4933</v>
      </c>
      <c r="E591" s="18" t="s">
        <v>4934</v>
      </c>
      <c r="F591" s="18" t="s">
        <v>4935</v>
      </c>
      <c r="G591" s="18" t="s">
        <v>4936</v>
      </c>
      <c r="H591" s="18"/>
      <c r="I591" s="18" t="s">
        <v>4937</v>
      </c>
      <c r="J591" s="18" t="s">
        <v>4938</v>
      </c>
      <c r="K591" s="18" t="s">
        <v>4939</v>
      </c>
      <c r="L591" s="18" t="s">
        <v>4940</v>
      </c>
      <c r="M591" s="18" t="s">
        <v>4941</v>
      </c>
      <c r="N591" s="18"/>
      <c r="R591" s="16" t="s">
        <v>4454</v>
      </c>
    </row>
    <row r="592" customFormat="false" ht="16" hidden="false" customHeight="false" outlineLevel="0" collapsed="false">
      <c r="B592" s="18" t="s">
        <v>103</v>
      </c>
      <c r="C592" s="18" t="s">
        <v>4942</v>
      </c>
      <c r="D592" s="18" t="s">
        <v>4943</v>
      </c>
      <c r="E592" s="18" t="s">
        <v>4944</v>
      </c>
      <c r="F592" s="18" t="s">
        <v>4945</v>
      </c>
      <c r="G592" s="18" t="s">
        <v>4946</v>
      </c>
      <c r="H592" s="18" t="s">
        <v>4947</v>
      </c>
      <c r="I592" s="18" t="s">
        <v>4948</v>
      </c>
      <c r="J592" s="18" t="s">
        <v>4949</v>
      </c>
      <c r="K592" s="18" t="s">
        <v>4950</v>
      </c>
      <c r="L592" s="18" t="s">
        <v>4951</v>
      </c>
      <c r="M592" s="18" t="s">
        <v>4952</v>
      </c>
      <c r="N592" s="18" t="s">
        <v>4953</v>
      </c>
      <c r="R592" s="16" t="s">
        <v>4455</v>
      </c>
    </row>
    <row r="593" customFormat="false" ht="16" hidden="false" customHeight="false" outlineLevel="0" collapsed="false">
      <c r="B593" s="18" t="s">
        <v>116</v>
      </c>
      <c r="C593" s="18" t="s">
        <v>118</v>
      </c>
      <c r="D593" s="18" t="s">
        <v>4954</v>
      </c>
      <c r="E593" s="18"/>
      <c r="F593" s="18" t="s">
        <v>4955</v>
      </c>
      <c r="G593" s="18" t="s">
        <v>4956</v>
      </c>
      <c r="H593" s="18" t="s">
        <v>4957</v>
      </c>
      <c r="I593" s="18" t="s">
        <v>4958</v>
      </c>
      <c r="J593" s="18" t="s">
        <v>4959</v>
      </c>
      <c r="K593" s="18" t="s">
        <v>4960</v>
      </c>
      <c r="L593" s="18" t="s">
        <v>4961</v>
      </c>
      <c r="M593" s="18"/>
      <c r="N593" s="18"/>
      <c r="R593" s="16" t="s">
        <v>4855</v>
      </c>
    </row>
    <row r="594" customFormat="false" ht="16" hidden="false" customHeight="false" outlineLevel="0" collapsed="false">
      <c r="R594" s="16" t="s">
        <v>4457</v>
      </c>
    </row>
    <row r="595" customFormat="false" ht="16" hidden="false" customHeight="false" outlineLevel="0" collapsed="false">
      <c r="A595" s="15" t="s">
        <v>4962</v>
      </c>
      <c r="R595" s="16" t="s">
        <v>4458</v>
      </c>
    </row>
    <row r="596" customFormat="false" ht="16" hidden="false" customHeight="false" outlineLevel="0" collapsed="false">
      <c r="B596" s="18"/>
      <c r="C596" s="19" t="n">
        <v>1</v>
      </c>
      <c r="D596" s="19" t="n">
        <v>2</v>
      </c>
      <c r="E596" s="19" t="n">
        <v>3</v>
      </c>
      <c r="F596" s="19" t="n">
        <v>4</v>
      </c>
      <c r="G596" s="19" t="n">
        <v>5</v>
      </c>
      <c r="H596" s="19" t="n">
        <v>6</v>
      </c>
      <c r="I596" s="19" t="n">
        <v>7</v>
      </c>
      <c r="J596" s="19" t="n">
        <v>8</v>
      </c>
      <c r="K596" s="19" t="n">
        <v>9</v>
      </c>
      <c r="L596" s="19" t="n">
        <v>10</v>
      </c>
      <c r="M596" s="19" t="n">
        <v>11</v>
      </c>
      <c r="N596" s="19" t="n">
        <v>12</v>
      </c>
      <c r="R596" s="16" t="s">
        <v>4459</v>
      </c>
    </row>
    <row r="597" customFormat="false" ht="16" hidden="false" customHeight="false" outlineLevel="0" collapsed="false">
      <c r="B597" s="18" t="s">
        <v>27</v>
      </c>
      <c r="C597" s="18" t="s">
        <v>67</v>
      </c>
      <c r="D597" s="18" t="s">
        <v>324</v>
      </c>
      <c r="E597" s="18" t="s">
        <v>2530</v>
      </c>
      <c r="F597" s="18"/>
      <c r="G597" s="18" t="s">
        <v>3959</v>
      </c>
      <c r="H597" s="18" t="s">
        <v>3994</v>
      </c>
      <c r="I597" s="18"/>
      <c r="J597" s="18" t="s">
        <v>1251</v>
      </c>
      <c r="K597" s="18" t="s">
        <v>4732</v>
      </c>
      <c r="L597" s="18" t="s">
        <v>4963</v>
      </c>
      <c r="M597" s="18" t="s">
        <v>4964</v>
      </c>
      <c r="N597" s="18" t="s">
        <v>4670</v>
      </c>
      <c r="R597" s="16" t="s">
        <v>4460</v>
      </c>
    </row>
    <row r="598" customFormat="false" ht="16" hidden="false" customHeight="false" outlineLevel="0" collapsed="false">
      <c r="B598" s="18" t="s">
        <v>41</v>
      </c>
      <c r="C598" s="18" t="s">
        <v>4965</v>
      </c>
      <c r="D598" s="18"/>
      <c r="E598" s="18" t="s">
        <v>4966</v>
      </c>
      <c r="F598" s="18" t="s">
        <v>4967</v>
      </c>
      <c r="G598" s="18" t="s">
        <v>4968</v>
      </c>
      <c r="H598" s="18" t="s">
        <v>4969</v>
      </c>
      <c r="I598" s="18"/>
      <c r="J598" s="18" t="s">
        <v>4970</v>
      </c>
      <c r="K598" s="18" t="s">
        <v>4971</v>
      </c>
      <c r="L598" s="18" t="s">
        <v>4972</v>
      </c>
      <c r="M598" s="18" t="s">
        <v>4973</v>
      </c>
      <c r="N598" s="18" t="s">
        <v>4974</v>
      </c>
      <c r="R598" s="16" t="s">
        <v>4461</v>
      </c>
    </row>
    <row r="599" customFormat="false" ht="16" hidden="false" customHeight="false" outlineLevel="0" collapsed="false">
      <c r="B599" s="18" t="s">
        <v>55</v>
      </c>
      <c r="C599" s="18" t="s">
        <v>2413</v>
      </c>
      <c r="D599" s="18" t="s">
        <v>1369</v>
      </c>
      <c r="E599" s="18" t="s">
        <v>1485</v>
      </c>
      <c r="F599" s="18"/>
      <c r="G599" s="18" t="s">
        <v>4975</v>
      </c>
      <c r="H599" s="18"/>
      <c r="I599" s="18" t="s">
        <v>4976</v>
      </c>
      <c r="J599" s="18" t="s">
        <v>4977</v>
      </c>
      <c r="K599" s="18"/>
      <c r="L599" s="18" t="s">
        <v>4978</v>
      </c>
      <c r="M599" s="18" t="s">
        <v>4979</v>
      </c>
      <c r="N599" s="18" t="s">
        <v>4980</v>
      </c>
      <c r="R599" s="16" t="s">
        <v>4462</v>
      </c>
    </row>
    <row r="600" customFormat="false" ht="16" hidden="false" customHeight="false" outlineLevel="0" collapsed="false">
      <c r="B600" s="18" t="s">
        <v>69</v>
      </c>
      <c r="C600" s="18" t="s">
        <v>4981</v>
      </c>
      <c r="D600" s="18" t="s">
        <v>4982</v>
      </c>
      <c r="E600" s="18" t="s">
        <v>4983</v>
      </c>
      <c r="F600" s="18" t="s">
        <v>4984</v>
      </c>
      <c r="G600" s="18" t="s">
        <v>4985</v>
      </c>
      <c r="H600" s="18" t="s">
        <v>4986</v>
      </c>
      <c r="I600" s="18" t="s">
        <v>4987</v>
      </c>
      <c r="J600" s="18" t="s">
        <v>4988</v>
      </c>
      <c r="K600" s="18" t="s">
        <v>4989</v>
      </c>
      <c r="L600" s="18" t="s">
        <v>4990</v>
      </c>
      <c r="M600" s="18" t="s">
        <v>4991</v>
      </c>
      <c r="N600" s="18"/>
      <c r="R600" s="16" t="s">
        <v>4463</v>
      </c>
    </row>
    <row r="601" customFormat="false" ht="16" hidden="false" customHeight="false" outlineLevel="0" collapsed="false">
      <c r="B601" s="18" t="s">
        <v>80</v>
      </c>
      <c r="C601" s="18" t="s">
        <v>4992</v>
      </c>
      <c r="D601" s="18"/>
      <c r="E601" s="18" t="s">
        <v>4993</v>
      </c>
      <c r="F601" s="18" t="s">
        <v>4994</v>
      </c>
      <c r="G601" s="18" t="s">
        <v>4995</v>
      </c>
      <c r="H601" s="18" t="s">
        <v>4996</v>
      </c>
      <c r="I601" s="18" t="s">
        <v>4997</v>
      </c>
      <c r="J601" s="18" t="s">
        <v>4998</v>
      </c>
      <c r="K601" s="18" t="s">
        <v>4999</v>
      </c>
      <c r="L601" s="18" t="s">
        <v>5000</v>
      </c>
      <c r="M601" s="18"/>
      <c r="N601" s="18" t="s">
        <v>5001</v>
      </c>
      <c r="R601" s="16" t="s">
        <v>4464</v>
      </c>
    </row>
    <row r="602" customFormat="false" ht="16" hidden="false" customHeight="false" outlineLevel="0" collapsed="false">
      <c r="B602" s="18" t="s">
        <v>90</v>
      </c>
      <c r="C602" s="18" t="s">
        <v>5002</v>
      </c>
      <c r="D602" s="18" t="s">
        <v>5003</v>
      </c>
      <c r="E602" s="18" t="s">
        <v>5004</v>
      </c>
      <c r="F602" s="18"/>
      <c r="G602" s="18" t="s">
        <v>5005</v>
      </c>
      <c r="H602" s="18" t="s">
        <v>5006</v>
      </c>
      <c r="I602" s="18" t="s">
        <v>5007</v>
      </c>
      <c r="J602" s="18"/>
      <c r="K602" s="18" t="s">
        <v>5008</v>
      </c>
      <c r="L602" s="18" t="s">
        <v>5009</v>
      </c>
      <c r="M602" s="18" t="s">
        <v>5010</v>
      </c>
      <c r="N602" s="18" t="s">
        <v>5011</v>
      </c>
      <c r="R602" s="16" t="s">
        <v>4465</v>
      </c>
    </row>
    <row r="603" customFormat="false" ht="16" hidden="false" customHeight="false" outlineLevel="0" collapsed="false">
      <c r="B603" s="18" t="s">
        <v>103</v>
      </c>
      <c r="C603" s="18" t="s">
        <v>5012</v>
      </c>
      <c r="D603" s="18" t="s">
        <v>5013</v>
      </c>
      <c r="E603" s="18" t="s">
        <v>5014</v>
      </c>
      <c r="F603" s="18" t="s">
        <v>5015</v>
      </c>
      <c r="G603" s="18" t="s">
        <v>5016</v>
      </c>
      <c r="H603" s="18"/>
      <c r="I603" s="18"/>
      <c r="J603" s="18" t="s">
        <v>5017</v>
      </c>
      <c r="K603" s="18"/>
      <c r="L603" s="18" t="s">
        <v>5018</v>
      </c>
      <c r="M603" s="18"/>
      <c r="N603" s="18" t="s">
        <v>5019</v>
      </c>
      <c r="R603" s="16" t="s">
        <v>4466</v>
      </c>
    </row>
    <row r="604" customFormat="false" ht="16" hidden="false" customHeight="false" outlineLevel="0" collapsed="false">
      <c r="B604" s="18" t="s">
        <v>116</v>
      </c>
      <c r="C604" s="18" t="s">
        <v>5020</v>
      </c>
      <c r="D604" s="18" t="s">
        <v>5021</v>
      </c>
      <c r="E604" s="18" t="s">
        <v>5022</v>
      </c>
      <c r="F604" s="18" t="s">
        <v>118</v>
      </c>
      <c r="G604" s="18" t="s">
        <v>5023</v>
      </c>
      <c r="H604" s="18" t="s">
        <v>5024</v>
      </c>
      <c r="I604" s="18" t="s">
        <v>5025</v>
      </c>
      <c r="J604" s="18" t="s">
        <v>5026</v>
      </c>
      <c r="K604" s="18" t="s">
        <v>5027</v>
      </c>
      <c r="L604" s="18"/>
      <c r="M604" s="18" t="s">
        <v>5028</v>
      </c>
      <c r="N604" s="18" t="s">
        <v>5029</v>
      </c>
      <c r="R604" s="16" t="s">
        <v>4467</v>
      </c>
    </row>
    <row r="605" customFormat="false" ht="16" hidden="false" customHeight="false" outlineLevel="0" collapsed="false">
      <c r="R605" s="16" t="s">
        <v>4468</v>
      </c>
    </row>
    <row r="606" customFormat="false" ht="16" hidden="false" customHeight="false" outlineLevel="0" collapsed="false">
      <c r="A606" s="15" t="s">
        <v>5030</v>
      </c>
      <c r="R606" s="16" t="s">
        <v>4469</v>
      </c>
    </row>
    <row r="607" customFormat="false" ht="16" hidden="false" customHeight="false" outlineLevel="0" collapsed="false">
      <c r="B607" s="18"/>
      <c r="C607" s="19" t="n">
        <v>1</v>
      </c>
      <c r="D607" s="19" t="n">
        <v>2</v>
      </c>
      <c r="E607" s="19" t="n">
        <v>3</v>
      </c>
      <c r="F607" s="19" t="n">
        <v>4</v>
      </c>
      <c r="G607" s="19" t="n">
        <v>5</v>
      </c>
      <c r="H607" s="19" t="n">
        <v>6</v>
      </c>
      <c r="I607" s="19" t="n">
        <v>7</v>
      </c>
      <c r="J607" s="19" t="n">
        <v>8</v>
      </c>
      <c r="K607" s="19" t="n">
        <v>9</v>
      </c>
      <c r="L607" s="19" t="n">
        <v>10</v>
      </c>
      <c r="M607" s="19" t="n">
        <v>11</v>
      </c>
      <c r="N607" s="19" t="n">
        <v>12</v>
      </c>
      <c r="R607" s="16" t="s">
        <v>4470</v>
      </c>
    </row>
    <row r="608" customFormat="false" ht="16" hidden="false" customHeight="false" outlineLevel="0" collapsed="false">
      <c r="B608" s="18" t="s">
        <v>27</v>
      </c>
      <c r="C608" s="18" t="s">
        <v>97</v>
      </c>
      <c r="D608" s="18" t="s">
        <v>1449</v>
      </c>
      <c r="E608" s="18" t="s">
        <v>1554</v>
      </c>
      <c r="F608" s="18" t="s">
        <v>2069</v>
      </c>
      <c r="G608" s="18" t="s">
        <v>2266</v>
      </c>
      <c r="H608" s="18" t="s">
        <v>4854</v>
      </c>
      <c r="I608" s="18" t="s">
        <v>2686</v>
      </c>
      <c r="J608" s="18" t="s">
        <v>954</v>
      </c>
      <c r="K608" s="18" t="s">
        <v>3248</v>
      </c>
      <c r="L608" s="18" t="s">
        <v>1571</v>
      </c>
      <c r="M608" s="18"/>
      <c r="N608" s="18" t="s">
        <v>3899</v>
      </c>
      <c r="R608" s="16" t="s">
        <v>4471</v>
      </c>
    </row>
    <row r="609" customFormat="false" ht="16" hidden="false" customHeight="false" outlineLevel="0" collapsed="false">
      <c r="B609" s="18" t="s">
        <v>41</v>
      </c>
      <c r="C609" s="18" t="s">
        <v>1580</v>
      </c>
      <c r="D609" s="18" t="s">
        <v>1613</v>
      </c>
      <c r="E609" s="18" t="s">
        <v>3859</v>
      </c>
      <c r="F609" s="18" t="s">
        <v>2993</v>
      </c>
      <c r="G609" s="18" t="s">
        <v>4527</v>
      </c>
      <c r="H609" s="18" t="s">
        <v>4635</v>
      </c>
      <c r="I609" s="18"/>
      <c r="J609" s="18" t="s">
        <v>3089</v>
      </c>
      <c r="K609" s="18" t="s">
        <v>4381</v>
      </c>
      <c r="L609" s="18" t="s">
        <v>2675</v>
      </c>
      <c r="M609" s="18" t="s">
        <v>2757</v>
      </c>
      <c r="N609" s="18" t="s">
        <v>2766</v>
      </c>
      <c r="R609" s="16" t="s">
        <v>4472</v>
      </c>
    </row>
    <row r="610" customFormat="false" ht="16" hidden="false" customHeight="false" outlineLevel="0" collapsed="false">
      <c r="B610" s="18" t="s">
        <v>55</v>
      </c>
      <c r="C610" s="18" t="s">
        <v>5031</v>
      </c>
      <c r="D610" s="18"/>
      <c r="E610" s="18" t="s">
        <v>2690</v>
      </c>
      <c r="F610" s="18"/>
      <c r="G610" s="18"/>
      <c r="H610" s="18"/>
      <c r="I610" s="18"/>
      <c r="J610" s="18" t="s">
        <v>4832</v>
      </c>
      <c r="K610" s="18" t="s">
        <v>3875</v>
      </c>
      <c r="L610" s="18"/>
      <c r="M610" s="18" t="s">
        <v>3877</v>
      </c>
      <c r="N610" s="18" t="s">
        <v>3501</v>
      </c>
      <c r="R610" s="16" t="s">
        <v>4473</v>
      </c>
    </row>
    <row r="611" customFormat="false" ht="16" hidden="false" customHeight="false" outlineLevel="0" collapsed="false">
      <c r="B611" s="18" t="s">
        <v>69</v>
      </c>
      <c r="C611" s="18" t="s">
        <v>3496</v>
      </c>
      <c r="D611" s="18" t="s">
        <v>4255</v>
      </c>
      <c r="E611" s="18" t="s">
        <v>3918</v>
      </c>
      <c r="F611" s="18" t="s">
        <v>5032</v>
      </c>
      <c r="G611" s="18" t="s">
        <v>5033</v>
      </c>
      <c r="H611" s="18"/>
      <c r="I611" s="18" t="s">
        <v>5034</v>
      </c>
      <c r="J611" s="18" t="s">
        <v>5035</v>
      </c>
      <c r="K611" s="18" t="s">
        <v>5036</v>
      </c>
      <c r="L611" s="18" t="s">
        <v>5037</v>
      </c>
      <c r="M611" s="18" t="s">
        <v>5038</v>
      </c>
      <c r="N611" s="18" t="s">
        <v>1722</v>
      </c>
      <c r="R611" s="16" t="s">
        <v>4474</v>
      </c>
    </row>
    <row r="612" customFormat="false" ht="16" hidden="false" customHeight="false" outlineLevel="0" collapsed="false">
      <c r="B612" s="18" t="s">
        <v>80</v>
      </c>
      <c r="C612" s="18" t="s">
        <v>3175</v>
      </c>
      <c r="D612" s="18"/>
      <c r="E612" s="18" t="s">
        <v>1848</v>
      </c>
      <c r="F612" s="18" t="s">
        <v>2872</v>
      </c>
      <c r="G612" s="18" t="s">
        <v>4263</v>
      </c>
      <c r="H612" s="18"/>
      <c r="I612" s="18" t="s">
        <v>2920</v>
      </c>
      <c r="J612" s="18" t="s">
        <v>3621</v>
      </c>
      <c r="K612" s="18" t="s">
        <v>178</v>
      </c>
      <c r="L612" s="18" t="s">
        <v>1695</v>
      </c>
      <c r="M612" s="18" t="s">
        <v>1708</v>
      </c>
      <c r="N612" s="18"/>
      <c r="R612" s="16" t="s">
        <v>4475</v>
      </c>
    </row>
    <row r="613" customFormat="false" ht="16" hidden="false" customHeight="false" outlineLevel="0" collapsed="false">
      <c r="B613" s="18" t="s">
        <v>90</v>
      </c>
      <c r="C613" s="18" t="s">
        <v>2203</v>
      </c>
      <c r="D613" s="18"/>
      <c r="E613" s="18" t="s">
        <v>5039</v>
      </c>
      <c r="F613" s="18" t="s">
        <v>3652</v>
      </c>
      <c r="G613" s="18" t="s">
        <v>265</v>
      </c>
      <c r="H613" s="18" t="s">
        <v>3366</v>
      </c>
      <c r="I613" s="18" t="s">
        <v>334</v>
      </c>
      <c r="J613" s="18" t="s">
        <v>385</v>
      </c>
      <c r="K613" s="18"/>
      <c r="L613" s="18" t="s">
        <v>437</v>
      </c>
      <c r="M613" s="18"/>
      <c r="N613" s="18" t="s">
        <v>4204</v>
      </c>
      <c r="R613" s="16" t="s">
        <v>4476</v>
      </c>
    </row>
    <row r="614" customFormat="false" ht="16" hidden="false" customHeight="false" outlineLevel="0" collapsed="false">
      <c r="B614" s="18" t="s">
        <v>103</v>
      </c>
      <c r="C614" s="18" t="s">
        <v>4894</v>
      </c>
      <c r="D614" s="18" t="s">
        <v>5040</v>
      </c>
      <c r="E614" s="18" t="s">
        <v>514</v>
      </c>
      <c r="F614" s="18"/>
      <c r="G614" s="18" t="s">
        <v>4409</v>
      </c>
      <c r="H614" s="18" t="s">
        <v>737</v>
      </c>
      <c r="I614" s="18" t="s">
        <v>5041</v>
      </c>
      <c r="J614" s="18"/>
      <c r="K614" s="18" t="s">
        <v>5042</v>
      </c>
      <c r="L614" s="18" t="s">
        <v>5043</v>
      </c>
      <c r="M614" s="18" t="s">
        <v>5044</v>
      </c>
      <c r="N614" s="18" t="s">
        <v>561</v>
      </c>
      <c r="R614" s="16" t="s">
        <v>4721</v>
      </c>
    </row>
    <row r="615" customFormat="false" ht="16" hidden="false" customHeight="false" outlineLevel="0" collapsed="false">
      <c r="B615" s="18" t="s">
        <v>116</v>
      </c>
      <c r="C615" s="18" t="s">
        <v>598</v>
      </c>
      <c r="D615" s="18" t="s">
        <v>613</v>
      </c>
      <c r="E615" s="18" t="s">
        <v>2057</v>
      </c>
      <c r="F615" s="18" t="s">
        <v>118</v>
      </c>
      <c r="G615" s="18" t="s">
        <v>4333</v>
      </c>
      <c r="H615" s="18" t="s">
        <v>5045</v>
      </c>
      <c r="I615" s="18" t="s">
        <v>869</v>
      </c>
      <c r="J615" s="18" t="s">
        <v>5046</v>
      </c>
      <c r="K615" s="18" t="s">
        <v>5047</v>
      </c>
      <c r="L615" s="18" t="s">
        <v>3464</v>
      </c>
      <c r="M615" s="18" t="s">
        <v>3471</v>
      </c>
      <c r="N615" s="18" t="s">
        <v>2587</v>
      </c>
      <c r="R615" s="16" t="s">
        <v>4477</v>
      </c>
    </row>
    <row r="616" customFormat="false" ht="16" hidden="false" customHeight="false" outlineLevel="0" collapsed="false">
      <c r="R616" s="16" t="s">
        <v>4478</v>
      </c>
    </row>
    <row r="617" customFormat="false" ht="16" hidden="false" customHeight="false" outlineLevel="0" collapsed="false">
      <c r="A617" s="15" t="s">
        <v>5048</v>
      </c>
      <c r="R617" s="16" t="s">
        <v>4478</v>
      </c>
    </row>
    <row r="618" customFormat="false" ht="16" hidden="false" customHeight="false" outlineLevel="0" collapsed="false">
      <c r="B618" s="18"/>
      <c r="C618" s="19" t="n">
        <v>1</v>
      </c>
      <c r="D618" s="19" t="n">
        <v>2</v>
      </c>
      <c r="E618" s="19" t="n">
        <v>3</v>
      </c>
      <c r="F618" s="19" t="n">
        <v>4</v>
      </c>
      <c r="G618" s="19" t="n">
        <v>5</v>
      </c>
      <c r="H618" s="19" t="n">
        <v>6</v>
      </c>
      <c r="I618" s="19" t="n">
        <v>7</v>
      </c>
      <c r="J618" s="19" t="n">
        <v>8</v>
      </c>
      <c r="K618" s="19" t="n">
        <v>9</v>
      </c>
      <c r="L618" s="19" t="n">
        <v>10</v>
      </c>
      <c r="M618" s="19" t="n">
        <v>11</v>
      </c>
      <c r="N618" s="19" t="n">
        <v>12</v>
      </c>
      <c r="R618" s="16" t="s">
        <v>4479</v>
      </c>
    </row>
    <row r="619" customFormat="false" ht="16" hidden="false" customHeight="false" outlineLevel="0" collapsed="false">
      <c r="B619" s="18" t="s">
        <v>27</v>
      </c>
      <c r="C619" s="18" t="s">
        <v>44</v>
      </c>
      <c r="D619" s="18" t="s">
        <v>1964</v>
      </c>
      <c r="E619" s="18" t="s">
        <v>2318</v>
      </c>
      <c r="F619" s="18"/>
      <c r="G619" s="18"/>
      <c r="H619" s="18" t="s">
        <v>3539</v>
      </c>
      <c r="I619" s="18" t="s">
        <v>3841</v>
      </c>
      <c r="J619" s="18"/>
      <c r="K619" s="18" t="s">
        <v>3859</v>
      </c>
      <c r="L619" s="18" t="s">
        <v>4774</v>
      </c>
      <c r="M619" s="18" t="s">
        <v>4446</v>
      </c>
      <c r="N619" s="18" t="s">
        <v>4452</v>
      </c>
      <c r="R619" s="16" t="s">
        <v>4480</v>
      </c>
    </row>
    <row r="620" customFormat="false" ht="16" hidden="false" customHeight="false" outlineLevel="0" collapsed="false">
      <c r="B620" s="18" t="s">
        <v>41</v>
      </c>
      <c r="C620" s="18" t="s">
        <v>4478</v>
      </c>
      <c r="D620" s="18" t="s">
        <v>4483</v>
      </c>
      <c r="E620" s="18" t="s">
        <v>1046</v>
      </c>
      <c r="F620" s="18" t="s">
        <v>1047</v>
      </c>
      <c r="G620" s="18" t="s">
        <v>2317</v>
      </c>
      <c r="H620" s="18" t="s">
        <v>2342</v>
      </c>
      <c r="I620" s="18" t="s">
        <v>2990</v>
      </c>
      <c r="J620" s="18" t="s">
        <v>1177</v>
      </c>
      <c r="K620" s="18" t="s">
        <v>4508</v>
      </c>
      <c r="L620" s="18" t="s">
        <v>4534</v>
      </c>
      <c r="M620" s="18" t="s">
        <v>4545</v>
      </c>
      <c r="N620" s="18" t="s">
        <v>4559</v>
      </c>
      <c r="R620" s="16" t="s">
        <v>4856</v>
      </c>
    </row>
    <row r="621" customFormat="false" ht="16" hidden="false" customHeight="false" outlineLevel="0" collapsed="false">
      <c r="B621" s="18" t="s">
        <v>55</v>
      </c>
      <c r="C621" s="18" t="s">
        <v>5049</v>
      </c>
      <c r="D621" s="18" t="s">
        <v>1213</v>
      </c>
      <c r="E621" s="18" t="s">
        <v>5050</v>
      </c>
      <c r="F621" s="18" t="s">
        <v>5051</v>
      </c>
      <c r="G621" s="18"/>
      <c r="H621" s="18" t="s">
        <v>5052</v>
      </c>
      <c r="I621" s="18" t="s">
        <v>4753</v>
      </c>
      <c r="J621" s="18" t="s">
        <v>2669</v>
      </c>
      <c r="K621" s="18" t="s">
        <v>2744</v>
      </c>
      <c r="L621" s="18" t="s">
        <v>2756</v>
      </c>
      <c r="M621" s="18"/>
      <c r="N621" s="18" t="s">
        <v>2790</v>
      </c>
      <c r="R621" s="16" t="s">
        <v>4481</v>
      </c>
    </row>
    <row r="622" customFormat="false" ht="16" hidden="false" customHeight="false" outlineLevel="0" collapsed="false">
      <c r="B622" s="18" t="s">
        <v>69</v>
      </c>
      <c r="C622" s="18" t="s">
        <v>4571</v>
      </c>
      <c r="D622" s="18" t="s">
        <v>4572</v>
      </c>
      <c r="E622" s="18"/>
      <c r="F622" s="18" t="s">
        <v>2391</v>
      </c>
      <c r="G622" s="18" t="s">
        <v>2401</v>
      </c>
      <c r="H622" s="18" t="s">
        <v>2407</v>
      </c>
      <c r="I622" s="18" t="s">
        <v>2419</v>
      </c>
      <c r="J622" s="18"/>
      <c r="K622" s="18" t="s">
        <v>2432</v>
      </c>
      <c r="L622" s="18" t="s">
        <v>1886</v>
      </c>
      <c r="M622" s="18" t="s">
        <v>1905</v>
      </c>
      <c r="N622" s="18" t="s">
        <v>5053</v>
      </c>
      <c r="R622" s="16" t="s">
        <v>4722</v>
      </c>
    </row>
    <row r="623" customFormat="false" ht="16" hidden="false" customHeight="false" outlineLevel="0" collapsed="false">
      <c r="B623" s="18" t="s">
        <v>80</v>
      </c>
      <c r="C623" s="18" t="s">
        <v>2706</v>
      </c>
      <c r="D623" s="18" t="s">
        <v>5054</v>
      </c>
      <c r="E623" s="18" t="s">
        <v>5055</v>
      </c>
      <c r="F623" s="18" t="s">
        <v>5056</v>
      </c>
      <c r="G623" s="18"/>
      <c r="H623" s="18" t="s">
        <v>5057</v>
      </c>
      <c r="I623" s="18" t="s">
        <v>5058</v>
      </c>
      <c r="J623" s="18"/>
      <c r="K623" s="18"/>
      <c r="L623" s="18" t="s">
        <v>5059</v>
      </c>
      <c r="M623" s="18" t="s">
        <v>5060</v>
      </c>
      <c r="N623" s="18"/>
      <c r="R623" s="16" t="s">
        <v>4723</v>
      </c>
    </row>
    <row r="624" customFormat="false" ht="16" hidden="false" customHeight="false" outlineLevel="0" collapsed="false">
      <c r="B624" s="18" t="s">
        <v>90</v>
      </c>
      <c r="C624" s="18" t="s">
        <v>5061</v>
      </c>
      <c r="D624" s="18" t="s">
        <v>5062</v>
      </c>
      <c r="E624" s="18"/>
      <c r="F624" s="18"/>
      <c r="G624" s="18" t="s">
        <v>5063</v>
      </c>
      <c r="H624" s="18" t="s">
        <v>5064</v>
      </c>
      <c r="I624" s="18"/>
      <c r="J624" s="18"/>
      <c r="K624" s="18" t="s">
        <v>5065</v>
      </c>
      <c r="L624" s="18"/>
      <c r="M624" s="18" t="s">
        <v>3032</v>
      </c>
      <c r="N624" s="18" t="s">
        <v>5066</v>
      </c>
      <c r="R624" s="16" t="s">
        <v>4482</v>
      </c>
    </row>
    <row r="625" customFormat="false" ht="16" hidden="false" customHeight="false" outlineLevel="0" collapsed="false">
      <c r="B625" s="18" t="s">
        <v>103</v>
      </c>
      <c r="C625" s="18"/>
      <c r="D625" s="18" t="s">
        <v>3519</v>
      </c>
      <c r="E625" s="18"/>
      <c r="F625" s="18" t="s">
        <v>1771</v>
      </c>
      <c r="G625" s="18" t="s">
        <v>1834</v>
      </c>
      <c r="H625" s="18"/>
      <c r="I625" s="18" t="s">
        <v>3614</v>
      </c>
      <c r="J625" s="18" t="s">
        <v>202</v>
      </c>
      <c r="K625" s="18" t="s">
        <v>225</v>
      </c>
      <c r="L625" s="18" t="s">
        <v>234</v>
      </c>
      <c r="M625" s="18"/>
      <c r="N625" s="18" t="s">
        <v>2256</v>
      </c>
      <c r="R625" s="16" t="s">
        <v>4483</v>
      </c>
    </row>
    <row r="626" customFormat="false" ht="16" hidden="false" customHeight="false" outlineLevel="0" collapsed="false">
      <c r="B626" s="18" t="s">
        <v>116</v>
      </c>
      <c r="C626" s="18" t="s">
        <v>2169</v>
      </c>
      <c r="D626" s="18" t="s">
        <v>2172</v>
      </c>
      <c r="E626" s="18" t="s">
        <v>118</v>
      </c>
      <c r="F626" s="18"/>
      <c r="G626" s="18" t="s">
        <v>321</v>
      </c>
      <c r="H626" s="18"/>
      <c r="I626" s="18"/>
      <c r="J626" s="18"/>
      <c r="K626" s="18"/>
      <c r="L626" s="18"/>
      <c r="M626" s="18" t="s">
        <v>2862</v>
      </c>
      <c r="N626" s="18" t="s">
        <v>5067</v>
      </c>
      <c r="R626" s="16" t="s">
        <v>4483</v>
      </c>
    </row>
    <row r="627" customFormat="false" ht="16" hidden="false" customHeight="false" outlineLevel="0" collapsed="false">
      <c r="R627" s="16" t="s">
        <v>4484</v>
      </c>
    </row>
    <row r="628" customFormat="false" ht="16" hidden="false" customHeight="false" outlineLevel="0" collapsed="false">
      <c r="R628" s="16" t="s">
        <v>4485</v>
      </c>
    </row>
    <row r="629" customFormat="false" ht="16" hidden="false" customHeight="false" outlineLevel="0" collapsed="false">
      <c r="R629" s="16" t="s">
        <v>4486</v>
      </c>
    </row>
    <row r="630" customFormat="false" ht="16" hidden="false" customHeight="false" outlineLevel="0" collapsed="false">
      <c r="R630" s="16" t="s">
        <v>4487</v>
      </c>
    </row>
    <row r="631" customFormat="false" ht="16" hidden="false" customHeight="false" outlineLevel="0" collapsed="false">
      <c r="R631" s="16" t="s">
        <v>4488</v>
      </c>
    </row>
    <row r="632" customFormat="false" ht="16" hidden="false" customHeight="false" outlineLevel="0" collapsed="false">
      <c r="R632" s="16" t="s">
        <v>4489</v>
      </c>
    </row>
    <row r="633" customFormat="false" ht="16" hidden="false" customHeight="false" outlineLevel="0" collapsed="false">
      <c r="R633" s="16" t="s">
        <v>4905</v>
      </c>
    </row>
    <row r="634" customFormat="false" ht="16" hidden="false" customHeight="false" outlineLevel="0" collapsed="false">
      <c r="R634" s="16" t="s">
        <v>4490</v>
      </c>
    </row>
    <row r="635" customFormat="false" ht="16" hidden="false" customHeight="false" outlineLevel="0" collapsed="false">
      <c r="R635" s="16" t="s">
        <v>4491</v>
      </c>
    </row>
    <row r="636" customFormat="false" ht="16" hidden="false" customHeight="false" outlineLevel="0" collapsed="false">
      <c r="R636" s="16" t="s">
        <v>4493</v>
      </c>
    </row>
    <row r="637" customFormat="false" ht="16" hidden="false" customHeight="false" outlineLevel="0" collapsed="false">
      <c r="R637" s="16" t="s">
        <v>4494</v>
      </c>
    </row>
    <row r="638" customFormat="false" ht="16" hidden="false" customHeight="false" outlineLevel="0" collapsed="false">
      <c r="R638" s="16" t="s">
        <v>4495</v>
      </c>
    </row>
    <row r="639" customFormat="false" ht="16" hidden="false" customHeight="false" outlineLevel="0" collapsed="false">
      <c r="R639" s="16" t="s">
        <v>4496</v>
      </c>
    </row>
    <row r="640" customFormat="false" ht="16" hidden="false" customHeight="false" outlineLevel="0" collapsed="false">
      <c r="R640" s="16" t="s">
        <v>4497</v>
      </c>
    </row>
    <row r="641" customFormat="false" ht="16" hidden="false" customHeight="false" outlineLevel="0" collapsed="false">
      <c r="R641" s="16" t="s">
        <v>4498</v>
      </c>
    </row>
    <row r="642" customFormat="false" ht="16" hidden="false" customHeight="false" outlineLevel="0" collapsed="false">
      <c r="R642" s="16" t="s">
        <v>4499</v>
      </c>
    </row>
    <row r="643" customFormat="false" ht="16" hidden="false" customHeight="false" outlineLevel="0" collapsed="false">
      <c r="R643" s="16" t="s">
        <v>3922</v>
      </c>
    </row>
    <row r="644" customFormat="false" ht="16" hidden="false" customHeight="false" outlineLevel="0" collapsed="false">
      <c r="R644" s="16" t="s">
        <v>3923</v>
      </c>
    </row>
    <row r="645" customFormat="false" ht="16" hidden="false" customHeight="false" outlineLevel="0" collapsed="false">
      <c r="R645" s="16" t="s">
        <v>3924</v>
      </c>
    </row>
    <row r="646" customFormat="false" ht="16" hidden="false" customHeight="false" outlineLevel="0" collapsed="false">
      <c r="R646" s="16" t="s">
        <v>3925</v>
      </c>
    </row>
    <row r="647" customFormat="false" ht="16" hidden="false" customHeight="false" outlineLevel="0" collapsed="false">
      <c r="R647" s="16" t="s">
        <v>3926</v>
      </c>
    </row>
    <row r="648" customFormat="false" ht="16" hidden="false" customHeight="false" outlineLevel="0" collapsed="false">
      <c r="R648" s="16" t="s">
        <v>3927</v>
      </c>
    </row>
    <row r="649" customFormat="false" ht="16" hidden="false" customHeight="false" outlineLevel="0" collapsed="false">
      <c r="R649" s="16" t="s">
        <v>3928</v>
      </c>
    </row>
    <row r="650" customFormat="false" ht="16" hidden="false" customHeight="false" outlineLevel="0" collapsed="false">
      <c r="R650" s="16" t="s">
        <v>3929</v>
      </c>
    </row>
    <row r="651" customFormat="false" ht="16" hidden="false" customHeight="false" outlineLevel="0" collapsed="false">
      <c r="R651" s="16" t="s">
        <v>3930</v>
      </c>
    </row>
    <row r="652" customFormat="false" ht="16" hidden="false" customHeight="false" outlineLevel="0" collapsed="false">
      <c r="R652" s="16" t="s">
        <v>3931</v>
      </c>
    </row>
    <row r="653" customFormat="false" ht="16" hidden="false" customHeight="false" outlineLevel="0" collapsed="false">
      <c r="R653" s="16" t="s">
        <v>3932</v>
      </c>
    </row>
    <row r="654" customFormat="false" ht="16" hidden="false" customHeight="false" outlineLevel="0" collapsed="false">
      <c r="R654" s="16" t="s">
        <v>3933</v>
      </c>
    </row>
    <row r="655" customFormat="false" ht="16" hidden="false" customHeight="false" outlineLevel="0" collapsed="false">
      <c r="R655" s="16" t="s">
        <v>4377</v>
      </c>
    </row>
    <row r="656" customFormat="false" ht="16" hidden="false" customHeight="false" outlineLevel="0" collapsed="false">
      <c r="R656" s="16" t="s">
        <v>3934</v>
      </c>
    </row>
    <row r="657" customFormat="false" ht="16" hidden="false" customHeight="false" outlineLevel="0" collapsed="false">
      <c r="R657" s="16" t="s">
        <v>3935</v>
      </c>
    </row>
    <row r="658" customFormat="false" ht="16" hidden="false" customHeight="false" outlineLevel="0" collapsed="false">
      <c r="R658" s="16" t="s">
        <v>3936</v>
      </c>
    </row>
    <row r="659" customFormat="false" ht="16" hidden="false" customHeight="false" outlineLevel="0" collapsed="false">
      <c r="R659" s="16" t="s">
        <v>3937</v>
      </c>
    </row>
    <row r="660" customFormat="false" ht="16" hidden="false" customHeight="false" outlineLevel="0" collapsed="false">
      <c r="R660" s="16" t="s">
        <v>3938</v>
      </c>
    </row>
    <row r="661" customFormat="false" ht="16" hidden="false" customHeight="false" outlineLevel="0" collapsed="false">
      <c r="R661" s="16" t="s">
        <v>3939</v>
      </c>
    </row>
    <row r="662" customFormat="false" ht="16" hidden="false" customHeight="false" outlineLevel="0" collapsed="false">
      <c r="R662" s="16" t="s">
        <v>3940</v>
      </c>
    </row>
    <row r="663" customFormat="false" ht="16" hidden="false" customHeight="false" outlineLevel="0" collapsed="false">
      <c r="R663" s="16" t="s">
        <v>3941</v>
      </c>
    </row>
    <row r="664" customFormat="false" ht="16" hidden="false" customHeight="false" outlineLevel="0" collapsed="false">
      <c r="R664" s="16" t="s">
        <v>3943</v>
      </c>
    </row>
    <row r="665" customFormat="false" ht="16" hidden="false" customHeight="false" outlineLevel="0" collapsed="false">
      <c r="R665" s="16" t="s">
        <v>3944</v>
      </c>
    </row>
    <row r="666" customFormat="false" ht="16" hidden="false" customHeight="false" outlineLevel="0" collapsed="false">
      <c r="R666" s="16" t="s">
        <v>3945</v>
      </c>
    </row>
    <row r="667" customFormat="false" ht="16" hidden="false" customHeight="false" outlineLevel="0" collapsed="false">
      <c r="R667" s="16" t="s">
        <v>3946</v>
      </c>
    </row>
    <row r="668" customFormat="false" ht="16" hidden="false" customHeight="false" outlineLevel="0" collapsed="false">
      <c r="R668" s="16" t="s">
        <v>2648</v>
      </c>
    </row>
    <row r="669" customFormat="false" ht="16" hidden="false" customHeight="false" outlineLevel="0" collapsed="false">
      <c r="R669" s="16" t="s">
        <v>3947</v>
      </c>
    </row>
    <row r="670" customFormat="false" ht="16" hidden="false" customHeight="false" outlineLevel="0" collapsed="false">
      <c r="R670" s="16" t="s">
        <v>4224</v>
      </c>
    </row>
    <row r="671" customFormat="false" ht="16" hidden="false" customHeight="false" outlineLevel="0" collapsed="false">
      <c r="R671" s="16" t="s">
        <v>3948</v>
      </c>
    </row>
    <row r="672" customFormat="false" ht="16" hidden="false" customHeight="false" outlineLevel="0" collapsed="false">
      <c r="R672" s="16" t="s">
        <v>3949</v>
      </c>
    </row>
    <row r="673" customFormat="false" ht="16" hidden="false" customHeight="false" outlineLevel="0" collapsed="false">
      <c r="R673" s="16" t="s">
        <v>3950</v>
      </c>
    </row>
    <row r="674" customFormat="false" ht="16" hidden="false" customHeight="false" outlineLevel="0" collapsed="false">
      <c r="R674" s="16" t="s">
        <v>3951</v>
      </c>
    </row>
    <row r="675" customFormat="false" ht="16" hidden="false" customHeight="false" outlineLevel="0" collapsed="false">
      <c r="R675" s="16" t="s">
        <v>3952</v>
      </c>
    </row>
    <row r="676" customFormat="false" ht="16" hidden="false" customHeight="false" outlineLevel="0" collapsed="false">
      <c r="R676" s="16" t="s">
        <v>3953</v>
      </c>
    </row>
    <row r="677" customFormat="false" ht="16" hidden="false" customHeight="false" outlineLevel="0" collapsed="false">
      <c r="R677" s="16" t="s">
        <v>3954</v>
      </c>
    </row>
    <row r="678" customFormat="false" ht="16" hidden="false" customHeight="false" outlineLevel="0" collapsed="false">
      <c r="R678" s="16" t="s">
        <v>3955</v>
      </c>
    </row>
    <row r="679" customFormat="false" ht="16" hidden="false" customHeight="false" outlineLevel="0" collapsed="false">
      <c r="R679" s="16" t="s">
        <v>3956</v>
      </c>
    </row>
    <row r="680" customFormat="false" ht="16" hidden="false" customHeight="false" outlineLevel="0" collapsed="false">
      <c r="R680" s="16" t="s">
        <v>3957</v>
      </c>
    </row>
    <row r="681" customFormat="false" ht="16" hidden="false" customHeight="false" outlineLevel="0" collapsed="false">
      <c r="R681" s="16" t="s">
        <v>3958</v>
      </c>
    </row>
    <row r="682" customFormat="false" ht="16" hidden="false" customHeight="false" outlineLevel="0" collapsed="false">
      <c r="R682" s="16" t="s">
        <v>3960</v>
      </c>
    </row>
    <row r="683" customFormat="false" ht="16" hidden="false" customHeight="false" outlineLevel="0" collapsed="false">
      <c r="R683" s="16" t="s">
        <v>3961</v>
      </c>
    </row>
    <row r="684" customFormat="false" ht="16" hidden="false" customHeight="false" outlineLevel="0" collapsed="false">
      <c r="R684" s="16" t="s">
        <v>3962</v>
      </c>
    </row>
    <row r="685" customFormat="false" ht="16" hidden="false" customHeight="false" outlineLevel="0" collapsed="false">
      <c r="R685" s="16" t="s">
        <v>3963</v>
      </c>
    </row>
    <row r="686" customFormat="false" ht="16" hidden="false" customHeight="false" outlineLevel="0" collapsed="false">
      <c r="R686" s="16" t="s">
        <v>3964</v>
      </c>
    </row>
    <row r="687" customFormat="false" ht="16" hidden="false" customHeight="false" outlineLevel="0" collapsed="false">
      <c r="R687" s="16" t="s">
        <v>3965</v>
      </c>
    </row>
    <row r="688" customFormat="false" ht="16" hidden="false" customHeight="false" outlineLevel="0" collapsed="false">
      <c r="R688" s="16" t="s">
        <v>4906</v>
      </c>
    </row>
    <row r="689" customFormat="false" ht="16" hidden="false" customHeight="false" outlineLevel="0" collapsed="false">
      <c r="R689" s="16" t="s">
        <v>4842</v>
      </c>
    </row>
    <row r="690" customFormat="false" ht="16" hidden="false" customHeight="false" outlineLevel="0" collapsed="false">
      <c r="R690" s="16" t="s">
        <v>4907</v>
      </c>
    </row>
    <row r="691" customFormat="false" ht="16" hidden="false" customHeight="false" outlineLevel="0" collapsed="false">
      <c r="R691" s="16" t="s">
        <v>3966</v>
      </c>
    </row>
    <row r="692" customFormat="false" ht="16" hidden="false" customHeight="false" outlineLevel="0" collapsed="false">
      <c r="R692" s="16" t="s">
        <v>3967</v>
      </c>
    </row>
    <row r="693" customFormat="false" ht="16" hidden="false" customHeight="false" outlineLevel="0" collapsed="false">
      <c r="R693" s="16" t="s">
        <v>4843</v>
      </c>
    </row>
    <row r="694" customFormat="false" ht="16" hidden="false" customHeight="false" outlineLevel="0" collapsed="false">
      <c r="R694" s="16" t="s">
        <v>3968</v>
      </c>
    </row>
    <row r="695" customFormat="false" ht="16" hidden="false" customHeight="false" outlineLevel="0" collapsed="false">
      <c r="R695" s="16" t="s">
        <v>3969</v>
      </c>
    </row>
    <row r="696" customFormat="false" ht="16" hidden="false" customHeight="false" outlineLevel="0" collapsed="false">
      <c r="R696" s="16" t="s">
        <v>3970</v>
      </c>
    </row>
    <row r="697" customFormat="false" ht="16" hidden="false" customHeight="false" outlineLevel="0" collapsed="false">
      <c r="R697" s="16" t="s">
        <v>3971</v>
      </c>
    </row>
    <row r="698" customFormat="false" ht="16" hidden="false" customHeight="false" outlineLevel="0" collapsed="false">
      <c r="R698" s="16" t="s">
        <v>3972</v>
      </c>
    </row>
    <row r="699" customFormat="false" ht="16" hidden="false" customHeight="false" outlineLevel="0" collapsed="false">
      <c r="R699" s="16" t="s">
        <v>3973</v>
      </c>
    </row>
    <row r="700" customFormat="false" ht="16" hidden="false" customHeight="false" outlineLevel="0" collapsed="false">
      <c r="R700" s="16" t="s">
        <v>3974</v>
      </c>
    </row>
    <row r="701" customFormat="false" ht="16" hidden="false" customHeight="false" outlineLevel="0" collapsed="false">
      <c r="R701" s="16" t="s">
        <v>3975</v>
      </c>
    </row>
    <row r="702" customFormat="false" ht="16" hidden="false" customHeight="false" outlineLevel="0" collapsed="false">
      <c r="R702" s="16" t="s">
        <v>3976</v>
      </c>
    </row>
    <row r="703" customFormat="false" ht="16" hidden="false" customHeight="false" outlineLevel="0" collapsed="false">
      <c r="R703" s="16" t="s">
        <v>3977</v>
      </c>
    </row>
    <row r="704" customFormat="false" ht="16" hidden="false" customHeight="false" outlineLevel="0" collapsed="false">
      <c r="R704" s="16" t="s">
        <v>3978</v>
      </c>
    </row>
    <row r="705" customFormat="false" ht="16" hidden="false" customHeight="false" outlineLevel="0" collapsed="false">
      <c r="R705" s="16" t="s">
        <v>3979</v>
      </c>
    </row>
    <row r="706" customFormat="false" ht="16" hidden="false" customHeight="false" outlineLevel="0" collapsed="false">
      <c r="R706" s="16" t="s">
        <v>3980</v>
      </c>
    </row>
    <row r="707" customFormat="false" ht="16" hidden="false" customHeight="false" outlineLevel="0" collapsed="false">
      <c r="R707" s="16" t="s">
        <v>3981</v>
      </c>
    </row>
    <row r="708" customFormat="false" ht="16" hidden="false" customHeight="false" outlineLevel="0" collapsed="false">
      <c r="R708" s="16" t="s">
        <v>3982</v>
      </c>
    </row>
    <row r="709" customFormat="false" ht="16" hidden="false" customHeight="false" outlineLevel="0" collapsed="false">
      <c r="R709" s="16" t="s">
        <v>3983</v>
      </c>
    </row>
    <row r="710" customFormat="false" ht="16" hidden="false" customHeight="false" outlineLevel="0" collapsed="false">
      <c r="R710" s="16" t="s">
        <v>3984</v>
      </c>
    </row>
    <row r="711" customFormat="false" ht="16" hidden="false" customHeight="false" outlineLevel="0" collapsed="false">
      <c r="R711" s="16" t="s">
        <v>3985</v>
      </c>
    </row>
    <row r="712" customFormat="false" ht="16" hidden="false" customHeight="false" outlineLevel="0" collapsed="false">
      <c r="R712" s="16" t="s">
        <v>3986</v>
      </c>
    </row>
    <row r="713" customFormat="false" ht="16" hidden="false" customHeight="false" outlineLevel="0" collapsed="false">
      <c r="R713" s="16" t="s">
        <v>3987</v>
      </c>
    </row>
    <row r="714" customFormat="false" ht="16" hidden="false" customHeight="false" outlineLevel="0" collapsed="false">
      <c r="R714" s="16" t="s">
        <v>3988</v>
      </c>
    </row>
    <row r="715" customFormat="false" ht="16" hidden="false" customHeight="false" outlineLevel="0" collapsed="false">
      <c r="R715" s="16" t="s">
        <v>3989</v>
      </c>
    </row>
    <row r="716" customFormat="false" ht="16" hidden="false" customHeight="false" outlineLevel="0" collapsed="false">
      <c r="R716" s="16" t="s">
        <v>3764</v>
      </c>
    </row>
    <row r="717" customFormat="false" ht="16" hidden="false" customHeight="false" outlineLevel="0" collapsed="false">
      <c r="R717" s="16" t="s">
        <v>3765</v>
      </c>
    </row>
    <row r="718" customFormat="false" ht="16" hidden="false" customHeight="false" outlineLevel="0" collapsed="false">
      <c r="R718" s="16" t="s">
        <v>4179</v>
      </c>
    </row>
    <row r="719" customFormat="false" ht="16" hidden="false" customHeight="false" outlineLevel="0" collapsed="false">
      <c r="R719" s="16" t="s">
        <v>3766</v>
      </c>
    </row>
    <row r="720" customFormat="false" ht="16" hidden="false" customHeight="false" outlineLevel="0" collapsed="false">
      <c r="R720" s="16" t="s">
        <v>3767</v>
      </c>
    </row>
    <row r="721" customFormat="false" ht="16" hidden="false" customHeight="false" outlineLevel="0" collapsed="false">
      <c r="R721" s="16" t="s">
        <v>3768</v>
      </c>
    </row>
    <row r="722" customFormat="false" ht="16" hidden="false" customHeight="false" outlineLevel="0" collapsed="false">
      <c r="R722" s="16" t="s">
        <v>3769</v>
      </c>
    </row>
    <row r="723" customFormat="false" ht="16" hidden="false" customHeight="false" outlineLevel="0" collapsed="false">
      <c r="R723" s="16" t="s">
        <v>3770</v>
      </c>
    </row>
    <row r="724" customFormat="false" ht="16" hidden="false" customHeight="false" outlineLevel="0" collapsed="false">
      <c r="R724" s="16" t="s">
        <v>4827</v>
      </c>
    </row>
    <row r="725" customFormat="false" ht="16" hidden="false" customHeight="false" outlineLevel="0" collapsed="false">
      <c r="R725" s="16" t="s">
        <v>3771</v>
      </c>
    </row>
    <row r="726" customFormat="false" ht="16" hidden="false" customHeight="false" outlineLevel="0" collapsed="false">
      <c r="R726" s="16" t="s">
        <v>3772</v>
      </c>
    </row>
    <row r="727" customFormat="false" ht="16" hidden="false" customHeight="false" outlineLevel="0" collapsed="false">
      <c r="R727" s="16" t="s">
        <v>3774</v>
      </c>
    </row>
    <row r="728" customFormat="false" ht="16" hidden="false" customHeight="false" outlineLevel="0" collapsed="false">
      <c r="R728" s="16" t="s">
        <v>3775</v>
      </c>
    </row>
    <row r="729" customFormat="false" ht="16" hidden="false" customHeight="false" outlineLevel="0" collapsed="false">
      <c r="R729" s="16" t="s">
        <v>3776</v>
      </c>
    </row>
    <row r="730" customFormat="false" ht="16" hidden="false" customHeight="false" outlineLevel="0" collapsed="false">
      <c r="R730" s="16" t="s">
        <v>3777</v>
      </c>
    </row>
    <row r="731" customFormat="false" ht="16" hidden="false" customHeight="false" outlineLevel="0" collapsed="false">
      <c r="R731" s="16" t="s">
        <v>3778</v>
      </c>
    </row>
    <row r="732" customFormat="false" ht="16" hidden="false" customHeight="false" outlineLevel="0" collapsed="false">
      <c r="R732" s="16" t="s">
        <v>3779</v>
      </c>
    </row>
    <row r="733" customFormat="false" ht="16" hidden="false" customHeight="false" outlineLevel="0" collapsed="false">
      <c r="R733" s="16" t="s">
        <v>3780</v>
      </c>
    </row>
    <row r="734" customFormat="false" ht="16" hidden="false" customHeight="false" outlineLevel="0" collapsed="false">
      <c r="R734" s="16" t="s">
        <v>3781</v>
      </c>
    </row>
    <row r="735" customFormat="false" ht="16" hidden="false" customHeight="false" outlineLevel="0" collapsed="false">
      <c r="R735" s="16" t="s">
        <v>3782</v>
      </c>
    </row>
    <row r="736" customFormat="false" ht="16" hidden="false" customHeight="false" outlineLevel="0" collapsed="false">
      <c r="R736" s="16" t="s">
        <v>3783</v>
      </c>
    </row>
    <row r="737" customFormat="false" ht="16" hidden="false" customHeight="false" outlineLevel="0" collapsed="false">
      <c r="R737" s="16" t="s">
        <v>3784</v>
      </c>
    </row>
    <row r="738" customFormat="false" ht="16" hidden="false" customHeight="false" outlineLevel="0" collapsed="false">
      <c r="R738" s="16" t="s">
        <v>3785</v>
      </c>
    </row>
    <row r="739" customFormat="false" ht="16" hidden="false" customHeight="false" outlineLevel="0" collapsed="false">
      <c r="R739" s="16" t="s">
        <v>3787</v>
      </c>
    </row>
    <row r="740" customFormat="false" ht="16" hidden="false" customHeight="false" outlineLevel="0" collapsed="false">
      <c r="R740" s="16" t="s">
        <v>3788</v>
      </c>
    </row>
    <row r="741" customFormat="false" ht="16" hidden="false" customHeight="false" outlineLevel="0" collapsed="false">
      <c r="R741" s="16" t="s">
        <v>3789</v>
      </c>
    </row>
    <row r="742" customFormat="false" ht="16" hidden="false" customHeight="false" outlineLevel="0" collapsed="false">
      <c r="R742" s="16" t="s">
        <v>3790</v>
      </c>
    </row>
    <row r="743" customFormat="false" ht="16" hidden="false" customHeight="false" outlineLevel="0" collapsed="false">
      <c r="R743" s="16" t="s">
        <v>3791</v>
      </c>
    </row>
    <row r="744" customFormat="false" ht="16" hidden="false" customHeight="false" outlineLevel="0" collapsed="false">
      <c r="R744" s="16" t="s">
        <v>3792</v>
      </c>
    </row>
    <row r="745" customFormat="false" ht="16" hidden="false" customHeight="false" outlineLevel="0" collapsed="false">
      <c r="R745" s="16" t="s">
        <v>3793</v>
      </c>
    </row>
    <row r="746" customFormat="false" ht="16" hidden="false" customHeight="false" outlineLevel="0" collapsed="false">
      <c r="R746" s="16" t="s">
        <v>3794</v>
      </c>
    </row>
    <row r="747" customFormat="false" ht="16" hidden="false" customHeight="false" outlineLevel="0" collapsed="false">
      <c r="R747" s="16" t="s">
        <v>3795</v>
      </c>
    </row>
    <row r="748" customFormat="false" ht="16" hidden="false" customHeight="false" outlineLevel="0" collapsed="false">
      <c r="R748" s="16" t="s">
        <v>3796</v>
      </c>
    </row>
    <row r="749" customFormat="false" ht="16" hidden="false" customHeight="false" outlineLevel="0" collapsed="false">
      <c r="R749" s="16" t="s">
        <v>3797</v>
      </c>
    </row>
    <row r="750" customFormat="false" ht="16" hidden="false" customHeight="false" outlineLevel="0" collapsed="false">
      <c r="R750" s="16" t="s">
        <v>3798</v>
      </c>
    </row>
    <row r="751" customFormat="false" ht="16" hidden="false" customHeight="false" outlineLevel="0" collapsed="false">
      <c r="R751" s="16" t="s">
        <v>3800</v>
      </c>
    </row>
    <row r="752" customFormat="false" ht="16" hidden="false" customHeight="false" outlineLevel="0" collapsed="false">
      <c r="R752" s="16" t="s">
        <v>3801</v>
      </c>
    </row>
    <row r="753" customFormat="false" ht="16" hidden="false" customHeight="false" outlineLevel="0" collapsed="false">
      <c r="R753" s="16" t="s">
        <v>3802</v>
      </c>
    </row>
    <row r="754" customFormat="false" ht="16" hidden="false" customHeight="false" outlineLevel="0" collapsed="false">
      <c r="R754" s="16" t="s">
        <v>3803</v>
      </c>
    </row>
    <row r="755" customFormat="false" ht="16" hidden="false" customHeight="false" outlineLevel="0" collapsed="false">
      <c r="R755" s="16" t="s">
        <v>3804</v>
      </c>
    </row>
    <row r="756" customFormat="false" ht="16" hidden="false" customHeight="false" outlineLevel="0" collapsed="false">
      <c r="R756" s="16" t="s">
        <v>3805</v>
      </c>
    </row>
    <row r="757" customFormat="false" ht="16" hidden="false" customHeight="false" outlineLevel="0" collapsed="false">
      <c r="R757" s="16" t="s">
        <v>3806</v>
      </c>
    </row>
    <row r="758" customFormat="false" ht="16" hidden="false" customHeight="false" outlineLevel="0" collapsed="false">
      <c r="R758" s="16" t="s">
        <v>4908</v>
      </c>
    </row>
    <row r="759" customFormat="false" ht="16" hidden="false" customHeight="false" outlineLevel="0" collapsed="false">
      <c r="R759" s="16" t="s">
        <v>3807</v>
      </c>
    </row>
    <row r="760" customFormat="false" ht="16" hidden="false" customHeight="false" outlineLevel="0" collapsed="false">
      <c r="R760" s="16" t="s">
        <v>3808</v>
      </c>
    </row>
    <row r="761" customFormat="false" ht="16" hidden="false" customHeight="false" outlineLevel="0" collapsed="false">
      <c r="R761" s="16" t="s">
        <v>3809</v>
      </c>
    </row>
    <row r="762" customFormat="false" ht="16" hidden="false" customHeight="false" outlineLevel="0" collapsed="false">
      <c r="R762" s="16" t="s">
        <v>4180</v>
      </c>
    </row>
    <row r="763" customFormat="false" ht="16" hidden="false" customHeight="false" outlineLevel="0" collapsed="false">
      <c r="R763" s="16" t="s">
        <v>3810</v>
      </c>
    </row>
    <row r="764" customFormat="false" ht="16" hidden="false" customHeight="false" outlineLevel="0" collapsed="false">
      <c r="R764" s="16" t="s">
        <v>3811</v>
      </c>
    </row>
    <row r="765" customFormat="false" ht="16" hidden="false" customHeight="false" outlineLevel="0" collapsed="false">
      <c r="R765" s="16" t="s">
        <v>3813</v>
      </c>
    </row>
    <row r="766" customFormat="false" ht="16" hidden="false" customHeight="false" outlineLevel="0" collapsed="false">
      <c r="R766" s="16" t="s">
        <v>3814</v>
      </c>
    </row>
    <row r="767" customFormat="false" ht="16" hidden="false" customHeight="false" outlineLevel="0" collapsed="false">
      <c r="R767" s="16" t="s">
        <v>3815</v>
      </c>
    </row>
    <row r="768" customFormat="false" ht="16" hidden="false" customHeight="false" outlineLevel="0" collapsed="false">
      <c r="R768" s="16" t="s">
        <v>3816</v>
      </c>
    </row>
    <row r="769" customFormat="false" ht="16" hidden="false" customHeight="false" outlineLevel="0" collapsed="false">
      <c r="R769" s="16" t="s">
        <v>3817</v>
      </c>
    </row>
    <row r="770" customFormat="false" ht="16" hidden="false" customHeight="false" outlineLevel="0" collapsed="false">
      <c r="R770" s="16" t="s">
        <v>3818</v>
      </c>
    </row>
    <row r="771" customFormat="false" ht="16" hidden="false" customHeight="false" outlineLevel="0" collapsed="false">
      <c r="R771" s="16" t="s">
        <v>3819</v>
      </c>
    </row>
    <row r="772" customFormat="false" ht="16" hidden="false" customHeight="false" outlineLevel="0" collapsed="false">
      <c r="R772" s="16" t="s">
        <v>3820</v>
      </c>
    </row>
    <row r="773" customFormat="false" ht="16" hidden="false" customHeight="false" outlineLevel="0" collapsed="false">
      <c r="R773" s="16" t="s">
        <v>3821</v>
      </c>
    </row>
    <row r="774" customFormat="false" ht="16" hidden="false" customHeight="false" outlineLevel="0" collapsed="false">
      <c r="R774" s="16" t="s">
        <v>3822</v>
      </c>
    </row>
    <row r="775" customFormat="false" ht="16" hidden="false" customHeight="false" outlineLevel="0" collapsed="false">
      <c r="R775" s="16" t="s">
        <v>3823</v>
      </c>
    </row>
    <row r="776" customFormat="false" ht="16" hidden="false" customHeight="false" outlineLevel="0" collapsed="false">
      <c r="R776" s="16" t="s">
        <v>3827</v>
      </c>
    </row>
    <row r="777" customFormat="false" ht="16" hidden="false" customHeight="false" outlineLevel="0" collapsed="false">
      <c r="R777" s="16" t="s">
        <v>3828</v>
      </c>
    </row>
    <row r="778" customFormat="false" ht="16" hidden="false" customHeight="false" outlineLevel="0" collapsed="false">
      <c r="R778" s="16" t="s">
        <v>3829</v>
      </c>
    </row>
    <row r="779" customFormat="false" ht="16" hidden="false" customHeight="false" outlineLevel="0" collapsed="false">
      <c r="R779" s="16" t="s">
        <v>3830</v>
      </c>
    </row>
    <row r="780" customFormat="false" ht="16" hidden="false" customHeight="false" outlineLevel="0" collapsed="false">
      <c r="R780" s="16" t="s">
        <v>3831</v>
      </c>
    </row>
    <row r="781" customFormat="false" ht="16" hidden="false" customHeight="false" outlineLevel="0" collapsed="false">
      <c r="R781" s="16" t="s">
        <v>3832</v>
      </c>
    </row>
    <row r="782" customFormat="false" ht="16" hidden="false" customHeight="false" outlineLevel="0" collapsed="false">
      <c r="R782" s="16" t="s">
        <v>3833</v>
      </c>
    </row>
    <row r="783" customFormat="false" ht="16" hidden="false" customHeight="false" outlineLevel="0" collapsed="false">
      <c r="R783" s="16" t="s">
        <v>3834</v>
      </c>
    </row>
    <row r="784" customFormat="false" ht="16" hidden="false" customHeight="false" outlineLevel="0" collapsed="false">
      <c r="R784" s="16" t="s">
        <v>3835</v>
      </c>
    </row>
    <row r="785" customFormat="false" ht="16" hidden="false" customHeight="false" outlineLevel="0" collapsed="false">
      <c r="R785" s="16" t="s">
        <v>4909</v>
      </c>
    </row>
    <row r="786" customFormat="false" ht="16" hidden="false" customHeight="false" outlineLevel="0" collapsed="false">
      <c r="R786" s="16" t="s">
        <v>3836</v>
      </c>
    </row>
    <row r="787" customFormat="false" ht="16" hidden="false" customHeight="false" outlineLevel="0" collapsed="false">
      <c r="R787" s="16" t="s">
        <v>3837</v>
      </c>
    </row>
    <row r="788" customFormat="false" ht="16" hidden="false" customHeight="false" outlineLevel="0" collapsed="false">
      <c r="R788" s="16" t="s">
        <v>3838</v>
      </c>
    </row>
    <row r="789" customFormat="false" ht="16" hidden="false" customHeight="false" outlineLevel="0" collapsed="false">
      <c r="R789" s="16" t="s">
        <v>3839</v>
      </c>
    </row>
    <row r="790" customFormat="false" ht="16" hidden="false" customHeight="false" outlineLevel="0" collapsed="false">
      <c r="R790" s="16" t="s">
        <v>3840</v>
      </c>
    </row>
    <row r="791" customFormat="false" ht="16" hidden="false" customHeight="false" outlineLevel="0" collapsed="false">
      <c r="R791" s="16" t="s">
        <v>4181</v>
      </c>
    </row>
    <row r="792" customFormat="false" ht="16" hidden="false" customHeight="false" outlineLevel="0" collapsed="false">
      <c r="R792" s="16" t="s">
        <v>1012</v>
      </c>
    </row>
    <row r="793" customFormat="false" ht="16" hidden="false" customHeight="false" outlineLevel="0" collapsed="false">
      <c r="R793" s="16" t="s">
        <v>1014</v>
      </c>
    </row>
    <row r="794" customFormat="false" ht="16" hidden="false" customHeight="false" outlineLevel="0" collapsed="false">
      <c r="R794" s="16" t="s">
        <v>1015</v>
      </c>
    </row>
    <row r="795" customFormat="false" ht="16" hidden="false" customHeight="false" outlineLevel="0" collapsed="false">
      <c r="R795" s="16" t="s">
        <v>1016</v>
      </c>
    </row>
    <row r="796" customFormat="false" ht="16" hidden="false" customHeight="false" outlineLevel="0" collapsed="false">
      <c r="R796" s="16" t="s">
        <v>1017</v>
      </c>
    </row>
    <row r="797" customFormat="false" ht="16" hidden="false" customHeight="false" outlineLevel="0" collapsed="false">
      <c r="R797" s="16" t="s">
        <v>1018</v>
      </c>
    </row>
    <row r="798" customFormat="false" ht="16" hidden="false" customHeight="false" outlineLevel="0" collapsed="false">
      <c r="R798" s="16" t="s">
        <v>4225</v>
      </c>
    </row>
    <row r="799" customFormat="false" ht="16" hidden="false" customHeight="false" outlineLevel="0" collapsed="false">
      <c r="R799" s="16" t="s">
        <v>1019</v>
      </c>
    </row>
    <row r="800" customFormat="false" ht="16" hidden="false" customHeight="false" outlineLevel="0" collapsed="false">
      <c r="R800" s="16" t="s">
        <v>1020</v>
      </c>
    </row>
    <row r="801" customFormat="false" ht="16" hidden="false" customHeight="false" outlineLevel="0" collapsed="false">
      <c r="R801" s="16" t="s">
        <v>1021</v>
      </c>
    </row>
    <row r="802" customFormat="false" ht="16" hidden="false" customHeight="false" outlineLevel="0" collapsed="false">
      <c r="R802" s="16" t="s">
        <v>1030</v>
      </c>
    </row>
    <row r="803" customFormat="false" ht="16" hidden="false" customHeight="false" outlineLevel="0" collapsed="false">
      <c r="R803" s="16" t="s">
        <v>1031</v>
      </c>
    </row>
    <row r="804" customFormat="false" ht="16" hidden="false" customHeight="false" outlineLevel="0" collapsed="false">
      <c r="R804" s="16" t="s">
        <v>1032</v>
      </c>
    </row>
    <row r="805" customFormat="false" ht="16" hidden="false" customHeight="false" outlineLevel="0" collapsed="false">
      <c r="R805" s="16" t="s">
        <v>4301</v>
      </c>
    </row>
    <row r="806" customFormat="false" ht="16" hidden="false" customHeight="false" outlineLevel="0" collapsed="false">
      <c r="R806" s="16" t="s">
        <v>1033</v>
      </c>
    </row>
    <row r="807" customFormat="false" ht="16" hidden="false" customHeight="false" outlineLevel="0" collapsed="false">
      <c r="R807" s="16" t="s">
        <v>1034</v>
      </c>
    </row>
    <row r="808" customFormat="false" ht="16" hidden="false" customHeight="false" outlineLevel="0" collapsed="false">
      <c r="R808" s="16" t="s">
        <v>4302</v>
      </c>
    </row>
    <row r="809" customFormat="false" ht="16" hidden="false" customHeight="false" outlineLevel="0" collapsed="false">
      <c r="R809" s="16" t="s">
        <v>1036</v>
      </c>
    </row>
    <row r="810" customFormat="false" ht="16" hidden="false" customHeight="false" outlineLevel="0" collapsed="false">
      <c r="R810" s="16" t="s">
        <v>1037</v>
      </c>
    </row>
    <row r="811" customFormat="false" ht="16" hidden="false" customHeight="false" outlineLevel="0" collapsed="false">
      <c r="R811" s="16" t="s">
        <v>1038</v>
      </c>
    </row>
    <row r="812" customFormat="false" ht="16" hidden="false" customHeight="false" outlineLevel="0" collapsed="false">
      <c r="R812" s="16" t="s">
        <v>4910</v>
      </c>
    </row>
    <row r="813" customFormat="false" ht="16" hidden="false" customHeight="false" outlineLevel="0" collapsed="false">
      <c r="R813" s="16" t="s">
        <v>1039</v>
      </c>
    </row>
    <row r="814" customFormat="false" ht="16" hidden="false" customHeight="false" outlineLevel="0" collapsed="false">
      <c r="R814" s="16" t="s">
        <v>1040</v>
      </c>
    </row>
    <row r="815" customFormat="false" ht="16" hidden="false" customHeight="false" outlineLevel="0" collapsed="false">
      <c r="R815" s="16" t="s">
        <v>1042</v>
      </c>
    </row>
    <row r="816" customFormat="false" ht="16" hidden="false" customHeight="false" outlineLevel="0" collapsed="false">
      <c r="R816" s="16" t="s">
        <v>1043</v>
      </c>
    </row>
    <row r="817" customFormat="false" ht="16" hidden="false" customHeight="false" outlineLevel="0" collapsed="false">
      <c r="R817" s="16" t="s">
        <v>1044</v>
      </c>
    </row>
    <row r="818" customFormat="false" ht="16" hidden="false" customHeight="false" outlineLevel="0" collapsed="false">
      <c r="R818" s="16" t="s">
        <v>1046</v>
      </c>
    </row>
    <row r="819" customFormat="false" ht="16" hidden="false" customHeight="false" outlineLevel="0" collapsed="false">
      <c r="R819" s="16" t="s">
        <v>1046</v>
      </c>
    </row>
    <row r="820" customFormat="false" ht="16" hidden="false" customHeight="false" outlineLevel="0" collapsed="false">
      <c r="R820" s="16" t="s">
        <v>1047</v>
      </c>
    </row>
    <row r="821" customFormat="false" ht="16" hidden="false" customHeight="false" outlineLevel="0" collapsed="false">
      <c r="R821" s="16" t="s">
        <v>1047</v>
      </c>
    </row>
    <row r="822" customFormat="false" ht="16" hidden="false" customHeight="false" outlineLevel="0" collapsed="false">
      <c r="R822" s="16" t="s">
        <v>1048</v>
      </c>
    </row>
    <row r="823" customFormat="false" ht="16" hidden="false" customHeight="false" outlineLevel="0" collapsed="false">
      <c r="R823" s="16" t="s">
        <v>1050</v>
      </c>
    </row>
    <row r="824" customFormat="false" ht="16" hidden="false" customHeight="false" outlineLevel="0" collapsed="false">
      <c r="R824" s="16" t="s">
        <v>1051</v>
      </c>
    </row>
    <row r="825" customFormat="false" ht="16" hidden="false" customHeight="false" outlineLevel="0" collapsed="false">
      <c r="R825" s="16" t="s">
        <v>1052</v>
      </c>
    </row>
    <row r="826" customFormat="false" ht="16" hidden="false" customHeight="false" outlineLevel="0" collapsed="false">
      <c r="R826" s="16" t="s">
        <v>1053</v>
      </c>
    </row>
    <row r="827" customFormat="false" ht="16" hidden="false" customHeight="false" outlineLevel="0" collapsed="false">
      <c r="R827" s="16" t="s">
        <v>1055</v>
      </c>
    </row>
    <row r="828" customFormat="false" ht="16" hidden="false" customHeight="false" outlineLevel="0" collapsed="false">
      <c r="R828" s="16" t="s">
        <v>1056</v>
      </c>
    </row>
    <row r="829" customFormat="false" ht="16" hidden="false" customHeight="false" outlineLevel="0" collapsed="false">
      <c r="R829" s="16" t="s">
        <v>1057</v>
      </c>
    </row>
    <row r="830" customFormat="false" ht="16" hidden="false" customHeight="false" outlineLevel="0" collapsed="false">
      <c r="R830" s="16" t="s">
        <v>1058</v>
      </c>
    </row>
    <row r="831" customFormat="false" ht="16" hidden="false" customHeight="false" outlineLevel="0" collapsed="false">
      <c r="R831" s="16" t="s">
        <v>1059</v>
      </c>
    </row>
    <row r="832" customFormat="false" ht="16" hidden="false" customHeight="false" outlineLevel="0" collapsed="false">
      <c r="R832" s="16" t="s">
        <v>1060</v>
      </c>
    </row>
    <row r="833" customFormat="false" ht="16" hidden="false" customHeight="false" outlineLevel="0" collapsed="false">
      <c r="R833" s="16" t="s">
        <v>1061</v>
      </c>
    </row>
    <row r="834" customFormat="false" ht="16" hidden="false" customHeight="false" outlineLevel="0" collapsed="false">
      <c r="R834" s="16" t="s">
        <v>1063</v>
      </c>
    </row>
    <row r="835" customFormat="false" ht="16" hidden="false" customHeight="false" outlineLevel="0" collapsed="false">
      <c r="R835" s="16" t="s">
        <v>1064</v>
      </c>
    </row>
    <row r="836" customFormat="false" ht="16" hidden="false" customHeight="false" outlineLevel="0" collapsed="false">
      <c r="R836" s="16" t="s">
        <v>1065</v>
      </c>
    </row>
    <row r="837" customFormat="false" ht="16" hidden="false" customHeight="false" outlineLevel="0" collapsed="false">
      <c r="R837" s="16" t="s">
        <v>1066</v>
      </c>
    </row>
    <row r="838" customFormat="false" ht="16" hidden="false" customHeight="false" outlineLevel="0" collapsed="false">
      <c r="R838" s="16" t="s">
        <v>1070</v>
      </c>
    </row>
    <row r="839" customFormat="false" ht="16" hidden="false" customHeight="false" outlineLevel="0" collapsed="false">
      <c r="R839" s="16" t="s">
        <v>1071</v>
      </c>
    </row>
    <row r="840" customFormat="false" ht="16" hidden="false" customHeight="false" outlineLevel="0" collapsed="false">
      <c r="R840" s="16" t="s">
        <v>1072</v>
      </c>
    </row>
    <row r="841" customFormat="false" ht="16" hidden="false" customHeight="false" outlineLevel="0" collapsed="false">
      <c r="R841" s="16" t="s">
        <v>1073</v>
      </c>
    </row>
    <row r="842" customFormat="false" ht="16" hidden="false" customHeight="false" outlineLevel="0" collapsed="false">
      <c r="R842" s="16" t="s">
        <v>1074</v>
      </c>
    </row>
    <row r="843" customFormat="false" ht="16" hidden="false" customHeight="false" outlineLevel="0" collapsed="false">
      <c r="R843" s="16" t="s">
        <v>1075</v>
      </c>
    </row>
    <row r="844" customFormat="false" ht="16" hidden="false" customHeight="false" outlineLevel="0" collapsed="false">
      <c r="R844" s="16" t="s">
        <v>1076</v>
      </c>
    </row>
    <row r="845" customFormat="false" ht="16" hidden="false" customHeight="false" outlineLevel="0" collapsed="false">
      <c r="R845" s="16" t="s">
        <v>1078</v>
      </c>
    </row>
    <row r="846" customFormat="false" ht="16" hidden="false" customHeight="false" outlineLevel="0" collapsed="false">
      <c r="R846" s="16" t="s">
        <v>1079</v>
      </c>
    </row>
    <row r="847" customFormat="false" ht="16" hidden="false" customHeight="false" outlineLevel="0" collapsed="false">
      <c r="R847" s="16" t="s">
        <v>1082</v>
      </c>
    </row>
    <row r="848" customFormat="false" ht="16" hidden="false" customHeight="false" outlineLevel="0" collapsed="false">
      <c r="R848" s="16" t="s">
        <v>1083</v>
      </c>
    </row>
    <row r="849" customFormat="false" ht="16" hidden="false" customHeight="false" outlineLevel="0" collapsed="false">
      <c r="R849" s="16" t="s">
        <v>1084</v>
      </c>
    </row>
    <row r="850" customFormat="false" ht="16" hidden="false" customHeight="false" outlineLevel="0" collapsed="false">
      <c r="R850" s="16" t="s">
        <v>1085</v>
      </c>
    </row>
    <row r="851" customFormat="false" ht="16" hidden="false" customHeight="false" outlineLevel="0" collapsed="false">
      <c r="R851" s="16" t="s">
        <v>1086</v>
      </c>
    </row>
    <row r="852" customFormat="false" ht="16" hidden="false" customHeight="false" outlineLevel="0" collapsed="false">
      <c r="R852" s="16" t="s">
        <v>1088</v>
      </c>
    </row>
    <row r="853" customFormat="false" ht="16" hidden="false" customHeight="false" outlineLevel="0" collapsed="false">
      <c r="R853" s="16" t="s">
        <v>1090</v>
      </c>
    </row>
    <row r="854" customFormat="false" ht="16" hidden="false" customHeight="false" outlineLevel="0" collapsed="false">
      <c r="R854" s="16" t="s">
        <v>1092</v>
      </c>
    </row>
    <row r="855" customFormat="false" ht="16" hidden="false" customHeight="false" outlineLevel="0" collapsed="false">
      <c r="R855" s="16" t="s">
        <v>1095</v>
      </c>
    </row>
    <row r="856" customFormat="false" ht="16" hidden="false" customHeight="false" outlineLevel="0" collapsed="false">
      <c r="R856" s="16" t="s">
        <v>1096</v>
      </c>
    </row>
    <row r="857" customFormat="false" ht="16" hidden="false" customHeight="false" outlineLevel="0" collapsed="false">
      <c r="R857" s="16" t="s">
        <v>1098</v>
      </c>
    </row>
    <row r="858" customFormat="false" ht="16" hidden="false" customHeight="false" outlineLevel="0" collapsed="false">
      <c r="R858" s="16" t="s">
        <v>1099</v>
      </c>
    </row>
    <row r="859" customFormat="false" ht="16" hidden="false" customHeight="false" outlineLevel="0" collapsed="false">
      <c r="R859" s="16" t="s">
        <v>1100</v>
      </c>
    </row>
    <row r="860" customFormat="false" ht="16" hidden="false" customHeight="false" outlineLevel="0" collapsed="false">
      <c r="R860" s="16" t="s">
        <v>2317</v>
      </c>
    </row>
    <row r="861" customFormat="false" ht="16" hidden="false" customHeight="false" outlineLevel="0" collapsed="false">
      <c r="R861" s="16" t="s">
        <v>2317</v>
      </c>
    </row>
    <row r="862" customFormat="false" ht="16" hidden="false" customHeight="false" outlineLevel="0" collapsed="false">
      <c r="R862" s="16" t="s">
        <v>2319</v>
      </c>
    </row>
    <row r="863" customFormat="false" ht="16" hidden="false" customHeight="false" outlineLevel="0" collapsed="false">
      <c r="R863" s="16" t="s">
        <v>2320</v>
      </c>
    </row>
    <row r="864" customFormat="false" ht="16" hidden="false" customHeight="false" outlineLevel="0" collapsed="false">
      <c r="R864" s="16" t="s">
        <v>2321</v>
      </c>
    </row>
    <row r="865" customFormat="false" ht="16" hidden="false" customHeight="false" outlineLevel="0" collapsed="false">
      <c r="R865" s="16" t="s">
        <v>2322</v>
      </c>
    </row>
    <row r="866" customFormat="false" ht="16" hidden="false" customHeight="false" outlineLevel="0" collapsed="false">
      <c r="R866" s="16" t="s">
        <v>2323</v>
      </c>
    </row>
    <row r="867" customFormat="false" ht="16" hidden="false" customHeight="false" outlineLevel="0" collapsed="false">
      <c r="R867" s="16" t="s">
        <v>2324</v>
      </c>
    </row>
    <row r="868" customFormat="false" ht="16" hidden="false" customHeight="false" outlineLevel="0" collapsed="false">
      <c r="R868" s="16" t="s">
        <v>2325</v>
      </c>
    </row>
    <row r="869" customFormat="false" ht="16" hidden="false" customHeight="false" outlineLevel="0" collapsed="false">
      <c r="R869" s="16" t="s">
        <v>2326</v>
      </c>
    </row>
    <row r="870" customFormat="false" ht="16" hidden="false" customHeight="false" outlineLevel="0" collapsed="false">
      <c r="R870" s="16" t="s">
        <v>2327</v>
      </c>
    </row>
    <row r="871" customFormat="false" ht="16" hidden="false" customHeight="false" outlineLevel="0" collapsed="false">
      <c r="R871" s="16" t="s">
        <v>2328</v>
      </c>
    </row>
    <row r="872" customFormat="false" ht="16" hidden="false" customHeight="false" outlineLevel="0" collapsed="false">
      <c r="R872" s="16" t="s">
        <v>2329</v>
      </c>
    </row>
    <row r="873" customFormat="false" ht="16" hidden="false" customHeight="false" outlineLevel="0" collapsed="false">
      <c r="R873" s="16" t="s">
        <v>2330</v>
      </c>
    </row>
    <row r="874" customFormat="false" ht="16" hidden="false" customHeight="false" outlineLevel="0" collapsed="false">
      <c r="R874" s="16" t="s">
        <v>2331</v>
      </c>
    </row>
    <row r="875" customFormat="false" ht="16" hidden="false" customHeight="false" outlineLevel="0" collapsed="false">
      <c r="R875" s="16" t="s">
        <v>2332</v>
      </c>
    </row>
    <row r="876" customFormat="false" ht="16" hidden="false" customHeight="false" outlineLevel="0" collapsed="false">
      <c r="R876" s="16" t="s">
        <v>2333</v>
      </c>
    </row>
    <row r="877" customFormat="false" ht="16" hidden="false" customHeight="false" outlineLevel="0" collapsed="false">
      <c r="R877" s="16" t="s">
        <v>2334</v>
      </c>
    </row>
    <row r="878" customFormat="false" ht="16" hidden="false" customHeight="false" outlineLevel="0" collapsed="false">
      <c r="R878" s="16" t="s">
        <v>2335</v>
      </c>
    </row>
    <row r="879" customFormat="false" ht="16" hidden="false" customHeight="false" outlineLevel="0" collapsed="false">
      <c r="R879" s="16" t="s">
        <v>4911</v>
      </c>
    </row>
    <row r="880" customFormat="false" ht="16" hidden="false" customHeight="false" outlineLevel="0" collapsed="false">
      <c r="R880" s="16" t="s">
        <v>2336</v>
      </c>
    </row>
    <row r="881" customFormat="false" ht="16" hidden="false" customHeight="false" outlineLevel="0" collapsed="false">
      <c r="R881" s="16" t="s">
        <v>2337</v>
      </c>
    </row>
    <row r="882" customFormat="false" ht="16" hidden="false" customHeight="false" outlineLevel="0" collapsed="false">
      <c r="R882" s="16" t="s">
        <v>4226</v>
      </c>
    </row>
    <row r="883" customFormat="false" ht="16" hidden="false" customHeight="false" outlineLevel="0" collapsed="false">
      <c r="R883" s="16" t="s">
        <v>2338</v>
      </c>
    </row>
    <row r="884" customFormat="false" ht="16" hidden="false" customHeight="false" outlineLevel="0" collapsed="false">
      <c r="R884" s="16" t="s">
        <v>2339</v>
      </c>
    </row>
    <row r="885" customFormat="false" ht="16" hidden="false" customHeight="false" outlineLevel="0" collapsed="false">
      <c r="R885" s="16" t="s">
        <v>2340</v>
      </c>
    </row>
    <row r="886" customFormat="false" ht="16" hidden="false" customHeight="false" outlineLevel="0" collapsed="false">
      <c r="R886" s="16" t="s">
        <v>2341</v>
      </c>
    </row>
    <row r="887" customFormat="false" ht="16" hidden="false" customHeight="false" outlineLevel="0" collapsed="false">
      <c r="R887" s="16" t="s">
        <v>2342</v>
      </c>
    </row>
    <row r="888" customFormat="false" ht="16" hidden="false" customHeight="false" outlineLevel="0" collapsed="false">
      <c r="R888" s="16" t="s">
        <v>2342</v>
      </c>
    </row>
    <row r="889" customFormat="false" ht="16" hidden="false" customHeight="false" outlineLevel="0" collapsed="false">
      <c r="R889" s="16" t="s">
        <v>2344</v>
      </c>
    </row>
    <row r="890" customFormat="false" ht="16" hidden="false" customHeight="false" outlineLevel="0" collapsed="false">
      <c r="R890" s="16" t="s">
        <v>4912</v>
      </c>
    </row>
    <row r="891" customFormat="false" ht="16" hidden="false" customHeight="false" outlineLevel="0" collapsed="false">
      <c r="R891" s="16" t="s">
        <v>2345</v>
      </c>
    </row>
    <row r="892" customFormat="false" ht="16" hidden="false" customHeight="false" outlineLevel="0" collapsed="false">
      <c r="R892" s="16" t="s">
        <v>2346</v>
      </c>
    </row>
    <row r="893" customFormat="false" ht="16" hidden="false" customHeight="false" outlineLevel="0" collapsed="false">
      <c r="R893" s="16" t="s">
        <v>2348</v>
      </c>
    </row>
    <row r="894" customFormat="false" ht="16" hidden="false" customHeight="false" outlineLevel="0" collapsed="false">
      <c r="R894" s="16" t="s">
        <v>2349</v>
      </c>
    </row>
    <row r="895" customFormat="false" ht="16" hidden="false" customHeight="false" outlineLevel="0" collapsed="false">
      <c r="R895" s="16" t="s">
        <v>2350</v>
      </c>
    </row>
    <row r="896" customFormat="false" ht="16" hidden="false" customHeight="false" outlineLevel="0" collapsed="false">
      <c r="R896" s="16" t="s">
        <v>2351</v>
      </c>
    </row>
    <row r="897" customFormat="false" ht="16" hidden="false" customHeight="false" outlineLevel="0" collapsed="false">
      <c r="R897" s="16" t="s">
        <v>2352</v>
      </c>
    </row>
    <row r="898" customFormat="false" ht="16" hidden="false" customHeight="false" outlineLevel="0" collapsed="false">
      <c r="R898" s="16" t="s">
        <v>4913</v>
      </c>
    </row>
    <row r="899" customFormat="false" ht="16" hidden="false" customHeight="false" outlineLevel="0" collapsed="false">
      <c r="R899" s="16" t="s">
        <v>2353</v>
      </c>
    </row>
    <row r="900" customFormat="false" ht="16" hidden="false" customHeight="false" outlineLevel="0" collapsed="false">
      <c r="R900" s="16" t="s">
        <v>2354</v>
      </c>
    </row>
    <row r="901" customFormat="false" ht="16" hidden="false" customHeight="false" outlineLevel="0" collapsed="false">
      <c r="R901" s="16" t="s">
        <v>2355</v>
      </c>
    </row>
    <row r="902" customFormat="false" ht="16" hidden="false" customHeight="false" outlineLevel="0" collapsed="false">
      <c r="R902" s="16" t="s">
        <v>2358</v>
      </c>
    </row>
    <row r="903" customFormat="false" ht="16" hidden="false" customHeight="false" outlineLevel="0" collapsed="false">
      <c r="R903" s="16" t="s">
        <v>4227</v>
      </c>
    </row>
    <row r="904" customFormat="false" ht="16" hidden="false" customHeight="false" outlineLevel="0" collapsed="false">
      <c r="R904" s="16" t="s">
        <v>2359</v>
      </c>
    </row>
    <row r="905" customFormat="false" ht="16" hidden="false" customHeight="false" outlineLevel="0" collapsed="false">
      <c r="R905" s="16" t="s">
        <v>2360</v>
      </c>
    </row>
    <row r="906" customFormat="false" ht="16" hidden="false" customHeight="false" outlineLevel="0" collapsed="false">
      <c r="R906" s="16" t="s">
        <v>4228</v>
      </c>
    </row>
    <row r="907" customFormat="false" ht="16" hidden="false" customHeight="false" outlineLevel="0" collapsed="false">
      <c r="R907" s="16" t="s">
        <v>2361</v>
      </c>
    </row>
    <row r="908" customFormat="false" ht="16" hidden="false" customHeight="false" outlineLevel="0" collapsed="false">
      <c r="R908" s="16" t="s">
        <v>2362</v>
      </c>
    </row>
    <row r="909" customFormat="false" ht="16" hidden="false" customHeight="false" outlineLevel="0" collapsed="false">
      <c r="R909" s="16" t="s">
        <v>2363</v>
      </c>
    </row>
    <row r="910" customFormat="false" ht="16" hidden="false" customHeight="false" outlineLevel="0" collapsed="false">
      <c r="R910" s="16" t="s">
        <v>2365</v>
      </c>
    </row>
    <row r="911" customFormat="false" ht="16" hidden="false" customHeight="false" outlineLevel="0" collapsed="false">
      <c r="R911" s="16" t="s">
        <v>2366</v>
      </c>
    </row>
    <row r="912" customFormat="false" ht="16" hidden="false" customHeight="false" outlineLevel="0" collapsed="false">
      <c r="R912" s="16" t="s">
        <v>2367</v>
      </c>
    </row>
    <row r="913" customFormat="false" ht="16" hidden="false" customHeight="false" outlineLevel="0" collapsed="false">
      <c r="R913" s="16" t="s">
        <v>2368</v>
      </c>
    </row>
    <row r="914" customFormat="false" ht="16" hidden="false" customHeight="false" outlineLevel="0" collapsed="false">
      <c r="R914" s="16" t="s">
        <v>2370</v>
      </c>
    </row>
    <row r="915" customFormat="false" ht="16" hidden="false" customHeight="false" outlineLevel="0" collapsed="false">
      <c r="R915" s="16" t="s">
        <v>2372</v>
      </c>
    </row>
    <row r="916" customFormat="false" ht="16" hidden="false" customHeight="false" outlineLevel="0" collapsed="false">
      <c r="R916" s="16" t="s">
        <v>2374</v>
      </c>
    </row>
    <row r="917" customFormat="false" ht="16" hidden="false" customHeight="false" outlineLevel="0" collapsed="false">
      <c r="R917" s="16" t="s">
        <v>2375</v>
      </c>
    </row>
    <row r="918" customFormat="false" ht="16" hidden="false" customHeight="false" outlineLevel="0" collapsed="false">
      <c r="R918" s="16" t="s">
        <v>2376</v>
      </c>
    </row>
    <row r="919" customFormat="false" ht="16" hidden="false" customHeight="false" outlineLevel="0" collapsed="false">
      <c r="R919" s="16" t="s">
        <v>2377</v>
      </c>
    </row>
    <row r="920" customFormat="false" ht="16" hidden="false" customHeight="false" outlineLevel="0" collapsed="false">
      <c r="R920" s="16" t="s">
        <v>2378</v>
      </c>
    </row>
    <row r="921" customFormat="false" ht="16" hidden="false" customHeight="false" outlineLevel="0" collapsed="false">
      <c r="R921" s="16" t="s">
        <v>2379</v>
      </c>
    </row>
    <row r="922" customFormat="false" ht="16" hidden="false" customHeight="false" outlineLevel="0" collapsed="false">
      <c r="R922" s="16" t="s">
        <v>2380</v>
      </c>
    </row>
    <row r="923" customFormat="false" ht="16" hidden="false" customHeight="false" outlineLevel="0" collapsed="false">
      <c r="R923" s="16" t="s">
        <v>2381</v>
      </c>
    </row>
    <row r="924" customFormat="false" ht="16" hidden="false" customHeight="false" outlineLevel="0" collapsed="false">
      <c r="R924" s="16" t="s">
        <v>2383</v>
      </c>
    </row>
    <row r="925" customFormat="false" ht="16" hidden="false" customHeight="false" outlineLevel="0" collapsed="false">
      <c r="R925" s="16" t="s">
        <v>2384</v>
      </c>
    </row>
    <row r="926" customFormat="false" ht="16" hidden="false" customHeight="false" outlineLevel="0" collapsed="false">
      <c r="R926" s="16" t="s">
        <v>2385</v>
      </c>
    </row>
    <row r="927" customFormat="false" ht="16" hidden="false" customHeight="false" outlineLevel="0" collapsed="false">
      <c r="R927" s="16" t="s">
        <v>2386</v>
      </c>
    </row>
    <row r="928" customFormat="false" ht="16" hidden="false" customHeight="false" outlineLevel="0" collapsed="false">
      <c r="R928" s="16" t="s">
        <v>2387</v>
      </c>
    </row>
    <row r="929" customFormat="false" ht="16" hidden="false" customHeight="false" outlineLevel="0" collapsed="false">
      <c r="R929" s="16" t="s">
        <v>2388</v>
      </c>
    </row>
    <row r="930" customFormat="false" ht="16" hidden="false" customHeight="false" outlineLevel="0" collapsed="false">
      <c r="R930" s="16" t="s">
        <v>4739</v>
      </c>
    </row>
    <row r="931" customFormat="false" ht="16" hidden="false" customHeight="false" outlineLevel="0" collapsed="false">
      <c r="R931" s="16" t="s">
        <v>2931</v>
      </c>
    </row>
    <row r="932" customFormat="false" ht="16" hidden="false" customHeight="false" outlineLevel="0" collapsed="false">
      <c r="R932" s="16" t="s">
        <v>4914</v>
      </c>
    </row>
    <row r="933" customFormat="false" ht="16" hidden="false" customHeight="false" outlineLevel="0" collapsed="false">
      <c r="R933" s="16" t="s">
        <v>2932</v>
      </c>
    </row>
    <row r="934" customFormat="false" ht="16" hidden="false" customHeight="false" outlineLevel="0" collapsed="false">
      <c r="R934" s="16" t="s">
        <v>2933</v>
      </c>
    </row>
    <row r="935" customFormat="false" ht="16" hidden="false" customHeight="false" outlineLevel="0" collapsed="false">
      <c r="R935" s="16" t="s">
        <v>2935</v>
      </c>
    </row>
    <row r="936" customFormat="false" ht="16" hidden="false" customHeight="false" outlineLevel="0" collapsed="false">
      <c r="R936" s="16" t="s">
        <v>2936</v>
      </c>
    </row>
    <row r="937" customFormat="false" ht="16" hidden="false" customHeight="false" outlineLevel="0" collapsed="false">
      <c r="R937" s="16" t="s">
        <v>2937</v>
      </c>
    </row>
    <row r="938" customFormat="false" ht="16" hidden="false" customHeight="false" outlineLevel="0" collapsed="false">
      <c r="R938" s="16" t="s">
        <v>2938</v>
      </c>
    </row>
    <row r="939" customFormat="false" ht="16" hidden="false" customHeight="false" outlineLevel="0" collapsed="false">
      <c r="R939" s="16" t="s">
        <v>2939</v>
      </c>
    </row>
    <row r="940" customFormat="false" ht="16" hidden="false" customHeight="false" outlineLevel="0" collapsed="false">
      <c r="R940" s="16" t="s">
        <v>2940</v>
      </c>
    </row>
    <row r="941" customFormat="false" ht="16" hidden="false" customHeight="false" outlineLevel="0" collapsed="false">
      <c r="R941" s="16" t="s">
        <v>2941</v>
      </c>
    </row>
    <row r="942" customFormat="false" ht="16" hidden="false" customHeight="false" outlineLevel="0" collapsed="false">
      <c r="R942" s="16" t="s">
        <v>2942</v>
      </c>
    </row>
    <row r="943" customFormat="false" ht="16" hidden="false" customHeight="false" outlineLevel="0" collapsed="false">
      <c r="R943" s="16" t="s">
        <v>2943</v>
      </c>
    </row>
    <row r="944" customFormat="false" ht="16" hidden="false" customHeight="false" outlineLevel="0" collapsed="false">
      <c r="R944" s="16" t="s">
        <v>2944</v>
      </c>
    </row>
    <row r="945" customFormat="false" ht="16" hidden="false" customHeight="false" outlineLevel="0" collapsed="false">
      <c r="R945" s="16" t="s">
        <v>2945</v>
      </c>
    </row>
    <row r="946" customFormat="false" ht="16" hidden="false" customHeight="false" outlineLevel="0" collapsed="false">
      <c r="R946" s="16" t="s">
        <v>2949</v>
      </c>
    </row>
    <row r="947" customFormat="false" ht="16" hidden="false" customHeight="false" outlineLevel="0" collapsed="false">
      <c r="R947" s="16" t="s">
        <v>2950</v>
      </c>
    </row>
    <row r="948" customFormat="false" ht="16" hidden="false" customHeight="false" outlineLevel="0" collapsed="false">
      <c r="R948" s="16" t="s">
        <v>2951</v>
      </c>
    </row>
    <row r="949" customFormat="false" ht="16" hidden="false" customHeight="false" outlineLevel="0" collapsed="false">
      <c r="R949" s="16" t="s">
        <v>2952</v>
      </c>
    </row>
    <row r="950" customFormat="false" ht="16" hidden="false" customHeight="false" outlineLevel="0" collapsed="false">
      <c r="R950" s="16" t="s">
        <v>2953</v>
      </c>
    </row>
    <row r="951" customFormat="false" ht="16" hidden="false" customHeight="false" outlineLevel="0" collapsed="false">
      <c r="R951" s="16" t="s">
        <v>2954</v>
      </c>
    </row>
    <row r="952" customFormat="false" ht="16" hidden="false" customHeight="false" outlineLevel="0" collapsed="false">
      <c r="R952" s="16" t="s">
        <v>2955</v>
      </c>
    </row>
    <row r="953" customFormat="false" ht="16" hidden="false" customHeight="false" outlineLevel="0" collapsed="false">
      <c r="R953" s="16" t="s">
        <v>4808</v>
      </c>
    </row>
    <row r="954" customFormat="false" ht="16" hidden="false" customHeight="false" outlineLevel="0" collapsed="false">
      <c r="R954" s="16" t="s">
        <v>2956</v>
      </c>
    </row>
    <row r="955" customFormat="false" ht="16" hidden="false" customHeight="false" outlineLevel="0" collapsed="false">
      <c r="R955" s="16" t="s">
        <v>2957</v>
      </c>
    </row>
    <row r="956" customFormat="false" ht="16" hidden="false" customHeight="false" outlineLevel="0" collapsed="false">
      <c r="R956" s="16" t="s">
        <v>2958</v>
      </c>
    </row>
    <row r="957" customFormat="false" ht="16" hidden="false" customHeight="false" outlineLevel="0" collapsed="false">
      <c r="R957" s="16" t="s">
        <v>2959</v>
      </c>
    </row>
    <row r="958" customFormat="false" ht="16" hidden="false" customHeight="false" outlineLevel="0" collapsed="false">
      <c r="R958" s="16" t="s">
        <v>2960</v>
      </c>
    </row>
    <row r="959" customFormat="false" ht="16" hidden="false" customHeight="false" outlineLevel="0" collapsed="false">
      <c r="R959" s="16" t="s">
        <v>2961</v>
      </c>
    </row>
    <row r="960" customFormat="false" ht="16" hidden="false" customHeight="false" outlineLevel="0" collapsed="false">
      <c r="R960" s="16" t="s">
        <v>2962</v>
      </c>
    </row>
    <row r="961" customFormat="false" ht="16" hidden="false" customHeight="false" outlineLevel="0" collapsed="false">
      <c r="R961" s="16" t="s">
        <v>2963</v>
      </c>
    </row>
    <row r="962" customFormat="false" ht="16" hidden="false" customHeight="false" outlineLevel="0" collapsed="false">
      <c r="R962" s="16" t="s">
        <v>2964</v>
      </c>
    </row>
    <row r="963" customFormat="false" ht="16" hidden="false" customHeight="false" outlineLevel="0" collapsed="false">
      <c r="R963" s="16" t="s">
        <v>2966</v>
      </c>
    </row>
    <row r="964" customFormat="false" ht="16" hidden="false" customHeight="false" outlineLevel="0" collapsed="false">
      <c r="R964" s="16" t="s">
        <v>2967</v>
      </c>
    </row>
    <row r="965" customFormat="false" ht="16" hidden="false" customHeight="false" outlineLevel="0" collapsed="false">
      <c r="R965" s="16" t="s">
        <v>2968</v>
      </c>
    </row>
    <row r="966" customFormat="false" ht="16" hidden="false" customHeight="false" outlineLevel="0" collapsed="false">
      <c r="R966" s="16" t="s">
        <v>4809</v>
      </c>
    </row>
    <row r="967" customFormat="false" ht="16" hidden="false" customHeight="false" outlineLevel="0" collapsed="false">
      <c r="R967" s="16" t="s">
        <v>2969</v>
      </c>
    </row>
    <row r="968" customFormat="false" ht="16" hidden="false" customHeight="false" outlineLevel="0" collapsed="false">
      <c r="R968" s="16" t="s">
        <v>2970</v>
      </c>
    </row>
    <row r="969" customFormat="false" ht="16" hidden="false" customHeight="false" outlineLevel="0" collapsed="false">
      <c r="R969" s="16" t="s">
        <v>2971</v>
      </c>
    </row>
    <row r="970" customFormat="false" ht="16" hidden="false" customHeight="false" outlineLevel="0" collapsed="false">
      <c r="R970" s="16" t="s">
        <v>2972</v>
      </c>
    </row>
    <row r="971" customFormat="false" ht="16" hidden="false" customHeight="false" outlineLevel="0" collapsed="false">
      <c r="R971" s="16" t="s">
        <v>2974</v>
      </c>
    </row>
    <row r="972" customFormat="false" ht="16" hidden="false" customHeight="false" outlineLevel="0" collapsed="false">
      <c r="R972" s="16" t="s">
        <v>2975</v>
      </c>
    </row>
    <row r="973" customFormat="false" ht="16" hidden="false" customHeight="false" outlineLevel="0" collapsed="false">
      <c r="R973" s="16" t="s">
        <v>2976</v>
      </c>
    </row>
    <row r="974" customFormat="false" ht="16" hidden="false" customHeight="false" outlineLevel="0" collapsed="false">
      <c r="R974" s="16" t="s">
        <v>2977</v>
      </c>
    </row>
    <row r="975" customFormat="false" ht="16" hidden="false" customHeight="false" outlineLevel="0" collapsed="false">
      <c r="R975" s="16" t="s">
        <v>2978</v>
      </c>
    </row>
    <row r="976" customFormat="false" ht="16" hidden="false" customHeight="false" outlineLevel="0" collapsed="false">
      <c r="R976" s="16" t="s">
        <v>4810</v>
      </c>
    </row>
    <row r="977" customFormat="false" ht="16" hidden="false" customHeight="false" outlineLevel="0" collapsed="false">
      <c r="R977" s="16" t="s">
        <v>2979</v>
      </c>
    </row>
    <row r="978" customFormat="false" ht="16" hidden="false" customHeight="false" outlineLevel="0" collapsed="false">
      <c r="R978" s="16" t="s">
        <v>2980</v>
      </c>
    </row>
    <row r="979" customFormat="false" ht="16" hidden="false" customHeight="false" outlineLevel="0" collapsed="false">
      <c r="R979" s="16" t="s">
        <v>4811</v>
      </c>
    </row>
    <row r="980" customFormat="false" ht="16" hidden="false" customHeight="false" outlineLevel="0" collapsed="false">
      <c r="R980" s="16" t="s">
        <v>2981</v>
      </c>
    </row>
    <row r="981" customFormat="false" ht="16" hidden="false" customHeight="false" outlineLevel="0" collapsed="false">
      <c r="R981" s="16" t="s">
        <v>2982</v>
      </c>
    </row>
    <row r="982" customFormat="false" ht="16" hidden="false" customHeight="false" outlineLevel="0" collapsed="false">
      <c r="R982" s="16" t="s">
        <v>2983</v>
      </c>
    </row>
    <row r="983" customFormat="false" ht="16" hidden="false" customHeight="false" outlineLevel="0" collapsed="false">
      <c r="R983" s="16" t="s">
        <v>2984</v>
      </c>
    </row>
    <row r="984" customFormat="false" ht="16" hidden="false" customHeight="false" outlineLevel="0" collapsed="false">
      <c r="R984" s="16" t="s">
        <v>2985</v>
      </c>
    </row>
    <row r="985" customFormat="false" ht="16" hidden="false" customHeight="false" outlineLevel="0" collapsed="false">
      <c r="R985" s="16" t="s">
        <v>2986</v>
      </c>
    </row>
    <row r="986" customFormat="false" ht="16" hidden="false" customHeight="false" outlineLevel="0" collapsed="false">
      <c r="R986" s="16" t="s">
        <v>2987</v>
      </c>
    </row>
    <row r="987" customFormat="false" ht="16" hidden="false" customHeight="false" outlineLevel="0" collapsed="false">
      <c r="R987" s="16" t="s">
        <v>2988</v>
      </c>
    </row>
    <row r="988" customFormat="false" ht="16" hidden="false" customHeight="false" outlineLevel="0" collapsed="false">
      <c r="R988" s="16" t="s">
        <v>2989</v>
      </c>
    </row>
    <row r="989" customFormat="false" ht="16" hidden="false" customHeight="false" outlineLevel="0" collapsed="false">
      <c r="R989" s="16" t="s">
        <v>2990</v>
      </c>
    </row>
    <row r="990" customFormat="false" ht="16" hidden="false" customHeight="false" outlineLevel="0" collapsed="false">
      <c r="R990" s="16" t="s">
        <v>2990</v>
      </c>
    </row>
    <row r="991" customFormat="false" ht="16" hidden="false" customHeight="false" outlineLevel="0" collapsed="false">
      <c r="R991" s="16" t="s">
        <v>2991</v>
      </c>
    </row>
    <row r="992" customFormat="false" ht="16" hidden="false" customHeight="false" outlineLevel="0" collapsed="false">
      <c r="R992" s="16" t="s">
        <v>2992</v>
      </c>
    </row>
    <row r="993" customFormat="false" ht="16" hidden="false" customHeight="false" outlineLevel="0" collapsed="false">
      <c r="R993" s="16" t="s">
        <v>2993</v>
      </c>
    </row>
    <row r="994" customFormat="false" ht="16" hidden="false" customHeight="false" outlineLevel="0" collapsed="false">
      <c r="R994" s="16" t="s">
        <v>2993</v>
      </c>
    </row>
    <row r="995" customFormat="false" ht="16" hidden="false" customHeight="false" outlineLevel="0" collapsed="false">
      <c r="R995" s="16" t="s">
        <v>2994</v>
      </c>
    </row>
    <row r="996" customFormat="false" ht="16" hidden="false" customHeight="false" outlineLevel="0" collapsed="false">
      <c r="R996" s="16" t="s">
        <v>2995</v>
      </c>
    </row>
    <row r="997" customFormat="false" ht="16" hidden="false" customHeight="false" outlineLevel="0" collapsed="false">
      <c r="R997" s="16" t="s">
        <v>2997</v>
      </c>
    </row>
    <row r="998" customFormat="false" ht="16" hidden="false" customHeight="false" outlineLevel="0" collapsed="false">
      <c r="R998" s="16" t="s">
        <v>4915</v>
      </c>
    </row>
    <row r="999" customFormat="false" ht="16" hidden="false" customHeight="false" outlineLevel="0" collapsed="false">
      <c r="R999" s="16" t="s">
        <v>2998</v>
      </c>
    </row>
    <row r="1000" customFormat="false" ht="16" hidden="false" customHeight="false" outlineLevel="0" collapsed="false">
      <c r="R1000" s="16" t="s">
        <v>2999</v>
      </c>
    </row>
    <row r="1001" customFormat="false" ht="16" hidden="false" customHeight="false" outlineLevel="0" collapsed="false">
      <c r="R1001" s="16" t="s">
        <v>4740</v>
      </c>
    </row>
    <row r="1002" customFormat="false" ht="16" hidden="false" customHeight="false" outlineLevel="0" collapsed="false">
      <c r="R1002" s="16" t="s">
        <v>3000</v>
      </c>
    </row>
    <row r="1003" customFormat="false" ht="16" hidden="false" customHeight="false" outlineLevel="0" collapsed="false">
      <c r="R1003" s="16" t="s">
        <v>3001</v>
      </c>
    </row>
    <row r="1004" customFormat="false" ht="16" hidden="false" customHeight="false" outlineLevel="0" collapsed="false">
      <c r="R1004" s="16" t="s">
        <v>3002</v>
      </c>
    </row>
    <row r="1005" customFormat="false" ht="16" hidden="false" customHeight="false" outlineLevel="0" collapsed="false">
      <c r="R1005" s="16" t="s">
        <v>3003</v>
      </c>
    </row>
    <row r="1006" customFormat="false" ht="16" hidden="false" customHeight="false" outlineLevel="0" collapsed="false">
      <c r="R1006" s="16" t="s">
        <v>3004</v>
      </c>
    </row>
    <row r="1007" customFormat="false" ht="16" hidden="false" customHeight="false" outlineLevel="0" collapsed="false">
      <c r="R1007" s="16" t="s">
        <v>3005</v>
      </c>
    </row>
    <row r="1008" customFormat="false" ht="16" hidden="false" customHeight="false" outlineLevel="0" collapsed="false">
      <c r="R1008" s="16" t="s">
        <v>3006</v>
      </c>
    </row>
    <row r="1009" customFormat="false" ht="16" hidden="false" customHeight="false" outlineLevel="0" collapsed="false">
      <c r="R1009" s="16" t="s">
        <v>3007</v>
      </c>
    </row>
    <row r="1010" customFormat="false" ht="16" hidden="false" customHeight="false" outlineLevel="0" collapsed="false">
      <c r="R1010" s="16" t="s">
        <v>1101</v>
      </c>
    </row>
    <row r="1011" customFormat="false" ht="16" hidden="false" customHeight="false" outlineLevel="0" collapsed="false">
      <c r="R1011" s="16" t="s">
        <v>1102</v>
      </c>
    </row>
    <row r="1012" customFormat="false" ht="16" hidden="false" customHeight="false" outlineLevel="0" collapsed="false">
      <c r="R1012" s="16" t="s">
        <v>1103</v>
      </c>
    </row>
    <row r="1013" customFormat="false" ht="16" hidden="false" customHeight="false" outlineLevel="0" collapsed="false">
      <c r="R1013" s="16" t="s">
        <v>1104</v>
      </c>
    </row>
    <row r="1014" customFormat="false" ht="16" hidden="false" customHeight="false" outlineLevel="0" collapsed="false">
      <c r="R1014" s="16" t="s">
        <v>1105</v>
      </c>
    </row>
    <row r="1015" customFormat="false" ht="16" hidden="false" customHeight="false" outlineLevel="0" collapsed="false">
      <c r="R1015" s="16" t="s">
        <v>1107</v>
      </c>
    </row>
    <row r="1016" customFormat="false" ht="16" hidden="false" customHeight="false" outlineLevel="0" collapsed="false">
      <c r="R1016" s="16" t="s">
        <v>1108</v>
      </c>
    </row>
    <row r="1017" customFormat="false" ht="16" hidden="false" customHeight="false" outlineLevel="0" collapsed="false">
      <c r="R1017" s="16" t="s">
        <v>1110</v>
      </c>
    </row>
    <row r="1018" customFormat="false" ht="16" hidden="false" customHeight="false" outlineLevel="0" collapsed="false">
      <c r="R1018" s="16" t="s">
        <v>1112</v>
      </c>
    </row>
    <row r="1019" customFormat="false" ht="16" hidden="false" customHeight="false" outlineLevel="0" collapsed="false">
      <c r="R1019" s="16" t="s">
        <v>1113</v>
      </c>
    </row>
    <row r="1020" customFormat="false" ht="16" hidden="false" customHeight="false" outlineLevel="0" collapsed="false">
      <c r="R1020" s="16" t="s">
        <v>1114</v>
      </c>
    </row>
    <row r="1021" customFormat="false" ht="16" hidden="false" customHeight="false" outlineLevel="0" collapsed="false">
      <c r="R1021" s="16" t="s">
        <v>1115</v>
      </c>
    </row>
    <row r="1022" customFormat="false" ht="16" hidden="false" customHeight="false" outlineLevel="0" collapsed="false">
      <c r="R1022" s="16" t="s">
        <v>1116</v>
      </c>
    </row>
    <row r="1023" customFormat="false" ht="16" hidden="false" customHeight="false" outlineLevel="0" collapsed="false">
      <c r="R1023" s="16" t="s">
        <v>1117</v>
      </c>
    </row>
    <row r="1024" customFormat="false" ht="16" hidden="false" customHeight="false" outlineLevel="0" collapsed="false">
      <c r="R1024" s="16" t="s">
        <v>1118</v>
      </c>
    </row>
    <row r="1025" customFormat="false" ht="16" hidden="false" customHeight="false" outlineLevel="0" collapsed="false">
      <c r="R1025" s="16" t="s">
        <v>1121</v>
      </c>
    </row>
    <row r="1026" customFormat="false" ht="16" hidden="false" customHeight="false" outlineLevel="0" collapsed="false">
      <c r="R1026" s="16" t="s">
        <v>1122</v>
      </c>
    </row>
    <row r="1027" customFormat="false" ht="16" hidden="false" customHeight="false" outlineLevel="0" collapsed="false">
      <c r="R1027" s="16" t="s">
        <v>1123</v>
      </c>
    </row>
    <row r="1028" customFormat="false" ht="16" hidden="false" customHeight="false" outlineLevel="0" collapsed="false">
      <c r="R1028" s="16" t="s">
        <v>1124</v>
      </c>
    </row>
    <row r="1029" customFormat="false" ht="16" hidden="false" customHeight="false" outlineLevel="0" collapsed="false">
      <c r="R1029" s="16" t="s">
        <v>1125</v>
      </c>
    </row>
    <row r="1030" customFormat="false" ht="16" hidden="false" customHeight="false" outlineLevel="0" collapsed="false">
      <c r="R1030" s="16" t="s">
        <v>1126</v>
      </c>
    </row>
    <row r="1031" customFormat="false" ht="16" hidden="false" customHeight="false" outlineLevel="0" collapsed="false">
      <c r="R1031" s="16" t="s">
        <v>1128</v>
      </c>
    </row>
    <row r="1032" customFormat="false" ht="16" hidden="false" customHeight="false" outlineLevel="0" collapsed="false">
      <c r="R1032" s="16" t="s">
        <v>4916</v>
      </c>
    </row>
    <row r="1033" customFormat="false" ht="16" hidden="false" customHeight="false" outlineLevel="0" collapsed="false">
      <c r="R1033" s="16" t="s">
        <v>1130</v>
      </c>
    </row>
    <row r="1034" customFormat="false" ht="16" hidden="false" customHeight="false" outlineLevel="0" collapsed="false">
      <c r="R1034" s="16" t="s">
        <v>1136</v>
      </c>
    </row>
    <row r="1035" customFormat="false" ht="16" hidden="false" customHeight="false" outlineLevel="0" collapsed="false">
      <c r="R1035" s="16" t="s">
        <v>1137</v>
      </c>
    </row>
    <row r="1036" customFormat="false" ht="16" hidden="false" customHeight="false" outlineLevel="0" collapsed="false">
      <c r="R1036" s="16" t="s">
        <v>1138</v>
      </c>
    </row>
    <row r="1037" customFormat="false" ht="16" hidden="false" customHeight="false" outlineLevel="0" collapsed="false">
      <c r="R1037" s="16" t="s">
        <v>1139</v>
      </c>
    </row>
    <row r="1038" customFormat="false" ht="16" hidden="false" customHeight="false" outlineLevel="0" collapsed="false">
      <c r="R1038" s="16" t="s">
        <v>1140</v>
      </c>
    </row>
    <row r="1039" customFormat="false" ht="16" hidden="false" customHeight="false" outlineLevel="0" collapsed="false">
      <c r="R1039" s="16" t="s">
        <v>1141</v>
      </c>
    </row>
    <row r="1040" customFormat="false" ht="16" hidden="false" customHeight="false" outlineLevel="0" collapsed="false">
      <c r="R1040" s="16" t="s">
        <v>1142</v>
      </c>
    </row>
    <row r="1041" customFormat="false" ht="16" hidden="false" customHeight="false" outlineLevel="0" collapsed="false">
      <c r="R1041" s="16" t="s">
        <v>1143</v>
      </c>
    </row>
    <row r="1042" customFormat="false" ht="16" hidden="false" customHeight="false" outlineLevel="0" collapsed="false">
      <c r="R1042" s="16" t="s">
        <v>1145</v>
      </c>
    </row>
    <row r="1043" customFormat="false" ht="16" hidden="false" customHeight="false" outlineLevel="0" collapsed="false">
      <c r="R1043" s="16" t="s">
        <v>1146</v>
      </c>
    </row>
    <row r="1044" customFormat="false" ht="16" hidden="false" customHeight="false" outlineLevel="0" collapsed="false">
      <c r="R1044" s="16" t="s">
        <v>1149</v>
      </c>
    </row>
    <row r="1045" customFormat="false" ht="16" hidden="false" customHeight="false" outlineLevel="0" collapsed="false">
      <c r="R1045" s="16" t="s">
        <v>1150</v>
      </c>
    </row>
    <row r="1046" customFormat="false" ht="16" hidden="false" customHeight="false" outlineLevel="0" collapsed="false">
      <c r="R1046" s="16" t="s">
        <v>1151</v>
      </c>
    </row>
    <row r="1047" customFormat="false" ht="16" hidden="false" customHeight="false" outlineLevel="0" collapsed="false">
      <c r="R1047" s="16" t="s">
        <v>1152</v>
      </c>
    </row>
    <row r="1048" customFormat="false" ht="16" hidden="false" customHeight="false" outlineLevel="0" collapsed="false">
      <c r="R1048" s="16" t="s">
        <v>1153</v>
      </c>
    </row>
    <row r="1049" customFormat="false" ht="16" hidden="false" customHeight="false" outlineLevel="0" collapsed="false">
      <c r="R1049" s="16" t="s">
        <v>1154</v>
      </c>
    </row>
    <row r="1050" customFormat="false" ht="16" hidden="false" customHeight="false" outlineLevel="0" collapsed="false">
      <c r="R1050" s="16" t="s">
        <v>1155</v>
      </c>
    </row>
    <row r="1051" customFormat="false" ht="16" hidden="false" customHeight="false" outlineLevel="0" collapsed="false">
      <c r="R1051" s="16" t="s">
        <v>1156</v>
      </c>
    </row>
    <row r="1052" customFormat="false" ht="16" hidden="false" customHeight="false" outlineLevel="0" collapsed="false">
      <c r="R1052" s="16" t="s">
        <v>1158</v>
      </c>
    </row>
    <row r="1053" customFormat="false" ht="16" hidden="false" customHeight="false" outlineLevel="0" collapsed="false">
      <c r="R1053" s="16" t="s">
        <v>1159</v>
      </c>
    </row>
    <row r="1054" customFormat="false" ht="16" hidden="false" customHeight="false" outlineLevel="0" collapsed="false">
      <c r="R1054" s="16" t="s">
        <v>1161</v>
      </c>
    </row>
    <row r="1055" customFormat="false" ht="16" hidden="false" customHeight="false" outlineLevel="0" collapsed="false">
      <c r="R1055" s="16" t="s">
        <v>1162</v>
      </c>
    </row>
    <row r="1056" customFormat="false" ht="16" hidden="false" customHeight="false" outlineLevel="0" collapsed="false">
      <c r="R1056" s="16" t="s">
        <v>1163</v>
      </c>
    </row>
    <row r="1057" customFormat="false" ht="16" hidden="false" customHeight="false" outlineLevel="0" collapsed="false">
      <c r="R1057" s="16" t="s">
        <v>4741</v>
      </c>
    </row>
    <row r="1058" customFormat="false" ht="16" hidden="false" customHeight="false" outlineLevel="0" collapsed="false">
      <c r="R1058" s="16" t="s">
        <v>4741</v>
      </c>
    </row>
    <row r="1059" customFormat="false" ht="16" hidden="false" customHeight="false" outlineLevel="0" collapsed="false">
      <c r="R1059" s="16" t="s">
        <v>1164</v>
      </c>
    </row>
    <row r="1060" customFormat="false" ht="16" hidden="false" customHeight="false" outlineLevel="0" collapsed="false">
      <c r="R1060" s="16" t="s">
        <v>1165</v>
      </c>
    </row>
    <row r="1061" customFormat="false" ht="16" hidden="false" customHeight="false" outlineLevel="0" collapsed="false">
      <c r="R1061" s="16" t="s">
        <v>1166</v>
      </c>
    </row>
    <row r="1062" customFormat="false" ht="16" hidden="false" customHeight="false" outlineLevel="0" collapsed="false">
      <c r="R1062" s="16" t="s">
        <v>1167</v>
      </c>
    </row>
    <row r="1063" customFormat="false" ht="16" hidden="false" customHeight="false" outlineLevel="0" collapsed="false">
      <c r="R1063" s="16" t="s">
        <v>1168</v>
      </c>
    </row>
    <row r="1064" customFormat="false" ht="16" hidden="false" customHeight="false" outlineLevel="0" collapsed="false">
      <c r="R1064" s="16" t="s">
        <v>1169</v>
      </c>
    </row>
    <row r="1065" customFormat="false" ht="16" hidden="false" customHeight="false" outlineLevel="0" collapsed="false">
      <c r="R1065" s="16" t="s">
        <v>3272</v>
      </c>
    </row>
    <row r="1066" customFormat="false" ht="16" hidden="false" customHeight="false" outlineLevel="0" collapsed="false">
      <c r="R1066" s="16" t="s">
        <v>1170</v>
      </c>
    </row>
    <row r="1067" customFormat="false" ht="16" hidden="false" customHeight="false" outlineLevel="0" collapsed="false">
      <c r="R1067" s="16" t="s">
        <v>1171</v>
      </c>
    </row>
    <row r="1068" customFormat="false" ht="16" hidden="false" customHeight="false" outlineLevel="0" collapsed="false">
      <c r="R1068" s="16" t="s">
        <v>1172</v>
      </c>
    </row>
    <row r="1069" customFormat="false" ht="16" hidden="false" customHeight="false" outlineLevel="0" collapsed="false">
      <c r="R1069" s="16" t="s">
        <v>1175</v>
      </c>
    </row>
    <row r="1070" customFormat="false" ht="16" hidden="false" customHeight="false" outlineLevel="0" collapsed="false">
      <c r="R1070" s="16" t="s">
        <v>1177</v>
      </c>
    </row>
    <row r="1071" customFormat="false" ht="16" hidden="false" customHeight="false" outlineLevel="0" collapsed="false">
      <c r="R1071" s="16" t="s">
        <v>1178</v>
      </c>
    </row>
    <row r="1072" customFormat="false" ht="16" hidden="false" customHeight="false" outlineLevel="0" collapsed="false">
      <c r="R1072" s="16" t="s">
        <v>1179</v>
      </c>
    </row>
    <row r="1073" customFormat="false" ht="16" hidden="false" customHeight="false" outlineLevel="0" collapsed="false">
      <c r="R1073" s="16" t="s">
        <v>4500</v>
      </c>
    </row>
    <row r="1074" customFormat="false" ht="16" hidden="false" customHeight="false" outlineLevel="0" collapsed="false">
      <c r="R1074" s="16" t="s">
        <v>4502</v>
      </c>
    </row>
    <row r="1075" customFormat="false" ht="16" hidden="false" customHeight="false" outlineLevel="0" collapsed="false">
      <c r="R1075" s="16" t="s">
        <v>4503</v>
      </c>
    </row>
    <row r="1076" customFormat="false" ht="16" hidden="false" customHeight="false" outlineLevel="0" collapsed="false">
      <c r="R1076" s="16" t="s">
        <v>4504</v>
      </c>
    </row>
    <row r="1077" customFormat="false" ht="16" hidden="false" customHeight="false" outlineLevel="0" collapsed="false">
      <c r="R1077" s="16" t="s">
        <v>4505</v>
      </c>
    </row>
    <row r="1078" customFormat="false" ht="16" hidden="false" customHeight="false" outlineLevel="0" collapsed="false">
      <c r="R1078" s="16" t="s">
        <v>4742</v>
      </c>
    </row>
    <row r="1079" customFormat="false" ht="16" hidden="false" customHeight="false" outlineLevel="0" collapsed="false">
      <c r="R1079" s="16" t="s">
        <v>4229</v>
      </c>
    </row>
    <row r="1080" customFormat="false" ht="16" hidden="false" customHeight="false" outlineLevel="0" collapsed="false">
      <c r="R1080" s="16" t="s">
        <v>4506</v>
      </c>
    </row>
    <row r="1081" customFormat="false" ht="16" hidden="false" customHeight="false" outlineLevel="0" collapsed="false">
      <c r="R1081" s="16" t="s">
        <v>4507</v>
      </c>
    </row>
    <row r="1082" customFormat="false" ht="16" hidden="false" customHeight="false" outlineLevel="0" collapsed="false">
      <c r="R1082" s="16" t="s">
        <v>4508</v>
      </c>
    </row>
    <row r="1083" customFormat="false" ht="16" hidden="false" customHeight="false" outlineLevel="0" collapsed="false">
      <c r="R1083" s="16" t="s">
        <v>4508</v>
      </c>
    </row>
    <row r="1084" customFormat="false" ht="16" hidden="false" customHeight="false" outlineLevel="0" collapsed="false">
      <c r="R1084" s="16" t="s">
        <v>4509</v>
      </c>
    </row>
    <row r="1085" customFormat="false" ht="16" hidden="false" customHeight="false" outlineLevel="0" collapsed="false">
      <c r="R1085" s="16" t="s">
        <v>4510</v>
      </c>
    </row>
    <row r="1086" customFormat="false" ht="16" hidden="false" customHeight="false" outlineLevel="0" collapsed="false">
      <c r="R1086" s="16" t="s">
        <v>4511</v>
      </c>
    </row>
    <row r="1087" customFormat="false" ht="16" hidden="false" customHeight="false" outlineLevel="0" collapsed="false">
      <c r="R1087" s="16" t="s">
        <v>4512</v>
      </c>
    </row>
    <row r="1088" customFormat="false" ht="16" hidden="false" customHeight="false" outlineLevel="0" collapsed="false">
      <c r="R1088" s="16" t="s">
        <v>4513</v>
      </c>
    </row>
    <row r="1089" customFormat="false" ht="16" hidden="false" customHeight="false" outlineLevel="0" collapsed="false">
      <c r="R1089" s="16" t="s">
        <v>4514</v>
      </c>
    </row>
    <row r="1090" customFormat="false" ht="16" hidden="false" customHeight="false" outlineLevel="0" collapsed="false">
      <c r="R1090" s="16" t="s">
        <v>4515</v>
      </c>
    </row>
    <row r="1091" customFormat="false" ht="16" hidden="false" customHeight="false" outlineLevel="0" collapsed="false">
      <c r="R1091" s="16" t="s">
        <v>4516</v>
      </c>
    </row>
    <row r="1092" customFormat="false" ht="16" hidden="false" customHeight="false" outlineLevel="0" collapsed="false">
      <c r="R1092" s="16" t="s">
        <v>4517</v>
      </c>
    </row>
    <row r="1093" customFormat="false" ht="16" hidden="false" customHeight="false" outlineLevel="0" collapsed="false">
      <c r="R1093" s="16" t="s">
        <v>4743</v>
      </c>
    </row>
    <row r="1094" customFormat="false" ht="16" hidden="false" customHeight="false" outlineLevel="0" collapsed="false">
      <c r="R1094" s="16" t="s">
        <v>4518</v>
      </c>
    </row>
    <row r="1095" customFormat="false" ht="16" hidden="false" customHeight="false" outlineLevel="0" collapsed="false">
      <c r="R1095" s="16" t="s">
        <v>4519</v>
      </c>
    </row>
    <row r="1096" customFormat="false" ht="16" hidden="false" customHeight="false" outlineLevel="0" collapsed="false">
      <c r="R1096" s="16" t="s">
        <v>4520</v>
      </c>
    </row>
    <row r="1097" customFormat="false" ht="16" hidden="false" customHeight="false" outlineLevel="0" collapsed="false">
      <c r="R1097" s="16" t="s">
        <v>4521</v>
      </c>
    </row>
    <row r="1098" customFormat="false" ht="16" hidden="false" customHeight="false" outlineLevel="0" collapsed="false">
      <c r="R1098" s="16" t="s">
        <v>4522</v>
      </c>
    </row>
    <row r="1099" customFormat="false" ht="16" hidden="false" customHeight="false" outlineLevel="0" collapsed="false">
      <c r="R1099" s="16" t="s">
        <v>4523</v>
      </c>
    </row>
    <row r="1100" customFormat="false" ht="16" hidden="false" customHeight="false" outlineLevel="0" collapsed="false">
      <c r="R1100" s="16" t="s">
        <v>4525</v>
      </c>
    </row>
    <row r="1101" customFormat="false" ht="16" hidden="false" customHeight="false" outlineLevel="0" collapsed="false">
      <c r="R1101" s="16" t="s">
        <v>4526</v>
      </c>
    </row>
    <row r="1102" customFormat="false" ht="16" hidden="false" customHeight="false" outlineLevel="0" collapsed="false">
      <c r="R1102" s="16" t="s">
        <v>4527</v>
      </c>
    </row>
    <row r="1103" customFormat="false" ht="16" hidden="false" customHeight="false" outlineLevel="0" collapsed="false">
      <c r="R1103" s="16" t="s">
        <v>4527</v>
      </c>
    </row>
    <row r="1104" customFormat="false" ht="16" hidden="false" customHeight="false" outlineLevel="0" collapsed="false">
      <c r="R1104" s="16" t="s">
        <v>4528</v>
      </c>
    </row>
    <row r="1105" customFormat="false" ht="16" hidden="false" customHeight="false" outlineLevel="0" collapsed="false">
      <c r="R1105" s="16" t="s">
        <v>4724</v>
      </c>
    </row>
    <row r="1106" customFormat="false" ht="16" hidden="false" customHeight="false" outlineLevel="0" collapsed="false">
      <c r="R1106" s="16" t="s">
        <v>4529</v>
      </c>
    </row>
    <row r="1107" customFormat="false" ht="16" hidden="false" customHeight="false" outlineLevel="0" collapsed="false">
      <c r="R1107" s="16" t="s">
        <v>4530</v>
      </c>
    </row>
    <row r="1108" customFormat="false" ht="16" hidden="false" customHeight="false" outlineLevel="0" collapsed="false">
      <c r="R1108" s="16" t="s">
        <v>4531</v>
      </c>
    </row>
    <row r="1109" customFormat="false" ht="16" hidden="false" customHeight="false" outlineLevel="0" collapsed="false">
      <c r="R1109" s="16" t="s">
        <v>4532</v>
      </c>
    </row>
    <row r="1110" customFormat="false" ht="16" hidden="false" customHeight="false" outlineLevel="0" collapsed="false">
      <c r="R1110" s="16" t="s">
        <v>4725</v>
      </c>
    </row>
    <row r="1111" customFormat="false" ht="16" hidden="false" customHeight="false" outlineLevel="0" collapsed="false">
      <c r="R1111" s="16" t="s">
        <v>4533</v>
      </c>
    </row>
    <row r="1112" customFormat="false" ht="16" hidden="false" customHeight="false" outlineLevel="0" collapsed="false">
      <c r="R1112" s="16" t="s">
        <v>4534</v>
      </c>
    </row>
    <row r="1113" customFormat="false" ht="16" hidden="false" customHeight="false" outlineLevel="0" collapsed="false">
      <c r="R1113" s="16" t="s">
        <v>4534</v>
      </c>
    </row>
    <row r="1114" customFormat="false" ht="16" hidden="false" customHeight="false" outlineLevel="0" collapsed="false">
      <c r="R1114" s="16" t="s">
        <v>4535</v>
      </c>
    </row>
    <row r="1115" customFormat="false" ht="16" hidden="false" customHeight="false" outlineLevel="0" collapsed="false">
      <c r="R1115" s="16" t="s">
        <v>4536</v>
      </c>
    </row>
    <row r="1116" customFormat="false" ht="16" hidden="false" customHeight="false" outlineLevel="0" collapsed="false">
      <c r="R1116" s="16" t="s">
        <v>4537</v>
      </c>
    </row>
    <row r="1117" customFormat="false" ht="16" hidden="false" customHeight="false" outlineLevel="0" collapsed="false">
      <c r="R1117" s="16" t="s">
        <v>4538</v>
      </c>
    </row>
    <row r="1118" customFormat="false" ht="16" hidden="false" customHeight="false" outlineLevel="0" collapsed="false">
      <c r="R1118" s="16" t="s">
        <v>4539</v>
      </c>
    </row>
    <row r="1119" customFormat="false" ht="16" hidden="false" customHeight="false" outlineLevel="0" collapsed="false">
      <c r="R1119" s="16" t="s">
        <v>4744</v>
      </c>
    </row>
    <row r="1120" customFormat="false" ht="16" hidden="false" customHeight="false" outlineLevel="0" collapsed="false">
      <c r="R1120" s="16" t="s">
        <v>4540</v>
      </c>
    </row>
    <row r="1121" customFormat="false" ht="16" hidden="false" customHeight="false" outlineLevel="0" collapsed="false">
      <c r="R1121" s="16" t="s">
        <v>4542</v>
      </c>
    </row>
    <row r="1122" customFormat="false" ht="16" hidden="false" customHeight="false" outlineLevel="0" collapsed="false">
      <c r="R1122" s="16" t="s">
        <v>4543</v>
      </c>
    </row>
    <row r="1123" customFormat="false" ht="16" hidden="false" customHeight="false" outlineLevel="0" collapsed="false">
      <c r="R1123" s="16" t="s">
        <v>4544</v>
      </c>
    </row>
    <row r="1124" customFormat="false" ht="16" hidden="false" customHeight="false" outlineLevel="0" collapsed="false">
      <c r="R1124" s="16" t="s">
        <v>4544</v>
      </c>
    </row>
    <row r="1125" customFormat="false" ht="16" hidden="false" customHeight="false" outlineLevel="0" collapsed="false">
      <c r="R1125" s="16" t="s">
        <v>4545</v>
      </c>
    </row>
    <row r="1126" customFormat="false" ht="16" hidden="false" customHeight="false" outlineLevel="0" collapsed="false">
      <c r="R1126" s="16" t="s">
        <v>4545</v>
      </c>
    </row>
    <row r="1127" customFormat="false" ht="16" hidden="false" customHeight="false" outlineLevel="0" collapsed="false">
      <c r="R1127" s="16" t="s">
        <v>4745</v>
      </c>
    </row>
    <row r="1128" customFormat="false" ht="16" hidden="false" customHeight="false" outlineLevel="0" collapsed="false">
      <c r="R1128" s="16" t="s">
        <v>4546</v>
      </c>
    </row>
    <row r="1129" customFormat="false" ht="16" hidden="false" customHeight="false" outlineLevel="0" collapsed="false">
      <c r="R1129" s="16" t="s">
        <v>4547</v>
      </c>
    </row>
    <row r="1130" customFormat="false" ht="16" hidden="false" customHeight="false" outlineLevel="0" collapsed="false">
      <c r="R1130" s="16" t="s">
        <v>4548</v>
      </c>
    </row>
    <row r="1131" customFormat="false" ht="16" hidden="false" customHeight="false" outlineLevel="0" collapsed="false">
      <c r="R1131" s="16" t="s">
        <v>4549</v>
      </c>
    </row>
    <row r="1132" customFormat="false" ht="16" hidden="false" customHeight="false" outlineLevel="0" collapsed="false">
      <c r="R1132" s="16" t="s">
        <v>4549</v>
      </c>
    </row>
    <row r="1133" customFormat="false" ht="16" hidden="false" customHeight="false" outlineLevel="0" collapsed="false">
      <c r="R1133" s="16" t="s">
        <v>4550</v>
      </c>
    </row>
    <row r="1134" customFormat="false" ht="16" hidden="false" customHeight="false" outlineLevel="0" collapsed="false">
      <c r="R1134" s="16" t="s">
        <v>4551</v>
      </c>
    </row>
    <row r="1135" customFormat="false" ht="16" hidden="false" customHeight="false" outlineLevel="0" collapsed="false">
      <c r="R1135" s="16" t="s">
        <v>4552</v>
      </c>
    </row>
    <row r="1136" customFormat="false" ht="16" hidden="false" customHeight="false" outlineLevel="0" collapsed="false">
      <c r="R1136" s="16" t="s">
        <v>4553</v>
      </c>
    </row>
    <row r="1137" customFormat="false" ht="16" hidden="false" customHeight="false" outlineLevel="0" collapsed="false">
      <c r="R1137" s="16" t="s">
        <v>4554</v>
      </c>
    </row>
    <row r="1138" customFormat="false" ht="16" hidden="false" customHeight="false" outlineLevel="0" collapsed="false">
      <c r="R1138" s="16" t="s">
        <v>4554</v>
      </c>
    </row>
    <row r="1139" customFormat="false" ht="16" hidden="false" customHeight="false" outlineLevel="0" collapsed="false">
      <c r="R1139" s="16" t="s">
        <v>4555</v>
      </c>
    </row>
    <row r="1140" customFormat="false" ht="16" hidden="false" customHeight="false" outlineLevel="0" collapsed="false">
      <c r="R1140" s="16" t="s">
        <v>4556</v>
      </c>
    </row>
    <row r="1141" customFormat="false" ht="16" hidden="false" customHeight="false" outlineLevel="0" collapsed="false">
      <c r="R1141" s="16" t="s">
        <v>4746</v>
      </c>
    </row>
    <row r="1142" customFormat="false" ht="16" hidden="false" customHeight="false" outlineLevel="0" collapsed="false">
      <c r="R1142" s="16" t="s">
        <v>4557</v>
      </c>
    </row>
    <row r="1143" customFormat="false" ht="16" hidden="false" customHeight="false" outlineLevel="0" collapsed="false">
      <c r="R1143" s="16" t="s">
        <v>4558</v>
      </c>
    </row>
    <row r="1144" customFormat="false" ht="16" hidden="false" customHeight="false" outlineLevel="0" collapsed="false">
      <c r="R1144" s="16" t="s">
        <v>4559</v>
      </c>
    </row>
    <row r="1145" customFormat="false" ht="16" hidden="false" customHeight="false" outlineLevel="0" collapsed="false">
      <c r="R1145" s="16" t="s">
        <v>4559</v>
      </c>
    </row>
    <row r="1146" customFormat="false" ht="16" hidden="false" customHeight="false" outlineLevel="0" collapsed="false">
      <c r="R1146" s="16" t="s">
        <v>4560</v>
      </c>
    </row>
    <row r="1147" customFormat="false" ht="16" hidden="false" customHeight="false" outlineLevel="0" collapsed="false">
      <c r="R1147" s="16" t="s">
        <v>4561</v>
      </c>
    </row>
    <row r="1148" customFormat="false" ht="16" hidden="false" customHeight="false" outlineLevel="0" collapsed="false">
      <c r="R1148" s="16" t="s">
        <v>4726</v>
      </c>
    </row>
    <row r="1149" customFormat="false" ht="16" hidden="false" customHeight="false" outlineLevel="0" collapsed="false">
      <c r="R1149" s="16" t="s">
        <v>4562</v>
      </c>
    </row>
    <row r="1150" customFormat="false" ht="16" hidden="false" customHeight="false" outlineLevel="0" collapsed="false">
      <c r="R1150" s="16" t="s">
        <v>4727</v>
      </c>
    </row>
    <row r="1151" customFormat="false" ht="16" hidden="false" customHeight="false" outlineLevel="0" collapsed="false">
      <c r="R1151" s="16" t="s">
        <v>4563</v>
      </c>
    </row>
    <row r="1152" customFormat="false" ht="16" hidden="false" customHeight="false" outlineLevel="0" collapsed="false">
      <c r="R1152" s="16" t="s">
        <v>4917</v>
      </c>
    </row>
    <row r="1153" customFormat="false" ht="16" hidden="false" customHeight="false" outlineLevel="0" collapsed="false">
      <c r="R1153" s="16" t="s">
        <v>4918</v>
      </c>
    </row>
    <row r="1154" customFormat="false" ht="16" hidden="false" customHeight="false" outlineLevel="0" collapsed="false">
      <c r="R1154" s="16" t="s">
        <v>4564</v>
      </c>
    </row>
    <row r="1155" customFormat="false" ht="16" hidden="false" customHeight="false" outlineLevel="0" collapsed="false">
      <c r="R1155" s="16" t="s">
        <v>2650</v>
      </c>
    </row>
    <row r="1156" customFormat="false" ht="16" hidden="false" customHeight="false" outlineLevel="0" collapsed="false">
      <c r="R1156" s="16" t="s">
        <v>4565</v>
      </c>
    </row>
    <row r="1157" customFormat="false" ht="16" hidden="false" customHeight="false" outlineLevel="0" collapsed="false">
      <c r="R1157" s="16" t="s">
        <v>4566</v>
      </c>
    </row>
    <row r="1158" customFormat="false" ht="16" hidden="false" customHeight="false" outlineLevel="0" collapsed="false">
      <c r="R1158" s="16" t="s">
        <v>4567</v>
      </c>
    </row>
    <row r="1159" customFormat="false" ht="16" hidden="false" customHeight="false" outlineLevel="0" collapsed="false">
      <c r="R1159" s="16" t="s">
        <v>4569</v>
      </c>
    </row>
    <row r="1160" customFormat="false" ht="16" hidden="false" customHeight="false" outlineLevel="0" collapsed="false">
      <c r="R1160" s="16" t="s">
        <v>4570</v>
      </c>
    </row>
    <row r="1161" customFormat="false" ht="16" hidden="false" customHeight="false" outlineLevel="0" collapsed="false">
      <c r="R1161" s="16" t="s">
        <v>2651</v>
      </c>
    </row>
    <row r="1162" customFormat="false" ht="16" hidden="false" customHeight="false" outlineLevel="0" collapsed="false">
      <c r="R1162" s="16" t="s">
        <v>2652</v>
      </c>
    </row>
    <row r="1163" customFormat="false" ht="16" hidden="false" customHeight="false" outlineLevel="0" collapsed="false">
      <c r="R1163" s="16" t="s">
        <v>4230</v>
      </c>
    </row>
    <row r="1164" customFormat="false" ht="16" hidden="false" customHeight="false" outlineLevel="0" collapsed="false">
      <c r="R1164" s="16" t="s">
        <v>2653</v>
      </c>
    </row>
    <row r="1165" customFormat="false" ht="16" hidden="false" customHeight="false" outlineLevel="0" collapsed="false">
      <c r="R1165" s="16" t="s">
        <v>2654</v>
      </c>
    </row>
    <row r="1166" customFormat="false" ht="16" hidden="false" customHeight="false" outlineLevel="0" collapsed="false">
      <c r="R1166" s="16" t="s">
        <v>2655</v>
      </c>
    </row>
    <row r="1167" customFormat="false" ht="16" hidden="false" customHeight="false" outlineLevel="0" collapsed="false">
      <c r="R1167" s="16" t="s">
        <v>2656</v>
      </c>
    </row>
    <row r="1168" customFormat="false" ht="16" hidden="false" customHeight="false" outlineLevel="0" collapsed="false">
      <c r="R1168" s="16" t="s">
        <v>1180</v>
      </c>
    </row>
    <row r="1169" customFormat="false" ht="16" hidden="false" customHeight="false" outlineLevel="0" collapsed="false">
      <c r="R1169" s="16" t="s">
        <v>1181</v>
      </c>
    </row>
    <row r="1170" customFormat="false" ht="16" hidden="false" customHeight="false" outlineLevel="0" collapsed="false">
      <c r="R1170" s="16" t="s">
        <v>1182</v>
      </c>
    </row>
    <row r="1171" customFormat="false" ht="16" hidden="false" customHeight="false" outlineLevel="0" collapsed="false">
      <c r="R1171" s="16" t="s">
        <v>1183</v>
      </c>
    </row>
    <row r="1172" customFormat="false" ht="16" hidden="false" customHeight="false" outlineLevel="0" collapsed="false">
      <c r="R1172" s="16" t="s">
        <v>1185</v>
      </c>
    </row>
    <row r="1173" customFormat="false" ht="16" hidden="false" customHeight="false" outlineLevel="0" collapsed="false">
      <c r="R1173" s="16" t="s">
        <v>1188</v>
      </c>
    </row>
    <row r="1174" customFormat="false" ht="16" hidden="false" customHeight="false" outlineLevel="0" collapsed="false">
      <c r="R1174" s="16" t="s">
        <v>3273</v>
      </c>
    </row>
    <row r="1175" customFormat="false" ht="16" hidden="false" customHeight="false" outlineLevel="0" collapsed="false">
      <c r="R1175" s="16" t="s">
        <v>3544</v>
      </c>
    </row>
    <row r="1176" customFormat="false" ht="16" hidden="false" customHeight="false" outlineLevel="0" collapsed="false">
      <c r="R1176" s="16" t="s">
        <v>1190</v>
      </c>
    </row>
    <row r="1177" customFormat="false" ht="16" hidden="false" customHeight="false" outlineLevel="0" collapsed="false">
      <c r="R1177" s="16" t="s">
        <v>1191</v>
      </c>
    </row>
    <row r="1178" customFormat="false" ht="16" hidden="false" customHeight="false" outlineLevel="0" collapsed="false">
      <c r="R1178" s="16" t="s">
        <v>1192</v>
      </c>
    </row>
    <row r="1179" customFormat="false" ht="16" hidden="false" customHeight="false" outlineLevel="0" collapsed="false">
      <c r="R1179" s="16" t="s">
        <v>1193</v>
      </c>
    </row>
    <row r="1180" customFormat="false" ht="16" hidden="false" customHeight="false" outlineLevel="0" collapsed="false">
      <c r="R1180" s="16" t="s">
        <v>1194</v>
      </c>
    </row>
    <row r="1181" customFormat="false" ht="16" hidden="false" customHeight="false" outlineLevel="0" collapsed="false">
      <c r="R1181" s="16" t="s">
        <v>1195</v>
      </c>
    </row>
    <row r="1182" customFormat="false" ht="16" hidden="false" customHeight="false" outlineLevel="0" collapsed="false">
      <c r="R1182" s="16" t="s">
        <v>5049</v>
      </c>
    </row>
    <row r="1183" customFormat="false" ht="16" hidden="false" customHeight="false" outlineLevel="0" collapsed="false">
      <c r="R1183" s="16" t="s">
        <v>1198</v>
      </c>
    </row>
    <row r="1184" customFormat="false" ht="16" hidden="false" customHeight="false" outlineLevel="0" collapsed="false">
      <c r="R1184" s="16" t="s">
        <v>1201</v>
      </c>
    </row>
    <row r="1185" customFormat="false" ht="16" hidden="false" customHeight="false" outlineLevel="0" collapsed="false">
      <c r="R1185" s="16" t="s">
        <v>1203</v>
      </c>
    </row>
    <row r="1186" customFormat="false" ht="16" hidden="false" customHeight="false" outlineLevel="0" collapsed="false">
      <c r="R1186" s="16" t="s">
        <v>4866</v>
      </c>
    </row>
    <row r="1187" customFormat="false" ht="16" hidden="false" customHeight="false" outlineLevel="0" collapsed="false">
      <c r="R1187" s="16" t="s">
        <v>1204</v>
      </c>
    </row>
    <row r="1188" customFormat="false" ht="16" hidden="false" customHeight="false" outlineLevel="0" collapsed="false">
      <c r="R1188" s="16" t="s">
        <v>1205</v>
      </c>
    </row>
    <row r="1189" customFormat="false" ht="16" hidden="false" customHeight="false" outlineLevel="0" collapsed="false">
      <c r="R1189" s="16" t="s">
        <v>1208</v>
      </c>
    </row>
    <row r="1190" customFormat="false" ht="16" hidden="false" customHeight="false" outlineLevel="0" collapsed="false">
      <c r="R1190" s="16" t="s">
        <v>1209</v>
      </c>
    </row>
    <row r="1191" customFormat="false" ht="16" hidden="false" customHeight="false" outlineLevel="0" collapsed="false">
      <c r="R1191" s="16" t="s">
        <v>1210</v>
      </c>
    </row>
    <row r="1192" customFormat="false" ht="16" hidden="false" customHeight="false" outlineLevel="0" collapsed="false">
      <c r="R1192" s="16" t="s">
        <v>1211</v>
      </c>
    </row>
    <row r="1193" customFormat="false" ht="16" hidden="false" customHeight="false" outlineLevel="0" collapsed="false">
      <c r="R1193" s="16" t="s">
        <v>1213</v>
      </c>
    </row>
    <row r="1194" customFormat="false" ht="16" hidden="false" customHeight="false" outlineLevel="0" collapsed="false">
      <c r="R1194" s="16" t="s">
        <v>1213</v>
      </c>
    </row>
    <row r="1195" customFormat="false" ht="16" hidden="false" customHeight="false" outlineLevel="0" collapsed="false">
      <c r="R1195" s="16" t="s">
        <v>1214</v>
      </c>
    </row>
    <row r="1196" customFormat="false" ht="16" hidden="false" customHeight="false" outlineLevel="0" collapsed="false">
      <c r="R1196" s="16" t="s">
        <v>1215</v>
      </c>
    </row>
    <row r="1197" customFormat="false" ht="16" hidden="false" customHeight="false" outlineLevel="0" collapsed="false">
      <c r="R1197" s="16" t="s">
        <v>1218</v>
      </c>
    </row>
    <row r="1198" customFormat="false" ht="16" hidden="false" customHeight="false" outlineLevel="0" collapsed="false">
      <c r="R1198" s="16" t="s">
        <v>1219</v>
      </c>
    </row>
    <row r="1199" customFormat="false" ht="16" hidden="false" customHeight="false" outlineLevel="0" collapsed="false">
      <c r="R1199" s="16" t="s">
        <v>1220</v>
      </c>
    </row>
    <row r="1200" customFormat="false" ht="16" hidden="false" customHeight="false" outlineLevel="0" collapsed="false">
      <c r="R1200" s="16" t="s">
        <v>1221</v>
      </c>
    </row>
    <row r="1201" customFormat="false" ht="16" hidden="false" customHeight="false" outlineLevel="0" collapsed="false">
      <c r="R1201" s="16" t="s">
        <v>1224</v>
      </c>
    </row>
    <row r="1202" customFormat="false" ht="16" hidden="false" customHeight="false" outlineLevel="0" collapsed="false">
      <c r="R1202" s="16" t="s">
        <v>1227</v>
      </c>
    </row>
    <row r="1203" customFormat="false" ht="16" hidden="false" customHeight="false" outlineLevel="0" collapsed="false">
      <c r="R1203" s="16" t="s">
        <v>1228</v>
      </c>
    </row>
    <row r="1204" customFormat="false" ht="16" hidden="false" customHeight="false" outlineLevel="0" collapsed="false">
      <c r="R1204" s="16" t="s">
        <v>4919</v>
      </c>
    </row>
    <row r="1205" customFormat="false" ht="16" hidden="false" customHeight="false" outlineLevel="0" collapsed="false">
      <c r="R1205" s="16" t="s">
        <v>1229</v>
      </c>
    </row>
    <row r="1206" customFormat="false" ht="16" hidden="false" customHeight="false" outlineLevel="0" collapsed="false">
      <c r="R1206" s="16" t="s">
        <v>1230</v>
      </c>
    </row>
    <row r="1207" customFormat="false" ht="16" hidden="false" customHeight="false" outlineLevel="0" collapsed="false">
      <c r="R1207" s="16" t="s">
        <v>1231</v>
      </c>
    </row>
    <row r="1208" customFormat="false" ht="16" hidden="false" customHeight="false" outlineLevel="0" collapsed="false">
      <c r="R1208" s="16" t="s">
        <v>1234</v>
      </c>
    </row>
    <row r="1209" customFormat="false" ht="16" hidden="false" customHeight="false" outlineLevel="0" collapsed="false">
      <c r="R1209" s="16" t="s">
        <v>1235</v>
      </c>
    </row>
    <row r="1210" customFormat="false" ht="16" hidden="false" customHeight="false" outlineLevel="0" collapsed="false">
      <c r="R1210" s="16" t="s">
        <v>1236</v>
      </c>
    </row>
    <row r="1211" customFormat="false" ht="16" hidden="false" customHeight="false" outlineLevel="0" collapsed="false">
      <c r="R1211" s="16" t="s">
        <v>1242</v>
      </c>
    </row>
    <row r="1212" customFormat="false" ht="16" hidden="false" customHeight="false" outlineLevel="0" collapsed="false">
      <c r="R1212" s="16" t="s">
        <v>1243</v>
      </c>
    </row>
    <row r="1213" customFormat="false" ht="16" hidden="false" customHeight="false" outlineLevel="0" collapsed="false">
      <c r="R1213" s="16" t="s">
        <v>1244</v>
      </c>
    </row>
    <row r="1214" customFormat="false" ht="16" hidden="false" customHeight="false" outlineLevel="0" collapsed="false">
      <c r="R1214" s="16" t="s">
        <v>1245</v>
      </c>
    </row>
    <row r="1215" customFormat="false" ht="16" hidden="false" customHeight="false" outlineLevel="0" collapsed="false">
      <c r="R1215" s="16" t="s">
        <v>1246</v>
      </c>
    </row>
    <row r="1216" customFormat="false" ht="16" hidden="false" customHeight="false" outlineLevel="0" collapsed="false">
      <c r="R1216" s="16" t="s">
        <v>1247</v>
      </c>
    </row>
    <row r="1217" customFormat="false" ht="16" hidden="false" customHeight="false" outlineLevel="0" collapsed="false">
      <c r="R1217" s="16" t="s">
        <v>1248</v>
      </c>
    </row>
    <row r="1218" customFormat="false" ht="16" hidden="false" customHeight="false" outlineLevel="0" collapsed="false">
      <c r="R1218" s="16" t="s">
        <v>1249</v>
      </c>
    </row>
    <row r="1219" customFormat="false" ht="16" hidden="false" customHeight="false" outlineLevel="0" collapsed="false">
      <c r="R1219" s="16" t="s">
        <v>1250</v>
      </c>
    </row>
    <row r="1220" customFormat="false" ht="16" hidden="false" customHeight="false" outlineLevel="0" collapsed="false">
      <c r="R1220" s="16" t="s">
        <v>1251</v>
      </c>
    </row>
    <row r="1221" customFormat="false" ht="16" hidden="false" customHeight="false" outlineLevel="0" collapsed="false">
      <c r="R1221" s="16" t="s">
        <v>1251</v>
      </c>
    </row>
    <row r="1222" customFormat="false" ht="16" hidden="false" customHeight="false" outlineLevel="0" collapsed="false">
      <c r="R1222" s="16" t="s">
        <v>1252</v>
      </c>
    </row>
    <row r="1223" customFormat="false" ht="16" hidden="false" customHeight="false" outlineLevel="0" collapsed="false">
      <c r="R1223" s="16" t="s">
        <v>1253</v>
      </c>
    </row>
    <row r="1224" customFormat="false" ht="16" hidden="false" customHeight="false" outlineLevel="0" collapsed="false">
      <c r="R1224" s="16" t="s">
        <v>4879</v>
      </c>
    </row>
    <row r="1225" customFormat="false" ht="16" hidden="false" customHeight="false" outlineLevel="0" collapsed="false">
      <c r="R1225" s="16" t="s">
        <v>4731</v>
      </c>
    </row>
    <row r="1226" customFormat="false" ht="16" hidden="false" customHeight="false" outlineLevel="0" collapsed="false">
      <c r="R1226" s="16" t="s">
        <v>5050</v>
      </c>
    </row>
    <row r="1227" customFormat="false" ht="16" hidden="false" customHeight="false" outlineLevel="0" collapsed="false">
      <c r="R1227" s="16" t="s">
        <v>4732</v>
      </c>
    </row>
    <row r="1228" customFormat="false" ht="16" hidden="false" customHeight="false" outlineLevel="0" collapsed="false">
      <c r="R1228" s="16" t="s">
        <v>4732</v>
      </c>
    </row>
    <row r="1229" customFormat="false" ht="16" hidden="false" customHeight="false" outlineLevel="0" collapsed="false">
      <c r="R1229" s="16" t="s">
        <v>1256</v>
      </c>
    </row>
    <row r="1230" customFormat="false" ht="16" hidden="false" customHeight="false" outlineLevel="0" collapsed="false">
      <c r="R1230" s="16" t="s">
        <v>1258</v>
      </c>
    </row>
    <row r="1231" customFormat="false" ht="16" hidden="false" customHeight="false" outlineLevel="0" collapsed="false">
      <c r="R1231" s="16" t="s">
        <v>1257</v>
      </c>
    </row>
    <row r="1232" customFormat="false" ht="16" hidden="false" customHeight="false" outlineLevel="0" collapsed="false">
      <c r="R1232" s="16" t="s">
        <v>1259</v>
      </c>
    </row>
    <row r="1233" customFormat="false" ht="16" hidden="false" customHeight="false" outlineLevel="0" collapsed="false">
      <c r="R1233" s="16" t="s">
        <v>1260</v>
      </c>
    </row>
    <row r="1234" customFormat="false" ht="16" hidden="false" customHeight="false" outlineLevel="0" collapsed="false">
      <c r="R1234" s="16" t="s">
        <v>4303</v>
      </c>
    </row>
    <row r="1235" customFormat="false" ht="16" hidden="false" customHeight="false" outlineLevel="0" collapsed="false">
      <c r="R1235" s="16" t="s">
        <v>4733</v>
      </c>
    </row>
    <row r="1236" customFormat="false" ht="16" hidden="false" customHeight="false" outlineLevel="0" collapsed="false">
      <c r="R1236" s="16" t="s">
        <v>1261</v>
      </c>
    </row>
    <row r="1237" customFormat="false" ht="16" hidden="false" customHeight="false" outlineLevel="0" collapsed="false">
      <c r="R1237" s="16" t="s">
        <v>3545</v>
      </c>
    </row>
    <row r="1238" customFormat="false" ht="16" hidden="false" customHeight="false" outlineLevel="0" collapsed="false">
      <c r="R1238" s="16" t="s">
        <v>1262</v>
      </c>
    </row>
    <row r="1239" customFormat="false" ht="16" hidden="false" customHeight="false" outlineLevel="0" collapsed="false">
      <c r="R1239" s="16" t="s">
        <v>1263</v>
      </c>
    </row>
    <row r="1240" customFormat="false" ht="16" hidden="false" customHeight="false" outlineLevel="0" collapsed="false">
      <c r="R1240" s="16" t="s">
        <v>1264</v>
      </c>
    </row>
    <row r="1241" customFormat="false" ht="16" hidden="false" customHeight="false" outlineLevel="0" collapsed="false">
      <c r="R1241" s="16" t="s">
        <v>1265</v>
      </c>
    </row>
    <row r="1242" customFormat="false" ht="16" hidden="false" customHeight="false" outlineLevel="0" collapsed="false">
      <c r="R1242" s="16" t="s">
        <v>4304</v>
      </c>
    </row>
    <row r="1243" customFormat="false" ht="16" hidden="false" customHeight="false" outlineLevel="0" collapsed="false">
      <c r="R1243" s="16" t="s">
        <v>1267</v>
      </c>
    </row>
    <row r="1244" customFormat="false" ht="16" hidden="false" customHeight="false" outlineLevel="0" collapsed="false">
      <c r="R1244" s="16" t="s">
        <v>1268</v>
      </c>
    </row>
    <row r="1245" customFormat="false" ht="16" hidden="false" customHeight="false" outlineLevel="0" collapsed="false">
      <c r="R1245" s="16" t="s">
        <v>2657</v>
      </c>
    </row>
    <row r="1246" customFormat="false" ht="16" hidden="false" customHeight="false" outlineLevel="0" collapsed="false">
      <c r="R1246" s="16" t="s">
        <v>1269</v>
      </c>
    </row>
    <row r="1247" customFormat="false" ht="16" hidden="false" customHeight="false" outlineLevel="0" collapsed="false">
      <c r="R1247" s="16" t="s">
        <v>1270</v>
      </c>
    </row>
    <row r="1248" customFormat="false" ht="16" hidden="false" customHeight="false" outlineLevel="0" collapsed="false">
      <c r="R1248" s="16" t="s">
        <v>1271</v>
      </c>
    </row>
    <row r="1249" customFormat="false" ht="16" hidden="false" customHeight="false" outlineLevel="0" collapsed="false">
      <c r="R1249" s="16" t="s">
        <v>4734</v>
      </c>
    </row>
    <row r="1250" customFormat="false" ht="16" hidden="false" customHeight="false" outlineLevel="0" collapsed="false">
      <c r="R1250" s="16" t="s">
        <v>1272</v>
      </c>
    </row>
    <row r="1251" customFormat="false" ht="16" hidden="false" customHeight="false" outlineLevel="0" collapsed="false">
      <c r="R1251" s="16" t="s">
        <v>1273</v>
      </c>
    </row>
    <row r="1252" customFormat="false" ht="16" hidden="false" customHeight="false" outlineLevel="0" collapsed="false">
      <c r="R1252" s="16" t="s">
        <v>3546</v>
      </c>
    </row>
    <row r="1253" customFormat="false" ht="16" hidden="false" customHeight="false" outlineLevel="0" collapsed="false">
      <c r="R1253" s="16" t="s">
        <v>1276</v>
      </c>
    </row>
    <row r="1254" customFormat="false" ht="16" hidden="false" customHeight="false" outlineLevel="0" collapsed="false">
      <c r="R1254" s="16" t="s">
        <v>1278</v>
      </c>
    </row>
    <row r="1255" customFormat="false" ht="16" hidden="false" customHeight="false" outlineLevel="0" collapsed="false">
      <c r="R1255" s="16" t="s">
        <v>1280</v>
      </c>
    </row>
    <row r="1256" customFormat="false" ht="16" hidden="false" customHeight="false" outlineLevel="0" collapsed="false">
      <c r="R1256" s="16" t="s">
        <v>1281</v>
      </c>
    </row>
    <row r="1257" customFormat="false" ht="16" hidden="false" customHeight="false" outlineLevel="0" collapsed="false">
      <c r="R1257" s="16" t="s">
        <v>1282</v>
      </c>
    </row>
    <row r="1258" customFormat="false" ht="16" hidden="false" customHeight="false" outlineLevel="0" collapsed="false">
      <c r="R1258" s="16" t="s">
        <v>4920</v>
      </c>
    </row>
    <row r="1259" customFormat="false" ht="16" hidden="false" customHeight="false" outlineLevel="0" collapsed="false">
      <c r="R1259" s="16" t="s">
        <v>1283</v>
      </c>
    </row>
    <row r="1260" customFormat="false" ht="16" hidden="false" customHeight="false" outlineLevel="0" collapsed="false">
      <c r="R1260" s="16" t="s">
        <v>4735</v>
      </c>
    </row>
    <row r="1261" customFormat="false" ht="16" hidden="false" customHeight="false" outlineLevel="0" collapsed="false">
      <c r="R1261" s="16" t="s">
        <v>1284</v>
      </c>
    </row>
    <row r="1262" customFormat="false" ht="16" hidden="false" customHeight="false" outlineLevel="0" collapsed="false">
      <c r="R1262" s="16" t="s">
        <v>1285</v>
      </c>
    </row>
    <row r="1263" customFormat="false" ht="16" hidden="false" customHeight="false" outlineLevel="0" collapsed="false">
      <c r="R1263" s="16" t="s">
        <v>1286</v>
      </c>
    </row>
    <row r="1264" customFormat="false" ht="16" hidden="false" customHeight="false" outlineLevel="0" collapsed="false">
      <c r="R1264" s="16" t="s">
        <v>1287</v>
      </c>
    </row>
    <row r="1265" customFormat="false" ht="16" hidden="false" customHeight="false" outlineLevel="0" collapsed="false">
      <c r="R1265" s="16" t="s">
        <v>1288</v>
      </c>
    </row>
    <row r="1266" customFormat="false" ht="16" hidden="false" customHeight="false" outlineLevel="0" collapsed="false">
      <c r="R1266" s="16" t="s">
        <v>1289</v>
      </c>
    </row>
    <row r="1267" customFormat="false" ht="16" hidden="false" customHeight="false" outlineLevel="0" collapsed="false">
      <c r="R1267" s="16" t="s">
        <v>1290</v>
      </c>
    </row>
    <row r="1268" customFormat="false" ht="16" hidden="false" customHeight="false" outlineLevel="0" collapsed="false">
      <c r="R1268" s="16" t="s">
        <v>1291</v>
      </c>
    </row>
    <row r="1269" customFormat="false" ht="16" hidden="false" customHeight="false" outlineLevel="0" collapsed="false">
      <c r="R1269" s="16" t="s">
        <v>1293</v>
      </c>
    </row>
    <row r="1270" customFormat="false" ht="16" hidden="false" customHeight="false" outlineLevel="0" collapsed="false">
      <c r="R1270" s="16" t="s">
        <v>3547</v>
      </c>
    </row>
    <row r="1271" customFormat="false" ht="16" hidden="false" customHeight="false" outlineLevel="0" collapsed="false">
      <c r="R1271" s="16" t="s">
        <v>3274</v>
      </c>
    </row>
    <row r="1272" customFormat="false" ht="16" hidden="false" customHeight="false" outlineLevel="0" collapsed="false">
      <c r="R1272" s="16" t="s">
        <v>1294</v>
      </c>
    </row>
    <row r="1273" customFormat="false" ht="16" hidden="false" customHeight="false" outlineLevel="0" collapsed="false">
      <c r="R1273" s="16" t="s">
        <v>1295</v>
      </c>
    </row>
    <row r="1274" customFormat="false" ht="16" hidden="false" customHeight="false" outlineLevel="0" collapsed="false">
      <c r="R1274" s="16" t="s">
        <v>3548</v>
      </c>
    </row>
    <row r="1275" customFormat="false" ht="16" hidden="false" customHeight="false" outlineLevel="0" collapsed="false">
      <c r="R1275" s="16" t="s">
        <v>1297</v>
      </c>
    </row>
    <row r="1276" customFormat="false" ht="16" hidden="false" customHeight="false" outlineLevel="0" collapsed="false">
      <c r="R1276" s="16" t="s">
        <v>1296</v>
      </c>
    </row>
    <row r="1277" customFormat="false" ht="16" hidden="false" customHeight="false" outlineLevel="0" collapsed="false">
      <c r="R1277" s="16" t="s">
        <v>1299</v>
      </c>
    </row>
    <row r="1278" customFormat="false" ht="16" hidden="false" customHeight="false" outlineLevel="0" collapsed="false">
      <c r="R1278" s="16" t="s">
        <v>1298</v>
      </c>
    </row>
    <row r="1279" customFormat="false" ht="16" hidden="false" customHeight="false" outlineLevel="0" collapsed="false">
      <c r="R1279" s="16" t="s">
        <v>1300</v>
      </c>
    </row>
    <row r="1280" customFormat="false" ht="16" hidden="false" customHeight="false" outlineLevel="0" collapsed="false">
      <c r="R1280" s="16" t="s">
        <v>4880</v>
      </c>
    </row>
    <row r="1281" customFormat="false" ht="16" hidden="false" customHeight="false" outlineLevel="0" collapsed="false">
      <c r="R1281" s="16" t="s">
        <v>1302</v>
      </c>
    </row>
    <row r="1282" customFormat="false" ht="16" hidden="false" customHeight="false" outlineLevel="0" collapsed="false">
      <c r="R1282" s="16" t="s">
        <v>1303</v>
      </c>
    </row>
    <row r="1283" customFormat="false" ht="16" hidden="false" customHeight="false" outlineLevel="0" collapsed="false">
      <c r="R1283" s="16" t="s">
        <v>1304</v>
      </c>
    </row>
    <row r="1284" customFormat="false" ht="16" hidden="false" customHeight="false" outlineLevel="0" collapsed="false">
      <c r="R1284" s="16" t="s">
        <v>1306</v>
      </c>
    </row>
    <row r="1285" customFormat="false" ht="16" hidden="false" customHeight="false" outlineLevel="0" collapsed="false">
      <c r="R1285" s="16" t="s">
        <v>1307</v>
      </c>
    </row>
    <row r="1286" customFormat="false" ht="16" hidden="false" customHeight="false" outlineLevel="0" collapsed="false">
      <c r="R1286" s="16" t="s">
        <v>5052</v>
      </c>
    </row>
    <row r="1287" customFormat="false" ht="16" hidden="false" customHeight="false" outlineLevel="0" collapsed="false">
      <c r="R1287" s="16" t="s">
        <v>3275</v>
      </c>
    </row>
    <row r="1288" customFormat="false" ht="16" hidden="false" customHeight="false" outlineLevel="0" collapsed="false">
      <c r="R1288" s="16" t="s">
        <v>3276</v>
      </c>
    </row>
    <row r="1289" customFormat="false" ht="16" hidden="false" customHeight="false" outlineLevel="0" collapsed="false">
      <c r="R1289" s="16" t="s">
        <v>1308</v>
      </c>
    </row>
    <row r="1290" customFormat="false" ht="16" hidden="false" customHeight="false" outlineLevel="0" collapsed="false">
      <c r="R1290" s="16" t="s">
        <v>1309</v>
      </c>
    </row>
    <row r="1291" customFormat="false" ht="16" hidden="false" customHeight="false" outlineLevel="0" collapsed="false">
      <c r="R1291" s="16" t="s">
        <v>1310</v>
      </c>
    </row>
    <row r="1292" customFormat="false" ht="16" hidden="false" customHeight="false" outlineLevel="0" collapsed="false">
      <c r="R1292" s="16" t="s">
        <v>1311</v>
      </c>
    </row>
    <row r="1293" customFormat="false" ht="16" hidden="false" customHeight="false" outlineLevel="0" collapsed="false">
      <c r="R1293" s="16" t="s">
        <v>1312</v>
      </c>
    </row>
    <row r="1294" customFormat="false" ht="16" hidden="false" customHeight="false" outlineLevel="0" collapsed="false">
      <c r="R1294" s="16" t="s">
        <v>1313</v>
      </c>
    </row>
    <row r="1295" customFormat="false" ht="16" hidden="false" customHeight="false" outlineLevel="0" collapsed="false">
      <c r="R1295" s="16" t="s">
        <v>1314</v>
      </c>
    </row>
    <row r="1296" customFormat="false" ht="16" hidden="false" customHeight="false" outlineLevel="0" collapsed="false">
      <c r="R1296" s="16" t="s">
        <v>1315</v>
      </c>
    </row>
    <row r="1297" customFormat="false" ht="16" hidden="false" customHeight="false" outlineLevel="0" collapsed="false">
      <c r="R1297" s="16" t="s">
        <v>4921</v>
      </c>
    </row>
    <row r="1298" customFormat="false" ht="16" hidden="false" customHeight="false" outlineLevel="0" collapsed="false">
      <c r="R1298" s="16" t="s">
        <v>4865</v>
      </c>
    </row>
    <row r="1299" customFormat="false" ht="16" hidden="false" customHeight="false" outlineLevel="0" collapsed="false">
      <c r="R1299" s="16" t="s">
        <v>3277</v>
      </c>
    </row>
    <row r="1300" customFormat="false" ht="16" hidden="false" customHeight="false" outlineLevel="0" collapsed="false">
      <c r="R1300" s="16" t="s">
        <v>4747</v>
      </c>
    </row>
    <row r="1301" customFormat="false" ht="16" hidden="false" customHeight="false" outlineLevel="0" collapsed="false">
      <c r="R1301" s="16" t="s">
        <v>3279</v>
      </c>
    </row>
    <row r="1302" customFormat="false" ht="16" hidden="false" customHeight="false" outlineLevel="0" collapsed="false">
      <c r="R1302" s="16" t="s">
        <v>3280</v>
      </c>
    </row>
    <row r="1303" customFormat="false" ht="16" hidden="false" customHeight="false" outlineLevel="0" collapsed="false">
      <c r="R1303" s="16" t="s">
        <v>3281</v>
      </c>
    </row>
    <row r="1304" customFormat="false" ht="16" hidden="false" customHeight="false" outlineLevel="0" collapsed="false">
      <c r="R1304" s="16" t="s">
        <v>3282</v>
      </c>
    </row>
    <row r="1305" customFormat="false" ht="16" hidden="false" customHeight="false" outlineLevel="0" collapsed="false">
      <c r="R1305" s="16" t="s">
        <v>3283</v>
      </c>
    </row>
    <row r="1306" customFormat="false" ht="16" hidden="false" customHeight="false" outlineLevel="0" collapsed="false">
      <c r="R1306" s="16" t="s">
        <v>3284</v>
      </c>
    </row>
    <row r="1307" customFormat="false" ht="16" hidden="false" customHeight="false" outlineLevel="0" collapsed="false">
      <c r="R1307" s="16" t="s">
        <v>3285</v>
      </c>
    </row>
    <row r="1308" customFormat="false" ht="16" hidden="false" customHeight="false" outlineLevel="0" collapsed="false">
      <c r="R1308" s="16" t="s">
        <v>4963</v>
      </c>
    </row>
    <row r="1309" customFormat="false" ht="16" hidden="false" customHeight="false" outlineLevel="0" collapsed="false">
      <c r="R1309" s="16" t="s">
        <v>4631</v>
      </c>
    </row>
    <row r="1310" customFormat="false" ht="16" hidden="false" customHeight="false" outlineLevel="0" collapsed="false">
      <c r="R1310" s="16" t="s">
        <v>4632</v>
      </c>
    </row>
    <row r="1311" customFormat="false" ht="16" hidden="false" customHeight="false" outlineLevel="0" collapsed="false">
      <c r="R1311" s="16" t="s">
        <v>4964</v>
      </c>
    </row>
    <row r="1312" customFormat="false" ht="16" hidden="false" customHeight="false" outlineLevel="0" collapsed="false">
      <c r="R1312" s="16" t="s">
        <v>4633</v>
      </c>
    </row>
    <row r="1313" customFormat="false" ht="16" hidden="false" customHeight="false" outlineLevel="0" collapsed="false">
      <c r="R1313" s="16" t="s">
        <v>4634</v>
      </c>
    </row>
    <row r="1314" customFormat="false" ht="16" hidden="false" customHeight="false" outlineLevel="0" collapsed="false">
      <c r="R1314" s="16" t="s">
        <v>4635</v>
      </c>
    </row>
    <row r="1315" customFormat="false" ht="16" hidden="false" customHeight="false" outlineLevel="0" collapsed="false">
      <c r="R1315" s="16" t="s">
        <v>4635</v>
      </c>
    </row>
    <row r="1316" customFormat="false" ht="16" hidden="false" customHeight="false" outlineLevel="0" collapsed="false">
      <c r="R1316" s="16" t="s">
        <v>4636</v>
      </c>
    </row>
    <row r="1317" customFormat="false" ht="16" hidden="false" customHeight="false" outlineLevel="0" collapsed="false">
      <c r="R1317" s="16" t="s">
        <v>4637</v>
      </c>
    </row>
    <row r="1318" customFormat="false" ht="16" hidden="false" customHeight="false" outlineLevel="0" collapsed="false">
      <c r="R1318" s="16" t="s">
        <v>4638</v>
      </c>
    </row>
    <row r="1319" customFormat="false" ht="16" hidden="false" customHeight="false" outlineLevel="0" collapsed="false">
      <c r="R1319" s="16" t="s">
        <v>4639</v>
      </c>
    </row>
    <row r="1320" customFormat="false" ht="16" hidden="false" customHeight="false" outlineLevel="0" collapsed="false">
      <c r="R1320" s="16" t="s">
        <v>4640</v>
      </c>
    </row>
    <row r="1321" customFormat="false" ht="16" hidden="false" customHeight="false" outlineLevel="0" collapsed="false">
      <c r="R1321" s="16" t="s">
        <v>4641</v>
      </c>
    </row>
    <row r="1322" customFormat="false" ht="16" hidden="false" customHeight="false" outlineLevel="0" collapsed="false">
      <c r="R1322" s="16" t="s">
        <v>4642</v>
      </c>
    </row>
    <row r="1323" customFormat="false" ht="16" hidden="false" customHeight="false" outlineLevel="0" collapsed="false">
      <c r="R1323" s="16" t="s">
        <v>4643</v>
      </c>
    </row>
    <row r="1324" customFormat="false" ht="16" hidden="false" customHeight="false" outlineLevel="0" collapsed="false">
      <c r="R1324" s="16" t="s">
        <v>4644</v>
      </c>
    </row>
    <row r="1325" customFormat="false" ht="16" hidden="false" customHeight="false" outlineLevel="0" collapsed="false">
      <c r="R1325" s="16" t="s">
        <v>4645</v>
      </c>
    </row>
    <row r="1326" customFormat="false" ht="16" hidden="false" customHeight="false" outlineLevel="0" collapsed="false">
      <c r="R1326" s="16" t="s">
        <v>4646</v>
      </c>
    </row>
    <row r="1327" customFormat="false" ht="16" hidden="false" customHeight="false" outlineLevel="0" collapsed="false">
      <c r="R1327" s="16" t="s">
        <v>4647</v>
      </c>
    </row>
    <row r="1328" customFormat="false" ht="16" hidden="false" customHeight="false" outlineLevel="0" collapsed="false">
      <c r="R1328" s="16" t="s">
        <v>4648</v>
      </c>
    </row>
    <row r="1329" customFormat="false" ht="16" hidden="false" customHeight="false" outlineLevel="0" collapsed="false">
      <c r="R1329" s="16" t="s">
        <v>4649</v>
      </c>
    </row>
    <row r="1330" customFormat="false" ht="16" hidden="false" customHeight="false" outlineLevel="0" collapsed="false">
      <c r="R1330" s="16" t="s">
        <v>4650</v>
      </c>
    </row>
    <row r="1331" customFormat="false" ht="16" hidden="false" customHeight="false" outlineLevel="0" collapsed="false">
      <c r="R1331" s="16" t="s">
        <v>4651</v>
      </c>
    </row>
    <row r="1332" customFormat="false" ht="16" hidden="false" customHeight="false" outlineLevel="0" collapsed="false">
      <c r="R1332" s="16" t="s">
        <v>4652</v>
      </c>
    </row>
    <row r="1333" customFormat="false" ht="16" hidden="false" customHeight="false" outlineLevel="0" collapsed="false">
      <c r="R1333" s="16" t="s">
        <v>4653</v>
      </c>
    </row>
    <row r="1334" customFormat="false" ht="16" hidden="false" customHeight="false" outlineLevel="0" collapsed="false">
      <c r="R1334" s="16" t="s">
        <v>4654</v>
      </c>
    </row>
    <row r="1335" customFormat="false" ht="16" hidden="false" customHeight="false" outlineLevel="0" collapsed="false">
      <c r="R1335" s="16" t="s">
        <v>4655</v>
      </c>
    </row>
    <row r="1336" customFormat="false" ht="16" hidden="false" customHeight="false" outlineLevel="0" collapsed="false">
      <c r="R1336" s="16" t="s">
        <v>4656</v>
      </c>
    </row>
    <row r="1337" customFormat="false" ht="16" hidden="false" customHeight="false" outlineLevel="0" collapsed="false">
      <c r="R1337" s="16" t="s">
        <v>4657</v>
      </c>
    </row>
    <row r="1338" customFormat="false" ht="16" hidden="false" customHeight="false" outlineLevel="0" collapsed="false">
      <c r="R1338" s="16" t="s">
        <v>4658</v>
      </c>
    </row>
    <row r="1339" customFormat="false" ht="16" hidden="false" customHeight="false" outlineLevel="0" collapsed="false">
      <c r="R1339" s="16" t="s">
        <v>4659</v>
      </c>
    </row>
    <row r="1340" customFormat="false" ht="16" hidden="false" customHeight="false" outlineLevel="0" collapsed="false">
      <c r="R1340" s="16" t="s">
        <v>4660</v>
      </c>
    </row>
    <row r="1341" customFormat="false" ht="16" hidden="false" customHeight="false" outlineLevel="0" collapsed="false">
      <c r="R1341" s="16" t="s">
        <v>4661</v>
      </c>
    </row>
    <row r="1342" customFormat="false" ht="16" hidden="false" customHeight="false" outlineLevel="0" collapsed="false">
      <c r="R1342" s="16" t="s">
        <v>4662</v>
      </c>
    </row>
    <row r="1343" customFormat="false" ht="16" hidden="false" customHeight="false" outlineLevel="0" collapsed="false">
      <c r="R1343" s="16" t="s">
        <v>2659</v>
      </c>
    </row>
    <row r="1344" customFormat="false" ht="16" hidden="false" customHeight="false" outlineLevel="0" collapsed="false">
      <c r="R1344" s="16" t="s">
        <v>4663</v>
      </c>
    </row>
    <row r="1345" customFormat="false" ht="16" hidden="false" customHeight="false" outlineLevel="0" collapsed="false">
      <c r="R1345" s="16" t="s">
        <v>4664</v>
      </c>
    </row>
    <row r="1346" customFormat="false" ht="16" hidden="false" customHeight="false" outlineLevel="0" collapsed="false">
      <c r="R1346" s="16" t="s">
        <v>4665</v>
      </c>
    </row>
    <row r="1347" customFormat="false" ht="16" hidden="false" customHeight="false" outlineLevel="0" collapsed="false">
      <c r="R1347" s="16" t="s">
        <v>4666</v>
      </c>
    </row>
    <row r="1348" customFormat="false" ht="16" hidden="false" customHeight="false" outlineLevel="0" collapsed="false">
      <c r="R1348" s="16" t="s">
        <v>4667</v>
      </c>
    </row>
    <row r="1349" customFormat="false" ht="16" hidden="false" customHeight="false" outlineLevel="0" collapsed="false">
      <c r="R1349" s="16" t="s">
        <v>4668</v>
      </c>
    </row>
    <row r="1350" customFormat="false" ht="16" hidden="false" customHeight="false" outlineLevel="0" collapsed="false">
      <c r="R1350" s="16" t="s">
        <v>4669</v>
      </c>
    </row>
    <row r="1351" customFormat="false" ht="16" hidden="false" customHeight="false" outlineLevel="0" collapsed="false">
      <c r="R1351" s="16" t="s">
        <v>4670</v>
      </c>
    </row>
    <row r="1352" customFormat="false" ht="16" hidden="false" customHeight="false" outlineLevel="0" collapsed="false">
      <c r="R1352" s="16" t="s">
        <v>4670</v>
      </c>
    </row>
    <row r="1353" customFormat="false" ht="16" hidden="false" customHeight="false" outlineLevel="0" collapsed="false">
      <c r="R1353" s="16" t="s">
        <v>4671</v>
      </c>
    </row>
    <row r="1354" customFormat="false" ht="16" hidden="false" customHeight="false" outlineLevel="0" collapsed="false">
      <c r="R1354" s="16" t="s">
        <v>4672</v>
      </c>
    </row>
    <row r="1355" customFormat="false" ht="16" hidden="false" customHeight="false" outlineLevel="0" collapsed="false">
      <c r="R1355" s="16" t="s">
        <v>4673</v>
      </c>
    </row>
    <row r="1356" customFormat="false" ht="16" hidden="false" customHeight="false" outlineLevel="0" collapsed="false">
      <c r="R1356" s="16" t="s">
        <v>4674</v>
      </c>
    </row>
    <row r="1357" customFormat="false" ht="16" hidden="false" customHeight="false" outlineLevel="0" collapsed="false">
      <c r="R1357" s="16" t="s">
        <v>4675</v>
      </c>
    </row>
    <row r="1358" customFormat="false" ht="16" hidden="false" customHeight="false" outlineLevel="0" collapsed="false">
      <c r="R1358" s="16" t="s">
        <v>4676</v>
      </c>
    </row>
    <row r="1359" customFormat="false" ht="16" hidden="false" customHeight="false" outlineLevel="0" collapsed="false">
      <c r="R1359" s="16" t="s">
        <v>4677</v>
      </c>
    </row>
    <row r="1360" customFormat="false" ht="16" hidden="false" customHeight="false" outlineLevel="0" collapsed="false">
      <c r="R1360" s="16" t="s">
        <v>4678</v>
      </c>
    </row>
    <row r="1361" customFormat="false" ht="16" hidden="false" customHeight="false" outlineLevel="0" collapsed="false">
      <c r="R1361" s="16" t="s">
        <v>4679</v>
      </c>
    </row>
    <row r="1362" customFormat="false" ht="16" hidden="false" customHeight="false" outlineLevel="0" collapsed="false">
      <c r="R1362" s="16" t="s">
        <v>4680</v>
      </c>
    </row>
    <row r="1363" customFormat="false" ht="16" hidden="false" customHeight="false" outlineLevel="0" collapsed="false">
      <c r="R1363" s="16" t="s">
        <v>4681</v>
      </c>
    </row>
    <row r="1364" customFormat="false" ht="16" hidden="false" customHeight="false" outlineLevel="0" collapsed="false">
      <c r="R1364" s="16" t="s">
        <v>4682</v>
      </c>
    </row>
    <row r="1365" customFormat="false" ht="16" hidden="false" customHeight="false" outlineLevel="0" collapsed="false">
      <c r="R1365" s="16" t="s">
        <v>4685</v>
      </c>
    </row>
    <row r="1366" customFormat="false" ht="16" hidden="false" customHeight="false" outlineLevel="0" collapsed="false">
      <c r="R1366" s="16" t="s">
        <v>4922</v>
      </c>
    </row>
    <row r="1367" customFormat="false" ht="16" hidden="false" customHeight="false" outlineLevel="0" collapsed="false">
      <c r="R1367" s="16" t="s">
        <v>4686</v>
      </c>
    </row>
    <row r="1368" customFormat="false" ht="16" hidden="false" customHeight="false" outlineLevel="0" collapsed="false">
      <c r="R1368" s="16" t="s">
        <v>4687</v>
      </c>
    </row>
    <row r="1369" customFormat="false" ht="16" hidden="false" customHeight="false" outlineLevel="0" collapsed="false">
      <c r="R1369" s="16" t="s">
        <v>4688</v>
      </c>
    </row>
    <row r="1370" customFormat="false" ht="16" hidden="false" customHeight="false" outlineLevel="0" collapsed="false">
      <c r="R1370" s="16" t="s">
        <v>4689</v>
      </c>
    </row>
    <row r="1371" customFormat="false" ht="16" hidden="false" customHeight="false" outlineLevel="0" collapsed="false">
      <c r="R1371" s="16" t="s">
        <v>4690</v>
      </c>
    </row>
    <row r="1372" customFormat="false" ht="16" hidden="false" customHeight="false" outlineLevel="0" collapsed="false">
      <c r="R1372" s="16" t="s">
        <v>4923</v>
      </c>
    </row>
    <row r="1373" customFormat="false" ht="16" hidden="false" customHeight="false" outlineLevel="0" collapsed="false">
      <c r="R1373" s="16" t="s">
        <v>4691</v>
      </c>
    </row>
    <row r="1374" customFormat="false" ht="16" hidden="false" customHeight="false" outlineLevel="0" collapsed="false">
      <c r="R1374" s="16" t="s">
        <v>4692</v>
      </c>
    </row>
    <row r="1375" customFormat="false" ht="16" hidden="false" customHeight="false" outlineLevel="0" collapsed="false">
      <c r="R1375" s="16" t="s">
        <v>4693</v>
      </c>
    </row>
    <row r="1376" customFormat="false" ht="16" hidden="false" customHeight="false" outlineLevel="0" collapsed="false">
      <c r="R1376" s="16" t="s">
        <v>4694</v>
      </c>
    </row>
    <row r="1377" customFormat="false" ht="16" hidden="false" customHeight="false" outlineLevel="0" collapsed="false">
      <c r="R1377" s="16" t="s">
        <v>4695</v>
      </c>
    </row>
    <row r="1378" customFormat="false" ht="16" hidden="false" customHeight="false" outlineLevel="0" collapsed="false">
      <c r="R1378" s="16" t="s">
        <v>4696</v>
      </c>
    </row>
    <row r="1379" customFormat="false" ht="16" hidden="false" customHeight="false" outlineLevel="0" collapsed="false">
      <c r="R1379" s="16" t="s">
        <v>4965</v>
      </c>
    </row>
    <row r="1380" customFormat="false" ht="16" hidden="false" customHeight="false" outlineLevel="0" collapsed="false">
      <c r="R1380" s="16" t="s">
        <v>4697</v>
      </c>
    </row>
    <row r="1381" customFormat="false" ht="16" hidden="false" customHeight="false" outlineLevel="0" collapsed="false">
      <c r="R1381" s="16" t="s">
        <v>2661</v>
      </c>
    </row>
    <row r="1382" customFormat="false" ht="16" hidden="false" customHeight="false" outlineLevel="0" collapsed="false">
      <c r="R1382" s="16" t="s">
        <v>4748</v>
      </c>
    </row>
    <row r="1383" customFormat="false" ht="16" hidden="false" customHeight="false" outlineLevel="0" collapsed="false">
      <c r="R1383" s="16" t="s">
        <v>4749</v>
      </c>
    </row>
    <row r="1384" customFormat="false" ht="16" hidden="false" customHeight="false" outlineLevel="0" collapsed="false">
      <c r="R1384" s="16" t="s">
        <v>4750</v>
      </c>
    </row>
    <row r="1385" customFormat="false" ht="16" hidden="false" customHeight="false" outlineLevel="0" collapsed="false">
      <c r="R1385" s="16" t="s">
        <v>3078</v>
      </c>
    </row>
    <row r="1386" customFormat="false" ht="16" hidden="false" customHeight="false" outlineLevel="0" collapsed="false">
      <c r="R1386" s="16" t="s">
        <v>4751</v>
      </c>
    </row>
    <row r="1387" customFormat="false" ht="16" hidden="false" customHeight="false" outlineLevel="0" collapsed="false">
      <c r="R1387" s="16" t="s">
        <v>4752</v>
      </c>
    </row>
    <row r="1388" customFormat="false" ht="16" hidden="false" customHeight="false" outlineLevel="0" collapsed="false">
      <c r="R1388" s="16" t="s">
        <v>4753</v>
      </c>
    </row>
    <row r="1389" customFormat="false" ht="16" hidden="false" customHeight="false" outlineLevel="0" collapsed="false">
      <c r="R1389" s="16" t="s">
        <v>4753</v>
      </c>
    </row>
    <row r="1390" customFormat="false" ht="16" hidden="false" customHeight="false" outlineLevel="0" collapsed="false">
      <c r="R1390" s="16" t="s">
        <v>3079</v>
      </c>
    </row>
    <row r="1391" customFormat="false" ht="16" hidden="false" customHeight="false" outlineLevel="0" collapsed="false">
      <c r="R1391" s="16" t="s">
        <v>4754</v>
      </c>
    </row>
    <row r="1392" customFormat="false" ht="16" hidden="false" customHeight="false" outlineLevel="0" collapsed="false">
      <c r="R1392" s="16" t="s">
        <v>4755</v>
      </c>
    </row>
    <row r="1393" customFormat="false" ht="16" hidden="false" customHeight="false" outlineLevel="0" collapsed="false">
      <c r="R1393" s="16" t="s">
        <v>4378</v>
      </c>
    </row>
    <row r="1394" customFormat="false" ht="16" hidden="false" customHeight="false" outlineLevel="0" collapsed="false">
      <c r="R1394" s="16" t="s">
        <v>4379</v>
      </c>
    </row>
    <row r="1395" customFormat="false" ht="16" hidden="false" customHeight="false" outlineLevel="0" collapsed="false">
      <c r="R1395" s="16" t="s">
        <v>3080</v>
      </c>
    </row>
    <row r="1396" customFormat="false" ht="16" hidden="false" customHeight="false" outlineLevel="0" collapsed="false">
      <c r="R1396" s="16" t="s">
        <v>4814</v>
      </c>
    </row>
    <row r="1397" customFormat="false" ht="16" hidden="false" customHeight="false" outlineLevel="0" collapsed="false">
      <c r="R1397" s="16" t="s">
        <v>4380</v>
      </c>
    </row>
    <row r="1398" customFormat="false" ht="16" hidden="false" customHeight="false" outlineLevel="0" collapsed="false">
      <c r="R1398" s="16" t="s">
        <v>3081</v>
      </c>
    </row>
    <row r="1399" customFormat="false" ht="16" hidden="false" customHeight="false" outlineLevel="0" collapsed="false">
      <c r="R1399" s="16" t="s">
        <v>3082</v>
      </c>
    </row>
    <row r="1400" customFormat="false" ht="16" hidden="false" customHeight="false" outlineLevel="0" collapsed="false">
      <c r="R1400" s="16" t="s">
        <v>3083</v>
      </c>
    </row>
    <row r="1401" customFormat="false" ht="16" hidden="false" customHeight="false" outlineLevel="0" collapsed="false">
      <c r="R1401" s="16" t="s">
        <v>3084</v>
      </c>
    </row>
    <row r="1402" customFormat="false" ht="16" hidden="false" customHeight="false" outlineLevel="0" collapsed="false">
      <c r="R1402" s="16" t="s">
        <v>3085</v>
      </c>
    </row>
    <row r="1403" customFormat="false" ht="16" hidden="false" customHeight="false" outlineLevel="0" collapsed="false">
      <c r="R1403" s="16" t="s">
        <v>3086</v>
      </c>
    </row>
    <row r="1404" customFormat="false" ht="16" hidden="false" customHeight="false" outlineLevel="0" collapsed="false">
      <c r="R1404" s="16" t="s">
        <v>3087</v>
      </c>
    </row>
    <row r="1405" customFormat="false" ht="16" hidden="false" customHeight="false" outlineLevel="0" collapsed="false">
      <c r="R1405" s="16" t="s">
        <v>3088</v>
      </c>
    </row>
    <row r="1406" customFormat="false" ht="16" hidden="false" customHeight="false" outlineLevel="0" collapsed="false">
      <c r="R1406" s="16" t="s">
        <v>3089</v>
      </c>
    </row>
    <row r="1407" customFormat="false" ht="16" hidden="false" customHeight="false" outlineLevel="0" collapsed="false">
      <c r="R1407" s="16" t="s">
        <v>3089</v>
      </c>
    </row>
    <row r="1408" customFormat="false" ht="16" hidden="false" customHeight="false" outlineLevel="0" collapsed="false">
      <c r="R1408" s="16" t="s">
        <v>3090</v>
      </c>
    </row>
    <row r="1409" customFormat="false" ht="16" hidden="false" customHeight="false" outlineLevel="0" collapsed="false">
      <c r="R1409" s="16" t="s">
        <v>4756</v>
      </c>
    </row>
    <row r="1410" customFormat="false" ht="16" hidden="false" customHeight="false" outlineLevel="0" collapsed="false">
      <c r="R1410" s="16" t="s">
        <v>4756</v>
      </c>
    </row>
    <row r="1411" customFormat="false" ht="16" hidden="false" customHeight="false" outlineLevel="0" collapsed="false">
      <c r="R1411" s="16" t="s">
        <v>2662</v>
      </c>
    </row>
    <row r="1412" customFormat="false" ht="16" hidden="false" customHeight="false" outlineLevel="0" collapsed="false">
      <c r="R1412" s="16" t="s">
        <v>3091</v>
      </c>
    </row>
    <row r="1413" customFormat="false" ht="16" hidden="false" customHeight="false" outlineLevel="0" collapsed="false">
      <c r="R1413" s="16" t="s">
        <v>3092</v>
      </c>
    </row>
    <row r="1414" customFormat="false" ht="16" hidden="false" customHeight="false" outlineLevel="0" collapsed="false">
      <c r="R1414" s="16" t="s">
        <v>3093</v>
      </c>
    </row>
    <row r="1415" customFormat="false" ht="16" hidden="false" customHeight="false" outlineLevel="0" collapsed="false">
      <c r="R1415" s="16" t="s">
        <v>3094</v>
      </c>
    </row>
    <row r="1416" customFormat="false" ht="16" hidden="false" customHeight="false" outlineLevel="0" collapsed="false">
      <c r="R1416" s="16" t="s">
        <v>3095</v>
      </c>
    </row>
    <row r="1417" customFormat="false" ht="16" hidden="false" customHeight="false" outlineLevel="0" collapsed="false">
      <c r="R1417" s="16" t="s">
        <v>4924</v>
      </c>
    </row>
    <row r="1418" customFormat="false" ht="16" hidden="false" customHeight="false" outlineLevel="0" collapsed="false">
      <c r="R1418" s="16" t="s">
        <v>4381</v>
      </c>
    </row>
    <row r="1419" customFormat="false" ht="16" hidden="false" customHeight="false" outlineLevel="0" collapsed="false">
      <c r="R1419" s="16" t="s">
        <v>4381</v>
      </c>
    </row>
    <row r="1420" customFormat="false" ht="16" hidden="false" customHeight="false" outlineLevel="0" collapsed="false">
      <c r="R1420" s="16" t="s">
        <v>3096</v>
      </c>
    </row>
    <row r="1421" customFormat="false" ht="16" hidden="false" customHeight="false" outlineLevel="0" collapsed="false">
      <c r="R1421" s="16" t="s">
        <v>3097</v>
      </c>
    </row>
    <row r="1422" customFormat="false" ht="16" hidden="false" customHeight="false" outlineLevel="0" collapsed="false">
      <c r="R1422" s="16" t="s">
        <v>3098</v>
      </c>
    </row>
    <row r="1423" customFormat="false" ht="16" hidden="false" customHeight="false" outlineLevel="0" collapsed="false">
      <c r="R1423" s="16" t="s">
        <v>3099</v>
      </c>
    </row>
    <row r="1424" customFormat="false" ht="16" hidden="false" customHeight="false" outlineLevel="0" collapsed="false">
      <c r="R1424" s="16" t="s">
        <v>3100</v>
      </c>
    </row>
    <row r="1425" customFormat="false" ht="16" hidden="false" customHeight="false" outlineLevel="0" collapsed="false">
      <c r="R1425" s="16" t="s">
        <v>3101</v>
      </c>
    </row>
    <row r="1426" customFormat="false" ht="16" hidden="false" customHeight="false" outlineLevel="0" collapsed="false">
      <c r="R1426" s="16" t="s">
        <v>3102</v>
      </c>
    </row>
    <row r="1427" customFormat="false" ht="16" hidden="false" customHeight="false" outlineLevel="0" collapsed="false">
      <c r="R1427" s="16" t="s">
        <v>3103</v>
      </c>
    </row>
    <row r="1428" customFormat="false" ht="16" hidden="false" customHeight="false" outlineLevel="0" collapsed="false">
      <c r="R1428" s="16" t="s">
        <v>3104</v>
      </c>
    </row>
    <row r="1429" customFormat="false" ht="16" hidden="false" customHeight="false" outlineLevel="0" collapsed="false">
      <c r="R1429" s="16" t="s">
        <v>3105</v>
      </c>
    </row>
    <row r="1430" customFormat="false" ht="16" hidden="false" customHeight="false" outlineLevel="0" collapsed="false">
      <c r="R1430" s="16" t="s">
        <v>3106</v>
      </c>
    </row>
    <row r="1431" customFormat="false" ht="16" hidden="false" customHeight="false" outlineLevel="0" collapsed="false">
      <c r="R1431" s="16" t="s">
        <v>3107</v>
      </c>
    </row>
    <row r="1432" customFormat="false" ht="16" hidden="false" customHeight="false" outlineLevel="0" collapsed="false">
      <c r="R1432" s="16" t="s">
        <v>3108</v>
      </c>
    </row>
    <row r="1433" customFormat="false" ht="16" hidden="false" customHeight="false" outlineLevel="0" collapsed="false">
      <c r="R1433" s="16" t="s">
        <v>4769</v>
      </c>
    </row>
    <row r="1434" customFormat="false" ht="16" hidden="false" customHeight="false" outlineLevel="0" collapsed="false">
      <c r="R1434" s="16" t="s">
        <v>3109</v>
      </c>
    </row>
    <row r="1435" customFormat="false" ht="16" hidden="false" customHeight="false" outlineLevel="0" collapsed="false">
      <c r="R1435" s="16" t="s">
        <v>3110</v>
      </c>
    </row>
    <row r="1436" customFormat="false" ht="16" hidden="false" customHeight="false" outlineLevel="0" collapsed="false">
      <c r="R1436" s="16" t="s">
        <v>3111</v>
      </c>
    </row>
    <row r="1437" customFormat="false" ht="16" hidden="false" customHeight="false" outlineLevel="0" collapsed="false">
      <c r="R1437" s="16" t="s">
        <v>3112</v>
      </c>
    </row>
    <row r="1438" customFormat="false" ht="16" hidden="false" customHeight="false" outlineLevel="0" collapsed="false">
      <c r="R1438" s="16" t="s">
        <v>3113</v>
      </c>
    </row>
    <row r="1439" customFormat="false" ht="16" hidden="false" customHeight="false" outlineLevel="0" collapsed="false">
      <c r="R1439" s="16" t="s">
        <v>3114</v>
      </c>
    </row>
    <row r="1440" customFormat="false" ht="16" hidden="false" customHeight="false" outlineLevel="0" collapsed="false">
      <c r="R1440" s="16" t="s">
        <v>4182</v>
      </c>
    </row>
    <row r="1441" customFormat="false" ht="16" hidden="false" customHeight="false" outlineLevel="0" collapsed="false">
      <c r="R1441" s="16" t="s">
        <v>3115</v>
      </c>
    </row>
    <row r="1442" customFormat="false" ht="16" hidden="false" customHeight="false" outlineLevel="0" collapsed="false">
      <c r="R1442" s="16" t="s">
        <v>4925</v>
      </c>
    </row>
    <row r="1443" customFormat="false" ht="16" hidden="false" customHeight="false" outlineLevel="0" collapsed="false">
      <c r="R1443" s="16" t="s">
        <v>4183</v>
      </c>
    </row>
    <row r="1444" customFormat="false" ht="16" hidden="false" customHeight="false" outlineLevel="0" collapsed="false">
      <c r="R1444" s="16" t="s">
        <v>3116</v>
      </c>
    </row>
    <row r="1445" customFormat="false" ht="16" hidden="false" customHeight="false" outlineLevel="0" collapsed="false">
      <c r="R1445" s="16" t="s">
        <v>3117</v>
      </c>
    </row>
    <row r="1446" customFormat="false" ht="16" hidden="false" customHeight="false" outlineLevel="0" collapsed="false">
      <c r="R1446" s="16" t="s">
        <v>3118</v>
      </c>
    </row>
    <row r="1447" customFormat="false" ht="16" hidden="false" customHeight="false" outlineLevel="0" collapsed="false">
      <c r="R1447" s="16" t="s">
        <v>3119</v>
      </c>
    </row>
    <row r="1448" customFormat="false" ht="16" hidden="false" customHeight="false" outlineLevel="0" collapsed="false">
      <c r="R1448" s="16" t="s">
        <v>3120</v>
      </c>
    </row>
    <row r="1449" customFormat="false" ht="16" hidden="false" customHeight="false" outlineLevel="0" collapsed="false">
      <c r="R1449" s="16" t="s">
        <v>4382</v>
      </c>
    </row>
    <row r="1450" customFormat="false" ht="16" hidden="false" customHeight="false" outlineLevel="0" collapsed="false">
      <c r="R1450" s="16" t="s">
        <v>3121</v>
      </c>
    </row>
    <row r="1451" customFormat="false" ht="16" hidden="false" customHeight="false" outlineLevel="0" collapsed="false">
      <c r="R1451" s="16" t="s">
        <v>3122</v>
      </c>
    </row>
    <row r="1452" customFormat="false" ht="16" hidden="false" customHeight="false" outlineLevel="0" collapsed="false">
      <c r="R1452" s="16" t="s">
        <v>3123</v>
      </c>
    </row>
    <row r="1453" customFormat="false" ht="16" hidden="false" customHeight="false" outlineLevel="0" collapsed="false">
      <c r="R1453" s="16" t="s">
        <v>3124</v>
      </c>
    </row>
    <row r="1454" customFormat="false" ht="16" hidden="false" customHeight="false" outlineLevel="0" collapsed="false">
      <c r="R1454" s="16" t="s">
        <v>4383</v>
      </c>
    </row>
    <row r="1455" customFormat="false" ht="16" hidden="false" customHeight="false" outlineLevel="0" collapsed="false">
      <c r="R1455" s="16" t="s">
        <v>3125</v>
      </c>
    </row>
    <row r="1456" customFormat="false" ht="16" hidden="false" customHeight="false" outlineLevel="0" collapsed="false">
      <c r="R1456" s="16" t="s">
        <v>4384</v>
      </c>
    </row>
    <row r="1457" customFormat="false" ht="16" hidden="false" customHeight="false" outlineLevel="0" collapsed="false">
      <c r="R1457" s="16" t="s">
        <v>3126</v>
      </c>
    </row>
    <row r="1458" customFormat="false" ht="16" hidden="false" customHeight="false" outlineLevel="0" collapsed="false">
      <c r="R1458" s="16" t="s">
        <v>4385</v>
      </c>
    </row>
    <row r="1459" customFormat="false" ht="16" hidden="false" customHeight="false" outlineLevel="0" collapsed="false">
      <c r="R1459" s="16" t="s">
        <v>3127</v>
      </c>
    </row>
    <row r="1460" customFormat="false" ht="16" hidden="false" customHeight="false" outlineLevel="0" collapsed="false">
      <c r="R1460" s="16" t="s">
        <v>2663</v>
      </c>
    </row>
    <row r="1461" customFormat="false" ht="16" hidden="false" customHeight="false" outlineLevel="0" collapsed="false">
      <c r="R1461" s="16" t="s">
        <v>2664</v>
      </c>
    </row>
    <row r="1462" customFormat="false" ht="16" hidden="false" customHeight="false" outlineLevel="0" collapsed="false">
      <c r="R1462" s="16" t="s">
        <v>4926</v>
      </c>
    </row>
    <row r="1463" customFormat="false" ht="16" hidden="false" customHeight="false" outlineLevel="0" collapsed="false">
      <c r="R1463" s="16" t="s">
        <v>2665</v>
      </c>
    </row>
    <row r="1464" customFormat="false" ht="16" hidden="false" customHeight="false" outlineLevel="0" collapsed="false">
      <c r="R1464" s="16" t="s">
        <v>2666</v>
      </c>
    </row>
    <row r="1465" customFormat="false" ht="16" hidden="false" customHeight="false" outlineLevel="0" collapsed="false">
      <c r="R1465" s="16" t="s">
        <v>2667</v>
      </c>
    </row>
    <row r="1466" customFormat="false" ht="16" hidden="false" customHeight="false" outlineLevel="0" collapsed="false">
      <c r="R1466" s="16" t="s">
        <v>2668</v>
      </c>
    </row>
    <row r="1467" customFormat="false" ht="16" hidden="false" customHeight="false" outlineLevel="0" collapsed="false">
      <c r="R1467" s="16" t="s">
        <v>2669</v>
      </c>
    </row>
    <row r="1468" customFormat="false" ht="16" hidden="false" customHeight="false" outlineLevel="0" collapsed="false">
      <c r="R1468" s="16" t="s">
        <v>2669</v>
      </c>
    </row>
    <row r="1469" customFormat="false" ht="16" hidden="false" customHeight="false" outlineLevel="0" collapsed="false">
      <c r="R1469" s="16" t="s">
        <v>4231</v>
      </c>
    </row>
    <row r="1470" customFormat="false" ht="16" hidden="false" customHeight="false" outlineLevel="0" collapsed="false">
      <c r="R1470" s="16" t="s">
        <v>2670</v>
      </c>
    </row>
    <row r="1471" customFormat="false" ht="16" hidden="false" customHeight="false" outlineLevel="0" collapsed="false">
      <c r="R1471" s="16" t="s">
        <v>2671</v>
      </c>
    </row>
    <row r="1472" customFormat="false" ht="16" hidden="false" customHeight="false" outlineLevel="0" collapsed="false">
      <c r="R1472" s="16" t="s">
        <v>2672</v>
      </c>
    </row>
    <row r="1473" customFormat="false" ht="16" hidden="false" customHeight="false" outlineLevel="0" collapsed="false">
      <c r="R1473" s="16" t="s">
        <v>2675</v>
      </c>
    </row>
    <row r="1474" customFormat="false" ht="16" hidden="false" customHeight="false" outlineLevel="0" collapsed="false">
      <c r="R1474" s="16" t="s">
        <v>2675</v>
      </c>
    </row>
    <row r="1475" customFormat="false" ht="16" hidden="false" customHeight="false" outlineLevel="0" collapsed="false">
      <c r="R1475" s="16" t="s">
        <v>2676</v>
      </c>
    </row>
    <row r="1476" customFormat="false" ht="16" hidden="false" customHeight="false" outlineLevel="0" collapsed="false">
      <c r="R1476" s="16" t="s">
        <v>2677</v>
      </c>
    </row>
    <row r="1477" customFormat="false" ht="16" hidden="false" customHeight="false" outlineLevel="0" collapsed="false">
      <c r="R1477" s="16" t="s">
        <v>2678</v>
      </c>
    </row>
    <row r="1478" customFormat="false" ht="16" hidden="false" customHeight="false" outlineLevel="0" collapsed="false">
      <c r="R1478" s="16" t="s">
        <v>2679</v>
      </c>
    </row>
    <row r="1479" customFormat="false" ht="16" hidden="false" customHeight="false" outlineLevel="0" collapsed="false">
      <c r="R1479" s="16" t="s">
        <v>2680</v>
      </c>
    </row>
    <row r="1480" customFormat="false" ht="16" hidden="false" customHeight="false" outlineLevel="0" collapsed="false">
      <c r="R1480" s="16" t="s">
        <v>2681</v>
      </c>
    </row>
    <row r="1481" customFormat="false" ht="16" hidden="false" customHeight="false" outlineLevel="0" collapsed="false">
      <c r="R1481" s="16" t="s">
        <v>2682</v>
      </c>
    </row>
    <row r="1482" customFormat="false" ht="16" hidden="false" customHeight="false" outlineLevel="0" collapsed="false">
      <c r="R1482" s="16" t="s">
        <v>2683</v>
      </c>
    </row>
    <row r="1483" customFormat="false" ht="16" hidden="false" customHeight="false" outlineLevel="0" collapsed="false">
      <c r="R1483" s="16" t="s">
        <v>2684</v>
      </c>
    </row>
    <row r="1484" customFormat="false" ht="16" hidden="false" customHeight="false" outlineLevel="0" collapsed="false">
      <c r="R1484" s="16" t="s">
        <v>2728</v>
      </c>
    </row>
    <row r="1485" customFormat="false" ht="16" hidden="false" customHeight="false" outlineLevel="0" collapsed="false">
      <c r="R1485" s="16" t="s">
        <v>2729</v>
      </c>
    </row>
    <row r="1486" customFormat="false" ht="16" hidden="false" customHeight="false" outlineLevel="0" collapsed="false">
      <c r="R1486" s="16" t="s">
        <v>2730</v>
      </c>
    </row>
    <row r="1487" customFormat="false" ht="16" hidden="false" customHeight="false" outlineLevel="0" collapsed="false">
      <c r="R1487" s="16" t="s">
        <v>2731</v>
      </c>
    </row>
    <row r="1488" customFormat="false" ht="16" hidden="false" customHeight="false" outlineLevel="0" collapsed="false">
      <c r="R1488" s="16" t="s">
        <v>2732</v>
      </c>
    </row>
    <row r="1489" customFormat="false" ht="16" hidden="false" customHeight="false" outlineLevel="0" collapsed="false">
      <c r="R1489" s="16" t="s">
        <v>4927</v>
      </c>
    </row>
    <row r="1490" customFormat="false" ht="16" hidden="false" customHeight="false" outlineLevel="0" collapsed="false">
      <c r="R1490" s="16" t="s">
        <v>4928</v>
      </c>
    </row>
    <row r="1491" customFormat="false" ht="16" hidden="false" customHeight="false" outlineLevel="0" collapsed="false">
      <c r="R1491" s="16" t="s">
        <v>2733</v>
      </c>
    </row>
    <row r="1492" customFormat="false" ht="16" hidden="false" customHeight="false" outlineLevel="0" collapsed="false">
      <c r="R1492" s="16" t="s">
        <v>2734</v>
      </c>
    </row>
    <row r="1493" customFormat="false" ht="16" hidden="false" customHeight="false" outlineLevel="0" collapsed="false">
      <c r="R1493" s="16" t="s">
        <v>2735</v>
      </c>
    </row>
    <row r="1494" customFormat="false" ht="16" hidden="false" customHeight="false" outlineLevel="0" collapsed="false">
      <c r="R1494" s="16" t="s">
        <v>2736</v>
      </c>
    </row>
    <row r="1495" customFormat="false" ht="16" hidden="false" customHeight="false" outlineLevel="0" collapsed="false">
      <c r="R1495" s="16" t="s">
        <v>2737</v>
      </c>
    </row>
    <row r="1496" customFormat="false" ht="16" hidden="false" customHeight="false" outlineLevel="0" collapsed="false">
      <c r="R1496" s="16" t="s">
        <v>2740</v>
      </c>
    </row>
    <row r="1497" customFormat="false" ht="16" hidden="false" customHeight="false" outlineLevel="0" collapsed="false">
      <c r="R1497" s="16" t="s">
        <v>2741</v>
      </c>
    </row>
    <row r="1498" customFormat="false" ht="16" hidden="false" customHeight="false" outlineLevel="0" collapsed="false">
      <c r="R1498" s="16" t="s">
        <v>2742</v>
      </c>
    </row>
    <row r="1499" customFormat="false" ht="16" hidden="false" customHeight="false" outlineLevel="0" collapsed="false">
      <c r="R1499" s="16" t="s">
        <v>4799</v>
      </c>
    </row>
    <row r="1500" customFormat="false" ht="16" hidden="false" customHeight="false" outlineLevel="0" collapsed="false">
      <c r="R1500" s="16" t="s">
        <v>2743</v>
      </c>
    </row>
    <row r="1501" customFormat="false" ht="16" hidden="false" customHeight="false" outlineLevel="0" collapsed="false">
      <c r="R1501" s="16" t="s">
        <v>2744</v>
      </c>
    </row>
    <row r="1502" customFormat="false" ht="16" hidden="false" customHeight="false" outlineLevel="0" collapsed="false">
      <c r="R1502" s="16" t="s">
        <v>2744</v>
      </c>
    </row>
    <row r="1503" customFormat="false" ht="16" hidden="false" customHeight="false" outlineLevel="0" collapsed="false">
      <c r="R1503" s="16" t="s">
        <v>2746</v>
      </c>
    </row>
    <row r="1504" customFormat="false" ht="16" hidden="false" customHeight="false" outlineLevel="0" collapsed="false">
      <c r="R1504" s="16" t="s">
        <v>2747</v>
      </c>
    </row>
    <row r="1505" customFormat="false" ht="16" hidden="false" customHeight="false" outlineLevel="0" collapsed="false">
      <c r="R1505" s="16" t="s">
        <v>2748</v>
      </c>
    </row>
    <row r="1506" customFormat="false" ht="16" hidden="false" customHeight="false" outlineLevel="0" collapsed="false">
      <c r="R1506" s="16" t="s">
        <v>4885</v>
      </c>
    </row>
    <row r="1507" customFormat="false" ht="16" hidden="false" customHeight="false" outlineLevel="0" collapsed="false">
      <c r="R1507" s="16" t="s">
        <v>2755</v>
      </c>
    </row>
    <row r="1508" customFormat="false" ht="16" hidden="false" customHeight="false" outlineLevel="0" collapsed="false">
      <c r="R1508" s="16" t="s">
        <v>2756</v>
      </c>
    </row>
    <row r="1509" customFormat="false" ht="16" hidden="false" customHeight="false" outlineLevel="0" collapsed="false">
      <c r="R1509" s="16" t="s">
        <v>2756</v>
      </c>
    </row>
    <row r="1510" customFormat="false" ht="16" hidden="false" customHeight="false" outlineLevel="0" collapsed="false">
      <c r="R1510" s="16" t="s">
        <v>2757</v>
      </c>
    </row>
    <row r="1511" customFormat="false" ht="16" hidden="false" customHeight="false" outlineLevel="0" collapsed="false">
      <c r="R1511" s="16" t="s">
        <v>2757</v>
      </c>
    </row>
    <row r="1512" customFormat="false" ht="16" hidden="false" customHeight="false" outlineLevel="0" collapsed="false">
      <c r="R1512" s="16" t="s">
        <v>2758</v>
      </c>
    </row>
    <row r="1513" customFormat="false" ht="16" hidden="false" customHeight="false" outlineLevel="0" collapsed="false">
      <c r="R1513" s="16" t="s">
        <v>2759</v>
      </c>
    </row>
    <row r="1514" customFormat="false" ht="16" hidden="false" customHeight="false" outlineLevel="0" collapsed="false">
      <c r="R1514" s="16" t="s">
        <v>2760</v>
      </c>
    </row>
    <row r="1515" customFormat="false" ht="16" hidden="false" customHeight="false" outlineLevel="0" collapsed="false">
      <c r="R1515" s="16" t="s">
        <v>2761</v>
      </c>
    </row>
    <row r="1516" customFormat="false" ht="16" hidden="false" customHeight="false" outlineLevel="0" collapsed="false">
      <c r="R1516" s="16" t="s">
        <v>2762</v>
      </c>
    </row>
    <row r="1517" customFormat="false" ht="16" hidden="false" customHeight="false" outlineLevel="0" collapsed="false">
      <c r="R1517" s="16" t="s">
        <v>2763</v>
      </c>
    </row>
    <row r="1518" customFormat="false" ht="16" hidden="false" customHeight="false" outlineLevel="0" collapsed="false">
      <c r="R1518" s="16" t="s">
        <v>4929</v>
      </c>
    </row>
    <row r="1519" customFormat="false" ht="16" hidden="false" customHeight="false" outlineLevel="0" collapsed="false">
      <c r="R1519" s="16" t="s">
        <v>2764</v>
      </c>
    </row>
    <row r="1520" customFormat="false" ht="16" hidden="false" customHeight="false" outlineLevel="0" collapsed="false">
      <c r="R1520" s="16" t="s">
        <v>2765</v>
      </c>
    </row>
    <row r="1521" customFormat="false" ht="16" hidden="false" customHeight="false" outlineLevel="0" collapsed="false">
      <c r="R1521" s="16" t="s">
        <v>2766</v>
      </c>
    </row>
    <row r="1522" customFormat="false" ht="16" hidden="false" customHeight="false" outlineLevel="0" collapsed="false">
      <c r="R1522" s="16" t="s">
        <v>2766</v>
      </c>
    </row>
    <row r="1523" customFormat="false" ht="16" hidden="false" customHeight="false" outlineLevel="0" collapsed="false">
      <c r="R1523" s="16" t="s">
        <v>2767</v>
      </c>
    </row>
    <row r="1524" customFormat="false" ht="16" hidden="false" customHeight="false" outlineLevel="0" collapsed="false">
      <c r="R1524" s="16" t="s">
        <v>2768</v>
      </c>
    </row>
    <row r="1525" customFormat="false" ht="16" hidden="false" customHeight="false" outlineLevel="0" collapsed="false">
      <c r="R1525" s="16" t="s">
        <v>2769</v>
      </c>
    </row>
    <row r="1526" customFormat="false" ht="16" hidden="false" customHeight="false" outlineLevel="0" collapsed="false">
      <c r="R1526" s="16" t="s">
        <v>2770</v>
      </c>
    </row>
    <row r="1527" customFormat="false" ht="16" hidden="false" customHeight="false" outlineLevel="0" collapsed="false">
      <c r="R1527" s="16" t="s">
        <v>2771</v>
      </c>
    </row>
    <row r="1528" customFormat="false" ht="16" hidden="false" customHeight="false" outlineLevel="0" collapsed="false">
      <c r="R1528" s="16" t="s">
        <v>2772</v>
      </c>
    </row>
    <row r="1529" customFormat="false" ht="16" hidden="false" customHeight="false" outlineLevel="0" collapsed="false">
      <c r="R1529" s="16" t="s">
        <v>2773</v>
      </c>
    </row>
    <row r="1530" customFormat="false" ht="16" hidden="false" customHeight="false" outlineLevel="0" collapsed="false">
      <c r="R1530" s="16" t="s">
        <v>2774</v>
      </c>
    </row>
    <row r="1531" customFormat="false" ht="16" hidden="false" customHeight="false" outlineLevel="0" collapsed="false">
      <c r="R1531" s="16" t="s">
        <v>2775</v>
      </c>
    </row>
    <row r="1532" customFormat="false" ht="16" hidden="false" customHeight="false" outlineLevel="0" collapsed="false">
      <c r="R1532" s="16" t="s">
        <v>2776</v>
      </c>
    </row>
    <row r="1533" customFormat="false" ht="16" hidden="false" customHeight="false" outlineLevel="0" collapsed="false">
      <c r="R1533" s="16" t="s">
        <v>2777</v>
      </c>
    </row>
    <row r="1534" customFormat="false" ht="16" hidden="false" customHeight="false" outlineLevel="0" collapsed="false">
      <c r="R1534" s="16" t="s">
        <v>2778</v>
      </c>
    </row>
    <row r="1535" customFormat="false" ht="16" hidden="false" customHeight="false" outlineLevel="0" collapsed="false">
      <c r="R1535" s="16" t="s">
        <v>2779</v>
      </c>
    </row>
    <row r="1536" customFormat="false" ht="16" hidden="false" customHeight="false" outlineLevel="0" collapsed="false">
      <c r="R1536" s="16" t="s">
        <v>2780</v>
      </c>
    </row>
    <row r="1537" customFormat="false" ht="16" hidden="false" customHeight="false" outlineLevel="0" collapsed="false">
      <c r="R1537" s="16" t="s">
        <v>2781</v>
      </c>
    </row>
    <row r="1538" customFormat="false" ht="16" hidden="false" customHeight="false" outlineLevel="0" collapsed="false">
      <c r="R1538" s="16" t="s">
        <v>2782</v>
      </c>
    </row>
    <row r="1539" customFormat="false" ht="16" hidden="false" customHeight="false" outlineLevel="0" collapsed="false">
      <c r="R1539" s="16" t="s">
        <v>4801</v>
      </c>
    </row>
    <row r="1540" customFormat="false" ht="16" hidden="false" customHeight="false" outlineLevel="0" collapsed="false">
      <c r="R1540" s="16" t="s">
        <v>2784</v>
      </c>
    </row>
    <row r="1541" customFormat="false" ht="16" hidden="false" customHeight="false" outlineLevel="0" collapsed="false">
      <c r="R1541" s="16" t="s">
        <v>2785</v>
      </c>
    </row>
    <row r="1542" customFormat="false" ht="16" hidden="false" customHeight="false" outlineLevel="0" collapsed="false">
      <c r="R1542" s="16" t="s">
        <v>2786</v>
      </c>
    </row>
    <row r="1543" customFormat="false" ht="16" hidden="false" customHeight="false" outlineLevel="0" collapsed="false">
      <c r="R1543" s="16" t="s">
        <v>2787</v>
      </c>
    </row>
    <row r="1544" customFormat="false" ht="16" hidden="false" customHeight="false" outlineLevel="0" collapsed="false">
      <c r="R1544" s="16" t="s">
        <v>2788</v>
      </c>
    </row>
    <row r="1545" customFormat="false" ht="16" hidden="false" customHeight="false" outlineLevel="0" collapsed="false">
      <c r="R1545" s="16" t="s">
        <v>2790</v>
      </c>
    </row>
    <row r="1546" customFormat="false" ht="16" hidden="false" customHeight="false" outlineLevel="0" collapsed="false">
      <c r="R1546" s="16" t="s">
        <v>2790</v>
      </c>
    </row>
    <row r="1547" customFormat="false" ht="16" hidden="false" customHeight="false" outlineLevel="0" collapsed="false">
      <c r="R1547" s="16" t="s">
        <v>2791</v>
      </c>
    </row>
    <row r="1548" customFormat="false" ht="16" hidden="false" customHeight="false" outlineLevel="0" collapsed="false">
      <c r="R1548" s="16" t="s">
        <v>2792</v>
      </c>
    </row>
    <row r="1549" customFormat="false" ht="16" hidden="false" customHeight="false" outlineLevel="0" collapsed="false">
      <c r="R1549" s="16" t="s">
        <v>2793</v>
      </c>
    </row>
    <row r="1550" customFormat="false" ht="16" hidden="false" customHeight="false" outlineLevel="0" collapsed="false">
      <c r="R1550" s="16" t="s">
        <v>2794</v>
      </c>
    </row>
    <row r="1551" customFormat="false" ht="16" hidden="false" customHeight="false" outlineLevel="0" collapsed="false">
      <c r="R1551" s="16" t="s">
        <v>2795</v>
      </c>
    </row>
    <row r="1552" customFormat="false" ht="16" hidden="false" customHeight="false" outlineLevel="0" collapsed="false">
      <c r="R1552" s="16" t="s">
        <v>2796</v>
      </c>
    </row>
    <row r="1553" customFormat="false" ht="16" hidden="false" customHeight="false" outlineLevel="0" collapsed="false">
      <c r="R1553" s="16" t="s">
        <v>4803</v>
      </c>
    </row>
    <row r="1554" customFormat="false" ht="16" hidden="false" customHeight="false" outlineLevel="0" collapsed="false">
      <c r="R1554" s="16" t="s">
        <v>2797</v>
      </c>
    </row>
    <row r="1555" customFormat="false" ht="16" hidden="false" customHeight="false" outlineLevel="0" collapsed="false">
      <c r="R1555" s="16" t="s">
        <v>2798</v>
      </c>
    </row>
    <row r="1556" customFormat="false" ht="16" hidden="false" customHeight="false" outlineLevel="0" collapsed="false">
      <c r="R1556" s="16" t="s">
        <v>2799</v>
      </c>
    </row>
    <row r="1557" customFormat="false" ht="16" hidden="false" customHeight="false" outlineLevel="0" collapsed="false">
      <c r="R1557" s="16" t="s">
        <v>4802</v>
      </c>
    </row>
    <row r="1558" customFormat="false" ht="16" hidden="false" customHeight="false" outlineLevel="0" collapsed="false">
      <c r="R1558" s="16" t="s">
        <v>2800</v>
      </c>
    </row>
    <row r="1559" customFormat="false" ht="16" hidden="false" customHeight="false" outlineLevel="0" collapsed="false">
      <c r="R1559" s="16" t="s">
        <v>4966</v>
      </c>
    </row>
    <row r="1560" customFormat="false" ht="16" hidden="false" customHeight="false" outlineLevel="0" collapsed="false">
      <c r="R1560" s="16" t="s">
        <v>4571</v>
      </c>
    </row>
    <row r="1561" customFormat="false" ht="16" hidden="false" customHeight="false" outlineLevel="0" collapsed="false">
      <c r="R1561" s="16" t="s">
        <v>4571</v>
      </c>
    </row>
    <row r="1562" customFormat="false" ht="16" hidden="false" customHeight="false" outlineLevel="0" collapsed="false">
      <c r="R1562" s="16" t="s">
        <v>4572</v>
      </c>
    </row>
    <row r="1563" customFormat="false" ht="16" hidden="false" customHeight="false" outlineLevel="0" collapsed="false">
      <c r="R1563" s="16" t="s">
        <v>4572</v>
      </c>
    </row>
    <row r="1564" customFormat="false" ht="16" hidden="false" customHeight="false" outlineLevel="0" collapsed="false">
      <c r="R1564" s="16" t="s">
        <v>4573</v>
      </c>
    </row>
    <row r="1565" customFormat="false" ht="16" hidden="false" customHeight="false" outlineLevel="0" collapsed="false">
      <c r="R1565" s="16" t="s">
        <v>4574</v>
      </c>
    </row>
    <row r="1566" customFormat="false" ht="16" hidden="false" customHeight="false" outlineLevel="0" collapsed="false">
      <c r="R1566" s="16" t="s">
        <v>4575</v>
      </c>
    </row>
    <row r="1567" customFormat="false" ht="16" hidden="false" customHeight="false" outlineLevel="0" collapsed="false">
      <c r="R1567" s="16" t="s">
        <v>4576</v>
      </c>
    </row>
    <row r="1568" customFormat="false" ht="16" hidden="false" customHeight="false" outlineLevel="0" collapsed="false">
      <c r="R1568" s="16" t="s">
        <v>4577</v>
      </c>
    </row>
    <row r="1569" customFormat="false" ht="16" hidden="false" customHeight="false" outlineLevel="0" collapsed="false">
      <c r="R1569" s="16" t="s">
        <v>4578</v>
      </c>
    </row>
    <row r="1570" customFormat="false" ht="16" hidden="false" customHeight="false" outlineLevel="0" collapsed="false">
      <c r="R1570" s="16" t="s">
        <v>4579</v>
      </c>
    </row>
    <row r="1571" customFormat="false" ht="16" hidden="false" customHeight="false" outlineLevel="0" collapsed="false">
      <c r="R1571" s="16" t="s">
        <v>4580</v>
      </c>
    </row>
    <row r="1572" customFormat="false" ht="16" hidden="false" customHeight="false" outlineLevel="0" collapsed="false">
      <c r="R1572" s="16" t="s">
        <v>4581</v>
      </c>
    </row>
    <row r="1573" customFormat="false" ht="16" hidden="false" customHeight="false" outlineLevel="0" collapsed="false">
      <c r="R1573" s="16" t="s">
        <v>4967</v>
      </c>
    </row>
    <row r="1574" customFormat="false" ht="16" hidden="false" customHeight="false" outlineLevel="0" collapsed="false">
      <c r="R1574" s="16" t="s">
        <v>4582</v>
      </c>
    </row>
    <row r="1575" customFormat="false" ht="16" hidden="false" customHeight="false" outlineLevel="0" collapsed="false">
      <c r="R1575" s="16" t="s">
        <v>4583</v>
      </c>
    </row>
    <row r="1576" customFormat="false" ht="16" hidden="false" customHeight="false" outlineLevel="0" collapsed="false">
      <c r="R1576" s="16" t="s">
        <v>4584</v>
      </c>
    </row>
    <row r="1577" customFormat="false" ht="16" hidden="false" customHeight="false" outlineLevel="0" collapsed="false">
      <c r="R1577" s="16" t="s">
        <v>4585</v>
      </c>
    </row>
    <row r="1578" customFormat="false" ht="16" hidden="false" customHeight="false" outlineLevel="0" collapsed="false">
      <c r="R1578" s="16" t="s">
        <v>4589</v>
      </c>
    </row>
    <row r="1579" customFormat="false" ht="16" hidden="false" customHeight="false" outlineLevel="0" collapsed="false">
      <c r="R1579" s="16" t="s">
        <v>4590</v>
      </c>
    </row>
    <row r="1580" customFormat="false" ht="16" hidden="false" customHeight="false" outlineLevel="0" collapsed="false">
      <c r="R1580" s="16" t="s">
        <v>4591</v>
      </c>
    </row>
    <row r="1581" customFormat="false" ht="16" hidden="false" customHeight="false" outlineLevel="0" collapsed="false">
      <c r="R1581" s="16" t="s">
        <v>4592</v>
      </c>
    </row>
    <row r="1582" customFormat="false" ht="16" hidden="false" customHeight="false" outlineLevel="0" collapsed="false">
      <c r="R1582" s="16" t="s">
        <v>4968</v>
      </c>
    </row>
    <row r="1583" customFormat="false" ht="16" hidden="false" customHeight="false" outlineLevel="0" collapsed="false">
      <c r="R1583" s="16" t="s">
        <v>4593</v>
      </c>
    </row>
    <row r="1584" customFormat="false" ht="16" hidden="false" customHeight="false" outlineLevel="0" collapsed="false">
      <c r="R1584" s="16" t="s">
        <v>4594</v>
      </c>
    </row>
    <row r="1585" customFormat="false" ht="16" hidden="false" customHeight="false" outlineLevel="0" collapsed="false">
      <c r="R1585" s="16" t="s">
        <v>4595</v>
      </c>
    </row>
    <row r="1586" customFormat="false" ht="16" hidden="false" customHeight="false" outlineLevel="0" collapsed="false">
      <c r="R1586" s="16" t="s">
        <v>4596</v>
      </c>
    </row>
    <row r="1587" customFormat="false" ht="16" hidden="false" customHeight="false" outlineLevel="0" collapsed="false">
      <c r="R1587" s="16" t="s">
        <v>4597</v>
      </c>
    </row>
    <row r="1588" customFormat="false" ht="16" hidden="false" customHeight="false" outlineLevel="0" collapsed="false">
      <c r="R1588" s="16" t="s">
        <v>4598</v>
      </c>
    </row>
    <row r="1589" customFormat="false" ht="16" hidden="false" customHeight="false" outlineLevel="0" collapsed="false">
      <c r="R1589" s="16" t="s">
        <v>4599</v>
      </c>
    </row>
    <row r="1590" customFormat="false" ht="16" hidden="false" customHeight="false" outlineLevel="0" collapsed="false">
      <c r="R1590" s="16" t="s">
        <v>4600</v>
      </c>
    </row>
    <row r="1591" customFormat="false" ht="16" hidden="false" customHeight="false" outlineLevel="0" collapsed="false">
      <c r="R1591" s="16" t="s">
        <v>4601</v>
      </c>
    </row>
    <row r="1592" customFormat="false" ht="16" hidden="false" customHeight="false" outlineLevel="0" collapsed="false">
      <c r="R1592" s="16" t="s">
        <v>4602</v>
      </c>
    </row>
    <row r="1593" customFormat="false" ht="16" hidden="false" customHeight="false" outlineLevel="0" collapsed="false">
      <c r="R1593" s="16" t="s">
        <v>4603</v>
      </c>
    </row>
    <row r="1594" customFormat="false" ht="16" hidden="false" customHeight="false" outlineLevel="0" collapsed="false">
      <c r="R1594" s="16" t="s">
        <v>4604</v>
      </c>
    </row>
    <row r="1595" customFormat="false" ht="16" hidden="false" customHeight="false" outlineLevel="0" collapsed="false">
      <c r="R1595" s="16" t="s">
        <v>4605</v>
      </c>
    </row>
    <row r="1596" customFormat="false" ht="16" hidden="false" customHeight="false" outlineLevel="0" collapsed="false">
      <c r="R1596" s="16" t="s">
        <v>4606</v>
      </c>
    </row>
    <row r="1597" customFormat="false" ht="16" hidden="false" customHeight="false" outlineLevel="0" collapsed="false">
      <c r="R1597" s="16" t="s">
        <v>4607</v>
      </c>
    </row>
    <row r="1598" customFormat="false" ht="16" hidden="false" customHeight="false" outlineLevel="0" collapsed="false">
      <c r="R1598" s="16" t="s">
        <v>4608</v>
      </c>
    </row>
    <row r="1599" customFormat="false" ht="16" hidden="false" customHeight="false" outlineLevel="0" collapsed="false">
      <c r="R1599" s="16" t="s">
        <v>4609</v>
      </c>
    </row>
    <row r="1600" customFormat="false" ht="16" hidden="false" customHeight="false" outlineLevel="0" collapsed="false">
      <c r="R1600" s="16" t="s">
        <v>4610</v>
      </c>
    </row>
    <row r="1601" customFormat="false" ht="16" hidden="false" customHeight="false" outlineLevel="0" collapsed="false">
      <c r="R1601" s="16" t="s">
        <v>4611</v>
      </c>
    </row>
    <row r="1602" customFormat="false" ht="16" hidden="false" customHeight="false" outlineLevel="0" collapsed="false">
      <c r="R1602" s="16" t="s">
        <v>4612</v>
      </c>
    </row>
    <row r="1603" customFormat="false" ht="16" hidden="false" customHeight="false" outlineLevel="0" collapsed="false">
      <c r="R1603" s="16" t="s">
        <v>4613</v>
      </c>
    </row>
    <row r="1604" customFormat="false" ht="16" hidden="false" customHeight="false" outlineLevel="0" collapsed="false">
      <c r="R1604" s="16" t="s">
        <v>4614</v>
      </c>
    </row>
    <row r="1605" customFormat="false" ht="16" hidden="false" customHeight="false" outlineLevel="0" collapsed="false">
      <c r="R1605" s="16" t="s">
        <v>4615</v>
      </c>
    </row>
    <row r="1606" customFormat="false" ht="16" hidden="false" customHeight="false" outlineLevel="0" collapsed="false">
      <c r="R1606" s="16" t="s">
        <v>4616</v>
      </c>
    </row>
    <row r="1607" customFormat="false" ht="16" hidden="false" customHeight="false" outlineLevel="0" collapsed="false">
      <c r="R1607" s="16" t="s">
        <v>4617</v>
      </c>
    </row>
    <row r="1608" customFormat="false" ht="16" hidden="false" customHeight="false" outlineLevel="0" collapsed="false">
      <c r="R1608" s="16" t="s">
        <v>4618</v>
      </c>
    </row>
    <row r="1609" customFormat="false" ht="16" hidden="false" customHeight="false" outlineLevel="0" collapsed="false">
      <c r="R1609" s="16" t="s">
        <v>4619</v>
      </c>
    </row>
    <row r="1610" customFormat="false" ht="16" hidden="false" customHeight="false" outlineLevel="0" collapsed="false">
      <c r="R1610" s="16" t="s">
        <v>4620</v>
      </c>
    </row>
    <row r="1611" customFormat="false" ht="16" hidden="false" customHeight="false" outlineLevel="0" collapsed="false">
      <c r="R1611" s="16" t="s">
        <v>4621</v>
      </c>
    </row>
    <row r="1612" customFormat="false" ht="16" hidden="false" customHeight="false" outlineLevel="0" collapsed="false">
      <c r="R1612" s="16" t="s">
        <v>4622</v>
      </c>
    </row>
    <row r="1613" customFormat="false" ht="16" hidden="false" customHeight="false" outlineLevel="0" collapsed="false">
      <c r="R1613" s="16" t="s">
        <v>4624</v>
      </c>
    </row>
    <row r="1614" customFormat="false" ht="16" hidden="false" customHeight="false" outlineLevel="0" collapsed="false">
      <c r="R1614" s="16" t="s">
        <v>4625</v>
      </c>
    </row>
    <row r="1615" customFormat="false" ht="16" hidden="false" customHeight="false" outlineLevel="0" collapsed="false">
      <c r="R1615" s="16" t="s">
        <v>4626</v>
      </c>
    </row>
    <row r="1616" customFormat="false" ht="16" hidden="false" customHeight="false" outlineLevel="0" collapsed="false">
      <c r="R1616" s="16" t="s">
        <v>4627</v>
      </c>
    </row>
    <row r="1617" customFormat="false" ht="16" hidden="false" customHeight="false" outlineLevel="0" collapsed="false">
      <c r="R1617" s="16" t="s">
        <v>4969</v>
      </c>
    </row>
    <row r="1618" customFormat="false" ht="16" hidden="false" customHeight="false" outlineLevel="0" collapsed="false">
      <c r="R1618" s="16" t="s">
        <v>4628</v>
      </c>
    </row>
    <row r="1619" customFormat="false" ht="16" hidden="false" customHeight="false" outlineLevel="0" collapsed="false">
      <c r="R1619" s="16" t="s">
        <v>4629</v>
      </c>
    </row>
    <row r="1620" customFormat="false" ht="16" hidden="false" customHeight="false" outlineLevel="0" collapsed="false">
      <c r="R1620" s="16" t="s">
        <v>4630</v>
      </c>
    </row>
    <row r="1621" customFormat="false" ht="16" hidden="false" customHeight="false" outlineLevel="0" collapsed="false">
      <c r="R1621" s="16" t="s">
        <v>4970</v>
      </c>
    </row>
    <row r="1622" customFormat="false" ht="16" hidden="false" customHeight="false" outlineLevel="0" collapsed="false">
      <c r="R1622" s="16" t="s">
        <v>4971</v>
      </c>
    </row>
    <row r="1623" customFormat="false" ht="16" hidden="false" customHeight="false" outlineLevel="0" collapsed="false">
      <c r="R1623" s="16" t="s">
        <v>4930</v>
      </c>
    </row>
    <row r="1624" customFormat="false" ht="16" hidden="false" customHeight="false" outlineLevel="0" collapsed="false">
      <c r="R1624" s="16" t="s">
        <v>4973</v>
      </c>
    </row>
    <row r="1625" customFormat="false" ht="16" hidden="false" customHeight="false" outlineLevel="0" collapsed="false">
      <c r="R1625" s="16" t="s">
        <v>4974</v>
      </c>
    </row>
    <row r="1626" customFormat="false" ht="16" hidden="false" customHeight="false" outlineLevel="0" collapsed="false">
      <c r="R1626" s="16" t="s">
        <v>2389</v>
      </c>
    </row>
    <row r="1627" customFormat="false" ht="16" hidden="false" customHeight="false" outlineLevel="0" collapsed="false">
      <c r="R1627" s="16" t="s">
        <v>2390</v>
      </c>
    </row>
    <row r="1628" customFormat="false" ht="16" hidden="false" customHeight="false" outlineLevel="0" collapsed="false">
      <c r="R1628" s="16" t="s">
        <v>2391</v>
      </c>
    </row>
    <row r="1629" customFormat="false" ht="16" hidden="false" customHeight="false" outlineLevel="0" collapsed="false">
      <c r="R1629" s="16" t="s">
        <v>2391</v>
      </c>
    </row>
    <row r="1630" customFormat="false" ht="16" hidden="false" customHeight="false" outlineLevel="0" collapsed="false">
      <c r="R1630" s="16" t="s">
        <v>2392</v>
      </c>
    </row>
    <row r="1631" customFormat="false" ht="16" hidden="false" customHeight="false" outlineLevel="0" collapsed="false">
      <c r="R1631" s="16" t="s">
        <v>2393</v>
      </c>
    </row>
    <row r="1632" customFormat="false" ht="16" hidden="false" customHeight="false" outlineLevel="0" collapsed="false">
      <c r="R1632" s="16" t="s">
        <v>2399</v>
      </c>
    </row>
    <row r="1633" customFormat="false" ht="16" hidden="false" customHeight="false" outlineLevel="0" collapsed="false">
      <c r="R1633" s="16" t="s">
        <v>2400</v>
      </c>
    </row>
    <row r="1634" customFormat="false" ht="16" hidden="false" customHeight="false" outlineLevel="0" collapsed="false">
      <c r="R1634" s="16" t="s">
        <v>2401</v>
      </c>
    </row>
    <row r="1635" customFormat="false" ht="16" hidden="false" customHeight="false" outlineLevel="0" collapsed="false">
      <c r="R1635" s="16" t="s">
        <v>2401</v>
      </c>
    </row>
    <row r="1636" customFormat="false" ht="16" hidden="false" customHeight="false" outlineLevel="0" collapsed="false">
      <c r="R1636" s="16" t="s">
        <v>2403</v>
      </c>
    </row>
    <row r="1637" customFormat="false" ht="16" hidden="false" customHeight="false" outlineLevel="0" collapsed="false">
      <c r="R1637" s="16" t="s">
        <v>4785</v>
      </c>
    </row>
    <row r="1638" customFormat="false" ht="16" hidden="false" customHeight="false" outlineLevel="0" collapsed="false">
      <c r="R1638" s="16" t="s">
        <v>2404</v>
      </c>
    </row>
    <row r="1639" customFormat="false" ht="16" hidden="false" customHeight="false" outlineLevel="0" collapsed="false">
      <c r="R1639" s="16" t="s">
        <v>2405</v>
      </c>
    </row>
    <row r="1640" customFormat="false" ht="16" hidden="false" customHeight="false" outlineLevel="0" collapsed="false">
      <c r="R1640" s="16" t="s">
        <v>2406</v>
      </c>
    </row>
    <row r="1641" customFormat="false" ht="16" hidden="false" customHeight="false" outlineLevel="0" collapsed="false">
      <c r="R1641" s="16" t="s">
        <v>2407</v>
      </c>
    </row>
    <row r="1642" customFormat="false" ht="16" hidden="false" customHeight="false" outlineLevel="0" collapsed="false">
      <c r="R1642" s="16" t="s">
        <v>2407</v>
      </c>
    </row>
    <row r="1643" customFormat="false" ht="16" hidden="false" customHeight="false" outlineLevel="0" collapsed="false">
      <c r="R1643" s="16" t="s">
        <v>2408</v>
      </c>
    </row>
    <row r="1644" customFormat="false" ht="16" hidden="false" customHeight="false" outlineLevel="0" collapsed="false">
      <c r="R1644" s="16" t="s">
        <v>2409</v>
      </c>
    </row>
    <row r="1645" customFormat="false" ht="16" hidden="false" customHeight="false" outlineLevel="0" collapsed="false">
      <c r="R1645" s="16" t="s">
        <v>2410</v>
      </c>
    </row>
    <row r="1646" customFormat="false" ht="16" hidden="false" customHeight="false" outlineLevel="0" collapsed="false">
      <c r="R1646" s="16" t="s">
        <v>2410</v>
      </c>
    </row>
    <row r="1647" customFormat="false" ht="16" hidden="false" customHeight="false" outlineLevel="0" collapsed="false">
      <c r="R1647" s="16" t="s">
        <v>2412</v>
      </c>
    </row>
    <row r="1648" customFormat="false" ht="16" hidden="false" customHeight="false" outlineLevel="0" collapsed="false">
      <c r="R1648" s="16" t="s">
        <v>2413</v>
      </c>
    </row>
    <row r="1649" customFormat="false" ht="16" hidden="false" customHeight="false" outlineLevel="0" collapsed="false">
      <c r="R1649" s="16" t="s">
        <v>2413</v>
      </c>
    </row>
    <row r="1650" customFormat="false" ht="16" hidden="false" customHeight="false" outlineLevel="0" collapsed="false">
      <c r="R1650" s="16" t="s">
        <v>2414</v>
      </c>
    </row>
    <row r="1651" customFormat="false" ht="16" hidden="false" customHeight="false" outlineLevel="0" collapsed="false">
      <c r="R1651" s="16" t="s">
        <v>2414</v>
      </c>
    </row>
    <row r="1652" customFormat="false" ht="16" hidden="false" customHeight="false" outlineLevel="0" collapsed="false">
      <c r="R1652" s="16" t="s">
        <v>2415</v>
      </c>
    </row>
    <row r="1653" customFormat="false" ht="16" hidden="false" customHeight="false" outlineLevel="0" collapsed="false">
      <c r="R1653" s="16" t="s">
        <v>2415</v>
      </c>
    </row>
    <row r="1654" customFormat="false" ht="16" hidden="false" customHeight="false" outlineLevel="0" collapsed="false">
      <c r="R1654" s="16" t="s">
        <v>4232</v>
      </c>
    </row>
    <row r="1655" customFormat="false" ht="16" hidden="false" customHeight="false" outlineLevel="0" collapsed="false">
      <c r="R1655" s="16" t="s">
        <v>2418</v>
      </c>
    </row>
    <row r="1656" customFormat="false" ht="16" hidden="false" customHeight="false" outlineLevel="0" collapsed="false">
      <c r="R1656" s="16" t="s">
        <v>4786</v>
      </c>
    </row>
    <row r="1657" customFormat="false" ht="16" hidden="false" customHeight="false" outlineLevel="0" collapsed="false">
      <c r="R1657" s="16" t="s">
        <v>2419</v>
      </c>
    </row>
    <row r="1658" customFormat="false" ht="16" hidden="false" customHeight="false" outlineLevel="0" collapsed="false">
      <c r="R1658" s="16" t="s">
        <v>2420</v>
      </c>
    </row>
    <row r="1659" customFormat="false" ht="16" hidden="false" customHeight="false" outlineLevel="0" collapsed="false">
      <c r="R1659" s="16" t="s">
        <v>2421</v>
      </c>
    </row>
    <row r="1660" customFormat="false" ht="16" hidden="false" customHeight="false" outlineLevel="0" collapsed="false">
      <c r="R1660" s="16" t="s">
        <v>2422</v>
      </c>
    </row>
    <row r="1661" customFormat="false" ht="16" hidden="false" customHeight="false" outlineLevel="0" collapsed="false">
      <c r="R1661" s="16" t="s">
        <v>2424</v>
      </c>
    </row>
    <row r="1662" customFormat="false" ht="16" hidden="false" customHeight="false" outlineLevel="0" collapsed="false">
      <c r="R1662" s="16" t="s">
        <v>2425</v>
      </c>
    </row>
    <row r="1663" customFormat="false" ht="16" hidden="false" customHeight="false" outlineLevel="0" collapsed="false">
      <c r="R1663" s="16" t="s">
        <v>2426</v>
      </c>
    </row>
    <row r="1664" customFormat="false" ht="16" hidden="false" customHeight="false" outlineLevel="0" collapsed="false">
      <c r="R1664" s="16" t="s">
        <v>2427</v>
      </c>
    </row>
    <row r="1665" customFormat="false" ht="16" hidden="false" customHeight="false" outlineLevel="0" collapsed="false">
      <c r="R1665" s="16" t="s">
        <v>2428</v>
      </c>
    </row>
    <row r="1666" customFormat="false" ht="16" hidden="false" customHeight="false" outlineLevel="0" collapsed="false">
      <c r="R1666" s="16" t="s">
        <v>2429</v>
      </c>
    </row>
    <row r="1667" customFormat="false" ht="16" hidden="false" customHeight="false" outlineLevel="0" collapsed="false">
      <c r="R1667" s="16" t="s">
        <v>2430</v>
      </c>
    </row>
    <row r="1668" customFormat="false" ht="16" hidden="false" customHeight="false" outlineLevel="0" collapsed="false">
      <c r="R1668" s="16" t="s">
        <v>2431</v>
      </c>
    </row>
    <row r="1669" customFormat="false" ht="16" hidden="false" customHeight="false" outlineLevel="0" collapsed="false">
      <c r="R1669" s="16" t="s">
        <v>2432</v>
      </c>
    </row>
    <row r="1670" customFormat="false" ht="16" hidden="false" customHeight="false" outlineLevel="0" collapsed="false">
      <c r="R1670" s="16" t="s">
        <v>4790</v>
      </c>
    </row>
    <row r="1671" customFormat="false" ht="16" hidden="false" customHeight="false" outlineLevel="0" collapsed="false">
      <c r="R1671" s="16" t="s">
        <v>2433</v>
      </c>
    </row>
    <row r="1672" customFormat="false" ht="16" hidden="false" customHeight="false" outlineLevel="0" collapsed="false">
      <c r="R1672" s="16" t="s">
        <v>2434</v>
      </c>
    </row>
    <row r="1673" customFormat="false" ht="16" hidden="false" customHeight="false" outlineLevel="0" collapsed="false">
      <c r="R1673" s="16" t="s">
        <v>2435</v>
      </c>
    </row>
    <row r="1674" customFormat="false" ht="16" hidden="false" customHeight="false" outlineLevel="0" collapsed="false">
      <c r="R1674" s="16" t="s">
        <v>2437</v>
      </c>
    </row>
    <row r="1675" customFormat="false" ht="16" hidden="false" customHeight="false" outlineLevel="0" collapsed="false">
      <c r="R1675" s="16" t="s">
        <v>2439</v>
      </c>
    </row>
    <row r="1676" customFormat="false" ht="16" hidden="false" customHeight="false" outlineLevel="0" collapsed="false">
      <c r="R1676" s="16" t="s">
        <v>2440</v>
      </c>
    </row>
    <row r="1677" customFormat="false" ht="16" hidden="false" customHeight="false" outlineLevel="0" collapsed="false">
      <c r="R1677" s="16" t="s">
        <v>2441</v>
      </c>
    </row>
    <row r="1678" customFormat="false" ht="16" hidden="false" customHeight="false" outlineLevel="0" collapsed="false">
      <c r="R1678" s="16" t="s">
        <v>2442</v>
      </c>
    </row>
    <row r="1679" customFormat="false" ht="16" hidden="false" customHeight="false" outlineLevel="0" collapsed="false">
      <c r="R1679" s="16" t="s">
        <v>2443</v>
      </c>
    </row>
    <row r="1680" customFormat="false" ht="16" hidden="false" customHeight="false" outlineLevel="0" collapsed="false">
      <c r="R1680" s="16" t="s">
        <v>2444</v>
      </c>
    </row>
    <row r="1681" customFormat="false" ht="16" hidden="false" customHeight="false" outlineLevel="0" collapsed="false">
      <c r="R1681" s="16" t="s">
        <v>2445</v>
      </c>
    </row>
    <row r="1682" customFormat="false" ht="16" hidden="false" customHeight="false" outlineLevel="0" collapsed="false">
      <c r="R1682" s="16" t="s">
        <v>2446</v>
      </c>
    </row>
    <row r="1683" customFormat="false" ht="16" hidden="false" customHeight="false" outlineLevel="0" collapsed="false">
      <c r="R1683" s="16" t="s">
        <v>2447</v>
      </c>
    </row>
    <row r="1684" customFormat="false" ht="16" hidden="false" customHeight="false" outlineLevel="0" collapsed="false">
      <c r="R1684" s="16" t="s">
        <v>2448</v>
      </c>
    </row>
    <row r="1685" customFormat="false" ht="16" hidden="false" customHeight="false" outlineLevel="0" collapsed="false">
      <c r="R1685" s="16" t="s">
        <v>2450</v>
      </c>
    </row>
    <row r="1686" customFormat="false" ht="16" hidden="false" customHeight="false" outlineLevel="0" collapsed="false">
      <c r="R1686" s="16" t="s">
        <v>2451</v>
      </c>
    </row>
    <row r="1687" customFormat="false" ht="16" hidden="false" customHeight="false" outlineLevel="0" collapsed="false">
      <c r="R1687" s="16" t="s">
        <v>2452</v>
      </c>
    </row>
    <row r="1688" customFormat="false" ht="16" hidden="false" customHeight="false" outlineLevel="0" collapsed="false">
      <c r="R1688" s="16" t="s">
        <v>2453</v>
      </c>
    </row>
    <row r="1689" customFormat="false" ht="16" hidden="false" customHeight="false" outlineLevel="0" collapsed="false">
      <c r="R1689" s="16" t="s">
        <v>2455</v>
      </c>
    </row>
    <row r="1690" customFormat="false" ht="16" hidden="false" customHeight="false" outlineLevel="0" collapsed="false">
      <c r="R1690" s="16" t="s">
        <v>2456</v>
      </c>
    </row>
    <row r="1691" customFormat="false" ht="16" hidden="false" customHeight="false" outlineLevel="0" collapsed="false">
      <c r="R1691" s="16" t="s">
        <v>2457</v>
      </c>
    </row>
    <row r="1692" customFormat="false" ht="16" hidden="false" customHeight="false" outlineLevel="0" collapsed="false">
      <c r="R1692" s="16" t="s">
        <v>2458</v>
      </c>
    </row>
    <row r="1693" customFormat="false" ht="16" hidden="false" customHeight="false" outlineLevel="0" collapsed="false">
      <c r="R1693" s="16" t="s">
        <v>2459</v>
      </c>
    </row>
    <row r="1694" customFormat="false" ht="16" hidden="false" customHeight="false" outlineLevel="0" collapsed="false">
      <c r="R1694" s="16" t="s">
        <v>2460</v>
      </c>
    </row>
    <row r="1695" customFormat="false" ht="16" hidden="false" customHeight="false" outlineLevel="0" collapsed="false">
      <c r="R1695" s="16" t="s">
        <v>2461</v>
      </c>
    </row>
    <row r="1696" customFormat="false" ht="16" hidden="false" customHeight="false" outlineLevel="0" collapsed="false">
      <c r="R1696" s="16" t="s">
        <v>2463</v>
      </c>
    </row>
    <row r="1697" customFormat="false" ht="16" hidden="false" customHeight="false" outlineLevel="0" collapsed="false">
      <c r="R1697" s="16" t="s">
        <v>2464</v>
      </c>
    </row>
    <row r="1698" customFormat="false" ht="16" hidden="false" customHeight="false" outlineLevel="0" collapsed="false">
      <c r="R1698" s="16" t="s">
        <v>2465</v>
      </c>
    </row>
    <row r="1699" customFormat="false" ht="16" hidden="false" customHeight="false" outlineLevel="0" collapsed="false">
      <c r="R1699" s="16" t="s">
        <v>2466</v>
      </c>
    </row>
    <row r="1700" customFormat="false" ht="16" hidden="false" customHeight="false" outlineLevel="0" collapsed="false">
      <c r="R1700" s="16" t="s">
        <v>2467</v>
      </c>
    </row>
    <row r="1701" customFormat="false" ht="16" hidden="false" customHeight="false" outlineLevel="0" collapsed="false">
      <c r="R1701" s="16" t="s">
        <v>2468</v>
      </c>
    </row>
    <row r="1702" customFormat="false" ht="16" hidden="false" customHeight="false" outlineLevel="0" collapsed="false">
      <c r="R1702" s="16" t="s">
        <v>2469</v>
      </c>
    </row>
    <row r="1703" customFormat="false" ht="16" hidden="false" customHeight="false" outlineLevel="0" collapsed="false">
      <c r="R1703" s="16" t="s">
        <v>2470</v>
      </c>
    </row>
    <row r="1704" customFormat="false" ht="16" hidden="false" customHeight="false" outlineLevel="0" collapsed="false">
      <c r="R1704" s="16" t="s">
        <v>2470</v>
      </c>
    </row>
    <row r="1705" customFormat="false" ht="16" hidden="false" customHeight="false" outlineLevel="0" collapsed="false">
      <c r="R1705" s="16" t="s">
        <v>2471</v>
      </c>
    </row>
    <row r="1706" customFormat="false" ht="16" hidden="false" customHeight="false" outlineLevel="0" collapsed="false">
      <c r="R1706" s="16" t="s">
        <v>2472</v>
      </c>
    </row>
    <row r="1707" customFormat="false" ht="16" hidden="false" customHeight="false" outlineLevel="0" collapsed="false">
      <c r="R1707" s="16" t="s">
        <v>2473</v>
      </c>
    </row>
    <row r="1708" customFormat="false" ht="16" hidden="false" customHeight="false" outlineLevel="0" collapsed="false">
      <c r="R1708" s="16" t="s">
        <v>2474</v>
      </c>
    </row>
    <row r="1709" customFormat="false" ht="16" hidden="false" customHeight="false" outlineLevel="0" collapsed="false">
      <c r="R1709" s="16" t="s">
        <v>2474</v>
      </c>
    </row>
    <row r="1710" customFormat="false" ht="16" hidden="false" customHeight="false" outlineLevel="0" collapsed="false">
      <c r="R1710" s="16" t="s">
        <v>2476</v>
      </c>
    </row>
    <row r="1711" customFormat="false" ht="16" hidden="false" customHeight="false" outlineLevel="0" collapsed="false">
      <c r="R1711" s="16" t="s">
        <v>2477</v>
      </c>
    </row>
    <row r="1712" customFormat="false" ht="16" hidden="false" customHeight="false" outlineLevel="0" collapsed="false">
      <c r="R1712" s="16" t="s">
        <v>2477</v>
      </c>
    </row>
    <row r="1713" customFormat="false" ht="16" hidden="false" customHeight="false" outlineLevel="0" collapsed="false">
      <c r="R1713" s="16" t="s">
        <v>2478</v>
      </c>
    </row>
    <row r="1714" customFormat="false" ht="16" hidden="false" customHeight="false" outlineLevel="0" collapsed="false">
      <c r="R1714" s="16" t="s">
        <v>1880</v>
      </c>
    </row>
    <row r="1715" customFormat="false" ht="16" hidden="false" customHeight="false" outlineLevel="0" collapsed="false">
      <c r="R1715" s="16" t="s">
        <v>4233</v>
      </c>
    </row>
    <row r="1716" customFormat="false" ht="16" hidden="false" customHeight="false" outlineLevel="0" collapsed="false">
      <c r="R1716" s="16" t="s">
        <v>1881</v>
      </c>
    </row>
    <row r="1717" customFormat="false" ht="16" hidden="false" customHeight="false" outlineLevel="0" collapsed="false">
      <c r="R1717" s="16" t="s">
        <v>4234</v>
      </c>
    </row>
    <row r="1718" customFormat="false" ht="16" hidden="false" customHeight="false" outlineLevel="0" collapsed="false">
      <c r="R1718" s="16" t="s">
        <v>1882</v>
      </c>
    </row>
    <row r="1719" customFormat="false" ht="16" hidden="false" customHeight="false" outlineLevel="0" collapsed="false">
      <c r="R1719" s="16" t="s">
        <v>1883</v>
      </c>
    </row>
    <row r="1720" customFormat="false" ht="16" hidden="false" customHeight="false" outlineLevel="0" collapsed="false">
      <c r="R1720" s="16" t="s">
        <v>1884</v>
      </c>
    </row>
    <row r="1721" customFormat="false" ht="16" hidden="false" customHeight="false" outlineLevel="0" collapsed="false">
      <c r="R1721" s="16" t="s">
        <v>4931</v>
      </c>
    </row>
    <row r="1722" customFormat="false" ht="16" hidden="false" customHeight="false" outlineLevel="0" collapsed="false">
      <c r="R1722" s="16" t="s">
        <v>1885</v>
      </c>
    </row>
    <row r="1723" customFormat="false" ht="16" hidden="false" customHeight="false" outlineLevel="0" collapsed="false">
      <c r="R1723" s="16" t="s">
        <v>1886</v>
      </c>
    </row>
    <row r="1724" customFormat="false" ht="16" hidden="false" customHeight="false" outlineLevel="0" collapsed="false">
      <c r="R1724" s="16" t="s">
        <v>4235</v>
      </c>
    </row>
    <row r="1725" customFormat="false" ht="16" hidden="false" customHeight="false" outlineLevel="0" collapsed="false">
      <c r="R1725" s="16" t="s">
        <v>1888</v>
      </c>
    </row>
    <row r="1726" customFormat="false" ht="16" hidden="false" customHeight="false" outlineLevel="0" collapsed="false">
      <c r="R1726" s="16" t="s">
        <v>4236</v>
      </c>
    </row>
    <row r="1727" customFormat="false" ht="16" hidden="false" customHeight="false" outlineLevel="0" collapsed="false">
      <c r="R1727" s="16" t="s">
        <v>1890</v>
      </c>
    </row>
    <row r="1728" customFormat="false" ht="16" hidden="false" customHeight="false" outlineLevel="0" collapsed="false">
      <c r="R1728" s="16" t="s">
        <v>1891</v>
      </c>
    </row>
    <row r="1729" customFormat="false" ht="16" hidden="false" customHeight="false" outlineLevel="0" collapsed="false">
      <c r="R1729" s="16" t="s">
        <v>1892</v>
      </c>
    </row>
    <row r="1730" customFormat="false" ht="16" hidden="false" customHeight="false" outlineLevel="0" collapsed="false">
      <c r="R1730" s="16" t="s">
        <v>1893</v>
      </c>
    </row>
    <row r="1731" customFormat="false" ht="16" hidden="false" customHeight="false" outlineLevel="0" collapsed="false">
      <c r="R1731" s="16" t="s">
        <v>4237</v>
      </c>
    </row>
    <row r="1732" customFormat="false" ht="16" hidden="false" customHeight="false" outlineLevel="0" collapsed="false">
      <c r="R1732" s="16" t="s">
        <v>1895</v>
      </c>
    </row>
    <row r="1733" customFormat="false" ht="16" hidden="false" customHeight="false" outlineLevel="0" collapsed="false">
      <c r="R1733" s="16" t="s">
        <v>1896</v>
      </c>
    </row>
    <row r="1734" customFormat="false" ht="16" hidden="false" customHeight="false" outlineLevel="0" collapsed="false">
      <c r="R1734" s="16" t="s">
        <v>4238</v>
      </c>
    </row>
    <row r="1735" customFormat="false" ht="16" hidden="false" customHeight="false" outlineLevel="0" collapsed="false">
      <c r="R1735" s="16" t="s">
        <v>1897</v>
      </c>
    </row>
    <row r="1736" customFormat="false" ht="16" hidden="false" customHeight="false" outlineLevel="0" collapsed="false">
      <c r="R1736" s="16" t="s">
        <v>1898</v>
      </c>
    </row>
    <row r="1737" customFormat="false" ht="16" hidden="false" customHeight="false" outlineLevel="0" collapsed="false">
      <c r="R1737" s="16" t="s">
        <v>1900</v>
      </c>
    </row>
    <row r="1738" customFormat="false" ht="16" hidden="false" customHeight="false" outlineLevel="0" collapsed="false">
      <c r="R1738" s="16" t="s">
        <v>1901</v>
      </c>
    </row>
    <row r="1739" customFormat="false" ht="16" hidden="false" customHeight="false" outlineLevel="0" collapsed="false">
      <c r="R1739" s="16" t="s">
        <v>1902</v>
      </c>
    </row>
    <row r="1740" customFormat="false" ht="16" hidden="false" customHeight="false" outlineLevel="0" collapsed="false">
      <c r="R1740" s="16" t="s">
        <v>1903</v>
      </c>
    </row>
    <row r="1741" customFormat="false" ht="16" hidden="false" customHeight="false" outlineLevel="0" collapsed="false">
      <c r="R1741" s="16" t="s">
        <v>1904</v>
      </c>
    </row>
    <row r="1742" customFormat="false" ht="16" hidden="false" customHeight="false" outlineLevel="0" collapsed="false">
      <c r="R1742" s="16" t="s">
        <v>1905</v>
      </c>
    </row>
    <row r="1743" customFormat="false" ht="16" hidden="false" customHeight="false" outlineLevel="0" collapsed="false">
      <c r="R1743" s="16" t="s">
        <v>1905</v>
      </c>
    </row>
    <row r="1744" customFormat="false" ht="16" hidden="false" customHeight="false" outlineLevel="0" collapsed="false">
      <c r="R1744" s="16" t="s">
        <v>4239</v>
      </c>
    </row>
    <row r="1745" customFormat="false" ht="16" hidden="false" customHeight="false" outlineLevel="0" collapsed="false">
      <c r="R1745" s="16" t="s">
        <v>1906</v>
      </c>
    </row>
    <row r="1746" customFormat="false" ht="16" hidden="false" customHeight="false" outlineLevel="0" collapsed="false">
      <c r="R1746" s="16" t="s">
        <v>1907</v>
      </c>
    </row>
    <row r="1747" customFormat="false" ht="16" hidden="false" customHeight="false" outlineLevel="0" collapsed="false">
      <c r="R1747" s="16" t="s">
        <v>1908</v>
      </c>
    </row>
    <row r="1748" customFormat="false" ht="16" hidden="false" customHeight="false" outlineLevel="0" collapsed="false">
      <c r="R1748" s="16" t="s">
        <v>1909</v>
      </c>
    </row>
    <row r="1749" customFormat="false" ht="16" hidden="false" customHeight="false" outlineLevel="0" collapsed="false">
      <c r="R1749" s="16" t="s">
        <v>1910</v>
      </c>
    </row>
    <row r="1750" customFormat="false" ht="16" hidden="false" customHeight="false" outlineLevel="0" collapsed="false">
      <c r="R1750" s="16" t="s">
        <v>1911</v>
      </c>
    </row>
    <row r="1751" customFormat="false" ht="16" hidden="false" customHeight="false" outlineLevel="0" collapsed="false">
      <c r="R1751" s="16" t="s">
        <v>1913</v>
      </c>
    </row>
    <row r="1752" customFormat="false" ht="16" hidden="false" customHeight="false" outlineLevel="0" collapsed="false">
      <c r="R1752" s="16" t="s">
        <v>1914</v>
      </c>
    </row>
    <row r="1753" customFormat="false" ht="16" hidden="false" customHeight="false" outlineLevel="0" collapsed="false">
      <c r="R1753" s="16" t="s">
        <v>1915</v>
      </c>
    </row>
    <row r="1754" customFormat="false" ht="16" hidden="false" customHeight="false" outlineLevel="0" collapsed="false">
      <c r="R1754" s="16" t="s">
        <v>1916</v>
      </c>
    </row>
    <row r="1755" customFormat="false" ht="16" hidden="false" customHeight="false" outlineLevel="0" collapsed="false">
      <c r="R1755" s="16" t="s">
        <v>1917</v>
      </c>
    </row>
    <row r="1756" customFormat="false" ht="16" hidden="false" customHeight="false" outlineLevel="0" collapsed="false">
      <c r="R1756" s="16" t="s">
        <v>1918</v>
      </c>
    </row>
    <row r="1757" customFormat="false" ht="16" hidden="false" customHeight="false" outlineLevel="0" collapsed="false">
      <c r="R1757" s="16" t="s">
        <v>1919</v>
      </c>
    </row>
    <row r="1758" customFormat="false" ht="16" hidden="false" customHeight="false" outlineLevel="0" collapsed="false">
      <c r="R1758" s="16" t="s">
        <v>1920</v>
      </c>
    </row>
    <row r="1759" customFormat="false" ht="16" hidden="false" customHeight="false" outlineLevel="0" collapsed="false">
      <c r="R1759" s="16" t="s">
        <v>1921</v>
      </c>
    </row>
    <row r="1760" customFormat="false" ht="16" hidden="false" customHeight="false" outlineLevel="0" collapsed="false">
      <c r="R1760" s="16" t="s">
        <v>1922</v>
      </c>
    </row>
    <row r="1761" customFormat="false" ht="16" hidden="false" customHeight="false" outlineLevel="0" collapsed="false">
      <c r="R1761" s="16" t="s">
        <v>4240</v>
      </c>
    </row>
    <row r="1762" customFormat="false" ht="16" hidden="false" customHeight="false" outlineLevel="0" collapsed="false">
      <c r="R1762" s="16" t="s">
        <v>1923</v>
      </c>
    </row>
    <row r="1763" customFormat="false" ht="16" hidden="false" customHeight="false" outlineLevel="0" collapsed="false">
      <c r="R1763" s="16" t="s">
        <v>1924</v>
      </c>
    </row>
    <row r="1764" customFormat="false" ht="16" hidden="false" customHeight="false" outlineLevel="0" collapsed="false">
      <c r="R1764" s="16" t="s">
        <v>4241</v>
      </c>
    </row>
    <row r="1765" customFormat="false" ht="16" hidden="false" customHeight="false" outlineLevel="0" collapsed="false">
      <c r="R1765" s="16" t="s">
        <v>4242</v>
      </c>
    </row>
    <row r="1766" customFormat="false" ht="16" hidden="false" customHeight="false" outlineLevel="0" collapsed="false">
      <c r="R1766" s="16" t="s">
        <v>4243</v>
      </c>
    </row>
    <row r="1767" customFormat="false" ht="16" hidden="false" customHeight="false" outlineLevel="0" collapsed="false">
      <c r="R1767" s="16" t="s">
        <v>1926</v>
      </c>
    </row>
    <row r="1768" customFormat="false" ht="16" hidden="false" customHeight="false" outlineLevel="0" collapsed="false">
      <c r="R1768" s="16" t="s">
        <v>1927</v>
      </c>
    </row>
    <row r="1769" customFormat="false" ht="16" hidden="false" customHeight="false" outlineLevel="0" collapsed="false">
      <c r="R1769" s="16" t="s">
        <v>1928</v>
      </c>
    </row>
    <row r="1770" customFormat="false" ht="16" hidden="false" customHeight="false" outlineLevel="0" collapsed="false">
      <c r="R1770" s="16" t="s">
        <v>1929</v>
      </c>
    </row>
    <row r="1771" customFormat="false" ht="16" hidden="false" customHeight="false" outlineLevel="0" collapsed="false">
      <c r="R1771" s="16" t="s">
        <v>1930</v>
      </c>
    </row>
    <row r="1772" customFormat="false" ht="16" hidden="false" customHeight="false" outlineLevel="0" collapsed="false">
      <c r="R1772" s="16" t="s">
        <v>1931</v>
      </c>
    </row>
    <row r="1773" customFormat="false" ht="16" hidden="false" customHeight="false" outlineLevel="0" collapsed="false">
      <c r="R1773" s="16" t="s">
        <v>4244</v>
      </c>
    </row>
    <row r="1774" customFormat="false" ht="16" hidden="false" customHeight="false" outlineLevel="0" collapsed="false">
      <c r="R1774" s="16" t="s">
        <v>1933</v>
      </c>
    </row>
    <row r="1775" customFormat="false" ht="16" hidden="false" customHeight="false" outlineLevel="0" collapsed="false">
      <c r="R1775" s="16" t="s">
        <v>1934</v>
      </c>
    </row>
    <row r="1776" customFormat="false" ht="16" hidden="false" customHeight="false" outlineLevel="0" collapsed="false">
      <c r="R1776" s="16" t="s">
        <v>1935</v>
      </c>
    </row>
    <row r="1777" customFormat="false" ht="16" hidden="false" customHeight="false" outlineLevel="0" collapsed="false">
      <c r="R1777" s="16" t="s">
        <v>4245</v>
      </c>
    </row>
    <row r="1778" customFormat="false" ht="16" hidden="false" customHeight="false" outlineLevel="0" collapsed="false">
      <c r="R1778" s="16" t="s">
        <v>1936</v>
      </c>
    </row>
    <row r="1779" customFormat="false" ht="16" hidden="false" customHeight="false" outlineLevel="0" collapsed="false">
      <c r="R1779" s="16" t="s">
        <v>4246</v>
      </c>
    </row>
    <row r="1780" customFormat="false" ht="16" hidden="false" customHeight="false" outlineLevel="0" collapsed="false">
      <c r="R1780" s="16" t="s">
        <v>1939</v>
      </c>
    </row>
    <row r="1781" customFormat="false" ht="16" hidden="false" customHeight="false" outlineLevel="0" collapsed="false">
      <c r="R1781" s="16" t="s">
        <v>1940</v>
      </c>
    </row>
    <row r="1782" customFormat="false" ht="16" hidden="false" customHeight="false" outlineLevel="0" collapsed="false">
      <c r="R1782" s="16" t="s">
        <v>4932</v>
      </c>
    </row>
    <row r="1783" customFormat="false" ht="16" hidden="false" customHeight="false" outlineLevel="0" collapsed="false">
      <c r="R1783" s="16" t="s">
        <v>4757</v>
      </c>
    </row>
    <row r="1784" customFormat="false" ht="16" hidden="false" customHeight="false" outlineLevel="0" collapsed="false">
      <c r="R1784" s="16" t="s">
        <v>1941</v>
      </c>
    </row>
    <row r="1785" customFormat="false" ht="16" hidden="false" customHeight="false" outlineLevel="0" collapsed="false">
      <c r="R1785" s="16" t="s">
        <v>1316</v>
      </c>
    </row>
    <row r="1786" customFormat="false" ht="16" hidden="false" customHeight="false" outlineLevel="0" collapsed="false">
      <c r="R1786" s="16" t="s">
        <v>1317</v>
      </c>
    </row>
    <row r="1787" customFormat="false" ht="16" hidden="false" customHeight="false" outlineLevel="0" collapsed="false">
      <c r="R1787" s="16" t="s">
        <v>1319</v>
      </c>
    </row>
    <row r="1788" customFormat="false" ht="16" hidden="false" customHeight="false" outlineLevel="0" collapsed="false">
      <c r="R1788" s="16" t="s">
        <v>1320</v>
      </c>
    </row>
    <row r="1789" customFormat="false" ht="16" hidden="false" customHeight="false" outlineLevel="0" collapsed="false">
      <c r="R1789" s="16" t="s">
        <v>1321</v>
      </c>
    </row>
    <row r="1790" customFormat="false" ht="16" hidden="false" customHeight="false" outlineLevel="0" collapsed="false">
      <c r="R1790" s="16" t="s">
        <v>1322</v>
      </c>
    </row>
    <row r="1791" customFormat="false" ht="16" hidden="false" customHeight="false" outlineLevel="0" collapsed="false">
      <c r="R1791" s="16" t="s">
        <v>1323</v>
      </c>
    </row>
    <row r="1792" customFormat="false" ht="16" hidden="false" customHeight="false" outlineLevel="0" collapsed="false">
      <c r="R1792" s="16" t="s">
        <v>1324</v>
      </c>
    </row>
    <row r="1793" customFormat="false" ht="16" hidden="false" customHeight="false" outlineLevel="0" collapsed="false">
      <c r="R1793" s="16" t="s">
        <v>1325</v>
      </c>
    </row>
    <row r="1794" customFormat="false" ht="16" hidden="false" customHeight="false" outlineLevel="0" collapsed="false">
      <c r="R1794" s="16" t="s">
        <v>1326</v>
      </c>
    </row>
    <row r="1795" customFormat="false" ht="16" hidden="false" customHeight="false" outlineLevel="0" collapsed="false">
      <c r="R1795" s="16" t="s">
        <v>3286</v>
      </c>
    </row>
    <row r="1796" customFormat="false" ht="16" hidden="false" customHeight="false" outlineLevel="0" collapsed="false">
      <c r="R1796" s="16" t="s">
        <v>1327</v>
      </c>
    </row>
    <row r="1797" customFormat="false" ht="16" hidden="false" customHeight="false" outlineLevel="0" collapsed="false">
      <c r="R1797" s="16" t="s">
        <v>1328</v>
      </c>
    </row>
    <row r="1798" customFormat="false" ht="16" hidden="false" customHeight="false" outlineLevel="0" collapsed="false">
      <c r="R1798" s="16" t="s">
        <v>1329</v>
      </c>
    </row>
    <row r="1799" customFormat="false" ht="16" hidden="false" customHeight="false" outlineLevel="0" collapsed="false">
      <c r="R1799" s="16" t="s">
        <v>1330</v>
      </c>
    </row>
    <row r="1800" customFormat="false" ht="16" hidden="false" customHeight="false" outlineLevel="0" collapsed="false">
      <c r="R1800" s="16" t="s">
        <v>1332</v>
      </c>
    </row>
    <row r="1801" customFormat="false" ht="16" hidden="false" customHeight="false" outlineLevel="0" collapsed="false">
      <c r="R1801" s="16" t="s">
        <v>1333</v>
      </c>
    </row>
    <row r="1802" customFormat="false" ht="16" hidden="false" customHeight="false" outlineLevel="0" collapsed="false">
      <c r="R1802" s="16" t="s">
        <v>1334</v>
      </c>
    </row>
    <row r="1803" customFormat="false" ht="16" hidden="false" customHeight="false" outlineLevel="0" collapsed="false">
      <c r="R1803" s="16" t="s">
        <v>1335</v>
      </c>
    </row>
    <row r="1804" customFormat="false" ht="16" hidden="false" customHeight="false" outlineLevel="0" collapsed="false">
      <c r="R1804" s="16" t="s">
        <v>1336</v>
      </c>
    </row>
    <row r="1805" customFormat="false" ht="16" hidden="false" customHeight="false" outlineLevel="0" collapsed="false">
      <c r="R1805" s="16" t="s">
        <v>1337</v>
      </c>
    </row>
    <row r="1806" customFormat="false" ht="16" hidden="false" customHeight="false" outlineLevel="0" collapsed="false">
      <c r="R1806" s="16" t="s">
        <v>4933</v>
      </c>
    </row>
    <row r="1807" customFormat="false" ht="16" hidden="false" customHeight="false" outlineLevel="0" collapsed="false">
      <c r="R1807" s="16" t="s">
        <v>1338</v>
      </c>
    </row>
    <row r="1808" customFormat="false" ht="16" hidden="false" customHeight="false" outlineLevel="0" collapsed="false">
      <c r="R1808" s="16" t="s">
        <v>1339</v>
      </c>
    </row>
    <row r="1809" customFormat="false" ht="16" hidden="false" customHeight="false" outlineLevel="0" collapsed="false">
      <c r="R1809" s="16" t="s">
        <v>1340</v>
      </c>
    </row>
    <row r="1810" customFormat="false" ht="16" hidden="false" customHeight="false" outlineLevel="0" collapsed="false">
      <c r="R1810" s="16" t="s">
        <v>1341</v>
      </c>
    </row>
    <row r="1811" customFormat="false" ht="16" hidden="false" customHeight="false" outlineLevel="0" collapsed="false">
      <c r="R1811" s="16" t="s">
        <v>1342</v>
      </c>
    </row>
    <row r="1812" customFormat="false" ht="16" hidden="false" customHeight="false" outlineLevel="0" collapsed="false">
      <c r="R1812" s="16" t="s">
        <v>1348</v>
      </c>
    </row>
    <row r="1813" customFormat="false" ht="16" hidden="false" customHeight="false" outlineLevel="0" collapsed="false">
      <c r="R1813" s="16" t="s">
        <v>1349</v>
      </c>
    </row>
    <row r="1814" customFormat="false" ht="16" hidden="false" customHeight="false" outlineLevel="0" collapsed="false">
      <c r="R1814" s="16" t="s">
        <v>4305</v>
      </c>
    </row>
    <row r="1815" customFormat="false" ht="16" hidden="false" customHeight="false" outlineLevel="0" collapsed="false">
      <c r="R1815" s="16" t="s">
        <v>1351</v>
      </c>
    </row>
    <row r="1816" customFormat="false" ht="16" hidden="false" customHeight="false" outlineLevel="0" collapsed="false">
      <c r="R1816" s="16" t="s">
        <v>1352</v>
      </c>
    </row>
    <row r="1817" customFormat="false" ht="16" hidden="false" customHeight="false" outlineLevel="0" collapsed="false">
      <c r="R1817" s="16" t="s">
        <v>1353</v>
      </c>
    </row>
    <row r="1818" customFormat="false" ht="16" hidden="false" customHeight="false" outlineLevel="0" collapsed="false">
      <c r="R1818" s="16" t="s">
        <v>5053</v>
      </c>
    </row>
    <row r="1819" customFormat="false" ht="16" hidden="false" customHeight="false" outlineLevel="0" collapsed="false">
      <c r="R1819" s="16" t="s">
        <v>4889</v>
      </c>
    </row>
    <row r="1820" customFormat="false" ht="16" hidden="false" customHeight="false" outlineLevel="0" collapsed="false">
      <c r="R1820" s="16" t="s">
        <v>1354</v>
      </c>
    </row>
    <row r="1821" customFormat="false" ht="16" hidden="false" customHeight="false" outlineLevel="0" collapsed="false">
      <c r="R1821" s="16" t="s">
        <v>1355</v>
      </c>
    </row>
    <row r="1822" customFormat="false" ht="16" hidden="false" customHeight="false" outlineLevel="0" collapsed="false">
      <c r="R1822" s="16" t="s">
        <v>1357</v>
      </c>
    </row>
    <row r="1823" customFormat="false" ht="16" hidden="false" customHeight="false" outlineLevel="0" collapsed="false">
      <c r="R1823" s="16" t="s">
        <v>4875</v>
      </c>
    </row>
    <row r="1824" customFormat="false" ht="16" hidden="false" customHeight="false" outlineLevel="0" collapsed="false">
      <c r="R1824" s="16" t="s">
        <v>1359</v>
      </c>
    </row>
    <row r="1825" customFormat="false" ht="16" hidden="false" customHeight="false" outlineLevel="0" collapsed="false">
      <c r="R1825" s="16" t="s">
        <v>1361</v>
      </c>
    </row>
    <row r="1826" customFormat="false" ht="16" hidden="false" customHeight="false" outlineLevel="0" collapsed="false">
      <c r="R1826" s="16" t="s">
        <v>4934</v>
      </c>
    </row>
    <row r="1827" customFormat="false" ht="16" hidden="false" customHeight="false" outlineLevel="0" collapsed="false">
      <c r="R1827" s="16" t="s">
        <v>1362</v>
      </c>
    </row>
    <row r="1828" customFormat="false" ht="16" hidden="false" customHeight="false" outlineLevel="0" collapsed="false">
      <c r="R1828" s="16" t="s">
        <v>1363</v>
      </c>
    </row>
    <row r="1829" customFormat="false" ht="16" hidden="false" customHeight="false" outlineLevel="0" collapsed="false">
      <c r="R1829" s="16" t="s">
        <v>1364</v>
      </c>
    </row>
    <row r="1830" customFormat="false" ht="16" hidden="false" customHeight="false" outlineLevel="0" collapsed="false">
      <c r="R1830" s="16" t="s">
        <v>1365</v>
      </c>
    </row>
    <row r="1831" customFormat="false" ht="16" hidden="false" customHeight="false" outlineLevel="0" collapsed="false">
      <c r="R1831" s="16" t="s">
        <v>4935</v>
      </c>
    </row>
    <row r="1832" customFormat="false" ht="16" hidden="false" customHeight="false" outlineLevel="0" collapsed="false">
      <c r="R1832" s="16" t="s">
        <v>1366</v>
      </c>
    </row>
    <row r="1833" customFormat="false" ht="16" hidden="false" customHeight="false" outlineLevel="0" collapsed="false">
      <c r="R1833" s="16" t="s">
        <v>1367</v>
      </c>
    </row>
    <row r="1834" customFormat="false" ht="16" hidden="false" customHeight="false" outlineLevel="0" collapsed="false">
      <c r="R1834" s="16" t="s">
        <v>1368</v>
      </c>
    </row>
    <row r="1835" customFormat="false" ht="16" hidden="false" customHeight="false" outlineLevel="0" collapsed="false">
      <c r="R1835" s="16" t="s">
        <v>1369</v>
      </c>
    </row>
    <row r="1836" customFormat="false" ht="16" hidden="false" customHeight="false" outlineLevel="0" collapsed="false">
      <c r="R1836" s="16" t="s">
        <v>1370</v>
      </c>
    </row>
    <row r="1837" customFormat="false" ht="16" hidden="false" customHeight="false" outlineLevel="0" collapsed="false">
      <c r="R1837" s="16" t="s">
        <v>1371</v>
      </c>
    </row>
    <row r="1838" customFormat="false" ht="16" hidden="false" customHeight="false" outlineLevel="0" collapsed="false">
      <c r="R1838" s="16" t="s">
        <v>1374</v>
      </c>
    </row>
    <row r="1839" customFormat="false" ht="16" hidden="false" customHeight="false" outlineLevel="0" collapsed="false">
      <c r="R1839" s="16" t="s">
        <v>1375</v>
      </c>
    </row>
    <row r="1840" customFormat="false" ht="16" hidden="false" customHeight="false" outlineLevel="0" collapsed="false">
      <c r="R1840" s="16" t="s">
        <v>3549</v>
      </c>
    </row>
    <row r="1841" customFormat="false" ht="16" hidden="false" customHeight="false" outlineLevel="0" collapsed="false">
      <c r="R1841" s="16" t="s">
        <v>1376</v>
      </c>
    </row>
    <row r="1842" customFormat="false" ht="16" hidden="false" customHeight="false" outlineLevel="0" collapsed="false">
      <c r="R1842" s="16" t="s">
        <v>1377</v>
      </c>
    </row>
    <row r="1843" customFormat="false" ht="16" hidden="false" customHeight="false" outlineLevel="0" collapsed="false">
      <c r="R1843" s="16" t="s">
        <v>1378</v>
      </c>
    </row>
    <row r="1844" customFormat="false" ht="16" hidden="false" customHeight="false" outlineLevel="0" collapsed="false">
      <c r="R1844" s="16" t="s">
        <v>1379</v>
      </c>
    </row>
    <row r="1845" customFormat="false" ht="16" hidden="false" customHeight="false" outlineLevel="0" collapsed="false">
      <c r="R1845" s="16" t="s">
        <v>1380</v>
      </c>
    </row>
    <row r="1846" customFormat="false" ht="16" hidden="false" customHeight="false" outlineLevel="0" collapsed="false">
      <c r="R1846" s="16" t="s">
        <v>1381</v>
      </c>
    </row>
    <row r="1847" customFormat="false" ht="16" hidden="false" customHeight="false" outlineLevel="0" collapsed="false">
      <c r="R1847" s="16" t="s">
        <v>1382</v>
      </c>
    </row>
    <row r="1848" customFormat="false" ht="16" hidden="false" customHeight="false" outlineLevel="0" collapsed="false">
      <c r="R1848" s="16" t="s">
        <v>1383</v>
      </c>
    </row>
    <row r="1849" customFormat="false" ht="16" hidden="false" customHeight="false" outlineLevel="0" collapsed="false">
      <c r="R1849" s="16" t="s">
        <v>3550</v>
      </c>
    </row>
    <row r="1850" customFormat="false" ht="16" hidden="false" customHeight="false" outlineLevel="0" collapsed="false">
      <c r="R1850" s="16" t="s">
        <v>1386</v>
      </c>
    </row>
    <row r="1851" customFormat="false" ht="16" hidden="false" customHeight="false" outlineLevel="0" collapsed="false">
      <c r="R1851" s="16" t="s">
        <v>4936</v>
      </c>
    </row>
    <row r="1852" customFormat="false" ht="16" hidden="false" customHeight="false" outlineLevel="0" collapsed="false">
      <c r="R1852" s="16" t="s">
        <v>3551</v>
      </c>
    </row>
    <row r="1853" customFormat="false" ht="16" hidden="false" customHeight="false" outlineLevel="0" collapsed="false">
      <c r="R1853" s="16" t="s">
        <v>1387</v>
      </c>
    </row>
    <row r="1854" customFormat="false" ht="16" hidden="false" customHeight="false" outlineLevel="0" collapsed="false">
      <c r="R1854" s="16" t="s">
        <v>1388</v>
      </c>
    </row>
    <row r="1855" customFormat="false" ht="16" hidden="false" customHeight="false" outlineLevel="0" collapsed="false">
      <c r="R1855" s="16" t="s">
        <v>1389</v>
      </c>
    </row>
    <row r="1856" customFormat="false" ht="16" hidden="false" customHeight="false" outlineLevel="0" collapsed="false">
      <c r="R1856" s="16" t="s">
        <v>1391</v>
      </c>
    </row>
    <row r="1857" customFormat="false" ht="16" hidden="false" customHeight="false" outlineLevel="0" collapsed="false">
      <c r="R1857" s="16" t="s">
        <v>3287</v>
      </c>
    </row>
    <row r="1858" customFormat="false" ht="16" hidden="false" customHeight="false" outlineLevel="0" collapsed="false">
      <c r="R1858" s="16" t="s">
        <v>1392</v>
      </c>
    </row>
    <row r="1859" customFormat="false" ht="16" hidden="false" customHeight="false" outlineLevel="0" collapsed="false">
      <c r="R1859" s="16" t="s">
        <v>1393</v>
      </c>
    </row>
    <row r="1860" customFormat="false" ht="16" hidden="false" customHeight="false" outlineLevel="0" collapsed="false">
      <c r="R1860" s="16" t="s">
        <v>1394</v>
      </c>
    </row>
    <row r="1861" customFormat="false" ht="16" hidden="false" customHeight="false" outlineLevel="0" collapsed="false">
      <c r="R1861" s="16" t="s">
        <v>1396</v>
      </c>
    </row>
    <row r="1862" customFormat="false" ht="16" hidden="false" customHeight="false" outlineLevel="0" collapsed="false">
      <c r="R1862" s="16" t="s">
        <v>4796</v>
      </c>
    </row>
    <row r="1863" customFormat="false" ht="16" hidden="false" customHeight="false" outlineLevel="0" collapsed="false">
      <c r="R1863" s="16" t="s">
        <v>2685</v>
      </c>
    </row>
    <row r="1864" customFormat="false" ht="16" hidden="false" customHeight="false" outlineLevel="0" collapsed="false">
      <c r="R1864" s="16" t="s">
        <v>4797</v>
      </c>
    </row>
    <row r="1865" customFormat="false" ht="16" hidden="false" customHeight="false" outlineLevel="0" collapsed="false">
      <c r="R1865" s="16" t="s">
        <v>2689</v>
      </c>
    </row>
    <row r="1866" customFormat="false" ht="16" hidden="false" customHeight="false" outlineLevel="0" collapsed="false">
      <c r="R1866" s="16" t="s">
        <v>2690</v>
      </c>
    </row>
    <row r="1867" customFormat="false" ht="16" hidden="false" customHeight="false" outlineLevel="0" collapsed="false">
      <c r="R1867" s="16" t="s">
        <v>2690</v>
      </c>
    </row>
    <row r="1868" customFormat="false" ht="16" hidden="false" customHeight="false" outlineLevel="0" collapsed="false">
      <c r="R1868" s="16" t="s">
        <v>2691</v>
      </c>
    </row>
    <row r="1869" customFormat="false" ht="16" hidden="false" customHeight="false" outlineLevel="0" collapsed="false">
      <c r="R1869" s="16" t="s">
        <v>2693</v>
      </c>
    </row>
    <row r="1870" customFormat="false" ht="16" hidden="false" customHeight="false" outlineLevel="0" collapsed="false">
      <c r="R1870" s="16" t="s">
        <v>4798</v>
      </c>
    </row>
    <row r="1871" customFormat="false" ht="16" hidden="false" customHeight="false" outlineLevel="0" collapsed="false">
      <c r="R1871" s="16" t="s">
        <v>2694</v>
      </c>
    </row>
    <row r="1872" customFormat="false" ht="16" hidden="false" customHeight="false" outlineLevel="0" collapsed="false">
      <c r="R1872" s="16" t="s">
        <v>2695</v>
      </c>
    </row>
    <row r="1873" customFormat="false" ht="16" hidden="false" customHeight="false" outlineLevel="0" collapsed="false">
      <c r="R1873" s="16" t="s">
        <v>2696</v>
      </c>
    </row>
    <row r="1874" customFormat="false" ht="16" hidden="false" customHeight="false" outlineLevel="0" collapsed="false">
      <c r="R1874" s="16" t="s">
        <v>2697</v>
      </c>
    </row>
    <row r="1875" customFormat="false" ht="16" hidden="false" customHeight="false" outlineLevel="0" collapsed="false">
      <c r="R1875" s="16" t="s">
        <v>2698</v>
      </c>
    </row>
    <row r="1876" customFormat="false" ht="16" hidden="false" customHeight="false" outlineLevel="0" collapsed="false">
      <c r="R1876" s="16" t="s">
        <v>2700</v>
      </c>
    </row>
    <row r="1877" customFormat="false" ht="16" hidden="false" customHeight="false" outlineLevel="0" collapsed="false">
      <c r="R1877" s="16" t="s">
        <v>2701</v>
      </c>
    </row>
    <row r="1878" customFormat="false" ht="16" hidden="false" customHeight="false" outlineLevel="0" collapsed="false">
      <c r="R1878" s="16" t="s">
        <v>4247</v>
      </c>
    </row>
    <row r="1879" customFormat="false" ht="16" hidden="false" customHeight="false" outlineLevel="0" collapsed="false">
      <c r="R1879" s="16" t="s">
        <v>4248</v>
      </c>
    </row>
    <row r="1880" customFormat="false" ht="16" hidden="false" customHeight="false" outlineLevel="0" collapsed="false">
      <c r="R1880" s="16" t="s">
        <v>2703</v>
      </c>
    </row>
    <row r="1881" customFormat="false" ht="16" hidden="false" customHeight="false" outlineLevel="0" collapsed="false">
      <c r="R1881" s="16" t="s">
        <v>2704</v>
      </c>
    </row>
    <row r="1882" customFormat="false" ht="16" hidden="false" customHeight="false" outlineLevel="0" collapsed="false">
      <c r="R1882" s="16" t="s">
        <v>2705</v>
      </c>
    </row>
    <row r="1883" customFormat="false" ht="16" hidden="false" customHeight="false" outlineLevel="0" collapsed="false">
      <c r="R1883" s="16" t="s">
        <v>2706</v>
      </c>
    </row>
    <row r="1884" customFormat="false" ht="16" hidden="false" customHeight="false" outlineLevel="0" collapsed="false">
      <c r="R1884" s="16" t="s">
        <v>2706</v>
      </c>
    </row>
    <row r="1885" customFormat="false" ht="16" hidden="false" customHeight="false" outlineLevel="0" collapsed="false">
      <c r="R1885" s="16" t="s">
        <v>2707</v>
      </c>
    </row>
    <row r="1886" customFormat="false" ht="16" hidden="false" customHeight="false" outlineLevel="0" collapsed="false">
      <c r="R1886" s="16" t="s">
        <v>4249</v>
      </c>
    </row>
    <row r="1887" customFormat="false" ht="16" hidden="false" customHeight="false" outlineLevel="0" collapsed="false">
      <c r="R1887" s="16" t="s">
        <v>2708</v>
      </c>
    </row>
    <row r="1888" customFormat="false" ht="16" hidden="false" customHeight="false" outlineLevel="0" collapsed="false">
      <c r="R1888" s="16" t="s">
        <v>4250</v>
      </c>
    </row>
    <row r="1889" customFormat="false" ht="16" hidden="false" customHeight="false" outlineLevel="0" collapsed="false">
      <c r="R1889" s="16" t="s">
        <v>4759</v>
      </c>
    </row>
    <row r="1890" customFormat="false" ht="16" hidden="false" customHeight="false" outlineLevel="0" collapsed="false">
      <c r="R1890" s="16" t="s">
        <v>3128</v>
      </c>
    </row>
    <row r="1891" customFormat="false" ht="16" hidden="false" customHeight="false" outlineLevel="0" collapsed="false">
      <c r="R1891" s="16" t="s">
        <v>4873</v>
      </c>
    </row>
    <row r="1892" customFormat="false" ht="16" hidden="false" customHeight="false" outlineLevel="0" collapsed="false">
      <c r="R1892" s="16" t="s">
        <v>4760</v>
      </c>
    </row>
    <row r="1893" customFormat="false" ht="16" hidden="false" customHeight="false" outlineLevel="0" collapsed="false">
      <c r="R1893" s="16" t="s">
        <v>3129</v>
      </c>
    </row>
    <row r="1894" customFormat="false" ht="16" hidden="false" customHeight="false" outlineLevel="0" collapsed="false">
      <c r="R1894" s="16" t="s">
        <v>3130</v>
      </c>
    </row>
    <row r="1895" customFormat="false" ht="16" hidden="false" customHeight="false" outlineLevel="0" collapsed="false">
      <c r="R1895" s="16" t="s">
        <v>3131</v>
      </c>
    </row>
    <row r="1896" customFormat="false" ht="16" hidden="false" customHeight="false" outlineLevel="0" collapsed="false">
      <c r="R1896" s="16" t="s">
        <v>4815</v>
      </c>
    </row>
    <row r="1897" customFormat="false" ht="16" hidden="false" customHeight="false" outlineLevel="0" collapsed="false">
      <c r="R1897" s="16" t="s">
        <v>3132</v>
      </c>
    </row>
    <row r="1898" customFormat="false" ht="16" hidden="false" customHeight="false" outlineLevel="0" collapsed="false">
      <c r="R1898" s="16" t="s">
        <v>3133</v>
      </c>
    </row>
    <row r="1899" customFormat="false" ht="16" hidden="false" customHeight="false" outlineLevel="0" collapsed="false">
      <c r="R1899" s="16" t="s">
        <v>3134</v>
      </c>
    </row>
    <row r="1900" customFormat="false" ht="16" hidden="false" customHeight="false" outlineLevel="0" collapsed="false">
      <c r="R1900" s="16" t="s">
        <v>3135</v>
      </c>
    </row>
    <row r="1901" customFormat="false" ht="16" hidden="false" customHeight="false" outlineLevel="0" collapsed="false">
      <c r="R1901" s="16" t="s">
        <v>3136</v>
      </c>
    </row>
    <row r="1902" customFormat="false" ht="16" hidden="false" customHeight="false" outlineLevel="0" collapsed="false">
      <c r="R1902" s="16" t="s">
        <v>4937</v>
      </c>
    </row>
    <row r="1903" customFormat="false" ht="16" hidden="false" customHeight="false" outlineLevel="0" collapsed="false">
      <c r="R1903" s="16" t="s">
        <v>4761</v>
      </c>
    </row>
    <row r="1904" customFormat="false" ht="16" hidden="false" customHeight="false" outlineLevel="0" collapsed="false">
      <c r="R1904" s="16" t="s">
        <v>4890</v>
      </c>
    </row>
    <row r="1905" customFormat="false" ht="16" hidden="false" customHeight="false" outlineLevel="0" collapsed="false">
      <c r="R1905" s="16" t="s">
        <v>4763</v>
      </c>
    </row>
    <row r="1906" customFormat="false" ht="16" hidden="false" customHeight="false" outlineLevel="0" collapsed="false">
      <c r="R1906" s="16" t="s">
        <v>3137</v>
      </c>
    </row>
    <row r="1907" customFormat="false" ht="16" hidden="false" customHeight="false" outlineLevel="0" collapsed="false">
      <c r="R1907" s="16" t="s">
        <v>4764</v>
      </c>
    </row>
    <row r="1908" customFormat="false" ht="16" hidden="false" customHeight="false" outlineLevel="0" collapsed="false">
      <c r="R1908" s="16" t="s">
        <v>3140</v>
      </c>
    </row>
    <row r="1909" customFormat="false" ht="16" hidden="false" customHeight="false" outlineLevel="0" collapsed="false">
      <c r="R1909" s="16" t="s">
        <v>3141</v>
      </c>
    </row>
    <row r="1910" customFormat="false" ht="16" hidden="false" customHeight="false" outlineLevel="0" collapsed="false">
      <c r="R1910" s="16" t="s">
        <v>3142</v>
      </c>
    </row>
    <row r="1911" customFormat="false" ht="16" hidden="false" customHeight="false" outlineLevel="0" collapsed="false">
      <c r="R1911" s="16" t="s">
        <v>3143</v>
      </c>
    </row>
    <row r="1912" customFormat="false" ht="16" hidden="false" customHeight="false" outlineLevel="0" collapsed="false">
      <c r="R1912" s="16" t="s">
        <v>3145</v>
      </c>
    </row>
    <row r="1913" customFormat="false" ht="16" hidden="false" customHeight="false" outlineLevel="0" collapsed="false">
      <c r="R1913" s="16" t="s">
        <v>3146</v>
      </c>
    </row>
    <row r="1914" customFormat="false" ht="16" hidden="false" customHeight="false" outlineLevel="0" collapsed="false">
      <c r="R1914" s="16" t="s">
        <v>3147</v>
      </c>
    </row>
    <row r="1915" customFormat="false" ht="16" hidden="false" customHeight="false" outlineLevel="0" collapsed="false">
      <c r="R1915" s="16" t="s">
        <v>4765</v>
      </c>
    </row>
    <row r="1916" customFormat="false" ht="16" hidden="false" customHeight="false" outlineLevel="0" collapsed="false">
      <c r="R1916" s="16" t="s">
        <v>3148</v>
      </c>
    </row>
    <row r="1917" customFormat="false" ht="16" hidden="false" customHeight="false" outlineLevel="0" collapsed="false">
      <c r="R1917" s="16" t="s">
        <v>4766</v>
      </c>
    </row>
    <row r="1918" customFormat="false" ht="16" hidden="false" customHeight="false" outlineLevel="0" collapsed="false">
      <c r="R1918" s="16" t="s">
        <v>4767</v>
      </c>
    </row>
    <row r="1919" customFormat="false" ht="16" hidden="false" customHeight="false" outlineLevel="0" collapsed="false">
      <c r="R1919" s="16" t="s">
        <v>4338</v>
      </c>
    </row>
    <row r="1920" customFormat="false" ht="16" hidden="false" customHeight="false" outlineLevel="0" collapsed="false">
      <c r="R1920" s="16" t="s">
        <v>5054</v>
      </c>
    </row>
    <row r="1921" customFormat="false" ht="16" hidden="false" customHeight="false" outlineLevel="0" collapsed="false">
      <c r="R1921" s="16" t="s">
        <v>3552</v>
      </c>
    </row>
    <row r="1922" customFormat="false" ht="16" hidden="false" customHeight="false" outlineLevel="0" collapsed="false">
      <c r="R1922" s="16" t="s">
        <v>1438</v>
      </c>
    </row>
    <row r="1923" customFormat="false" ht="16" hidden="false" customHeight="false" outlineLevel="0" collapsed="false">
      <c r="R1923" s="16" t="s">
        <v>5055</v>
      </c>
    </row>
    <row r="1924" customFormat="false" ht="16" hidden="false" customHeight="false" outlineLevel="0" collapsed="false">
      <c r="R1924" s="16" t="s">
        <v>1436</v>
      </c>
    </row>
    <row r="1925" customFormat="false" ht="16" hidden="false" customHeight="false" outlineLevel="0" collapsed="false">
      <c r="R1925" s="16" t="s">
        <v>1435</v>
      </c>
    </row>
    <row r="1926" customFormat="false" ht="16" hidden="false" customHeight="false" outlineLevel="0" collapsed="false">
      <c r="R1926" s="16" t="s">
        <v>1434</v>
      </c>
    </row>
    <row r="1927" customFormat="false" ht="16" hidden="false" customHeight="false" outlineLevel="0" collapsed="false">
      <c r="R1927" s="16" t="s">
        <v>1433</v>
      </c>
    </row>
    <row r="1928" customFormat="false" ht="16" hidden="false" customHeight="false" outlineLevel="0" collapsed="false">
      <c r="R1928" s="16" t="s">
        <v>1432</v>
      </c>
    </row>
    <row r="1929" customFormat="false" ht="16" hidden="false" customHeight="false" outlineLevel="0" collapsed="false">
      <c r="R1929" s="16" t="s">
        <v>1431</v>
      </c>
    </row>
    <row r="1930" customFormat="false" ht="16" hidden="false" customHeight="false" outlineLevel="0" collapsed="false">
      <c r="R1930" s="16" t="s">
        <v>3553</v>
      </c>
    </row>
    <row r="1931" customFormat="false" ht="16" hidden="false" customHeight="false" outlineLevel="0" collapsed="false">
      <c r="R1931" s="16" t="s">
        <v>1430</v>
      </c>
    </row>
    <row r="1932" customFormat="false" ht="16" hidden="false" customHeight="false" outlineLevel="0" collapsed="false">
      <c r="R1932" s="16" t="s">
        <v>1429</v>
      </c>
    </row>
    <row r="1933" customFormat="false" ht="16" hidden="false" customHeight="false" outlineLevel="0" collapsed="false">
      <c r="R1933" s="16" t="s">
        <v>1428</v>
      </c>
    </row>
    <row r="1934" customFormat="false" ht="16" hidden="false" customHeight="false" outlineLevel="0" collapsed="false">
      <c r="R1934" s="16" t="s">
        <v>4938</v>
      </c>
    </row>
    <row r="1935" customFormat="false" ht="16" hidden="false" customHeight="false" outlineLevel="0" collapsed="false">
      <c r="R1935" s="16" t="s">
        <v>1427</v>
      </c>
    </row>
    <row r="1936" customFormat="false" ht="16" hidden="false" customHeight="false" outlineLevel="0" collapsed="false">
      <c r="R1936" s="16" t="s">
        <v>1426</v>
      </c>
    </row>
    <row r="1937" customFormat="false" ht="16" hidden="false" customHeight="false" outlineLevel="0" collapsed="false">
      <c r="R1937" s="16" t="s">
        <v>1425</v>
      </c>
    </row>
    <row r="1938" customFormat="false" ht="16" hidden="false" customHeight="false" outlineLevel="0" collapsed="false">
      <c r="R1938" s="16" t="s">
        <v>1423</v>
      </c>
    </row>
    <row r="1939" customFormat="false" ht="16" hidden="false" customHeight="false" outlineLevel="0" collapsed="false">
      <c r="R1939" s="16" t="s">
        <v>1422</v>
      </c>
    </row>
    <row r="1940" customFormat="false" ht="16" hidden="false" customHeight="false" outlineLevel="0" collapsed="false">
      <c r="R1940" s="16" t="s">
        <v>1421</v>
      </c>
    </row>
    <row r="1941" customFormat="false" ht="16" hidden="false" customHeight="false" outlineLevel="0" collapsed="false">
      <c r="R1941" s="16" t="s">
        <v>1420</v>
      </c>
    </row>
    <row r="1942" customFormat="false" ht="16" hidden="false" customHeight="false" outlineLevel="0" collapsed="false">
      <c r="R1942" s="16" t="s">
        <v>3288</v>
      </c>
    </row>
    <row r="1943" customFormat="false" ht="16" hidden="false" customHeight="false" outlineLevel="0" collapsed="false">
      <c r="R1943" s="16" t="s">
        <v>1419</v>
      </c>
    </row>
    <row r="1944" customFormat="false" ht="16" hidden="false" customHeight="false" outlineLevel="0" collapsed="false">
      <c r="R1944" s="16" t="s">
        <v>1418</v>
      </c>
    </row>
    <row r="1945" customFormat="false" ht="16" hidden="false" customHeight="false" outlineLevel="0" collapsed="false">
      <c r="R1945" s="16" t="s">
        <v>1417</v>
      </c>
    </row>
    <row r="1946" customFormat="false" ht="16" hidden="false" customHeight="false" outlineLevel="0" collapsed="false">
      <c r="R1946" s="16" t="s">
        <v>1416</v>
      </c>
    </row>
    <row r="1947" customFormat="false" ht="16" hidden="false" customHeight="false" outlineLevel="0" collapsed="false">
      <c r="R1947" s="16" t="s">
        <v>1415</v>
      </c>
    </row>
    <row r="1948" customFormat="false" ht="16" hidden="false" customHeight="false" outlineLevel="0" collapsed="false">
      <c r="R1948" s="16" t="s">
        <v>1414</v>
      </c>
    </row>
    <row r="1949" customFormat="false" ht="16" hidden="false" customHeight="false" outlineLevel="0" collapsed="false">
      <c r="R1949" s="16" t="s">
        <v>1413</v>
      </c>
    </row>
    <row r="1950" customFormat="false" ht="16" hidden="false" customHeight="false" outlineLevel="0" collapsed="false">
      <c r="R1950" s="16" t="s">
        <v>1412</v>
      </c>
    </row>
    <row r="1951" customFormat="false" ht="16" hidden="false" customHeight="false" outlineLevel="0" collapsed="false">
      <c r="R1951" s="16" t="s">
        <v>1410</v>
      </c>
    </row>
    <row r="1952" customFormat="false" ht="16" hidden="false" customHeight="false" outlineLevel="0" collapsed="false">
      <c r="R1952" s="16" t="s">
        <v>1409</v>
      </c>
    </row>
    <row r="1953" customFormat="false" ht="16" hidden="false" customHeight="false" outlineLevel="0" collapsed="false">
      <c r="R1953" s="16" t="s">
        <v>1408</v>
      </c>
    </row>
    <row r="1954" customFormat="false" ht="16" hidden="false" customHeight="false" outlineLevel="0" collapsed="false">
      <c r="R1954" s="16" t="s">
        <v>1407</v>
      </c>
    </row>
    <row r="1955" customFormat="false" ht="16" hidden="false" customHeight="false" outlineLevel="0" collapsed="false">
      <c r="R1955" s="16" t="s">
        <v>3554</v>
      </c>
    </row>
    <row r="1956" customFormat="false" ht="16" hidden="false" customHeight="false" outlineLevel="0" collapsed="false">
      <c r="R1956" s="16" t="s">
        <v>1405</v>
      </c>
    </row>
    <row r="1957" customFormat="false" ht="16" hidden="false" customHeight="false" outlineLevel="0" collapsed="false">
      <c r="R1957" s="16" t="s">
        <v>1404</v>
      </c>
    </row>
    <row r="1958" customFormat="false" ht="16" hidden="false" customHeight="false" outlineLevel="0" collapsed="false">
      <c r="R1958" s="16" t="s">
        <v>1403</v>
      </c>
    </row>
    <row r="1959" customFormat="false" ht="16" hidden="false" customHeight="false" outlineLevel="0" collapsed="false">
      <c r="R1959" s="16" t="s">
        <v>1402</v>
      </c>
    </row>
    <row r="1960" customFormat="false" ht="16" hidden="false" customHeight="false" outlineLevel="0" collapsed="false">
      <c r="R1960" s="16" t="s">
        <v>1401</v>
      </c>
    </row>
    <row r="1961" customFormat="false" ht="16" hidden="false" customHeight="false" outlineLevel="0" collapsed="false">
      <c r="R1961" s="16" t="s">
        <v>1400</v>
      </c>
    </row>
    <row r="1962" customFormat="false" ht="16" hidden="false" customHeight="false" outlineLevel="0" collapsed="false">
      <c r="R1962" s="16" t="s">
        <v>1399</v>
      </c>
    </row>
    <row r="1963" customFormat="false" ht="16" hidden="false" customHeight="false" outlineLevel="0" collapsed="false">
      <c r="R1963" s="16" t="s">
        <v>1397</v>
      </c>
    </row>
    <row r="1964" customFormat="false" ht="16" hidden="false" customHeight="false" outlineLevel="0" collapsed="false">
      <c r="R1964" s="16" t="s">
        <v>5056</v>
      </c>
    </row>
    <row r="1965" customFormat="false" ht="16" hidden="false" customHeight="false" outlineLevel="0" collapsed="false">
      <c r="R1965" s="16" t="s">
        <v>1439</v>
      </c>
    </row>
    <row r="1966" customFormat="false" ht="16" hidden="false" customHeight="false" outlineLevel="0" collapsed="false">
      <c r="R1966" s="16" t="s">
        <v>3555</v>
      </c>
    </row>
    <row r="1967" customFormat="false" ht="16" hidden="false" customHeight="false" outlineLevel="0" collapsed="false">
      <c r="R1967" s="16" t="s">
        <v>3556</v>
      </c>
    </row>
    <row r="1968" customFormat="false" ht="16" hidden="false" customHeight="false" outlineLevel="0" collapsed="false">
      <c r="R1968" s="16" t="s">
        <v>4374</v>
      </c>
    </row>
    <row r="1969" customFormat="false" ht="16" hidden="false" customHeight="false" outlineLevel="0" collapsed="false">
      <c r="R1969" s="16" t="s">
        <v>3557</v>
      </c>
    </row>
    <row r="1970" customFormat="false" ht="16" hidden="false" customHeight="false" outlineLevel="0" collapsed="false">
      <c r="R1970" s="16" t="s">
        <v>4939</v>
      </c>
    </row>
    <row r="1971" customFormat="false" ht="16" hidden="false" customHeight="false" outlineLevel="0" collapsed="false">
      <c r="R1971" s="16" t="s">
        <v>3558</v>
      </c>
    </row>
    <row r="1972" customFormat="false" ht="16" hidden="false" customHeight="false" outlineLevel="0" collapsed="false">
      <c r="R1972" s="16" t="s">
        <v>3559</v>
      </c>
    </row>
    <row r="1973" customFormat="false" ht="16" hidden="false" customHeight="false" outlineLevel="0" collapsed="false">
      <c r="R1973" s="16" t="s">
        <v>1441</v>
      </c>
    </row>
    <row r="1974" customFormat="false" ht="16" hidden="false" customHeight="false" outlineLevel="0" collapsed="false">
      <c r="R1974" s="16" t="s">
        <v>1442</v>
      </c>
    </row>
    <row r="1975" customFormat="false" ht="16" hidden="false" customHeight="false" outlineLevel="0" collapsed="false">
      <c r="R1975" s="16" t="s">
        <v>1443</v>
      </c>
    </row>
    <row r="1976" customFormat="false" ht="16" hidden="false" customHeight="false" outlineLevel="0" collapsed="false">
      <c r="R1976" s="16" t="s">
        <v>1444</v>
      </c>
    </row>
    <row r="1977" customFormat="false" ht="16" hidden="false" customHeight="false" outlineLevel="0" collapsed="false">
      <c r="R1977" s="16" t="s">
        <v>3290</v>
      </c>
    </row>
    <row r="1978" customFormat="false" ht="16" hidden="false" customHeight="false" outlineLevel="0" collapsed="false">
      <c r="R1978" s="16" t="s">
        <v>3291</v>
      </c>
    </row>
    <row r="1979" customFormat="false" ht="16" hidden="false" customHeight="false" outlineLevel="0" collapsed="false">
      <c r="R1979" s="16" t="s">
        <v>1445</v>
      </c>
    </row>
    <row r="1980" customFormat="false" ht="16" hidden="false" customHeight="false" outlineLevel="0" collapsed="false">
      <c r="R1980" s="16" t="s">
        <v>4868</v>
      </c>
    </row>
    <row r="1981" customFormat="false" ht="16" hidden="false" customHeight="false" outlineLevel="0" collapsed="false">
      <c r="R1981" s="16" t="s">
        <v>3149</v>
      </c>
    </row>
    <row r="1982" customFormat="false" ht="16" hidden="false" customHeight="false" outlineLevel="0" collapsed="false">
      <c r="R1982" s="16" t="s">
        <v>1446</v>
      </c>
    </row>
    <row r="1983" customFormat="false" ht="16" hidden="false" customHeight="false" outlineLevel="0" collapsed="false">
      <c r="R1983" s="16" t="s">
        <v>4940</v>
      </c>
    </row>
    <row r="1984" customFormat="false" ht="16" hidden="false" customHeight="false" outlineLevel="0" collapsed="false">
      <c r="R1984" s="16" t="s">
        <v>3560</v>
      </c>
    </row>
    <row r="1985" customFormat="false" ht="16" hidden="false" customHeight="false" outlineLevel="0" collapsed="false">
      <c r="R1985" s="16" t="s">
        <v>3561</v>
      </c>
    </row>
    <row r="1986" customFormat="false" ht="16" hidden="false" customHeight="false" outlineLevel="0" collapsed="false">
      <c r="R1986" s="16" t="s">
        <v>4736</v>
      </c>
    </row>
    <row r="1987" customFormat="false" ht="16" hidden="false" customHeight="false" outlineLevel="0" collapsed="false">
      <c r="R1987" s="16" t="s">
        <v>1447</v>
      </c>
    </row>
    <row r="1988" customFormat="false" ht="16" hidden="false" customHeight="false" outlineLevel="0" collapsed="false">
      <c r="R1988" s="16" t="s">
        <v>1448</v>
      </c>
    </row>
    <row r="1989" customFormat="false" ht="16" hidden="false" customHeight="false" outlineLevel="0" collapsed="false">
      <c r="R1989" s="16" t="s">
        <v>1453</v>
      </c>
    </row>
    <row r="1990" customFormat="false" ht="16" hidden="false" customHeight="false" outlineLevel="0" collapsed="false">
      <c r="R1990" s="16" t="s">
        <v>3292</v>
      </c>
    </row>
    <row r="1991" customFormat="false" ht="16" hidden="false" customHeight="false" outlineLevel="0" collapsed="false">
      <c r="R1991" s="16" t="s">
        <v>4737</v>
      </c>
    </row>
    <row r="1992" customFormat="false" ht="16" hidden="false" customHeight="false" outlineLevel="0" collapsed="false">
      <c r="R1992" s="16" t="s">
        <v>1454</v>
      </c>
    </row>
    <row r="1993" customFormat="false" ht="16" hidden="false" customHeight="false" outlineLevel="0" collapsed="false">
      <c r="R1993" s="16" t="s">
        <v>1455</v>
      </c>
    </row>
    <row r="1994" customFormat="false" ht="16" hidden="false" customHeight="false" outlineLevel="0" collapsed="false">
      <c r="R1994" s="16" t="s">
        <v>1456</v>
      </c>
    </row>
    <row r="1995" customFormat="false" ht="16" hidden="false" customHeight="false" outlineLevel="0" collapsed="false">
      <c r="R1995" s="16" t="s">
        <v>1457</v>
      </c>
    </row>
    <row r="1996" customFormat="false" ht="16" hidden="false" customHeight="false" outlineLevel="0" collapsed="false">
      <c r="R1996" s="16" t="s">
        <v>1458</v>
      </c>
    </row>
    <row r="1997" customFormat="false" ht="16" hidden="false" customHeight="false" outlineLevel="0" collapsed="false">
      <c r="R1997" s="16" t="s">
        <v>3150</v>
      </c>
    </row>
    <row r="1998" customFormat="false" ht="16" hidden="false" customHeight="false" outlineLevel="0" collapsed="false">
      <c r="R1998" s="16" t="s">
        <v>1459</v>
      </c>
    </row>
    <row r="1999" customFormat="false" ht="16" hidden="false" customHeight="false" outlineLevel="0" collapsed="false">
      <c r="R1999" s="16" t="s">
        <v>1460</v>
      </c>
    </row>
    <row r="2000" customFormat="false" ht="16" hidden="false" customHeight="false" outlineLevel="0" collapsed="false">
      <c r="R2000" s="16" t="s">
        <v>3293</v>
      </c>
    </row>
    <row r="2001" customFormat="false" ht="16" hidden="false" customHeight="false" outlineLevel="0" collapsed="false">
      <c r="R2001" s="16" t="s">
        <v>1461</v>
      </c>
    </row>
    <row r="2002" customFormat="false" ht="16" hidden="false" customHeight="false" outlineLevel="0" collapsed="false">
      <c r="R2002" s="16" t="s">
        <v>1462</v>
      </c>
    </row>
    <row r="2003" customFormat="false" ht="16" hidden="false" customHeight="false" outlineLevel="0" collapsed="false">
      <c r="R2003" s="16" t="s">
        <v>1463</v>
      </c>
    </row>
    <row r="2004" customFormat="false" ht="16" hidden="false" customHeight="false" outlineLevel="0" collapsed="false">
      <c r="R2004" s="16" t="s">
        <v>1466</v>
      </c>
    </row>
    <row r="2005" customFormat="false" ht="16" hidden="false" customHeight="false" outlineLevel="0" collapsed="false">
      <c r="R2005" s="16" t="s">
        <v>1464</v>
      </c>
    </row>
    <row r="2006" customFormat="false" ht="16" hidden="false" customHeight="false" outlineLevel="0" collapsed="false">
      <c r="R2006" s="16" t="s">
        <v>1467</v>
      </c>
    </row>
    <row r="2007" customFormat="false" ht="16" hidden="false" customHeight="false" outlineLevel="0" collapsed="false">
      <c r="R2007" s="16" t="s">
        <v>1468</v>
      </c>
    </row>
    <row r="2008" customFormat="false" ht="16" hidden="false" customHeight="false" outlineLevel="0" collapsed="false">
      <c r="R2008" s="16" t="s">
        <v>1469</v>
      </c>
    </row>
    <row r="2009" customFormat="false" ht="16" hidden="false" customHeight="false" outlineLevel="0" collapsed="false">
      <c r="R2009" s="16" t="s">
        <v>3564</v>
      </c>
    </row>
    <row r="2010" customFormat="false" ht="16" hidden="false" customHeight="false" outlineLevel="0" collapsed="false">
      <c r="R2010" s="16" t="s">
        <v>1470</v>
      </c>
    </row>
    <row r="2011" customFormat="false" ht="16" hidden="false" customHeight="false" outlineLevel="0" collapsed="false">
      <c r="R2011" s="16" t="s">
        <v>1471</v>
      </c>
    </row>
    <row r="2012" customFormat="false" ht="16" hidden="false" customHeight="false" outlineLevel="0" collapsed="false">
      <c r="R2012" s="16" t="s">
        <v>5057</v>
      </c>
    </row>
    <row r="2013" customFormat="false" ht="16" hidden="false" customHeight="false" outlineLevel="0" collapsed="false">
      <c r="R2013" s="16" t="s">
        <v>3294</v>
      </c>
    </row>
    <row r="2014" customFormat="false" ht="16" hidden="false" customHeight="false" outlineLevel="0" collapsed="false">
      <c r="R2014" s="16" t="s">
        <v>5058</v>
      </c>
    </row>
    <row r="2015" customFormat="false" ht="16" hidden="false" customHeight="false" outlineLevel="0" collapsed="false">
      <c r="R2015" s="16" t="s">
        <v>1473</v>
      </c>
    </row>
    <row r="2016" customFormat="false" ht="16" hidden="false" customHeight="false" outlineLevel="0" collapsed="false">
      <c r="R2016" s="16" t="s">
        <v>1474</v>
      </c>
    </row>
    <row r="2017" customFormat="false" ht="16" hidden="false" customHeight="false" outlineLevel="0" collapsed="false">
      <c r="R2017" s="16" t="s">
        <v>1475</v>
      </c>
    </row>
    <row r="2018" customFormat="false" ht="16" hidden="false" customHeight="false" outlineLevel="0" collapsed="false">
      <c r="R2018" s="16" t="s">
        <v>1476</v>
      </c>
    </row>
    <row r="2019" customFormat="false" ht="16" hidden="false" customHeight="false" outlineLevel="0" collapsed="false">
      <c r="R2019" s="16" t="s">
        <v>1478</v>
      </c>
    </row>
    <row r="2020" customFormat="false" ht="16" hidden="false" customHeight="false" outlineLevel="0" collapsed="false">
      <c r="R2020" s="16" t="s">
        <v>1479</v>
      </c>
    </row>
    <row r="2021" customFormat="false" ht="16" hidden="false" customHeight="false" outlineLevel="0" collapsed="false">
      <c r="R2021" s="16" t="s">
        <v>3151</v>
      </c>
    </row>
    <row r="2022" customFormat="false" ht="16" hidden="false" customHeight="false" outlineLevel="0" collapsed="false">
      <c r="R2022" s="16" t="s">
        <v>1480</v>
      </c>
    </row>
    <row r="2023" customFormat="false" ht="16" hidden="false" customHeight="false" outlineLevel="0" collapsed="false">
      <c r="R2023" s="16" t="s">
        <v>1481</v>
      </c>
    </row>
    <row r="2024" customFormat="false" ht="16" hidden="false" customHeight="false" outlineLevel="0" collapsed="false">
      <c r="R2024" s="16" t="s">
        <v>1482</v>
      </c>
    </row>
    <row r="2025" customFormat="false" ht="16" hidden="false" customHeight="false" outlineLevel="0" collapsed="false">
      <c r="R2025" s="16" t="s">
        <v>1483</v>
      </c>
    </row>
    <row r="2026" customFormat="false" ht="16" hidden="false" customHeight="false" outlineLevel="0" collapsed="false">
      <c r="R2026" s="16" t="s">
        <v>4942</v>
      </c>
    </row>
    <row r="2027" customFormat="false" ht="16" hidden="false" customHeight="false" outlineLevel="0" collapsed="false">
      <c r="R2027" s="16" t="s">
        <v>1484</v>
      </c>
    </row>
    <row r="2028" customFormat="false" ht="16" hidden="false" customHeight="false" outlineLevel="0" collapsed="false">
      <c r="R2028" s="16" t="s">
        <v>1485</v>
      </c>
    </row>
    <row r="2029" customFormat="false" ht="16" hidden="false" customHeight="false" outlineLevel="0" collapsed="false">
      <c r="R2029" s="16" t="s">
        <v>1485</v>
      </c>
    </row>
    <row r="2030" customFormat="false" ht="16" hidden="false" customHeight="false" outlineLevel="0" collapsed="false">
      <c r="R2030" s="16" t="s">
        <v>1486</v>
      </c>
    </row>
    <row r="2031" customFormat="false" ht="16" hidden="false" customHeight="false" outlineLevel="0" collapsed="false">
      <c r="R2031" s="16" t="s">
        <v>1487</v>
      </c>
    </row>
    <row r="2032" customFormat="false" ht="16" hidden="false" customHeight="false" outlineLevel="0" collapsed="false">
      <c r="R2032" s="16" t="s">
        <v>1488</v>
      </c>
    </row>
    <row r="2033" customFormat="false" ht="16" hidden="false" customHeight="false" outlineLevel="0" collapsed="false">
      <c r="R2033" s="16" t="s">
        <v>1489</v>
      </c>
    </row>
    <row r="2034" customFormat="false" ht="16" hidden="false" customHeight="false" outlineLevel="0" collapsed="false">
      <c r="R2034" s="16" t="s">
        <v>1491</v>
      </c>
    </row>
    <row r="2035" customFormat="false" ht="16" hidden="false" customHeight="false" outlineLevel="0" collapsed="false">
      <c r="R2035" s="16" t="s">
        <v>1492</v>
      </c>
    </row>
    <row r="2036" customFormat="false" ht="16" hidden="false" customHeight="false" outlineLevel="0" collapsed="false">
      <c r="R2036" s="16" t="s">
        <v>5060</v>
      </c>
    </row>
    <row r="2037" customFormat="false" ht="16" hidden="false" customHeight="false" outlineLevel="0" collapsed="false">
      <c r="R2037" s="16" t="s">
        <v>1494</v>
      </c>
    </row>
    <row r="2038" customFormat="false" ht="16" hidden="false" customHeight="false" outlineLevel="0" collapsed="false">
      <c r="R2038" s="16" t="s">
        <v>1495</v>
      </c>
    </row>
    <row r="2039" customFormat="false" ht="16" hidden="false" customHeight="false" outlineLevel="0" collapsed="false">
      <c r="R2039" s="16" t="s">
        <v>1496</v>
      </c>
    </row>
    <row r="2040" customFormat="false" ht="16" hidden="false" customHeight="false" outlineLevel="0" collapsed="false">
      <c r="R2040" s="16" t="s">
        <v>1497</v>
      </c>
    </row>
    <row r="2041" customFormat="false" ht="16" hidden="false" customHeight="false" outlineLevel="0" collapsed="false">
      <c r="R2041" s="16" t="s">
        <v>1498</v>
      </c>
    </row>
    <row r="2042" customFormat="false" ht="16" hidden="false" customHeight="false" outlineLevel="0" collapsed="false">
      <c r="R2042" s="16" t="s">
        <v>1499</v>
      </c>
    </row>
    <row r="2043" customFormat="false" ht="16" hidden="false" customHeight="false" outlineLevel="0" collapsed="false">
      <c r="R2043" s="16" t="s">
        <v>1500</v>
      </c>
    </row>
    <row r="2044" customFormat="false" ht="16" hidden="false" customHeight="false" outlineLevel="0" collapsed="false">
      <c r="R2044" s="16" t="s">
        <v>1501</v>
      </c>
    </row>
    <row r="2045" customFormat="false" ht="16" hidden="false" customHeight="false" outlineLevel="0" collapsed="false">
      <c r="R2045" s="16" t="s">
        <v>1502</v>
      </c>
    </row>
    <row r="2046" customFormat="false" ht="16" hidden="false" customHeight="false" outlineLevel="0" collapsed="false">
      <c r="R2046" s="16" t="s">
        <v>1504</v>
      </c>
    </row>
    <row r="2047" customFormat="false" ht="16" hidden="false" customHeight="false" outlineLevel="0" collapsed="false">
      <c r="R2047" s="16" t="s">
        <v>1505</v>
      </c>
    </row>
    <row r="2048" customFormat="false" ht="16" hidden="false" customHeight="false" outlineLevel="0" collapsed="false">
      <c r="R2048" s="16" t="s">
        <v>1506</v>
      </c>
    </row>
    <row r="2049" customFormat="false" ht="16" hidden="false" customHeight="false" outlineLevel="0" collapsed="false">
      <c r="R2049" s="16" t="s">
        <v>1507</v>
      </c>
    </row>
    <row r="2050" customFormat="false" ht="16" hidden="false" customHeight="false" outlineLevel="0" collapsed="false">
      <c r="R2050" s="16" t="s">
        <v>1508</v>
      </c>
    </row>
    <row r="2051" customFormat="false" ht="16" hidden="false" customHeight="false" outlineLevel="0" collapsed="false">
      <c r="R2051" s="16" t="s">
        <v>1509</v>
      </c>
    </row>
    <row r="2052" customFormat="false" ht="16" hidden="false" customHeight="false" outlineLevel="0" collapsed="false">
      <c r="R2052" s="16" t="s">
        <v>1510</v>
      </c>
    </row>
    <row r="2053" customFormat="false" ht="16" hidden="false" customHeight="false" outlineLevel="0" collapsed="false">
      <c r="R2053" s="16" t="s">
        <v>1511</v>
      </c>
    </row>
    <row r="2054" customFormat="false" ht="16" hidden="false" customHeight="false" outlineLevel="0" collapsed="false">
      <c r="R2054" s="16" t="s">
        <v>1512</v>
      </c>
    </row>
    <row r="2055" customFormat="false" ht="16" hidden="false" customHeight="false" outlineLevel="0" collapsed="false">
      <c r="R2055" s="16" t="s">
        <v>1513</v>
      </c>
    </row>
    <row r="2056" customFormat="false" ht="16" hidden="false" customHeight="false" outlineLevel="0" collapsed="false">
      <c r="R2056" s="16" t="s">
        <v>1514</v>
      </c>
    </row>
    <row r="2057" customFormat="false" ht="16" hidden="false" customHeight="false" outlineLevel="0" collapsed="false">
      <c r="R2057" s="16" t="s">
        <v>3566</v>
      </c>
    </row>
    <row r="2058" customFormat="false" ht="16" hidden="false" customHeight="false" outlineLevel="0" collapsed="false">
      <c r="R2058" s="16" t="s">
        <v>1515</v>
      </c>
    </row>
    <row r="2059" customFormat="false" ht="16" hidden="false" customHeight="false" outlineLevel="0" collapsed="false">
      <c r="R2059" s="16" t="s">
        <v>1517</v>
      </c>
    </row>
    <row r="2060" customFormat="false" ht="16" hidden="false" customHeight="false" outlineLevel="0" collapsed="false">
      <c r="R2060" s="16" t="s">
        <v>3567</v>
      </c>
    </row>
    <row r="2061" customFormat="false" ht="16" hidden="false" customHeight="false" outlineLevel="0" collapsed="false">
      <c r="R2061" s="16" t="s">
        <v>1518</v>
      </c>
    </row>
    <row r="2062" customFormat="false" ht="16" hidden="false" customHeight="false" outlineLevel="0" collapsed="false">
      <c r="R2062" s="16" t="s">
        <v>4339</v>
      </c>
    </row>
    <row r="2063" customFormat="false" ht="16" hidden="false" customHeight="false" outlineLevel="0" collapsed="false">
      <c r="R2063" s="16" t="s">
        <v>1519</v>
      </c>
    </row>
    <row r="2064" customFormat="false" ht="16" hidden="false" customHeight="false" outlineLevel="0" collapsed="false">
      <c r="R2064" s="16" t="s">
        <v>1520</v>
      </c>
    </row>
    <row r="2065" customFormat="false" ht="16" hidden="false" customHeight="false" outlineLevel="0" collapsed="false">
      <c r="R2065" s="16" t="s">
        <v>1521</v>
      </c>
    </row>
    <row r="2066" customFormat="false" ht="16" hidden="false" customHeight="false" outlineLevel="0" collapsed="false">
      <c r="R2066" s="16" t="s">
        <v>1522</v>
      </c>
    </row>
    <row r="2067" customFormat="false" ht="16" hidden="false" customHeight="false" outlineLevel="0" collapsed="false">
      <c r="R2067" s="16" t="s">
        <v>1523</v>
      </c>
    </row>
    <row r="2068" customFormat="false" ht="16" hidden="false" customHeight="false" outlineLevel="0" collapsed="false">
      <c r="R2068" s="16" t="s">
        <v>1524</v>
      </c>
    </row>
    <row r="2069" customFormat="false" ht="16" hidden="false" customHeight="false" outlineLevel="0" collapsed="false">
      <c r="R2069" s="16" t="s">
        <v>1525</v>
      </c>
    </row>
    <row r="2070" customFormat="false" ht="16" hidden="false" customHeight="false" outlineLevel="0" collapsed="false">
      <c r="R2070" s="16" t="s">
        <v>1526</v>
      </c>
    </row>
    <row r="2071" customFormat="false" ht="16" hidden="false" customHeight="false" outlineLevel="0" collapsed="false">
      <c r="R2071" s="16" t="s">
        <v>3295</v>
      </c>
    </row>
    <row r="2072" customFormat="false" ht="16" hidden="false" customHeight="false" outlineLevel="0" collapsed="false">
      <c r="R2072" s="16" t="s">
        <v>1527</v>
      </c>
    </row>
    <row r="2073" customFormat="false" ht="16" hidden="false" customHeight="false" outlineLevel="0" collapsed="false">
      <c r="R2073" s="16" t="s">
        <v>1528</v>
      </c>
    </row>
    <row r="2074" customFormat="false" ht="16" hidden="false" customHeight="false" outlineLevel="0" collapsed="false">
      <c r="R2074" s="16" t="s">
        <v>4386</v>
      </c>
    </row>
    <row r="2075" customFormat="false" ht="16" hidden="false" customHeight="false" outlineLevel="0" collapsed="false">
      <c r="R2075" s="16" t="s">
        <v>1530</v>
      </c>
    </row>
    <row r="2076" customFormat="false" ht="16" hidden="false" customHeight="false" outlineLevel="0" collapsed="false">
      <c r="R2076" s="16" t="s">
        <v>5062</v>
      </c>
    </row>
    <row r="2077" customFormat="false" ht="16" hidden="false" customHeight="false" outlineLevel="0" collapsed="false">
      <c r="R2077" s="16" t="s">
        <v>1531</v>
      </c>
    </row>
    <row r="2078" customFormat="false" ht="16" hidden="false" customHeight="false" outlineLevel="0" collapsed="false">
      <c r="R2078" s="16" t="s">
        <v>1532</v>
      </c>
    </row>
    <row r="2079" customFormat="false" ht="16" hidden="false" customHeight="false" outlineLevel="0" collapsed="false">
      <c r="R2079" s="16" t="s">
        <v>1533</v>
      </c>
    </row>
    <row r="2080" customFormat="false" ht="16" hidden="false" customHeight="false" outlineLevel="0" collapsed="false">
      <c r="R2080" s="16" t="s">
        <v>1534</v>
      </c>
    </row>
    <row r="2081" customFormat="false" ht="16" hidden="false" customHeight="false" outlineLevel="0" collapsed="false">
      <c r="R2081" s="16" t="s">
        <v>1535</v>
      </c>
    </row>
    <row r="2082" customFormat="false" ht="16" hidden="false" customHeight="false" outlineLevel="0" collapsed="false">
      <c r="R2082" s="16" t="s">
        <v>1536</v>
      </c>
    </row>
    <row r="2083" customFormat="false" ht="16" hidden="false" customHeight="false" outlineLevel="0" collapsed="false">
      <c r="R2083" s="16" t="s">
        <v>1537</v>
      </c>
    </row>
    <row r="2084" customFormat="false" ht="16" hidden="false" customHeight="false" outlineLevel="0" collapsed="false">
      <c r="R2084" s="16" t="s">
        <v>1538</v>
      </c>
    </row>
    <row r="2085" customFormat="false" ht="16" hidden="false" customHeight="false" outlineLevel="0" collapsed="false">
      <c r="R2085" s="16" t="s">
        <v>1539</v>
      </c>
    </row>
    <row r="2086" customFormat="false" ht="16" hidden="false" customHeight="false" outlineLevel="0" collapsed="false">
      <c r="R2086" s="16" t="s">
        <v>1540</v>
      </c>
    </row>
    <row r="2087" customFormat="false" ht="16" hidden="false" customHeight="false" outlineLevel="0" collapsed="false">
      <c r="R2087" s="16" t="s">
        <v>1541</v>
      </c>
    </row>
    <row r="2088" customFormat="false" ht="16" hidden="false" customHeight="false" outlineLevel="0" collapsed="false">
      <c r="R2088" s="16" t="s">
        <v>1543</v>
      </c>
    </row>
    <row r="2089" customFormat="false" ht="16" hidden="false" customHeight="false" outlineLevel="0" collapsed="false">
      <c r="R2089" s="16" t="s">
        <v>3296</v>
      </c>
    </row>
    <row r="2090" customFormat="false" ht="16" hidden="false" customHeight="false" outlineLevel="0" collapsed="false">
      <c r="R2090" s="16" t="s">
        <v>1544</v>
      </c>
    </row>
    <row r="2091" customFormat="false" ht="16" hidden="false" customHeight="false" outlineLevel="0" collapsed="false">
      <c r="R2091" s="16" t="s">
        <v>1545</v>
      </c>
    </row>
    <row r="2092" customFormat="false" ht="16" hidden="false" customHeight="false" outlineLevel="0" collapsed="false">
      <c r="R2092" s="16" t="s">
        <v>3297</v>
      </c>
    </row>
    <row r="2093" customFormat="false" ht="16" hidden="false" customHeight="false" outlineLevel="0" collapsed="false">
      <c r="R2093" s="16" t="s">
        <v>4387</v>
      </c>
    </row>
    <row r="2094" customFormat="false" ht="16" hidden="false" customHeight="false" outlineLevel="0" collapsed="false">
      <c r="R2094" s="16" t="s">
        <v>4943</v>
      </c>
    </row>
    <row r="2095" customFormat="false" ht="16" hidden="false" customHeight="false" outlineLevel="0" collapsed="false">
      <c r="R2095" s="16" t="s">
        <v>1546</v>
      </c>
    </row>
    <row r="2096" customFormat="false" ht="16" hidden="false" customHeight="false" outlineLevel="0" collapsed="false">
      <c r="R2096" s="16" t="s">
        <v>1547</v>
      </c>
    </row>
    <row r="2097" customFormat="false" ht="16" hidden="false" customHeight="false" outlineLevel="0" collapsed="false">
      <c r="R2097" s="16" t="s">
        <v>1549</v>
      </c>
    </row>
    <row r="2098" customFormat="false" ht="16" hidden="false" customHeight="false" outlineLevel="0" collapsed="false">
      <c r="R2098" s="16" t="s">
        <v>3568</v>
      </c>
    </row>
    <row r="2099" customFormat="false" ht="16" hidden="false" customHeight="false" outlineLevel="0" collapsed="false">
      <c r="R2099" s="16" t="s">
        <v>3298</v>
      </c>
    </row>
    <row r="2100" customFormat="false" ht="16" hidden="false" customHeight="false" outlineLevel="0" collapsed="false">
      <c r="R2100" s="16" t="s">
        <v>1550</v>
      </c>
    </row>
    <row r="2101" customFormat="false" ht="16" hidden="false" customHeight="false" outlineLevel="0" collapsed="false">
      <c r="R2101" s="16" t="s">
        <v>1551</v>
      </c>
    </row>
    <row r="2102" customFormat="false" ht="16" hidden="false" customHeight="false" outlineLevel="0" collapsed="false">
      <c r="R2102" s="16" t="s">
        <v>1552</v>
      </c>
    </row>
    <row r="2103" customFormat="false" ht="16" hidden="false" customHeight="false" outlineLevel="0" collapsed="false">
      <c r="R2103" s="16" t="s">
        <v>3569</v>
      </c>
    </row>
    <row r="2104" customFormat="false" ht="16" hidden="false" customHeight="false" outlineLevel="0" collapsed="false">
      <c r="R2104" s="16" t="s">
        <v>5063</v>
      </c>
    </row>
    <row r="2105" customFormat="false" ht="16" hidden="false" customHeight="false" outlineLevel="0" collapsed="false">
      <c r="R2105" s="16" t="s">
        <v>5063</v>
      </c>
    </row>
    <row r="2106" customFormat="false" ht="16" hidden="false" customHeight="false" outlineLevel="0" collapsed="false">
      <c r="R2106" s="16" t="s">
        <v>1553</v>
      </c>
    </row>
    <row r="2107" customFormat="false" ht="16" hidden="false" customHeight="false" outlineLevel="0" collapsed="false">
      <c r="R2107" s="16" t="s">
        <v>3299</v>
      </c>
    </row>
    <row r="2108" customFormat="false" ht="16" hidden="false" customHeight="false" outlineLevel="0" collapsed="false">
      <c r="R2108" s="16" t="s">
        <v>5064</v>
      </c>
    </row>
    <row r="2109" customFormat="false" ht="16" hidden="false" customHeight="false" outlineLevel="0" collapsed="false">
      <c r="R2109" s="16" t="s">
        <v>3300</v>
      </c>
    </row>
    <row r="2110" customFormat="false" ht="16" hidden="false" customHeight="false" outlineLevel="0" collapsed="false">
      <c r="R2110" s="16" t="s">
        <v>3570</v>
      </c>
    </row>
    <row r="2111" customFormat="false" ht="16" hidden="false" customHeight="false" outlineLevel="0" collapsed="false">
      <c r="R2111" s="16" t="s">
        <v>1558</v>
      </c>
    </row>
    <row r="2112" customFormat="false" ht="16" hidden="false" customHeight="false" outlineLevel="0" collapsed="false">
      <c r="R2112" s="16" t="s">
        <v>1559</v>
      </c>
    </row>
    <row r="2113" customFormat="false" ht="16" hidden="false" customHeight="false" outlineLevel="0" collapsed="false">
      <c r="R2113" s="16" t="s">
        <v>1560</v>
      </c>
    </row>
    <row r="2114" customFormat="false" ht="16" hidden="false" customHeight="false" outlineLevel="0" collapsed="false">
      <c r="R2114" s="16" t="s">
        <v>1561</v>
      </c>
    </row>
    <row r="2115" customFormat="false" ht="16" hidden="false" customHeight="false" outlineLevel="0" collapsed="false">
      <c r="R2115" s="16" t="s">
        <v>1562</v>
      </c>
    </row>
    <row r="2116" customFormat="false" ht="16" hidden="false" customHeight="false" outlineLevel="0" collapsed="false">
      <c r="R2116" s="16" t="s">
        <v>1563</v>
      </c>
    </row>
    <row r="2117" customFormat="false" ht="16" hidden="false" customHeight="false" outlineLevel="0" collapsed="false">
      <c r="R2117" s="16" t="s">
        <v>1564</v>
      </c>
    </row>
    <row r="2118" customFormat="false" ht="16" hidden="false" customHeight="false" outlineLevel="0" collapsed="false">
      <c r="R2118" s="16" t="s">
        <v>5065</v>
      </c>
    </row>
    <row r="2119" customFormat="false" ht="16" hidden="false" customHeight="false" outlineLevel="0" collapsed="false">
      <c r="R2119" s="16" t="s">
        <v>1565</v>
      </c>
    </row>
    <row r="2120" customFormat="false" ht="16" hidden="false" customHeight="false" outlineLevel="0" collapsed="false">
      <c r="R2120" s="16" t="s">
        <v>1566</v>
      </c>
    </row>
    <row r="2121" customFormat="false" ht="16" hidden="false" customHeight="false" outlineLevel="0" collapsed="false">
      <c r="R2121" s="16" t="s">
        <v>1567</v>
      </c>
    </row>
    <row r="2122" customFormat="false" ht="16" hidden="false" customHeight="false" outlineLevel="0" collapsed="false">
      <c r="R2122" s="16" t="s">
        <v>1568</v>
      </c>
    </row>
    <row r="2123" customFormat="false" ht="16" hidden="false" customHeight="false" outlineLevel="0" collapsed="false">
      <c r="R2123" s="16" t="s">
        <v>3008</v>
      </c>
    </row>
    <row r="2124" customFormat="false" ht="16" hidden="false" customHeight="false" outlineLevel="0" collapsed="false">
      <c r="R2124" s="16" t="s">
        <v>3009</v>
      </c>
    </row>
    <row r="2125" customFormat="false" ht="16" hidden="false" customHeight="false" outlineLevel="0" collapsed="false">
      <c r="R2125" s="16" t="s">
        <v>4944</v>
      </c>
    </row>
    <row r="2126" customFormat="false" ht="16" hidden="false" customHeight="false" outlineLevel="0" collapsed="false">
      <c r="R2126" s="16" t="s">
        <v>3010</v>
      </c>
    </row>
    <row r="2127" customFormat="false" ht="16" hidden="false" customHeight="false" outlineLevel="0" collapsed="false">
      <c r="R2127" s="16" t="s">
        <v>3057</v>
      </c>
    </row>
    <row r="2128" customFormat="false" ht="16" hidden="false" customHeight="false" outlineLevel="0" collapsed="false">
      <c r="R2128" s="16" t="s">
        <v>3058</v>
      </c>
    </row>
    <row r="2129" customFormat="false" ht="16" hidden="false" customHeight="false" outlineLevel="0" collapsed="false">
      <c r="R2129" s="16" t="s">
        <v>3059</v>
      </c>
    </row>
    <row r="2130" customFormat="false" ht="16" hidden="false" customHeight="false" outlineLevel="0" collapsed="false">
      <c r="R2130" s="16" t="s">
        <v>3152</v>
      </c>
    </row>
    <row r="2131" customFormat="false" ht="16" hidden="false" customHeight="false" outlineLevel="0" collapsed="false">
      <c r="R2131" s="16" t="s">
        <v>3060</v>
      </c>
    </row>
    <row r="2132" customFormat="false" ht="16" hidden="false" customHeight="false" outlineLevel="0" collapsed="false">
      <c r="R2132" s="16" t="s">
        <v>3061</v>
      </c>
    </row>
    <row r="2133" customFormat="false" ht="16" hidden="false" customHeight="false" outlineLevel="0" collapsed="false">
      <c r="R2133" s="16" t="s">
        <v>3011</v>
      </c>
    </row>
    <row r="2134" customFormat="false" ht="16" hidden="false" customHeight="false" outlineLevel="0" collapsed="false">
      <c r="R2134" s="16" t="s">
        <v>3012</v>
      </c>
    </row>
    <row r="2135" customFormat="false" ht="16" hidden="false" customHeight="false" outlineLevel="0" collapsed="false">
      <c r="R2135" s="16" t="s">
        <v>3013</v>
      </c>
    </row>
    <row r="2136" customFormat="false" ht="16" hidden="false" customHeight="false" outlineLevel="0" collapsed="false">
      <c r="R2136" s="16" t="s">
        <v>3014</v>
      </c>
    </row>
    <row r="2137" customFormat="false" ht="16" hidden="false" customHeight="false" outlineLevel="0" collapsed="false">
      <c r="R2137" s="16" t="s">
        <v>3062</v>
      </c>
    </row>
    <row r="2138" customFormat="false" ht="16" hidden="false" customHeight="false" outlineLevel="0" collapsed="false">
      <c r="R2138" s="16" t="s">
        <v>3015</v>
      </c>
    </row>
    <row r="2139" customFormat="false" ht="16" hidden="false" customHeight="false" outlineLevel="0" collapsed="false">
      <c r="R2139" s="16" t="s">
        <v>3017</v>
      </c>
    </row>
    <row r="2140" customFormat="false" ht="16" hidden="false" customHeight="false" outlineLevel="0" collapsed="false">
      <c r="R2140" s="16" t="s">
        <v>4812</v>
      </c>
    </row>
    <row r="2141" customFormat="false" ht="16" hidden="false" customHeight="false" outlineLevel="0" collapsed="false">
      <c r="R2141" s="16" t="s">
        <v>3018</v>
      </c>
    </row>
    <row r="2142" customFormat="false" ht="16" hidden="false" customHeight="false" outlineLevel="0" collapsed="false">
      <c r="R2142" s="16" t="s">
        <v>3019</v>
      </c>
    </row>
    <row r="2143" customFormat="false" ht="16" hidden="false" customHeight="false" outlineLevel="0" collapsed="false">
      <c r="R2143" s="16" t="s">
        <v>3020</v>
      </c>
    </row>
    <row r="2144" customFormat="false" ht="16" hidden="false" customHeight="false" outlineLevel="0" collapsed="false">
      <c r="R2144" s="16" t="s">
        <v>3021</v>
      </c>
    </row>
    <row r="2145" customFormat="false" ht="16" hidden="false" customHeight="false" outlineLevel="0" collapsed="false">
      <c r="R2145" s="16" t="s">
        <v>3022</v>
      </c>
    </row>
    <row r="2146" customFormat="false" ht="16" hidden="false" customHeight="false" outlineLevel="0" collapsed="false">
      <c r="R2146" s="16" t="s">
        <v>3023</v>
      </c>
    </row>
    <row r="2147" customFormat="false" ht="16" hidden="false" customHeight="false" outlineLevel="0" collapsed="false">
      <c r="R2147" s="16" t="s">
        <v>3024</v>
      </c>
    </row>
    <row r="2148" customFormat="false" ht="16" hidden="false" customHeight="false" outlineLevel="0" collapsed="false">
      <c r="R2148" s="16" t="s">
        <v>4340</v>
      </c>
    </row>
    <row r="2149" customFormat="false" ht="16" hidden="false" customHeight="false" outlineLevel="0" collapsed="false">
      <c r="R2149" s="16" t="s">
        <v>3025</v>
      </c>
    </row>
    <row r="2150" customFormat="false" ht="16" hidden="false" customHeight="false" outlineLevel="0" collapsed="false">
      <c r="R2150" s="16" t="s">
        <v>3026</v>
      </c>
    </row>
    <row r="2151" customFormat="false" ht="16" hidden="false" customHeight="false" outlineLevel="0" collapsed="false">
      <c r="R2151" s="16" t="s">
        <v>3027</v>
      </c>
    </row>
    <row r="2152" customFormat="false" ht="16" hidden="false" customHeight="false" outlineLevel="0" collapsed="false">
      <c r="R2152" s="16" t="s">
        <v>3028</v>
      </c>
    </row>
    <row r="2153" customFormat="false" ht="16" hidden="false" customHeight="false" outlineLevel="0" collapsed="false">
      <c r="R2153" s="16" t="s">
        <v>3029</v>
      </c>
    </row>
    <row r="2154" customFormat="false" ht="16" hidden="false" customHeight="false" outlineLevel="0" collapsed="false">
      <c r="R2154" s="16" t="s">
        <v>3063</v>
      </c>
    </row>
    <row r="2155" customFormat="false" ht="16" hidden="false" customHeight="false" outlineLevel="0" collapsed="false">
      <c r="R2155" s="16" t="s">
        <v>3030</v>
      </c>
    </row>
    <row r="2156" customFormat="false" ht="16" hidden="false" customHeight="false" outlineLevel="0" collapsed="false">
      <c r="R2156" s="16" t="s">
        <v>3031</v>
      </c>
    </row>
    <row r="2157" customFormat="false" ht="16" hidden="false" customHeight="false" outlineLevel="0" collapsed="false">
      <c r="R2157" s="16" t="s">
        <v>3032</v>
      </c>
    </row>
    <row r="2158" customFormat="false" ht="16" hidden="false" customHeight="false" outlineLevel="0" collapsed="false">
      <c r="R2158" s="16" t="s">
        <v>3032</v>
      </c>
    </row>
    <row r="2159" customFormat="false" ht="16" hidden="false" customHeight="false" outlineLevel="0" collapsed="false">
      <c r="R2159" s="16" t="s">
        <v>3064</v>
      </c>
    </row>
    <row r="2160" customFormat="false" ht="16" hidden="false" customHeight="false" outlineLevel="0" collapsed="false">
      <c r="R2160" s="16" t="s">
        <v>3033</v>
      </c>
    </row>
    <row r="2161" customFormat="false" ht="16" hidden="false" customHeight="false" outlineLevel="0" collapsed="false">
      <c r="R2161" s="16" t="s">
        <v>3034</v>
      </c>
    </row>
    <row r="2162" customFormat="false" ht="16" hidden="false" customHeight="false" outlineLevel="0" collapsed="false">
      <c r="R2162" s="16" t="s">
        <v>3035</v>
      </c>
    </row>
    <row r="2163" customFormat="false" ht="16" hidden="false" customHeight="false" outlineLevel="0" collapsed="false">
      <c r="R2163" s="16" t="s">
        <v>4945</v>
      </c>
    </row>
    <row r="2164" customFormat="false" ht="16" hidden="false" customHeight="false" outlineLevel="0" collapsed="false">
      <c r="R2164" s="16" t="s">
        <v>3065</v>
      </c>
    </row>
    <row r="2165" customFormat="false" ht="16" hidden="false" customHeight="false" outlineLevel="0" collapsed="false">
      <c r="R2165" s="16" t="s">
        <v>3036</v>
      </c>
    </row>
    <row r="2166" customFormat="false" ht="16" hidden="false" customHeight="false" outlineLevel="0" collapsed="false">
      <c r="R2166" s="16" t="s">
        <v>3037</v>
      </c>
    </row>
    <row r="2167" customFormat="false" ht="16" hidden="false" customHeight="false" outlineLevel="0" collapsed="false">
      <c r="R2167" s="16" t="s">
        <v>3066</v>
      </c>
    </row>
    <row r="2168" customFormat="false" ht="16" hidden="false" customHeight="false" outlineLevel="0" collapsed="false">
      <c r="R2168" s="16" t="s">
        <v>3038</v>
      </c>
    </row>
    <row r="2169" customFormat="false" ht="16" hidden="false" customHeight="false" outlineLevel="0" collapsed="false">
      <c r="R2169" s="16" t="s">
        <v>3067</v>
      </c>
    </row>
    <row r="2170" customFormat="false" ht="16" hidden="false" customHeight="false" outlineLevel="0" collapsed="false">
      <c r="R2170" s="16" t="s">
        <v>3068</v>
      </c>
    </row>
    <row r="2171" customFormat="false" ht="16" hidden="false" customHeight="false" outlineLevel="0" collapsed="false">
      <c r="R2171" s="16" t="s">
        <v>4717</v>
      </c>
    </row>
    <row r="2172" customFormat="false" ht="16" hidden="false" customHeight="false" outlineLevel="0" collapsed="false">
      <c r="R2172" s="16" t="s">
        <v>3039</v>
      </c>
    </row>
    <row r="2173" customFormat="false" ht="16" hidden="false" customHeight="false" outlineLevel="0" collapsed="false">
      <c r="R2173" s="16" t="s">
        <v>4341</v>
      </c>
    </row>
    <row r="2174" customFormat="false" ht="16" hidden="false" customHeight="false" outlineLevel="0" collapsed="false">
      <c r="R2174" s="16" t="s">
        <v>3069</v>
      </c>
    </row>
    <row r="2175" customFormat="false" ht="16" hidden="false" customHeight="false" outlineLevel="0" collapsed="false">
      <c r="R2175" s="16" t="s">
        <v>3070</v>
      </c>
    </row>
    <row r="2176" customFormat="false" ht="16" hidden="false" customHeight="false" outlineLevel="0" collapsed="false">
      <c r="R2176" s="16" t="s">
        <v>3040</v>
      </c>
    </row>
    <row r="2177" customFormat="false" ht="16" hidden="false" customHeight="false" outlineLevel="0" collapsed="false">
      <c r="R2177" s="16" t="s">
        <v>3041</v>
      </c>
    </row>
    <row r="2178" customFormat="false" ht="16" hidden="false" customHeight="false" outlineLevel="0" collapsed="false">
      <c r="R2178" s="16" t="s">
        <v>4813</v>
      </c>
    </row>
    <row r="2179" customFormat="false" ht="16" hidden="false" customHeight="false" outlineLevel="0" collapsed="false">
      <c r="R2179" s="16" t="s">
        <v>3071</v>
      </c>
    </row>
    <row r="2180" customFormat="false" ht="16" hidden="false" customHeight="false" outlineLevel="0" collapsed="false">
      <c r="R2180" s="16" t="s">
        <v>3072</v>
      </c>
    </row>
    <row r="2181" customFormat="false" ht="16" hidden="false" customHeight="false" outlineLevel="0" collapsed="false">
      <c r="R2181" s="16" t="s">
        <v>3073</v>
      </c>
    </row>
    <row r="2182" customFormat="false" ht="16" hidden="false" customHeight="false" outlineLevel="0" collapsed="false">
      <c r="R2182" s="16" t="s">
        <v>3074</v>
      </c>
    </row>
    <row r="2183" customFormat="false" ht="16" hidden="false" customHeight="false" outlineLevel="0" collapsed="false">
      <c r="R2183" s="16" t="s">
        <v>3042</v>
      </c>
    </row>
    <row r="2184" customFormat="false" ht="16" hidden="false" customHeight="false" outlineLevel="0" collapsed="false">
      <c r="R2184" s="16" t="s">
        <v>3043</v>
      </c>
    </row>
    <row r="2185" customFormat="false" ht="16" hidden="false" customHeight="false" outlineLevel="0" collapsed="false">
      <c r="R2185" s="16" t="s">
        <v>3075</v>
      </c>
    </row>
    <row r="2186" customFormat="false" ht="16" hidden="false" customHeight="false" outlineLevel="0" collapsed="false">
      <c r="R2186" s="16" t="s">
        <v>3045</v>
      </c>
    </row>
    <row r="2187" customFormat="false" ht="16" hidden="false" customHeight="false" outlineLevel="0" collapsed="false">
      <c r="R2187" s="16" t="s">
        <v>3046</v>
      </c>
    </row>
    <row r="2188" customFormat="false" ht="16" hidden="false" customHeight="false" outlineLevel="0" collapsed="false">
      <c r="R2188" s="16" t="s">
        <v>3047</v>
      </c>
    </row>
    <row r="2189" customFormat="false" ht="16" hidden="false" customHeight="false" outlineLevel="0" collapsed="false">
      <c r="R2189" s="16" t="s">
        <v>3048</v>
      </c>
    </row>
    <row r="2190" customFormat="false" ht="16" hidden="false" customHeight="false" outlineLevel="0" collapsed="false">
      <c r="R2190" s="16" t="s">
        <v>4718</v>
      </c>
    </row>
    <row r="2191" customFormat="false" ht="16" hidden="false" customHeight="false" outlineLevel="0" collapsed="false">
      <c r="R2191" s="16" t="s">
        <v>3049</v>
      </c>
    </row>
    <row r="2192" customFormat="false" ht="16" hidden="false" customHeight="false" outlineLevel="0" collapsed="false">
      <c r="R2192" s="16" t="s">
        <v>3050</v>
      </c>
    </row>
    <row r="2193" customFormat="false" ht="16" hidden="false" customHeight="false" outlineLevel="0" collapsed="false">
      <c r="R2193" s="16" t="s">
        <v>3051</v>
      </c>
    </row>
    <row r="2194" customFormat="false" ht="16" hidden="false" customHeight="false" outlineLevel="0" collapsed="false">
      <c r="R2194" s="16" t="s">
        <v>3076</v>
      </c>
    </row>
    <row r="2195" customFormat="false" ht="16" hidden="false" customHeight="false" outlineLevel="0" collapsed="false">
      <c r="R2195" s="16" t="s">
        <v>3052</v>
      </c>
    </row>
    <row r="2196" customFormat="false" ht="16" hidden="false" customHeight="false" outlineLevel="0" collapsed="false">
      <c r="R2196" s="16" t="s">
        <v>3077</v>
      </c>
    </row>
    <row r="2197" customFormat="false" ht="16" hidden="false" customHeight="false" outlineLevel="0" collapsed="false">
      <c r="R2197" s="16" t="s">
        <v>3077</v>
      </c>
    </row>
    <row r="2198" customFormat="false" ht="16" hidden="false" customHeight="false" outlineLevel="0" collapsed="false">
      <c r="R2198" s="16" t="s">
        <v>3053</v>
      </c>
    </row>
    <row r="2199" customFormat="false" ht="16" hidden="false" customHeight="false" outlineLevel="0" collapsed="false">
      <c r="R2199" s="16" t="s">
        <v>4719</v>
      </c>
    </row>
    <row r="2200" customFormat="false" ht="16" hidden="false" customHeight="false" outlineLevel="0" collapsed="false">
      <c r="R2200" s="16" t="s">
        <v>3054</v>
      </c>
    </row>
    <row r="2201" customFormat="false" ht="16" hidden="false" customHeight="false" outlineLevel="0" collapsed="false">
      <c r="R2201" s="16" t="s">
        <v>3055</v>
      </c>
    </row>
    <row r="2202" customFormat="false" ht="16" hidden="false" customHeight="false" outlineLevel="0" collapsed="false">
      <c r="R2202" s="16" t="s">
        <v>3056</v>
      </c>
    </row>
    <row r="2203" customFormat="false" ht="16" hidden="false" customHeight="false" outlineLevel="0" collapsed="false">
      <c r="R2203" s="16" t="s">
        <v>4848</v>
      </c>
    </row>
    <row r="2204" customFormat="false" ht="16" hidden="false" customHeight="false" outlineLevel="0" collapsed="false">
      <c r="R2204" s="16" t="s">
        <v>4116</v>
      </c>
    </row>
    <row r="2205" customFormat="false" ht="16" hidden="false" customHeight="false" outlineLevel="0" collapsed="false">
      <c r="R2205" s="16" t="s">
        <v>4117</v>
      </c>
    </row>
    <row r="2206" customFormat="false" ht="16" hidden="false" customHeight="false" outlineLevel="0" collapsed="false">
      <c r="R2206" s="16" t="s">
        <v>4118</v>
      </c>
    </row>
    <row r="2207" customFormat="false" ht="16" hidden="false" customHeight="false" outlineLevel="0" collapsed="false">
      <c r="R2207" s="16" t="s">
        <v>4710</v>
      </c>
    </row>
    <row r="2208" customFormat="false" ht="16" hidden="false" customHeight="false" outlineLevel="0" collapsed="false">
      <c r="R2208" s="16" t="s">
        <v>4121</v>
      </c>
    </row>
    <row r="2209" customFormat="false" ht="16" hidden="false" customHeight="false" outlineLevel="0" collapsed="false">
      <c r="R2209" s="16" t="s">
        <v>4122</v>
      </c>
    </row>
    <row r="2210" customFormat="false" ht="16" hidden="false" customHeight="false" outlineLevel="0" collapsed="false">
      <c r="R2210" s="16" t="s">
        <v>4123</v>
      </c>
    </row>
    <row r="2211" customFormat="false" ht="16" hidden="false" customHeight="false" outlineLevel="0" collapsed="false">
      <c r="R2211" s="16" t="s">
        <v>4711</v>
      </c>
    </row>
    <row r="2212" customFormat="false" ht="16" hidden="false" customHeight="false" outlineLevel="0" collapsed="false">
      <c r="R2212" s="16" t="s">
        <v>4125</v>
      </c>
    </row>
    <row r="2213" customFormat="false" ht="16" hidden="false" customHeight="false" outlineLevel="0" collapsed="false">
      <c r="R2213" s="16" t="s">
        <v>4126</v>
      </c>
    </row>
    <row r="2214" customFormat="false" ht="16" hidden="false" customHeight="false" outlineLevel="0" collapsed="false">
      <c r="R2214" s="16" t="s">
        <v>4127</v>
      </c>
    </row>
    <row r="2215" customFormat="false" ht="16" hidden="false" customHeight="false" outlineLevel="0" collapsed="false">
      <c r="R2215" s="16" t="s">
        <v>4128</v>
      </c>
    </row>
    <row r="2216" customFormat="false" ht="16" hidden="false" customHeight="false" outlineLevel="0" collapsed="false">
      <c r="R2216" s="16" t="s">
        <v>4129</v>
      </c>
    </row>
    <row r="2217" customFormat="false" ht="16" hidden="false" customHeight="false" outlineLevel="0" collapsed="false">
      <c r="R2217" s="16" t="s">
        <v>4130</v>
      </c>
    </row>
    <row r="2218" customFormat="false" ht="16" hidden="false" customHeight="false" outlineLevel="0" collapsed="false">
      <c r="R2218" s="16" t="s">
        <v>4131</v>
      </c>
    </row>
    <row r="2219" customFormat="false" ht="16" hidden="false" customHeight="false" outlineLevel="0" collapsed="false">
      <c r="R2219" s="16" t="s">
        <v>4132</v>
      </c>
    </row>
    <row r="2220" customFormat="false" ht="16" hidden="false" customHeight="false" outlineLevel="0" collapsed="false">
      <c r="R2220" s="16" t="s">
        <v>4712</v>
      </c>
    </row>
    <row r="2221" customFormat="false" ht="16" hidden="false" customHeight="false" outlineLevel="0" collapsed="false">
      <c r="R2221" s="16" t="s">
        <v>4133</v>
      </c>
    </row>
    <row r="2222" customFormat="false" ht="16" hidden="false" customHeight="false" outlineLevel="0" collapsed="false">
      <c r="R2222" s="16" t="s">
        <v>4134</v>
      </c>
    </row>
    <row r="2223" customFormat="false" ht="16" hidden="false" customHeight="false" outlineLevel="0" collapsed="false">
      <c r="R2223" s="16" t="s">
        <v>4135</v>
      </c>
    </row>
    <row r="2224" customFormat="false" ht="16" hidden="false" customHeight="false" outlineLevel="0" collapsed="false">
      <c r="R2224" s="16" t="s">
        <v>5066</v>
      </c>
    </row>
    <row r="2225" customFormat="false" ht="16" hidden="false" customHeight="false" outlineLevel="0" collapsed="false">
      <c r="R2225" s="16" t="s">
        <v>4136</v>
      </c>
    </row>
    <row r="2226" customFormat="false" ht="16" hidden="false" customHeight="false" outlineLevel="0" collapsed="false">
      <c r="R2226" s="16" t="s">
        <v>4138</v>
      </c>
    </row>
    <row r="2227" customFormat="false" ht="16" hidden="false" customHeight="false" outlineLevel="0" collapsed="false">
      <c r="R2227" s="16" t="s">
        <v>4713</v>
      </c>
    </row>
    <row r="2228" customFormat="false" ht="16" hidden="false" customHeight="false" outlineLevel="0" collapsed="false">
      <c r="R2228" s="16" t="s">
        <v>4139</v>
      </c>
    </row>
    <row r="2229" customFormat="false" ht="16" hidden="false" customHeight="false" outlineLevel="0" collapsed="false">
      <c r="R2229" s="16" t="s">
        <v>4140</v>
      </c>
    </row>
    <row r="2230" customFormat="false" ht="16" hidden="false" customHeight="false" outlineLevel="0" collapsed="false">
      <c r="R2230" s="16" t="s">
        <v>4946</v>
      </c>
    </row>
    <row r="2231" customFormat="false" ht="16" hidden="false" customHeight="false" outlineLevel="0" collapsed="false">
      <c r="R2231" s="16" t="s">
        <v>4141</v>
      </c>
    </row>
    <row r="2232" customFormat="false" ht="16" hidden="false" customHeight="false" outlineLevel="0" collapsed="false">
      <c r="R2232" s="16" t="s">
        <v>4142</v>
      </c>
    </row>
    <row r="2233" customFormat="false" ht="16" hidden="false" customHeight="false" outlineLevel="0" collapsed="false">
      <c r="R2233" s="16" t="s">
        <v>4714</v>
      </c>
    </row>
    <row r="2234" customFormat="false" ht="16" hidden="false" customHeight="false" outlineLevel="0" collapsed="false">
      <c r="R2234" s="16" t="s">
        <v>4143</v>
      </c>
    </row>
    <row r="2235" customFormat="false" ht="16" hidden="false" customHeight="false" outlineLevel="0" collapsed="false">
      <c r="R2235" s="16" t="s">
        <v>4144</v>
      </c>
    </row>
    <row r="2236" customFormat="false" ht="16" hidden="false" customHeight="false" outlineLevel="0" collapsed="false">
      <c r="R2236" s="16" t="s">
        <v>4145</v>
      </c>
    </row>
    <row r="2237" customFormat="false" ht="16" hidden="false" customHeight="false" outlineLevel="0" collapsed="false">
      <c r="R2237" s="16" t="s">
        <v>4146</v>
      </c>
    </row>
    <row r="2238" customFormat="false" ht="16" hidden="false" customHeight="false" outlineLevel="0" collapsed="false">
      <c r="R2238" s="16" t="s">
        <v>4147</v>
      </c>
    </row>
    <row r="2239" customFormat="false" ht="16" hidden="false" customHeight="false" outlineLevel="0" collapsed="false">
      <c r="R2239" s="16" t="s">
        <v>4148</v>
      </c>
    </row>
    <row r="2240" customFormat="false" ht="16" hidden="false" customHeight="false" outlineLevel="0" collapsed="false">
      <c r="R2240" s="16" t="s">
        <v>4149</v>
      </c>
    </row>
    <row r="2241" customFormat="false" ht="16" hidden="false" customHeight="false" outlineLevel="0" collapsed="false">
      <c r="R2241" s="16" t="s">
        <v>4150</v>
      </c>
    </row>
    <row r="2242" customFormat="false" ht="16" hidden="false" customHeight="false" outlineLevel="0" collapsed="false">
      <c r="R2242" s="16" t="s">
        <v>4151</v>
      </c>
    </row>
    <row r="2243" customFormat="false" ht="16" hidden="false" customHeight="false" outlineLevel="0" collapsed="false">
      <c r="R2243" s="16" t="s">
        <v>4152</v>
      </c>
    </row>
    <row r="2244" customFormat="false" ht="16" hidden="false" customHeight="false" outlineLevel="0" collapsed="false">
      <c r="R2244" s="16" t="s">
        <v>4153</v>
      </c>
    </row>
    <row r="2245" customFormat="false" ht="16" hidden="false" customHeight="false" outlineLevel="0" collapsed="false">
      <c r="R2245" s="16" t="s">
        <v>4154</v>
      </c>
    </row>
    <row r="2246" customFormat="false" ht="16" hidden="false" customHeight="false" outlineLevel="0" collapsed="false">
      <c r="R2246" s="16" t="s">
        <v>4155</v>
      </c>
    </row>
    <row r="2247" customFormat="false" ht="16" hidden="false" customHeight="false" outlineLevel="0" collapsed="false">
      <c r="R2247" s="16" t="s">
        <v>4156</v>
      </c>
    </row>
    <row r="2248" customFormat="false" ht="16" hidden="false" customHeight="false" outlineLevel="0" collapsed="false">
      <c r="R2248" s="16" t="s">
        <v>4157</v>
      </c>
    </row>
    <row r="2249" customFormat="false" ht="16" hidden="false" customHeight="false" outlineLevel="0" collapsed="false">
      <c r="R2249" s="16" t="s">
        <v>4715</v>
      </c>
    </row>
    <row r="2250" customFormat="false" ht="16" hidden="false" customHeight="false" outlineLevel="0" collapsed="false">
      <c r="R2250" s="16" t="s">
        <v>4158</v>
      </c>
    </row>
    <row r="2251" customFormat="false" ht="16" hidden="false" customHeight="false" outlineLevel="0" collapsed="false">
      <c r="R2251" s="16" t="s">
        <v>4159</v>
      </c>
    </row>
    <row r="2252" customFormat="false" ht="16" hidden="false" customHeight="false" outlineLevel="0" collapsed="false">
      <c r="R2252" s="16" t="s">
        <v>4160</v>
      </c>
    </row>
    <row r="2253" customFormat="false" ht="16" hidden="false" customHeight="false" outlineLevel="0" collapsed="false">
      <c r="R2253" s="16" t="s">
        <v>4161</v>
      </c>
    </row>
    <row r="2254" customFormat="false" ht="16" hidden="false" customHeight="false" outlineLevel="0" collapsed="false">
      <c r="R2254" s="16" t="s">
        <v>4162</v>
      </c>
    </row>
    <row r="2255" customFormat="false" ht="16" hidden="false" customHeight="false" outlineLevel="0" collapsed="false">
      <c r="R2255" s="16" t="s">
        <v>4163</v>
      </c>
    </row>
    <row r="2256" customFormat="false" ht="16" hidden="false" customHeight="false" outlineLevel="0" collapsed="false">
      <c r="R2256" s="16" t="s">
        <v>4164</v>
      </c>
    </row>
    <row r="2257" customFormat="false" ht="16" hidden="false" customHeight="false" outlineLevel="0" collapsed="false">
      <c r="R2257" s="16" t="s">
        <v>4165</v>
      </c>
    </row>
    <row r="2258" customFormat="false" ht="16" hidden="false" customHeight="false" outlineLevel="0" collapsed="false">
      <c r="R2258" s="16" t="s">
        <v>4166</v>
      </c>
    </row>
    <row r="2259" customFormat="false" ht="16" hidden="false" customHeight="false" outlineLevel="0" collapsed="false">
      <c r="R2259" s="16" t="s">
        <v>4167</v>
      </c>
    </row>
    <row r="2260" customFormat="false" ht="16" hidden="false" customHeight="false" outlineLevel="0" collapsed="false">
      <c r="R2260" s="16" t="s">
        <v>4168</v>
      </c>
    </row>
    <row r="2261" customFormat="false" ht="16" hidden="false" customHeight="false" outlineLevel="0" collapsed="false">
      <c r="R2261" s="16" t="s">
        <v>4169</v>
      </c>
    </row>
    <row r="2262" customFormat="false" ht="16" hidden="false" customHeight="false" outlineLevel="0" collapsed="false">
      <c r="R2262" s="16" t="s">
        <v>4170</v>
      </c>
    </row>
    <row r="2263" customFormat="false" ht="16" hidden="false" customHeight="false" outlineLevel="0" collapsed="false">
      <c r="R2263" s="16" t="s">
        <v>4171</v>
      </c>
    </row>
    <row r="2264" customFormat="false" ht="16" hidden="false" customHeight="false" outlineLevel="0" collapsed="false">
      <c r="R2264" s="16" t="s">
        <v>4172</v>
      </c>
    </row>
    <row r="2265" customFormat="false" ht="16" hidden="false" customHeight="false" outlineLevel="0" collapsed="false">
      <c r="R2265" s="16" t="s">
        <v>4716</v>
      </c>
    </row>
    <row r="2266" customFormat="false" ht="16" hidden="false" customHeight="false" outlineLevel="0" collapsed="false">
      <c r="R2266" s="16" t="s">
        <v>4173</v>
      </c>
    </row>
    <row r="2267" customFormat="false" ht="16" hidden="false" customHeight="false" outlineLevel="0" collapsed="false">
      <c r="R2267" s="16" t="s">
        <v>4174</v>
      </c>
    </row>
    <row r="2268" customFormat="false" ht="16" hidden="false" customHeight="false" outlineLevel="0" collapsed="false">
      <c r="R2268" s="16" t="s">
        <v>4175</v>
      </c>
    </row>
    <row r="2269" customFormat="false" ht="16" hidden="false" customHeight="false" outlineLevel="0" collapsed="false">
      <c r="R2269" s="16" t="s">
        <v>4176</v>
      </c>
    </row>
    <row r="2270" customFormat="false" ht="16" hidden="false" customHeight="false" outlineLevel="0" collapsed="false">
      <c r="R2270" s="16" t="s">
        <v>4177</v>
      </c>
    </row>
    <row r="2271" customFormat="false" ht="16" hidden="false" customHeight="false" outlineLevel="0" collapsed="false">
      <c r="R2271" s="16" t="s">
        <v>4178</v>
      </c>
    </row>
    <row r="2272" customFormat="false" ht="16" hidden="false" customHeight="false" outlineLevel="0" collapsed="false">
      <c r="R2272" s="16" t="s">
        <v>3153</v>
      </c>
    </row>
    <row r="2273" customFormat="false" ht="16" hidden="false" customHeight="false" outlineLevel="0" collapsed="false">
      <c r="R2273" s="16" t="s">
        <v>4947</v>
      </c>
    </row>
    <row r="2274" customFormat="false" ht="16" hidden="false" customHeight="false" outlineLevel="0" collapsed="false">
      <c r="R2274" s="16" t="s">
        <v>3154</v>
      </c>
    </row>
    <row r="2275" customFormat="false" ht="16" hidden="false" customHeight="false" outlineLevel="0" collapsed="false">
      <c r="R2275" s="16" t="s">
        <v>3155</v>
      </c>
    </row>
    <row r="2276" customFormat="false" ht="16" hidden="false" customHeight="false" outlineLevel="0" collapsed="false">
      <c r="R2276" s="16" t="s">
        <v>3156</v>
      </c>
    </row>
    <row r="2277" customFormat="false" ht="16" hidden="false" customHeight="false" outlineLevel="0" collapsed="false">
      <c r="R2277" s="16" t="s">
        <v>3157</v>
      </c>
    </row>
    <row r="2278" customFormat="false" ht="16" hidden="false" customHeight="false" outlineLevel="0" collapsed="false">
      <c r="R2278" s="16" t="s">
        <v>3158</v>
      </c>
    </row>
    <row r="2279" customFormat="false" ht="16" hidden="false" customHeight="false" outlineLevel="0" collapsed="false">
      <c r="R2279" s="16" t="s">
        <v>4948</v>
      </c>
    </row>
    <row r="2280" customFormat="false" ht="16" hidden="false" customHeight="false" outlineLevel="0" collapsed="false">
      <c r="R2280" s="16" t="s">
        <v>4342</v>
      </c>
    </row>
    <row r="2281" customFormat="false" ht="16" hidden="false" customHeight="false" outlineLevel="0" collapsed="false">
      <c r="R2281" s="16" t="s">
        <v>3159</v>
      </c>
    </row>
    <row r="2282" customFormat="false" ht="16" hidden="false" customHeight="false" outlineLevel="0" collapsed="false">
      <c r="R2282" s="16" t="s">
        <v>3160</v>
      </c>
    </row>
    <row r="2283" customFormat="false" ht="16" hidden="false" customHeight="false" outlineLevel="0" collapsed="false">
      <c r="R2283" s="16" t="s">
        <v>3161</v>
      </c>
    </row>
    <row r="2284" customFormat="false" ht="16" hidden="false" customHeight="false" outlineLevel="0" collapsed="false">
      <c r="R2284" s="16" t="s">
        <v>3162</v>
      </c>
    </row>
    <row r="2285" customFormat="false" ht="16" hidden="false" customHeight="false" outlineLevel="0" collapsed="false">
      <c r="R2285" s="16" t="s">
        <v>3163</v>
      </c>
    </row>
    <row r="2286" customFormat="false" ht="16" hidden="false" customHeight="false" outlineLevel="0" collapsed="false">
      <c r="R2286" s="16" t="s">
        <v>3165</v>
      </c>
    </row>
    <row r="2287" customFormat="false" ht="16" hidden="false" customHeight="false" outlineLevel="0" collapsed="false">
      <c r="R2287" s="16" t="s">
        <v>4343</v>
      </c>
    </row>
    <row r="2288" customFormat="false" ht="16" hidden="false" customHeight="false" outlineLevel="0" collapsed="false">
      <c r="R2288" s="16" t="s">
        <v>3166</v>
      </c>
    </row>
    <row r="2289" customFormat="false" ht="16" hidden="false" customHeight="false" outlineLevel="0" collapsed="false">
      <c r="R2289" s="16" t="s">
        <v>4344</v>
      </c>
    </row>
    <row r="2290" customFormat="false" ht="16" hidden="false" customHeight="false" outlineLevel="0" collapsed="false">
      <c r="R2290" s="16" t="s">
        <v>3167</v>
      </c>
    </row>
    <row r="2291" customFormat="false" ht="16" hidden="false" customHeight="false" outlineLevel="0" collapsed="false">
      <c r="R2291" s="16" t="s">
        <v>3168</v>
      </c>
    </row>
    <row r="2292" customFormat="false" ht="16" hidden="false" customHeight="false" outlineLevel="0" collapsed="false">
      <c r="R2292" s="16" t="s">
        <v>3169</v>
      </c>
    </row>
    <row r="2293" customFormat="false" ht="16" hidden="false" customHeight="false" outlineLevel="0" collapsed="false">
      <c r="R2293" s="16" t="s">
        <v>3170</v>
      </c>
    </row>
    <row r="2294" customFormat="false" ht="16" hidden="false" customHeight="false" outlineLevel="0" collapsed="false">
      <c r="R2294" s="16" t="s">
        <v>3171</v>
      </c>
    </row>
    <row r="2295" customFormat="false" ht="16" hidden="false" customHeight="false" outlineLevel="0" collapsed="false">
      <c r="R2295" s="16" t="s">
        <v>3172</v>
      </c>
    </row>
    <row r="2296" customFormat="false" ht="16" hidden="false" customHeight="false" outlineLevel="0" collapsed="false">
      <c r="R2296" s="16" t="s">
        <v>3173</v>
      </c>
    </row>
    <row r="2297" customFormat="false" ht="16" hidden="false" customHeight="false" outlineLevel="0" collapsed="false">
      <c r="R2297" s="16" t="s">
        <v>3174</v>
      </c>
    </row>
    <row r="2298" customFormat="false" ht="16" hidden="false" customHeight="false" outlineLevel="0" collapsed="false">
      <c r="R2298" s="16" t="s">
        <v>4345</v>
      </c>
    </row>
    <row r="2299" customFormat="false" ht="16" hidden="false" customHeight="false" outlineLevel="0" collapsed="false">
      <c r="R2299" s="16" t="s">
        <v>4346</v>
      </c>
    </row>
    <row r="2300" customFormat="false" ht="16" hidden="false" customHeight="false" outlineLevel="0" collapsed="false">
      <c r="R2300" s="16" t="s">
        <v>4829</v>
      </c>
    </row>
    <row r="2301" customFormat="false" ht="16" hidden="false" customHeight="false" outlineLevel="0" collapsed="false">
      <c r="R2301" s="16" t="s">
        <v>4830</v>
      </c>
    </row>
    <row r="2302" customFormat="false" ht="16" hidden="false" customHeight="false" outlineLevel="0" collapsed="false">
      <c r="R2302" s="16" t="s">
        <v>4831</v>
      </c>
    </row>
    <row r="2303" customFormat="false" ht="16" hidden="false" customHeight="false" outlineLevel="0" collapsed="false">
      <c r="R2303" s="16" t="s">
        <v>3874</v>
      </c>
    </row>
    <row r="2304" customFormat="false" ht="16" hidden="false" customHeight="false" outlineLevel="0" collapsed="false">
      <c r="R2304" s="16" t="s">
        <v>4832</v>
      </c>
    </row>
    <row r="2305" customFormat="false" ht="16" hidden="false" customHeight="false" outlineLevel="0" collapsed="false">
      <c r="R2305" s="16" t="s">
        <v>4832</v>
      </c>
    </row>
    <row r="2306" customFormat="false" ht="16" hidden="false" customHeight="false" outlineLevel="0" collapsed="false">
      <c r="R2306" s="16" t="s">
        <v>4949</v>
      </c>
    </row>
    <row r="2307" customFormat="false" ht="16" hidden="false" customHeight="false" outlineLevel="0" collapsed="false">
      <c r="R2307" s="16" t="s">
        <v>4833</v>
      </c>
    </row>
    <row r="2308" customFormat="false" ht="16" hidden="false" customHeight="false" outlineLevel="0" collapsed="false">
      <c r="R2308" s="16" t="s">
        <v>3875</v>
      </c>
    </row>
    <row r="2309" customFormat="false" ht="16" hidden="false" customHeight="false" outlineLevel="0" collapsed="false">
      <c r="R2309" s="16" t="s">
        <v>3875</v>
      </c>
    </row>
    <row r="2310" customFormat="false" ht="16" hidden="false" customHeight="false" outlineLevel="0" collapsed="false">
      <c r="R2310" s="16" t="s">
        <v>3876</v>
      </c>
    </row>
    <row r="2311" customFormat="false" ht="16" hidden="false" customHeight="false" outlineLevel="0" collapsed="false">
      <c r="R2311" s="16" t="s">
        <v>3877</v>
      </c>
    </row>
    <row r="2312" customFormat="false" ht="16" hidden="false" customHeight="false" outlineLevel="0" collapsed="false">
      <c r="R2312" s="16" t="s">
        <v>3877</v>
      </c>
    </row>
    <row r="2313" customFormat="false" ht="16" hidden="false" customHeight="false" outlineLevel="0" collapsed="false">
      <c r="R2313" s="16" t="s">
        <v>3878</v>
      </c>
    </row>
    <row r="2314" customFormat="false" ht="16" hidden="false" customHeight="false" outlineLevel="0" collapsed="false">
      <c r="R2314" s="16" t="s">
        <v>3879</v>
      </c>
    </row>
    <row r="2315" customFormat="false" ht="16" hidden="false" customHeight="false" outlineLevel="0" collapsed="false">
      <c r="R2315" s="16" t="s">
        <v>3880</v>
      </c>
    </row>
    <row r="2316" customFormat="false" ht="16" hidden="false" customHeight="false" outlineLevel="0" collapsed="false">
      <c r="R2316" s="16" t="s">
        <v>3881</v>
      </c>
    </row>
    <row r="2317" customFormat="false" ht="16" hidden="false" customHeight="false" outlineLevel="0" collapsed="false">
      <c r="R2317" s="16" t="s">
        <v>4834</v>
      </c>
    </row>
    <row r="2318" customFormat="false" ht="16" hidden="false" customHeight="false" outlineLevel="0" collapsed="false">
      <c r="R2318" s="16" t="s">
        <v>4835</v>
      </c>
    </row>
    <row r="2319" customFormat="false" ht="16" hidden="false" customHeight="false" outlineLevel="0" collapsed="false">
      <c r="R2319" s="16" t="s">
        <v>3882</v>
      </c>
    </row>
    <row r="2320" customFormat="false" ht="16" hidden="false" customHeight="false" outlineLevel="0" collapsed="false">
      <c r="R2320" s="16" t="s">
        <v>3543</v>
      </c>
    </row>
    <row r="2321" customFormat="false" ht="16" hidden="false" customHeight="false" outlineLevel="0" collapsed="false">
      <c r="R2321" s="16" t="s">
        <v>3542</v>
      </c>
    </row>
    <row r="2322" customFormat="false" ht="16" hidden="false" customHeight="false" outlineLevel="0" collapsed="false">
      <c r="R2322" s="16" t="s">
        <v>3541</v>
      </c>
    </row>
    <row r="2323" customFormat="false" ht="16" hidden="false" customHeight="false" outlineLevel="0" collapsed="false">
      <c r="R2323" s="16" t="s">
        <v>3540</v>
      </c>
    </row>
    <row r="2324" customFormat="false" ht="16" hidden="false" customHeight="false" outlineLevel="0" collapsed="false">
      <c r="R2324" s="16" t="s">
        <v>4388</v>
      </c>
    </row>
    <row r="2325" customFormat="false" ht="16" hidden="false" customHeight="false" outlineLevel="0" collapsed="false">
      <c r="R2325" s="16" t="s">
        <v>3538</v>
      </c>
    </row>
    <row r="2326" customFormat="false" ht="16" hidden="false" customHeight="false" outlineLevel="0" collapsed="false">
      <c r="R2326" s="16" t="s">
        <v>3537</v>
      </c>
    </row>
    <row r="2327" customFormat="false" ht="16" hidden="false" customHeight="false" outlineLevel="0" collapsed="false">
      <c r="R2327" s="16" t="s">
        <v>3536</v>
      </c>
    </row>
    <row r="2328" customFormat="false" ht="16" hidden="false" customHeight="false" outlineLevel="0" collapsed="false">
      <c r="R2328" s="16" t="s">
        <v>3535</v>
      </c>
    </row>
    <row r="2329" customFormat="false" ht="16" hidden="false" customHeight="false" outlineLevel="0" collapsed="false">
      <c r="R2329" s="16" t="s">
        <v>3534</v>
      </c>
    </row>
    <row r="2330" customFormat="false" ht="16" hidden="false" customHeight="false" outlineLevel="0" collapsed="false">
      <c r="R2330" s="16" t="s">
        <v>4950</v>
      </c>
    </row>
    <row r="2331" customFormat="false" ht="16" hidden="false" customHeight="false" outlineLevel="0" collapsed="false">
      <c r="R2331" s="16" t="s">
        <v>3533</v>
      </c>
    </row>
    <row r="2332" customFormat="false" ht="16" hidden="false" customHeight="false" outlineLevel="0" collapsed="false">
      <c r="R2332" s="16" t="s">
        <v>3532</v>
      </c>
    </row>
    <row r="2333" customFormat="false" ht="16" hidden="false" customHeight="false" outlineLevel="0" collapsed="false">
      <c r="R2333" s="16" t="s">
        <v>3531</v>
      </c>
    </row>
    <row r="2334" customFormat="false" ht="16" hidden="false" customHeight="false" outlineLevel="0" collapsed="false">
      <c r="R2334" s="16" t="s">
        <v>3530</v>
      </c>
    </row>
    <row r="2335" customFormat="false" ht="16" hidden="false" customHeight="false" outlineLevel="0" collapsed="false">
      <c r="R2335" s="16" t="s">
        <v>3529</v>
      </c>
    </row>
    <row r="2336" customFormat="false" ht="16" hidden="false" customHeight="false" outlineLevel="0" collapsed="false">
      <c r="R2336" s="16" t="s">
        <v>3528</v>
      </c>
    </row>
    <row r="2337" customFormat="false" ht="16" hidden="false" customHeight="false" outlineLevel="0" collapsed="false">
      <c r="R2337" s="16" t="s">
        <v>3527</v>
      </c>
    </row>
    <row r="2338" customFormat="false" ht="16" hidden="false" customHeight="false" outlineLevel="0" collapsed="false">
      <c r="R2338" s="16" t="s">
        <v>3521</v>
      </c>
    </row>
    <row r="2339" customFormat="false" ht="16" hidden="false" customHeight="false" outlineLevel="0" collapsed="false">
      <c r="R2339" s="16" t="s">
        <v>3520</v>
      </c>
    </row>
    <row r="2340" customFormat="false" ht="16" hidden="false" customHeight="false" outlineLevel="0" collapsed="false">
      <c r="R2340" s="16" t="s">
        <v>3519</v>
      </c>
    </row>
    <row r="2341" customFormat="false" ht="16" hidden="false" customHeight="false" outlineLevel="0" collapsed="false">
      <c r="R2341" s="16" t="s">
        <v>3519</v>
      </c>
    </row>
    <row r="2342" customFormat="false" ht="16" hidden="false" customHeight="false" outlineLevel="0" collapsed="false">
      <c r="R2342" s="16" t="s">
        <v>3518</v>
      </c>
    </row>
    <row r="2343" customFormat="false" ht="16" hidden="false" customHeight="false" outlineLevel="0" collapsed="false">
      <c r="R2343" s="16" t="s">
        <v>3517</v>
      </c>
    </row>
    <row r="2344" customFormat="false" ht="16" hidden="false" customHeight="false" outlineLevel="0" collapsed="false">
      <c r="R2344" s="16" t="s">
        <v>4951</v>
      </c>
    </row>
    <row r="2345" customFormat="false" ht="16" hidden="false" customHeight="false" outlineLevel="0" collapsed="false">
      <c r="R2345" s="16" t="s">
        <v>3516</v>
      </c>
    </row>
    <row r="2346" customFormat="false" ht="16" hidden="false" customHeight="false" outlineLevel="0" collapsed="false">
      <c r="R2346" s="16" t="s">
        <v>3514</v>
      </c>
    </row>
    <row r="2347" customFormat="false" ht="16" hidden="false" customHeight="false" outlineLevel="0" collapsed="false">
      <c r="R2347" s="16" t="s">
        <v>3515</v>
      </c>
    </row>
    <row r="2348" customFormat="false" ht="16" hidden="false" customHeight="false" outlineLevel="0" collapsed="false">
      <c r="R2348" s="16" t="s">
        <v>3513</v>
      </c>
    </row>
    <row r="2349" customFormat="false" ht="16" hidden="false" customHeight="false" outlineLevel="0" collapsed="false">
      <c r="R2349" s="16" t="s">
        <v>3512</v>
      </c>
    </row>
    <row r="2350" customFormat="false" ht="16" hidden="false" customHeight="false" outlineLevel="0" collapsed="false">
      <c r="R2350" s="16" t="s">
        <v>3511</v>
      </c>
    </row>
    <row r="2351" customFormat="false" ht="16" hidden="false" customHeight="false" outlineLevel="0" collapsed="false">
      <c r="R2351" s="16" t="s">
        <v>4389</v>
      </c>
    </row>
    <row r="2352" customFormat="false" ht="16" hidden="false" customHeight="false" outlineLevel="0" collapsed="false">
      <c r="R2352" s="16" t="s">
        <v>3509</v>
      </c>
    </row>
    <row r="2353" customFormat="false" ht="16" hidden="false" customHeight="false" outlineLevel="0" collapsed="false">
      <c r="R2353" s="16" t="s">
        <v>3508</v>
      </c>
    </row>
    <row r="2354" customFormat="false" ht="16" hidden="false" customHeight="false" outlineLevel="0" collapsed="false">
      <c r="R2354" s="16" t="s">
        <v>4858</v>
      </c>
    </row>
    <row r="2355" customFormat="false" ht="16" hidden="false" customHeight="false" outlineLevel="0" collapsed="false">
      <c r="R2355" s="16" t="s">
        <v>3507</v>
      </c>
    </row>
    <row r="2356" customFormat="false" ht="16" hidden="false" customHeight="false" outlineLevel="0" collapsed="false">
      <c r="R2356" s="16" t="s">
        <v>4952</v>
      </c>
    </row>
    <row r="2357" customFormat="false" ht="16" hidden="false" customHeight="false" outlineLevel="0" collapsed="false">
      <c r="R2357" s="16" t="s">
        <v>4390</v>
      </c>
    </row>
    <row r="2358" customFormat="false" ht="16" hidden="false" customHeight="false" outlineLevel="0" collapsed="false">
      <c r="R2358" s="16" t="s">
        <v>3506</v>
      </c>
    </row>
    <row r="2359" customFormat="false" ht="16" hidden="false" customHeight="false" outlineLevel="0" collapsed="false">
      <c r="R2359" s="16" t="s">
        <v>3505</v>
      </c>
    </row>
    <row r="2360" customFormat="false" ht="16" hidden="false" customHeight="false" outlineLevel="0" collapsed="false">
      <c r="R2360" s="16" t="s">
        <v>3504</v>
      </c>
    </row>
    <row r="2361" customFormat="false" ht="16" hidden="false" customHeight="false" outlineLevel="0" collapsed="false">
      <c r="R2361" s="16" t="s">
        <v>3503</v>
      </c>
    </row>
    <row r="2362" customFormat="false" ht="16" hidden="false" customHeight="false" outlineLevel="0" collapsed="false">
      <c r="R2362" s="16" t="s">
        <v>3502</v>
      </c>
    </row>
    <row r="2363" customFormat="false" ht="16" hidden="false" customHeight="false" outlineLevel="0" collapsed="false">
      <c r="R2363" s="16" t="s">
        <v>3501</v>
      </c>
    </row>
    <row r="2364" customFormat="false" ht="16" hidden="false" customHeight="false" outlineLevel="0" collapsed="false">
      <c r="R2364" s="16" t="s">
        <v>3501</v>
      </c>
    </row>
    <row r="2365" customFormat="false" ht="16" hidden="false" customHeight="false" outlineLevel="0" collapsed="false">
      <c r="R2365" s="16" t="s">
        <v>3500</v>
      </c>
    </row>
    <row r="2366" customFormat="false" ht="16" hidden="false" customHeight="false" outlineLevel="0" collapsed="false">
      <c r="R2366" s="16" t="s">
        <v>3499</v>
      </c>
    </row>
    <row r="2367" customFormat="false" ht="16" hidden="false" customHeight="false" outlineLevel="0" collapsed="false">
      <c r="R2367" s="16" t="s">
        <v>3498</v>
      </c>
    </row>
    <row r="2368" customFormat="false" ht="16" hidden="false" customHeight="false" outlineLevel="0" collapsed="false">
      <c r="R2368" s="16" t="s">
        <v>4391</v>
      </c>
    </row>
    <row r="2369" customFormat="false" ht="16" hidden="false" customHeight="false" outlineLevel="0" collapsed="false">
      <c r="R2369" s="16" t="s">
        <v>3497</v>
      </c>
    </row>
    <row r="2370" customFormat="false" ht="16" hidden="false" customHeight="false" outlineLevel="0" collapsed="false">
      <c r="R2370" s="16" t="s">
        <v>3496</v>
      </c>
    </row>
    <row r="2371" customFormat="false" ht="16" hidden="false" customHeight="false" outlineLevel="0" collapsed="false">
      <c r="R2371" s="16" t="s">
        <v>3496</v>
      </c>
    </row>
    <row r="2372" customFormat="false" ht="16" hidden="false" customHeight="false" outlineLevel="0" collapsed="false">
      <c r="R2372" s="16" t="s">
        <v>3495</v>
      </c>
    </row>
    <row r="2373" customFormat="false" ht="16" hidden="false" customHeight="false" outlineLevel="0" collapsed="false">
      <c r="R2373" s="16" t="s">
        <v>3494</v>
      </c>
    </row>
    <row r="2374" customFormat="false" ht="16" hidden="false" customHeight="false" outlineLevel="0" collapsed="false">
      <c r="R2374" s="16" t="s">
        <v>3493</v>
      </c>
    </row>
    <row r="2375" customFormat="false" ht="16" hidden="false" customHeight="false" outlineLevel="0" collapsed="false">
      <c r="R2375" s="16" t="s">
        <v>4392</v>
      </c>
    </row>
    <row r="2376" customFormat="false" ht="16" hidden="false" customHeight="false" outlineLevel="0" collapsed="false">
      <c r="R2376" s="16" t="s">
        <v>3492</v>
      </c>
    </row>
    <row r="2377" customFormat="false" ht="16" hidden="false" customHeight="false" outlineLevel="0" collapsed="false">
      <c r="R2377" s="16" t="s">
        <v>4770</v>
      </c>
    </row>
    <row r="2378" customFormat="false" ht="16" hidden="false" customHeight="false" outlineLevel="0" collapsed="false">
      <c r="R2378" s="16" t="s">
        <v>4393</v>
      </c>
    </row>
    <row r="2379" customFormat="false" ht="16" hidden="false" customHeight="false" outlineLevel="0" collapsed="false">
      <c r="R2379" s="16" t="s">
        <v>3491</v>
      </c>
    </row>
    <row r="2380" customFormat="false" ht="16" hidden="false" customHeight="false" outlineLevel="0" collapsed="false">
      <c r="R2380" s="16" t="s">
        <v>3490</v>
      </c>
    </row>
    <row r="2381" customFormat="false" ht="16" hidden="false" customHeight="false" outlineLevel="0" collapsed="false">
      <c r="R2381" s="16" t="s">
        <v>3489</v>
      </c>
    </row>
    <row r="2382" customFormat="false" ht="16" hidden="false" customHeight="false" outlineLevel="0" collapsed="false">
      <c r="R2382" s="16" t="s">
        <v>3488</v>
      </c>
    </row>
    <row r="2383" customFormat="false" ht="16" hidden="false" customHeight="false" outlineLevel="0" collapsed="false">
      <c r="R2383" s="16" t="s">
        <v>3487</v>
      </c>
    </row>
    <row r="2384" customFormat="false" ht="16" hidden="false" customHeight="false" outlineLevel="0" collapsed="false">
      <c r="R2384" s="16" t="s">
        <v>3486</v>
      </c>
    </row>
    <row r="2385" customFormat="false" ht="16" hidden="false" customHeight="false" outlineLevel="0" collapsed="false">
      <c r="R2385" s="16" t="s">
        <v>3485</v>
      </c>
    </row>
    <row r="2386" customFormat="false" ht="16" hidden="false" customHeight="false" outlineLevel="0" collapsed="false">
      <c r="R2386" s="16" t="s">
        <v>3484</v>
      </c>
    </row>
    <row r="2387" customFormat="false" ht="16" hidden="false" customHeight="false" outlineLevel="0" collapsed="false">
      <c r="R2387" s="16" t="s">
        <v>3482</v>
      </c>
    </row>
    <row r="2388" customFormat="false" ht="16" hidden="false" customHeight="false" outlineLevel="0" collapsed="false">
      <c r="R2388" s="16" t="s">
        <v>3483</v>
      </c>
    </row>
    <row r="2389" customFormat="false" ht="16" hidden="false" customHeight="false" outlineLevel="0" collapsed="false">
      <c r="R2389" s="16" t="s">
        <v>3480</v>
      </c>
    </row>
    <row r="2390" customFormat="false" ht="16" hidden="false" customHeight="false" outlineLevel="0" collapsed="false">
      <c r="R2390" s="16" t="s">
        <v>3481</v>
      </c>
    </row>
    <row r="2391" customFormat="false" ht="16" hidden="false" customHeight="false" outlineLevel="0" collapsed="false">
      <c r="R2391" s="16" t="s">
        <v>3479</v>
      </c>
    </row>
    <row r="2392" customFormat="false" ht="16" hidden="false" customHeight="false" outlineLevel="0" collapsed="false">
      <c r="R2392" s="16" t="s">
        <v>3478</v>
      </c>
    </row>
    <row r="2393" customFormat="false" ht="16" hidden="false" customHeight="false" outlineLevel="0" collapsed="false">
      <c r="R2393" s="16" t="s">
        <v>3477</v>
      </c>
    </row>
    <row r="2394" customFormat="false" ht="16" hidden="false" customHeight="false" outlineLevel="0" collapsed="false">
      <c r="R2394" s="16" t="s">
        <v>3476</v>
      </c>
    </row>
    <row r="2395" customFormat="false" ht="16" hidden="false" customHeight="false" outlineLevel="0" collapsed="false">
      <c r="R2395" s="16" t="s">
        <v>3475</v>
      </c>
    </row>
    <row r="2396" customFormat="false" ht="16" hidden="false" customHeight="false" outlineLevel="0" collapsed="false">
      <c r="R2396" s="16" t="s">
        <v>4953</v>
      </c>
    </row>
    <row r="2397" customFormat="false" ht="16" hidden="false" customHeight="false" outlineLevel="0" collapsed="false">
      <c r="R2397" s="16" t="s">
        <v>4394</v>
      </c>
    </row>
    <row r="2398" customFormat="false" ht="16" hidden="false" customHeight="false" outlineLevel="0" collapsed="false">
      <c r="R2398" s="16" t="s">
        <v>2163</v>
      </c>
    </row>
    <row r="2399" customFormat="false" ht="16" hidden="false" customHeight="false" outlineLevel="0" collapsed="false">
      <c r="R2399" s="16" t="s">
        <v>2163</v>
      </c>
    </row>
    <row r="2400" customFormat="false" ht="16" hidden="false" customHeight="false" outlineLevel="0" collapsed="false">
      <c r="R2400" s="16" t="s">
        <v>2161</v>
      </c>
    </row>
    <row r="2401" customFormat="false" ht="16" hidden="false" customHeight="false" outlineLevel="0" collapsed="false">
      <c r="R2401" s="16" t="s">
        <v>2159</v>
      </c>
    </row>
    <row r="2402" customFormat="false" ht="16" hidden="false" customHeight="false" outlineLevel="0" collapsed="false">
      <c r="R2402" s="16" t="s">
        <v>2159</v>
      </c>
    </row>
    <row r="2403" customFormat="false" ht="16" hidden="false" customHeight="false" outlineLevel="0" collapsed="false">
      <c r="R2403" s="16" t="s">
        <v>2158</v>
      </c>
    </row>
    <row r="2404" customFormat="false" ht="16" hidden="false" customHeight="false" outlineLevel="0" collapsed="false">
      <c r="R2404" s="16" t="s">
        <v>2157</v>
      </c>
    </row>
    <row r="2405" customFormat="false" ht="16" hidden="false" customHeight="false" outlineLevel="0" collapsed="false">
      <c r="R2405" s="16" t="s">
        <v>2156</v>
      </c>
    </row>
    <row r="2406" customFormat="false" ht="16" hidden="false" customHeight="false" outlineLevel="0" collapsed="false">
      <c r="R2406" s="16" t="s">
        <v>4251</v>
      </c>
    </row>
    <row r="2407" customFormat="false" ht="16" hidden="false" customHeight="false" outlineLevel="0" collapsed="false">
      <c r="R2407" s="16" t="s">
        <v>4252</v>
      </c>
    </row>
    <row r="2408" customFormat="false" ht="16" hidden="false" customHeight="false" outlineLevel="0" collapsed="false">
      <c r="R2408" s="16" t="s">
        <v>2155</v>
      </c>
    </row>
    <row r="2409" customFormat="false" ht="16" hidden="false" customHeight="false" outlineLevel="0" collapsed="false">
      <c r="R2409" s="16" t="s">
        <v>2154</v>
      </c>
    </row>
    <row r="2410" customFormat="false" ht="16" hidden="false" customHeight="false" outlineLevel="0" collapsed="false">
      <c r="R2410" s="16" t="s">
        <v>2154</v>
      </c>
    </row>
    <row r="2411" customFormat="false" ht="16" hidden="false" customHeight="false" outlineLevel="0" collapsed="false">
      <c r="R2411" s="16" t="s">
        <v>2153</v>
      </c>
    </row>
    <row r="2412" customFormat="false" ht="16" hidden="false" customHeight="false" outlineLevel="0" collapsed="false">
      <c r="R2412" s="16" t="s">
        <v>4254</v>
      </c>
    </row>
    <row r="2413" customFormat="false" ht="16" hidden="false" customHeight="false" outlineLevel="0" collapsed="false">
      <c r="R2413" s="16" t="s">
        <v>2152</v>
      </c>
    </row>
    <row r="2414" customFormat="false" ht="16" hidden="false" customHeight="false" outlineLevel="0" collapsed="false">
      <c r="R2414" s="16" t="s">
        <v>2151</v>
      </c>
    </row>
    <row r="2415" customFormat="false" ht="16" hidden="false" customHeight="false" outlineLevel="0" collapsed="false">
      <c r="R2415" s="16" t="s">
        <v>2150</v>
      </c>
    </row>
    <row r="2416" customFormat="false" ht="16" hidden="false" customHeight="false" outlineLevel="0" collapsed="false">
      <c r="R2416" s="16" t="s">
        <v>2149</v>
      </c>
    </row>
    <row r="2417" customFormat="false" ht="16" hidden="false" customHeight="false" outlineLevel="0" collapsed="false">
      <c r="R2417" s="16" t="s">
        <v>2148</v>
      </c>
    </row>
    <row r="2418" customFormat="false" ht="16" hidden="false" customHeight="false" outlineLevel="0" collapsed="false">
      <c r="R2418" s="16" t="s">
        <v>2146</v>
      </c>
    </row>
    <row r="2419" customFormat="false" ht="16" hidden="false" customHeight="false" outlineLevel="0" collapsed="false">
      <c r="R2419" s="16" t="s">
        <v>2145</v>
      </c>
    </row>
    <row r="2420" customFormat="false" ht="16" hidden="false" customHeight="false" outlineLevel="0" collapsed="false">
      <c r="R2420" s="16" t="s">
        <v>2144</v>
      </c>
    </row>
    <row r="2421" customFormat="false" ht="16" hidden="false" customHeight="false" outlineLevel="0" collapsed="false">
      <c r="R2421" s="16" t="s">
        <v>2143</v>
      </c>
    </row>
    <row r="2422" customFormat="false" ht="16" hidden="false" customHeight="false" outlineLevel="0" collapsed="false">
      <c r="R2422" s="16" t="s">
        <v>2143</v>
      </c>
    </row>
    <row r="2423" customFormat="false" ht="16" hidden="false" customHeight="false" outlineLevel="0" collapsed="false">
      <c r="R2423" s="16" t="s">
        <v>2142</v>
      </c>
    </row>
    <row r="2424" customFormat="false" ht="16" hidden="false" customHeight="false" outlineLevel="0" collapsed="false">
      <c r="R2424" s="16" t="s">
        <v>2141</v>
      </c>
    </row>
    <row r="2425" customFormat="false" ht="16" hidden="false" customHeight="false" outlineLevel="0" collapsed="false">
      <c r="R2425" s="16" t="s">
        <v>2140</v>
      </c>
    </row>
    <row r="2426" customFormat="false" ht="16" hidden="false" customHeight="false" outlineLevel="0" collapsed="false">
      <c r="R2426" s="16" t="s">
        <v>2139</v>
      </c>
    </row>
    <row r="2427" customFormat="false" ht="16" hidden="false" customHeight="false" outlineLevel="0" collapsed="false">
      <c r="R2427" s="16" t="s">
        <v>2138</v>
      </c>
    </row>
    <row r="2428" customFormat="false" ht="16" hidden="false" customHeight="false" outlineLevel="0" collapsed="false">
      <c r="R2428" s="16" t="s">
        <v>2137</v>
      </c>
    </row>
    <row r="2429" customFormat="false" ht="16" hidden="false" customHeight="false" outlineLevel="0" collapsed="false">
      <c r="R2429" s="16" t="s">
        <v>2136</v>
      </c>
    </row>
    <row r="2430" customFormat="false" ht="16" hidden="false" customHeight="false" outlineLevel="0" collapsed="false">
      <c r="R2430" s="16" t="s">
        <v>4255</v>
      </c>
    </row>
    <row r="2431" customFormat="false" ht="16" hidden="false" customHeight="false" outlineLevel="0" collapsed="false">
      <c r="R2431" s="16" t="s">
        <v>4255</v>
      </c>
    </row>
    <row r="2432" customFormat="false" ht="16" hidden="false" customHeight="false" outlineLevel="0" collapsed="false">
      <c r="R2432" s="16" t="s">
        <v>2135</v>
      </c>
    </row>
    <row r="2433" customFormat="false" ht="16" hidden="false" customHeight="false" outlineLevel="0" collapsed="false">
      <c r="R2433" s="16" t="s">
        <v>2135</v>
      </c>
    </row>
    <row r="2434" customFormat="false" ht="16" hidden="false" customHeight="false" outlineLevel="0" collapsed="false">
      <c r="R2434" s="16" t="s">
        <v>2133</v>
      </c>
    </row>
    <row r="2435" customFormat="false" ht="16" hidden="false" customHeight="false" outlineLevel="0" collapsed="false">
      <c r="R2435" s="16" t="s">
        <v>2132</v>
      </c>
    </row>
    <row r="2436" customFormat="false" ht="16" hidden="false" customHeight="false" outlineLevel="0" collapsed="false">
      <c r="R2436" s="16" t="s">
        <v>2132</v>
      </c>
    </row>
    <row r="2437" customFormat="false" ht="16" hidden="false" customHeight="false" outlineLevel="0" collapsed="false">
      <c r="R2437" s="16" t="s">
        <v>2131</v>
      </c>
    </row>
    <row r="2438" customFormat="false" ht="16" hidden="false" customHeight="false" outlineLevel="0" collapsed="false">
      <c r="R2438" s="16" t="s">
        <v>2130</v>
      </c>
    </row>
    <row r="2439" customFormat="false" ht="16" hidden="false" customHeight="false" outlineLevel="0" collapsed="false">
      <c r="R2439" s="16" t="s">
        <v>2130</v>
      </c>
    </row>
    <row r="2440" customFormat="false" ht="16" hidden="false" customHeight="false" outlineLevel="0" collapsed="false">
      <c r="R2440" s="16" t="s">
        <v>2129</v>
      </c>
    </row>
    <row r="2441" customFormat="false" ht="16" hidden="false" customHeight="false" outlineLevel="0" collapsed="false">
      <c r="R2441" s="16" t="s">
        <v>2128</v>
      </c>
    </row>
    <row r="2442" customFormat="false" ht="16" hidden="false" customHeight="false" outlineLevel="0" collapsed="false">
      <c r="R2442" s="16" t="s">
        <v>2127</v>
      </c>
    </row>
    <row r="2443" customFormat="false" ht="16" hidden="false" customHeight="false" outlineLevel="0" collapsed="false">
      <c r="R2443" s="16" t="s">
        <v>2126</v>
      </c>
    </row>
    <row r="2444" customFormat="false" ht="16" hidden="false" customHeight="false" outlineLevel="0" collapsed="false">
      <c r="R2444" s="16" t="s">
        <v>2125</v>
      </c>
    </row>
    <row r="2445" customFormat="false" ht="16" hidden="false" customHeight="false" outlineLevel="0" collapsed="false">
      <c r="R2445" s="16" t="s">
        <v>2124</v>
      </c>
    </row>
    <row r="2446" customFormat="false" ht="16" hidden="false" customHeight="false" outlineLevel="0" collapsed="false">
      <c r="R2446" s="16" t="s">
        <v>2124</v>
      </c>
    </row>
    <row r="2447" customFormat="false" ht="16" hidden="false" customHeight="false" outlineLevel="0" collapsed="false">
      <c r="R2447" s="16" t="s">
        <v>4256</v>
      </c>
    </row>
    <row r="2448" customFormat="false" ht="16" hidden="false" customHeight="false" outlineLevel="0" collapsed="false">
      <c r="R2448" s="16" t="s">
        <v>2123</v>
      </c>
    </row>
    <row r="2449" customFormat="false" ht="16" hidden="false" customHeight="false" outlineLevel="0" collapsed="false">
      <c r="R2449" s="16" t="s">
        <v>4257</v>
      </c>
    </row>
    <row r="2450" customFormat="false" ht="16" hidden="false" customHeight="false" outlineLevel="0" collapsed="false">
      <c r="R2450" s="16" t="s">
        <v>2122</v>
      </c>
    </row>
    <row r="2451" customFormat="false" ht="16" hidden="false" customHeight="false" outlineLevel="0" collapsed="false">
      <c r="R2451" s="16" t="s">
        <v>2120</v>
      </c>
    </row>
    <row r="2452" customFormat="false" ht="16" hidden="false" customHeight="false" outlineLevel="0" collapsed="false">
      <c r="R2452" s="16" t="s">
        <v>2119</v>
      </c>
    </row>
    <row r="2453" customFormat="false" ht="16" hidden="false" customHeight="false" outlineLevel="0" collapsed="false">
      <c r="R2453" s="16" t="s">
        <v>2117</v>
      </c>
    </row>
    <row r="2454" customFormat="false" ht="16" hidden="false" customHeight="false" outlineLevel="0" collapsed="false">
      <c r="R2454" s="16" t="s">
        <v>2118</v>
      </c>
    </row>
    <row r="2455" customFormat="false" ht="16" hidden="false" customHeight="false" outlineLevel="0" collapsed="false">
      <c r="R2455" s="16" t="s">
        <v>2116</v>
      </c>
    </row>
    <row r="2456" customFormat="false" ht="16" hidden="false" customHeight="false" outlineLevel="0" collapsed="false">
      <c r="R2456" s="16" t="s">
        <v>2115</v>
      </c>
    </row>
    <row r="2457" customFormat="false" ht="16" hidden="false" customHeight="false" outlineLevel="0" collapsed="false">
      <c r="R2457" s="16" t="s">
        <v>2114</v>
      </c>
    </row>
    <row r="2458" customFormat="false" ht="16" hidden="false" customHeight="false" outlineLevel="0" collapsed="false">
      <c r="R2458" s="16" t="s">
        <v>2113</v>
      </c>
    </row>
    <row r="2459" customFormat="false" ht="16" hidden="false" customHeight="false" outlineLevel="0" collapsed="false">
      <c r="R2459" s="16" t="s">
        <v>2112</v>
      </c>
    </row>
    <row r="2460" customFormat="false" ht="16" hidden="false" customHeight="false" outlineLevel="0" collapsed="false">
      <c r="R2460" s="16" t="s">
        <v>2111</v>
      </c>
    </row>
    <row r="2461" customFormat="false" ht="16" hidden="false" customHeight="false" outlineLevel="0" collapsed="false">
      <c r="R2461" s="16" t="s">
        <v>2111</v>
      </c>
    </row>
    <row r="2462" customFormat="false" ht="16" hidden="false" customHeight="false" outlineLevel="0" collapsed="false">
      <c r="R2462" s="16" t="s">
        <v>2110</v>
      </c>
    </row>
    <row r="2463" customFormat="false" ht="16" hidden="false" customHeight="false" outlineLevel="0" collapsed="false">
      <c r="R2463" s="16" t="s">
        <v>2109</v>
      </c>
    </row>
    <row r="2464" customFormat="false" ht="16" hidden="false" customHeight="false" outlineLevel="0" collapsed="false">
      <c r="R2464" s="16" t="s">
        <v>2109</v>
      </c>
    </row>
    <row r="2465" customFormat="false" ht="16" hidden="false" customHeight="false" outlineLevel="0" collapsed="false">
      <c r="R2465" s="16" t="s">
        <v>2107</v>
      </c>
    </row>
    <row r="2466" customFormat="false" ht="16" hidden="false" customHeight="false" outlineLevel="0" collapsed="false">
      <c r="R2466" s="16" t="s">
        <v>2105</v>
      </c>
    </row>
    <row r="2467" customFormat="false" ht="16" hidden="false" customHeight="false" outlineLevel="0" collapsed="false">
      <c r="R2467" s="16" t="s">
        <v>2105</v>
      </c>
    </row>
    <row r="2468" customFormat="false" ht="16" hidden="false" customHeight="false" outlineLevel="0" collapsed="false">
      <c r="R2468" s="16" t="s">
        <v>2103</v>
      </c>
    </row>
    <row r="2469" customFormat="false" ht="16" hidden="false" customHeight="false" outlineLevel="0" collapsed="false">
      <c r="R2469" s="16" t="s">
        <v>2102</v>
      </c>
    </row>
    <row r="2470" customFormat="false" ht="16" hidden="false" customHeight="false" outlineLevel="0" collapsed="false">
      <c r="R2470" s="16" t="s">
        <v>2101</v>
      </c>
    </row>
    <row r="2471" customFormat="false" ht="16" hidden="false" customHeight="false" outlineLevel="0" collapsed="false">
      <c r="R2471" s="16" t="s">
        <v>2101</v>
      </c>
    </row>
    <row r="2472" customFormat="false" ht="16" hidden="false" customHeight="false" outlineLevel="0" collapsed="false">
      <c r="R2472" s="16" t="s">
        <v>2100</v>
      </c>
    </row>
    <row r="2473" customFormat="false" ht="16" hidden="false" customHeight="false" outlineLevel="0" collapsed="false">
      <c r="R2473" s="16" t="s">
        <v>2099</v>
      </c>
    </row>
    <row r="2474" customFormat="false" ht="16" hidden="false" customHeight="false" outlineLevel="0" collapsed="false">
      <c r="R2474" s="16" t="s">
        <v>2097</v>
      </c>
    </row>
    <row r="2475" customFormat="false" ht="16" hidden="false" customHeight="false" outlineLevel="0" collapsed="false">
      <c r="R2475" s="16" t="s">
        <v>2097</v>
      </c>
    </row>
    <row r="2476" customFormat="false" ht="16" hidden="false" customHeight="false" outlineLevel="0" collapsed="false">
      <c r="R2476" s="16" t="s">
        <v>2098</v>
      </c>
    </row>
    <row r="2477" customFormat="false" ht="16" hidden="false" customHeight="false" outlineLevel="0" collapsed="false">
      <c r="R2477" s="16" t="s">
        <v>2095</v>
      </c>
    </row>
    <row r="2478" customFormat="false" ht="16" hidden="false" customHeight="false" outlineLevel="0" collapsed="false">
      <c r="R2478" s="16" t="s">
        <v>2094</v>
      </c>
    </row>
    <row r="2479" customFormat="false" ht="16" hidden="false" customHeight="false" outlineLevel="0" collapsed="false">
      <c r="R2479" s="16" t="s">
        <v>2093</v>
      </c>
    </row>
    <row r="2480" customFormat="false" ht="16" hidden="false" customHeight="false" outlineLevel="0" collapsed="false">
      <c r="R2480" s="16" t="s">
        <v>2091</v>
      </c>
    </row>
    <row r="2481" customFormat="false" ht="16" hidden="false" customHeight="false" outlineLevel="0" collapsed="false">
      <c r="R2481" s="16" t="s">
        <v>2092</v>
      </c>
    </row>
    <row r="2482" customFormat="false" ht="16" hidden="false" customHeight="false" outlineLevel="0" collapsed="false">
      <c r="R2482" s="16" t="s">
        <v>2090</v>
      </c>
    </row>
    <row r="2483" customFormat="false" ht="16" hidden="false" customHeight="false" outlineLevel="0" collapsed="false">
      <c r="R2483" s="16" t="s">
        <v>4258</v>
      </c>
    </row>
    <row r="2484" customFormat="false" ht="16" hidden="false" customHeight="false" outlineLevel="0" collapsed="false">
      <c r="R2484" s="16" t="s">
        <v>2089</v>
      </c>
    </row>
    <row r="2485" customFormat="false" ht="16" hidden="false" customHeight="false" outlineLevel="0" collapsed="false">
      <c r="R2485" s="16" t="s">
        <v>2088</v>
      </c>
    </row>
    <row r="2486" customFormat="false" ht="16" hidden="false" customHeight="false" outlineLevel="0" collapsed="false">
      <c r="R2486" s="16" t="s">
        <v>2087</v>
      </c>
    </row>
    <row r="2487" customFormat="false" ht="16" hidden="false" customHeight="false" outlineLevel="0" collapsed="false">
      <c r="R2487" s="16" t="s">
        <v>2086</v>
      </c>
    </row>
    <row r="2488" customFormat="false" ht="16" hidden="false" customHeight="false" outlineLevel="0" collapsed="false">
      <c r="R2488" s="16" t="s">
        <v>2085</v>
      </c>
    </row>
    <row r="2489" customFormat="false" ht="16" hidden="false" customHeight="false" outlineLevel="0" collapsed="false">
      <c r="R2489" s="16" t="s">
        <v>3883</v>
      </c>
    </row>
    <row r="2490" customFormat="false" ht="16" hidden="false" customHeight="false" outlineLevel="0" collapsed="false">
      <c r="R2490" s="16" t="s">
        <v>4347</v>
      </c>
    </row>
    <row r="2491" customFormat="false" ht="16" hidden="false" customHeight="false" outlineLevel="0" collapsed="false">
      <c r="R2491" s="16" t="s">
        <v>4836</v>
      </c>
    </row>
    <row r="2492" customFormat="false" ht="16" hidden="false" customHeight="false" outlineLevel="0" collapsed="false">
      <c r="R2492" s="16" t="s">
        <v>4955</v>
      </c>
    </row>
    <row r="2493" customFormat="false" ht="16" hidden="false" customHeight="false" outlineLevel="0" collapsed="false">
      <c r="R2493" s="16" t="s">
        <v>3884</v>
      </c>
    </row>
    <row r="2494" customFormat="false" ht="16" hidden="false" customHeight="false" outlineLevel="0" collapsed="false">
      <c r="R2494" s="16" t="s">
        <v>3885</v>
      </c>
    </row>
    <row r="2495" customFormat="false" ht="16" hidden="false" customHeight="false" outlineLevel="0" collapsed="false">
      <c r="R2495" s="16" t="s">
        <v>3886</v>
      </c>
    </row>
    <row r="2496" customFormat="false" ht="16" hidden="false" customHeight="false" outlineLevel="0" collapsed="false">
      <c r="R2496" s="16" t="s">
        <v>3887</v>
      </c>
    </row>
    <row r="2497" customFormat="false" ht="16" hidden="false" customHeight="false" outlineLevel="0" collapsed="false">
      <c r="R2497" s="16" t="s">
        <v>3888</v>
      </c>
    </row>
    <row r="2498" customFormat="false" ht="16" hidden="false" customHeight="false" outlineLevel="0" collapsed="false">
      <c r="R2498" s="16" t="s">
        <v>3889</v>
      </c>
    </row>
    <row r="2499" customFormat="false" ht="16" hidden="false" customHeight="false" outlineLevel="0" collapsed="false">
      <c r="R2499" s="16" t="s">
        <v>3890</v>
      </c>
    </row>
    <row r="2500" customFormat="false" ht="16" hidden="false" customHeight="false" outlineLevel="0" collapsed="false">
      <c r="R2500" s="16" t="s">
        <v>3891</v>
      </c>
    </row>
    <row r="2501" customFormat="false" ht="16" hidden="false" customHeight="false" outlineLevel="0" collapsed="false">
      <c r="R2501" s="16" t="s">
        <v>3892</v>
      </c>
    </row>
    <row r="2502" customFormat="false" ht="16" hidden="false" customHeight="false" outlineLevel="0" collapsed="false">
      <c r="R2502" s="16" t="s">
        <v>3893</v>
      </c>
    </row>
    <row r="2503" customFormat="false" ht="16" hidden="false" customHeight="false" outlineLevel="0" collapsed="false">
      <c r="R2503" s="16" t="s">
        <v>3894</v>
      </c>
    </row>
    <row r="2504" customFormat="false" ht="16" hidden="false" customHeight="false" outlineLevel="0" collapsed="false">
      <c r="R2504" s="16" t="s">
        <v>3895</v>
      </c>
    </row>
    <row r="2505" customFormat="false" ht="16" hidden="false" customHeight="false" outlineLevel="0" collapsed="false">
      <c r="R2505" s="16" t="s">
        <v>3896</v>
      </c>
    </row>
    <row r="2506" customFormat="false" ht="16" hidden="false" customHeight="false" outlineLevel="0" collapsed="false">
      <c r="R2506" s="16" t="s">
        <v>3897</v>
      </c>
    </row>
    <row r="2507" customFormat="false" ht="16" hidden="false" customHeight="false" outlineLevel="0" collapsed="false">
      <c r="R2507" s="16" t="s">
        <v>3900</v>
      </c>
    </row>
    <row r="2508" customFormat="false" ht="16" hidden="false" customHeight="false" outlineLevel="0" collapsed="false">
      <c r="R2508" s="16" t="s">
        <v>3901</v>
      </c>
    </row>
    <row r="2509" customFormat="false" ht="16" hidden="false" customHeight="false" outlineLevel="0" collapsed="false">
      <c r="R2509" s="16" t="s">
        <v>3902</v>
      </c>
    </row>
    <row r="2510" customFormat="false" ht="16" hidden="false" customHeight="false" outlineLevel="0" collapsed="false">
      <c r="R2510" s="16" t="s">
        <v>4837</v>
      </c>
    </row>
    <row r="2511" customFormat="false" ht="16" hidden="false" customHeight="false" outlineLevel="0" collapsed="false">
      <c r="R2511" s="16" t="s">
        <v>3903</v>
      </c>
    </row>
    <row r="2512" customFormat="false" ht="16" hidden="false" customHeight="false" outlineLevel="0" collapsed="false">
      <c r="R2512" s="16" t="s">
        <v>4706</v>
      </c>
    </row>
    <row r="2513" customFormat="false" ht="16" hidden="false" customHeight="false" outlineLevel="0" collapsed="false">
      <c r="R2513" s="16" t="s">
        <v>3904</v>
      </c>
    </row>
    <row r="2514" customFormat="false" ht="16" hidden="false" customHeight="false" outlineLevel="0" collapsed="false">
      <c r="R2514" s="16" t="s">
        <v>3905</v>
      </c>
    </row>
    <row r="2515" customFormat="false" ht="16" hidden="false" customHeight="false" outlineLevel="0" collapsed="false">
      <c r="R2515" s="16" t="s">
        <v>4838</v>
      </c>
    </row>
    <row r="2516" customFormat="false" ht="16" hidden="false" customHeight="false" outlineLevel="0" collapsed="false">
      <c r="R2516" s="16" t="s">
        <v>4841</v>
      </c>
    </row>
    <row r="2517" customFormat="false" ht="16" hidden="false" customHeight="false" outlineLevel="0" collapsed="false">
      <c r="R2517" s="16" t="s">
        <v>4707</v>
      </c>
    </row>
    <row r="2518" customFormat="false" ht="16" hidden="false" customHeight="false" outlineLevel="0" collapsed="false">
      <c r="R2518" s="16" t="s">
        <v>4840</v>
      </c>
    </row>
    <row r="2519" customFormat="false" ht="16" hidden="false" customHeight="false" outlineLevel="0" collapsed="false">
      <c r="R2519" s="16" t="s">
        <v>3906</v>
      </c>
    </row>
    <row r="2520" customFormat="false" ht="16" hidden="false" customHeight="false" outlineLevel="0" collapsed="false">
      <c r="R2520" s="16" t="s">
        <v>4708</v>
      </c>
    </row>
    <row r="2521" customFormat="false" ht="16" hidden="false" customHeight="false" outlineLevel="0" collapsed="false">
      <c r="R2521" s="16" t="s">
        <v>4839</v>
      </c>
    </row>
    <row r="2522" customFormat="false" ht="16" hidden="false" customHeight="false" outlineLevel="0" collapsed="false">
      <c r="R2522" s="16" t="s">
        <v>3907</v>
      </c>
    </row>
    <row r="2523" customFormat="false" ht="16" hidden="false" customHeight="false" outlineLevel="0" collapsed="false">
      <c r="R2523" s="16" t="s">
        <v>3908</v>
      </c>
    </row>
    <row r="2524" customFormat="false" ht="16" hidden="false" customHeight="false" outlineLevel="0" collapsed="false">
      <c r="R2524" s="16" t="s">
        <v>3909</v>
      </c>
    </row>
    <row r="2525" customFormat="false" ht="16" hidden="false" customHeight="false" outlineLevel="0" collapsed="false">
      <c r="R2525" s="16" t="s">
        <v>3910</v>
      </c>
    </row>
    <row r="2526" customFormat="false" ht="16" hidden="false" customHeight="false" outlineLevel="0" collapsed="false">
      <c r="R2526" s="16" t="s">
        <v>3911</v>
      </c>
    </row>
    <row r="2527" customFormat="false" ht="16" hidden="false" customHeight="false" outlineLevel="0" collapsed="false">
      <c r="R2527" s="16" t="s">
        <v>3912</v>
      </c>
    </row>
    <row r="2528" customFormat="false" ht="16" hidden="false" customHeight="false" outlineLevel="0" collapsed="false">
      <c r="R2528" s="16" t="s">
        <v>3913</v>
      </c>
    </row>
    <row r="2529" customFormat="false" ht="16" hidden="false" customHeight="false" outlineLevel="0" collapsed="false">
      <c r="R2529" s="16" t="s">
        <v>3914</v>
      </c>
    </row>
    <row r="2530" customFormat="false" ht="16" hidden="false" customHeight="false" outlineLevel="0" collapsed="false">
      <c r="R2530" s="16" t="s">
        <v>3914</v>
      </c>
    </row>
    <row r="2531" customFormat="false" ht="16" hidden="false" customHeight="false" outlineLevel="0" collapsed="false">
      <c r="R2531" s="16" t="s">
        <v>3914</v>
      </c>
    </row>
    <row r="2532" customFormat="false" ht="16" hidden="false" customHeight="false" outlineLevel="0" collapsed="false">
      <c r="R2532" s="16" t="s">
        <v>3915</v>
      </c>
    </row>
    <row r="2533" customFormat="false" ht="16" hidden="false" customHeight="false" outlineLevel="0" collapsed="false">
      <c r="R2533" s="16" t="s">
        <v>3916</v>
      </c>
    </row>
    <row r="2534" customFormat="false" ht="16" hidden="false" customHeight="false" outlineLevel="0" collapsed="false">
      <c r="R2534" s="16" t="s">
        <v>3917</v>
      </c>
    </row>
    <row r="2535" customFormat="false" ht="16" hidden="false" customHeight="false" outlineLevel="0" collapsed="false">
      <c r="R2535" s="16" t="s">
        <v>3918</v>
      </c>
    </row>
    <row r="2536" customFormat="false" ht="16" hidden="false" customHeight="false" outlineLevel="0" collapsed="false">
      <c r="R2536" s="16" t="s">
        <v>3919</v>
      </c>
    </row>
    <row r="2537" customFormat="false" ht="16" hidden="false" customHeight="false" outlineLevel="0" collapsed="false">
      <c r="R2537" s="16" t="s">
        <v>3920</v>
      </c>
    </row>
    <row r="2538" customFormat="false" ht="16" hidden="false" customHeight="false" outlineLevel="0" collapsed="false">
      <c r="R2538" s="16" t="s">
        <v>3921</v>
      </c>
    </row>
    <row r="2539" customFormat="false" ht="16" hidden="false" customHeight="false" outlineLevel="0" collapsed="false">
      <c r="R2539" s="16" t="s">
        <v>4709</v>
      </c>
    </row>
    <row r="2540" customFormat="false" ht="16" hidden="false" customHeight="false" outlineLevel="0" collapsed="false">
      <c r="R2540" s="16" t="s">
        <v>3702</v>
      </c>
    </row>
    <row r="2541" customFormat="false" ht="16" hidden="false" customHeight="false" outlineLevel="0" collapsed="false">
      <c r="R2541" s="16" t="s">
        <v>3703</v>
      </c>
    </row>
    <row r="2542" customFormat="false" ht="16" hidden="false" customHeight="false" outlineLevel="0" collapsed="false">
      <c r="R2542" s="16" t="s">
        <v>3582</v>
      </c>
    </row>
    <row r="2543" customFormat="false" ht="16" hidden="false" customHeight="false" outlineLevel="0" collapsed="false">
      <c r="R2543" s="16" t="s">
        <v>3704</v>
      </c>
    </row>
    <row r="2544" customFormat="false" ht="16" hidden="false" customHeight="false" outlineLevel="0" collapsed="false">
      <c r="R2544" s="16" t="s">
        <v>3583</v>
      </c>
    </row>
    <row r="2545" customFormat="false" ht="16" hidden="false" customHeight="false" outlineLevel="0" collapsed="false">
      <c r="R2545" s="16" t="s">
        <v>3705</v>
      </c>
    </row>
    <row r="2546" customFormat="false" ht="16" hidden="false" customHeight="false" outlineLevel="0" collapsed="false">
      <c r="R2546" s="16" t="s">
        <v>3584</v>
      </c>
    </row>
    <row r="2547" customFormat="false" ht="16" hidden="false" customHeight="false" outlineLevel="0" collapsed="false">
      <c r="R2547" s="16" t="s">
        <v>3585</v>
      </c>
    </row>
    <row r="2548" customFormat="false" ht="16" hidden="false" customHeight="false" outlineLevel="0" collapsed="false">
      <c r="R2548" s="16" t="s">
        <v>3586</v>
      </c>
    </row>
    <row r="2549" customFormat="false" ht="16" hidden="false" customHeight="false" outlineLevel="0" collapsed="false">
      <c r="R2549" s="16" t="s">
        <v>3587</v>
      </c>
    </row>
    <row r="2550" customFormat="false" ht="16" hidden="false" customHeight="false" outlineLevel="0" collapsed="false">
      <c r="R2550" s="16" t="s">
        <v>3708</v>
      </c>
    </row>
    <row r="2551" customFormat="false" ht="16" hidden="false" customHeight="false" outlineLevel="0" collapsed="false">
      <c r="R2551" s="16" t="s">
        <v>5032</v>
      </c>
    </row>
    <row r="2552" customFormat="false" ht="16" hidden="false" customHeight="false" outlineLevel="0" collapsed="false">
      <c r="R2552" s="16" t="s">
        <v>5033</v>
      </c>
    </row>
    <row r="2553" customFormat="false" ht="16" hidden="false" customHeight="false" outlineLevel="0" collapsed="false">
      <c r="R2553" s="16" t="s">
        <v>3709</v>
      </c>
    </row>
    <row r="2554" customFormat="false" ht="16" hidden="false" customHeight="false" outlineLevel="0" collapsed="false">
      <c r="R2554" s="16" t="s">
        <v>3588</v>
      </c>
    </row>
    <row r="2555" customFormat="false" ht="16" hidden="false" customHeight="false" outlineLevel="0" collapsed="false">
      <c r="R2555" s="16" t="s">
        <v>4825</v>
      </c>
    </row>
    <row r="2556" customFormat="false" ht="16" hidden="false" customHeight="false" outlineLevel="0" collapsed="false">
      <c r="R2556" s="16" t="s">
        <v>3710</v>
      </c>
    </row>
    <row r="2557" customFormat="false" ht="16" hidden="false" customHeight="false" outlineLevel="0" collapsed="false">
      <c r="R2557" s="16" t="s">
        <v>3590</v>
      </c>
    </row>
    <row r="2558" customFormat="false" ht="16" hidden="false" customHeight="false" outlineLevel="0" collapsed="false">
      <c r="R2558" s="16" t="s">
        <v>3712</v>
      </c>
    </row>
    <row r="2559" customFormat="false" ht="16" hidden="false" customHeight="false" outlineLevel="0" collapsed="false">
      <c r="R2559" s="16" t="s">
        <v>3713</v>
      </c>
    </row>
    <row r="2560" customFormat="false" ht="16" hidden="false" customHeight="false" outlineLevel="0" collapsed="false">
      <c r="R2560" s="16" t="s">
        <v>3714</v>
      </c>
    </row>
    <row r="2561" customFormat="false" ht="16" hidden="false" customHeight="false" outlineLevel="0" collapsed="false">
      <c r="R2561" s="16" t="s">
        <v>3715</v>
      </c>
    </row>
    <row r="2562" customFormat="false" ht="16" hidden="false" customHeight="false" outlineLevel="0" collapsed="false">
      <c r="R2562" s="16" t="s">
        <v>3723</v>
      </c>
    </row>
    <row r="2563" customFormat="false" ht="16" hidden="false" customHeight="false" outlineLevel="0" collapsed="false">
      <c r="R2563" s="16" t="s">
        <v>5034</v>
      </c>
    </row>
    <row r="2564" customFormat="false" ht="16" hidden="false" customHeight="false" outlineLevel="0" collapsed="false">
      <c r="R2564" s="16" t="s">
        <v>3591</v>
      </c>
    </row>
    <row r="2565" customFormat="false" ht="16" hidden="false" customHeight="false" outlineLevel="0" collapsed="false">
      <c r="R2565" s="16" t="s">
        <v>3592</v>
      </c>
    </row>
    <row r="2566" customFormat="false" ht="16" hidden="false" customHeight="false" outlineLevel="0" collapsed="false">
      <c r="R2566" s="16" t="s">
        <v>3724</v>
      </c>
    </row>
    <row r="2567" customFormat="false" ht="16" hidden="false" customHeight="false" outlineLevel="0" collapsed="false">
      <c r="R2567" s="16" t="s">
        <v>3593</v>
      </c>
    </row>
    <row r="2568" customFormat="false" ht="16" hidden="false" customHeight="false" outlineLevel="0" collapsed="false">
      <c r="R2568" s="16" t="s">
        <v>3725</v>
      </c>
    </row>
    <row r="2569" customFormat="false" ht="16" hidden="false" customHeight="false" outlineLevel="0" collapsed="false">
      <c r="R2569" s="16" t="s">
        <v>3726</v>
      </c>
    </row>
    <row r="2570" customFormat="false" ht="16" hidden="false" customHeight="false" outlineLevel="0" collapsed="false">
      <c r="R2570" s="16" t="s">
        <v>3594</v>
      </c>
    </row>
    <row r="2571" customFormat="false" ht="16" hidden="false" customHeight="false" outlineLevel="0" collapsed="false">
      <c r="R2571" s="16" t="s">
        <v>3727</v>
      </c>
    </row>
    <row r="2572" customFormat="false" ht="16" hidden="false" customHeight="false" outlineLevel="0" collapsed="false">
      <c r="R2572" s="16" t="s">
        <v>3595</v>
      </c>
    </row>
    <row r="2573" customFormat="false" ht="16" hidden="false" customHeight="false" outlineLevel="0" collapsed="false">
      <c r="R2573" s="16" t="s">
        <v>3596</v>
      </c>
    </row>
    <row r="2574" customFormat="false" ht="16" hidden="false" customHeight="false" outlineLevel="0" collapsed="false">
      <c r="R2574" s="16" t="s">
        <v>5035</v>
      </c>
    </row>
    <row r="2575" customFormat="false" ht="16" hidden="false" customHeight="false" outlineLevel="0" collapsed="false">
      <c r="R2575" s="16" t="s">
        <v>3728</v>
      </c>
    </row>
    <row r="2576" customFormat="false" ht="16" hidden="false" customHeight="false" outlineLevel="0" collapsed="false">
      <c r="R2576" s="16" t="s">
        <v>5036</v>
      </c>
    </row>
    <row r="2577" customFormat="false" ht="16" hidden="false" customHeight="false" outlineLevel="0" collapsed="false">
      <c r="R2577" s="16" t="s">
        <v>3597</v>
      </c>
    </row>
    <row r="2578" customFormat="false" ht="16" hidden="false" customHeight="false" outlineLevel="0" collapsed="false">
      <c r="R2578" s="16" t="s">
        <v>3729</v>
      </c>
    </row>
    <row r="2579" customFormat="false" ht="16" hidden="false" customHeight="false" outlineLevel="0" collapsed="false">
      <c r="R2579" s="16" t="s">
        <v>3730</v>
      </c>
    </row>
    <row r="2580" customFormat="false" ht="16" hidden="false" customHeight="false" outlineLevel="0" collapsed="false">
      <c r="R2580" s="16" t="s">
        <v>3731</v>
      </c>
    </row>
    <row r="2581" customFormat="false" ht="16" hidden="false" customHeight="false" outlineLevel="0" collapsed="false">
      <c r="R2581" s="16" t="s">
        <v>3732</v>
      </c>
    </row>
    <row r="2582" customFormat="false" ht="16" hidden="false" customHeight="false" outlineLevel="0" collapsed="false">
      <c r="R2582" s="16" t="s">
        <v>3733</v>
      </c>
    </row>
    <row r="2583" customFormat="false" ht="16" hidden="false" customHeight="false" outlineLevel="0" collapsed="false">
      <c r="R2583" s="16" t="s">
        <v>3734</v>
      </c>
    </row>
    <row r="2584" customFormat="false" ht="16" hidden="false" customHeight="false" outlineLevel="0" collapsed="false">
      <c r="R2584" s="16" t="s">
        <v>3737</v>
      </c>
    </row>
    <row r="2585" customFormat="false" ht="16" hidden="false" customHeight="false" outlineLevel="0" collapsed="false">
      <c r="R2585" s="16" t="s">
        <v>3738</v>
      </c>
    </row>
    <row r="2586" customFormat="false" ht="16" hidden="false" customHeight="false" outlineLevel="0" collapsed="false">
      <c r="R2586" s="16" t="s">
        <v>3739</v>
      </c>
    </row>
    <row r="2587" customFormat="false" ht="16" hidden="false" customHeight="false" outlineLevel="0" collapsed="false">
      <c r="R2587" s="16" t="s">
        <v>3598</v>
      </c>
    </row>
    <row r="2588" customFormat="false" ht="16" hidden="false" customHeight="false" outlineLevel="0" collapsed="false">
      <c r="R2588" s="16" t="s">
        <v>3599</v>
      </c>
    </row>
    <row r="2589" customFormat="false" ht="16" hidden="false" customHeight="false" outlineLevel="0" collapsed="false">
      <c r="R2589" s="16" t="s">
        <v>3600</v>
      </c>
    </row>
    <row r="2590" customFormat="false" ht="16" hidden="false" customHeight="false" outlineLevel="0" collapsed="false">
      <c r="R2590" s="16" t="s">
        <v>3601</v>
      </c>
    </row>
    <row r="2591" customFormat="false" ht="16" hidden="false" customHeight="false" outlineLevel="0" collapsed="false">
      <c r="R2591" s="16" t="s">
        <v>3740</v>
      </c>
    </row>
    <row r="2592" customFormat="false" ht="16" hidden="false" customHeight="false" outlineLevel="0" collapsed="false">
      <c r="R2592" s="16" t="s">
        <v>3741</v>
      </c>
    </row>
    <row r="2593" customFormat="false" ht="16" hidden="false" customHeight="false" outlineLevel="0" collapsed="false">
      <c r="R2593" s="16" t="s">
        <v>3742</v>
      </c>
    </row>
    <row r="2594" customFormat="false" ht="16" hidden="false" customHeight="false" outlineLevel="0" collapsed="false">
      <c r="R2594" s="16" t="s">
        <v>3603</v>
      </c>
    </row>
    <row r="2595" customFormat="false" ht="16" hidden="false" customHeight="false" outlineLevel="0" collapsed="false">
      <c r="R2595" s="16" t="s">
        <v>4956</v>
      </c>
    </row>
    <row r="2596" customFormat="false" ht="16" hidden="false" customHeight="false" outlineLevel="0" collapsed="false">
      <c r="R2596" s="16" t="s">
        <v>3743</v>
      </c>
    </row>
    <row r="2597" customFormat="false" ht="16" hidden="false" customHeight="false" outlineLevel="0" collapsed="false">
      <c r="R2597" s="16" t="s">
        <v>3744</v>
      </c>
    </row>
    <row r="2598" customFormat="false" ht="16" hidden="false" customHeight="false" outlineLevel="0" collapsed="false">
      <c r="R2598" s="16" t="s">
        <v>3745</v>
      </c>
    </row>
    <row r="2599" customFormat="false" ht="16" hidden="false" customHeight="false" outlineLevel="0" collapsed="false">
      <c r="R2599" s="16" t="s">
        <v>5037</v>
      </c>
    </row>
    <row r="2600" customFormat="false" ht="16" hidden="false" customHeight="false" outlineLevel="0" collapsed="false">
      <c r="R2600" s="16" t="s">
        <v>3746</v>
      </c>
    </row>
    <row r="2601" customFormat="false" ht="16" hidden="false" customHeight="false" outlineLevel="0" collapsed="false">
      <c r="R2601" s="16" t="s">
        <v>3747</v>
      </c>
    </row>
    <row r="2602" customFormat="false" ht="16" hidden="false" customHeight="false" outlineLevel="0" collapsed="false">
      <c r="R2602" s="16" t="s">
        <v>3605</v>
      </c>
    </row>
    <row r="2603" customFormat="false" ht="16" hidden="false" customHeight="false" outlineLevel="0" collapsed="false">
      <c r="R2603" s="16" t="s">
        <v>3606</v>
      </c>
    </row>
    <row r="2604" customFormat="false" ht="16" hidden="false" customHeight="false" outlineLevel="0" collapsed="false">
      <c r="R2604" s="16" t="s">
        <v>3607</v>
      </c>
    </row>
    <row r="2605" customFormat="false" ht="16" hidden="false" customHeight="false" outlineLevel="0" collapsed="false">
      <c r="R2605" s="16" t="s">
        <v>3750</v>
      </c>
    </row>
    <row r="2606" customFormat="false" ht="16" hidden="false" customHeight="false" outlineLevel="0" collapsed="false">
      <c r="R2606" s="16" t="s">
        <v>5038</v>
      </c>
    </row>
    <row r="2607" customFormat="false" ht="16" hidden="false" customHeight="false" outlineLevel="0" collapsed="false">
      <c r="R2607" s="16" t="s">
        <v>4957</v>
      </c>
    </row>
    <row r="2608" customFormat="false" ht="16" hidden="false" customHeight="false" outlineLevel="0" collapsed="false">
      <c r="R2608" s="16" t="s">
        <v>3608</v>
      </c>
    </row>
    <row r="2609" customFormat="false" ht="16" hidden="false" customHeight="false" outlineLevel="0" collapsed="false">
      <c r="R2609" s="16" t="s">
        <v>3751</v>
      </c>
    </row>
    <row r="2610" customFormat="false" ht="16" hidden="false" customHeight="false" outlineLevel="0" collapsed="false">
      <c r="R2610" s="16" t="s">
        <v>3609</v>
      </c>
    </row>
    <row r="2611" customFormat="false" ht="16" hidden="false" customHeight="false" outlineLevel="0" collapsed="false">
      <c r="R2611" s="16" t="s">
        <v>1722</v>
      </c>
    </row>
    <row r="2612" customFormat="false" ht="16" hidden="false" customHeight="false" outlineLevel="0" collapsed="false">
      <c r="R2612" s="16" t="s">
        <v>1722</v>
      </c>
    </row>
    <row r="2613" customFormat="false" ht="16" hidden="false" customHeight="false" outlineLevel="0" collapsed="false">
      <c r="R2613" s="16" t="s">
        <v>1723</v>
      </c>
    </row>
    <row r="2614" customFormat="false" ht="16" hidden="false" customHeight="false" outlineLevel="0" collapsed="false">
      <c r="R2614" s="16" t="s">
        <v>3752</v>
      </c>
    </row>
    <row r="2615" customFormat="false" ht="16" hidden="false" customHeight="false" outlineLevel="0" collapsed="false">
      <c r="R2615" s="16" t="s">
        <v>1724</v>
      </c>
    </row>
    <row r="2616" customFormat="false" ht="16" hidden="false" customHeight="false" outlineLevel="0" collapsed="false">
      <c r="R2616" s="16" t="s">
        <v>1725</v>
      </c>
    </row>
    <row r="2617" customFormat="false" ht="16" hidden="false" customHeight="false" outlineLevel="0" collapsed="false">
      <c r="R2617" s="16" t="s">
        <v>1729</v>
      </c>
    </row>
    <row r="2618" customFormat="false" ht="16" hidden="false" customHeight="false" outlineLevel="0" collapsed="false">
      <c r="R2618" s="16" t="s">
        <v>1730</v>
      </c>
    </row>
    <row r="2619" customFormat="false" ht="16" hidden="false" customHeight="false" outlineLevel="0" collapsed="false">
      <c r="R2619" s="16" t="s">
        <v>1731</v>
      </c>
    </row>
    <row r="2620" customFormat="false" ht="16" hidden="false" customHeight="false" outlineLevel="0" collapsed="false">
      <c r="R2620" s="16" t="s">
        <v>1732</v>
      </c>
    </row>
    <row r="2621" customFormat="false" ht="16" hidden="false" customHeight="false" outlineLevel="0" collapsed="false">
      <c r="R2621" s="16" t="s">
        <v>1733</v>
      </c>
    </row>
    <row r="2622" customFormat="false" ht="16" hidden="false" customHeight="false" outlineLevel="0" collapsed="false">
      <c r="R2622" s="16" t="s">
        <v>4958</v>
      </c>
    </row>
    <row r="2623" customFormat="false" ht="16" hidden="false" customHeight="false" outlineLevel="0" collapsed="false">
      <c r="R2623" s="16" t="s">
        <v>1734</v>
      </c>
    </row>
    <row r="2624" customFormat="false" ht="16" hidden="false" customHeight="false" outlineLevel="0" collapsed="false">
      <c r="R2624" s="16" t="s">
        <v>1735</v>
      </c>
    </row>
    <row r="2625" customFormat="false" ht="16" hidden="false" customHeight="false" outlineLevel="0" collapsed="false">
      <c r="R2625" s="16" t="s">
        <v>1736</v>
      </c>
    </row>
    <row r="2626" customFormat="false" ht="16" hidden="false" customHeight="false" outlineLevel="0" collapsed="false">
      <c r="R2626" s="16" t="s">
        <v>1737</v>
      </c>
    </row>
    <row r="2627" customFormat="false" ht="16" hidden="false" customHeight="false" outlineLevel="0" collapsed="false">
      <c r="R2627" s="16" t="s">
        <v>1740</v>
      </c>
    </row>
    <row r="2628" customFormat="false" ht="16" hidden="false" customHeight="false" outlineLevel="0" collapsed="false">
      <c r="R2628" s="16" t="s">
        <v>3753</v>
      </c>
    </row>
    <row r="2629" customFormat="false" ht="16" hidden="false" customHeight="false" outlineLevel="0" collapsed="false">
      <c r="R2629" s="16" t="s">
        <v>1741</v>
      </c>
    </row>
    <row r="2630" customFormat="false" ht="16" hidden="false" customHeight="false" outlineLevel="0" collapsed="false">
      <c r="R2630" s="16" t="s">
        <v>1742</v>
      </c>
    </row>
    <row r="2631" customFormat="false" ht="16" hidden="false" customHeight="false" outlineLevel="0" collapsed="false">
      <c r="R2631" s="16" t="s">
        <v>3175</v>
      </c>
    </row>
    <row r="2632" customFormat="false" ht="16" hidden="false" customHeight="false" outlineLevel="0" collapsed="false">
      <c r="R2632" s="16" t="s">
        <v>3175</v>
      </c>
    </row>
    <row r="2633" customFormat="false" ht="16" hidden="false" customHeight="false" outlineLevel="0" collapsed="false">
      <c r="R2633" s="16" t="s">
        <v>1743</v>
      </c>
    </row>
    <row r="2634" customFormat="false" ht="16" hidden="false" customHeight="false" outlineLevel="0" collapsed="false">
      <c r="R2634" s="16" t="s">
        <v>1744</v>
      </c>
    </row>
    <row r="2635" customFormat="false" ht="16" hidden="false" customHeight="false" outlineLevel="0" collapsed="false">
      <c r="R2635" s="16" t="s">
        <v>1745</v>
      </c>
    </row>
    <row r="2636" customFormat="false" ht="16" hidden="false" customHeight="false" outlineLevel="0" collapsed="false">
      <c r="R2636" s="16" t="s">
        <v>1746</v>
      </c>
    </row>
    <row r="2637" customFormat="false" ht="16" hidden="false" customHeight="false" outlineLevel="0" collapsed="false">
      <c r="R2637" s="16" t="s">
        <v>1747</v>
      </c>
    </row>
    <row r="2638" customFormat="false" ht="16" hidden="false" customHeight="false" outlineLevel="0" collapsed="false">
      <c r="R2638" s="16" t="s">
        <v>1748</v>
      </c>
    </row>
    <row r="2639" customFormat="false" ht="16" hidden="false" customHeight="false" outlineLevel="0" collapsed="false">
      <c r="R2639" s="16" t="s">
        <v>1749</v>
      </c>
    </row>
    <row r="2640" customFormat="false" ht="16" hidden="false" customHeight="false" outlineLevel="0" collapsed="false">
      <c r="R2640" s="16" t="s">
        <v>1753</v>
      </c>
    </row>
    <row r="2641" customFormat="false" ht="16" hidden="false" customHeight="false" outlineLevel="0" collapsed="false">
      <c r="R2641" s="16" t="s">
        <v>1755</v>
      </c>
    </row>
    <row r="2642" customFormat="false" ht="16" hidden="false" customHeight="false" outlineLevel="0" collapsed="false">
      <c r="R2642" s="16" t="s">
        <v>1756</v>
      </c>
    </row>
    <row r="2643" customFormat="false" ht="16" hidden="false" customHeight="false" outlineLevel="0" collapsed="false">
      <c r="R2643" s="16" t="s">
        <v>4348</v>
      </c>
    </row>
    <row r="2644" customFormat="false" ht="16" hidden="false" customHeight="false" outlineLevel="0" collapsed="false">
      <c r="R2644" s="16" t="s">
        <v>1757</v>
      </c>
    </row>
    <row r="2645" customFormat="false" ht="16" hidden="false" customHeight="false" outlineLevel="0" collapsed="false">
      <c r="R2645" s="16" t="s">
        <v>1759</v>
      </c>
    </row>
    <row r="2646" customFormat="false" ht="16" hidden="false" customHeight="false" outlineLevel="0" collapsed="false">
      <c r="R2646" s="16" t="s">
        <v>1760</v>
      </c>
    </row>
    <row r="2647" customFormat="false" ht="16" hidden="false" customHeight="false" outlineLevel="0" collapsed="false">
      <c r="R2647" s="16" t="s">
        <v>1762</v>
      </c>
    </row>
    <row r="2648" customFormat="false" ht="16" hidden="false" customHeight="false" outlineLevel="0" collapsed="false">
      <c r="R2648" s="16" t="s">
        <v>1769</v>
      </c>
    </row>
    <row r="2649" customFormat="false" ht="16" hidden="false" customHeight="false" outlineLevel="0" collapsed="false">
      <c r="R2649" s="16" t="s">
        <v>1770</v>
      </c>
    </row>
    <row r="2650" customFormat="false" ht="16" hidden="false" customHeight="false" outlineLevel="0" collapsed="false">
      <c r="R2650" s="16" t="s">
        <v>1771</v>
      </c>
    </row>
    <row r="2651" customFormat="false" ht="16" hidden="false" customHeight="false" outlineLevel="0" collapsed="false">
      <c r="R2651" s="16" t="s">
        <v>1771</v>
      </c>
    </row>
    <row r="2652" customFormat="false" ht="16" hidden="false" customHeight="false" outlineLevel="0" collapsed="false">
      <c r="R2652" s="16" t="s">
        <v>1772</v>
      </c>
    </row>
    <row r="2653" customFormat="false" ht="16" hidden="false" customHeight="false" outlineLevel="0" collapsed="false">
      <c r="R2653" s="16" t="s">
        <v>1773</v>
      </c>
    </row>
    <row r="2654" customFormat="false" ht="16" hidden="false" customHeight="false" outlineLevel="0" collapsed="false">
      <c r="R2654" s="16" t="s">
        <v>1774</v>
      </c>
    </row>
    <row r="2655" customFormat="false" ht="16" hidden="false" customHeight="false" outlineLevel="0" collapsed="false">
      <c r="R2655" s="16" t="s">
        <v>4959</v>
      </c>
    </row>
    <row r="2656" customFormat="false" ht="16" hidden="false" customHeight="false" outlineLevel="0" collapsed="false">
      <c r="R2656" s="16" t="s">
        <v>1775</v>
      </c>
    </row>
    <row r="2657" customFormat="false" ht="16" hidden="false" customHeight="false" outlineLevel="0" collapsed="false">
      <c r="R2657" s="16" t="s">
        <v>1776</v>
      </c>
    </row>
    <row r="2658" customFormat="false" ht="16" hidden="false" customHeight="false" outlineLevel="0" collapsed="false">
      <c r="R2658" s="16" t="s">
        <v>1778</v>
      </c>
    </row>
    <row r="2659" customFormat="false" ht="16" hidden="false" customHeight="false" outlineLevel="0" collapsed="false">
      <c r="R2659" s="16" t="s">
        <v>1780</v>
      </c>
    </row>
    <row r="2660" customFormat="false" ht="16" hidden="false" customHeight="false" outlineLevel="0" collapsed="false">
      <c r="R2660" s="16" t="s">
        <v>1782</v>
      </c>
    </row>
    <row r="2661" customFormat="false" ht="16" hidden="false" customHeight="false" outlineLevel="0" collapsed="false">
      <c r="R2661" s="16" t="s">
        <v>1783</v>
      </c>
    </row>
    <row r="2662" customFormat="false" ht="16" hidden="false" customHeight="false" outlineLevel="0" collapsed="false">
      <c r="R2662" s="16" t="s">
        <v>1784</v>
      </c>
    </row>
    <row r="2663" customFormat="false" ht="16" hidden="false" customHeight="false" outlineLevel="0" collapsed="false">
      <c r="R2663" s="16" t="s">
        <v>1785</v>
      </c>
    </row>
    <row r="2664" customFormat="false" ht="16" hidden="false" customHeight="false" outlineLevel="0" collapsed="false">
      <c r="R2664" s="16" t="s">
        <v>1786</v>
      </c>
    </row>
    <row r="2665" customFormat="false" ht="16" hidden="false" customHeight="false" outlineLevel="0" collapsed="false">
      <c r="R2665" s="16" t="s">
        <v>1787</v>
      </c>
    </row>
    <row r="2666" customFormat="false" ht="16" hidden="false" customHeight="false" outlineLevel="0" collapsed="false">
      <c r="R2666" s="16" t="s">
        <v>1788</v>
      </c>
    </row>
    <row r="2667" customFormat="false" ht="16" hidden="false" customHeight="false" outlineLevel="0" collapsed="false">
      <c r="R2667" s="16" t="s">
        <v>1789</v>
      </c>
    </row>
    <row r="2668" customFormat="false" ht="16" hidden="false" customHeight="false" outlineLevel="0" collapsed="false">
      <c r="R2668" s="16" t="s">
        <v>1790</v>
      </c>
    </row>
    <row r="2669" customFormat="false" ht="16" hidden="false" customHeight="false" outlineLevel="0" collapsed="false">
      <c r="R2669" s="16" t="s">
        <v>1791</v>
      </c>
    </row>
    <row r="2670" customFormat="false" ht="16" hidden="false" customHeight="false" outlineLevel="0" collapsed="false">
      <c r="R2670" s="16" t="s">
        <v>1792</v>
      </c>
    </row>
    <row r="2671" customFormat="false" ht="16" hidden="false" customHeight="false" outlineLevel="0" collapsed="false">
      <c r="R2671" s="16" t="s">
        <v>1794</v>
      </c>
    </row>
    <row r="2672" customFormat="false" ht="16" hidden="false" customHeight="false" outlineLevel="0" collapsed="false">
      <c r="R2672" s="16" t="s">
        <v>1795</v>
      </c>
    </row>
    <row r="2673" customFormat="false" ht="16" hidden="false" customHeight="false" outlineLevel="0" collapsed="false">
      <c r="R2673" s="16" t="s">
        <v>1796</v>
      </c>
    </row>
    <row r="2674" customFormat="false" ht="16" hidden="false" customHeight="false" outlineLevel="0" collapsed="false">
      <c r="R2674" s="16" t="s">
        <v>1797</v>
      </c>
    </row>
    <row r="2675" customFormat="false" ht="16" hidden="false" customHeight="false" outlineLevel="0" collapsed="false">
      <c r="R2675" s="16" t="s">
        <v>4960</v>
      </c>
    </row>
    <row r="2676" customFormat="false" ht="16" hidden="false" customHeight="false" outlineLevel="0" collapsed="false">
      <c r="R2676" s="16" t="s">
        <v>1798</v>
      </c>
    </row>
    <row r="2677" customFormat="false" ht="16" hidden="false" customHeight="false" outlineLevel="0" collapsed="false">
      <c r="R2677" s="16" t="s">
        <v>4259</v>
      </c>
    </row>
    <row r="2678" customFormat="false" ht="16" hidden="false" customHeight="false" outlineLevel="0" collapsed="false">
      <c r="R2678" s="16" t="s">
        <v>1799</v>
      </c>
    </row>
    <row r="2679" customFormat="false" ht="16" hidden="false" customHeight="false" outlineLevel="0" collapsed="false">
      <c r="R2679" s="16" t="s">
        <v>1800</v>
      </c>
    </row>
    <row r="2680" customFormat="false" ht="16" hidden="false" customHeight="false" outlineLevel="0" collapsed="false">
      <c r="R2680" s="16" t="s">
        <v>1801</v>
      </c>
    </row>
    <row r="2681" customFormat="false" ht="16" hidden="false" customHeight="false" outlineLevel="0" collapsed="false">
      <c r="R2681" s="16" t="s">
        <v>1802</v>
      </c>
    </row>
    <row r="2682" customFormat="false" ht="16" hidden="false" customHeight="false" outlineLevel="0" collapsed="false">
      <c r="R2682" s="16" t="s">
        <v>1803</v>
      </c>
    </row>
    <row r="2683" customFormat="false" ht="16" hidden="false" customHeight="false" outlineLevel="0" collapsed="false">
      <c r="R2683" s="16" t="s">
        <v>1804</v>
      </c>
    </row>
    <row r="2684" customFormat="false" ht="16" hidden="false" customHeight="false" outlineLevel="0" collapsed="false">
      <c r="R2684" s="16" t="s">
        <v>1805</v>
      </c>
    </row>
    <row r="2685" customFormat="false" ht="16" hidden="false" customHeight="false" outlineLevel="0" collapsed="false">
      <c r="R2685" s="16" t="s">
        <v>4961</v>
      </c>
    </row>
    <row r="2686" customFormat="false" ht="16" hidden="false" customHeight="false" outlineLevel="0" collapsed="false">
      <c r="R2686" s="16" t="s">
        <v>1807</v>
      </c>
    </row>
    <row r="2687" customFormat="false" ht="16" hidden="false" customHeight="false" outlineLevel="0" collapsed="false">
      <c r="R2687" s="16" t="s">
        <v>1808</v>
      </c>
    </row>
    <row r="2688" customFormat="false" ht="16" hidden="false" customHeight="false" outlineLevel="0" collapsed="false">
      <c r="R2688" s="16" t="s">
        <v>1809</v>
      </c>
    </row>
    <row r="2689" customFormat="false" ht="16" hidden="false" customHeight="false" outlineLevel="0" collapsed="false">
      <c r="R2689" s="16" t="s">
        <v>1810</v>
      </c>
    </row>
    <row r="2690" customFormat="false" ht="16" hidden="false" customHeight="false" outlineLevel="0" collapsed="false">
      <c r="R2690" s="16" t="s">
        <v>1811</v>
      </c>
    </row>
    <row r="2691" customFormat="false" ht="16" hidden="false" customHeight="false" outlineLevel="0" collapsed="false">
      <c r="R2691" s="16" t="s">
        <v>1812</v>
      </c>
    </row>
    <row r="2692" customFormat="false" ht="16" hidden="false" customHeight="false" outlineLevel="0" collapsed="false">
      <c r="R2692" s="16" t="s">
        <v>4260</v>
      </c>
    </row>
    <row r="2693" customFormat="false" ht="16" hidden="false" customHeight="false" outlineLevel="0" collapsed="false">
      <c r="R2693" s="16" t="s">
        <v>1813</v>
      </c>
    </row>
    <row r="2694" customFormat="false" ht="16" hidden="false" customHeight="false" outlineLevel="0" collapsed="false">
      <c r="R2694" s="16" t="s">
        <v>1814</v>
      </c>
    </row>
    <row r="2695" customFormat="false" ht="16" hidden="false" customHeight="false" outlineLevel="0" collapsed="false">
      <c r="R2695" s="16" t="s">
        <v>1815</v>
      </c>
    </row>
    <row r="2696" customFormat="false" ht="16" hidden="false" customHeight="false" outlineLevel="0" collapsed="false">
      <c r="R2696" s="16" t="s">
        <v>1816</v>
      </c>
    </row>
    <row r="2697" customFormat="false" ht="16" hidden="false" customHeight="false" outlineLevel="0" collapsed="false">
      <c r="R2697" s="16" t="s">
        <v>1817</v>
      </c>
    </row>
    <row r="2698" customFormat="false" ht="16" hidden="false" customHeight="false" outlineLevel="0" collapsed="false">
      <c r="R2698" s="16" t="s">
        <v>1820</v>
      </c>
    </row>
    <row r="2699" customFormat="false" ht="16" hidden="false" customHeight="false" outlineLevel="0" collapsed="false">
      <c r="R2699" s="16" t="s">
        <v>1821</v>
      </c>
    </row>
    <row r="2700" customFormat="false" ht="16" hidden="false" customHeight="false" outlineLevel="0" collapsed="false">
      <c r="R2700" s="16" t="s">
        <v>1822</v>
      </c>
    </row>
    <row r="2701" customFormat="false" ht="16" hidden="false" customHeight="false" outlineLevel="0" collapsed="false">
      <c r="R2701" s="16" t="s">
        <v>1823</v>
      </c>
    </row>
    <row r="2702" customFormat="false" ht="16" hidden="false" customHeight="false" outlineLevel="0" collapsed="false">
      <c r="R2702" s="16" t="s">
        <v>1824</v>
      </c>
    </row>
    <row r="2703" customFormat="false" ht="16" hidden="false" customHeight="false" outlineLevel="0" collapsed="false">
      <c r="R2703" s="16" t="s">
        <v>1825</v>
      </c>
    </row>
    <row r="2704" customFormat="false" ht="16" hidden="false" customHeight="false" outlineLevel="0" collapsed="false">
      <c r="R2704" s="16" t="s">
        <v>1826</v>
      </c>
    </row>
    <row r="2705" customFormat="false" ht="16" hidden="false" customHeight="false" outlineLevel="0" collapsed="false">
      <c r="R2705" s="16" t="s">
        <v>1827</v>
      </c>
    </row>
    <row r="2706" customFormat="false" ht="16" hidden="false" customHeight="false" outlineLevel="0" collapsed="false">
      <c r="R2706" s="16" t="s">
        <v>1828</v>
      </c>
    </row>
    <row r="2707" customFormat="false" ht="16" hidden="false" customHeight="false" outlineLevel="0" collapsed="false">
      <c r="R2707" s="16" t="s">
        <v>1829</v>
      </c>
    </row>
    <row r="2708" customFormat="false" ht="16" hidden="false" customHeight="false" outlineLevel="0" collapsed="false">
      <c r="R2708" s="16" t="s">
        <v>1830</v>
      </c>
    </row>
    <row r="2709" customFormat="false" ht="16" hidden="false" customHeight="false" outlineLevel="0" collapsed="false">
      <c r="R2709" s="16" t="s">
        <v>1831</v>
      </c>
    </row>
    <row r="2710" customFormat="false" ht="16" hidden="false" customHeight="false" outlineLevel="0" collapsed="false">
      <c r="R2710" s="16" t="s">
        <v>1833</v>
      </c>
    </row>
    <row r="2711" customFormat="false" ht="16" hidden="false" customHeight="false" outlineLevel="0" collapsed="false">
      <c r="R2711" s="16" t="s">
        <v>1834</v>
      </c>
    </row>
    <row r="2712" customFormat="false" ht="16" hidden="false" customHeight="false" outlineLevel="0" collapsed="false">
      <c r="R2712" s="16" t="s">
        <v>1834</v>
      </c>
    </row>
    <row r="2713" customFormat="false" ht="16" hidden="false" customHeight="false" outlineLevel="0" collapsed="false">
      <c r="R2713" s="16" t="s">
        <v>1835</v>
      </c>
    </row>
    <row r="2714" customFormat="false" ht="16" hidden="false" customHeight="false" outlineLevel="0" collapsed="false">
      <c r="R2714" s="16" t="s">
        <v>1836</v>
      </c>
    </row>
    <row r="2715" customFormat="false" ht="16" hidden="false" customHeight="false" outlineLevel="0" collapsed="false">
      <c r="R2715" s="16" t="s">
        <v>1837</v>
      </c>
    </row>
    <row r="2716" customFormat="false" ht="16" hidden="false" customHeight="false" outlineLevel="0" collapsed="false">
      <c r="R2716" s="16" t="s">
        <v>1838</v>
      </c>
    </row>
    <row r="2717" customFormat="false" ht="16" hidden="false" customHeight="false" outlineLevel="0" collapsed="false">
      <c r="R2717" s="16" t="s">
        <v>1839</v>
      </c>
    </row>
    <row r="2718" customFormat="false" ht="16" hidden="false" customHeight="false" outlineLevel="0" collapsed="false">
      <c r="R2718" s="16" t="s">
        <v>1840</v>
      </c>
    </row>
    <row r="2719" customFormat="false" ht="16" hidden="false" customHeight="false" outlineLevel="0" collapsed="false">
      <c r="R2719" s="16" t="s">
        <v>1841</v>
      </c>
    </row>
    <row r="2720" customFormat="false" ht="16" hidden="false" customHeight="false" outlineLevel="0" collapsed="false">
      <c r="R2720" s="16" t="s">
        <v>1842</v>
      </c>
    </row>
    <row r="2721" customFormat="false" ht="16" hidden="false" customHeight="false" outlineLevel="0" collapsed="false">
      <c r="R2721" s="16" t="s">
        <v>1843</v>
      </c>
    </row>
    <row r="2722" customFormat="false" ht="16" hidden="false" customHeight="false" outlineLevel="0" collapsed="false">
      <c r="R2722" s="16" t="s">
        <v>1844</v>
      </c>
    </row>
    <row r="2723" customFormat="false" ht="16" hidden="false" customHeight="false" outlineLevel="0" collapsed="false">
      <c r="R2723" s="16" t="s">
        <v>4878</v>
      </c>
    </row>
    <row r="2724" customFormat="false" ht="16" hidden="false" customHeight="false" outlineLevel="0" collapsed="false">
      <c r="R2724" s="16" t="s">
        <v>1847</v>
      </c>
    </row>
    <row r="2725" customFormat="false" ht="16" hidden="false" customHeight="false" outlineLevel="0" collapsed="false">
      <c r="R2725" s="16" t="s">
        <v>1848</v>
      </c>
    </row>
    <row r="2726" customFormat="false" ht="16" hidden="false" customHeight="false" outlineLevel="0" collapsed="false">
      <c r="R2726" s="16" t="s">
        <v>1848</v>
      </c>
    </row>
    <row r="2727" customFormat="false" ht="16" hidden="false" customHeight="false" outlineLevel="0" collapsed="false">
      <c r="R2727" s="16" t="s">
        <v>1849</v>
      </c>
    </row>
    <row r="2728" customFormat="false" ht="16" hidden="false" customHeight="false" outlineLevel="0" collapsed="false">
      <c r="R2728" s="16" t="s">
        <v>1850</v>
      </c>
    </row>
    <row r="2729" customFormat="false" ht="16" hidden="false" customHeight="false" outlineLevel="0" collapsed="false">
      <c r="R2729" s="16" t="s">
        <v>1851</v>
      </c>
    </row>
    <row r="2730" customFormat="false" ht="16" hidden="false" customHeight="false" outlineLevel="0" collapsed="false">
      <c r="R2730" s="16" t="s">
        <v>1852</v>
      </c>
    </row>
    <row r="2731" customFormat="false" ht="16" hidden="false" customHeight="false" outlineLevel="0" collapsed="false">
      <c r="R2731" s="16" t="s">
        <v>1853</v>
      </c>
    </row>
    <row r="2732" customFormat="false" ht="16" hidden="false" customHeight="false" outlineLevel="0" collapsed="false">
      <c r="R2732" s="16" t="s">
        <v>3176</v>
      </c>
    </row>
    <row r="2733" customFormat="false" ht="16" hidden="false" customHeight="false" outlineLevel="0" collapsed="false">
      <c r="R2733" s="16" t="s">
        <v>1855</v>
      </c>
    </row>
    <row r="2734" customFormat="false" ht="16" hidden="false" customHeight="false" outlineLevel="0" collapsed="false">
      <c r="R2734" s="16" t="s">
        <v>1856</v>
      </c>
    </row>
    <row r="2735" customFormat="false" ht="16" hidden="false" customHeight="false" outlineLevel="0" collapsed="false">
      <c r="R2735" s="16" t="s">
        <v>1857</v>
      </c>
    </row>
    <row r="2736" customFormat="false" ht="16" hidden="false" customHeight="false" outlineLevel="0" collapsed="false">
      <c r="R2736" s="16" t="s">
        <v>1859</v>
      </c>
    </row>
    <row r="2737" customFormat="false" ht="16" hidden="false" customHeight="false" outlineLevel="0" collapsed="false">
      <c r="R2737" s="16" t="s">
        <v>1860</v>
      </c>
    </row>
    <row r="2738" customFormat="false" ht="16" hidden="false" customHeight="false" outlineLevel="0" collapsed="false">
      <c r="R2738" s="16" t="s">
        <v>1861</v>
      </c>
    </row>
    <row r="2739" customFormat="false" ht="16" hidden="false" customHeight="false" outlineLevel="0" collapsed="false">
      <c r="R2739" s="16" t="s">
        <v>1862</v>
      </c>
    </row>
    <row r="2740" customFormat="false" ht="16" hidden="false" customHeight="false" outlineLevel="0" collapsed="false">
      <c r="R2740" s="16" t="s">
        <v>1863</v>
      </c>
    </row>
    <row r="2741" customFormat="false" ht="16" hidden="false" customHeight="false" outlineLevel="0" collapsed="false">
      <c r="R2741" s="16" t="s">
        <v>1865</v>
      </c>
    </row>
    <row r="2742" customFormat="false" ht="16" hidden="false" customHeight="false" outlineLevel="0" collapsed="false">
      <c r="R2742" s="16" t="s">
        <v>1868</v>
      </c>
    </row>
    <row r="2743" customFormat="false" ht="16" hidden="false" customHeight="false" outlineLevel="0" collapsed="false">
      <c r="R2743" s="16" t="s">
        <v>1869</v>
      </c>
    </row>
    <row r="2744" customFormat="false" ht="16" hidden="false" customHeight="false" outlineLevel="0" collapsed="false">
      <c r="R2744" s="16" t="s">
        <v>1875</v>
      </c>
    </row>
    <row r="2745" customFormat="false" ht="16" hidden="false" customHeight="false" outlineLevel="0" collapsed="false">
      <c r="R2745" s="16" t="s">
        <v>1876</v>
      </c>
    </row>
    <row r="2746" customFormat="false" ht="16" hidden="false" customHeight="false" outlineLevel="0" collapsed="false">
      <c r="R2746" s="16" t="s">
        <v>1877</v>
      </c>
    </row>
    <row r="2747" customFormat="false" ht="16" hidden="false" customHeight="false" outlineLevel="0" collapsed="false">
      <c r="R2747" s="16" t="s">
        <v>1878</v>
      </c>
    </row>
    <row r="2748" customFormat="false" ht="16" hidden="false" customHeight="false" outlineLevel="0" collapsed="false">
      <c r="R2748" s="16" t="s">
        <v>1879</v>
      </c>
    </row>
    <row r="2749" customFormat="false" ht="16" hidden="false" customHeight="false" outlineLevel="0" collapsed="false">
      <c r="R2749" s="16" t="s">
        <v>2870</v>
      </c>
    </row>
    <row r="2750" customFormat="false" ht="16" hidden="false" customHeight="false" outlineLevel="0" collapsed="false">
      <c r="R2750" s="16" t="s">
        <v>4262</v>
      </c>
    </row>
    <row r="2751" customFormat="false" ht="16" hidden="false" customHeight="false" outlineLevel="0" collapsed="false">
      <c r="R2751" s="16" t="s">
        <v>2871</v>
      </c>
    </row>
    <row r="2752" customFormat="false" ht="16" hidden="false" customHeight="false" outlineLevel="0" collapsed="false">
      <c r="R2752" s="16" t="s">
        <v>2872</v>
      </c>
    </row>
    <row r="2753" customFormat="false" ht="16" hidden="false" customHeight="false" outlineLevel="0" collapsed="false">
      <c r="R2753" s="16" t="s">
        <v>2872</v>
      </c>
    </row>
    <row r="2754" customFormat="false" ht="16" hidden="false" customHeight="false" outlineLevel="0" collapsed="false">
      <c r="R2754" s="16" t="s">
        <v>2873</v>
      </c>
    </row>
    <row r="2755" customFormat="false" ht="16" hidden="false" customHeight="false" outlineLevel="0" collapsed="false">
      <c r="R2755" s="16" t="s">
        <v>2874</v>
      </c>
    </row>
    <row r="2756" customFormat="false" ht="16" hidden="false" customHeight="false" outlineLevel="0" collapsed="false">
      <c r="R2756" s="16" t="s">
        <v>4263</v>
      </c>
    </row>
    <row r="2757" customFormat="false" ht="16" hidden="false" customHeight="false" outlineLevel="0" collapsed="false">
      <c r="R2757" s="16" t="s">
        <v>4263</v>
      </c>
    </row>
    <row r="2758" customFormat="false" ht="16" hidden="false" customHeight="false" outlineLevel="0" collapsed="false">
      <c r="R2758" s="16" t="s">
        <v>4264</v>
      </c>
    </row>
    <row r="2759" customFormat="false" ht="16" hidden="false" customHeight="false" outlineLevel="0" collapsed="false">
      <c r="R2759" s="16" t="s">
        <v>4265</v>
      </c>
    </row>
    <row r="2760" customFormat="false" ht="16" hidden="false" customHeight="false" outlineLevel="0" collapsed="false">
      <c r="R2760" s="16" t="s">
        <v>2875</v>
      </c>
    </row>
    <row r="2761" customFormat="false" ht="16" hidden="false" customHeight="false" outlineLevel="0" collapsed="false">
      <c r="R2761" s="16" t="s">
        <v>2876</v>
      </c>
    </row>
    <row r="2762" customFormat="false" ht="16" hidden="false" customHeight="false" outlineLevel="0" collapsed="false">
      <c r="R2762" s="16" t="s">
        <v>2877</v>
      </c>
    </row>
    <row r="2763" customFormat="false" ht="16" hidden="false" customHeight="false" outlineLevel="0" collapsed="false">
      <c r="R2763" s="16" t="s">
        <v>2879</v>
      </c>
    </row>
    <row r="2764" customFormat="false" ht="16" hidden="false" customHeight="false" outlineLevel="0" collapsed="false">
      <c r="R2764" s="16" t="s">
        <v>2880</v>
      </c>
    </row>
    <row r="2765" customFormat="false" ht="16" hidden="false" customHeight="false" outlineLevel="0" collapsed="false">
      <c r="R2765" s="16" t="s">
        <v>2881</v>
      </c>
    </row>
    <row r="2766" customFormat="false" ht="16" hidden="false" customHeight="false" outlineLevel="0" collapsed="false">
      <c r="R2766" s="16" t="s">
        <v>2882</v>
      </c>
    </row>
    <row r="2767" customFormat="false" ht="16" hidden="false" customHeight="false" outlineLevel="0" collapsed="false">
      <c r="R2767" s="16" t="s">
        <v>4266</v>
      </c>
    </row>
    <row r="2768" customFormat="false" ht="16" hidden="false" customHeight="false" outlineLevel="0" collapsed="false">
      <c r="R2768" s="16" t="s">
        <v>2884</v>
      </c>
    </row>
    <row r="2769" customFormat="false" ht="16" hidden="false" customHeight="false" outlineLevel="0" collapsed="false">
      <c r="R2769" s="16" t="s">
        <v>2885</v>
      </c>
    </row>
    <row r="2770" customFormat="false" ht="16" hidden="false" customHeight="false" outlineLevel="0" collapsed="false">
      <c r="R2770" s="16" t="s">
        <v>4267</v>
      </c>
    </row>
    <row r="2771" customFormat="false" ht="16" hidden="false" customHeight="false" outlineLevel="0" collapsed="false">
      <c r="R2771" s="16" t="s">
        <v>2886</v>
      </c>
    </row>
    <row r="2772" customFormat="false" ht="16" hidden="false" customHeight="false" outlineLevel="0" collapsed="false">
      <c r="R2772" s="16" t="s">
        <v>2887</v>
      </c>
    </row>
    <row r="2773" customFormat="false" ht="16" hidden="false" customHeight="false" outlineLevel="0" collapsed="false">
      <c r="R2773" s="16" t="s">
        <v>2888</v>
      </c>
    </row>
    <row r="2774" customFormat="false" ht="16" hidden="false" customHeight="false" outlineLevel="0" collapsed="false">
      <c r="R2774" s="16" t="s">
        <v>2889</v>
      </c>
    </row>
    <row r="2775" customFormat="false" ht="16" hidden="false" customHeight="false" outlineLevel="0" collapsed="false">
      <c r="R2775" s="16" t="s">
        <v>4975</v>
      </c>
    </row>
    <row r="2776" customFormat="false" ht="16" hidden="false" customHeight="false" outlineLevel="0" collapsed="false">
      <c r="R2776" s="16" t="s">
        <v>2890</v>
      </c>
    </row>
    <row r="2777" customFormat="false" ht="16" hidden="false" customHeight="false" outlineLevel="0" collapsed="false">
      <c r="R2777" s="16" t="s">
        <v>4806</v>
      </c>
    </row>
    <row r="2778" customFormat="false" ht="16" hidden="false" customHeight="false" outlineLevel="0" collapsed="false">
      <c r="R2778" s="16" t="s">
        <v>2891</v>
      </c>
    </row>
    <row r="2779" customFormat="false" ht="16" hidden="false" customHeight="false" outlineLevel="0" collapsed="false">
      <c r="R2779" s="16" t="s">
        <v>2892</v>
      </c>
    </row>
    <row r="2780" customFormat="false" ht="16" hidden="false" customHeight="false" outlineLevel="0" collapsed="false">
      <c r="R2780" s="16" t="s">
        <v>4268</v>
      </c>
    </row>
    <row r="2781" customFormat="false" ht="16" hidden="false" customHeight="false" outlineLevel="0" collapsed="false">
      <c r="R2781" s="16" t="s">
        <v>2893</v>
      </c>
    </row>
    <row r="2782" customFormat="false" ht="16" hidden="false" customHeight="false" outlineLevel="0" collapsed="false">
      <c r="R2782" s="16" t="s">
        <v>2894</v>
      </c>
    </row>
    <row r="2783" customFormat="false" ht="16" hidden="false" customHeight="false" outlineLevel="0" collapsed="false">
      <c r="R2783" s="16" t="s">
        <v>2895</v>
      </c>
    </row>
    <row r="2784" customFormat="false" ht="16" hidden="false" customHeight="false" outlineLevel="0" collapsed="false">
      <c r="R2784" s="16" t="s">
        <v>2896</v>
      </c>
    </row>
    <row r="2785" customFormat="false" ht="16" hidden="false" customHeight="false" outlineLevel="0" collapsed="false">
      <c r="R2785" s="16" t="s">
        <v>2897</v>
      </c>
    </row>
    <row r="2786" customFormat="false" ht="16" hidden="false" customHeight="false" outlineLevel="0" collapsed="false">
      <c r="R2786" s="16" t="s">
        <v>2898</v>
      </c>
    </row>
    <row r="2787" customFormat="false" ht="16" hidden="false" customHeight="false" outlineLevel="0" collapsed="false">
      <c r="R2787" s="16" t="s">
        <v>2899</v>
      </c>
    </row>
    <row r="2788" customFormat="false" ht="16" hidden="false" customHeight="false" outlineLevel="0" collapsed="false">
      <c r="R2788" s="16" t="s">
        <v>2900</v>
      </c>
    </row>
    <row r="2789" customFormat="false" ht="16" hidden="false" customHeight="false" outlineLevel="0" collapsed="false">
      <c r="R2789" s="16" t="s">
        <v>4269</v>
      </c>
    </row>
    <row r="2790" customFormat="false" ht="16" hidden="false" customHeight="false" outlineLevel="0" collapsed="false">
      <c r="R2790" s="16" t="s">
        <v>2901</v>
      </c>
    </row>
    <row r="2791" customFormat="false" ht="16" hidden="false" customHeight="false" outlineLevel="0" collapsed="false">
      <c r="R2791" s="16" t="s">
        <v>2902</v>
      </c>
    </row>
    <row r="2792" customFormat="false" ht="16" hidden="false" customHeight="false" outlineLevel="0" collapsed="false">
      <c r="R2792" s="16" t="s">
        <v>4270</v>
      </c>
    </row>
    <row r="2793" customFormat="false" ht="16" hidden="false" customHeight="false" outlineLevel="0" collapsed="false">
      <c r="R2793" s="16" t="s">
        <v>2903</v>
      </c>
    </row>
    <row r="2794" customFormat="false" ht="16" hidden="false" customHeight="false" outlineLevel="0" collapsed="false">
      <c r="R2794" s="16" t="s">
        <v>2904</v>
      </c>
    </row>
    <row r="2795" customFormat="false" ht="16" hidden="false" customHeight="false" outlineLevel="0" collapsed="false">
      <c r="R2795" s="16" t="s">
        <v>4271</v>
      </c>
    </row>
    <row r="2796" customFormat="false" ht="16" hidden="false" customHeight="false" outlineLevel="0" collapsed="false">
      <c r="R2796" s="16" t="s">
        <v>4272</v>
      </c>
    </row>
    <row r="2797" customFormat="false" ht="16" hidden="false" customHeight="false" outlineLevel="0" collapsed="false">
      <c r="R2797" s="16" t="s">
        <v>4273</v>
      </c>
    </row>
    <row r="2798" customFormat="false" ht="16" hidden="false" customHeight="false" outlineLevel="0" collapsed="false">
      <c r="R2798" s="16" t="s">
        <v>2905</v>
      </c>
    </row>
    <row r="2799" customFormat="false" ht="16" hidden="false" customHeight="false" outlineLevel="0" collapsed="false">
      <c r="R2799" s="16" t="s">
        <v>2906</v>
      </c>
    </row>
    <row r="2800" customFormat="false" ht="16" hidden="false" customHeight="false" outlineLevel="0" collapsed="false">
      <c r="R2800" s="16" t="s">
        <v>2907</v>
      </c>
    </row>
    <row r="2801" customFormat="false" ht="16" hidden="false" customHeight="false" outlineLevel="0" collapsed="false">
      <c r="R2801" s="16" t="s">
        <v>2908</v>
      </c>
    </row>
    <row r="2802" customFormat="false" ht="16" hidden="false" customHeight="false" outlineLevel="0" collapsed="false">
      <c r="R2802" s="16" t="s">
        <v>4274</v>
      </c>
    </row>
    <row r="2803" customFormat="false" ht="16" hidden="false" customHeight="false" outlineLevel="0" collapsed="false">
      <c r="R2803" s="16" t="s">
        <v>2909</v>
      </c>
    </row>
    <row r="2804" customFormat="false" ht="16" hidden="false" customHeight="false" outlineLevel="0" collapsed="false">
      <c r="R2804" s="16" t="s">
        <v>3177</v>
      </c>
    </row>
    <row r="2805" customFormat="false" ht="16" hidden="false" customHeight="false" outlineLevel="0" collapsed="false">
      <c r="R2805" s="16" t="s">
        <v>4275</v>
      </c>
    </row>
    <row r="2806" customFormat="false" ht="16" hidden="false" customHeight="false" outlineLevel="0" collapsed="false">
      <c r="R2806" s="16" t="s">
        <v>4276</v>
      </c>
    </row>
    <row r="2807" customFormat="false" ht="16" hidden="false" customHeight="false" outlineLevel="0" collapsed="false">
      <c r="R2807" s="16" t="s">
        <v>4277</v>
      </c>
    </row>
    <row r="2808" customFormat="false" ht="16" hidden="false" customHeight="false" outlineLevel="0" collapsed="false">
      <c r="R2808" s="16" t="s">
        <v>4278</v>
      </c>
    </row>
    <row r="2809" customFormat="false" ht="16" hidden="false" customHeight="false" outlineLevel="0" collapsed="false">
      <c r="R2809" s="16" t="s">
        <v>2910</v>
      </c>
    </row>
    <row r="2810" customFormat="false" ht="16" hidden="false" customHeight="false" outlineLevel="0" collapsed="false">
      <c r="R2810" s="16" t="s">
        <v>2911</v>
      </c>
    </row>
    <row r="2811" customFormat="false" ht="16" hidden="false" customHeight="false" outlineLevel="0" collapsed="false">
      <c r="R2811" s="16" t="s">
        <v>2912</v>
      </c>
    </row>
    <row r="2812" customFormat="false" ht="16" hidden="false" customHeight="false" outlineLevel="0" collapsed="false">
      <c r="R2812" s="16" t="s">
        <v>2913</v>
      </c>
    </row>
    <row r="2813" customFormat="false" ht="16" hidden="false" customHeight="false" outlineLevel="0" collapsed="false">
      <c r="R2813" s="16" t="s">
        <v>4279</v>
      </c>
    </row>
    <row r="2814" customFormat="false" ht="16" hidden="false" customHeight="false" outlineLevel="0" collapsed="false">
      <c r="R2814" s="16" t="s">
        <v>2914</v>
      </c>
    </row>
    <row r="2815" customFormat="false" ht="16" hidden="false" customHeight="false" outlineLevel="0" collapsed="false">
      <c r="R2815" s="16" t="s">
        <v>2915</v>
      </c>
    </row>
    <row r="2816" customFormat="false" ht="16" hidden="false" customHeight="false" outlineLevel="0" collapsed="false">
      <c r="R2816" s="16" t="s">
        <v>2916</v>
      </c>
    </row>
    <row r="2817" customFormat="false" ht="16" hidden="false" customHeight="false" outlineLevel="0" collapsed="false">
      <c r="R2817" s="16" t="s">
        <v>2917</v>
      </c>
    </row>
    <row r="2818" customFormat="false" ht="16" hidden="false" customHeight="false" outlineLevel="0" collapsed="false">
      <c r="R2818" s="16" t="s">
        <v>2918</v>
      </c>
    </row>
    <row r="2819" customFormat="false" ht="16" hidden="false" customHeight="false" outlineLevel="0" collapsed="false">
      <c r="R2819" s="16" t="s">
        <v>2919</v>
      </c>
    </row>
    <row r="2820" customFormat="false" ht="16" hidden="false" customHeight="false" outlineLevel="0" collapsed="false">
      <c r="R2820" s="16" t="s">
        <v>4280</v>
      </c>
    </row>
    <row r="2821" customFormat="false" ht="16" hidden="false" customHeight="false" outlineLevel="0" collapsed="false">
      <c r="R2821" s="16" t="s">
        <v>2920</v>
      </c>
    </row>
    <row r="2822" customFormat="false" ht="16" hidden="false" customHeight="false" outlineLevel="0" collapsed="false">
      <c r="R2822" s="16" t="s">
        <v>2920</v>
      </c>
    </row>
    <row r="2823" customFormat="false" ht="16" hidden="false" customHeight="false" outlineLevel="0" collapsed="false">
      <c r="R2823" s="16" t="s">
        <v>2922</v>
      </c>
    </row>
    <row r="2824" customFormat="false" ht="16" hidden="false" customHeight="false" outlineLevel="0" collapsed="false">
      <c r="R2824" s="16" t="s">
        <v>2923</v>
      </c>
    </row>
    <row r="2825" customFormat="false" ht="16" hidden="false" customHeight="false" outlineLevel="0" collapsed="false">
      <c r="R2825" s="16" t="s">
        <v>2924</v>
      </c>
    </row>
    <row r="2826" customFormat="false" ht="16" hidden="false" customHeight="false" outlineLevel="0" collapsed="false">
      <c r="R2826" s="16" t="s">
        <v>2925</v>
      </c>
    </row>
    <row r="2827" customFormat="false" ht="16" hidden="false" customHeight="false" outlineLevel="0" collapsed="false">
      <c r="R2827" s="16" t="s">
        <v>2926</v>
      </c>
    </row>
    <row r="2828" customFormat="false" ht="16" hidden="false" customHeight="false" outlineLevel="0" collapsed="false">
      <c r="R2828" s="16" t="s">
        <v>2927</v>
      </c>
    </row>
    <row r="2829" customFormat="false" ht="16" hidden="false" customHeight="false" outlineLevel="0" collapsed="false">
      <c r="R2829" s="16" t="s">
        <v>2928</v>
      </c>
    </row>
    <row r="2830" customFormat="false" ht="16" hidden="false" customHeight="false" outlineLevel="0" collapsed="false">
      <c r="R2830" s="16" t="s">
        <v>2929</v>
      </c>
    </row>
    <row r="2831" customFormat="false" ht="16" hidden="false" customHeight="false" outlineLevel="0" collapsed="false">
      <c r="R2831" s="16" t="s">
        <v>2930</v>
      </c>
    </row>
    <row r="2832" customFormat="false" ht="16" hidden="false" customHeight="false" outlineLevel="0" collapsed="false">
      <c r="R2832" s="16" t="s">
        <v>3178</v>
      </c>
    </row>
    <row r="2833" customFormat="false" ht="16" hidden="false" customHeight="false" outlineLevel="0" collapsed="false">
      <c r="R2833" s="16" t="s">
        <v>3179</v>
      </c>
    </row>
    <row r="2834" customFormat="false" ht="16" hidden="false" customHeight="false" outlineLevel="0" collapsed="false">
      <c r="R2834" s="16" t="s">
        <v>3180</v>
      </c>
    </row>
    <row r="2835" customFormat="false" ht="16" hidden="false" customHeight="false" outlineLevel="0" collapsed="false">
      <c r="R2835" s="16" t="s">
        <v>3182</v>
      </c>
    </row>
    <row r="2836" customFormat="false" ht="16" hidden="false" customHeight="false" outlineLevel="0" collapsed="false">
      <c r="R2836" s="16" t="s">
        <v>3183</v>
      </c>
    </row>
    <row r="2837" customFormat="false" ht="16" hidden="false" customHeight="false" outlineLevel="0" collapsed="false">
      <c r="R2837" s="16" t="s">
        <v>3184</v>
      </c>
    </row>
    <row r="2838" customFormat="false" ht="16" hidden="false" customHeight="false" outlineLevel="0" collapsed="false">
      <c r="R2838" s="16" t="s">
        <v>3185</v>
      </c>
    </row>
    <row r="2839" customFormat="false" ht="16" hidden="false" customHeight="false" outlineLevel="0" collapsed="false">
      <c r="R2839" s="16" t="s">
        <v>3186</v>
      </c>
    </row>
    <row r="2840" customFormat="false" ht="16" hidden="false" customHeight="false" outlineLevel="0" collapsed="false">
      <c r="R2840" s="16" t="s">
        <v>3187</v>
      </c>
    </row>
    <row r="2841" customFormat="false" ht="16" hidden="false" customHeight="false" outlineLevel="0" collapsed="false">
      <c r="R2841" s="16" t="s">
        <v>3188</v>
      </c>
    </row>
    <row r="2842" customFormat="false" ht="16" hidden="false" customHeight="false" outlineLevel="0" collapsed="false">
      <c r="R2842" s="16" t="s">
        <v>3189</v>
      </c>
    </row>
    <row r="2843" customFormat="false" ht="16" hidden="false" customHeight="false" outlineLevel="0" collapsed="false">
      <c r="R2843" s="16" t="s">
        <v>3190</v>
      </c>
    </row>
    <row r="2844" customFormat="false" ht="16" hidden="false" customHeight="false" outlineLevel="0" collapsed="false">
      <c r="R2844" s="16" t="s">
        <v>3191</v>
      </c>
    </row>
    <row r="2845" customFormat="false" ht="16" hidden="false" customHeight="false" outlineLevel="0" collapsed="false">
      <c r="R2845" s="16" t="s">
        <v>4888</v>
      </c>
    </row>
    <row r="2846" customFormat="false" ht="16" hidden="false" customHeight="false" outlineLevel="0" collapsed="false">
      <c r="R2846" s="16" t="s">
        <v>3610</v>
      </c>
    </row>
    <row r="2847" customFormat="false" ht="16" hidden="false" customHeight="false" outlineLevel="0" collapsed="false">
      <c r="R2847" s="16" t="s">
        <v>3611</v>
      </c>
    </row>
    <row r="2848" customFormat="false" ht="16" hidden="false" customHeight="false" outlineLevel="0" collapsed="false">
      <c r="R2848" s="16" t="s">
        <v>3612</v>
      </c>
    </row>
    <row r="2849" customFormat="false" ht="16" hidden="false" customHeight="false" outlineLevel="0" collapsed="false">
      <c r="R2849" s="16" t="s">
        <v>3613</v>
      </c>
    </row>
    <row r="2850" customFormat="false" ht="16" hidden="false" customHeight="false" outlineLevel="0" collapsed="false">
      <c r="R2850" s="16" t="s">
        <v>3614</v>
      </c>
    </row>
    <row r="2851" customFormat="false" ht="16" hidden="false" customHeight="false" outlineLevel="0" collapsed="false">
      <c r="R2851" s="16" t="s">
        <v>3614</v>
      </c>
    </row>
    <row r="2852" customFormat="false" ht="16" hidden="false" customHeight="false" outlineLevel="0" collapsed="false">
      <c r="R2852" s="16" t="s">
        <v>3616</v>
      </c>
    </row>
    <row r="2853" customFormat="false" ht="16" hidden="false" customHeight="false" outlineLevel="0" collapsed="false">
      <c r="R2853" s="16" t="s">
        <v>3617</v>
      </c>
    </row>
    <row r="2854" customFormat="false" ht="16" hidden="false" customHeight="false" outlineLevel="0" collapsed="false">
      <c r="R2854" s="16" t="s">
        <v>4396</v>
      </c>
    </row>
    <row r="2855" customFormat="false" ht="16" hidden="false" customHeight="false" outlineLevel="0" collapsed="false">
      <c r="R2855" s="16" t="s">
        <v>4397</v>
      </c>
    </row>
    <row r="2856" customFormat="false" ht="16" hidden="false" customHeight="false" outlineLevel="0" collapsed="false">
      <c r="R2856" s="16" t="s">
        <v>4398</v>
      </c>
    </row>
    <row r="2857" customFormat="false" ht="16" hidden="false" customHeight="false" outlineLevel="0" collapsed="false">
      <c r="R2857" s="16" t="s">
        <v>3618</v>
      </c>
    </row>
    <row r="2858" customFormat="false" ht="16" hidden="false" customHeight="false" outlineLevel="0" collapsed="false">
      <c r="R2858" s="16" t="s">
        <v>3619</v>
      </c>
    </row>
    <row r="2859" customFormat="false" ht="16" hidden="false" customHeight="false" outlineLevel="0" collapsed="false">
      <c r="R2859" s="16" t="s">
        <v>4976</v>
      </c>
    </row>
    <row r="2860" customFormat="false" ht="16" hidden="false" customHeight="false" outlineLevel="0" collapsed="false">
      <c r="R2860" s="16" t="s">
        <v>3620</v>
      </c>
    </row>
    <row r="2861" customFormat="false" ht="16" hidden="false" customHeight="false" outlineLevel="0" collapsed="false">
      <c r="R2861" s="16" t="s">
        <v>3621</v>
      </c>
    </row>
    <row r="2862" customFormat="false" ht="16" hidden="false" customHeight="false" outlineLevel="0" collapsed="false">
      <c r="R2862" s="16" t="s">
        <v>3621</v>
      </c>
    </row>
    <row r="2863" customFormat="false" ht="16" hidden="false" customHeight="false" outlineLevel="0" collapsed="false">
      <c r="R2863" s="16" t="s">
        <v>3622</v>
      </c>
    </row>
    <row r="2864" customFormat="false" ht="16" hidden="false" customHeight="false" outlineLevel="0" collapsed="false">
      <c r="R2864" s="16" t="s">
        <v>4399</v>
      </c>
    </row>
    <row r="2865" customFormat="false" ht="16" hidden="false" customHeight="false" outlineLevel="0" collapsed="false">
      <c r="R2865" s="16" t="s">
        <v>3623</v>
      </c>
    </row>
    <row r="2866" customFormat="false" ht="16" hidden="false" customHeight="false" outlineLevel="0" collapsed="false">
      <c r="R2866" s="16" t="s">
        <v>3624</v>
      </c>
    </row>
    <row r="2867" customFormat="false" ht="16" hidden="false" customHeight="false" outlineLevel="0" collapsed="false">
      <c r="R2867" s="16" t="s">
        <v>3625</v>
      </c>
    </row>
    <row r="2868" customFormat="false" ht="16" hidden="false" customHeight="false" outlineLevel="0" collapsed="false">
      <c r="R2868" s="16" t="s">
        <v>4349</v>
      </c>
    </row>
    <row r="2869" customFormat="false" ht="16" hidden="false" customHeight="false" outlineLevel="0" collapsed="false">
      <c r="R2869" s="17" t="s">
        <v>101</v>
      </c>
    </row>
    <row r="2870" customFormat="false" ht="16" hidden="false" customHeight="false" outlineLevel="0" collapsed="false">
      <c r="R2870" s="17" t="s">
        <v>104</v>
      </c>
    </row>
    <row r="2871" customFormat="false" ht="16" hidden="false" customHeight="false" outlineLevel="0" collapsed="false">
      <c r="R2871" s="17" t="s">
        <v>105</v>
      </c>
    </row>
    <row r="2872" customFormat="false" ht="16" hidden="false" customHeight="false" outlineLevel="0" collapsed="false">
      <c r="R2872" s="16" t="s">
        <v>4977</v>
      </c>
    </row>
    <row r="2873" customFormat="false" ht="16" hidden="false" customHeight="false" outlineLevel="0" collapsed="false">
      <c r="R2873" s="16" t="s">
        <v>3571</v>
      </c>
    </row>
    <row r="2874" customFormat="false" ht="16" hidden="false" customHeight="false" outlineLevel="0" collapsed="false">
      <c r="R2874" s="17" t="s">
        <v>106</v>
      </c>
    </row>
    <row r="2875" customFormat="false" ht="16" hidden="false" customHeight="false" outlineLevel="0" collapsed="false">
      <c r="R2875" s="17" t="s">
        <v>107</v>
      </c>
    </row>
    <row r="2876" customFormat="false" ht="16" hidden="false" customHeight="false" outlineLevel="0" collapsed="false">
      <c r="R2876" s="17" t="s">
        <v>108</v>
      </c>
    </row>
    <row r="2877" customFormat="false" ht="16" hidden="false" customHeight="false" outlineLevel="0" collapsed="false">
      <c r="R2877" s="17" t="s">
        <v>109</v>
      </c>
    </row>
    <row r="2878" customFormat="false" ht="16" hidden="false" customHeight="false" outlineLevel="0" collapsed="false">
      <c r="R2878" s="17" t="s">
        <v>110</v>
      </c>
    </row>
    <row r="2879" customFormat="false" ht="16" hidden="false" customHeight="false" outlineLevel="0" collapsed="false">
      <c r="R2879" s="17" t="s">
        <v>111</v>
      </c>
    </row>
    <row r="2880" customFormat="false" ht="16" hidden="false" customHeight="false" outlineLevel="0" collapsed="false">
      <c r="R2880" s="17" t="s">
        <v>112</v>
      </c>
    </row>
    <row r="2881" customFormat="false" ht="16" hidden="false" customHeight="false" outlineLevel="0" collapsed="false">
      <c r="R2881" s="17" t="s">
        <v>113</v>
      </c>
    </row>
    <row r="2882" customFormat="false" ht="16" hidden="false" customHeight="false" outlineLevel="0" collapsed="false">
      <c r="R2882" s="16" t="s">
        <v>3626</v>
      </c>
    </row>
    <row r="2883" customFormat="false" ht="16" hidden="false" customHeight="false" outlineLevel="0" collapsed="false">
      <c r="R2883" s="17" t="s">
        <v>114</v>
      </c>
    </row>
    <row r="2884" customFormat="false" ht="16" hidden="false" customHeight="false" outlineLevel="0" collapsed="false">
      <c r="R2884" s="17" t="s">
        <v>115</v>
      </c>
    </row>
    <row r="2885" customFormat="false" ht="16" hidden="false" customHeight="false" outlineLevel="0" collapsed="false">
      <c r="R2885" s="17" t="s">
        <v>117</v>
      </c>
    </row>
    <row r="2886" customFormat="false" ht="16" hidden="false" customHeight="false" outlineLevel="0" collapsed="false">
      <c r="R2886" s="17" t="s">
        <v>119</v>
      </c>
    </row>
    <row r="2887" customFormat="false" ht="16" hidden="false" customHeight="false" outlineLevel="0" collapsed="false">
      <c r="R2887" s="17" t="s">
        <v>120</v>
      </c>
    </row>
    <row r="2888" customFormat="false" ht="16" hidden="false" customHeight="false" outlineLevel="0" collapsed="false">
      <c r="R2888" s="17" t="s">
        <v>121</v>
      </c>
    </row>
    <row r="2889" customFormat="false" ht="16" hidden="false" customHeight="false" outlineLevel="0" collapsed="false">
      <c r="R2889" s="17" t="s">
        <v>122</v>
      </c>
    </row>
    <row r="2890" customFormat="false" ht="16" hidden="false" customHeight="false" outlineLevel="0" collapsed="false">
      <c r="R2890" s="17" t="s">
        <v>123</v>
      </c>
    </row>
    <row r="2891" customFormat="false" ht="16" hidden="false" customHeight="false" outlineLevel="0" collapsed="false">
      <c r="R2891" s="17" t="s">
        <v>124</v>
      </c>
    </row>
    <row r="2892" customFormat="false" ht="16" hidden="false" customHeight="false" outlineLevel="0" collapsed="false">
      <c r="R2892" s="16" t="s">
        <v>3301</v>
      </c>
    </row>
    <row r="2893" customFormat="false" ht="16" hidden="false" customHeight="false" outlineLevel="0" collapsed="false">
      <c r="R2893" s="17" t="s">
        <v>125</v>
      </c>
    </row>
    <row r="2894" customFormat="false" ht="16" hidden="false" customHeight="false" outlineLevel="0" collapsed="false">
      <c r="R2894" s="17" t="s">
        <v>126</v>
      </c>
    </row>
    <row r="2895" customFormat="false" ht="16" hidden="false" customHeight="false" outlineLevel="0" collapsed="false">
      <c r="R2895" s="17" t="s">
        <v>127</v>
      </c>
    </row>
    <row r="2896" customFormat="false" ht="16" hidden="false" customHeight="false" outlineLevel="0" collapsed="false">
      <c r="R2896" s="17" t="s">
        <v>128</v>
      </c>
    </row>
    <row r="2897" customFormat="false" ht="16" hidden="false" customHeight="false" outlineLevel="0" collapsed="false">
      <c r="R2897" s="17" t="s">
        <v>132</v>
      </c>
    </row>
    <row r="2898" customFormat="false" ht="16" hidden="false" customHeight="false" outlineLevel="0" collapsed="false">
      <c r="R2898" s="17" t="s">
        <v>133</v>
      </c>
    </row>
    <row r="2899" customFormat="false" ht="16" hidden="false" customHeight="false" outlineLevel="0" collapsed="false">
      <c r="R2899" s="17" t="s">
        <v>134</v>
      </c>
    </row>
    <row r="2900" customFormat="false" ht="16" hidden="false" customHeight="false" outlineLevel="0" collapsed="false">
      <c r="R2900" s="16" t="s">
        <v>3302</v>
      </c>
    </row>
    <row r="2901" customFormat="false" ht="16" hidden="false" customHeight="false" outlineLevel="0" collapsed="false">
      <c r="R2901" s="17" t="s">
        <v>136</v>
      </c>
    </row>
    <row r="2902" customFormat="false" ht="16" hidden="false" customHeight="false" outlineLevel="0" collapsed="false">
      <c r="R2902" s="17" t="s">
        <v>137</v>
      </c>
    </row>
    <row r="2903" customFormat="false" ht="16" hidden="false" customHeight="false" outlineLevel="0" collapsed="false">
      <c r="R2903" s="17" t="s">
        <v>138</v>
      </c>
    </row>
    <row r="2904" customFormat="false" ht="16" hidden="false" customHeight="false" outlineLevel="0" collapsed="false">
      <c r="R2904" s="16" t="s">
        <v>3303</v>
      </c>
    </row>
    <row r="2905" customFormat="false" ht="16" hidden="false" customHeight="false" outlineLevel="0" collapsed="false">
      <c r="R2905" s="16" t="s">
        <v>3304</v>
      </c>
    </row>
    <row r="2906" customFormat="false" ht="16" hidden="false" customHeight="false" outlineLevel="0" collapsed="false">
      <c r="R2906" s="17" t="s">
        <v>139</v>
      </c>
    </row>
    <row r="2907" customFormat="false" ht="16" hidden="false" customHeight="false" outlineLevel="0" collapsed="false">
      <c r="R2907" s="17" t="s">
        <v>140</v>
      </c>
    </row>
    <row r="2908" customFormat="false" ht="16" hidden="false" customHeight="false" outlineLevel="0" collapsed="false">
      <c r="R2908" s="17" t="s">
        <v>143</v>
      </c>
    </row>
    <row r="2909" customFormat="false" ht="16" hidden="false" customHeight="false" outlineLevel="0" collapsed="false">
      <c r="R2909" s="17" t="s">
        <v>144</v>
      </c>
    </row>
    <row r="2910" customFormat="false" ht="16" hidden="false" customHeight="false" outlineLevel="0" collapsed="false">
      <c r="R2910" s="17" t="s">
        <v>145</v>
      </c>
    </row>
    <row r="2911" customFormat="false" ht="16" hidden="false" customHeight="false" outlineLevel="0" collapsed="false">
      <c r="R2911" s="17" t="s">
        <v>146</v>
      </c>
    </row>
    <row r="2912" customFormat="false" ht="16" hidden="false" customHeight="false" outlineLevel="0" collapsed="false">
      <c r="R2912" s="16" t="s">
        <v>3305</v>
      </c>
    </row>
    <row r="2913" customFormat="false" ht="16" hidden="false" customHeight="false" outlineLevel="0" collapsed="false">
      <c r="R2913" s="17" t="s">
        <v>147</v>
      </c>
    </row>
    <row r="2914" customFormat="false" ht="16" hidden="false" customHeight="false" outlineLevel="0" collapsed="false">
      <c r="R2914" s="17" t="s">
        <v>148</v>
      </c>
    </row>
    <row r="2915" customFormat="false" ht="16" hidden="false" customHeight="false" outlineLevel="0" collapsed="false">
      <c r="R2915" s="17" t="s">
        <v>149</v>
      </c>
    </row>
    <row r="2916" customFormat="false" ht="16" hidden="false" customHeight="false" outlineLevel="0" collapsed="false">
      <c r="R2916" s="17" t="s">
        <v>150</v>
      </c>
    </row>
    <row r="2917" customFormat="false" ht="16" hidden="false" customHeight="false" outlineLevel="0" collapsed="false">
      <c r="R2917" s="17" t="s">
        <v>151</v>
      </c>
    </row>
    <row r="2918" customFormat="false" ht="16" hidden="false" customHeight="false" outlineLevel="0" collapsed="false">
      <c r="R2918" s="17" t="s">
        <v>152</v>
      </c>
    </row>
    <row r="2919" customFormat="false" ht="16" hidden="false" customHeight="false" outlineLevel="0" collapsed="false">
      <c r="R2919" s="17" t="s">
        <v>153</v>
      </c>
    </row>
    <row r="2920" customFormat="false" ht="16" hidden="false" customHeight="false" outlineLevel="0" collapsed="false">
      <c r="R2920" s="16" t="s">
        <v>4728</v>
      </c>
    </row>
    <row r="2921" customFormat="false" ht="16" hidden="false" customHeight="false" outlineLevel="0" collapsed="false">
      <c r="R2921" s="17" t="s">
        <v>154</v>
      </c>
    </row>
    <row r="2922" customFormat="false" ht="16" hidden="false" customHeight="false" outlineLevel="0" collapsed="false">
      <c r="R2922" s="17" t="s">
        <v>155</v>
      </c>
    </row>
    <row r="2923" customFormat="false" ht="16" hidden="false" customHeight="false" outlineLevel="0" collapsed="false">
      <c r="R2923" s="17" t="s">
        <v>156</v>
      </c>
    </row>
    <row r="2924" customFormat="false" ht="16" hidden="false" customHeight="false" outlineLevel="0" collapsed="false">
      <c r="R2924" s="17" t="s">
        <v>157</v>
      </c>
    </row>
    <row r="2925" customFormat="false" ht="16" hidden="false" customHeight="false" outlineLevel="0" collapsed="false">
      <c r="R2925" s="17" t="s">
        <v>158</v>
      </c>
    </row>
    <row r="2926" customFormat="false" ht="16" hidden="false" customHeight="false" outlineLevel="0" collapsed="false">
      <c r="R2926" s="17" t="s">
        <v>159</v>
      </c>
    </row>
    <row r="2927" customFormat="false" ht="16" hidden="false" customHeight="false" outlineLevel="0" collapsed="false">
      <c r="R2927" s="17" t="s">
        <v>160</v>
      </c>
    </row>
    <row r="2928" customFormat="false" ht="16" hidden="false" customHeight="false" outlineLevel="0" collapsed="false">
      <c r="R2928" s="17" t="s">
        <v>161</v>
      </c>
    </row>
    <row r="2929" customFormat="false" ht="16" hidden="false" customHeight="false" outlineLevel="0" collapsed="false">
      <c r="R2929" s="17" t="s">
        <v>162</v>
      </c>
    </row>
    <row r="2930" customFormat="false" ht="16" hidden="false" customHeight="false" outlineLevel="0" collapsed="false">
      <c r="R2930" s="17" t="s">
        <v>163</v>
      </c>
    </row>
    <row r="2931" customFormat="false" ht="16" hidden="false" customHeight="false" outlineLevel="0" collapsed="false">
      <c r="R2931" s="17" t="s">
        <v>164</v>
      </c>
    </row>
    <row r="2932" customFormat="false" ht="16" hidden="false" customHeight="false" outlineLevel="0" collapsed="false">
      <c r="R2932" s="17" t="s">
        <v>166</v>
      </c>
    </row>
    <row r="2933" customFormat="false" ht="16" hidden="false" customHeight="false" outlineLevel="0" collapsed="false">
      <c r="R2933" s="17" t="s">
        <v>167</v>
      </c>
    </row>
    <row r="2934" customFormat="false" ht="16" hidden="false" customHeight="false" outlineLevel="0" collapsed="false">
      <c r="R2934" s="17" t="s">
        <v>169</v>
      </c>
    </row>
    <row r="2935" customFormat="false" ht="16" hidden="false" customHeight="false" outlineLevel="0" collapsed="false">
      <c r="R2935" s="16" t="s">
        <v>3306</v>
      </c>
    </row>
    <row r="2936" customFormat="false" ht="16" hidden="false" customHeight="false" outlineLevel="0" collapsed="false">
      <c r="R2936" s="16" t="s">
        <v>3307</v>
      </c>
    </row>
    <row r="2937" customFormat="false" ht="16" hidden="false" customHeight="false" outlineLevel="0" collapsed="false">
      <c r="R2937" s="16" t="s">
        <v>3308</v>
      </c>
    </row>
    <row r="2938" customFormat="false" ht="16" hidden="false" customHeight="false" outlineLevel="0" collapsed="false">
      <c r="R2938" s="16" t="s">
        <v>3309</v>
      </c>
    </row>
    <row r="2939" customFormat="false" ht="16" hidden="false" customHeight="false" outlineLevel="0" collapsed="false">
      <c r="R2939" s="16" t="s">
        <v>3310</v>
      </c>
    </row>
    <row r="2940" customFormat="false" ht="16" hidden="false" customHeight="false" outlineLevel="0" collapsed="false">
      <c r="R2940" s="16" t="s">
        <v>3311</v>
      </c>
    </row>
    <row r="2941" customFormat="false" ht="16" hidden="false" customHeight="false" outlineLevel="0" collapsed="false">
      <c r="R2941" s="16" t="s">
        <v>3312</v>
      </c>
    </row>
    <row r="2942" customFormat="false" ht="16" hidden="false" customHeight="false" outlineLevel="0" collapsed="false">
      <c r="R2942" s="16" t="s">
        <v>3313</v>
      </c>
    </row>
    <row r="2943" customFormat="false" ht="16" hidden="false" customHeight="false" outlineLevel="0" collapsed="false">
      <c r="R2943" s="16" t="s">
        <v>3314</v>
      </c>
    </row>
    <row r="2944" customFormat="false" ht="16" hidden="false" customHeight="false" outlineLevel="0" collapsed="false">
      <c r="R2944" s="16" t="s">
        <v>3315</v>
      </c>
    </row>
    <row r="2945" customFormat="false" ht="16" hidden="false" customHeight="false" outlineLevel="0" collapsed="false">
      <c r="R2945" s="16" t="s">
        <v>3316</v>
      </c>
    </row>
    <row r="2946" customFormat="false" ht="16" hidden="false" customHeight="false" outlineLevel="0" collapsed="false">
      <c r="R2946" s="17" t="s">
        <v>170</v>
      </c>
    </row>
    <row r="2947" customFormat="false" ht="16" hidden="false" customHeight="false" outlineLevel="0" collapsed="false">
      <c r="R2947" s="17" t="s">
        <v>171</v>
      </c>
    </row>
    <row r="2948" customFormat="false" ht="16" hidden="false" customHeight="false" outlineLevel="0" collapsed="false">
      <c r="R2948" s="17" t="s">
        <v>172</v>
      </c>
    </row>
    <row r="2949" customFormat="false" ht="16" hidden="false" customHeight="false" outlineLevel="0" collapsed="false">
      <c r="R2949" s="17" t="s">
        <v>173</v>
      </c>
    </row>
    <row r="2950" customFormat="false" ht="16" hidden="false" customHeight="false" outlineLevel="0" collapsed="false">
      <c r="R2950" s="17" t="s">
        <v>174</v>
      </c>
    </row>
    <row r="2951" customFormat="false" ht="16" hidden="false" customHeight="false" outlineLevel="0" collapsed="false">
      <c r="R2951" s="17" t="s">
        <v>175</v>
      </c>
    </row>
    <row r="2952" customFormat="false" ht="16" hidden="false" customHeight="false" outlineLevel="0" collapsed="false">
      <c r="R2952" s="17" t="s">
        <v>176</v>
      </c>
    </row>
    <row r="2953" customFormat="false" ht="16" hidden="false" customHeight="false" outlineLevel="0" collapsed="false">
      <c r="R2953" s="16" t="s">
        <v>3317</v>
      </c>
    </row>
    <row r="2954" customFormat="false" ht="16" hidden="false" customHeight="false" outlineLevel="0" collapsed="false">
      <c r="R2954" s="16" t="s">
        <v>3318</v>
      </c>
    </row>
    <row r="2955" customFormat="false" ht="16" hidden="false" customHeight="false" outlineLevel="0" collapsed="false">
      <c r="R2955" s="17" t="s">
        <v>177</v>
      </c>
    </row>
    <row r="2956" customFormat="false" ht="16" hidden="false" customHeight="false" outlineLevel="0" collapsed="false">
      <c r="R2956" s="16" t="s">
        <v>178</v>
      </c>
    </row>
    <row r="2957" customFormat="false" ht="16" hidden="false" customHeight="false" outlineLevel="0" collapsed="false">
      <c r="R2957" s="17" t="s">
        <v>178</v>
      </c>
    </row>
    <row r="2958" customFormat="false" ht="16" hidden="false" customHeight="false" outlineLevel="0" collapsed="false">
      <c r="R2958" s="17" t="s">
        <v>179</v>
      </c>
    </row>
    <row r="2959" customFormat="false" ht="16" hidden="false" customHeight="false" outlineLevel="0" collapsed="false">
      <c r="R2959" s="17" t="s">
        <v>180</v>
      </c>
    </row>
    <row r="2960" customFormat="false" ht="16" hidden="false" customHeight="false" outlineLevel="0" collapsed="false">
      <c r="R2960" s="17" t="s">
        <v>181</v>
      </c>
    </row>
    <row r="2961" customFormat="false" ht="16" hidden="false" customHeight="false" outlineLevel="0" collapsed="false">
      <c r="R2961" s="17" t="s">
        <v>182</v>
      </c>
    </row>
    <row r="2962" customFormat="false" ht="16" hidden="false" customHeight="false" outlineLevel="0" collapsed="false">
      <c r="R2962" s="17" t="s">
        <v>183</v>
      </c>
    </row>
    <row r="2963" customFormat="false" ht="16" hidden="false" customHeight="false" outlineLevel="0" collapsed="false">
      <c r="R2963" s="17" t="s">
        <v>186</v>
      </c>
    </row>
    <row r="2964" customFormat="false" ht="16" hidden="false" customHeight="false" outlineLevel="0" collapsed="false">
      <c r="R2964" s="17" t="s">
        <v>187</v>
      </c>
    </row>
    <row r="2965" customFormat="false" ht="16" hidden="false" customHeight="false" outlineLevel="0" collapsed="false">
      <c r="R2965" s="17" t="s">
        <v>189</v>
      </c>
    </row>
    <row r="2966" customFormat="false" ht="16" hidden="false" customHeight="false" outlineLevel="0" collapsed="false">
      <c r="R2966" s="17" t="s">
        <v>190</v>
      </c>
    </row>
    <row r="2967" customFormat="false" ht="16" hidden="false" customHeight="false" outlineLevel="0" collapsed="false">
      <c r="R2967" s="17" t="s">
        <v>191</v>
      </c>
    </row>
    <row r="2968" customFormat="false" ht="16" hidden="false" customHeight="false" outlineLevel="0" collapsed="false">
      <c r="R2968" s="17" t="s">
        <v>192</v>
      </c>
    </row>
    <row r="2969" customFormat="false" ht="16" hidden="false" customHeight="false" outlineLevel="0" collapsed="false">
      <c r="R2969" s="17" t="s">
        <v>193</v>
      </c>
    </row>
    <row r="2970" customFormat="false" ht="16" hidden="false" customHeight="false" outlineLevel="0" collapsed="false">
      <c r="R2970" s="17" t="s">
        <v>194</v>
      </c>
    </row>
    <row r="2971" customFormat="false" ht="16" hidden="false" customHeight="false" outlineLevel="0" collapsed="false">
      <c r="R2971" s="17" t="s">
        <v>195</v>
      </c>
    </row>
    <row r="2972" customFormat="false" ht="16" hidden="false" customHeight="false" outlineLevel="0" collapsed="false">
      <c r="R2972" s="17" t="s">
        <v>196</v>
      </c>
    </row>
    <row r="2973" customFormat="false" ht="16" hidden="false" customHeight="false" outlineLevel="0" collapsed="false">
      <c r="R2973" s="17" t="s">
        <v>197</v>
      </c>
    </row>
    <row r="2974" customFormat="false" ht="16" hidden="false" customHeight="false" outlineLevel="0" collapsed="false">
      <c r="R2974" s="17" t="s">
        <v>198</v>
      </c>
    </row>
    <row r="2975" customFormat="false" ht="16" hidden="false" customHeight="false" outlineLevel="0" collapsed="false">
      <c r="R2975" s="17" t="s">
        <v>199</v>
      </c>
    </row>
    <row r="2976" customFormat="false" ht="16" hidden="false" customHeight="false" outlineLevel="0" collapsed="false">
      <c r="R2976" s="17" t="s">
        <v>200</v>
      </c>
    </row>
    <row r="2977" customFormat="false" ht="16" hidden="false" customHeight="false" outlineLevel="0" collapsed="false">
      <c r="R2977" s="17" t="s">
        <v>201</v>
      </c>
    </row>
    <row r="2978" customFormat="false" ht="16" hidden="false" customHeight="false" outlineLevel="0" collapsed="false">
      <c r="R2978" s="16" t="s">
        <v>202</v>
      </c>
    </row>
    <row r="2979" customFormat="false" ht="16" hidden="false" customHeight="false" outlineLevel="0" collapsed="false">
      <c r="R2979" s="17" t="s">
        <v>202</v>
      </c>
    </row>
    <row r="2980" customFormat="false" ht="16" hidden="false" customHeight="false" outlineLevel="0" collapsed="false">
      <c r="R2980" s="17" t="s">
        <v>203</v>
      </c>
    </row>
    <row r="2981" customFormat="false" ht="16" hidden="false" customHeight="false" outlineLevel="0" collapsed="false">
      <c r="R2981" s="17" t="s">
        <v>204</v>
      </c>
    </row>
    <row r="2982" customFormat="false" ht="16" hidden="false" customHeight="false" outlineLevel="0" collapsed="false">
      <c r="R2982" s="17" t="s">
        <v>206</v>
      </c>
    </row>
    <row r="2983" customFormat="false" ht="16" hidden="false" customHeight="false" outlineLevel="0" collapsed="false">
      <c r="R2983" s="17" t="s">
        <v>207</v>
      </c>
    </row>
    <row r="2984" customFormat="false" ht="16" hidden="false" customHeight="false" outlineLevel="0" collapsed="false">
      <c r="R2984" s="17" t="s">
        <v>208</v>
      </c>
    </row>
    <row r="2985" customFormat="false" ht="16" hidden="false" customHeight="false" outlineLevel="0" collapsed="false">
      <c r="R2985" s="17" t="s">
        <v>209</v>
      </c>
    </row>
    <row r="2986" customFormat="false" ht="16" hidden="false" customHeight="false" outlineLevel="0" collapsed="false">
      <c r="R2986" s="17" t="s">
        <v>210</v>
      </c>
    </row>
    <row r="2987" customFormat="false" ht="16" hidden="false" customHeight="false" outlineLevel="0" collapsed="false">
      <c r="R2987" s="17" t="s">
        <v>211</v>
      </c>
    </row>
    <row r="2988" customFormat="false" ht="16" hidden="false" customHeight="false" outlineLevel="0" collapsed="false">
      <c r="R2988" s="17" t="s">
        <v>212</v>
      </c>
    </row>
    <row r="2989" customFormat="false" ht="16" hidden="false" customHeight="false" outlineLevel="0" collapsed="false">
      <c r="R2989" s="17" t="s">
        <v>213</v>
      </c>
    </row>
    <row r="2990" customFormat="false" ht="16" hidden="false" customHeight="false" outlineLevel="0" collapsed="false">
      <c r="R2990" s="17" t="s">
        <v>214</v>
      </c>
    </row>
    <row r="2991" customFormat="false" ht="16" hidden="false" customHeight="false" outlineLevel="0" collapsed="false">
      <c r="R2991" s="17" t="s">
        <v>215</v>
      </c>
    </row>
    <row r="2992" customFormat="false" ht="16" hidden="false" customHeight="false" outlineLevel="0" collapsed="false">
      <c r="R2992" s="17" t="s">
        <v>216</v>
      </c>
    </row>
    <row r="2993" customFormat="false" ht="16" hidden="false" customHeight="false" outlineLevel="0" collapsed="false">
      <c r="R2993" s="17" t="s">
        <v>217</v>
      </c>
    </row>
    <row r="2994" customFormat="false" ht="16" hidden="false" customHeight="false" outlineLevel="0" collapsed="false">
      <c r="R2994" s="17" t="s">
        <v>218</v>
      </c>
    </row>
    <row r="2995" customFormat="false" ht="16" hidden="false" customHeight="false" outlineLevel="0" collapsed="false">
      <c r="R2995" s="17" t="s">
        <v>219</v>
      </c>
    </row>
    <row r="2996" customFormat="false" ht="16" hidden="false" customHeight="false" outlineLevel="0" collapsed="false">
      <c r="R2996" s="17" t="s">
        <v>220</v>
      </c>
    </row>
    <row r="2997" customFormat="false" ht="16" hidden="false" customHeight="false" outlineLevel="0" collapsed="false">
      <c r="R2997" s="16" t="s">
        <v>4400</v>
      </c>
    </row>
    <row r="2998" customFormat="false" ht="16" hidden="false" customHeight="false" outlineLevel="0" collapsed="false">
      <c r="R2998" s="17" t="s">
        <v>221</v>
      </c>
    </row>
    <row r="2999" customFormat="false" ht="16" hidden="false" customHeight="false" outlineLevel="0" collapsed="false">
      <c r="R2999" s="17" t="s">
        <v>222</v>
      </c>
    </row>
    <row r="3000" customFormat="false" ht="16" hidden="false" customHeight="false" outlineLevel="0" collapsed="false">
      <c r="R3000" s="16" t="s">
        <v>225</v>
      </c>
    </row>
    <row r="3001" customFormat="false" ht="16" hidden="false" customHeight="false" outlineLevel="0" collapsed="false">
      <c r="R3001" s="17" t="s">
        <v>225</v>
      </c>
    </row>
    <row r="3002" customFormat="false" ht="16" hidden="false" customHeight="false" outlineLevel="0" collapsed="false">
      <c r="R3002" s="16" t="s">
        <v>228</v>
      </c>
    </row>
    <row r="3003" customFormat="false" ht="16" hidden="false" customHeight="false" outlineLevel="0" collapsed="false">
      <c r="R3003" s="16" t="s">
        <v>229</v>
      </c>
    </row>
    <row r="3004" customFormat="false" ht="16" hidden="false" customHeight="false" outlineLevel="0" collapsed="false">
      <c r="R3004" s="16" t="s">
        <v>230</v>
      </c>
    </row>
    <row r="3005" customFormat="false" ht="16" hidden="false" customHeight="false" outlineLevel="0" collapsed="false">
      <c r="R3005" s="16" t="s">
        <v>231</v>
      </c>
    </row>
    <row r="3006" customFormat="false" ht="16" hidden="false" customHeight="false" outlineLevel="0" collapsed="false">
      <c r="R3006" s="16" t="s">
        <v>232</v>
      </c>
    </row>
    <row r="3007" customFormat="false" ht="16" hidden="false" customHeight="false" outlineLevel="0" collapsed="false">
      <c r="R3007" s="16" t="s">
        <v>233</v>
      </c>
    </row>
    <row r="3008" customFormat="false" ht="16" hidden="false" customHeight="false" outlineLevel="0" collapsed="false">
      <c r="R3008" s="16" t="s">
        <v>234</v>
      </c>
    </row>
    <row r="3009" customFormat="false" ht="16" hidden="false" customHeight="false" outlineLevel="0" collapsed="false">
      <c r="R3009" s="16" t="s">
        <v>234</v>
      </c>
    </row>
    <row r="3010" customFormat="false" ht="16" hidden="false" customHeight="false" outlineLevel="0" collapsed="false">
      <c r="R3010" s="16" t="s">
        <v>1643</v>
      </c>
    </row>
    <row r="3011" customFormat="false" ht="16" hidden="false" customHeight="false" outlineLevel="0" collapsed="false">
      <c r="R3011" s="16" t="s">
        <v>1644</v>
      </c>
    </row>
    <row r="3012" customFormat="false" ht="16" hidden="false" customHeight="false" outlineLevel="0" collapsed="false">
      <c r="R3012" s="16" t="s">
        <v>1645</v>
      </c>
    </row>
    <row r="3013" customFormat="false" ht="16" hidden="false" customHeight="false" outlineLevel="0" collapsed="false">
      <c r="R3013" s="16" t="s">
        <v>1648</v>
      </c>
    </row>
    <row r="3014" customFormat="false" ht="16" hidden="false" customHeight="false" outlineLevel="0" collapsed="false">
      <c r="R3014" s="16" t="s">
        <v>1649</v>
      </c>
    </row>
    <row r="3015" customFormat="false" ht="16" hidden="false" customHeight="false" outlineLevel="0" collapsed="false">
      <c r="R3015" s="16" t="s">
        <v>1650</v>
      </c>
    </row>
    <row r="3016" customFormat="false" ht="16" hidden="false" customHeight="false" outlineLevel="0" collapsed="false">
      <c r="R3016" s="16" t="s">
        <v>1651</v>
      </c>
    </row>
    <row r="3017" customFormat="false" ht="16" hidden="false" customHeight="false" outlineLevel="0" collapsed="false">
      <c r="R3017" s="16" t="s">
        <v>1652</v>
      </c>
    </row>
    <row r="3018" customFormat="false" ht="16" hidden="false" customHeight="false" outlineLevel="0" collapsed="false">
      <c r="R3018" s="16" t="s">
        <v>1653</v>
      </c>
    </row>
    <row r="3019" customFormat="false" ht="16" hidden="false" customHeight="false" outlineLevel="0" collapsed="false">
      <c r="R3019" s="16" t="s">
        <v>1655</v>
      </c>
    </row>
    <row r="3020" customFormat="false" ht="16" hidden="false" customHeight="false" outlineLevel="0" collapsed="false">
      <c r="R3020" s="16" t="s">
        <v>1656</v>
      </c>
    </row>
    <row r="3021" customFormat="false" ht="16" hidden="false" customHeight="false" outlineLevel="0" collapsed="false">
      <c r="R3021" s="16" t="s">
        <v>1657</v>
      </c>
    </row>
    <row r="3022" customFormat="false" ht="16" hidden="false" customHeight="false" outlineLevel="0" collapsed="false">
      <c r="R3022" s="16" t="s">
        <v>3754</v>
      </c>
    </row>
    <row r="3023" customFormat="false" ht="16" hidden="false" customHeight="false" outlineLevel="0" collapsed="false">
      <c r="R3023" s="16" t="s">
        <v>1663</v>
      </c>
    </row>
    <row r="3024" customFormat="false" ht="16" hidden="false" customHeight="false" outlineLevel="0" collapsed="false">
      <c r="R3024" s="16" t="s">
        <v>1664</v>
      </c>
    </row>
    <row r="3025" customFormat="false" ht="16" hidden="false" customHeight="false" outlineLevel="0" collapsed="false">
      <c r="R3025" s="16" t="s">
        <v>1665</v>
      </c>
    </row>
    <row r="3026" customFormat="false" ht="16" hidden="false" customHeight="false" outlineLevel="0" collapsed="false">
      <c r="R3026" s="16" t="s">
        <v>1666</v>
      </c>
    </row>
    <row r="3027" customFormat="false" ht="16" hidden="false" customHeight="false" outlineLevel="0" collapsed="false">
      <c r="R3027" s="16" t="s">
        <v>1667</v>
      </c>
    </row>
    <row r="3028" customFormat="false" ht="16" hidden="false" customHeight="false" outlineLevel="0" collapsed="false">
      <c r="R3028" s="16" t="s">
        <v>1668</v>
      </c>
    </row>
    <row r="3029" customFormat="false" ht="16" hidden="false" customHeight="false" outlineLevel="0" collapsed="false">
      <c r="R3029" s="16" t="s">
        <v>1669</v>
      </c>
    </row>
    <row r="3030" customFormat="false" ht="16" hidden="false" customHeight="false" outlineLevel="0" collapsed="false">
      <c r="R3030" s="16" t="s">
        <v>1670</v>
      </c>
    </row>
    <row r="3031" customFormat="false" ht="16" hidden="false" customHeight="false" outlineLevel="0" collapsed="false">
      <c r="R3031" s="16" t="s">
        <v>1671</v>
      </c>
    </row>
    <row r="3032" customFormat="false" ht="16" hidden="false" customHeight="false" outlineLevel="0" collapsed="false">
      <c r="R3032" s="16" t="s">
        <v>1672</v>
      </c>
    </row>
    <row r="3033" customFormat="false" ht="16" hidden="false" customHeight="false" outlineLevel="0" collapsed="false">
      <c r="R3033" s="16" t="s">
        <v>1673</v>
      </c>
    </row>
    <row r="3034" customFormat="false" ht="16" hidden="false" customHeight="false" outlineLevel="0" collapsed="false">
      <c r="R3034" s="16" t="s">
        <v>1674</v>
      </c>
    </row>
    <row r="3035" customFormat="false" ht="16" hidden="false" customHeight="false" outlineLevel="0" collapsed="false">
      <c r="R3035" s="16" t="s">
        <v>1676</v>
      </c>
    </row>
    <row r="3036" customFormat="false" ht="16" hidden="false" customHeight="false" outlineLevel="0" collapsed="false">
      <c r="R3036" s="16" t="s">
        <v>1677</v>
      </c>
    </row>
    <row r="3037" customFormat="false" ht="16" hidden="false" customHeight="false" outlineLevel="0" collapsed="false">
      <c r="R3037" s="16" t="s">
        <v>1678</v>
      </c>
    </row>
    <row r="3038" customFormat="false" ht="16" hidden="false" customHeight="false" outlineLevel="0" collapsed="false">
      <c r="R3038" s="16" t="s">
        <v>1679</v>
      </c>
    </row>
    <row r="3039" customFormat="false" ht="16" hidden="false" customHeight="false" outlineLevel="0" collapsed="false">
      <c r="R3039" s="16" t="s">
        <v>1680</v>
      </c>
    </row>
    <row r="3040" customFormat="false" ht="16" hidden="false" customHeight="false" outlineLevel="0" collapsed="false">
      <c r="R3040" s="16" t="s">
        <v>1681</v>
      </c>
    </row>
    <row r="3041" customFormat="false" ht="16" hidden="false" customHeight="false" outlineLevel="0" collapsed="false">
      <c r="R3041" s="16" t="s">
        <v>1682</v>
      </c>
    </row>
    <row r="3042" customFormat="false" ht="16" hidden="false" customHeight="false" outlineLevel="0" collapsed="false">
      <c r="R3042" s="16" t="s">
        <v>1683</v>
      </c>
    </row>
    <row r="3043" customFormat="false" ht="16" hidden="false" customHeight="false" outlineLevel="0" collapsed="false">
      <c r="R3043" s="16" t="s">
        <v>1684</v>
      </c>
    </row>
    <row r="3044" customFormat="false" ht="16" hidden="false" customHeight="false" outlineLevel="0" collapsed="false">
      <c r="R3044" s="16" t="s">
        <v>1685</v>
      </c>
    </row>
    <row r="3045" customFormat="false" ht="16" hidden="false" customHeight="false" outlineLevel="0" collapsed="false">
      <c r="R3045" s="16" t="s">
        <v>1688</v>
      </c>
    </row>
    <row r="3046" customFormat="false" ht="16" hidden="false" customHeight="false" outlineLevel="0" collapsed="false">
      <c r="R3046" s="16" t="s">
        <v>1689</v>
      </c>
    </row>
    <row r="3047" customFormat="false" ht="16" hidden="false" customHeight="false" outlineLevel="0" collapsed="false">
      <c r="R3047" s="16" t="s">
        <v>1690</v>
      </c>
    </row>
    <row r="3048" customFormat="false" ht="16" hidden="false" customHeight="false" outlineLevel="0" collapsed="false">
      <c r="R3048" s="16" t="s">
        <v>1691</v>
      </c>
    </row>
    <row r="3049" customFormat="false" ht="16" hidden="false" customHeight="false" outlineLevel="0" collapsed="false">
      <c r="R3049" s="16" t="s">
        <v>1692</v>
      </c>
    </row>
    <row r="3050" customFormat="false" ht="16" hidden="false" customHeight="false" outlineLevel="0" collapsed="false">
      <c r="R3050" s="16" t="s">
        <v>1693</v>
      </c>
    </row>
    <row r="3051" customFormat="false" ht="16" hidden="false" customHeight="false" outlineLevel="0" collapsed="false">
      <c r="R3051" s="16" t="s">
        <v>4306</v>
      </c>
    </row>
    <row r="3052" customFormat="false" ht="16" hidden="false" customHeight="false" outlineLevel="0" collapsed="false">
      <c r="R3052" s="16" t="s">
        <v>1694</v>
      </c>
    </row>
    <row r="3053" customFormat="false" ht="16" hidden="false" customHeight="false" outlineLevel="0" collapsed="false">
      <c r="R3053" s="16" t="s">
        <v>1695</v>
      </c>
    </row>
    <row r="3054" customFormat="false" ht="16" hidden="false" customHeight="false" outlineLevel="0" collapsed="false">
      <c r="R3054" s="16" t="s">
        <v>1696</v>
      </c>
    </row>
    <row r="3055" customFormat="false" ht="16" hidden="false" customHeight="false" outlineLevel="0" collapsed="false">
      <c r="R3055" s="16" t="s">
        <v>1697</v>
      </c>
    </row>
    <row r="3056" customFormat="false" ht="16" hidden="false" customHeight="false" outlineLevel="0" collapsed="false">
      <c r="R3056" s="16" t="s">
        <v>1698</v>
      </c>
    </row>
    <row r="3057" customFormat="false" ht="16" hidden="false" customHeight="false" outlineLevel="0" collapsed="false">
      <c r="R3057" s="16" t="s">
        <v>1699</v>
      </c>
    </row>
    <row r="3058" customFormat="false" ht="16" hidden="false" customHeight="false" outlineLevel="0" collapsed="false">
      <c r="R3058" s="16" t="s">
        <v>1701</v>
      </c>
    </row>
    <row r="3059" customFormat="false" ht="16" hidden="false" customHeight="false" outlineLevel="0" collapsed="false">
      <c r="R3059" s="16" t="s">
        <v>1702</v>
      </c>
    </row>
    <row r="3060" customFormat="false" ht="16" hidden="false" customHeight="false" outlineLevel="0" collapsed="false">
      <c r="R3060" s="16" t="s">
        <v>1703</v>
      </c>
    </row>
    <row r="3061" customFormat="false" ht="16" hidden="false" customHeight="false" outlineLevel="0" collapsed="false">
      <c r="R3061" s="16" t="s">
        <v>1704</v>
      </c>
    </row>
    <row r="3062" customFormat="false" ht="16" hidden="false" customHeight="false" outlineLevel="0" collapsed="false">
      <c r="R3062" s="16" t="s">
        <v>1705</v>
      </c>
    </row>
    <row r="3063" customFormat="false" ht="16" hidden="false" customHeight="false" outlineLevel="0" collapsed="false">
      <c r="R3063" s="16" t="s">
        <v>1706</v>
      </c>
    </row>
    <row r="3064" customFormat="false" ht="16" hidden="false" customHeight="false" outlineLevel="0" collapsed="false">
      <c r="R3064" s="16" t="s">
        <v>1707</v>
      </c>
    </row>
    <row r="3065" customFormat="false" ht="16" hidden="false" customHeight="false" outlineLevel="0" collapsed="false">
      <c r="R3065" s="16" t="s">
        <v>1708</v>
      </c>
    </row>
    <row r="3066" customFormat="false" ht="16" hidden="false" customHeight="false" outlineLevel="0" collapsed="false">
      <c r="R3066" s="16" t="s">
        <v>1708</v>
      </c>
    </row>
    <row r="3067" customFormat="false" ht="16" hidden="false" customHeight="false" outlineLevel="0" collapsed="false">
      <c r="R3067" s="16" t="s">
        <v>1709</v>
      </c>
    </row>
    <row r="3068" customFormat="false" ht="16" hidden="false" customHeight="false" outlineLevel="0" collapsed="false">
      <c r="R3068" s="16" t="s">
        <v>1711</v>
      </c>
    </row>
    <row r="3069" customFormat="false" ht="16" hidden="false" customHeight="false" outlineLevel="0" collapsed="false">
      <c r="R3069" s="16" t="s">
        <v>1712</v>
      </c>
    </row>
    <row r="3070" customFormat="false" ht="16" hidden="false" customHeight="false" outlineLevel="0" collapsed="false">
      <c r="R3070" s="16" t="s">
        <v>1715</v>
      </c>
    </row>
    <row r="3071" customFormat="false" ht="16" hidden="false" customHeight="false" outlineLevel="0" collapsed="false">
      <c r="R3071" s="16" t="s">
        <v>1716</v>
      </c>
    </row>
    <row r="3072" customFormat="false" ht="16" hidden="false" customHeight="false" outlineLevel="0" collapsed="false">
      <c r="R3072" s="16" t="s">
        <v>1717</v>
      </c>
    </row>
    <row r="3073" customFormat="false" ht="16" hidden="false" customHeight="false" outlineLevel="0" collapsed="false">
      <c r="R3073" s="16" t="s">
        <v>1718</v>
      </c>
    </row>
    <row r="3074" customFormat="false" ht="16" hidden="false" customHeight="false" outlineLevel="0" collapsed="false">
      <c r="R3074" s="16" t="s">
        <v>1719</v>
      </c>
    </row>
    <row r="3075" customFormat="false" ht="16" hidden="false" customHeight="false" outlineLevel="0" collapsed="false">
      <c r="R3075" s="16" t="s">
        <v>4870</v>
      </c>
    </row>
    <row r="3076" customFormat="false" ht="16" hidden="false" customHeight="false" outlineLevel="0" collapsed="false">
      <c r="R3076" s="16" t="s">
        <v>1720</v>
      </c>
    </row>
    <row r="3077" customFormat="false" ht="16" hidden="false" customHeight="false" outlineLevel="0" collapsed="false">
      <c r="R3077" s="16" t="s">
        <v>2241</v>
      </c>
    </row>
    <row r="3078" customFormat="false" ht="16" hidden="false" customHeight="false" outlineLevel="0" collapsed="false">
      <c r="R3078" s="16" t="s">
        <v>2242</v>
      </c>
    </row>
    <row r="3079" customFormat="false" ht="16" hidden="false" customHeight="false" outlineLevel="0" collapsed="false">
      <c r="R3079" s="16" t="s">
        <v>2243</v>
      </c>
    </row>
    <row r="3080" customFormat="false" ht="16" hidden="false" customHeight="false" outlineLevel="0" collapsed="false">
      <c r="R3080" s="16" t="s">
        <v>2244</v>
      </c>
    </row>
    <row r="3081" customFormat="false" ht="16" hidden="false" customHeight="false" outlineLevel="0" collapsed="false">
      <c r="R3081" s="16" t="s">
        <v>2245</v>
      </c>
    </row>
    <row r="3082" customFormat="false" ht="16" hidden="false" customHeight="false" outlineLevel="0" collapsed="false">
      <c r="R3082" s="16" t="s">
        <v>2246</v>
      </c>
    </row>
    <row r="3083" customFormat="false" ht="16" hidden="false" customHeight="false" outlineLevel="0" collapsed="false">
      <c r="R3083" s="16" t="s">
        <v>2247</v>
      </c>
    </row>
    <row r="3084" customFormat="false" ht="16" hidden="false" customHeight="false" outlineLevel="0" collapsed="false">
      <c r="R3084" s="16" t="s">
        <v>4307</v>
      </c>
    </row>
    <row r="3085" customFormat="false" ht="16" hidden="false" customHeight="false" outlineLevel="0" collapsed="false">
      <c r="R3085" s="16" t="s">
        <v>2248</v>
      </c>
    </row>
    <row r="3086" customFormat="false" ht="16" hidden="false" customHeight="false" outlineLevel="0" collapsed="false">
      <c r="R3086" s="16" t="s">
        <v>2249</v>
      </c>
    </row>
    <row r="3087" customFormat="false" ht="16" hidden="false" customHeight="false" outlineLevel="0" collapsed="false">
      <c r="R3087" s="16" t="s">
        <v>4783</v>
      </c>
    </row>
    <row r="3088" customFormat="false" ht="16" hidden="false" customHeight="false" outlineLevel="0" collapsed="false">
      <c r="R3088" s="16" t="s">
        <v>2250</v>
      </c>
    </row>
    <row r="3089" customFormat="false" ht="16" hidden="false" customHeight="false" outlineLevel="0" collapsed="false">
      <c r="R3089" s="16" t="s">
        <v>4784</v>
      </c>
    </row>
    <row r="3090" customFormat="false" ht="16" hidden="false" customHeight="false" outlineLevel="0" collapsed="false">
      <c r="R3090" s="16" t="s">
        <v>4308</v>
      </c>
    </row>
    <row r="3091" customFormat="false" ht="16" hidden="false" customHeight="false" outlineLevel="0" collapsed="false">
      <c r="R3091" s="16" t="s">
        <v>2252</v>
      </c>
    </row>
    <row r="3092" customFormat="false" ht="16" hidden="false" customHeight="false" outlineLevel="0" collapsed="false">
      <c r="R3092" s="16" t="s">
        <v>2254</v>
      </c>
    </row>
    <row r="3093" customFormat="false" ht="16" hidden="false" customHeight="false" outlineLevel="0" collapsed="false">
      <c r="R3093" s="16" t="s">
        <v>2255</v>
      </c>
    </row>
    <row r="3094" customFormat="false" ht="16" hidden="false" customHeight="false" outlineLevel="0" collapsed="false">
      <c r="R3094" s="16" t="s">
        <v>2256</v>
      </c>
    </row>
    <row r="3095" customFormat="false" ht="16" hidden="false" customHeight="false" outlineLevel="0" collapsed="false">
      <c r="R3095" s="16" t="s">
        <v>2256</v>
      </c>
    </row>
    <row r="3096" customFormat="false" ht="16" hidden="false" customHeight="false" outlineLevel="0" collapsed="false">
      <c r="R3096" s="16" t="s">
        <v>2257</v>
      </c>
    </row>
    <row r="3097" customFormat="false" ht="16" hidden="false" customHeight="false" outlineLevel="0" collapsed="false">
      <c r="R3097" s="16" t="s">
        <v>2258</v>
      </c>
    </row>
    <row r="3098" customFormat="false" ht="16" hidden="false" customHeight="false" outlineLevel="0" collapsed="false">
      <c r="R3098" s="16" t="s">
        <v>2259</v>
      </c>
    </row>
    <row r="3099" customFormat="false" ht="16" hidden="false" customHeight="false" outlineLevel="0" collapsed="false">
      <c r="R3099" s="16" t="s">
        <v>2260</v>
      </c>
    </row>
    <row r="3100" customFormat="false" ht="16" hidden="false" customHeight="false" outlineLevel="0" collapsed="false">
      <c r="R3100" s="16" t="s">
        <v>2261</v>
      </c>
    </row>
    <row r="3101" customFormat="false" ht="16" hidden="false" customHeight="false" outlineLevel="0" collapsed="false">
      <c r="R3101" s="16" t="s">
        <v>2262</v>
      </c>
    </row>
    <row r="3102" customFormat="false" ht="16" hidden="false" customHeight="false" outlineLevel="0" collapsed="false">
      <c r="R3102" s="16" t="s">
        <v>2263</v>
      </c>
    </row>
    <row r="3103" customFormat="false" ht="16" hidden="false" customHeight="false" outlineLevel="0" collapsed="false">
      <c r="R3103" s="16" t="s">
        <v>2264</v>
      </c>
    </row>
    <row r="3104" customFormat="false" ht="16" hidden="false" customHeight="false" outlineLevel="0" collapsed="false">
      <c r="R3104" s="16" t="s">
        <v>2265</v>
      </c>
    </row>
    <row r="3105" customFormat="false" ht="16" hidden="false" customHeight="false" outlineLevel="0" collapsed="false">
      <c r="R3105" s="16" t="s">
        <v>2267</v>
      </c>
    </row>
    <row r="3106" customFormat="false" ht="16" hidden="false" customHeight="false" outlineLevel="0" collapsed="false">
      <c r="R3106" s="16" t="s">
        <v>4978</v>
      </c>
    </row>
    <row r="3107" customFormat="false" ht="16" hidden="false" customHeight="false" outlineLevel="0" collapsed="false">
      <c r="R3107" s="16" t="s">
        <v>2268</v>
      </c>
    </row>
    <row r="3108" customFormat="false" ht="16" hidden="false" customHeight="false" outlineLevel="0" collapsed="false">
      <c r="R3108" s="16" t="s">
        <v>2269</v>
      </c>
    </row>
    <row r="3109" customFormat="false" ht="16" hidden="false" customHeight="false" outlineLevel="0" collapsed="false">
      <c r="R3109" s="16" t="s">
        <v>2270</v>
      </c>
    </row>
    <row r="3110" customFormat="false" ht="16" hidden="false" customHeight="false" outlineLevel="0" collapsed="false">
      <c r="R3110" s="16" t="s">
        <v>2271</v>
      </c>
    </row>
    <row r="3111" customFormat="false" ht="16" hidden="false" customHeight="false" outlineLevel="0" collapsed="false">
      <c r="R3111" s="16" t="s">
        <v>2272</v>
      </c>
    </row>
    <row r="3112" customFormat="false" ht="16" hidden="false" customHeight="false" outlineLevel="0" collapsed="false">
      <c r="R3112" s="16" t="s">
        <v>2273</v>
      </c>
    </row>
    <row r="3113" customFormat="false" ht="16" hidden="false" customHeight="false" outlineLevel="0" collapsed="false">
      <c r="R3113" s="16" t="s">
        <v>2274</v>
      </c>
    </row>
    <row r="3114" customFormat="false" ht="16" hidden="false" customHeight="false" outlineLevel="0" collapsed="false">
      <c r="R3114" s="16" t="s">
        <v>2275</v>
      </c>
    </row>
    <row r="3115" customFormat="false" ht="16" hidden="false" customHeight="false" outlineLevel="0" collapsed="false">
      <c r="R3115" s="16" t="s">
        <v>2276</v>
      </c>
    </row>
    <row r="3116" customFormat="false" ht="16" hidden="false" customHeight="false" outlineLevel="0" collapsed="false">
      <c r="R3116" s="16" t="s">
        <v>2277</v>
      </c>
    </row>
    <row r="3117" customFormat="false" ht="16" hidden="false" customHeight="false" outlineLevel="0" collapsed="false">
      <c r="R3117" s="16" t="s">
        <v>2278</v>
      </c>
    </row>
    <row r="3118" customFormat="false" ht="16" hidden="false" customHeight="false" outlineLevel="0" collapsed="false">
      <c r="R3118" s="16" t="s">
        <v>2279</v>
      </c>
    </row>
    <row r="3119" customFormat="false" ht="16" hidden="false" customHeight="false" outlineLevel="0" collapsed="false">
      <c r="R3119" s="16" t="s">
        <v>2280</v>
      </c>
    </row>
    <row r="3120" customFormat="false" ht="16" hidden="false" customHeight="false" outlineLevel="0" collapsed="false">
      <c r="R3120" s="16" t="s">
        <v>2281</v>
      </c>
    </row>
    <row r="3121" customFormat="false" ht="16" hidden="false" customHeight="false" outlineLevel="0" collapsed="false">
      <c r="R3121" s="16" t="s">
        <v>2282</v>
      </c>
    </row>
    <row r="3122" customFormat="false" ht="16" hidden="false" customHeight="false" outlineLevel="0" collapsed="false">
      <c r="R3122" s="16" t="s">
        <v>2283</v>
      </c>
    </row>
    <row r="3123" customFormat="false" ht="16" hidden="false" customHeight="false" outlineLevel="0" collapsed="false">
      <c r="R3123" s="16" t="s">
        <v>4979</v>
      </c>
    </row>
    <row r="3124" customFormat="false" ht="16" hidden="false" customHeight="false" outlineLevel="0" collapsed="false">
      <c r="R3124" s="16" t="s">
        <v>2284</v>
      </c>
    </row>
    <row r="3125" customFormat="false" ht="16" hidden="false" customHeight="false" outlineLevel="0" collapsed="false">
      <c r="R3125" s="16" t="s">
        <v>4826</v>
      </c>
    </row>
    <row r="3126" customFormat="false" ht="16" hidden="false" customHeight="false" outlineLevel="0" collapsed="false">
      <c r="R3126" s="16" t="s">
        <v>2286</v>
      </c>
    </row>
    <row r="3127" customFormat="false" ht="16" hidden="false" customHeight="false" outlineLevel="0" collapsed="false">
      <c r="R3127" s="16" t="s">
        <v>2285</v>
      </c>
    </row>
    <row r="3128" customFormat="false" ht="16" hidden="false" customHeight="false" outlineLevel="0" collapsed="false">
      <c r="R3128" s="16" t="s">
        <v>2287</v>
      </c>
    </row>
    <row r="3129" customFormat="false" ht="16" hidden="false" customHeight="false" outlineLevel="0" collapsed="false">
      <c r="R3129" s="16" t="s">
        <v>2288</v>
      </c>
    </row>
    <row r="3130" customFormat="false" ht="16" hidden="false" customHeight="false" outlineLevel="0" collapsed="false">
      <c r="R3130" s="16" t="s">
        <v>2289</v>
      </c>
    </row>
    <row r="3131" customFormat="false" ht="16" hidden="false" customHeight="false" outlineLevel="0" collapsed="false">
      <c r="R3131" s="16" t="s">
        <v>2294</v>
      </c>
    </row>
    <row r="3132" customFormat="false" ht="16" hidden="false" customHeight="false" outlineLevel="0" collapsed="false">
      <c r="R3132" s="16" t="s">
        <v>2295</v>
      </c>
    </row>
    <row r="3133" customFormat="false" ht="16" hidden="false" customHeight="false" outlineLevel="0" collapsed="false">
      <c r="R3133" s="16" t="s">
        <v>2296</v>
      </c>
    </row>
    <row r="3134" customFormat="false" ht="16" hidden="false" customHeight="false" outlineLevel="0" collapsed="false">
      <c r="R3134" s="16" t="s">
        <v>2297</v>
      </c>
    </row>
    <row r="3135" customFormat="false" ht="16" hidden="false" customHeight="false" outlineLevel="0" collapsed="false">
      <c r="R3135" s="16" t="s">
        <v>2298</v>
      </c>
    </row>
    <row r="3136" customFormat="false" ht="16" hidden="false" customHeight="false" outlineLevel="0" collapsed="false">
      <c r="R3136" s="16" t="s">
        <v>2299</v>
      </c>
    </row>
    <row r="3137" customFormat="false" ht="16" hidden="false" customHeight="false" outlineLevel="0" collapsed="false">
      <c r="R3137" s="16" t="s">
        <v>2300</v>
      </c>
    </row>
    <row r="3138" customFormat="false" ht="16" hidden="false" customHeight="false" outlineLevel="0" collapsed="false">
      <c r="R3138" s="16" t="s">
        <v>2301</v>
      </c>
    </row>
    <row r="3139" customFormat="false" ht="16" hidden="false" customHeight="false" outlineLevel="0" collapsed="false">
      <c r="R3139" s="16" t="s">
        <v>2302</v>
      </c>
    </row>
    <row r="3140" customFormat="false" ht="16" hidden="false" customHeight="false" outlineLevel="0" collapsed="false">
      <c r="R3140" s="16" t="s">
        <v>2303</v>
      </c>
    </row>
    <row r="3141" customFormat="false" ht="16" hidden="false" customHeight="false" outlineLevel="0" collapsed="false">
      <c r="R3141" s="16" t="s">
        <v>4980</v>
      </c>
    </row>
    <row r="3142" customFormat="false" ht="16" hidden="false" customHeight="false" outlineLevel="0" collapsed="false">
      <c r="R3142" s="16" t="s">
        <v>2305</v>
      </c>
    </row>
    <row r="3143" customFormat="false" ht="16" hidden="false" customHeight="false" outlineLevel="0" collapsed="false">
      <c r="R3143" s="16" t="s">
        <v>2307</v>
      </c>
    </row>
    <row r="3144" customFormat="false" ht="16" hidden="false" customHeight="false" outlineLevel="0" collapsed="false">
      <c r="R3144" s="16" t="s">
        <v>2308</v>
      </c>
    </row>
    <row r="3145" customFormat="false" ht="16" hidden="false" customHeight="false" outlineLevel="0" collapsed="false">
      <c r="R3145" s="16" t="s">
        <v>2309</v>
      </c>
    </row>
    <row r="3146" customFormat="false" ht="16" hidden="false" customHeight="false" outlineLevel="0" collapsed="false">
      <c r="R3146" s="16" t="s">
        <v>4981</v>
      </c>
    </row>
    <row r="3147" customFormat="false" ht="16" hidden="false" customHeight="false" outlineLevel="0" collapsed="false">
      <c r="R3147" s="16" t="s">
        <v>2310</v>
      </c>
    </row>
    <row r="3148" customFormat="false" ht="16" hidden="false" customHeight="false" outlineLevel="0" collapsed="false">
      <c r="R3148" s="16" t="s">
        <v>2311</v>
      </c>
    </row>
    <row r="3149" customFormat="false" ht="16" hidden="false" customHeight="false" outlineLevel="0" collapsed="false">
      <c r="R3149" s="16" t="s">
        <v>2312</v>
      </c>
    </row>
    <row r="3150" customFormat="false" ht="16" hidden="false" customHeight="false" outlineLevel="0" collapsed="false">
      <c r="R3150" s="16" t="s">
        <v>2313</v>
      </c>
    </row>
    <row r="3151" customFormat="false" ht="16" hidden="false" customHeight="false" outlineLevel="0" collapsed="false">
      <c r="R3151" s="16" t="s">
        <v>2314</v>
      </c>
    </row>
    <row r="3152" customFormat="false" ht="16" hidden="false" customHeight="false" outlineLevel="0" collapsed="false">
      <c r="R3152" s="16" t="s">
        <v>2315</v>
      </c>
    </row>
    <row r="3153" customFormat="false" ht="16" hidden="false" customHeight="false" outlineLevel="0" collapsed="false">
      <c r="R3153" s="16" t="s">
        <v>2316</v>
      </c>
    </row>
    <row r="3154" customFormat="false" ht="16" hidden="false" customHeight="false" outlineLevel="0" collapsed="false">
      <c r="R3154" s="16" t="s">
        <v>2164</v>
      </c>
    </row>
    <row r="3155" customFormat="false" ht="16" hidden="false" customHeight="false" outlineLevel="0" collapsed="false">
      <c r="R3155" s="16" t="s">
        <v>2165</v>
      </c>
    </row>
    <row r="3156" customFormat="false" ht="16" hidden="false" customHeight="false" outlineLevel="0" collapsed="false">
      <c r="R3156" s="16" t="s">
        <v>2166</v>
      </c>
    </row>
    <row r="3157" customFormat="false" ht="16" hidden="false" customHeight="false" outlineLevel="0" collapsed="false">
      <c r="R3157" s="16" t="s">
        <v>2167</v>
      </c>
    </row>
    <row r="3158" customFormat="false" ht="16" hidden="false" customHeight="false" outlineLevel="0" collapsed="false">
      <c r="R3158" s="16" t="s">
        <v>2168</v>
      </c>
    </row>
    <row r="3159" customFormat="false" ht="16" hidden="false" customHeight="false" outlineLevel="0" collapsed="false">
      <c r="R3159" s="16" t="s">
        <v>2169</v>
      </c>
    </row>
    <row r="3160" customFormat="false" ht="16" hidden="false" customHeight="false" outlineLevel="0" collapsed="false">
      <c r="R3160" s="16" t="s">
        <v>2169</v>
      </c>
    </row>
    <row r="3161" customFormat="false" ht="16" hidden="false" customHeight="false" outlineLevel="0" collapsed="false">
      <c r="R3161" s="16" t="s">
        <v>2170</v>
      </c>
    </row>
    <row r="3162" customFormat="false" ht="16" hidden="false" customHeight="false" outlineLevel="0" collapsed="false">
      <c r="R3162" s="16" t="s">
        <v>2171</v>
      </c>
    </row>
    <row r="3163" customFormat="false" ht="16" hidden="false" customHeight="false" outlineLevel="0" collapsed="false">
      <c r="R3163" s="16" t="s">
        <v>2172</v>
      </c>
    </row>
    <row r="3164" customFormat="false" ht="16" hidden="false" customHeight="false" outlineLevel="0" collapsed="false">
      <c r="R3164" s="16" t="s">
        <v>2172</v>
      </c>
    </row>
    <row r="3165" customFormat="false" ht="16" hidden="false" customHeight="false" outlineLevel="0" collapsed="false">
      <c r="R3165" s="16" t="s">
        <v>2174</v>
      </c>
    </row>
    <row r="3166" customFormat="false" ht="16" hidden="false" customHeight="false" outlineLevel="0" collapsed="false">
      <c r="R3166" s="16" t="s">
        <v>4309</v>
      </c>
    </row>
    <row r="3167" customFormat="false" ht="16" hidden="false" customHeight="false" outlineLevel="0" collapsed="false">
      <c r="R3167" s="16" t="s">
        <v>2175</v>
      </c>
    </row>
    <row r="3168" customFormat="false" ht="16" hidden="false" customHeight="false" outlineLevel="0" collapsed="false">
      <c r="R3168" s="16" t="s">
        <v>4778</v>
      </c>
    </row>
    <row r="3169" customFormat="false" ht="16" hidden="false" customHeight="false" outlineLevel="0" collapsed="false">
      <c r="R3169" s="16" t="s">
        <v>4779</v>
      </c>
    </row>
    <row r="3170" customFormat="false" ht="16" hidden="false" customHeight="false" outlineLevel="0" collapsed="false">
      <c r="R3170" s="16" t="s">
        <v>2176</v>
      </c>
    </row>
    <row r="3171" customFormat="false" ht="16" hidden="false" customHeight="false" outlineLevel="0" collapsed="false">
      <c r="R3171" s="16" t="s">
        <v>2177</v>
      </c>
    </row>
    <row r="3172" customFormat="false" ht="16" hidden="false" customHeight="false" outlineLevel="0" collapsed="false">
      <c r="R3172" s="16" t="s">
        <v>4982</v>
      </c>
    </row>
    <row r="3173" customFormat="false" ht="16" hidden="false" customHeight="false" outlineLevel="0" collapsed="false">
      <c r="R3173" s="16" t="s">
        <v>3755</v>
      </c>
    </row>
    <row r="3174" customFormat="false" ht="16" hidden="false" customHeight="false" outlineLevel="0" collapsed="false">
      <c r="R3174" s="16" t="s">
        <v>2178</v>
      </c>
    </row>
    <row r="3175" customFormat="false" ht="16" hidden="false" customHeight="false" outlineLevel="0" collapsed="false">
      <c r="R3175" s="16" t="s">
        <v>2179</v>
      </c>
    </row>
    <row r="3176" customFormat="false" ht="16" hidden="false" customHeight="false" outlineLevel="0" collapsed="false">
      <c r="R3176" s="16" t="s">
        <v>4310</v>
      </c>
    </row>
    <row r="3177" customFormat="false" ht="16" hidden="false" customHeight="false" outlineLevel="0" collapsed="false">
      <c r="R3177" s="16" t="s">
        <v>2180</v>
      </c>
    </row>
    <row r="3178" customFormat="false" ht="16" hidden="false" customHeight="false" outlineLevel="0" collapsed="false">
      <c r="R3178" s="16" t="s">
        <v>2181</v>
      </c>
    </row>
    <row r="3179" customFormat="false" ht="16" hidden="false" customHeight="false" outlineLevel="0" collapsed="false">
      <c r="R3179" s="16" t="s">
        <v>2182</v>
      </c>
    </row>
    <row r="3180" customFormat="false" ht="16" hidden="false" customHeight="false" outlineLevel="0" collapsed="false">
      <c r="R3180" s="16" t="s">
        <v>2183</v>
      </c>
    </row>
    <row r="3181" customFormat="false" ht="16" hidden="false" customHeight="false" outlineLevel="0" collapsed="false">
      <c r="R3181" s="16" t="s">
        <v>2184</v>
      </c>
    </row>
    <row r="3182" customFormat="false" ht="16" hidden="false" customHeight="false" outlineLevel="0" collapsed="false">
      <c r="R3182" s="16" t="s">
        <v>2190</v>
      </c>
    </row>
    <row r="3183" customFormat="false" ht="16" hidden="false" customHeight="false" outlineLevel="0" collapsed="false">
      <c r="R3183" s="16" t="s">
        <v>2191</v>
      </c>
    </row>
    <row r="3184" customFormat="false" ht="16" hidden="false" customHeight="false" outlineLevel="0" collapsed="false">
      <c r="R3184" s="16" t="s">
        <v>2192</v>
      </c>
    </row>
    <row r="3185" customFormat="false" ht="16" hidden="false" customHeight="false" outlineLevel="0" collapsed="false">
      <c r="R3185" s="16" t="s">
        <v>4311</v>
      </c>
    </row>
    <row r="3186" customFormat="false" ht="16" hidden="false" customHeight="false" outlineLevel="0" collapsed="false">
      <c r="R3186" s="16" t="s">
        <v>2194</v>
      </c>
    </row>
    <row r="3187" customFormat="false" ht="16" hidden="false" customHeight="false" outlineLevel="0" collapsed="false">
      <c r="R3187" s="16" t="s">
        <v>4312</v>
      </c>
    </row>
    <row r="3188" customFormat="false" ht="16" hidden="false" customHeight="false" outlineLevel="0" collapsed="false">
      <c r="R3188" s="16" t="s">
        <v>4983</v>
      </c>
    </row>
    <row r="3189" customFormat="false" ht="16" hidden="false" customHeight="false" outlineLevel="0" collapsed="false">
      <c r="R3189" s="16" t="s">
        <v>2195</v>
      </c>
    </row>
    <row r="3190" customFormat="false" ht="16" hidden="false" customHeight="false" outlineLevel="0" collapsed="false">
      <c r="R3190" s="16" t="s">
        <v>2196</v>
      </c>
    </row>
    <row r="3191" customFormat="false" ht="16" hidden="false" customHeight="false" outlineLevel="0" collapsed="false">
      <c r="R3191" s="16" t="s">
        <v>4984</v>
      </c>
    </row>
    <row r="3192" customFormat="false" ht="16" hidden="false" customHeight="false" outlineLevel="0" collapsed="false">
      <c r="R3192" s="16" t="s">
        <v>2197</v>
      </c>
    </row>
    <row r="3193" customFormat="false" ht="16" hidden="false" customHeight="false" outlineLevel="0" collapsed="false">
      <c r="R3193" s="16" t="s">
        <v>2198</v>
      </c>
    </row>
    <row r="3194" customFormat="false" ht="16" hidden="false" customHeight="false" outlineLevel="0" collapsed="false">
      <c r="R3194" s="16" t="s">
        <v>2199</v>
      </c>
    </row>
    <row r="3195" customFormat="false" ht="16" hidden="false" customHeight="false" outlineLevel="0" collapsed="false">
      <c r="R3195" s="16" t="s">
        <v>2200</v>
      </c>
    </row>
    <row r="3196" customFormat="false" ht="16" hidden="false" customHeight="false" outlineLevel="0" collapsed="false">
      <c r="R3196" s="16" t="s">
        <v>2201</v>
      </c>
    </row>
    <row r="3197" customFormat="false" ht="16" hidden="false" customHeight="false" outlineLevel="0" collapsed="false">
      <c r="R3197" s="16" t="s">
        <v>4313</v>
      </c>
    </row>
    <row r="3198" customFormat="false" ht="16" hidden="false" customHeight="false" outlineLevel="0" collapsed="false">
      <c r="R3198" s="16" t="s">
        <v>2203</v>
      </c>
    </row>
    <row r="3199" customFormat="false" ht="16" hidden="false" customHeight="false" outlineLevel="0" collapsed="false">
      <c r="R3199" s="16" t="s">
        <v>2204</v>
      </c>
    </row>
    <row r="3200" customFormat="false" ht="16" hidden="false" customHeight="false" outlineLevel="0" collapsed="false">
      <c r="R3200" s="16" t="s">
        <v>2205</v>
      </c>
    </row>
    <row r="3201" customFormat="false" ht="16" hidden="false" customHeight="false" outlineLevel="0" collapsed="false">
      <c r="R3201" s="16" t="s">
        <v>2206</v>
      </c>
    </row>
    <row r="3202" customFormat="false" ht="16" hidden="false" customHeight="false" outlineLevel="0" collapsed="false">
      <c r="R3202" s="16" t="s">
        <v>2207</v>
      </c>
    </row>
    <row r="3203" customFormat="false" ht="16" hidden="false" customHeight="false" outlineLevel="0" collapsed="false">
      <c r="R3203" s="16" t="s">
        <v>2208</v>
      </c>
    </row>
    <row r="3204" customFormat="false" ht="16" hidden="false" customHeight="false" outlineLevel="0" collapsed="false">
      <c r="R3204" s="16" t="s">
        <v>2209</v>
      </c>
    </row>
    <row r="3205" customFormat="false" ht="16" hidden="false" customHeight="false" outlineLevel="0" collapsed="false">
      <c r="R3205" s="16" t="s">
        <v>2211</v>
      </c>
    </row>
    <row r="3206" customFormat="false" ht="16" hidden="false" customHeight="false" outlineLevel="0" collapsed="false">
      <c r="R3206" s="16" t="s">
        <v>4314</v>
      </c>
    </row>
    <row r="3207" customFormat="false" ht="16" hidden="false" customHeight="false" outlineLevel="0" collapsed="false">
      <c r="R3207" s="16" t="s">
        <v>2212</v>
      </c>
    </row>
    <row r="3208" customFormat="false" ht="16" hidden="false" customHeight="false" outlineLevel="0" collapsed="false">
      <c r="R3208" s="16" t="s">
        <v>2213</v>
      </c>
    </row>
    <row r="3209" customFormat="false" ht="16" hidden="false" customHeight="false" outlineLevel="0" collapsed="false">
      <c r="R3209" s="16" t="s">
        <v>2215</v>
      </c>
    </row>
    <row r="3210" customFormat="false" ht="16" hidden="false" customHeight="false" outlineLevel="0" collapsed="false">
      <c r="R3210" s="16" t="s">
        <v>2216</v>
      </c>
    </row>
    <row r="3211" customFormat="false" ht="16" hidden="false" customHeight="false" outlineLevel="0" collapsed="false">
      <c r="R3211" s="16" t="s">
        <v>2217</v>
      </c>
    </row>
    <row r="3212" customFormat="false" ht="16" hidden="false" customHeight="false" outlineLevel="0" collapsed="false">
      <c r="R3212" s="16" t="s">
        <v>4781</v>
      </c>
    </row>
    <row r="3213" customFormat="false" ht="16" hidden="false" customHeight="false" outlineLevel="0" collapsed="false">
      <c r="R3213" s="16" t="s">
        <v>2218</v>
      </c>
    </row>
    <row r="3214" customFormat="false" ht="16" hidden="false" customHeight="false" outlineLevel="0" collapsed="false">
      <c r="R3214" s="16" t="s">
        <v>4401</v>
      </c>
    </row>
    <row r="3215" customFormat="false" ht="16" hidden="false" customHeight="false" outlineLevel="0" collapsed="false">
      <c r="R3215" s="16" t="s">
        <v>4782</v>
      </c>
    </row>
    <row r="3216" customFormat="false" ht="16" hidden="false" customHeight="false" outlineLevel="0" collapsed="false">
      <c r="R3216" s="16" t="s">
        <v>2219</v>
      </c>
    </row>
    <row r="3217" customFormat="false" ht="16" hidden="false" customHeight="false" outlineLevel="0" collapsed="false">
      <c r="R3217" s="16" t="s">
        <v>2220</v>
      </c>
    </row>
    <row r="3218" customFormat="false" ht="16" hidden="false" customHeight="false" outlineLevel="0" collapsed="false">
      <c r="R3218" s="16" t="s">
        <v>4315</v>
      </c>
    </row>
    <row r="3219" customFormat="false" ht="16" hidden="false" customHeight="false" outlineLevel="0" collapsed="false">
      <c r="R3219" s="16" t="s">
        <v>2221</v>
      </c>
    </row>
    <row r="3220" customFormat="false" ht="16" hidden="false" customHeight="false" outlineLevel="0" collapsed="false">
      <c r="R3220" s="16" t="s">
        <v>4789</v>
      </c>
    </row>
    <row r="3221" customFormat="false" ht="16" hidden="false" customHeight="false" outlineLevel="0" collapsed="false">
      <c r="R3221" s="16" t="s">
        <v>2222</v>
      </c>
    </row>
    <row r="3222" customFormat="false" ht="16" hidden="false" customHeight="false" outlineLevel="0" collapsed="false">
      <c r="R3222" s="16" t="s">
        <v>2223</v>
      </c>
    </row>
    <row r="3223" customFormat="false" ht="16" hidden="false" customHeight="false" outlineLevel="0" collapsed="false">
      <c r="R3223" s="16" t="s">
        <v>2224</v>
      </c>
    </row>
    <row r="3224" customFormat="false" ht="16" hidden="false" customHeight="false" outlineLevel="0" collapsed="false">
      <c r="R3224" s="16" t="s">
        <v>2225</v>
      </c>
    </row>
    <row r="3225" customFormat="false" ht="16" hidden="false" customHeight="false" outlineLevel="0" collapsed="false">
      <c r="R3225" s="16" t="s">
        <v>4788</v>
      </c>
    </row>
    <row r="3226" customFormat="false" ht="16" hidden="false" customHeight="false" outlineLevel="0" collapsed="false">
      <c r="R3226" s="16" t="s">
        <v>2226</v>
      </c>
    </row>
    <row r="3227" customFormat="false" ht="16" hidden="false" customHeight="false" outlineLevel="0" collapsed="false">
      <c r="R3227" s="16" t="s">
        <v>2228</v>
      </c>
    </row>
    <row r="3228" customFormat="false" ht="16" hidden="false" customHeight="false" outlineLevel="0" collapsed="false">
      <c r="R3228" s="16" t="s">
        <v>4316</v>
      </c>
    </row>
    <row r="3229" customFormat="false" ht="16" hidden="false" customHeight="false" outlineLevel="0" collapsed="false">
      <c r="R3229" s="16" t="s">
        <v>4985</v>
      </c>
    </row>
    <row r="3230" customFormat="false" ht="16" hidden="false" customHeight="false" outlineLevel="0" collapsed="false">
      <c r="R3230" s="16" t="s">
        <v>2229</v>
      </c>
    </row>
    <row r="3231" customFormat="false" ht="16" hidden="false" customHeight="false" outlineLevel="0" collapsed="false">
      <c r="R3231" s="16" t="s">
        <v>2230</v>
      </c>
    </row>
    <row r="3232" customFormat="false" ht="16" hidden="false" customHeight="false" outlineLevel="0" collapsed="false">
      <c r="R3232" s="16" t="s">
        <v>2231</v>
      </c>
    </row>
    <row r="3233" customFormat="false" ht="16" hidden="false" customHeight="false" outlineLevel="0" collapsed="false">
      <c r="R3233" s="16" t="s">
        <v>4986</v>
      </c>
    </row>
    <row r="3234" customFormat="false" ht="16" hidden="false" customHeight="false" outlineLevel="0" collapsed="false">
      <c r="R3234" s="16" t="s">
        <v>2232</v>
      </c>
    </row>
    <row r="3235" customFormat="false" ht="16" hidden="false" customHeight="false" outlineLevel="0" collapsed="false">
      <c r="R3235" s="16" t="s">
        <v>2233</v>
      </c>
    </row>
    <row r="3236" customFormat="false" ht="16" hidden="false" customHeight="false" outlineLevel="0" collapsed="false">
      <c r="R3236" s="16" t="s">
        <v>2234</v>
      </c>
    </row>
    <row r="3237" customFormat="false" ht="16" hidden="false" customHeight="false" outlineLevel="0" collapsed="false">
      <c r="R3237" s="16" t="s">
        <v>2235</v>
      </c>
    </row>
    <row r="3238" customFormat="false" ht="16" hidden="false" customHeight="false" outlineLevel="0" collapsed="false">
      <c r="R3238" s="16" t="s">
        <v>2236</v>
      </c>
    </row>
    <row r="3239" customFormat="false" ht="16" hidden="false" customHeight="false" outlineLevel="0" collapsed="false">
      <c r="R3239" s="16" t="s">
        <v>2237</v>
      </c>
    </row>
    <row r="3240" customFormat="false" ht="16" hidden="false" customHeight="false" outlineLevel="0" collapsed="false">
      <c r="R3240" s="16" t="s">
        <v>2238</v>
      </c>
    </row>
    <row r="3241" customFormat="false" ht="16" hidden="false" customHeight="false" outlineLevel="0" collapsed="false">
      <c r="R3241" s="16" t="s">
        <v>5039</v>
      </c>
    </row>
    <row r="3242" customFormat="false" ht="16" hidden="false" customHeight="false" outlineLevel="0" collapsed="false">
      <c r="R3242" s="16" t="s">
        <v>2239</v>
      </c>
    </row>
    <row r="3243" customFormat="false" ht="16" hidden="false" customHeight="false" outlineLevel="0" collapsed="false">
      <c r="R3243" s="16" t="s">
        <v>3634</v>
      </c>
    </row>
    <row r="3244" customFormat="false" ht="16" hidden="false" customHeight="false" outlineLevel="0" collapsed="false">
      <c r="R3244" s="16" t="s">
        <v>3635</v>
      </c>
    </row>
    <row r="3245" customFormat="false" ht="16" hidden="false" customHeight="false" outlineLevel="0" collapsed="false">
      <c r="R3245" s="16" t="s">
        <v>3638</v>
      </c>
    </row>
    <row r="3246" customFormat="false" ht="16" hidden="false" customHeight="false" outlineLevel="0" collapsed="false">
      <c r="R3246" s="16" t="s">
        <v>3639</v>
      </c>
    </row>
    <row r="3247" customFormat="false" ht="16" hidden="false" customHeight="false" outlineLevel="0" collapsed="false">
      <c r="R3247" s="16" t="s">
        <v>3640</v>
      </c>
    </row>
    <row r="3248" customFormat="false" ht="16" hidden="false" customHeight="false" outlineLevel="0" collapsed="false">
      <c r="R3248" s="16" t="s">
        <v>3641</v>
      </c>
    </row>
    <row r="3249" customFormat="false" ht="16" hidden="false" customHeight="false" outlineLevel="0" collapsed="false">
      <c r="R3249" s="16" t="s">
        <v>3642</v>
      </c>
    </row>
    <row r="3250" customFormat="false" ht="16" hidden="false" customHeight="false" outlineLevel="0" collapsed="false">
      <c r="R3250" s="16" t="s">
        <v>3645</v>
      </c>
    </row>
    <row r="3251" customFormat="false" ht="16" hidden="false" customHeight="false" outlineLevel="0" collapsed="false">
      <c r="R3251" s="16" t="s">
        <v>3646</v>
      </c>
    </row>
    <row r="3252" customFormat="false" ht="16" hidden="false" customHeight="false" outlineLevel="0" collapsed="false">
      <c r="R3252" s="16" t="s">
        <v>3647</v>
      </c>
    </row>
    <row r="3253" customFormat="false" ht="16" hidden="false" customHeight="false" outlineLevel="0" collapsed="false">
      <c r="R3253" s="16" t="s">
        <v>3648</v>
      </c>
    </row>
    <row r="3254" customFormat="false" ht="16" hidden="false" customHeight="false" outlineLevel="0" collapsed="false">
      <c r="R3254" s="16" t="s">
        <v>4402</v>
      </c>
    </row>
    <row r="3255" customFormat="false" ht="16" hidden="false" customHeight="false" outlineLevel="0" collapsed="false">
      <c r="R3255" s="16" t="s">
        <v>3649</v>
      </c>
    </row>
    <row r="3256" customFormat="false" ht="16" hidden="false" customHeight="false" outlineLevel="0" collapsed="false">
      <c r="R3256" s="16" t="s">
        <v>4403</v>
      </c>
    </row>
    <row r="3257" customFormat="false" ht="16" hidden="false" customHeight="false" outlineLevel="0" collapsed="false">
      <c r="R3257" s="16" t="s">
        <v>3650</v>
      </c>
    </row>
    <row r="3258" customFormat="false" ht="16" hidden="false" customHeight="false" outlineLevel="0" collapsed="false">
      <c r="R3258" s="16" t="s">
        <v>3651</v>
      </c>
    </row>
    <row r="3259" customFormat="false" ht="16" hidden="false" customHeight="false" outlineLevel="0" collapsed="false">
      <c r="R3259" s="16" t="s">
        <v>3652</v>
      </c>
    </row>
    <row r="3260" customFormat="false" ht="16" hidden="false" customHeight="false" outlineLevel="0" collapsed="false">
      <c r="R3260" s="16" t="s">
        <v>3652</v>
      </c>
    </row>
    <row r="3261" customFormat="false" ht="16" hidden="false" customHeight="false" outlineLevel="0" collapsed="false">
      <c r="R3261" s="16" t="s">
        <v>3653</v>
      </c>
    </row>
    <row r="3262" customFormat="false" ht="16" hidden="false" customHeight="false" outlineLevel="0" collapsed="false">
      <c r="R3262" s="16" t="s">
        <v>3654</v>
      </c>
    </row>
    <row r="3263" customFormat="false" ht="16" hidden="false" customHeight="false" outlineLevel="0" collapsed="false">
      <c r="R3263" s="16" t="s">
        <v>3655</v>
      </c>
    </row>
    <row r="3264" customFormat="false" ht="16" hidden="false" customHeight="false" outlineLevel="0" collapsed="false">
      <c r="R3264" s="16" t="s">
        <v>3656</v>
      </c>
    </row>
    <row r="3265" customFormat="false" ht="16" hidden="false" customHeight="false" outlineLevel="0" collapsed="false">
      <c r="R3265" s="16" t="s">
        <v>3658</v>
      </c>
    </row>
    <row r="3266" customFormat="false" ht="16" hidden="false" customHeight="false" outlineLevel="0" collapsed="false">
      <c r="R3266" s="16" t="s">
        <v>1642</v>
      </c>
    </row>
    <row r="3267" customFormat="false" ht="16" hidden="false" customHeight="false" outlineLevel="0" collapsed="false">
      <c r="R3267" s="16" t="s">
        <v>3659</v>
      </c>
    </row>
    <row r="3268" customFormat="false" ht="16" hidden="false" customHeight="false" outlineLevel="0" collapsed="false">
      <c r="R3268" s="16" t="s">
        <v>3660</v>
      </c>
    </row>
    <row r="3269" customFormat="false" ht="16" hidden="false" customHeight="false" outlineLevel="0" collapsed="false">
      <c r="R3269" s="16" t="s">
        <v>3661</v>
      </c>
    </row>
    <row r="3270" customFormat="false" ht="16" hidden="false" customHeight="false" outlineLevel="0" collapsed="false">
      <c r="R3270" s="16" t="s">
        <v>4395</v>
      </c>
    </row>
    <row r="3271" customFormat="false" ht="16" hidden="false" customHeight="false" outlineLevel="0" collapsed="false">
      <c r="R3271" s="16" t="s">
        <v>3662</v>
      </c>
    </row>
    <row r="3272" customFormat="false" ht="16" hidden="false" customHeight="false" outlineLevel="0" collapsed="false">
      <c r="R3272" s="16" t="s">
        <v>3663</v>
      </c>
    </row>
    <row r="3273" customFormat="false" ht="16" hidden="false" customHeight="false" outlineLevel="0" collapsed="false">
      <c r="R3273" s="16" t="s">
        <v>3664</v>
      </c>
    </row>
    <row r="3274" customFormat="false" ht="16" hidden="false" customHeight="false" outlineLevel="0" collapsed="false">
      <c r="R3274" s="16" t="s">
        <v>293</v>
      </c>
    </row>
    <row r="3275" customFormat="false" ht="16" hidden="false" customHeight="false" outlineLevel="0" collapsed="false">
      <c r="R3275" s="16" t="s">
        <v>292</v>
      </c>
    </row>
    <row r="3276" customFormat="false" ht="16" hidden="false" customHeight="false" outlineLevel="0" collapsed="false">
      <c r="R3276" s="16" t="s">
        <v>291</v>
      </c>
    </row>
    <row r="3277" customFormat="false" ht="16" hidden="false" customHeight="false" outlineLevel="0" collapsed="false">
      <c r="R3277" s="16" t="s">
        <v>289</v>
      </c>
    </row>
    <row r="3278" customFormat="false" ht="16" hidden="false" customHeight="false" outlineLevel="0" collapsed="false">
      <c r="R3278" s="16" t="s">
        <v>288</v>
      </c>
    </row>
    <row r="3279" customFormat="false" ht="16" hidden="false" customHeight="false" outlineLevel="0" collapsed="false">
      <c r="R3279" s="16" t="s">
        <v>4987</v>
      </c>
    </row>
    <row r="3280" customFormat="false" ht="16" hidden="false" customHeight="false" outlineLevel="0" collapsed="false">
      <c r="R3280" s="16" t="s">
        <v>287</v>
      </c>
    </row>
    <row r="3281" customFormat="false" ht="16" hidden="false" customHeight="false" outlineLevel="0" collapsed="false">
      <c r="R3281" s="16" t="s">
        <v>286</v>
      </c>
    </row>
    <row r="3282" customFormat="false" ht="16" hidden="false" customHeight="false" outlineLevel="0" collapsed="false">
      <c r="R3282" s="16" t="s">
        <v>3665</v>
      </c>
    </row>
    <row r="3283" customFormat="false" ht="16" hidden="false" customHeight="false" outlineLevel="0" collapsed="false">
      <c r="R3283" s="16" t="s">
        <v>285</v>
      </c>
    </row>
    <row r="3284" customFormat="false" ht="16" hidden="false" customHeight="false" outlineLevel="0" collapsed="false">
      <c r="R3284" s="16" t="s">
        <v>3666</v>
      </c>
    </row>
    <row r="3285" customFormat="false" ht="16" hidden="false" customHeight="false" outlineLevel="0" collapsed="false">
      <c r="R3285" s="16" t="s">
        <v>4729</v>
      </c>
    </row>
    <row r="3286" customFormat="false" ht="16" hidden="false" customHeight="false" outlineLevel="0" collapsed="false">
      <c r="R3286" s="16" t="s">
        <v>284</v>
      </c>
    </row>
    <row r="3287" customFormat="false" ht="16" hidden="false" customHeight="false" outlineLevel="0" collapsed="false">
      <c r="R3287" s="16" t="s">
        <v>283</v>
      </c>
    </row>
    <row r="3288" customFormat="false" ht="16" hidden="false" customHeight="false" outlineLevel="0" collapsed="false">
      <c r="R3288" s="16" t="s">
        <v>282</v>
      </c>
    </row>
    <row r="3289" customFormat="false" ht="16" hidden="false" customHeight="false" outlineLevel="0" collapsed="false">
      <c r="R3289" s="16" t="s">
        <v>281</v>
      </c>
    </row>
    <row r="3290" customFormat="false" ht="16" hidden="false" customHeight="false" outlineLevel="0" collapsed="false">
      <c r="R3290" s="16" t="s">
        <v>280</v>
      </c>
    </row>
    <row r="3291" customFormat="false" ht="16" hidden="false" customHeight="false" outlineLevel="0" collapsed="false">
      <c r="R3291" s="16" t="s">
        <v>279</v>
      </c>
    </row>
    <row r="3292" customFormat="false" ht="16" hidden="false" customHeight="false" outlineLevel="0" collapsed="false">
      <c r="R3292" s="16" t="s">
        <v>278</v>
      </c>
    </row>
    <row r="3293" customFormat="false" ht="16" hidden="false" customHeight="false" outlineLevel="0" collapsed="false">
      <c r="R3293" s="16" t="s">
        <v>277</v>
      </c>
    </row>
    <row r="3294" customFormat="false" ht="16" hidden="false" customHeight="false" outlineLevel="0" collapsed="false">
      <c r="R3294" s="16" t="s">
        <v>276</v>
      </c>
    </row>
    <row r="3295" customFormat="false" ht="16" hidden="false" customHeight="false" outlineLevel="0" collapsed="false">
      <c r="R3295" s="16" t="s">
        <v>3667</v>
      </c>
    </row>
    <row r="3296" customFormat="false" ht="16" hidden="false" customHeight="false" outlineLevel="0" collapsed="false">
      <c r="R3296" s="16" t="s">
        <v>4317</v>
      </c>
    </row>
    <row r="3297" customFormat="false" ht="16" hidden="false" customHeight="false" outlineLevel="0" collapsed="false">
      <c r="R3297" s="16" t="s">
        <v>273</v>
      </c>
    </row>
    <row r="3298" customFormat="false" ht="16" hidden="false" customHeight="false" outlineLevel="0" collapsed="false">
      <c r="R3298" s="16" t="s">
        <v>272</v>
      </c>
    </row>
    <row r="3299" customFormat="false" ht="16" hidden="false" customHeight="false" outlineLevel="0" collapsed="false">
      <c r="R3299" s="16" t="s">
        <v>4318</v>
      </c>
    </row>
    <row r="3300" customFormat="false" ht="16" hidden="false" customHeight="false" outlineLevel="0" collapsed="false">
      <c r="R3300" s="16" t="s">
        <v>271</v>
      </c>
    </row>
    <row r="3301" customFormat="false" ht="16" hidden="false" customHeight="false" outlineLevel="0" collapsed="false">
      <c r="R3301" s="16" t="s">
        <v>270</v>
      </c>
    </row>
    <row r="3302" customFormat="false" ht="16" hidden="false" customHeight="false" outlineLevel="0" collapsed="false">
      <c r="R3302" s="16" t="s">
        <v>269</v>
      </c>
    </row>
    <row r="3303" customFormat="false" ht="16" hidden="false" customHeight="false" outlineLevel="0" collapsed="false">
      <c r="R3303" s="16" t="s">
        <v>268</v>
      </c>
    </row>
    <row r="3304" customFormat="false" ht="16" hidden="false" customHeight="false" outlineLevel="0" collapsed="false">
      <c r="R3304" s="16" t="s">
        <v>267</v>
      </c>
    </row>
    <row r="3305" customFormat="false" ht="16" hidden="false" customHeight="false" outlineLevel="0" collapsed="false">
      <c r="R3305" s="16" t="s">
        <v>265</v>
      </c>
    </row>
    <row r="3306" customFormat="false" ht="16" hidden="false" customHeight="false" outlineLevel="0" collapsed="false">
      <c r="R3306" s="16" t="s">
        <v>265</v>
      </c>
    </row>
    <row r="3307" customFormat="false" ht="16" hidden="false" customHeight="false" outlineLevel="0" collapsed="false">
      <c r="R3307" s="16" t="s">
        <v>264</v>
      </c>
    </row>
    <row r="3308" customFormat="false" ht="16" hidden="false" customHeight="false" outlineLevel="0" collapsed="false">
      <c r="R3308" s="16" t="s">
        <v>264</v>
      </c>
    </row>
    <row r="3309" customFormat="false" ht="16" hidden="false" customHeight="false" outlineLevel="0" collapsed="false">
      <c r="R3309" s="16" t="s">
        <v>266</v>
      </c>
    </row>
    <row r="3310" customFormat="false" ht="16" hidden="false" customHeight="false" outlineLevel="0" collapsed="false">
      <c r="R3310" s="16" t="s">
        <v>4319</v>
      </c>
    </row>
    <row r="3311" customFormat="false" ht="16" hidden="false" customHeight="false" outlineLevel="0" collapsed="false">
      <c r="R3311" s="16" t="s">
        <v>263</v>
      </c>
    </row>
    <row r="3312" customFormat="false" ht="16" hidden="false" customHeight="false" outlineLevel="0" collapsed="false">
      <c r="R3312" s="16" t="s">
        <v>4320</v>
      </c>
    </row>
    <row r="3313" customFormat="false" ht="16" hidden="false" customHeight="false" outlineLevel="0" collapsed="false">
      <c r="R3313" s="16" t="s">
        <v>4321</v>
      </c>
    </row>
    <row r="3314" customFormat="false" ht="16" hidden="false" customHeight="false" outlineLevel="0" collapsed="false">
      <c r="R3314" s="16" t="s">
        <v>4322</v>
      </c>
    </row>
    <row r="3315" customFormat="false" ht="16" hidden="false" customHeight="false" outlineLevel="0" collapsed="false">
      <c r="R3315" s="16" t="s">
        <v>4323</v>
      </c>
    </row>
    <row r="3316" customFormat="false" ht="16" hidden="false" customHeight="false" outlineLevel="0" collapsed="false">
      <c r="R3316" s="16" t="s">
        <v>261</v>
      </c>
    </row>
    <row r="3317" customFormat="false" ht="16" hidden="false" customHeight="false" outlineLevel="0" collapsed="false">
      <c r="R3317" s="16" t="s">
        <v>262</v>
      </c>
    </row>
    <row r="3318" customFormat="false" ht="16" hidden="false" customHeight="false" outlineLevel="0" collapsed="false">
      <c r="R3318" s="16" t="s">
        <v>260</v>
      </c>
    </row>
    <row r="3319" customFormat="false" ht="16" hidden="false" customHeight="false" outlineLevel="0" collapsed="false">
      <c r="R3319" s="16" t="s">
        <v>259</v>
      </c>
    </row>
    <row r="3320" customFormat="false" ht="16" hidden="false" customHeight="false" outlineLevel="0" collapsed="false">
      <c r="R3320" s="16" t="s">
        <v>258</v>
      </c>
    </row>
    <row r="3321" customFormat="false" ht="16" hidden="false" customHeight="false" outlineLevel="0" collapsed="false">
      <c r="R3321" s="16" t="s">
        <v>257</v>
      </c>
    </row>
    <row r="3322" customFormat="false" ht="16" hidden="false" customHeight="false" outlineLevel="0" collapsed="false">
      <c r="R3322" s="16" t="s">
        <v>256</v>
      </c>
    </row>
    <row r="3323" customFormat="false" ht="16" hidden="false" customHeight="false" outlineLevel="0" collapsed="false">
      <c r="R3323" s="16" t="s">
        <v>4988</v>
      </c>
    </row>
    <row r="3324" customFormat="false" ht="16" hidden="false" customHeight="false" outlineLevel="0" collapsed="false">
      <c r="R3324" s="16" t="s">
        <v>255</v>
      </c>
    </row>
    <row r="3325" customFormat="false" ht="16" hidden="false" customHeight="false" outlineLevel="0" collapsed="false">
      <c r="R3325" s="16" t="s">
        <v>254</v>
      </c>
    </row>
    <row r="3326" customFormat="false" ht="16" hidden="false" customHeight="false" outlineLevel="0" collapsed="false">
      <c r="R3326" s="16" t="s">
        <v>252</v>
      </c>
    </row>
    <row r="3327" customFormat="false" ht="16" hidden="false" customHeight="false" outlineLevel="0" collapsed="false">
      <c r="R3327" s="16" t="s">
        <v>253</v>
      </c>
    </row>
    <row r="3328" customFormat="false" ht="16" hidden="false" customHeight="false" outlineLevel="0" collapsed="false">
      <c r="R3328" s="16" t="s">
        <v>251</v>
      </c>
    </row>
    <row r="3329" customFormat="false" ht="16" hidden="false" customHeight="false" outlineLevel="0" collapsed="false">
      <c r="R3329" s="16" t="s">
        <v>4989</v>
      </c>
    </row>
    <row r="3330" customFormat="false" ht="16" hidden="false" customHeight="false" outlineLevel="0" collapsed="false">
      <c r="R3330" s="16" t="s">
        <v>250</v>
      </c>
    </row>
    <row r="3331" customFormat="false" ht="16" hidden="false" customHeight="false" outlineLevel="0" collapsed="false">
      <c r="R3331" s="16" t="s">
        <v>249</v>
      </c>
    </row>
    <row r="3332" customFormat="false" ht="16" hidden="false" customHeight="false" outlineLevel="0" collapsed="false">
      <c r="R3332" s="16" t="s">
        <v>248</v>
      </c>
    </row>
    <row r="3333" customFormat="false" ht="16" hidden="false" customHeight="false" outlineLevel="0" collapsed="false">
      <c r="R3333" s="16" t="s">
        <v>247</v>
      </c>
    </row>
    <row r="3334" customFormat="false" ht="16" hidden="false" customHeight="false" outlineLevel="0" collapsed="false">
      <c r="R3334" s="16" t="s">
        <v>246</v>
      </c>
    </row>
    <row r="3335" customFormat="false" ht="16" hidden="false" customHeight="false" outlineLevel="0" collapsed="false">
      <c r="R3335" s="16" t="s">
        <v>4404</v>
      </c>
    </row>
    <row r="3336" customFormat="false" ht="16" hidden="false" customHeight="false" outlineLevel="0" collapsed="false">
      <c r="R3336" s="16" t="s">
        <v>3756</v>
      </c>
    </row>
    <row r="3337" customFormat="false" ht="16" hidden="false" customHeight="false" outlineLevel="0" collapsed="false">
      <c r="R3337" s="16" t="s">
        <v>3757</v>
      </c>
    </row>
    <row r="3338" customFormat="false" ht="16" hidden="false" customHeight="false" outlineLevel="0" collapsed="false">
      <c r="R3338" s="16" t="s">
        <v>3350</v>
      </c>
    </row>
    <row r="3339" customFormat="false" ht="16" hidden="false" customHeight="false" outlineLevel="0" collapsed="false">
      <c r="R3339" s="16" t="s">
        <v>3351</v>
      </c>
    </row>
    <row r="3340" customFormat="false" ht="16" hidden="false" customHeight="false" outlineLevel="0" collapsed="false">
      <c r="R3340" s="16" t="s">
        <v>3758</v>
      </c>
    </row>
    <row r="3341" customFormat="false" ht="16" hidden="false" customHeight="false" outlineLevel="0" collapsed="false">
      <c r="R3341" s="16" t="s">
        <v>4771</v>
      </c>
    </row>
    <row r="3342" customFormat="false" ht="16" hidden="false" customHeight="false" outlineLevel="0" collapsed="false">
      <c r="R3342" s="16" t="s">
        <v>3352</v>
      </c>
    </row>
    <row r="3343" customFormat="false" ht="16" hidden="false" customHeight="false" outlineLevel="0" collapsed="false">
      <c r="R3343" s="16" t="s">
        <v>4324</v>
      </c>
    </row>
    <row r="3344" customFormat="false" ht="16" hidden="false" customHeight="false" outlineLevel="0" collapsed="false">
      <c r="R3344" s="16" t="s">
        <v>4325</v>
      </c>
    </row>
    <row r="3345" customFormat="false" ht="16" hidden="false" customHeight="false" outlineLevel="0" collapsed="false">
      <c r="R3345" s="16" t="s">
        <v>245</v>
      </c>
    </row>
    <row r="3346" customFormat="false" ht="16" hidden="false" customHeight="false" outlineLevel="0" collapsed="false">
      <c r="R3346" s="16" t="s">
        <v>244</v>
      </c>
    </row>
    <row r="3347" customFormat="false" ht="16" hidden="false" customHeight="false" outlineLevel="0" collapsed="false">
      <c r="R3347" s="16" t="s">
        <v>243</v>
      </c>
    </row>
    <row r="3348" customFormat="false" ht="16" hidden="false" customHeight="false" outlineLevel="0" collapsed="false">
      <c r="R3348" s="16" t="s">
        <v>3668</v>
      </c>
    </row>
    <row r="3349" customFormat="false" ht="16" hidden="false" customHeight="false" outlineLevel="0" collapsed="false">
      <c r="R3349" s="16" t="s">
        <v>242</v>
      </c>
    </row>
    <row r="3350" customFormat="false" ht="16" hidden="false" customHeight="false" outlineLevel="0" collapsed="false">
      <c r="R3350" s="16" t="s">
        <v>241</v>
      </c>
    </row>
    <row r="3351" customFormat="false" ht="16" hidden="false" customHeight="false" outlineLevel="0" collapsed="false">
      <c r="R3351" s="16" t="s">
        <v>240</v>
      </c>
    </row>
    <row r="3352" customFormat="false" ht="16" hidden="false" customHeight="false" outlineLevel="0" collapsed="false">
      <c r="R3352" s="16" t="s">
        <v>239</v>
      </c>
    </row>
    <row r="3353" customFormat="false" ht="16" hidden="false" customHeight="false" outlineLevel="0" collapsed="false">
      <c r="R3353" s="16" t="s">
        <v>238</v>
      </c>
    </row>
    <row r="3354" customFormat="false" ht="16" hidden="false" customHeight="false" outlineLevel="0" collapsed="false">
      <c r="R3354" s="16" t="s">
        <v>238</v>
      </c>
    </row>
    <row r="3355" customFormat="false" ht="16" hidden="false" customHeight="false" outlineLevel="0" collapsed="false">
      <c r="R3355" s="16" t="s">
        <v>237</v>
      </c>
    </row>
    <row r="3356" customFormat="false" ht="16" hidden="false" customHeight="false" outlineLevel="0" collapsed="false">
      <c r="R3356" s="16" t="s">
        <v>236</v>
      </c>
    </row>
    <row r="3357" customFormat="false" ht="16" hidden="false" customHeight="false" outlineLevel="0" collapsed="false">
      <c r="R3357" s="16" t="s">
        <v>235</v>
      </c>
    </row>
    <row r="3358" customFormat="false" ht="16" hidden="false" customHeight="false" outlineLevel="0" collapsed="false">
      <c r="R3358" s="16" t="s">
        <v>3353</v>
      </c>
    </row>
    <row r="3359" customFormat="false" ht="16" hidden="false" customHeight="false" outlineLevel="0" collapsed="false">
      <c r="R3359" s="16" t="s">
        <v>3355</v>
      </c>
    </row>
    <row r="3360" customFormat="false" ht="16" hidden="false" customHeight="false" outlineLevel="0" collapsed="false">
      <c r="R3360" s="16" t="s">
        <v>3356</v>
      </c>
    </row>
    <row r="3361" customFormat="false" ht="16" hidden="false" customHeight="false" outlineLevel="0" collapsed="false">
      <c r="R3361" s="16" t="s">
        <v>3357</v>
      </c>
    </row>
    <row r="3362" customFormat="false" ht="16" hidden="false" customHeight="false" outlineLevel="0" collapsed="false">
      <c r="R3362" s="16" t="s">
        <v>3358</v>
      </c>
    </row>
    <row r="3363" customFormat="false" ht="16" hidden="false" customHeight="false" outlineLevel="0" collapsed="false">
      <c r="R3363" s="16" t="s">
        <v>3359</v>
      </c>
    </row>
    <row r="3364" customFormat="false" ht="16" hidden="false" customHeight="false" outlineLevel="0" collapsed="false">
      <c r="R3364" s="16" t="s">
        <v>3360</v>
      </c>
    </row>
    <row r="3365" customFormat="false" ht="16" hidden="false" customHeight="false" outlineLevel="0" collapsed="false">
      <c r="R3365" s="16" t="s">
        <v>3361</v>
      </c>
    </row>
    <row r="3366" customFormat="false" ht="16" hidden="false" customHeight="false" outlineLevel="0" collapsed="false">
      <c r="R3366" s="16" t="s">
        <v>3362</v>
      </c>
    </row>
    <row r="3367" customFormat="false" ht="16" hidden="false" customHeight="false" outlineLevel="0" collapsed="false">
      <c r="R3367" s="16" t="s">
        <v>3363</v>
      </c>
    </row>
    <row r="3368" customFormat="false" ht="16" hidden="false" customHeight="false" outlineLevel="0" collapsed="false">
      <c r="R3368" s="16" t="s">
        <v>3364</v>
      </c>
    </row>
    <row r="3369" customFormat="false" ht="16" hidden="false" customHeight="false" outlineLevel="0" collapsed="false">
      <c r="R3369" s="16" t="s">
        <v>3366</v>
      </c>
    </row>
    <row r="3370" customFormat="false" ht="16" hidden="false" customHeight="false" outlineLevel="0" collapsed="false">
      <c r="R3370" s="16" t="s">
        <v>3366</v>
      </c>
    </row>
    <row r="3371" customFormat="false" ht="16" hidden="false" customHeight="false" outlineLevel="0" collapsed="false">
      <c r="R3371" s="16" t="s">
        <v>3369</v>
      </c>
    </row>
    <row r="3372" customFormat="false" ht="16" hidden="false" customHeight="false" outlineLevel="0" collapsed="false">
      <c r="R3372" s="16" t="s">
        <v>3370</v>
      </c>
    </row>
    <row r="3373" customFormat="false" ht="16" hidden="false" customHeight="false" outlineLevel="0" collapsed="false">
      <c r="R3373" s="16" t="s">
        <v>4818</v>
      </c>
    </row>
    <row r="3374" customFormat="false" ht="16" hidden="false" customHeight="false" outlineLevel="0" collapsed="false">
      <c r="R3374" s="16" t="s">
        <v>4819</v>
      </c>
    </row>
    <row r="3375" customFormat="false" ht="16" hidden="false" customHeight="false" outlineLevel="0" collapsed="false">
      <c r="R3375" s="16" t="s">
        <v>4820</v>
      </c>
    </row>
    <row r="3376" customFormat="false" ht="16" hidden="false" customHeight="false" outlineLevel="0" collapsed="false">
      <c r="R3376" s="16" t="s">
        <v>3371</v>
      </c>
    </row>
    <row r="3377" customFormat="false" ht="16" hidden="false" customHeight="false" outlineLevel="0" collapsed="false">
      <c r="R3377" s="16" t="s">
        <v>4405</v>
      </c>
    </row>
    <row r="3378" customFormat="false" ht="16" hidden="false" customHeight="false" outlineLevel="0" collapsed="false">
      <c r="R3378" s="16" t="s">
        <v>3372</v>
      </c>
    </row>
    <row r="3379" customFormat="false" ht="16" hidden="false" customHeight="false" outlineLevel="0" collapsed="false">
      <c r="R3379" s="16" t="s">
        <v>3373</v>
      </c>
    </row>
    <row r="3380" customFormat="false" ht="16" hidden="false" customHeight="false" outlineLevel="0" collapsed="false">
      <c r="R3380" s="16" t="s">
        <v>3374</v>
      </c>
    </row>
    <row r="3381" customFormat="false" ht="16" hidden="false" customHeight="false" outlineLevel="0" collapsed="false">
      <c r="R3381" s="16" t="s">
        <v>3375</v>
      </c>
    </row>
    <row r="3382" customFormat="false" ht="16" hidden="false" customHeight="false" outlineLevel="0" collapsed="false">
      <c r="R3382" s="16" t="s">
        <v>3376</v>
      </c>
    </row>
    <row r="3383" customFormat="false" ht="16" hidden="false" customHeight="false" outlineLevel="0" collapsed="false">
      <c r="R3383" s="16" t="s">
        <v>3377</v>
      </c>
    </row>
    <row r="3384" customFormat="false" ht="16" hidden="false" customHeight="false" outlineLevel="0" collapsed="false">
      <c r="R3384" s="16" t="s">
        <v>3378</v>
      </c>
    </row>
    <row r="3385" customFormat="false" ht="16" hidden="false" customHeight="false" outlineLevel="0" collapsed="false">
      <c r="R3385" s="16" t="s">
        <v>3379</v>
      </c>
    </row>
    <row r="3386" customFormat="false" ht="16" hidden="false" customHeight="false" outlineLevel="0" collapsed="false">
      <c r="R3386" s="16" t="s">
        <v>3380</v>
      </c>
    </row>
    <row r="3387" customFormat="false" ht="16" hidden="false" customHeight="false" outlineLevel="0" collapsed="false">
      <c r="R3387" s="16" t="s">
        <v>3381</v>
      </c>
    </row>
    <row r="3388" customFormat="false" ht="16" hidden="false" customHeight="false" outlineLevel="0" collapsed="false">
      <c r="R3388" s="16" t="s">
        <v>3382</v>
      </c>
    </row>
    <row r="3389" customFormat="false" ht="16" hidden="false" customHeight="false" outlineLevel="0" collapsed="false">
      <c r="R3389" s="16" t="s">
        <v>4821</v>
      </c>
    </row>
    <row r="3390" customFormat="false" ht="16" hidden="false" customHeight="false" outlineLevel="0" collapsed="false">
      <c r="R3390" s="16" t="s">
        <v>3383</v>
      </c>
    </row>
    <row r="3391" customFormat="false" ht="16" hidden="false" customHeight="false" outlineLevel="0" collapsed="false">
      <c r="R3391" s="16" t="s">
        <v>4990</v>
      </c>
    </row>
    <row r="3392" customFormat="false" ht="16" hidden="false" customHeight="false" outlineLevel="0" collapsed="false">
      <c r="R3392" s="16" t="s">
        <v>294</v>
      </c>
    </row>
    <row r="3393" customFormat="false" ht="16" hidden="false" customHeight="false" outlineLevel="0" collapsed="false">
      <c r="R3393" s="16" t="s">
        <v>295</v>
      </c>
    </row>
    <row r="3394" customFormat="false" ht="16" hidden="false" customHeight="false" outlineLevel="0" collapsed="false">
      <c r="R3394" s="16" t="s">
        <v>3384</v>
      </c>
    </row>
    <row r="3395" customFormat="false" ht="16" hidden="false" customHeight="false" outlineLevel="0" collapsed="false">
      <c r="R3395" s="16" t="s">
        <v>296</v>
      </c>
    </row>
    <row r="3396" customFormat="false" ht="16" hidden="false" customHeight="false" outlineLevel="0" collapsed="false">
      <c r="R3396" s="16" t="s">
        <v>297</v>
      </c>
    </row>
    <row r="3397" customFormat="false" ht="16" hidden="false" customHeight="false" outlineLevel="0" collapsed="false">
      <c r="R3397" s="16" t="s">
        <v>298</v>
      </c>
    </row>
    <row r="3398" customFormat="false" ht="16" hidden="false" customHeight="false" outlineLevel="0" collapsed="false">
      <c r="R3398" s="16" t="s">
        <v>299</v>
      </c>
    </row>
    <row r="3399" customFormat="false" ht="16" hidden="false" customHeight="false" outlineLevel="0" collapsed="false">
      <c r="R3399" s="16" t="s">
        <v>300</v>
      </c>
    </row>
    <row r="3400" customFormat="false" ht="16" hidden="false" customHeight="false" outlineLevel="0" collapsed="false">
      <c r="R3400" s="16" t="s">
        <v>301</v>
      </c>
    </row>
    <row r="3401" customFormat="false" ht="16" hidden="false" customHeight="false" outlineLevel="0" collapsed="false">
      <c r="R3401" s="16" t="s">
        <v>302</v>
      </c>
    </row>
    <row r="3402" customFormat="false" ht="16" hidden="false" customHeight="false" outlineLevel="0" collapsed="false">
      <c r="R3402" s="16" t="s">
        <v>4991</v>
      </c>
    </row>
    <row r="3403" customFormat="false" ht="16" hidden="false" customHeight="false" outlineLevel="0" collapsed="false">
      <c r="R3403" s="16" t="s">
        <v>303</v>
      </c>
    </row>
    <row r="3404" customFormat="false" ht="16" hidden="false" customHeight="false" outlineLevel="0" collapsed="false">
      <c r="R3404" s="16" t="s">
        <v>304</v>
      </c>
    </row>
    <row r="3405" customFormat="false" ht="16" hidden="false" customHeight="false" outlineLevel="0" collapsed="false">
      <c r="R3405" s="16" t="s">
        <v>305</v>
      </c>
    </row>
    <row r="3406" customFormat="false" ht="16" hidden="false" customHeight="false" outlineLevel="0" collapsed="false">
      <c r="R3406" s="16" t="s">
        <v>306</v>
      </c>
    </row>
    <row r="3407" customFormat="false" ht="16" hidden="false" customHeight="false" outlineLevel="0" collapsed="false">
      <c r="R3407" s="16" t="s">
        <v>307</v>
      </c>
    </row>
    <row r="3408" customFormat="false" ht="16" hidden="false" customHeight="false" outlineLevel="0" collapsed="false">
      <c r="R3408" s="16" t="s">
        <v>308</v>
      </c>
    </row>
    <row r="3409" customFormat="false" ht="16" hidden="false" customHeight="false" outlineLevel="0" collapsed="false">
      <c r="R3409" s="16" t="s">
        <v>309</v>
      </c>
    </row>
    <row r="3410" customFormat="false" ht="16" hidden="false" customHeight="false" outlineLevel="0" collapsed="false">
      <c r="R3410" s="16" t="s">
        <v>310</v>
      </c>
    </row>
    <row r="3411" customFormat="false" ht="16" hidden="false" customHeight="false" outlineLevel="0" collapsed="false">
      <c r="R3411" s="16" t="s">
        <v>311</v>
      </c>
    </row>
    <row r="3412" customFormat="false" ht="16" hidden="false" customHeight="false" outlineLevel="0" collapsed="false">
      <c r="R3412" s="16" t="s">
        <v>312</v>
      </c>
    </row>
    <row r="3413" customFormat="false" ht="16" hidden="false" customHeight="false" outlineLevel="0" collapsed="false">
      <c r="R3413" s="16" t="s">
        <v>313</v>
      </c>
    </row>
    <row r="3414" customFormat="false" ht="16" hidden="false" customHeight="false" outlineLevel="0" collapsed="false">
      <c r="R3414" s="16" t="s">
        <v>314</v>
      </c>
    </row>
    <row r="3415" customFormat="false" ht="16" hidden="false" customHeight="false" outlineLevel="0" collapsed="false">
      <c r="R3415" s="16" t="s">
        <v>315</v>
      </c>
    </row>
    <row r="3416" customFormat="false" ht="16" hidden="false" customHeight="false" outlineLevel="0" collapsed="false">
      <c r="R3416" s="16" t="s">
        <v>316</v>
      </c>
    </row>
    <row r="3417" customFormat="false" ht="16" hidden="false" customHeight="false" outlineLevel="0" collapsed="false">
      <c r="R3417" s="16" t="s">
        <v>317</v>
      </c>
    </row>
    <row r="3418" customFormat="false" ht="16" hidden="false" customHeight="false" outlineLevel="0" collapsed="false">
      <c r="R3418" s="16" t="s">
        <v>318</v>
      </c>
    </row>
    <row r="3419" customFormat="false" ht="16" hidden="false" customHeight="false" outlineLevel="0" collapsed="false">
      <c r="R3419" s="16" t="s">
        <v>320</v>
      </c>
    </row>
    <row r="3420" customFormat="false" ht="16" hidden="false" customHeight="false" outlineLevel="0" collapsed="false">
      <c r="R3420" s="16" t="s">
        <v>319</v>
      </c>
    </row>
    <row r="3421" customFormat="false" ht="16" hidden="false" customHeight="false" outlineLevel="0" collapsed="false">
      <c r="R3421" s="16" t="s">
        <v>321</v>
      </c>
    </row>
    <row r="3422" customFormat="false" ht="16" hidden="false" customHeight="false" outlineLevel="0" collapsed="false">
      <c r="R3422" s="16" t="s">
        <v>321</v>
      </c>
    </row>
    <row r="3423" customFormat="false" ht="16" hidden="false" customHeight="false" outlineLevel="0" collapsed="false">
      <c r="R3423" s="16" t="s">
        <v>322</v>
      </c>
    </row>
    <row r="3424" customFormat="false" ht="16" hidden="false" customHeight="false" outlineLevel="0" collapsed="false">
      <c r="R3424" s="16" t="s">
        <v>325</v>
      </c>
    </row>
    <row r="3425" customFormat="false" ht="16" hidden="false" customHeight="false" outlineLevel="0" collapsed="false">
      <c r="R3425" s="16" t="s">
        <v>326</v>
      </c>
    </row>
    <row r="3426" customFormat="false" ht="16" hidden="false" customHeight="false" outlineLevel="0" collapsed="false">
      <c r="R3426" s="16" t="s">
        <v>4406</v>
      </c>
    </row>
    <row r="3427" customFormat="false" ht="16" hidden="false" customHeight="false" outlineLevel="0" collapsed="false">
      <c r="R3427" s="16" t="s">
        <v>4730</v>
      </c>
    </row>
    <row r="3428" customFormat="false" ht="16" hidden="false" customHeight="false" outlineLevel="0" collapsed="false">
      <c r="R3428" s="16" t="s">
        <v>327</v>
      </c>
    </row>
    <row r="3429" customFormat="false" ht="16" hidden="false" customHeight="false" outlineLevel="0" collapsed="false">
      <c r="R3429" s="16" t="s">
        <v>328</v>
      </c>
    </row>
    <row r="3430" customFormat="false" ht="16" hidden="false" customHeight="false" outlineLevel="0" collapsed="false">
      <c r="R3430" s="16" t="s">
        <v>329</v>
      </c>
    </row>
    <row r="3431" customFormat="false" ht="16" hidden="false" customHeight="false" outlineLevel="0" collapsed="false">
      <c r="R3431" s="16" t="s">
        <v>330</v>
      </c>
    </row>
    <row r="3432" customFormat="false" ht="16" hidden="false" customHeight="false" outlineLevel="0" collapsed="false">
      <c r="R3432" s="16" t="s">
        <v>331</v>
      </c>
    </row>
    <row r="3433" customFormat="false" ht="16" hidden="false" customHeight="false" outlineLevel="0" collapsed="false">
      <c r="R3433" s="16" t="s">
        <v>4326</v>
      </c>
    </row>
    <row r="3434" customFormat="false" ht="16" hidden="false" customHeight="false" outlineLevel="0" collapsed="false">
      <c r="R3434" s="16" t="s">
        <v>4698</v>
      </c>
    </row>
    <row r="3435" customFormat="false" ht="16" hidden="false" customHeight="false" outlineLevel="0" collapsed="false">
      <c r="R3435" s="16" t="s">
        <v>4699</v>
      </c>
    </row>
    <row r="3436" customFormat="false" ht="16" hidden="false" customHeight="false" outlineLevel="0" collapsed="false">
      <c r="R3436" s="16" t="s">
        <v>4700</v>
      </c>
    </row>
    <row r="3437" customFormat="false" ht="16" hidden="false" customHeight="false" outlineLevel="0" collapsed="false">
      <c r="R3437" s="16" t="s">
        <v>4701</v>
      </c>
    </row>
    <row r="3438" customFormat="false" ht="16" hidden="false" customHeight="false" outlineLevel="0" collapsed="false">
      <c r="R3438" s="16" t="s">
        <v>4702</v>
      </c>
    </row>
    <row r="3439" customFormat="false" ht="16" hidden="false" customHeight="false" outlineLevel="0" collapsed="false">
      <c r="R3439" s="16" t="s">
        <v>4703</v>
      </c>
    </row>
    <row r="3440" customFormat="false" ht="16" hidden="false" customHeight="false" outlineLevel="0" collapsed="false">
      <c r="R3440" s="16" t="s">
        <v>4704</v>
      </c>
    </row>
    <row r="3441" customFormat="false" ht="16" hidden="false" customHeight="false" outlineLevel="0" collapsed="false">
      <c r="R3441" s="16" t="s">
        <v>4705</v>
      </c>
    </row>
    <row r="3442" customFormat="false" ht="16" hidden="false" customHeight="false" outlineLevel="0" collapsed="false">
      <c r="R3442" s="16" t="s">
        <v>3669</v>
      </c>
    </row>
    <row r="3443" customFormat="false" ht="16" hidden="false" customHeight="false" outlineLevel="0" collapsed="false">
      <c r="R3443" s="16" t="s">
        <v>3192</v>
      </c>
    </row>
    <row r="3444" customFormat="false" ht="16" hidden="false" customHeight="false" outlineLevel="0" collapsed="false">
      <c r="R3444" s="16" t="s">
        <v>3193</v>
      </c>
    </row>
    <row r="3445" customFormat="false" ht="16" hidden="false" customHeight="false" outlineLevel="0" collapsed="false">
      <c r="R3445" s="16" t="s">
        <v>4816</v>
      </c>
    </row>
    <row r="3446" customFormat="false" ht="16" hidden="false" customHeight="false" outlineLevel="0" collapsed="false">
      <c r="R3446" s="16" t="s">
        <v>3194</v>
      </c>
    </row>
    <row r="3447" customFormat="false" ht="16" hidden="false" customHeight="false" outlineLevel="0" collapsed="false">
      <c r="R3447" s="16" t="s">
        <v>4817</v>
      </c>
    </row>
    <row r="3448" customFormat="false" ht="16" hidden="false" customHeight="false" outlineLevel="0" collapsed="false">
      <c r="R3448" s="16" t="s">
        <v>3195</v>
      </c>
    </row>
    <row r="3449" customFormat="false" ht="16" hidden="false" customHeight="false" outlineLevel="0" collapsed="false">
      <c r="R3449" s="16" t="s">
        <v>3196</v>
      </c>
    </row>
    <row r="3450" customFormat="false" ht="16" hidden="false" customHeight="false" outlineLevel="0" collapsed="false">
      <c r="R3450" s="16" t="s">
        <v>3197</v>
      </c>
    </row>
    <row r="3451" customFormat="false" ht="16" hidden="false" customHeight="false" outlineLevel="0" collapsed="false">
      <c r="R3451" s="16" t="s">
        <v>3198</v>
      </c>
    </row>
    <row r="3452" customFormat="false" ht="16" hidden="false" customHeight="false" outlineLevel="0" collapsed="false">
      <c r="R3452" s="16" t="s">
        <v>3199</v>
      </c>
    </row>
    <row r="3453" customFormat="false" ht="16" hidden="false" customHeight="false" outlineLevel="0" collapsed="false">
      <c r="R3453" s="16" t="s">
        <v>3200</v>
      </c>
    </row>
    <row r="3454" customFormat="false" ht="16" hidden="false" customHeight="false" outlineLevel="0" collapsed="false">
      <c r="R3454" s="16" t="s">
        <v>3201</v>
      </c>
    </row>
    <row r="3455" customFormat="false" ht="16" hidden="false" customHeight="false" outlineLevel="0" collapsed="false">
      <c r="R3455" s="16" t="s">
        <v>1658</v>
      </c>
    </row>
    <row r="3456" customFormat="false" ht="16" hidden="false" customHeight="false" outlineLevel="0" collapsed="false">
      <c r="R3456" s="16" t="s">
        <v>3202</v>
      </c>
    </row>
    <row r="3457" customFormat="false" ht="16" hidden="false" customHeight="false" outlineLevel="0" collapsed="false">
      <c r="R3457" s="16" t="s">
        <v>3203</v>
      </c>
    </row>
    <row r="3458" customFormat="false" ht="16" hidden="false" customHeight="false" outlineLevel="0" collapsed="false">
      <c r="R3458" s="16" t="s">
        <v>3204</v>
      </c>
    </row>
    <row r="3459" customFormat="false" ht="16" hidden="false" customHeight="false" outlineLevel="0" collapsed="false">
      <c r="R3459" s="16" t="s">
        <v>3205</v>
      </c>
    </row>
    <row r="3460" customFormat="false" ht="16" hidden="false" customHeight="false" outlineLevel="0" collapsed="false">
      <c r="R3460" s="16" t="s">
        <v>3206</v>
      </c>
    </row>
    <row r="3461" customFormat="false" ht="16" hidden="false" customHeight="false" outlineLevel="0" collapsed="false">
      <c r="R3461" s="16" t="s">
        <v>3207</v>
      </c>
    </row>
    <row r="3462" customFormat="false" ht="16" hidden="false" customHeight="false" outlineLevel="0" collapsed="false">
      <c r="R3462" s="16" t="s">
        <v>3208</v>
      </c>
    </row>
    <row r="3463" customFormat="false" ht="16" hidden="false" customHeight="false" outlineLevel="0" collapsed="false">
      <c r="R3463" s="16" t="s">
        <v>3209</v>
      </c>
    </row>
    <row r="3464" customFormat="false" ht="16" hidden="false" customHeight="false" outlineLevel="0" collapsed="false">
      <c r="R3464" s="16" t="s">
        <v>3210</v>
      </c>
    </row>
    <row r="3465" customFormat="false" ht="16" hidden="false" customHeight="false" outlineLevel="0" collapsed="false">
      <c r="R3465" s="16" t="s">
        <v>3211</v>
      </c>
    </row>
    <row r="3466" customFormat="false" ht="16" hidden="false" customHeight="false" outlineLevel="0" collapsed="false">
      <c r="R3466" s="16" t="s">
        <v>3212</v>
      </c>
    </row>
    <row r="3467" customFormat="false" ht="16" hidden="false" customHeight="false" outlineLevel="0" collapsed="false">
      <c r="R3467" s="16" t="s">
        <v>3213</v>
      </c>
    </row>
    <row r="3468" customFormat="false" ht="16" hidden="false" customHeight="false" outlineLevel="0" collapsed="false">
      <c r="R3468" s="16" t="s">
        <v>3214</v>
      </c>
    </row>
    <row r="3469" customFormat="false" ht="16" hidden="false" customHeight="false" outlineLevel="0" collapsed="false">
      <c r="R3469" s="16" t="s">
        <v>3215</v>
      </c>
    </row>
    <row r="3470" customFormat="false" ht="16" hidden="false" customHeight="false" outlineLevel="0" collapsed="false">
      <c r="R3470" s="16" t="s">
        <v>3216</v>
      </c>
    </row>
    <row r="3471" customFormat="false" ht="16" hidden="false" customHeight="false" outlineLevel="0" collapsed="false">
      <c r="R3471" s="16" t="s">
        <v>3217</v>
      </c>
    </row>
    <row r="3472" customFormat="false" ht="16" hidden="false" customHeight="false" outlineLevel="0" collapsed="false">
      <c r="R3472" s="16" t="s">
        <v>3385</v>
      </c>
    </row>
    <row r="3473" customFormat="false" ht="16" hidden="false" customHeight="false" outlineLevel="0" collapsed="false">
      <c r="R3473" s="16" t="s">
        <v>3386</v>
      </c>
    </row>
    <row r="3474" customFormat="false" ht="16" hidden="false" customHeight="false" outlineLevel="0" collapsed="false">
      <c r="R3474" s="16" t="s">
        <v>4822</v>
      </c>
    </row>
    <row r="3475" customFormat="false" ht="16" hidden="false" customHeight="false" outlineLevel="0" collapsed="false">
      <c r="R3475" s="16" t="s">
        <v>4823</v>
      </c>
    </row>
    <row r="3476" customFormat="false" ht="16" hidden="false" customHeight="false" outlineLevel="0" collapsed="false">
      <c r="R3476" s="16" t="s">
        <v>3387</v>
      </c>
    </row>
    <row r="3477" customFormat="false" ht="16" hidden="false" customHeight="false" outlineLevel="0" collapsed="false">
      <c r="R3477" s="16" t="s">
        <v>3388</v>
      </c>
    </row>
    <row r="3478" customFormat="false" ht="16" hidden="false" customHeight="false" outlineLevel="0" collapsed="false">
      <c r="R3478" s="16" t="s">
        <v>3389</v>
      </c>
    </row>
    <row r="3479" customFormat="false" ht="16" hidden="false" customHeight="false" outlineLevel="0" collapsed="false">
      <c r="R3479" s="16" t="s">
        <v>3390</v>
      </c>
    </row>
    <row r="3480" customFormat="false" ht="16" hidden="false" customHeight="false" outlineLevel="0" collapsed="false">
      <c r="R3480" s="16" t="s">
        <v>3391</v>
      </c>
    </row>
    <row r="3481" customFormat="false" ht="16" hidden="false" customHeight="false" outlineLevel="0" collapsed="false">
      <c r="R3481" s="16" t="s">
        <v>4407</v>
      </c>
    </row>
    <row r="3482" customFormat="false" ht="16" hidden="false" customHeight="false" outlineLevel="0" collapsed="false">
      <c r="R3482" s="16" t="s">
        <v>3392</v>
      </c>
    </row>
    <row r="3483" customFormat="false" ht="16" hidden="false" customHeight="false" outlineLevel="0" collapsed="false">
      <c r="R3483" s="16" t="s">
        <v>4992</v>
      </c>
    </row>
    <row r="3484" customFormat="false" ht="16" hidden="false" customHeight="false" outlineLevel="0" collapsed="false">
      <c r="R3484" s="16" t="s">
        <v>3393</v>
      </c>
    </row>
    <row r="3485" customFormat="false" ht="16" hidden="false" customHeight="false" outlineLevel="0" collapsed="false">
      <c r="R3485" s="16" t="s">
        <v>3394</v>
      </c>
    </row>
    <row r="3486" customFormat="false" ht="16" hidden="false" customHeight="false" outlineLevel="0" collapsed="false">
      <c r="R3486" s="16" t="s">
        <v>3395</v>
      </c>
    </row>
    <row r="3487" customFormat="false" ht="16" hidden="false" customHeight="false" outlineLevel="0" collapsed="false">
      <c r="R3487" s="16" t="s">
        <v>3396</v>
      </c>
    </row>
    <row r="3488" customFormat="false" ht="16" hidden="false" customHeight="false" outlineLevel="0" collapsed="false">
      <c r="R3488" s="16" t="s">
        <v>3397</v>
      </c>
    </row>
    <row r="3489" customFormat="false" ht="16" hidden="false" customHeight="false" outlineLevel="0" collapsed="false">
      <c r="R3489" s="16" t="s">
        <v>3398</v>
      </c>
    </row>
    <row r="3490" customFormat="false" ht="16" hidden="false" customHeight="false" outlineLevel="0" collapsed="false">
      <c r="R3490" s="16" t="s">
        <v>3399</v>
      </c>
    </row>
    <row r="3491" customFormat="false" ht="16" hidden="false" customHeight="false" outlineLevel="0" collapsed="false">
      <c r="R3491" s="16" t="s">
        <v>3400</v>
      </c>
    </row>
    <row r="3492" customFormat="false" ht="16" hidden="false" customHeight="false" outlineLevel="0" collapsed="false">
      <c r="R3492" s="16" t="s">
        <v>1573</v>
      </c>
    </row>
    <row r="3493" customFormat="false" ht="16" hidden="false" customHeight="false" outlineLevel="0" collapsed="false">
      <c r="R3493" s="16" t="s">
        <v>4281</v>
      </c>
    </row>
    <row r="3494" customFormat="false" ht="16" hidden="false" customHeight="false" outlineLevel="0" collapsed="false">
      <c r="R3494" s="16" t="s">
        <v>3401</v>
      </c>
    </row>
    <row r="3495" customFormat="false" ht="16" hidden="false" customHeight="false" outlineLevel="0" collapsed="false">
      <c r="R3495" s="16" t="s">
        <v>3402</v>
      </c>
    </row>
    <row r="3496" customFormat="false" ht="16" hidden="false" customHeight="false" outlineLevel="0" collapsed="false">
      <c r="R3496" s="16" t="s">
        <v>3403</v>
      </c>
    </row>
    <row r="3497" customFormat="false" ht="16" hidden="false" customHeight="false" outlineLevel="0" collapsed="false">
      <c r="R3497" s="16" t="s">
        <v>3404</v>
      </c>
    </row>
    <row r="3498" customFormat="false" ht="16" hidden="false" customHeight="false" outlineLevel="0" collapsed="false">
      <c r="R3498" s="16" t="s">
        <v>3405</v>
      </c>
    </row>
    <row r="3499" customFormat="false" ht="16" hidden="false" customHeight="false" outlineLevel="0" collapsed="false">
      <c r="R3499" s="16" t="s">
        <v>3406</v>
      </c>
    </row>
    <row r="3500" customFormat="false" ht="16" hidden="false" customHeight="false" outlineLevel="0" collapsed="false">
      <c r="R3500" s="16" t="s">
        <v>3407</v>
      </c>
    </row>
    <row r="3501" customFormat="false" ht="16" hidden="false" customHeight="false" outlineLevel="0" collapsed="false">
      <c r="R3501" s="16" t="s">
        <v>3408</v>
      </c>
    </row>
    <row r="3502" customFormat="false" ht="16" hidden="false" customHeight="false" outlineLevel="0" collapsed="false">
      <c r="R3502" s="16" t="s">
        <v>3409</v>
      </c>
    </row>
    <row r="3503" customFormat="false" ht="16" hidden="false" customHeight="false" outlineLevel="0" collapsed="false">
      <c r="R3503" s="16" t="s">
        <v>3410</v>
      </c>
    </row>
    <row r="3504" customFormat="false" ht="16" hidden="false" customHeight="false" outlineLevel="0" collapsed="false">
      <c r="R3504" s="16" t="s">
        <v>3411</v>
      </c>
    </row>
    <row r="3505" customFormat="false" ht="16" hidden="false" customHeight="false" outlineLevel="0" collapsed="false">
      <c r="R3505" s="16" t="s">
        <v>3412</v>
      </c>
    </row>
    <row r="3506" customFormat="false" ht="16" hidden="false" customHeight="false" outlineLevel="0" collapsed="false">
      <c r="R3506" s="16" t="s">
        <v>3413</v>
      </c>
    </row>
    <row r="3507" customFormat="false" ht="16" hidden="false" customHeight="false" outlineLevel="0" collapsed="false">
      <c r="R3507" s="16" t="s">
        <v>3414</v>
      </c>
    </row>
    <row r="3508" customFormat="false" ht="16" hidden="false" customHeight="false" outlineLevel="0" collapsed="false">
      <c r="R3508" s="16" t="s">
        <v>4327</v>
      </c>
    </row>
    <row r="3509" customFormat="false" ht="16" hidden="false" customHeight="false" outlineLevel="0" collapsed="false">
      <c r="R3509" s="16" t="s">
        <v>3759</v>
      </c>
    </row>
    <row r="3510" customFormat="false" ht="16" hidden="false" customHeight="false" outlineLevel="0" collapsed="false">
      <c r="R3510" s="16" t="s">
        <v>4328</v>
      </c>
    </row>
    <row r="3511" customFormat="false" ht="16" hidden="false" customHeight="false" outlineLevel="0" collapsed="false">
      <c r="R3511" s="16" t="s">
        <v>4329</v>
      </c>
    </row>
    <row r="3512" customFormat="false" ht="16" hidden="false" customHeight="false" outlineLevel="0" collapsed="false">
      <c r="R3512" s="16" t="s">
        <v>4330</v>
      </c>
    </row>
    <row r="3513" customFormat="false" ht="16" hidden="false" customHeight="false" outlineLevel="0" collapsed="false">
      <c r="R3513" s="16" t="s">
        <v>332</v>
      </c>
    </row>
    <row r="3514" customFormat="false" ht="16" hidden="false" customHeight="false" outlineLevel="0" collapsed="false">
      <c r="R3514" s="16" t="s">
        <v>333</v>
      </c>
    </row>
    <row r="3515" customFormat="false" ht="16" hidden="false" customHeight="false" outlineLevel="0" collapsed="false">
      <c r="R3515" s="16" t="s">
        <v>3319</v>
      </c>
    </row>
    <row r="3516" customFormat="false" ht="16" hidden="false" customHeight="false" outlineLevel="0" collapsed="false">
      <c r="R3516" s="16" t="s">
        <v>334</v>
      </c>
    </row>
    <row r="3517" customFormat="false" ht="16" hidden="false" customHeight="false" outlineLevel="0" collapsed="false">
      <c r="R3517" s="16" t="s">
        <v>334</v>
      </c>
    </row>
    <row r="3518" customFormat="false" ht="16" hidden="false" customHeight="false" outlineLevel="0" collapsed="false">
      <c r="R3518" s="16" t="s">
        <v>335</v>
      </c>
    </row>
    <row r="3519" customFormat="false" ht="16" hidden="false" customHeight="false" outlineLevel="0" collapsed="false">
      <c r="R3519" s="16" t="s">
        <v>336</v>
      </c>
    </row>
    <row r="3520" customFormat="false" ht="16" hidden="false" customHeight="false" outlineLevel="0" collapsed="false">
      <c r="R3520" s="16" t="s">
        <v>337</v>
      </c>
    </row>
    <row r="3521" customFormat="false" ht="16" hidden="false" customHeight="false" outlineLevel="0" collapsed="false">
      <c r="R3521" s="16" t="s">
        <v>338</v>
      </c>
    </row>
    <row r="3522" customFormat="false" ht="16" hidden="false" customHeight="false" outlineLevel="0" collapsed="false">
      <c r="R3522" s="16" t="s">
        <v>340</v>
      </c>
    </row>
    <row r="3523" customFormat="false" ht="16" hidden="false" customHeight="false" outlineLevel="0" collapsed="false">
      <c r="R3523" s="16" t="s">
        <v>339</v>
      </c>
    </row>
    <row r="3524" customFormat="false" ht="16" hidden="false" customHeight="false" outlineLevel="0" collapsed="false">
      <c r="R3524" s="16" t="s">
        <v>341</v>
      </c>
    </row>
    <row r="3525" customFormat="false" ht="16" hidden="false" customHeight="false" outlineLevel="0" collapsed="false">
      <c r="R3525" s="16" t="s">
        <v>343</v>
      </c>
    </row>
    <row r="3526" customFormat="false" ht="16" hidden="false" customHeight="false" outlineLevel="0" collapsed="false">
      <c r="R3526" s="16" t="s">
        <v>342</v>
      </c>
    </row>
    <row r="3527" customFormat="false" ht="16" hidden="false" customHeight="false" outlineLevel="0" collapsed="false">
      <c r="R3527" s="16" t="s">
        <v>3572</v>
      </c>
    </row>
    <row r="3528" customFormat="false" ht="16" hidden="false" customHeight="false" outlineLevel="0" collapsed="false">
      <c r="R3528" s="16" t="s">
        <v>344</v>
      </c>
    </row>
    <row r="3529" customFormat="false" ht="16" hidden="false" customHeight="false" outlineLevel="0" collapsed="false">
      <c r="R3529" s="16" t="s">
        <v>345</v>
      </c>
    </row>
    <row r="3530" customFormat="false" ht="16" hidden="false" customHeight="false" outlineLevel="0" collapsed="false">
      <c r="R3530" s="16" t="s">
        <v>346</v>
      </c>
    </row>
    <row r="3531" customFormat="false" ht="16" hidden="false" customHeight="false" outlineLevel="0" collapsed="false">
      <c r="R3531" s="16" t="s">
        <v>3671</v>
      </c>
    </row>
    <row r="3532" customFormat="false" ht="16" hidden="false" customHeight="false" outlineLevel="0" collapsed="false">
      <c r="R3532" s="16" t="s">
        <v>3320</v>
      </c>
    </row>
    <row r="3533" customFormat="false" ht="16" hidden="false" customHeight="false" outlineLevel="0" collapsed="false">
      <c r="R3533" s="16" t="s">
        <v>347</v>
      </c>
    </row>
    <row r="3534" customFormat="false" ht="16" hidden="false" customHeight="false" outlineLevel="0" collapsed="false">
      <c r="R3534" s="16" t="s">
        <v>349</v>
      </c>
    </row>
    <row r="3535" customFormat="false" ht="16" hidden="false" customHeight="false" outlineLevel="0" collapsed="false">
      <c r="R3535" s="16" t="s">
        <v>4331</v>
      </c>
    </row>
    <row r="3536" customFormat="false" ht="16" hidden="false" customHeight="false" outlineLevel="0" collapsed="false">
      <c r="R3536" s="16" t="s">
        <v>350</v>
      </c>
    </row>
    <row r="3537" customFormat="false" ht="16" hidden="false" customHeight="false" outlineLevel="0" collapsed="false">
      <c r="R3537" s="16" t="s">
        <v>351</v>
      </c>
    </row>
    <row r="3538" customFormat="false" ht="16" hidden="false" customHeight="false" outlineLevel="0" collapsed="false">
      <c r="R3538" s="16" t="s">
        <v>352</v>
      </c>
    </row>
    <row r="3539" customFormat="false" ht="16" hidden="false" customHeight="false" outlineLevel="0" collapsed="false">
      <c r="R3539" s="16" t="s">
        <v>353</v>
      </c>
    </row>
    <row r="3540" customFormat="false" ht="16" hidden="false" customHeight="false" outlineLevel="0" collapsed="false">
      <c r="R3540" s="16" t="s">
        <v>354</v>
      </c>
    </row>
    <row r="3541" customFormat="false" ht="16" hidden="false" customHeight="false" outlineLevel="0" collapsed="false">
      <c r="R3541" s="16" t="s">
        <v>355</v>
      </c>
    </row>
    <row r="3542" customFormat="false" ht="16" hidden="false" customHeight="false" outlineLevel="0" collapsed="false">
      <c r="R3542" s="16" t="s">
        <v>356</v>
      </c>
    </row>
    <row r="3543" customFormat="false" ht="16" hidden="false" customHeight="false" outlineLevel="0" collapsed="false">
      <c r="R3543" s="16" t="s">
        <v>357</v>
      </c>
    </row>
    <row r="3544" customFormat="false" ht="16" hidden="false" customHeight="false" outlineLevel="0" collapsed="false">
      <c r="R3544" s="16" t="s">
        <v>3321</v>
      </c>
    </row>
    <row r="3545" customFormat="false" ht="16" hidden="false" customHeight="false" outlineLevel="0" collapsed="false">
      <c r="R3545" s="16" t="s">
        <v>358</v>
      </c>
    </row>
    <row r="3546" customFormat="false" ht="16" hidden="false" customHeight="false" outlineLevel="0" collapsed="false">
      <c r="R3546" s="16" t="s">
        <v>3760</v>
      </c>
    </row>
    <row r="3547" customFormat="false" ht="16" hidden="false" customHeight="false" outlineLevel="0" collapsed="false">
      <c r="R3547" s="16" t="s">
        <v>4332</v>
      </c>
    </row>
    <row r="3548" customFormat="false" ht="16" hidden="false" customHeight="false" outlineLevel="0" collapsed="false">
      <c r="R3548" s="16" t="s">
        <v>359</v>
      </c>
    </row>
    <row r="3549" customFormat="false" ht="16" hidden="false" customHeight="false" outlineLevel="0" collapsed="false">
      <c r="R3549" s="16" t="s">
        <v>360</v>
      </c>
    </row>
    <row r="3550" customFormat="false" ht="16" hidden="false" customHeight="false" outlineLevel="0" collapsed="false">
      <c r="R3550" s="16" t="s">
        <v>360</v>
      </c>
    </row>
    <row r="3551" customFormat="false" ht="16" hidden="false" customHeight="false" outlineLevel="0" collapsed="false">
      <c r="R3551" s="16" t="s">
        <v>361</v>
      </c>
    </row>
    <row r="3552" customFormat="false" ht="16" hidden="false" customHeight="false" outlineLevel="0" collapsed="false">
      <c r="R3552" s="16" t="s">
        <v>361</v>
      </c>
    </row>
    <row r="3553" customFormat="false" ht="16" hidden="false" customHeight="false" outlineLevel="0" collapsed="false">
      <c r="R3553" s="16" t="s">
        <v>4993</v>
      </c>
    </row>
    <row r="3554" customFormat="false" ht="16" hidden="false" customHeight="false" outlineLevel="0" collapsed="false">
      <c r="R3554" s="16" t="s">
        <v>362</v>
      </c>
    </row>
    <row r="3555" customFormat="false" ht="16" hidden="false" customHeight="false" outlineLevel="0" collapsed="false">
      <c r="R3555" s="16" t="s">
        <v>363</v>
      </c>
    </row>
    <row r="3556" customFormat="false" ht="16" hidden="false" customHeight="false" outlineLevel="0" collapsed="false">
      <c r="R3556" s="16" t="s">
        <v>364</v>
      </c>
    </row>
    <row r="3557" customFormat="false" ht="16" hidden="false" customHeight="false" outlineLevel="0" collapsed="false">
      <c r="R3557" s="16" t="s">
        <v>365</v>
      </c>
    </row>
    <row r="3558" customFormat="false" ht="16" hidden="false" customHeight="false" outlineLevel="0" collapsed="false">
      <c r="R3558" s="16" t="s">
        <v>366</v>
      </c>
    </row>
    <row r="3559" customFormat="false" ht="16" hidden="false" customHeight="false" outlineLevel="0" collapsed="false">
      <c r="R3559" s="16" t="s">
        <v>3322</v>
      </c>
    </row>
    <row r="3560" customFormat="false" ht="16" hidden="false" customHeight="false" outlineLevel="0" collapsed="false">
      <c r="R3560" s="16" t="s">
        <v>367</v>
      </c>
    </row>
    <row r="3561" customFormat="false" ht="16" hidden="false" customHeight="false" outlineLevel="0" collapsed="false">
      <c r="R3561" s="16" t="s">
        <v>4994</v>
      </c>
    </row>
    <row r="3562" customFormat="false" ht="16" hidden="false" customHeight="false" outlineLevel="0" collapsed="false">
      <c r="R3562" s="16" t="s">
        <v>368</v>
      </c>
    </row>
    <row r="3563" customFormat="false" ht="16" hidden="false" customHeight="false" outlineLevel="0" collapsed="false">
      <c r="R3563" s="16" t="s">
        <v>369</v>
      </c>
    </row>
    <row r="3564" customFormat="false" ht="16" hidden="false" customHeight="false" outlineLevel="0" collapsed="false">
      <c r="R3564" s="16" t="s">
        <v>370</v>
      </c>
    </row>
    <row r="3565" customFormat="false" ht="16" hidden="false" customHeight="false" outlineLevel="0" collapsed="false">
      <c r="R3565" s="16" t="s">
        <v>371</v>
      </c>
    </row>
    <row r="3566" customFormat="false" ht="16" hidden="false" customHeight="false" outlineLevel="0" collapsed="false">
      <c r="R3566" s="16" t="s">
        <v>372</v>
      </c>
    </row>
    <row r="3567" customFormat="false" ht="16" hidden="false" customHeight="false" outlineLevel="0" collapsed="false">
      <c r="R3567" s="16" t="s">
        <v>373</v>
      </c>
    </row>
    <row r="3568" customFormat="false" ht="16" hidden="false" customHeight="false" outlineLevel="0" collapsed="false">
      <c r="R3568" s="16" t="s">
        <v>374</v>
      </c>
    </row>
    <row r="3569" customFormat="false" ht="16" hidden="false" customHeight="false" outlineLevel="0" collapsed="false">
      <c r="R3569" s="16" t="s">
        <v>375</v>
      </c>
    </row>
    <row r="3570" customFormat="false" ht="16" hidden="false" customHeight="false" outlineLevel="0" collapsed="false">
      <c r="R3570" s="16" t="s">
        <v>375</v>
      </c>
    </row>
    <row r="3571" customFormat="false" ht="16" hidden="false" customHeight="false" outlineLevel="0" collapsed="false">
      <c r="R3571" s="16" t="s">
        <v>376</v>
      </c>
    </row>
    <row r="3572" customFormat="false" ht="16" hidden="false" customHeight="false" outlineLevel="0" collapsed="false">
      <c r="R3572" s="16" t="s">
        <v>379</v>
      </c>
    </row>
    <row r="3573" customFormat="false" ht="16" hidden="false" customHeight="false" outlineLevel="0" collapsed="false">
      <c r="R3573" s="16" t="s">
        <v>377</v>
      </c>
    </row>
    <row r="3574" customFormat="false" ht="16" hidden="false" customHeight="false" outlineLevel="0" collapsed="false">
      <c r="R3574" s="16" t="s">
        <v>3672</v>
      </c>
    </row>
    <row r="3575" customFormat="false" ht="16" hidden="false" customHeight="false" outlineLevel="0" collapsed="false">
      <c r="R3575" s="16" t="s">
        <v>4995</v>
      </c>
    </row>
    <row r="3576" customFormat="false" ht="16" hidden="false" customHeight="false" outlineLevel="0" collapsed="false">
      <c r="R3576" s="16" t="s">
        <v>378</v>
      </c>
    </row>
    <row r="3577" customFormat="false" ht="16" hidden="false" customHeight="false" outlineLevel="0" collapsed="false">
      <c r="R3577" s="16" t="s">
        <v>380</v>
      </c>
    </row>
    <row r="3578" customFormat="false" ht="16" hidden="false" customHeight="false" outlineLevel="0" collapsed="false">
      <c r="R3578" s="16" t="s">
        <v>381</v>
      </c>
    </row>
    <row r="3579" customFormat="false" ht="16" hidden="false" customHeight="false" outlineLevel="0" collapsed="false">
      <c r="R3579" s="16" t="s">
        <v>382</v>
      </c>
    </row>
    <row r="3580" customFormat="false" ht="16" hidden="false" customHeight="false" outlineLevel="0" collapsed="false">
      <c r="R3580" s="16" t="s">
        <v>383</v>
      </c>
    </row>
    <row r="3581" customFormat="false" ht="16" hidden="false" customHeight="false" outlineLevel="0" collapsed="false">
      <c r="R3581" s="16" t="s">
        <v>384</v>
      </c>
    </row>
    <row r="3582" customFormat="false" ht="16" hidden="false" customHeight="false" outlineLevel="0" collapsed="false">
      <c r="R3582" s="16" t="s">
        <v>385</v>
      </c>
    </row>
    <row r="3583" customFormat="false" ht="16" hidden="false" customHeight="false" outlineLevel="0" collapsed="false">
      <c r="R3583" s="16" t="s">
        <v>385</v>
      </c>
    </row>
    <row r="3584" customFormat="false" ht="16" hidden="false" customHeight="false" outlineLevel="0" collapsed="false">
      <c r="R3584" s="16" t="s">
        <v>386</v>
      </c>
    </row>
    <row r="3585" customFormat="false" ht="16" hidden="false" customHeight="false" outlineLevel="0" collapsed="false">
      <c r="R3585" s="16" t="s">
        <v>387</v>
      </c>
    </row>
    <row r="3586" customFormat="false" ht="16" hidden="false" customHeight="false" outlineLevel="0" collapsed="false">
      <c r="R3586" s="16" t="s">
        <v>388</v>
      </c>
    </row>
    <row r="3587" customFormat="false" ht="16" hidden="false" customHeight="false" outlineLevel="0" collapsed="false">
      <c r="R3587" s="16" t="s">
        <v>389</v>
      </c>
    </row>
    <row r="3588" customFormat="false" ht="16" hidden="false" customHeight="false" outlineLevel="0" collapsed="false">
      <c r="R3588" s="16" t="s">
        <v>3323</v>
      </c>
    </row>
    <row r="3589" customFormat="false" ht="16" hidden="false" customHeight="false" outlineLevel="0" collapsed="false">
      <c r="R3589" s="16" t="s">
        <v>390</v>
      </c>
    </row>
    <row r="3590" customFormat="false" ht="16" hidden="false" customHeight="false" outlineLevel="0" collapsed="false">
      <c r="R3590" s="16" t="s">
        <v>391</v>
      </c>
    </row>
    <row r="3591" customFormat="false" ht="16" hidden="false" customHeight="false" outlineLevel="0" collapsed="false">
      <c r="R3591" s="16" t="s">
        <v>392</v>
      </c>
    </row>
    <row r="3592" customFormat="false" ht="16" hidden="false" customHeight="false" outlineLevel="0" collapsed="false">
      <c r="R3592" s="16" t="s">
        <v>393</v>
      </c>
    </row>
    <row r="3593" customFormat="false" ht="16" hidden="false" customHeight="false" outlineLevel="0" collapsed="false">
      <c r="R3593" s="16" t="s">
        <v>394</v>
      </c>
    </row>
    <row r="3594" customFormat="false" ht="16" hidden="false" customHeight="false" outlineLevel="0" collapsed="false">
      <c r="R3594" s="16" t="s">
        <v>395</v>
      </c>
    </row>
    <row r="3595" customFormat="false" ht="16" hidden="false" customHeight="false" outlineLevel="0" collapsed="false">
      <c r="R3595" s="16" t="s">
        <v>396</v>
      </c>
    </row>
    <row r="3596" customFormat="false" ht="16" hidden="false" customHeight="false" outlineLevel="0" collapsed="false">
      <c r="R3596" s="16" t="s">
        <v>397</v>
      </c>
    </row>
    <row r="3597" customFormat="false" ht="16" hidden="false" customHeight="false" outlineLevel="0" collapsed="false">
      <c r="R3597" s="16" t="s">
        <v>398</v>
      </c>
    </row>
    <row r="3598" customFormat="false" ht="16" hidden="false" customHeight="false" outlineLevel="0" collapsed="false">
      <c r="R3598" s="16" t="s">
        <v>399</v>
      </c>
    </row>
    <row r="3599" customFormat="false" ht="16" hidden="false" customHeight="false" outlineLevel="0" collapsed="false">
      <c r="R3599" s="16" t="s">
        <v>400</v>
      </c>
    </row>
    <row r="3600" customFormat="false" ht="16" hidden="false" customHeight="false" outlineLevel="0" collapsed="false">
      <c r="R3600" s="16" t="s">
        <v>401</v>
      </c>
    </row>
    <row r="3601" customFormat="false" ht="16" hidden="false" customHeight="false" outlineLevel="0" collapsed="false">
      <c r="R3601" s="16" t="s">
        <v>402</v>
      </c>
    </row>
    <row r="3602" customFormat="false" ht="16" hidden="false" customHeight="false" outlineLevel="0" collapsed="false">
      <c r="R3602" s="16" t="s">
        <v>4996</v>
      </c>
    </row>
    <row r="3603" customFormat="false" ht="16" hidden="false" customHeight="false" outlineLevel="0" collapsed="false">
      <c r="R3603" s="16" t="s">
        <v>404</v>
      </c>
    </row>
    <row r="3604" customFormat="false" ht="16" hidden="false" customHeight="false" outlineLevel="0" collapsed="false">
      <c r="R3604" s="16" t="s">
        <v>405</v>
      </c>
    </row>
    <row r="3605" customFormat="false" ht="16" hidden="false" customHeight="false" outlineLevel="0" collapsed="false">
      <c r="R3605" s="16" t="s">
        <v>406</v>
      </c>
    </row>
    <row r="3606" customFormat="false" ht="16" hidden="false" customHeight="false" outlineLevel="0" collapsed="false">
      <c r="R3606" s="16" t="s">
        <v>407</v>
      </c>
    </row>
    <row r="3607" customFormat="false" ht="16" hidden="false" customHeight="false" outlineLevel="0" collapsed="false">
      <c r="R3607" s="16" t="s">
        <v>408</v>
      </c>
    </row>
    <row r="3608" customFormat="false" ht="16" hidden="false" customHeight="false" outlineLevel="0" collapsed="false">
      <c r="R3608" s="16" t="s">
        <v>409</v>
      </c>
    </row>
    <row r="3609" customFormat="false" ht="16" hidden="false" customHeight="false" outlineLevel="0" collapsed="false">
      <c r="R3609" s="16" t="s">
        <v>4997</v>
      </c>
    </row>
    <row r="3610" customFormat="false" ht="16" hidden="false" customHeight="false" outlineLevel="0" collapsed="false">
      <c r="R3610" s="16" t="s">
        <v>411</v>
      </c>
    </row>
    <row r="3611" customFormat="false" ht="16" hidden="false" customHeight="false" outlineLevel="0" collapsed="false">
      <c r="R3611" s="16" t="s">
        <v>414</v>
      </c>
    </row>
    <row r="3612" customFormat="false" ht="16" hidden="false" customHeight="false" outlineLevel="0" collapsed="false">
      <c r="R3612" s="16" t="s">
        <v>412</v>
      </c>
    </row>
    <row r="3613" customFormat="false" ht="16" hidden="false" customHeight="false" outlineLevel="0" collapsed="false">
      <c r="R3613" s="16" t="s">
        <v>413</v>
      </c>
    </row>
    <row r="3614" customFormat="false" ht="16" hidden="false" customHeight="false" outlineLevel="0" collapsed="false">
      <c r="R3614" s="16" t="s">
        <v>415</v>
      </c>
    </row>
    <row r="3615" customFormat="false" ht="16" hidden="false" customHeight="false" outlineLevel="0" collapsed="false">
      <c r="R3615" s="16" t="s">
        <v>416</v>
      </c>
    </row>
    <row r="3616" customFormat="false" ht="16" hidden="false" customHeight="false" outlineLevel="0" collapsed="false">
      <c r="R3616" s="16" t="s">
        <v>4998</v>
      </c>
    </row>
    <row r="3617" customFormat="false" ht="16" hidden="false" customHeight="false" outlineLevel="0" collapsed="false">
      <c r="R3617" s="16" t="s">
        <v>417</v>
      </c>
    </row>
    <row r="3618" customFormat="false" ht="16" hidden="false" customHeight="false" outlineLevel="0" collapsed="false">
      <c r="R3618" s="16" t="s">
        <v>418</v>
      </c>
    </row>
    <row r="3619" customFormat="false" ht="16" hidden="false" customHeight="false" outlineLevel="0" collapsed="false">
      <c r="R3619" s="16" t="s">
        <v>419</v>
      </c>
    </row>
    <row r="3620" customFormat="false" ht="16" hidden="false" customHeight="false" outlineLevel="0" collapsed="false">
      <c r="R3620" s="16" t="s">
        <v>422</v>
      </c>
    </row>
    <row r="3621" customFormat="false" ht="16" hidden="false" customHeight="false" outlineLevel="0" collapsed="false">
      <c r="R3621" s="16" t="s">
        <v>423</v>
      </c>
    </row>
    <row r="3622" customFormat="false" ht="16" hidden="false" customHeight="false" outlineLevel="0" collapsed="false">
      <c r="R3622" s="16" t="s">
        <v>424</v>
      </c>
    </row>
    <row r="3623" customFormat="false" ht="16" hidden="false" customHeight="false" outlineLevel="0" collapsed="false">
      <c r="R3623" s="16" t="s">
        <v>425</v>
      </c>
    </row>
    <row r="3624" customFormat="false" ht="16" hidden="false" customHeight="false" outlineLevel="0" collapsed="false">
      <c r="R3624" s="16" t="s">
        <v>428</v>
      </c>
    </row>
    <row r="3625" customFormat="false" ht="16" hidden="false" customHeight="false" outlineLevel="0" collapsed="false">
      <c r="R3625" s="16" t="s">
        <v>429</v>
      </c>
    </row>
    <row r="3626" customFormat="false" ht="16" hidden="false" customHeight="false" outlineLevel="0" collapsed="false">
      <c r="R3626" s="16" t="s">
        <v>430</v>
      </c>
    </row>
    <row r="3627" customFormat="false" ht="16" hidden="false" customHeight="false" outlineLevel="0" collapsed="false">
      <c r="R3627" s="16" t="s">
        <v>431</v>
      </c>
    </row>
    <row r="3628" customFormat="false" ht="16" hidden="false" customHeight="false" outlineLevel="0" collapsed="false">
      <c r="R3628" s="16" t="s">
        <v>4900</v>
      </c>
    </row>
    <row r="3629" customFormat="false" ht="16" hidden="false" customHeight="false" outlineLevel="0" collapsed="false">
      <c r="R3629" s="16" t="s">
        <v>433</v>
      </c>
    </row>
    <row r="3630" customFormat="false" ht="16" hidden="false" customHeight="false" outlineLevel="0" collapsed="false">
      <c r="R3630" s="16" t="s">
        <v>434</v>
      </c>
    </row>
    <row r="3631" customFormat="false" ht="16" hidden="false" customHeight="false" outlineLevel="0" collapsed="false">
      <c r="R3631" s="16" t="s">
        <v>435</v>
      </c>
    </row>
    <row r="3632" customFormat="false" ht="16" hidden="false" customHeight="false" outlineLevel="0" collapsed="false">
      <c r="R3632" s="16" t="s">
        <v>437</v>
      </c>
    </row>
    <row r="3633" customFormat="false" ht="16" hidden="false" customHeight="false" outlineLevel="0" collapsed="false">
      <c r="R3633" s="16" t="s">
        <v>437</v>
      </c>
    </row>
    <row r="3634" customFormat="false" ht="16" hidden="false" customHeight="false" outlineLevel="0" collapsed="false">
      <c r="R3634" s="16" t="s">
        <v>3324</v>
      </c>
    </row>
    <row r="3635" customFormat="false" ht="16" hidden="false" customHeight="false" outlineLevel="0" collapsed="false">
      <c r="R3635" s="16" t="s">
        <v>438</v>
      </c>
    </row>
    <row r="3636" customFormat="false" ht="16" hidden="false" customHeight="false" outlineLevel="0" collapsed="false">
      <c r="R3636" s="16" t="s">
        <v>4999</v>
      </c>
    </row>
    <row r="3637" customFormat="false" ht="16" hidden="false" customHeight="false" outlineLevel="0" collapsed="false">
      <c r="R3637" s="16" t="s">
        <v>439</v>
      </c>
    </row>
    <row r="3638" customFormat="false" ht="16" hidden="false" customHeight="false" outlineLevel="0" collapsed="false">
      <c r="R3638" s="16" t="s">
        <v>440</v>
      </c>
    </row>
    <row r="3639" customFormat="false" ht="16" hidden="false" customHeight="false" outlineLevel="0" collapsed="false">
      <c r="R3639" s="16" t="s">
        <v>441</v>
      </c>
    </row>
    <row r="3640" customFormat="false" ht="16" hidden="false" customHeight="false" outlineLevel="0" collapsed="false">
      <c r="R3640" s="16" t="s">
        <v>442</v>
      </c>
    </row>
    <row r="3641" customFormat="false" ht="16" hidden="false" customHeight="false" outlineLevel="0" collapsed="false">
      <c r="R3641" s="16" t="s">
        <v>443</v>
      </c>
    </row>
    <row r="3642" customFormat="false" ht="16" hidden="false" customHeight="false" outlineLevel="0" collapsed="false">
      <c r="R3642" s="16" t="s">
        <v>3325</v>
      </c>
    </row>
    <row r="3643" customFormat="false" ht="16" hidden="false" customHeight="false" outlineLevel="0" collapsed="false">
      <c r="R3643" s="16" t="s">
        <v>444</v>
      </c>
    </row>
    <row r="3644" customFormat="false" ht="16" hidden="false" customHeight="false" outlineLevel="0" collapsed="false">
      <c r="R3644" s="16" t="s">
        <v>445</v>
      </c>
    </row>
    <row r="3645" customFormat="false" ht="16" hidden="false" customHeight="false" outlineLevel="0" collapsed="false">
      <c r="R3645" s="16" t="s">
        <v>446</v>
      </c>
    </row>
    <row r="3646" customFormat="false" ht="16" hidden="false" customHeight="false" outlineLevel="0" collapsed="false">
      <c r="R3646" s="16" t="s">
        <v>447</v>
      </c>
    </row>
    <row r="3647" customFormat="false" ht="16" hidden="false" customHeight="false" outlineLevel="0" collapsed="false">
      <c r="R3647" s="16" t="s">
        <v>448</v>
      </c>
    </row>
    <row r="3648" customFormat="false" ht="16" hidden="false" customHeight="false" outlineLevel="0" collapsed="false">
      <c r="R3648" s="16" t="s">
        <v>451</v>
      </c>
    </row>
    <row r="3649" customFormat="false" ht="16" hidden="false" customHeight="false" outlineLevel="0" collapsed="false">
      <c r="R3649" s="16" t="s">
        <v>452</v>
      </c>
    </row>
    <row r="3650" customFormat="false" ht="16" hidden="false" customHeight="false" outlineLevel="0" collapsed="false">
      <c r="R3650" s="16" t="s">
        <v>453</v>
      </c>
    </row>
    <row r="3651" customFormat="false" ht="16" hidden="false" customHeight="false" outlineLevel="0" collapsed="false">
      <c r="R3651" s="16" t="s">
        <v>454</v>
      </c>
    </row>
    <row r="3652" customFormat="false" ht="16" hidden="false" customHeight="false" outlineLevel="0" collapsed="false">
      <c r="R3652" s="16" t="s">
        <v>457</v>
      </c>
    </row>
    <row r="3653" customFormat="false" ht="16" hidden="false" customHeight="false" outlineLevel="0" collapsed="false">
      <c r="R3653" s="16" t="s">
        <v>458</v>
      </c>
    </row>
    <row r="3654" customFormat="false" ht="16" hidden="false" customHeight="false" outlineLevel="0" collapsed="false">
      <c r="R3654" s="16" t="s">
        <v>459</v>
      </c>
    </row>
    <row r="3655" customFormat="false" ht="16" hidden="false" customHeight="false" outlineLevel="0" collapsed="false">
      <c r="R3655" s="16" t="s">
        <v>461</v>
      </c>
    </row>
    <row r="3656" customFormat="false" ht="16" hidden="false" customHeight="false" outlineLevel="0" collapsed="false">
      <c r="R3656" s="16" t="s">
        <v>462</v>
      </c>
    </row>
    <row r="3657" customFormat="false" ht="16" hidden="false" customHeight="false" outlineLevel="0" collapsed="false">
      <c r="R3657" s="16" t="s">
        <v>464</v>
      </c>
    </row>
    <row r="3658" customFormat="false" ht="16" hidden="false" customHeight="false" outlineLevel="0" collapsed="false">
      <c r="R3658" s="16" t="s">
        <v>465</v>
      </c>
    </row>
    <row r="3659" customFormat="false" ht="16" hidden="false" customHeight="false" outlineLevel="0" collapsed="false">
      <c r="R3659" s="16" t="s">
        <v>466</v>
      </c>
    </row>
    <row r="3660" customFormat="false" ht="16" hidden="false" customHeight="false" outlineLevel="0" collapsed="false">
      <c r="R3660" s="16" t="s">
        <v>3326</v>
      </c>
    </row>
    <row r="3661" customFormat="false" ht="16" hidden="false" customHeight="false" outlineLevel="0" collapsed="false">
      <c r="R3661" s="16" t="s">
        <v>467</v>
      </c>
    </row>
    <row r="3662" customFormat="false" ht="16" hidden="false" customHeight="false" outlineLevel="0" collapsed="false">
      <c r="R3662" s="16" t="s">
        <v>468</v>
      </c>
    </row>
    <row r="3663" customFormat="false" ht="16" hidden="false" customHeight="false" outlineLevel="0" collapsed="false">
      <c r="R3663" s="16" t="s">
        <v>3327</v>
      </c>
    </row>
    <row r="3664" customFormat="false" ht="16" hidden="false" customHeight="false" outlineLevel="0" collapsed="false">
      <c r="R3664" s="16" t="s">
        <v>3328</v>
      </c>
    </row>
    <row r="3665" customFormat="false" ht="16" hidden="false" customHeight="false" outlineLevel="0" collapsed="false">
      <c r="R3665" s="16" t="s">
        <v>3329</v>
      </c>
    </row>
    <row r="3666" customFormat="false" ht="16" hidden="false" customHeight="false" outlineLevel="0" collapsed="false">
      <c r="R3666" s="16" t="s">
        <v>3330</v>
      </c>
    </row>
    <row r="3667" customFormat="false" ht="16" hidden="false" customHeight="false" outlineLevel="0" collapsed="false">
      <c r="R3667" s="16" t="s">
        <v>5000</v>
      </c>
    </row>
    <row r="3668" customFormat="false" ht="16" hidden="false" customHeight="false" outlineLevel="0" collapsed="false">
      <c r="R3668" s="16" t="s">
        <v>3332</v>
      </c>
    </row>
    <row r="3669" customFormat="false" ht="16" hidden="false" customHeight="false" outlineLevel="0" collapsed="false">
      <c r="R3669" s="16" t="s">
        <v>3333</v>
      </c>
    </row>
    <row r="3670" customFormat="false" ht="16" hidden="false" customHeight="false" outlineLevel="0" collapsed="false">
      <c r="R3670" s="16" t="s">
        <v>3334</v>
      </c>
    </row>
    <row r="3671" customFormat="false" ht="16" hidden="false" customHeight="false" outlineLevel="0" collapsed="false">
      <c r="R3671" s="16" t="s">
        <v>3335</v>
      </c>
    </row>
    <row r="3672" customFormat="false" ht="16" hidden="false" customHeight="false" outlineLevel="0" collapsed="false">
      <c r="R3672" s="16" t="s">
        <v>3336</v>
      </c>
    </row>
    <row r="3673" customFormat="false" ht="16" hidden="false" customHeight="false" outlineLevel="0" collapsed="false">
      <c r="R3673" s="16" t="s">
        <v>3337</v>
      </c>
    </row>
    <row r="3674" customFormat="false" ht="16" hidden="false" customHeight="false" outlineLevel="0" collapsed="false">
      <c r="R3674" s="16" t="s">
        <v>3338</v>
      </c>
    </row>
    <row r="3675" customFormat="false" ht="16" hidden="false" customHeight="false" outlineLevel="0" collapsed="false">
      <c r="R3675" s="16" t="s">
        <v>4350</v>
      </c>
    </row>
    <row r="3676" customFormat="false" ht="16" hidden="false" customHeight="false" outlineLevel="0" collapsed="false">
      <c r="R3676" s="16" t="s">
        <v>3673</v>
      </c>
    </row>
    <row r="3677" customFormat="false" ht="16" hidden="false" customHeight="false" outlineLevel="0" collapsed="false">
      <c r="R3677" s="16" t="s">
        <v>3998</v>
      </c>
    </row>
    <row r="3678" customFormat="false" ht="16" hidden="false" customHeight="false" outlineLevel="0" collapsed="false">
      <c r="R3678" s="16" t="s">
        <v>4846</v>
      </c>
    </row>
    <row r="3679" customFormat="false" ht="16" hidden="false" customHeight="false" outlineLevel="0" collapsed="false">
      <c r="R3679" s="16" t="s">
        <v>3999</v>
      </c>
    </row>
    <row r="3680" customFormat="false" ht="16" hidden="false" customHeight="false" outlineLevel="0" collapsed="false">
      <c r="R3680" s="16" t="s">
        <v>4000</v>
      </c>
    </row>
    <row r="3681" customFormat="false" ht="16" hidden="false" customHeight="false" outlineLevel="0" collapsed="false">
      <c r="R3681" s="16" t="s">
        <v>4001</v>
      </c>
    </row>
    <row r="3682" customFormat="false" ht="16" hidden="false" customHeight="false" outlineLevel="0" collapsed="false">
      <c r="R3682" s="16" t="s">
        <v>4002</v>
      </c>
    </row>
    <row r="3683" customFormat="false" ht="16" hidden="false" customHeight="false" outlineLevel="0" collapsed="false">
      <c r="R3683" s="16" t="s">
        <v>4003</v>
      </c>
    </row>
    <row r="3684" customFormat="false" ht="16" hidden="false" customHeight="false" outlineLevel="0" collapsed="false">
      <c r="R3684" s="16" t="s">
        <v>4772</v>
      </c>
    </row>
    <row r="3685" customFormat="false" ht="16" hidden="false" customHeight="false" outlineLevel="0" collapsed="false">
      <c r="R3685" s="16" t="s">
        <v>4004</v>
      </c>
    </row>
    <row r="3686" customFormat="false" ht="16" hidden="false" customHeight="false" outlineLevel="0" collapsed="false">
      <c r="R3686" s="16" t="s">
        <v>4005</v>
      </c>
    </row>
    <row r="3687" customFormat="false" ht="16" hidden="false" customHeight="false" outlineLevel="0" collapsed="false">
      <c r="R3687" s="16" t="s">
        <v>4773</v>
      </c>
    </row>
    <row r="3688" customFormat="false" ht="16" hidden="false" customHeight="false" outlineLevel="0" collapsed="false">
      <c r="R3688" s="16" t="s">
        <v>4006</v>
      </c>
    </row>
    <row r="3689" customFormat="false" ht="16" hidden="false" customHeight="false" outlineLevel="0" collapsed="false">
      <c r="R3689" s="16" t="s">
        <v>4008</v>
      </c>
    </row>
    <row r="3690" customFormat="false" ht="16" hidden="false" customHeight="false" outlineLevel="0" collapsed="false">
      <c r="R3690" s="16" t="s">
        <v>4009</v>
      </c>
    </row>
    <row r="3691" customFormat="false" ht="16" hidden="false" customHeight="false" outlineLevel="0" collapsed="false">
      <c r="R3691" s="16" t="s">
        <v>4010</v>
      </c>
    </row>
    <row r="3692" customFormat="false" ht="16" hidden="false" customHeight="false" outlineLevel="0" collapsed="false">
      <c r="R3692" s="16" t="s">
        <v>4011</v>
      </c>
    </row>
    <row r="3693" customFormat="false" ht="16" hidden="false" customHeight="false" outlineLevel="0" collapsed="false">
      <c r="R3693" s="16" t="s">
        <v>4012</v>
      </c>
    </row>
    <row r="3694" customFormat="false" ht="16" hidden="false" customHeight="false" outlineLevel="0" collapsed="false">
      <c r="R3694" s="16" t="s">
        <v>4013</v>
      </c>
    </row>
    <row r="3695" customFormat="false" ht="16" hidden="false" customHeight="false" outlineLevel="0" collapsed="false">
      <c r="R3695" s="16" t="s">
        <v>4014</v>
      </c>
    </row>
    <row r="3696" customFormat="false" ht="16" hidden="false" customHeight="false" outlineLevel="0" collapsed="false">
      <c r="R3696" s="16" t="s">
        <v>4015</v>
      </c>
    </row>
    <row r="3697" customFormat="false" ht="16" hidden="false" customHeight="false" outlineLevel="0" collapsed="false">
      <c r="R3697" s="16" t="s">
        <v>4016</v>
      </c>
    </row>
    <row r="3698" customFormat="false" ht="16" hidden="false" customHeight="false" outlineLevel="0" collapsed="false">
      <c r="R3698" s="16" t="s">
        <v>4017</v>
      </c>
    </row>
    <row r="3699" customFormat="false" ht="16" hidden="false" customHeight="false" outlineLevel="0" collapsed="false">
      <c r="R3699" s="16" t="s">
        <v>4018</v>
      </c>
    </row>
    <row r="3700" customFormat="false" ht="16" hidden="false" customHeight="false" outlineLevel="0" collapsed="false">
      <c r="R3700" s="16" t="s">
        <v>4019</v>
      </c>
    </row>
    <row r="3701" customFormat="false" ht="16" hidden="false" customHeight="false" outlineLevel="0" collapsed="false">
      <c r="R3701" s="16" t="s">
        <v>4021</v>
      </c>
    </row>
    <row r="3702" customFormat="false" ht="16" hidden="false" customHeight="false" outlineLevel="0" collapsed="false">
      <c r="R3702" s="16" t="s">
        <v>4023</v>
      </c>
    </row>
    <row r="3703" customFormat="false" ht="16" hidden="false" customHeight="false" outlineLevel="0" collapsed="false">
      <c r="R3703" s="16" t="s">
        <v>4024</v>
      </c>
    </row>
    <row r="3704" customFormat="false" ht="16" hidden="false" customHeight="false" outlineLevel="0" collapsed="false">
      <c r="R3704" s="16" t="s">
        <v>5001</v>
      </c>
    </row>
    <row r="3705" customFormat="false" ht="16" hidden="false" customHeight="false" outlineLevel="0" collapsed="false">
      <c r="R3705" s="16" t="s">
        <v>4025</v>
      </c>
    </row>
    <row r="3706" customFormat="false" ht="16" hidden="false" customHeight="false" outlineLevel="0" collapsed="false">
      <c r="R3706" s="16" t="s">
        <v>4026</v>
      </c>
    </row>
    <row r="3707" customFormat="false" ht="16" hidden="false" customHeight="false" outlineLevel="0" collapsed="false">
      <c r="R3707" s="16" t="s">
        <v>4027</v>
      </c>
    </row>
    <row r="3708" customFormat="false" ht="16" hidden="false" customHeight="false" outlineLevel="0" collapsed="false">
      <c r="R3708" s="16" t="s">
        <v>4028</v>
      </c>
    </row>
    <row r="3709" customFormat="false" ht="16" hidden="false" customHeight="false" outlineLevel="0" collapsed="false">
      <c r="R3709" s="16" t="s">
        <v>432</v>
      </c>
    </row>
    <row r="3710" customFormat="false" ht="16" hidden="false" customHeight="false" outlineLevel="0" collapsed="false">
      <c r="R3710" s="16" t="s">
        <v>4029</v>
      </c>
    </row>
    <row r="3711" customFormat="false" ht="16" hidden="false" customHeight="false" outlineLevel="0" collapsed="false">
      <c r="R3711" s="16" t="s">
        <v>4030</v>
      </c>
    </row>
    <row r="3712" customFormat="false" ht="16" hidden="false" customHeight="false" outlineLevel="0" collapsed="false">
      <c r="R3712" s="16" t="s">
        <v>4184</v>
      </c>
    </row>
    <row r="3713" customFormat="false" ht="16" hidden="false" customHeight="false" outlineLevel="0" collapsed="false">
      <c r="R3713" s="16" t="s">
        <v>4185</v>
      </c>
    </row>
    <row r="3714" customFormat="false" ht="16" hidden="false" customHeight="false" outlineLevel="0" collapsed="false">
      <c r="R3714" s="16" t="s">
        <v>493</v>
      </c>
    </row>
    <row r="3715" customFormat="false" ht="16" hidden="false" customHeight="false" outlineLevel="0" collapsed="false">
      <c r="R3715" s="16" t="s">
        <v>4115</v>
      </c>
    </row>
    <row r="3716" customFormat="false" ht="16" hidden="false" customHeight="false" outlineLevel="0" collapsed="false">
      <c r="R3716" s="16" t="s">
        <v>4186</v>
      </c>
    </row>
    <row r="3717" customFormat="false" ht="16" hidden="false" customHeight="false" outlineLevel="0" collapsed="false">
      <c r="R3717" s="16" t="s">
        <v>4113</v>
      </c>
    </row>
    <row r="3718" customFormat="false" ht="16" hidden="false" customHeight="false" outlineLevel="0" collapsed="false">
      <c r="R3718" s="16" t="s">
        <v>4114</v>
      </c>
    </row>
    <row r="3719" customFormat="false" ht="16" hidden="false" customHeight="false" outlineLevel="0" collapsed="false">
      <c r="R3719" s="16" t="s">
        <v>4187</v>
      </c>
    </row>
    <row r="3720" customFormat="false" ht="16" hidden="false" customHeight="false" outlineLevel="0" collapsed="false">
      <c r="R3720" s="16" t="s">
        <v>4188</v>
      </c>
    </row>
    <row r="3721" customFormat="false" ht="16" hidden="false" customHeight="false" outlineLevel="0" collapsed="false">
      <c r="R3721" s="16" t="s">
        <v>4189</v>
      </c>
    </row>
    <row r="3722" customFormat="false" ht="16" hidden="false" customHeight="false" outlineLevel="0" collapsed="false">
      <c r="R3722" s="16" t="s">
        <v>5002</v>
      </c>
    </row>
    <row r="3723" customFormat="false" ht="16" hidden="false" customHeight="false" outlineLevel="0" collapsed="false">
      <c r="R3723" s="16" t="s">
        <v>4190</v>
      </c>
    </row>
    <row r="3724" customFormat="false" ht="16" hidden="false" customHeight="false" outlineLevel="0" collapsed="false">
      <c r="R3724" s="16" t="s">
        <v>4110</v>
      </c>
    </row>
    <row r="3725" customFormat="false" ht="16" hidden="false" customHeight="false" outlineLevel="0" collapsed="false">
      <c r="R3725" s="16" t="s">
        <v>4191</v>
      </c>
    </row>
    <row r="3726" customFormat="false" ht="16" hidden="false" customHeight="false" outlineLevel="0" collapsed="false">
      <c r="R3726" s="16" t="s">
        <v>4192</v>
      </c>
    </row>
    <row r="3727" customFormat="false" ht="16" hidden="false" customHeight="false" outlineLevel="0" collapsed="false">
      <c r="R3727" s="16" t="s">
        <v>4193</v>
      </c>
    </row>
    <row r="3728" customFormat="false" ht="16" hidden="false" customHeight="false" outlineLevel="0" collapsed="false">
      <c r="R3728" s="16" t="s">
        <v>4194</v>
      </c>
    </row>
    <row r="3729" customFormat="false" ht="16" hidden="false" customHeight="false" outlineLevel="0" collapsed="false">
      <c r="R3729" s="16" t="s">
        <v>4195</v>
      </c>
    </row>
    <row r="3730" customFormat="false" ht="16" hidden="false" customHeight="false" outlineLevel="0" collapsed="false">
      <c r="R3730" s="16" t="s">
        <v>4109</v>
      </c>
    </row>
    <row r="3731" customFormat="false" ht="16" hidden="false" customHeight="false" outlineLevel="0" collapsed="false">
      <c r="R3731" s="16" t="s">
        <v>4197</v>
      </c>
    </row>
    <row r="3732" customFormat="false" ht="16" hidden="false" customHeight="false" outlineLevel="0" collapsed="false">
      <c r="R3732" s="16" t="s">
        <v>4198</v>
      </c>
    </row>
    <row r="3733" customFormat="false" ht="16" hidden="false" customHeight="false" outlineLevel="0" collapsed="false">
      <c r="R3733" s="16" t="s">
        <v>4199</v>
      </c>
    </row>
    <row r="3734" customFormat="false" ht="16" hidden="false" customHeight="false" outlineLevel="0" collapsed="false">
      <c r="R3734" s="16" t="s">
        <v>4108</v>
      </c>
    </row>
    <row r="3735" customFormat="false" ht="16" hidden="false" customHeight="false" outlineLevel="0" collapsed="false">
      <c r="R3735" s="16" t="s">
        <v>4200</v>
      </c>
    </row>
    <row r="3736" customFormat="false" ht="16" hidden="false" customHeight="false" outlineLevel="0" collapsed="false">
      <c r="R3736" s="16" t="s">
        <v>4201</v>
      </c>
    </row>
    <row r="3737" customFormat="false" ht="16" hidden="false" customHeight="false" outlineLevel="0" collapsed="false">
      <c r="R3737" s="16" t="s">
        <v>4847</v>
      </c>
    </row>
    <row r="3738" customFormat="false" ht="16" hidden="false" customHeight="false" outlineLevel="0" collapsed="false">
      <c r="R3738" s="16" t="s">
        <v>4202</v>
      </c>
    </row>
    <row r="3739" customFormat="false" ht="16" hidden="false" customHeight="false" outlineLevel="0" collapsed="false">
      <c r="R3739" s="16" t="s">
        <v>501</v>
      </c>
    </row>
    <row r="3740" customFormat="false" ht="16" hidden="false" customHeight="false" outlineLevel="0" collapsed="false">
      <c r="R3740" s="16" t="s">
        <v>4203</v>
      </c>
    </row>
    <row r="3741" customFormat="false" ht="16" hidden="false" customHeight="false" outlineLevel="0" collapsed="false">
      <c r="R3741" s="16" t="s">
        <v>506</v>
      </c>
    </row>
    <row r="3742" customFormat="false" ht="16" hidden="false" customHeight="false" outlineLevel="0" collapsed="false">
      <c r="R3742" s="16" t="s">
        <v>4204</v>
      </c>
    </row>
    <row r="3743" customFormat="false" ht="16" hidden="false" customHeight="false" outlineLevel="0" collapsed="false">
      <c r="R3743" s="16" t="s">
        <v>4204</v>
      </c>
    </row>
    <row r="3744" customFormat="false" ht="16" hidden="false" customHeight="false" outlineLevel="0" collapsed="false">
      <c r="R3744" s="16" t="s">
        <v>4205</v>
      </c>
    </row>
    <row r="3745" customFormat="false" ht="16" hidden="false" customHeight="false" outlineLevel="0" collapsed="false">
      <c r="R3745" s="16" t="s">
        <v>4206</v>
      </c>
    </row>
    <row r="3746" customFormat="false" ht="16" hidden="false" customHeight="false" outlineLevel="0" collapsed="false">
      <c r="R3746" s="16" t="s">
        <v>4106</v>
      </c>
    </row>
    <row r="3747" customFormat="false" ht="16" hidden="false" customHeight="false" outlineLevel="0" collapsed="false">
      <c r="R3747" s="16" t="s">
        <v>4207</v>
      </c>
    </row>
    <row r="3748" customFormat="false" ht="16" hidden="false" customHeight="false" outlineLevel="0" collapsed="false">
      <c r="R3748" s="16" t="s">
        <v>516</v>
      </c>
    </row>
    <row r="3749" customFormat="false" ht="16" hidden="false" customHeight="false" outlineLevel="0" collapsed="false">
      <c r="R3749" s="16" t="s">
        <v>516</v>
      </c>
    </row>
    <row r="3750" customFormat="false" ht="16" hidden="false" customHeight="false" outlineLevel="0" collapsed="false">
      <c r="R3750" s="16" t="s">
        <v>4208</v>
      </c>
    </row>
    <row r="3751" customFormat="false" ht="16" hidden="false" customHeight="false" outlineLevel="0" collapsed="false">
      <c r="R3751" s="16" t="s">
        <v>5003</v>
      </c>
    </row>
    <row r="3752" customFormat="false" ht="16" hidden="false" customHeight="false" outlineLevel="0" collapsed="false">
      <c r="R3752" s="16" t="s">
        <v>4105</v>
      </c>
    </row>
    <row r="3753" customFormat="false" ht="16" hidden="false" customHeight="false" outlineLevel="0" collapsed="false">
      <c r="R3753" s="16" t="s">
        <v>4209</v>
      </c>
    </row>
    <row r="3754" customFormat="false" ht="16" hidden="false" customHeight="false" outlineLevel="0" collapsed="false">
      <c r="R3754" s="16" t="s">
        <v>4210</v>
      </c>
    </row>
    <row r="3755" customFormat="false" ht="16" hidden="false" customHeight="false" outlineLevel="0" collapsed="false">
      <c r="R3755" s="16" t="s">
        <v>4104</v>
      </c>
    </row>
    <row r="3756" customFormat="false" ht="16" hidden="false" customHeight="false" outlineLevel="0" collapsed="false">
      <c r="R3756" s="16" t="s">
        <v>4211</v>
      </c>
    </row>
    <row r="3757" customFormat="false" ht="16" hidden="false" customHeight="false" outlineLevel="0" collapsed="false">
      <c r="R3757" s="16" t="s">
        <v>4212</v>
      </c>
    </row>
    <row r="3758" customFormat="false" ht="16" hidden="false" customHeight="false" outlineLevel="0" collapsed="false">
      <c r="R3758" s="16" t="s">
        <v>4213</v>
      </c>
    </row>
    <row r="3759" customFormat="false" ht="16" hidden="false" customHeight="false" outlineLevel="0" collapsed="false">
      <c r="R3759" s="16" t="s">
        <v>4214</v>
      </c>
    </row>
    <row r="3760" customFormat="false" ht="16" hidden="false" customHeight="false" outlineLevel="0" collapsed="false">
      <c r="R3760" s="16" t="s">
        <v>4103</v>
      </c>
    </row>
    <row r="3761" customFormat="false" ht="16" hidden="false" customHeight="false" outlineLevel="0" collapsed="false">
      <c r="R3761" s="16" t="s">
        <v>4408</v>
      </c>
    </row>
    <row r="3762" customFormat="false" ht="16" hidden="false" customHeight="false" outlineLevel="0" collapsed="false">
      <c r="R3762" s="16" t="s">
        <v>4412</v>
      </c>
    </row>
    <row r="3763" customFormat="false" ht="16" hidden="false" customHeight="false" outlineLevel="0" collapsed="false">
      <c r="R3763" s="16" t="s">
        <v>4215</v>
      </c>
    </row>
    <row r="3764" customFormat="false" ht="16" hidden="false" customHeight="false" outlineLevel="0" collapsed="false">
      <c r="R3764" s="16" t="s">
        <v>4102</v>
      </c>
    </row>
    <row r="3765" customFormat="false" ht="16" hidden="false" customHeight="false" outlineLevel="0" collapsed="false">
      <c r="R3765" s="16" t="s">
        <v>4101</v>
      </c>
    </row>
    <row r="3766" customFormat="false" ht="16" hidden="false" customHeight="false" outlineLevel="0" collapsed="false">
      <c r="R3766" s="16" t="s">
        <v>4216</v>
      </c>
    </row>
    <row r="3767" customFormat="false" ht="16" hidden="false" customHeight="false" outlineLevel="0" collapsed="false">
      <c r="R3767" s="16" t="s">
        <v>4217</v>
      </c>
    </row>
    <row r="3768" customFormat="false" ht="16" hidden="false" customHeight="false" outlineLevel="0" collapsed="false">
      <c r="R3768" s="16" t="s">
        <v>4218</v>
      </c>
    </row>
    <row r="3769" customFormat="false" ht="16" hidden="false" customHeight="false" outlineLevel="0" collapsed="false">
      <c r="R3769" s="16" t="s">
        <v>4100</v>
      </c>
    </row>
    <row r="3770" customFormat="false" ht="16" hidden="false" customHeight="false" outlineLevel="0" collapsed="false">
      <c r="R3770" s="16" t="s">
        <v>4099</v>
      </c>
    </row>
    <row r="3771" customFormat="false" ht="16" hidden="false" customHeight="false" outlineLevel="0" collapsed="false">
      <c r="R3771" s="16" t="s">
        <v>4219</v>
      </c>
    </row>
    <row r="3772" customFormat="false" ht="16" hidden="false" customHeight="false" outlineLevel="0" collapsed="false">
      <c r="R3772" s="16" t="s">
        <v>4097</v>
      </c>
    </row>
    <row r="3773" customFormat="false" ht="16" hidden="false" customHeight="false" outlineLevel="0" collapsed="false">
      <c r="R3773" s="16" t="s">
        <v>4096</v>
      </c>
    </row>
    <row r="3774" customFormat="false" ht="16" hidden="false" customHeight="false" outlineLevel="0" collapsed="false">
      <c r="R3774" s="16" t="s">
        <v>4221</v>
      </c>
    </row>
    <row r="3775" customFormat="false" ht="16" hidden="false" customHeight="false" outlineLevel="0" collapsed="false">
      <c r="R3775" s="16" t="s">
        <v>5004</v>
      </c>
    </row>
    <row r="3776" customFormat="false" ht="16" hidden="false" customHeight="false" outlineLevel="0" collapsed="false">
      <c r="R3776" s="16" t="s">
        <v>4095</v>
      </c>
    </row>
    <row r="3777" customFormat="false" ht="16" hidden="false" customHeight="false" outlineLevel="0" collapsed="false">
      <c r="R3777" s="16" t="s">
        <v>4094</v>
      </c>
    </row>
    <row r="3778" customFormat="false" ht="16" hidden="false" customHeight="false" outlineLevel="0" collapsed="false">
      <c r="R3778" s="16" t="s">
        <v>4093</v>
      </c>
    </row>
    <row r="3779" customFormat="false" ht="16" hidden="false" customHeight="false" outlineLevel="0" collapsed="false">
      <c r="R3779" s="16" t="s">
        <v>4351</v>
      </c>
    </row>
    <row r="3780" customFormat="false" ht="16" hidden="false" customHeight="false" outlineLevel="0" collapsed="false">
      <c r="R3780" s="16" t="s">
        <v>4091</v>
      </c>
    </row>
    <row r="3781" customFormat="false" ht="16" hidden="false" customHeight="false" outlineLevel="0" collapsed="false">
      <c r="R3781" s="16" t="s">
        <v>4352</v>
      </c>
    </row>
    <row r="3782" customFormat="false" ht="16" hidden="false" customHeight="false" outlineLevel="0" collapsed="false">
      <c r="R3782" s="16" t="s">
        <v>4090</v>
      </c>
    </row>
    <row r="3783" customFormat="false" ht="16" hidden="false" customHeight="false" outlineLevel="0" collapsed="false">
      <c r="R3783" s="16" t="s">
        <v>4353</v>
      </c>
    </row>
    <row r="3784" customFormat="false" ht="16" hidden="false" customHeight="false" outlineLevel="0" collapsed="false">
      <c r="R3784" s="16" t="s">
        <v>4089</v>
      </c>
    </row>
    <row r="3785" customFormat="false" ht="16" hidden="false" customHeight="false" outlineLevel="0" collapsed="false">
      <c r="R3785" s="16" t="s">
        <v>4087</v>
      </c>
    </row>
    <row r="3786" customFormat="false" ht="16" hidden="false" customHeight="false" outlineLevel="0" collapsed="false">
      <c r="R3786" s="16" t="s">
        <v>5005</v>
      </c>
    </row>
    <row r="3787" customFormat="false" ht="16" hidden="false" customHeight="false" outlineLevel="0" collapsed="false">
      <c r="R3787" s="16" t="s">
        <v>4086</v>
      </c>
    </row>
    <row r="3788" customFormat="false" ht="16" hidden="false" customHeight="false" outlineLevel="0" collapsed="false">
      <c r="R3788" s="16" t="s">
        <v>4894</v>
      </c>
    </row>
    <row r="3789" customFormat="false" ht="16" hidden="false" customHeight="false" outlineLevel="0" collapsed="false">
      <c r="R3789" s="16" t="s">
        <v>2869</v>
      </c>
    </row>
    <row r="3790" customFormat="false" ht="16" hidden="false" customHeight="false" outlineLevel="0" collapsed="false">
      <c r="R3790" s="16" t="s">
        <v>4804</v>
      </c>
    </row>
    <row r="3791" customFormat="false" ht="16" hidden="false" customHeight="false" outlineLevel="0" collapsed="false">
      <c r="R3791" s="16" t="s">
        <v>2868</v>
      </c>
    </row>
    <row r="3792" customFormat="false" ht="16" hidden="false" customHeight="false" outlineLevel="0" collapsed="false">
      <c r="R3792" s="16" t="s">
        <v>2867</v>
      </c>
    </row>
    <row r="3793" customFormat="false" ht="16" hidden="false" customHeight="false" outlineLevel="0" collapsed="false">
      <c r="R3793" s="16" t="s">
        <v>2866</v>
      </c>
    </row>
    <row r="3794" customFormat="false" ht="16" hidden="false" customHeight="false" outlineLevel="0" collapsed="false">
      <c r="R3794" s="16" t="s">
        <v>2865</v>
      </c>
    </row>
    <row r="3795" customFormat="false" ht="16" hidden="false" customHeight="false" outlineLevel="0" collapsed="false">
      <c r="R3795" s="16" t="s">
        <v>2864</v>
      </c>
    </row>
    <row r="3796" customFormat="false" ht="16" hidden="false" customHeight="false" outlineLevel="0" collapsed="false">
      <c r="R3796" s="16" t="s">
        <v>2863</v>
      </c>
    </row>
    <row r="3797" customFormat="false" ht="16" hidden="false" customHeight="false" outlineLevel="0" collapsed="false">
      <c r="R3797" s="16" t="s">
        <v>2862</v>
      </c>
    </row>
    <row r="3798" customFormat="false" ht="16" hidden="false" customHeight="false" outlineLevel="0" collapsed="false">
      <c r="R3798" s="16" t="s">
        <v>2862</v>
      </c>
    </row>
    <row r="3799" customFormat="false" ht="16" hidden="false" customHeight="false" outlineLevel="0" collapsed="false">
      <c r="R3799" s="16" t="s">
        <v>5006</v>
      </c>
    </row>
    <row r="3800" customFormat="false" ht="16" hidden="false" customHeight="false" outlineLevel="0" collapsed="false">
      <c r="R3800" s="16" t="s">
        <v>2861</v>
      </c>
    </row>
    <row r="3801" customFormat="false" ht="16" hidden="false" customHeight="false" outlineLevel="0" collapsed="false">
      <c r="R3801" s="16" t="s">
        <v>2860</v>
      </c>
    </row>
    <row r="3802" customFormat="false" ht="16" hidden="false" customHeight="false" outlineLevel="0" collapsed="false">
      <c r="R3802" s="16" t="s">
        <v>2859</v>
      </c>
    </row>
    <row r="3803" customFormat="false" ht="16" hidden="false" customHeight="false" outlineLevel="0" collapsed="false">
      <c r="R3803" s="16" t="s">
        <v>2858</v>
      </c>
    </row>
    <row r="3804" customFormat="false" ht="16" hidden="false" customHeight="false" outlineLevel="0" collapsed="false">
      <c r="R3804" s="16" t="s">
        <v>2857</v>
      </c>
    </row>
    <row r="3805" customFormat="false" ht="16" hidden="false" customHeight="false" outlineLevel="0" collapsed="false">
      <c r="R3805" s="16" t="s">
        <v>2856</v>
      </c>
    </row>
    <row r="3806" customFormat="false" ht="16" hidden="false" customHeight="false" outlineLevel="0" collapsed="false">
      <c r="R3806" s="16" t="s">
        <v>2854</v>
      </c>
    </row>
    <row r="3807" customFormat="false" ht="16" hidden="false" customHeight="false" outlineLevel="0" collapsed="false">
      <c r="R3807" s="16" t="s">
        <v>2855</v>
      </c>
    </row>
    <row r="3808" customFormat="false" ht="16" hidden="false" customHeight="false" outlineLevel="0" collapsed="false">
      <c r="R3808" s="16" t="s">
        <v>2853</v>
      </c>
    </row>
    <row r="3809" customFormat="false" ht="16" hidden="false" customHeight="false" outlineLevel="0" collapsed="false">
      <c r="R3809" s="16" t="s">
        <v>2852</v>
      </c>
    </row>
    <row r="3810" customFormat="false" ht="16" hidden="false" customHeight="false" outlineLevel="0" collapsed="false">
      <c r="R3810" s="16" t="s">
        <v>2851</v>
      </c>
    </row>
    <row r="3811" customFormat="false" ht="16" hidden="false" customHeight="false" outlineLevel="0" collapsed="false">
      <c r="R3811" s="16" t="s">
        <v>2850</v>
      </c>
    </row>
    <row r="3812" customFormat="false" ht="16" hidden="false" customHeight="false" outlineLevel="0" collapsed="false">
      <c r="R3812" s="16" t="s">
        <v>2847</v>
      </c>
    </row>
    <row r="3813" customFormat="false" ht="16" hidden="false" customHeight="false" outlineLevel="0" collapsed="false">
      <c r="R3813" s="16" t="s">
        <v>2846</v>
      </c>
    </row>
    <row r="3814" customFormat="false" ht="16" hidden="false" customHeight="false" outlineLevel="0" collapsed="false">
      <c r="R3814" s="16" t="s">
        <v>2845</v>
      </c>
    </row>
    <row r="3815" customFormat="false" ht="16" hidden="false" customHeight="false" outlineLevel="0" collapsed="false">
      <c r="R3815" s="16" t="s">
        <v>2844</v>
      </c>
    </row>
    <row r="3816" customFormat="false" ht="16" hidden="false" customHeight="false" outlineLevel="0" collapsed="false">
      <c r="R3816" s="16" t="s">
        <v>2843</v>
      </c>
    </row>
    <row r="3817" customFormat="false" ht="16" hidden="false" customHeight="false" outlineLevel="0" collapsed="false">
      <c r="R3817" s="16" t="s">
        <v>2842</v>
      </c>
    </row>
    <row r="3818" customFormat="false" ht="16" hidden="false" customHeight="false" outlineLevel="0" collapsed="false">
      <c r="R3818" s="16" t="s">
        <v>2841</v>
      </c>
    </row>
    <row r="3819" customFormat="false" ht="16" hidden="false" customHeight="false" outlineLevel="0" collapsed="false">
      <c r="R3819" s="16" t="s">
        <v>2840</v>
      </c>
    </row>
    <row r="3820" customFormat="false" ht="16" hidden="false" customHeight="false" outlineLevel="0" collapsed="false">
      <c r="R3820" s="16" t="s">
        <v>2839</v>
      </c>
    </row>
    <row r="3821" customFormat="false" ht="16" hidden="false" customHeight="false" outlineLevel="0" collapsed="false">
      <c r="R3821" s="16" t="s">
        <v>2838</v>
      </c>
    </row>
    <row r="3822" customFormat="false" ht="16" hidden="false" customHeight="false" outlineLevel="0" collapsed="false">
      <c r="R3822" s="16" t="s">
        <v>2837</v>
      </c>
    </row>
    <row r="3823" customFormat="false" ht="16" hidden="false" customHeight="false" outlineLevel="0" collapsed="false">
      <c r="R3823" s="16" t="s">
        <v>2836</v>
      </c>
    </row>
    <row r="3824" customFormat="false" ht="16" hidden="false" customHeight="false" outlineLevel="0" collapsed="false">
      <c r="R3824" s="16" t="s">
        <v>2835</v>
      </c>
    </row>
    <row r="3825" customFormat="false" ht="16" hidden="false" customHeight="false" outlineLevel="0" collapsed="false">
      <c r="R3825" s="16" t="s">
        <v>2834</v>
      </c>
    </row>
    <row r="3826" customFormat="false" ht="16" hidden="false" customHeight="false" outlineLevel="0" collapsed="false">
      <c r="R3826" s="16" t="s">
        <v>2833</v>
      </c>
    </row>
    <row r="3827" customFormat="false" ht="16" hidden="false" customHeight="false" outlineLevel="0" collapsed="false">
      <c r="R3827" s="16" t="s">
        <v>2832</v>
      </c>
    </row>
    <row r="3828" customFormat="false" ht="16" hidden="false" customHeight="false" outlineLevel="0" collapsed="false">
      <c r="R3828" s="16" t="s">
        <v>2830</v>
      </c>
    </row>
    <row r="3829" customFormat="false" ht="16" hidden="false" customHeight="false" outlineLevel="0" collapsed="false">
      <c r="R3829" s="16" t="s">
        <v>2831</v>
      </c>
    </row>
    <row r="3830" customFormat="false" ht="16" hidden="false" customHeight="false" outlineLevel="0" collapsed="false">
      <c r="R3830" s="16" t="s">
        <v>2829</v>
      </c>
    </row>
    <row r="3831" customFormat="false" ht="16" hidden="false" customHeight="false" outlineLevel="0" collapsed="false">
      <c r="R3831" s="16" t="s">
        <v>2828</v>
      </c>
    </row>
    <row r="3832" customFormat="false" ht="16" hidden="false" customHeight="false" outlineLevel="0" collapsed="false">
      <c r="R3832" s="16" t="s">
        <v>2827</v>
      </c>
    </row>
    <row r="3833" customFormat="false" ht="16" hidden="false" customHeight="false" outlineLevel="0" collapsed="false">
      <c r="R3833" s="16" t="s">
        <v>2826</v>
      </c>
    </row>
    <row r="3834" customFormat="false" ht="16" hidden="false" customHeight="false" outlineLevel="0" collapsed="false">
      <c r="R3834" s="16" t="s">
        <v>5040</v>
      </c>
    </row>
    <row r="3835" customFormat="false" ht="16" hidden="false" customHeight="false" outlineLevel="0" collapsed="false">
      <c r="R3835" s="16" t="s">
        <v>2825</v>
      </c>
    </row>
    <row r="3836" customFormat="false" ht="16" hidden="false" customHeight="false" outlineLevel="0" collapsed="false">
      <c r="R3836" s="16" t="s">
        <v>2824</v>
      </c>
    </row>
    <row r="3837" customFormat="false" ht="16" hidden="false" customHeight="false" outlineLevel="0" collapsed="false">
      <c r="R3837" s="16" t="s">
        <v>2823</v>
      </c>
    </row>
    <row r="3838" customFormat="false" ht="16" hidden="false" customHeight="false" outlineLevel="0" collapsed="false">
      <c r="R3838" s="16" t="s">
        <v>2822</v>
      </c>
    </row>
    <row r="3839" customFormat="false" ht="16" hidden="false" customHeight="false" outlineLevel="0" collapsed="false">
      <c r="R3839" s="16" t="s">
        <v>2821</v>
      </c>
    </row>
    <row r="3840" customFormat="false" ht="16" hidden="false" customHeight="false" outlineLevel="0" collapsed="false">
      <c r="R3840" s="16" t="s">
        <v>2820</v>
      </c>
    </row>
    <row r="3841" customFormat="false" ht="16" hidden="false" customHeight="false" outlineLevel="0" collapsed="false">
      <c r="R3841" s="16" t="s">
        <v>2819</v>
      </c>
    </row>
    <row r="3842" customFormat="false" ht="16" hidden="false" customHeight="false" outlineLevel="0" collapsed="false">
      <c r="R3842" s="16" t="s">
        <v>2818</v>
      </c>
    </row>
    <row r="3843" customFormat="false" ht="16" hidden="false" customHeight="false" outlineLevel="0" collapsed="false">
      <c r="R3843" s="16" t="s">
        <v>2817</v>
      </c>
    </row>
    <row r="3844" customFormat="false" ht="16" hidden="false" customHeight="false" outlineLevel="0" collapsed="false">
      <c r="R3844" s="16" t="s">
        <v>2816</v>
      </c>
    </row>
    <row r="3845" customFormat="false" ht="16" hidden="false" customHeight="false" outlineLevel="0" collapsed="false">
      <c r="R3845" s="16" t="s">
        <v>4805</v>
      </c>
    </row>
    <row r="3846" customFormat="false" ht="16" hidden="false" customHeight="false" outlineLevel="0" collapsed="false">
      <c r="R3846" s="16" t="s">
        <v>2814</v>
      </c>
    </row>
    <row r="3847" customFormat="false" ht="16" hidden="false" customHeight="false" outlineLevel="0" collapsed="false">
      <c r="R3847" s="16" t="s">
        <v>2815</v>
      </c>
    </row>
    <row r="3848" customFormat="false" ht="16" hidden="false" customHeight="false" outlineLevel="0" collapsed="false">
      <c r="R3848" s="16" t="s">
        <v>2813</v>
      </c>
    </row>
    <row r="3849" customFormat="false" ht="16" hidden="false" customHeight="false" outlineLevel="0" collapsed="false">
      <c r="R3849" s="16" t="s">
        <v>2812</v>
      </c>
    </row>
    <row r="3850" customFormat="false" ht="16" hidden="false" customHeight="false" outlineLevel="0" collapsed="false">
      <c r="R3850" s="16" t="s">
        <v>2811</v>
      </c>
    </row>
    <row r="3851" customFormat="false" ht="16" hidden="false" customHeight="false" outlineLevel="0" collapsed="false">
      <c r="R3851" s="16" t="s">
        <v>2810</v>
      </c>
    </row>
    <row r="3852" customFormat="false" ht="16" hidden="false" customHeight="false" outlineLevel="0" collapsed="false">
      <c r="R3852" s="16" t="s">
        <v>2809</v>
      </c>
    </row>
    <row r="3853" customFormat="false" ht="16" hidden="false" customHeight="false" outlineLevel="0" collapsed="false">
      <c r="R3853" s="16" t="s">
        <v>2808</v>
      </c>
    </row>
    <row r="3854" customFormat="false" ht="16" hidden="false" customHeight="false" outlineLevel="0" collapsed="false">
      <c r="R3854" s="16" t="s">
        <v>2807</v>
      </c>
    </row>
    <row r="3855" customFormat="false" ht="16" hidden="false" customHeight="false" outlineLevel="0" collapsed="false">
      <c r="R3855" s="16" t="s">
        <v>2806</v>
      </c>
    </row>
    <row r="3856" customFormat="false" ht="16" hidden="false" customHeight="false" outlineLevel="0" collapsed="false">
      <c r="R3856" s="16" t="s">
        <v>2805</v>
      </c>
    </row>
    <row r="3857" customFormat="false" ht="16" hidden="false" customHeight="false" outlineLevel="0" collapsed="false">
      <c r="R3857" s="16" t="s">
        <v>2804</v>
      </c>
    </row>
    <row r="3858" customFormat="false" ht="16" hidden="false" customHeight="false" outlineLevel="0" collapsed="false">
      <c r="R3858" s="16" t="s">
        <v>2803</v>
      </c>
    </row>
    <row r="3859" customFormat="false" ht="16" hidden="false" customHeight="false" outlineLevel="0" collapsed="false">
      <c r="R3859" s="16" t="s">
        <v>2802</v>
      </c>
    </row>
    <row r="3860" customFormat="false" ht="16" hidden="false" customHeight="false" outlineLevel="0" collapsed="false">
      <c r="R3860" s="16" t="s">
        <v>2801</v>
      </c>
    </row>
    <row r="3861" customFormat="false" ht="16" hidden="false" customHeight="false" outlineLevel="0" collapsed="false">
      <c r="R3861" s="16" t="s">
        <v>537</v>
      </c>
    </row>
    <row r="3862" customFormat="false" ht="16" hidden="false" customHeight="false" outlineLevel="0" collapsed="false">
      <c r="R3862" s="16" t="s">
        <v>536</v>
      </c>
    </row>
    <row r="3863" customFormat="false" ht="16" hidden="false" customHeight="false" outlineLevel="0" collapsed="false">
      <c r="R3863" s="16" t="s">
        <v>535</v>
      </c>
    </row>
    <row r="3864" customFormat="false" ht="16" hidden="false" customHeight="false" outlineLevel="0" collapsed="false">
      <c r="R3864" s="16" t="s">
        <v>3339</v>
      </c>
    </row>
    <row r="3865" customFormat="false" ht="16" hidden="false" customHeight="false" outlineLevel="0" collapsed="false">
      <c r="R3865" s="16" t="s">
        <v>3340</v>
      </c>
    </row>
    <row r="3866" customFormat="false" ht="16" hidden="false" customHeight="false" outlineLevel="0" collapsed="false">
      <c r="R3866" s="16" t="s">
        <v>534</v>
      </c>
    </row>
    <row r="3867" customFormat="false" ht="16" hidden="false" customHeight="false" outlineLevel="0" collapsed="false">
      <c r="R3867" s="16" t="s">
        <v>533</v>
      </c>
    </row>
    <row r="3868" customFormat="false" ht="16" hidden="false" customHeight="false" outlineLevel="0" collapsed="false">
      <c r="R3868" s="16" t="s">
        <v>532</v>
      </c>
    </row>
    <row r="3869" customFormat="false" ht="16" hidden="false" customHeight="false" outlineLevel="0" collapsed="false">
      <c r="R3869" s="16" t="s">
        <v>531</v>
      </c>
    </row>
    <row r="3870" customFormat="false" ht="16" hidden="false" customHeight="false" outlineLevel="0" collapsed="false">
      <c r="R3870" s="16" t="s">
        <v>530</v>
      </c>
    </row>
    <row r="3871" customFormat="false" ht="16" hidden="false" customHeight="false" outlineLevel="0" collapsed="false">
      <c r="R3871" s="16" t="s">
        <v>529</v>
      </c>
    </row>
    <row r="3872" customFormat="false" ht="16" hidden="false" customHeight="false" outlineLevel="0" collapsed="false">
      <c r="R3872" s="16" t="s">
        <v>528</v>
      </c>
    </row>
    <row r="3873" customFormat="false" ht="16" hidden="false" customHeight="false" outlineLevel="0" collapsed="false">
      <c r="R3873" s="16" t="s">
        <v>527</v>
      </c>
    </row>
    <row r="3874" customFormat="false" ht="16" hidden="false" customHeight="false" outlineLevel="0" collapsed="false">
      <c r="R3874" s="16" t="s">
        <v>526</v>
      </c>
    </row>
    <row r="3875" customFormat="false" ht="16" hidden="false" customHeight="false" outlineLevel="0" collapsed="false">
      <c r="R3875" s="16" t="s">
        <v>526</v>
      </c>
    </row>
    <row r="3876" customFormat="false" ht="16" hidden="false" customHeight="false" outlineLevel="0" collapsed="false">
      <c r="R3876" s="16" t="s">
        <v>525</v>
      </c>
    </row>
    <row r="3877" customFormat="false" ht="16" hidden="false" customHeight="false" outlineLevel="0" collapsed="false">
      <c r="R3877" s="16" t="s">
        <v>524</v>
      </c>
    </row>
    <row r="3878" customFormat="false" ht="16" hidden="false" customHeight="false" outlineLevel="0" collapsed="false">
      <c r="R3878" s="16" t="s">
        <v>523</v>
      </c>
    </row>
    <row r="3879" customFormat="false" ht="16" hidden="false" customHeight="false" outlineLevel="0" collapsed="false">
      <c r="R3879" s="16" t="s">
        <v>522</v>
      </c>
    </row>
    <row r="3880" customFormat="false" ht="16" hidden="false" customHeight="false" outlineLevel="0" collapsed="false">
      <c r="R3880" s="16" t="s">
        <v>3573</v>
      </c>
    </row>
    <row r="3881" customFormat="false" ht="16" hidden="false" customHeight="false" outlineLevel="0" collapsed="false">
      <c r="R3881" s="16" t="s">
        <v>521</v>
      </c>
    </row>
    <row r="3882" customFormat="false" ht="16" hidden="false" customHeight="false" outlineLevel="0" collapsed="false">
      <c r="R3882" s="16" t="s">
        <v>520</v>
      </c>
    </row>
    <row r="3883" customFormat="false" ht="16" hidden="false" customHeight="false" outlineLevel="0" collapsed="false">
      <c r="R3883" s="16" t="s">
        <v>5007</v>
      </c>
    </row>
    <row r="3884" customFormat="false" ht="16" hidden="false" customHeight="false" outlineLevel="0" collapsed="false">
      <c r="R3884" s="16" t="s">
        <v>515</v>
      </c>
    </row>
    <row r="3885" customFormat="false" ht="16" hidden="false" customHeight="false" outlineLevel="0" collapsed="false">
      <c r="R3885" s="16" t="s">
        <v>3341</v>
      </c>
    </row>
    <row r="3886" customFormat="false" ht="16" hidden="false" customHeight="false" outlineLevel="0" collapsed="false">
      <c r="R3886" s="16" t="s">
        <v>514</v>
      </c>
    </row>
    <row r="3887" customFormat="false" ht="16" hidden="false" customHeight="false" outlineLevel="0" collapsed="false">
      <c r="R3887" s="16" t="s">
        <v>513</v>
      </c>
    </row>
    <row r="3888" customFormat="false" ht="16" hidden="false" customHeight="false" outlineLevel="0" collapsed="false">
      <c r="R3888" s="16" t="s">
        <v>512</v>
      </c>
    </row>
    <row r="3889" customFormat="false" ht="16" hidden="false" customHeight="false" outlineLevel="0" collapsed="false">
      <c r="R3889" s="16" t="s">
        <v>511</v>
      </c>
    </row>
    <row r="3890" customFormat="false" ht="16" hidden="false" customHeight="false" outlineLevel="0" collapsed="false">
      <c r="R3890" s="16" t="s">
        <v>510</v>
      </c>
    </row>
    <row r="3891" customFormat="false" ht="16" hidden="false" customHeight="false" outlineLevel="0" collapsed="false">
      <c r="R3891" s="16" t="s">
        <v>509</v>
      </c>
    </row>
    <row r="3892" customFormat="false" ht="16" hidden="false" customHeight="false" outlineLevel="0" collapsed="false">
      <c r="R3892" s="16" t="s">
        <v>508</v>
      </c>
    </row>
    <row r="3893" customFormat="false" ht="16" hidden="false" customHeight="false" outlineLevel="0" collapsed="false">
      <c r="R3893" s="16" t="s">
        <v>507</v>
      </c>
    </row>
    <row r="3894" customFormat="false" ht="16" hidden="false" customHeight="false" outlineLevel="0" collapsed="false">
      <c r="R3894" s="16" t="s">
        <v>4899</v>
      </c>
    </row>
    <row r="3895" customFormat="false" ht="16" hidden="false" customHeight="false" outlineLevel="0" collapsed="false">
      <c r="R3895" s="16" t="s">
        <v>505</v>
      </c>
    </row>
    <row r="3896" customFormat="false" ht="16" hidden="false" customHeight="false" outlineLevel="0" collapsed="false">
      <c r="R3896" s="16" t="s">
        <v>504</v>
      </c>
    </row>
    <row r="3897" customFormat="false" ht="16" hidden="false" customHeight="false" outlineLevel="0" collapsed="false">
      <c r="R3897" s="16" t="s">
        <v>503</v>
      </c>
    </row>
    <row r="3898" customFormat="false" ht="16" hidden="false" customHeight="false" outlineLevel="0" collapsed="false">
      <c r="R3898" s="16" t="s">
        <v>4882</v>
      </c>
    </row>
    <row r="3899" customFormat="false" ht="16" hidden="false" customHeight="false" outlineLevel="0" collapsed="false">
      <c r="R3899" s="16" t="s">
        <v>502</v>
      </c>
    </row>
    <row r="3900" customFormat="false" ht="16" hidden="false" customHeight="false" outlineLevel="0" collapsed="false">
      <c r="R3900" s="16" t="s">
        <v>500</v>
      </c>
    </row>
    <row r="3901" customFormat="false" ht="16" hidden="false" customHeight="false" outlineLevel="0" collapsed="false">
      <c r="R3901" s="16" t="s">
        <v>499</v>
      </c>
    </row>
    <row r="3902" customFormat="false" ht="16" hidden="false" customHeight="false" outlineLevel="0" collapsed="false">
      <c r="R3902" s="16" t="s">
        <v>3342</v>
      </c>
    </row>
    <row r="3903" customFormat="false" ht="16" hidden="false" customHeight="false" outlineLevel="0" collapsed="false">
      <c r="R3903" s="16" t="s">
        <v>498</v>
      </c>
    </row>
    <row r="3904" customFormat="false" ht="16" hidden="false" customHeight="false" outlineLevel="0" collapsed="false">
      <c r="R3904" s="16" t="s">
        <v>496</v>
      </c>
    </row>
    <row r="3905" customFormat="false" ht="16" hidden="false" customHeight="false" outlineLevel="0" collapsed="false">
      <c r="R3905" s="16" t="s">
        <v>495</v>
      </c>
    </row>
    <row r="3906" customFormat="false" ht="16" hidden="false" customHeight="false" outlineLevel="0" collapsed="false">
      <c r="R3906" s="16" t="s">
        <v>494</v>
      </c>
    </row>
    <row r="3907" customFormat="false" ht="16" hidden="false" customHeight="false" outlineLevel="0" collapsed="false">
      <c r="R3907" s="16" t="s">
        <v>4901</v>
      </c>
    </row>
    <row r="3908" customFormat="false" ht="16" hidden="false" customHeight="false" outlineLevel="0" collapsed="false">
      <c r="R3908" s="16" t="s">
        <v>492</v>
      </c>
    </row>
    <row r="3909" customFormat="false" ht="16" hidden="false" customHeight="false" outlineLevel="0" collapsed="false">
      <c r="R3909" s="16" t="s">
        <v>491</v>
      </c>
    </row>
    <row r="3910" customFormat="false" ht="16" hidden="false" customHeight="false" outlineLevel="0" collapsed="false">
      <c r="R3910" s="16" t="s">
        <v>490</v>
      </c>
    </row>
    <row r="3911" customFormat="false" ht="16" hidden="false" customHeight="false" outlineLevel="0" collapsed="false">
      <c r="R3911" s="16" t="s">
        <v>4354</v>
      </c>
    </row>
    <row r="3912" customFormat="false" ht="16" hidden="false" customHeight="false" outlineLevel="0" collapsed="false">
      <c r="R3912" s="16" t="s">
        <v>4354</v>
      </c>
    </row>
    <row r="3913" customFormat="false" ht="16" hidden="false" customHeight="false" outlineLevel="0" collapsed="false">
      <c r="R3913" s="16" t="s">
        <v>3343</v>
      </c>
    </row>
    <row r="3914" customFormat="false" ht="16" hidden="false" customHeight="false" outlineLevel="0" collapsed="false">
      <c r="R3914" s="16" t="s">
        <v>489</v>
      </c>
    </row>
    <row r="3915" customFormat="false" ht="16" hidden="false" customHeight="false" outlineLevel="0" collapsed="false">
      <c r="R3915" s="16" t="s">
        <v>488</v>
      </c>
    </row>
    <row r="3916" customFormat="false" ht="16" hidden="false" customHeight="false" outlineLevel="0" collapsed="false">
      <c r="R3916" s="16" t="s">
        <v>487</v>
      </c>
    </row>
    <row r="3917" customFormat="false" ht="16" hidden="false" customHeight="false" outlineLevel="0" collapsed="false">
      <c r="R3917" s="16" t="s">
        <v>486</v>
      </c>
    </row>
    <row r="3918" customFormat="false" ht="16" hidden="false" customHeight="false" outlineLevel="0" collapsed="false">
      <c r="R3918" s="16" t="s">
        <v>485</v>
      </c>
    </row>
    <row r="3919" customFormat="false" ht="16" hidden="false" customHeight="false" outlineLevel="0" collapsed="false">
      <c r="R3919" s="16" t="s">
        <v>484</v>
      </c>
    </row>
    <row r="3920" customFormat="false" ht="16" hidden="false" customHeight="false" outlineLevel="0" collapsed="false">
      <c r="R3920" s="16" t="s">
        <v>482</v>
      </c>
    </row>
    <row r="3921" customFormat="false" ht="16" hidden="false" customHeight="false" outlineLevel="0" collapsed="false">
      <c r="R3921" s="16" t="s">
        <v>480</v>
      </c>
    </row>
    <row r="3922" customFormat="false" ht="16" hidden="false" customHeight="false" outlineLevel="0" collapsed="false">
      <c r="R3922" s="16" t="s">
        <v>479</v>
      </c>
    </row>
    <row r="3923" customFormat="false" ht="16" hidden="false" customHeight="false" outlineLevel="0" collapsed="false">
      <c r="R3923" s="16" t="s">
        <v>478</v>
      </c>
    </row>
    <row r="3924" customFormat="false" ht="16" hidden="false" customHeight="false" outlineLevel="0" collapsed="false">
      <c r="R3924" s="16" t="s">
        <v>477</v>
      </c>
    </row>
    <row r="3925" customFormat="false" ht="16" hidden="false" customHeight="false" outlineLevel="0" collapsed="false">
      <c r="R3925" s="16" t="s">
        <v>476</v>
      </c>
    </row>
    <row r="3926" customFormat="false" ht="16" hidden="false" customHeight="false" outlineLevel="0" collapsed="false">
      <c r="R3926" s="16" t="s">
        <v>475</v>
      </c>
    </row>
    <row r="3927" customFormat="false" ht="16" hidden="false" customHeight="false" outlineLevel="0" collapsed="false">
      <c r="R3927" s="16" t="s">
        <v>474</v>
      </c>
    </row>
    <row r="3928" customFormat="false" ht="16" hidden="false" customHeight="false" outlineLevel="0" collapsed="false">
      <c r="R3928" s="16" t="s">
        <v>473</v>
      </c>
    </row>
    <row r="3929" customFormat="false" ht="16" hidden="false" customHeight="false" outlineLevel="0" collapsed="false">
      <c r="R3929" s="16" t="s">
        <v>472</v>
      </c>
    </row>
    <row r="3930" customFormat="false" ht="16" hidden="false" customHeight="false" outlineLevel="0" collapsed="false">
      <c r="R3930" s="16" t="s">
        <v>471</v>
      </c>
    </row>
    <row r="3931" customFormat="false" ht="16" hidden="false" customHeight="false" outlineLevel="0" collapsed="false">
      <c r="R3931" s="16" t="s">
        <v>470</v>
      </c>
    </row>
    <row r="3932" customFormat="false" ht="16" hidden="false" customHeight="false" outlineLevel="0" collapsed="false">
      <c r="R3932" s="16" t="s">
        <v>469</v>
      </c>
    </row>
    <row r="3933" customFormat="false" ht="16" hidden="false" customHeight="false" outlineLevel="0" collapsed="false">
      <c r="R3933" s="16" t="s">
        <v>4031</v>
      </c>
    </row>
    <row r="3934" customFormat="false" ht="16" hidden="false" customHeight="false" outlineLevel="0" collapsed="false">
      <c r="R3934" s="16" t="s">
        <v>4032</v>
      </c>
    </row>
    <row r="3935" customFormat="false" ht="16" hidden="false" customHeight="false" outlineLevel="0" collapsed="false">
      <c r="R3935" s="16" t="s">
        <v>4033</v>
      </c>
    </row>
    <row r="3936" customFormat="false" ht="16" hidden="false" customHeight="false" outlineLevel="0" collapsed="false">
      <c r="R3936" s="16" t="s">
        <v>4034</v>
      </c>
    </row>
    <row r="3937" customFormat="false" ht="16" hidden="false" customHeight="false" outlineLevel="0" collapsed="false">
      <c r="R3937" s="16" t="s">
        <v>4035</v>
      </c>
    </row>
    <row r="3938" customFormat="false" ht="16" hidden="false" customHeight="false" outlineLevel="0" collapsed="false">
      <c r="R3938" s="16" t="s">
        <v>4037</v>
      </c>
    </row>
    <row r="3939" customFormat="false" ht="16" hidden="false" customHeight="false" outlineLevel="0" collapsed="false">
      <c r="R3939" s="16" t="s">
        <v>4038</v>
      </c>
    </row>
    <row r="3940" customFormat="false" ht="16" hidden="false" customHeight="false" outlineLevel="0" collapsed="false">
      <c r="R3940" s="16" t="s">
        <v>4039</v>
      </c>
    </row>
    <row r="3941" customFormat="false" ht="16" hidden="false" customHeight="false" outlineLevel="0" collapsed="false">
      <c r="R3941" s="16" t="s">
        <v>4040</v>
      </c>
    </row>
    <row r="3942" customFormat="false" ht="16" hidden="false" customHeight="false" outlineLevel="0" collapsed="false">
      <c r="R3942" s="16" t="s">
        <v>4041</v>
      </c>
    </row>
    <row r="3943" customFormat="false" ht="16" hidden="false" customHeight="false" outlineLevel="0" collapsed="false">
      <c r="R3943" s="16" t="s">
        <v>4042</v>
      </c>
    </row>
    <row r="3944" customFormat="false" ht="16" hidden="false" customHeight="false" outlineLevel="0" collapsed="false">
      <c r="R3944" s="16" t="s">
        <v>4044</v>
      </c>
    </row>
    <row r="3945" customFormat="false" ht="16" hidden="false" customHeight="false" outlineLevel="0" collapsed="false">
      <c r="R3945" s="16" t="s">
        <v>4045</v>
      </c>
    </row>
    <row r="3946" customFormat="false" ht="16" hidden="false" customHeight="false" outlineLevel="0" collapsed="false">
      <c r="R3946" s="16" t="s">
        <v>4046</v>
      </c>
    </row>
    <row r="3947" customFormat="false" ht="16" hidden="false" customHeight="false" outlineLevel="0" collapsed="false">
      <c r="R3947" s="16" t="s">
        <v>4047</v>
      </c>
    </row>
    <row r="3948" customFormat="false" ht="16" hidden="false" customHeight="false" outlineLevel="0" collapsed="false">
      <c r="R3948" s="16" t="s">
        <v>4048</v>
      </c>
    </row>
    <row r="3949" customFormat="false" ht="16" hidden="false" customHeight="false" outlineLevel="0" collapsed="false">
      <c r="R3949" s="16" t="s">
        <v>4049</v>
      </c>
    </row>
    <row r="3950" customFormat="false" ht="16" hidden="false" customHeight="false" outlineLevel="0" collapsed="false">
      <c r="R3950" s="16" t="s">
        <v>4050</v>
      </c>
    </row>
    <row r="3951" customFormat="false" ht="16" hidden="false" customHeight="false" outlineLevel="0" collapsed="false">
      <c r="R3951" s="16" t="s">
        <v>4051</v>
      </c>
    </row>
    <row r="3952" customFormat="false" ht="16" hidden="false" customHeight="false" outlineLevel="0" collapsed="false">
      <c r="R3952" s="16" t="s">
        <v>4052</v>
      </c>
    </row>
    <row r="3953" customFormat="false" ht="16" hidden="false" customHeight="false" outlineLevel="0" collapsed="false">
      <c r="R3953" s="16" t="s">
        <v>4053</v>
      </c>
    </row>
    <row r="3954" customFormat="false" ht="16" hidden="false" customHeight="false" outlineLevel="0" collapsed="false">
      <c r="R3954" s="16" t="s">
        <v>4054</v>
      </c>
    </row>
    <row r="3955" customFormat="false" ht="16" hidden="false" customHeight="false" outlineLevel="0" collapsed="false">
      <c r="R3955" s="16" t="s">
        <v>4055</v>
      </c>
    </row>
    <row r="3956" customFormat="false" ht="16" hidden="false" customHeight="false" outlineLevel="0" collapsed="false">
      <c r="R3956" s="16" t="s">
        <v>3674</v>
      </c>
    </row>
    <row r="3957" customFormat="false" ht="16" hidden="false" customHeight="false" outlineLevel="0" collapsed="false">
      <c r="R3957" s="16" t="s">
        <v>4056</v>
      </c>
    </row>
    <row r="3958" customFormat="false" ht="16" hidden="false" customHeight="false" outlineLevel="0" collapsed="false">
      <c r="R3958" s="16" t="s">
        <v>4762</v>
      </c>
    </row>
    <row r="3959" customFormat="false" ht="16" hidden="false" customHeight="false" outlineLevel="0" collapsed="false">
      <c r="R3959" s="16" t="s">
        <v>4057</v>
      </c>
    </row>
    <row r="3960" customFormat="false" ht="16" hidden="false" customHeight="false" outlineLevel="0" collapsed="false">
      <c r="R3960" s="16" t="s">
        <v>4058</v>
      </c>
    </row>
    <row r="3961" customFormat="false" ht="16" hidden="false" customHeight="false" outlineLevel="0" collapsed="false">
      <c r="R3961" s="16" t="s">
        <v>4061</v>
      </c>
    </row>
    <row r="3962" customFormat="false" ht="16" hidden="false" customHeight="false" outlineLevel="0" collapsed="false">
      <c r="R3962" s="16" t="s">
        <v>4062</v>
      </c>
    </row>
    <row r="3963" customFormat="false" ht="16" hidden="false" customHeight="false" outlineLevel="0" collapsed="false">
      <c r="R3963" s="16" t="s">
        <v>4063</v>
      </c>
    </row>
    <row r="3964" customFormat="false" ht="16" hidden="false" customHeight="false" outlineLevel="0" collapsed="false">
      <c r="R3964" s="16" t="s">
        <v>4064</v>
      </c>
    </row>
    <row r="3965" customFormat="false" ht="16" hidden="false" customHeight="false" outlineLevel="0" collapsed="false">
      <c r="R3965" s="16" t="s">
        <v>4065</v>
      </c>
    </row>
    <row r="3966" customFormat="false" ht="16" hidden="false" customHeight="false" outlineLevel="0" collapsed="false">
      <c r="R3966" s="16" t="s">
        <v>4066</v>
      </c>
    </row>
    <row r="3967" customFormat="false" ht="16" hidden="false" customHeight="false" outlineLevel="0" collapsed="false">
      <c r="R3967" s="16" t="s">
        <v>4067</v>
      </c>
    </row>
    <row r="3968" customFormat="false" ht="16" hidden="false" customHeight="false" outlineLevel="0" collapsed="false">
      <c r="R3968" s="16" t="s">
        <v>3675</v>
      </c>
    </row>
    <row r="3969" customFormat="false" ht="16" hidden="false" customHeight="false" outlineLevel="0" collapsed="false">
      <c r="R3969" s="16" t="s">
        <v>3676</v>
      </c>
    </row>
    <row r="3970" customFormat="false" ht="16" hidden="false" customHeight="false" outlineLevel="0" collapsed="false">
      <c r="R3970" s="16" t="s">
        <v>4409</v>
      </c>
    </row>
    <row r="3971" customFormat="false" ht="16" hidden="false" customHeight="false" outlineLevel="0" collapsed="false">
      <c r="R3971" s="16" t="s">
        <v>4409</v>
      </c>
    </row>
    <row r="3972" customFormat="false" ht="16" hidden="false" customHeight="false" outlineLevel="0" collapsed="false">
      <c r="R3972" s="16" t="s">
        <v>4410</v>
      </c>
    </row>
    <row r="3973" customFormat="false" ht="16" hidden="false" customHeight="false" outlineLevel="0" collapsed="false">
      <c r="R3973" s="16" t="s">
        <v>3677</v>
      </c>
    </row>
    <row r="3974" customFormat="false" ht="16" hidden="false" customHeight="false" outlineLevel="0" collapsed="false">
      <c r="R3974" s="16" t="s">
        <v>3678</v>
      </c>
    </row>
    <row r="3975" customFormat="false" ht="16" hidden="false" customHeight="false" outlineLevel="0" collapsed="false">
      <c r="R3975" s="16" t="s">
        <v>3680</v>
      </c>
    </row>
    <row r="3976" customFormat="false" ht="16" hidden="false" customHeight="false" outlineLevel="0" collapsed="false">
      <c r="R3976" s="16" t="s">
        <v>3681</v>
      </c>
    </row>
    <row r="3977" customFormat="false" ht="16" hidden="false" customHeight="false" outlineLevel="0" collapsed="false">
      <c r="R3977" s="16" t="s">
        <v>3682</v>
      </c>
    </row>
    <row r="3978" customFormat="false" ht="16" hidden="false" customHeight="false" outlineLevel="0" collapsed="false">
      <c r="R3978" s="16" t="s">
        <v>3683</v>
      </c>
    </row>
    <row r="3979" customFormat="false" ht="16" hidden="false" customHeight="false" outlineLevel="0" collapsed="false">
      <c r="R3979" s="16" t="s">
        <v>3684</v>
      </c>
    </row>
    <row r="3980" customFormat="false" ht="16" hidden="false" customHeight="false" outlineLevel="0" collapsed="false">
      <c r="R3980" s="16" t="s">
        <v>3686</v>
      </c>
    </row>
    <row r="3981" customFormat="false" ht="16" hidden="false" customHeight="false" outlineLevel="0" collapsed="false">
      <c r="R3981" s="16" t="s">
        <v>3687</v>
      </c>
    </row>
    <row r="3982" customFormat="false" ht="16" hidden="false" customHeight="false" outlineLevel="0" collapsed="false">
      <c r="R3982" s="16" t="s">
        <v>3688</v>
      </c>
    </row>
    <row r="3983" customFormat="false" ht="16" hidden="false" customHeight="false" outlineLevel="0" collapsed="false">
      <c r="R3983" s="16" t="s">
        <v>3689</v>
      </c>
    </row>
    <row r="3984" customFormat="false" ht="16" hidden="false" customHeight="false" outlineLevel="0" collapsed="false">
      <c r="R3984" s="16" t="s">
        <v>4411</v>
      </c>
    </row>
    <row r="3985" customFormat="false" ht="16" hidden="false" customHeight="false" outlineLevel="0" collapsed="false">
      <c r="R3985" s="16" t="s">
        <v>3220</v>
      </c>
    </row>
    <row r="3986" customFormat="false" ht="16" hidden="false" customHeight="false" outlineLevel="0" collapsed="false">
      <c r="R3986" s="16" t="s">
        <v>3221</v>
      </c>
    </row>
    <row r="3987" customFormat="false" ht="16" hidden="false" customHeight="false" outlineLevel="0" collapsed="false">
      <c r="R3987" s="16" t="s">
        <v>3222</v>
      </c>
    </row>
    <row r="3988" customFormat="false" ht="16" hidden="false" customHeight="false" outlineLevel="0" collapsed="false">
      <c r="R3988" s="16" t="s">
        <v>3223</v>
      </c>
    </row>
    <row r="3989" customFormat="false" ht="16" hidden="false" customHeight="false" outlineLevel="0" collapsed="false">
      <c r="R3989" s="16" t="s">
        <v>3224</v>
      </c>
    </row>
    <row r="3990" customFormat="false" ht="16" hidden="false" customHeight="false" outlineLevel="0" collapsed="false">
      <c r="R3990" s="16" t="s">
        <v>3225</v>
      </c>
    </row>
    <row r="3991" customFormat="false" ht="16" hidden="false" customHeight="false" outlineLevel="0" collapsed="false">
      <c r="R3991" s="16" t="s">
        <v>696</v>
      </c>
    </row>
    <row r="3992" customFormat="false" ht="16" hidden="false" customHeight="false" outlineLevel="0" collapsed="false">
      <c r="R3992" s="16" t="s">
        <v>697</v>
      </c>
    </row>
    <row r="3993" customFormat="false" ht="16" hidden="false" customHeight="false" outlineLevel="0" collapsed="false">
      <c r="R3993" s="16" t="s">
        <v>698</v>
      </c>
    </row>
    <row r="3994" customFormat="false" ht="16" hidden="false" customHeight="false" outlineLevel="0" collapsed="false">
      <c r="R3994" s="16" t="s">
        <v>699</v>
      </c>
    </row>
    <row r="3995" customFormat="false" ht="16" hidden="false" customHeight="false" outlineLevel="0" collapsed="false">
      <c r="R3995" s="16" t="s">
        <v>700</v>
      </c>
    </row>
    <row r="3996" customFormat="false" ht="16" hidden="false" customHeight="false" outlineLevel="0" collapsed="false">
      <c r="R3996" s="16" t="s">
        <v>701</v>
      </c>
    </row>
    <row r="3997" customFormat="false" ht="16" hidden="false" customHeight="false" outlineLevel="0" collapsed="false">
      <c r="R3997" s="16" t="s">
        <v>702</v>
      </c>
    </row>
    <row r="3998" customFormat="false" ht="16" hidden="false" customHeight="false" outlineLevel="0" collapsed="false">
      <c r="R3998" s="16" t="s">
        <v>703</v>
      </c>
    </row>
    <row r="3999" customFormat="false" ht="16" hidden="false" customHeight="false" outlineLevel="0" collapsed="false">
      <c r="R3999" s="16" t="s">
        <v>704</v>
      </c>
    </row>
    <row r="4000" customFormat="false" ht="16" hidden="false" customHeight="false" outlineLevel="0" collapsed="false">
      <c r="R4000" s="16" t="s">
        <v>705</v>
      </c>
    </row>
    <row r="4001" customFormat="false" ht="16" hidden="false" customHeight="false" outlineLevel="0" collapsed="false">
      <c r="R4001" s="16" t="s">
        <v>3226</v>
      </c>
    </row>
    <row r="4002" customFormat="false" ht="16" hidden="false" customHeight="false" outlineLevel="0" collapsed="false">
      <c r="R4002" s="16" t="s">
        <v>5008</v>
      </c>
    </row>
    <row r="4003" customFormat="false" ht="16" hidden="false" customHeight="false" outlineLevel="0" collapsed="false">
      <c r="R4003" s="16" t="s">
        <v>706</v>
      </c>
    </row>
    <row r="4004" customFormat="false" ht="16" hidden="false" customHeight="false" outlineLevel="0" collapsed="false">
      <c r="R4004" s="16" t="s">
        <v>707</v>
      </c>
    </row>
    <row r="4005" customFormat="false" ht="16" hidden="false" customHeight="false" outlineLevel="0" collapsed="false">
      <c r="R4005" s="16" t="s">
        <v>3344</v>
      </c>
    </row>
    <row r="4006" customFormat="false" ht="16" hidden="false" customHeight="false" outlineLevel="0" collapsed="false">
      <c r="R4006" s="16" t="s">
        <v>708</v>
      </c>
    </row>
    <row r="4007" customFormat="false" ht="16" hidden="false" customHeight="false" outlineLevel="0" collapsed="false">
      <c r="R4007" s="16" t="s">
        <v>709</v>
      </c>
    </row>
    <row r="4008" customFormat="false" ht="16" hidden="false" customHeight="false" outlineLevel="0" collapsed="false">
      <c r="R4008" s="16" t="s">
        <v>712</v>
      </c>
    </row>
    <row r="4009" customFormat="false" ht="16" hidden="false" customHeight="false" outlineLevel="0" collapsed="false">
      <c r="R4009" s="16" t="s">
        <v>5009</v>
      </c>
    </row>
    <row r="4010" customFormat="false" ht="16" hidden="false" customHeight="false" outlineLevel="0" collapsed="false">
      <c r="R4010" s="16" t="s">
        <v>713</v>
      </c>
    </row>
    <row r="4011" customFormat="false" ht="16" hidden="false" customHeight="false" outlineLevel="0" collapsed="false">
      <c r="R4011" s="16" t="s">
        <v>714</v>
      </c>
    </row>
    <row r="4012" customFormat="false" ht="16" hidden="false" customHeight="false" outlineLevel="0" collapsed="false">
      <c r="R4012" s="16" t="s">
        <v>715</v>
      </c>
    </row>
    <row r="4013" customFormat="false" ht="16" hidden="false" customHeight="false" outlineLevel="0" collapsed="false">
      <c r="R4013" s="16" t="s">
        <v>716</v>
      </c>
    </row>
    <row r="4014" customFormat="false" ht="16" hidden="false" customHeight="false" outlineLevel="0" collapsed="false">
      <c r="R4014" s="16" t="s">
        <v>717</v>
      </c>
    </row>
    <row r="4015" customFormat="false" ht="16" hidden="false" customHeight="false" outlineLevel="0" collapsed="false">
      <c r="R4015" s="16" t="s">
        <v>718</v>
      </c>
    </row>
    <row r="4016" customFormat="false" ht="16" hidden="false" customHeight="false" outlineLevel="0" collapsed="false">
      <c r="R4016" s="16" t="s">
        <v>719</v>
      </c>
    </row>
    <row r="4017" customFormat="false" ht="16" hidden="false" customHeight="false" outlineLevel="0" collapsed="false">
      <c r="R4017" s="16" t="s">
        <v>720</v>
      </c>
    </row>
    <row r="4018" customFormat="false" ht="16" hidden="false" customHeight="false" outlineLevel="0" collapsed="false">
      <c r="R4018" s="16" t="s">
        <v>721</v>
      </c>
    </row>
    <row r="4019" customFormat="false" ht="16" hidden="false" customHeight="false" outlineLevel="0" collapsed="false">
      <c r="R4019" s="16" t="s">
        <v>722</v>
      </c>
    </row>
    <row r="4020" customFormat="false" ht="16" hidden="false" customHeight="false" outlineLevel="0" collapsed="false">
      <c r="R4020" s="16" t="s">
        <v>724</v>
      </c>
    </row>
    <row r="4021" customFormat="false" ht="16" hidden="false" customHeight="false" outlineLevel="0" collapsed="false">
      <c r="R4021" s="16" t="s">
        <v>725</v>
      </c>
    </row>
    <row r="4022" customFormat="false" ht="16" hidden="false" customHeight="false" outlineLevel="0" collapsed="false">
      <c r="R4022" s="16" t="s">
        <v>726</v>
      </c>
    </row>
    <row r="4023" customFormat="false" ht="16" hidden="false" customHeight="false" outlineLevel="0" collapsed="false">
      <c r="R4023" s="16" t="s">
        <v>727</v>
      </c>
    </row>
    <row r="4024" customFormat="false" ht="16" hidden="false" customHeight="false" outlineLevel="0" collapsed="false">
      <c r="R4024" s="16" t="s">
        <v>5010</v>
      </c>
    </row>
    <row r="4025" customFormat="false" ht="16" hidden="false" customHeight="false" outlineLevel="0" collapsed="false">
      <c r="R4025" s="16" t="s">
        <v>728</v>
      </c>
    </row>
    <row r="4026" customFormat="false" ht="16" hidden="false" customHeight="false" outlineLevel="0" collapsed="false">
      <c r="R4026" s="16" t="s">
        <v>729</v>
      </c>
    </row>
    <row r="4027" customFormat="false" ht="16" hidden="false" customHeight="false" outlineLevel="0" collapsed="false">
      <c r="R4027" s="16" t="s">
        <v>730</v>
      </c>
    </row>
    <row r="4028" customFormat="false" ht="16" hidden="false" customHeight="false" outlineLevel="0" collapsed="false">
      <c r="R4028" s="16" t="s">
        <v>731</v>
      </c>
    </row>
    <row r="4029" customFormat="false" ht="16" hidden="false" customHeight="false" outlineLevel="0" collapsed="false">
      <c r="R4029" s="16" t="s">
        <v>732</v>
      </c>
    </row>
    <row r="4030" customFormat="false" ht="16" hidden="false" customHeight="false" outlineLevel="0" collapsed="false">
      <c r="R4030" s="16" t="s">
        <v>733</v>
      </c>
    </row>
    <row r="4031" customFormat="false" ht="16" hidden="false" customHeight="false" outlineLevel="0" collapsed="false">
      <c r="R4031" s="16" t="s">
        <v>734</v>
      </c>
    </row>
    <row r="4032" customFormat="false" ht="16" hidden="false" customHeight="false" outlineLevel="0" collapsed="false">
      <c r="R4032" s="16" t="s">
        <v>735</v>
      </c>
    </row>
    <row r="4033" customFormat="false" ht="16" hidden="false" customHeight="false" outlineLevel="0" collapsed="false">
      <c r="R4033" s="16" t="s">
        <v>737</v>
      </c>
    </row>
    <row r="4034" customFormat="false" ht="16" hidden="false" customHeight="false" outlineLevel="0" collapsed="false">
      <c r="R4034" s="16" t="s">
        <v>737</v>
      </c>
    </row>
    <row r="4035" customFormat="false" ht="16" hidden="false" customHeight="false" outlineLevel="0" collapsed="false">
      <c r="R4035" s="16" t="s">
        <v>740</v>
      </c>
    </row>
    <row r="4036" customFormat="false" ht="16" hidden="false" customHeight="false" outlineLevel="0" collapsed="false">
      <c r="R4036" s="16" t="s">
        <v>5011</v>
      </c>
    </row>
    <row r="4037" customFormat="false" ht="16" hidden="false" customHeight="false" outlineLevel="0" collapsed="false">
      <c r="R4037" s="16" t="s">
        <v>742</v>
      </c>
    </row>
    <row r="4038" customFormat="false" ht="16" hidden="false" customHeight="false" outlineLevel="0" collapsed="false">
      <c r="R4038" s="16" t="s">
        <v>743</v>
      </c>
    </row>
    <row r="4039" customFormat="false" ht="16" hidden="false" customHeight="false" outlineLevel="0" collapsed="false">
      <c r="R4039" s="16" t="s">
        <v>744</v>
      </c>
    </row>
    <row r="4040" customFormat="false" ht="16" hidden="false" customHeight="false" outlineLevel="0" collapsed="false">
      <c r="R4040" s="16" t="s">
        <v>745</v>
      </c>
    </row>
    <row r="4041" customFormat="false" ht="16" hidden="false" customHeight="false" outlineLevel="0" collapsed="false">
      <c r="R4041" s="16" t="s">
        <v>746</v>
      </c>
    </row>
    <row r="4042" customFormat="false" ht="16" hidden="false" customHeight="false" outlineLevel="0" collapsed="false">
      <c r="R4042" s="16" t="s">
        <v>747</v>
      </c>
    </row>
    <row r="4043" customFormat="false" ht="16" hidden="false" customHeight="false" outlineLevel="0" collapsed="false">
      <c r="R4043" s="16" t="s">
        <v>748</v>
      </c>
    </row>
    <row r="4044" customFormat="false" ht="16" hidden="false" customHeight="false" outlineLevel="0" collapsed="false">
      <c r="R4044" s="16" t="s">
        <v>750</v>
      </c>
    </row>
    <row r="4045" customFormat="false" ht="16" hidden="false" customHeight="false" outlineLevel="0" collapsed="false">
      <c r="R4045" s="16" t="s">
        <v>751</v>
      </c>
    </row>
    <row r="4046" customFormat="false" ht="16" hidden="false" customHeight="false" outlineLevel="0" collapsed="false">
      <c r="R4046" s="16" t="s">
        <v>752</v>
      </c>
    </row>
    <row r="4047" customFormat="false" ht="16" hidden="false" customHeight="false" outlineLevel="0" collapsed="false">
      <c r="R4047" s="16" t="s">
        <v>753</v>
      </c>
    </row>
    <row r="4048" customFormat="false" ht="16" hidden="false" customHeight="false" outlineLevel="0" collapsed="false">
      <c r="R4048" s="16" t="s">
        <v>754</v>
      </c>
    </row>
    <row r="4049" customFormat="false" ht="16" hidden="false" customHeight="false" outlineLevel="0" collapsed="false">
      <c r="R4049" s="16" t="s">
        <v>755</v>
      </c>
    </row>
    <row r="4050" customFormat="false" ht="16" hidden="false" customHeight="false" outlineLevel="0" collapsed="false">
      <c r="R4050" s="16" t="s">
        <v>756</v>
      </c>
    </row>
    <row r="4051" customFormat="false" ht="16" hidden="false" customHeight="false" outlineLevel="0" collapsed="false">
      <c r="R4051" s="16" t="s">
        <v>758</v>
      </c>
    </row>
    <row r="4052" customFormat="false" ht="16" hidden="false" customHeight="false" outlineLevel="0" collapsed="false">
      <c r="R4052" s="16" t="s">
        <v>759</v>
      </c>
    </row>
    <row r="4053" customFormat="false" ht="16" hidden="false" customHeight="false" outlineLevel="0" collapsed="false">
      <c r="R4053" s="16" t="s">
        <v>760</v>
      </c>
    </row>
    <row r="4054" customFormat="false" ht="16" hidden="false" customHeight="false" outlineLevel="0" collapsed="false">
      <c r="R4054" s="16" t="s">
        <v>5067</v>
      </c>
    </row>
    <row r="4055" customFormat="false" ht="16" hidden="false" customHeight="false" outlineLevel="0" collapsed="false">
      <c r="R4055" s="16" t="s">
        <v>763</v>
      </c>
    </row>
    <row r="4056" customFormat="false" ht="16" hidden="false" customHeight="false" outlineLevel="0" collapsed="false">
      <c r="R4056" s="16" t="s">
        <v>764</v>
      </c>
    </row>
    <row r="4057" customFormat="false" ht="16" hidden="false" customHeight="false" outlineLevel="0" collapsed="false">
      <c r="R4057" s="16" t="s">
        <v>5012</v>
      </c>
    </row>
    <row r="4058" customFormat="false" ht="16" hidden="false" customHeight="false" outlineLevel="0" collapsed="false">
      <c r="R4058" s="16" t="s">
        <v>765</v>
      </c>
    </row>
    <row r="4059" customFormat="false" ht="16" hidden="false" customHeight="false" outlineLevel="0" collapsed="false">
      <c r="R4059" s="16" t="s">
        <v>766</v>
      </c>
    </row>
    <row r="4060" customFormat="false" ht="16" hidden="false" customHeight="false" outlineLevel="0" collapsed="false">
      <c r="R4060" s="16" t="s">
        <v>767</v>
      </c>
    </row>
    <row r="4061" customFormat="false" ht="16" hidden="false" customHeight="false" outlineLevel="0" collapsed="false">
      <c r="R4061" s="16" t="s">
        <v>768</v>
      </c>
    </row>
    <row r="4062" customFormat="false" ht="16" hidden="false" customHeight="false" outlineLevel="0" collapsed="false">
      <c r="R4062" s="16" t="s">
        <v>769</v>
      </c>
    </row>
    <row r="4063" customFormat="false" ht="16" hidden="false" customHeight="false" outlineLevel="0" collapsed="false">
      <c r="R4063" s="16" t="s">
        <v>770</v>
      </c>
    </row>
    <row r="4064" customFormat="false" ht="16" hidden="false" customHeight="false" outlineLevel="0" collapsed="false">
      <c r="R4064" s="16" t="s">
        <v>771</v>
      </c>
    </row>
    <row r="4065" customFormat="false" ht="16" hidden="false" customHeight="false" outlineLevel="0" collapsed="false">
      <c r="R4065" s="16" t="s">
        <v>3227</v>
      </c>
    </row>
    <row r="4066" customFormat="false" ht="16" hidden="false" customHeight="false" outlineLevel="0" collapsed="false">
      <c r="R4066" s="16" t="s">
        <v>5013</v>
      </c>
    </row>
    <row r="4067" customFormat="false" ht="16" hidden="false" customHeight="false" outlineLevel="0" collapsed="false">
      <c r="R4067" s="16" t="s">
        <v>3228</v>
      </c>
    </row>
    <row r="4068" customFormat="false" ht="16" hidden="false" customHeight="false" outlineLevel="0" collapsed="false">
      <c r="R4068" s="16" t="s">
        <v>3229</v>
      </c>
    </row>
    <row r="4069" customFormat="false" ht="16" hidden="false" customHeight="false" outlineLevel="0" collapsed="false">
      <c r="R4069" s="16" t="s">
        <v>3230</v>
      </c>
    </row>
    <row r="4070" customFormat="false" ht="16" hidden="false" customHeight="false" outlineLevel="0" collapsed="false">
      <c r="R4070" s="16" t="s">
        <v>3231</v>
      </c>
    </row>
    <row r="4071" customFormat="false" ht="16" hidden="false" customHeight="false" outlineLevel="0" collapsed="false">
      <c r="R4071" s="16" t="s">
        <v>3232</v>
      </c>
    </row>
    <row r="4072" customFormat="false" ht="16" hidden="false" customHeight="false" outlineLevel="0" collapsed="false">
      <c r="R4072" s="16" t="s">
        <v>3233</v>
      </c>
    </row>
    <row r="4073" customFormat="false" ht="16" hidden="false" customHeight="false" outlineLevel="0" collapsed="false">
      <c r="R4073" s="16" t="s">
        <v>3234</v>
      </c>
    </row>
    <row r="4074" customFormat="false" ht="16" hidden="false" customHeight="false" outlineLevel="0" collapsed="false">
      <c r="R4074" s="16" t="s">
        <v>3236</v>
      </c>
    </row>
    <row r="4075" customFormat="false" ht="16" hidden="false" customHeight="false" outlineLevel="0" collapsed="false">
      <c r="R4075" s="16" t="s">
        <v>3237</v>
      </c>
    </row>
    <row r="4076" customFormat="false" ht="16" hidden="false" customHeight="false" outlineLevel="0" collapsed="false">
      <c r="R4076" s="16" t="s">
        <v>5014</v>
      </c>
    </row>
    <row r="4077" customFormat="false" ht="16" hidden="false" customHeight="false" outlineLevel="0" collapsed="false">
      <c r="R4077" s="16" t="s">
        <v>3238</v>
      </c>
    </row>
    <row r="4078" customFormat="false" ht="16" hidden="false" customHeight="false" outlineLevel="0" collapsed="false">
      <c r="R4078" s="16" t="s">
        <v>3239</v>
      </c>
    </row>
    <row r="4079" customFormat="false" ht="16" hidden="false" customHeight="false" outlineLevel="0" collapsed="false">
      <c r="R4079" s="16" t="s">
        <v>3240</v>
      </c>
    </row>
    <row r="4080" customFormat="false" ht="16" hidden="false" customHeight="false" outlineLevel="0" collapsed="false">
      <c r="R4080" s="16" t="s">
        <v>3241</v>
      </c>
    </row>
    <row r="4081" customFormat="false" ht="16" hidden="false" customHeight="false" outlineLevel="0" collapsed="false">
      <c r="R4081" s="16" t="s">
        <v>3242</v>
      </c>
    </row>
    <row r="4082" customFormat="false" ht="16" hidden="false" customHeight="false" outlineLevel="0" collapsed="false">
      <c r="R4082" s="16" t="s">
        <v>3243</v>
      </c>
    </row>
    <row r="4083" customFormat="false" ht="16" hidden="false" customHeight="false" outlineLevel="0" collapsed="false">
      <c r="R4083" s="16" t="s">
        <v>3244</v>
      </c>
    </row>
    <row r="4084" customFormat="false" ht="16" hidden="false" customHeight="false" outlineLevel="0" collapsed="false">
      <c r="R4084" s="16" t="s">
        <v>3245</v>
      </c>
    </row>
    <row r="4085" customFormat="false" ht="16" hidden="false" customHeight="false" outlineLevel="0" collapsed="false">
      <c r="R4085" s="16" t="s">
        <v>3246</v>
      </c>
    </row>
    <row r="4086" customFormat="false" ht="16" hidden="false" customHeight="false" outlineLevel="0" collapsed="false">
      <c r="R4086" s="16" t="s">
        <v>3247</v>
      </c>
    </row>
    <row r="4087" customFormat="false" ht="16" hidden="false" customHeight="false" outlineLevel="0" collapsed="false">
      <c r="R4087" s="16" t="s">
        <v>3249</v>
      </c>
    </row>
    <row r="4088" customFormat="false" ht="16" hidden="false" customHeight="false" outlineLevel="0" collapsed="false">
      <c r="R4088" s="16" t="s">
        <v>3250</v>
      </c>
    </row>
    <row r="4089" customFormat="false" ht="16" hidden="false" customHeight="false" outlineLevel="0" collapsed="false">
      <c r="R4089" s="16" t="s">
        <v>3251</v>
      </c>
    </row>
    <row r="4090" customFormat="false" ht="16" hidden="false" customHeight="false" outlineLevel="0" collapsed="false">
      <c r="R4090" s="16" t="s">
        <v>3252</v>
      </c>
    </row>
    <row r="4091" customFormat="false" ht="16" hidden="false" customHeight="false" outlineLevel="0" collapsed="false">
      <c r="R4091" s="16" t="s">
        <v>3253</v>
      </c>
    </row>
    <row r="4092" customFormat="false" ht="16" hidden="false" customHeight="false" outlineLevel="0" collapsed="false">
      <c r="R4092" s="16" t="s">
        <v>3254</v>
      </c>
    </row>
    <row r="4093" customFormat="false" ht="16" hidden="false" customHeight="false" outlineLevel="0" collapsed="false">
      <c r="R4093" s="16" t="s">
        <v>3255</v>
      </c>
    </row>
    <row r="4094" customFormat="false" ht="16" hidden="false" customHeight="false" outlineLevel="0" collapsed="false">
      <c r="R4094" s="16" t="s">
        <v>3256</v>
      </c>
    </row>
    <row r="4095" customFormat="false" ht="16" hidden="false" customHeight="false" outlineLevel="0" collapsed="false">
      <c r="R4095" s="16" t="s">
        <v>3257</v>
      </c>
    </row>
    <row r="4096" customFormat="false" ht="16" hidden="false" customHeight="false" outlineLevel="0" collapsed="false">
      <c r="R4096" s="16" t="s">
        <v>3258</v>
      </c>
    </row>
    <row r="4097" customFormat="false" ht="16" hidden="false" customHeight="false" outlineLevel="0" collapsed="false">
      <c r="R4097" s="16" t="s">
        <v>3259</v>
      </c>
    </row>
    <row r="4098" customFormat="false" ht="16" hidden="false" customHeight="false" outlineLevel="0" collapsed="false">
      <c r="R4098" s="16" t="s">
        <v>3260</v>
      </c>
    </row>
    <row r="4099" customFormat="false" ht="16" hidden="false" customHeight="false" outlineLevel="0" collapsed="false">
      <c r="R4099" s="16" t="s">
        <v>3261</v>
      </c>
    </row>
    <row r="4100" customFormat="false" ht="16" hidden="false" customHeight="false" outlineLevel="0" collapsed="false">
      <c r="R4100" s="16" t="s">
        <v>3262</v>
      </c>
    </row>
    <row r="4101" customFormat="false" ht="16" hidden="false" customHeight="false" outlineLevel="0" collapsed="false">
      <c r="R4101" s="16" t="s">
        <v>4253</v>
      </c>
    </row>
    <row r="4102" customFormat="false" ht="16" hidden="false" customHeight="false" outlineLevel="0" collapsed="false">
      <c r="R4102" s="16" t="s">
        <v>3263</v>
      </c>
    </row>
    <row r="4103" customFormat="false" ht="16" hidden="false" customHeight="false" outlineLevel="0" collapsed="false">
      <c r="R4103" s="16" t="s">
        <v>3264</v>
      </c>
    </row>
    <row r="4104" customFormat="false" ht="16" hidden="false" customHeight="false" outlineLevel="0" collapsed="false">
      <c r="R4104" s="16" t="s">
        <v>3265</v>
      </c>
    </row>
    <row r="4105" customFormat="false" ht="16" hidden="false" customHeight="false" outlineLevel="0" collapsed="false">
      <c r="R4105" s="16" t="s">
        <v>3266</v>
      </c>
    </row>
    <row r="4106" customFormat="false" ht="16" hidden="false" customHeight="false" outlineLevel="0" collapsed="false">
      <c r="R4106" s="16" t="s">
        <v>3267</v>
      </c>
    </row>
    <row r="4107" customFormat="false" ht="16" hidden="false" customHeight="false" outlineLevel="0" collapsed="false">
      <c r="R4107" s="16" t="s">
        <v>3268</v>
      </c>
    </row>
    <row r="4108" customFormat="false" ht="16" hidden="false" customHeight="false" outlineLevel="0" collapsed="false">
      <c r="R4108" s="16" t="s">
        <v>3269</v>
      </c>
    </row>
    <row r="4109" customFormat="false" ht="16" hidden="false" customHeight="false" outlineLevel="0" collapsed="false">
      <c r="R4109" s="16" t="s">
        <v>3270</v>
      </c>
    </row>
    <row r="4110" customFormat="false" ht="16" hidden="false" customHeight="false" outlineLevel="0" collapsed="false">
      <c r="R4110" s="16" t="s">
        <v>5041</v>
      </c>
    </row>
    <row r="4111" customFormat="false" ht="16" hidden="false" customHeight="false" outlineLevel="0" collapsed="false">
      <c r="R4111" s="16" t="s">
        <v>3574</v>
      </c>
    </row>
    <row r="4112" customFormat="false" ht="16" hidden="false" customHeight="false" outlineLevel="0" collapsed="false">
      <c r="R4112" s="16" t="s">
        <v>4413</v>
      </c>
    </row>
    <row r="4113" customFormat="false" ht="16" hidden="false" customHeight="false" outlineLevel="0" collapsed="false">
      <c r="R4113" s="16" t="s">
        <v>3575</v>
      </c>
    </row>
    <row r="4114" customFormat="false" ht="16" hidden="false" customHeight="false" outlineLevel="0" collapsed="false">
      <c r="R4114" s="16" t="s">
        <v>2579</v>
      </c>
    </row>
    <row r="4115" customFormat="false" ht="16" hidden="false" customHeight="false" outlineLevel="0" collapsed="false">
      <c r="R4115" s="16" t="s">
        <v>2579</v>
      </c>
    </row>
    <row r="4116" customFormat="false" ht="16" hidden="false" customHeight="false" outlineLevel="0" collapsed="false">
      <c r="R4116" s="16" t="s">
        <v>2714</v>
      </c>
    </row>
    <row r="4117" customFormat="false" ht="16" hidden="false" customHeight="false" outlineLevel="0" collapsed="false">
      <c r="R4117" s="16" t="s">
        <v>2714</v>
      </c>
    </row>
    <row r="4118" customFormat="false" ht="16" hidden="false" customHeight="false" outlineLevel="0" collapsed="false">
      <c r="R4118" s="16" t="s">
        <v>1358</v>
      </c>
    </row>
    <row r="4119" customFormat="false" ht="16" hidden="false" customHeight="false" outlineLevel="0" collapsed="false">
      <c r="R4119" s="16" t="s">
        <v>5043</v>
      </c>
    </row>
    <row r="4120" customFormat="false" ht="16" hidden="false" customHeight="false" outlineLevel="0" collapsed="false">
      <c r="R4120" s="16" t="s">
        <v>4355</v>
      </c>
    </row>
    <row r="4121" customFormat="false" ht="16" hidden="false" customHeight="false" outlineLevel="0" collapsed="false">
      <c r="R4121" s="16" t="s">
        <v>3577</v>
      </c>
    </row>
    <row r="4122" customFormat="false" ht="16" hidden="false" customHeight="false" outlineLevel="0" collapsed="false">
      <c r="R4122" s="16" t="s">
        <v>3578</v>
      </c>
    </row>
    <row r="4123" customFormat="false" ht="16" hidden="false" customHeight="false" outlineLevel="0" collapsed="false">
      <c r="R4123" s="16" t="s">
        <v>5015</v>
      </c>
    </row>
    <row r="4124" customFormat="false" ht="16" hidden="false" customHeight="false" outlineLevel="0" collapsed="false">
      <c r="R4124" s="16" t="s">
        <v>3579</v>
      </c>
    </row>
    <row r="4125" customFormat="false" ht="16" hidden="false" customHeight="false" outlineLevel="0" collapsed="false">
      <c r="R4125" s="16" t="s">
        <v>3580</v>
      </c>
    </row>
    <row r="4126" customFormat="false" ht="16" hidden="false" customHeight="false" outlineLevel="0" collapsed="false">
      <c r="R4126" s="16" t="s">
        <v>3581</v>
      </c>
    </row>
    <row r="4127" customFormat="false" ht="16" hidden="false" customHeight="false" outlineLevel="0" collapsed="false">
      <c r="R4127" s="16" t="s">
        <v>5044</v>
      </c>
    </row>
    <row r="4128" customFormat="false" ht="16" hidden="false" customHeight="false" outlineLevel="0" collapsed="false">
      <c r="R4128" s="16" t="s">
        <v>5016</v>
      </c>
    </row>
    <row r="4129" customFormat="false" ht="16" hidden="false" customHeight="false" outlineLevel="0" collapsed="false">
      <c r="R4129" s="16" t="s">
        <v>538</v>
      </c>
    </row>
    <row r="4130" customFormat="false" ht="16" hidden="false" customHeight="false" outlineLevel="0" collapsed="false">
      <c r="R4130" s="16" t="s">
        <v>539</v>
      </c>
    </row>
    <row r="4131" customFormat="false" ht="16" hidden="false" customHeight="false" outlineLevel="0" collapsed="false">
      <c r="R4131" s="16" t="s">
        <v>540</v>
      </c>
    </row>
    <row r="4132" customFormat="false" ht="16" hidden="false" customHeight="false" outlineLevel="0" collapsed="false">
      <c r="R4132" s="16" t="s">
        <v>541</v>
      </c>
    </row>
    <row r="4133" customFormat="false" ht="16" hidden="false" customHeight="false" outlineLevel="0" collapsed="false">
      <c r="R4133" s="16" t="s">
        <v>542</v>
      </c>
    </row>
    <row r="4134" customFormat="false" ht="16" hidden="false" customHeight="false" outlineLevel="0" collapsed="false">
      <c r="R4134" s="16" t="s">
        <v>543</v>
      </c>
    </row>
    <row r="4135" customFormat="false" ht="16" hidden="false" customHeight="false" outlineLevel="0" collapsed="false">
      <c r="R4135" s="16" t="s">
        <v>544</v>
      </c>
    </row>
    <row r="4136" customFormat="false" ht="16" hidden="false" customHeight="false" outlineLevel="0" collapsed="false">
      <c r="R4136" s="16" t="s">
        <v>4861</v>
      </c>
    </row>
    <row r="4137" customFormat="false" ht="16" hidden="false" customHeight="false" outlineLevel="0" collapsed="false">
      <c r="R4137" s="16" t="s">
        <v>545</v>
      </c>
    </row>
    <row r="4138" customFormat="false" ht="16" hidden="false" customHeight="false" outlineLevel="0" collapsed="false">
      <c r="R4138" s="16" t="s">
        <v>546</v>
      </c>
    </row>
    <row r="4139" customFormat="false" ht="16" hidden="false" customHeight="false" outlineLevel="0" collapsed="false">
      <c r="R4139" s="16" t="s">
        <v>547</v>
      </c>
    </row>
    <row r="4140" customFormat="false" ht="16" hidden="false" customHeight="false" outlineLevel="0" collapsed="false">
      <c r="R4140" s="16" t="s">
        <v>548</v>
      </c>
    </row>
    <row r="4141" customFormat="false" ht="16" hidden="false" customHeight="false" outlineLevel="0" collapsed="false">
      <c r="R4141" s="16" t="s">
        <v>549</v>
      </c>
    </row>
    <row r="4142" customFormat="false" ht="16" hidden="false" customHeight="false" outlineLevel="0" collapsed="false">
      <c r="R4142" s="16" t="s">
        <v>550</v>
      </c>
    </row>
    <row r="4143" customFormat="false" ht="16" hidden="false" customHeight="false" outlineLevel="0" collapsed="false">
      <c r="R4143" s="16" t="s">
        <v>551</v>
      </c>
    </row>
    <row r="4144" customFormat="false" ht="16" hidden="false" customHeight="false" outlineLevel="0" collapsed="false">
      <c r="R4144" s="16" t="s">
        <v>552</v>
      </c>
    </row>
    <row r="4145" customFormat="false" ht="16" hidden="false" customHeight="false" outlineLevel="0" collapsed="false">
      <c r="R4145" s="16" t="s">
        <v>553</v>
      </c>
    </row>
    <row r="4146" customFormat="false" ht="16" hidden="false" customHeight="false" outlineLevel="0" collapsed="false">
      <c r="R4146" s="16" t="s">
        <v>555</v>
      </c>
    </row>
    <row r="4147" customFormat="false" ht="16" hidden="false" customHeight="false" outlineLevel="0" collapsed="false">
      <c r="R4147" s="16" t="s">
        <v>556</v>
      </c>
    </row>
    <row r="4148" customFormat="false" ht="16" hidden="false" customHeight="false" outlineLevel="0" collapsed="false">
      <c r="R4148" s="16" t="s">
        <v>557</v>
      </c>
    </row>
    <row r="4149" customFormat="false" ht="16" hidden="false" customHeight="false" outlineLevel="0" collapsed="false">
      <c r="R4149" s="16" t="s">
        <v>558</v>
      </c>
    </row>
    <row r="4150" customFormat="false" ht="16" hidden="false" customHeight="false" outlineLevel="0" collapsed="false">
      <c r="R4150" s="16" t="s">
        <v>559</v>
      </c>
    </row>
    <row r="4151" customFormat="false" ht="16" hidden="false" customHeight="false" outlineLevel="0" collapsed="false">
      <c r="R4151" s="16" t="s">
        <v>560</v>
      </c>
    </row>
    <row r="4152" customFormat="false" ht="16" hidden="false" customHeight="false" outlineLevel="0" collapsed="false">
      <c r="R4152" s="16" t="s">
        <v>561</v>
      </c>
    </row>
    <row r="4153" customFormat="false" ht="16" hidden="false" customHeight="false" outlineLevel="0" collapsed="false">
      <c r="R4153" s="16" t="s">
        <v>561</v>
      </c>
    </row>
    <row r="4154" customFormat="false" ht="16" hidden="false" customHeight="false" outlineLevel="0" collapsed="false">
      <c r="R4154" s="16" t="s">
        <v>562</v>
      </c>
    </row>
    <row r="4155" customFormat="false" ht="16" hidden="false" customHeight="false" outlineLevel="0" collapsed="false">
      <c r="R4155" s="16" t="s">
        <v>563</v>
      </c>
    </row>
    <row r="4156" customFormat="false" ht="16" hidden="false" customHeight="false" outlineLevel="0" collapsed="false">
      <c r="R4156" s="16" t="s">
        <v>564</v>
      </c>
    </row>
    <row r="4157" customFormat="false" ht="16" hidden="false" customHeight="false" outlineLevel="0" collapsed="false">
      <c r="R4157" s="16" t="s">
        <v>565</v>
      </c>
    </row>
    <row r="4158" customFormat="false" ht="16" hidden="false" customHeight="false" outlineLevel="0" collapsed="false">
      <c r="R4158" s="16" t="s">
        <v>566</v>
      </c>
    </row>
    <row r="4159" customFormat="false" ht="16" hidden="false" customHeight="false" outlineLevel="0" collapsed="false">
      <c r="R4159" s="16" t="s">
        <v>567</v>
      </c>
    </row>
    <row r="4160" customFormat="false" ht="16" hidden="false" customHeight="false" outlineLevel="0" collapsed="false">
      <c r="R4160" s="16" t="s">
        <v>568</v>
      </c>
    </row>
    <row r="4161" customFormat="false" ht="16" hidden="false" customHeight="false" outlineLevel="0" collapsed="false">
      <c r="R4161" s="16" t="s">
        <v>569</v>
      </c>
    </row>
    <row r="4162" customFormat="false" ht="16" hidden="false" customHeight="false" outlineLevel="0" collapsed="false">
      <c r="R4162" s="16" t="s">
        <v>570</v>
      </c>
    </row>
    <row r="4163" customFormat="false" ht="16" hidden="false" customHeight="false" outlineLevel="0" collapsed="false">
      <c r="R4163" s="16" t="s">
        <v>571</v>
      </c>
    </row>
    <row r="4164" customFormat="false" ht="16" hidden="false" customHeight="false" outlineLevel="0" collapsed="false">
      <c r="R4164" s="16" t="s">
        <v>572</v>
      </c>
    </row>
    <row r="4165" customFormat="false" ht="16" hidden="false" customHeight="false" outlineLevel="0" collapsed="false">
      <c r="R4165" s="16" t="s">
        <v>573</v>
      </c>
    </row>
    <row r="4166" customFormat="false" ht="16" hidden="false" customHeight="false" outlineLevel="0" collapsed="false">
      <c r="R4166" s="16" t="s">
        <v>574</v>
      </c>
    </row>
    <row r="4167" customFormat="false" ht="16" hidden="false" customHeight="false" outlineLevel="0" collapsed="false">
      <c r="R4167" s="16" t="s">
        <v>575</v>
      </c>
    </row>
    <row r="4168" customFormat="false" ht="16" hidden="false" customHeight="false" outlineLevel="0" collapsed="false">
      <c r="R4168" s="16" t="s">
        <v>576</v>
      </c>
    </row>
    <row r="4169" customFormat="false" ht="16" hidden="false" customHeight="false" outlineLevel="0" collapsed="false">
      <c r="R4169" s="16" t="s">
        <v>577</v>
      </c>
    </row>
    <row r="4170" customFormat="false" ht="16" hidden="false" customHeight="false" outlineLevel="0" collapsed="false">
      <c r="R4170" s="16" t="s">
        <v>578</v>
      </c>
    </row>
    <row r="4171" customFormat="false" ht="16" hidden="false" customHeight="false" outlineLevel="0" collapsed="false">
      <c r="R4171" s="16" t="s">
        <v>579</v>
      </c>
    </row>
    <row r="4172" customFormat="false" ht="16" hidden="false" customHeight="false" outlineLevel="0" collapsed="false">
      <c r="R4172" s="16" t="s">
        <v>580</v>
      </c>
    </row>
    <row r="4173" customFormat="false" ht="16" hidden="false" customHeight="false" outlineLevel="0" collapsed="false">
      <c r="R4173" s="16" t="s">
        <v>581</v>
      </c>
    </row>
    <row r="4174" customFormat="false" ht="16" hidden="false" customHeight="false" outlineLevel="0" collapsed="false">
      <c r="R4174" s="16" t="s">
        <v>582</v>
      </c>
    </row>
    <row r="4175" customFormat="false" ht="16" hidden="false" customHeight="false" outlineLevel="0" collapsed="false">
      <c r="R4175" s="16" t="s">
        <v>583</v>
      </c>
    </row>
    <row r="4176" customFormat="false" ht="16" hidden="false" customHeight="false" outlineLevel="0" collapsed="false">
      <c r="R4176" s="16" t="s">
        <v>584</v>
      </c>
    </row>
    <row r="4177" customFormat="false" ht="16" hidden="false" customHeight="false" outlineLevel="0" collapsed="false">
      <c r="R4177" s="16" t="s">
        <v>585</v>
      </c>
    </row>
    <row r="4178" customFormat="false" ht="16" hidden="false" customHeight="false" outlineLevel="0" collapsed="false">
      <c r="R4178" s="16" t="s">
        <v>586</v>
      </c>
    </row>
    <row r="4179" customFormat="false" ht="16" hidden="false" customHeight="false" outlineLevel="0" collapsed="false">
      <c r="R4179" s="16" t="s">
        <v>587</v>
      </c>
    </row>
    <row r="4180" customFormat="false" ht="16" hidden="false" customHeight="false" outlineLevel="0" collapsed="false">
      <c r="R4180" s="16" t="s">
        <v>588</v>
      </c>
    </row>
    <row r="4181" customFormat="false" ht="16" hidden="false" customHeight="false" outlineLevel="0" collapsed="false">
      <c r="R4181" s="16" t="s">
        <v>589</v>
      </c>
    </row>
    <row r="4182" customFormat="false" ht="16" hidden="false" customHeight="false" outlineLevel="0" collapsed="false">
      <c r="R4182" s="16" t="s">
        <v>590</v>
      </c>
    </row>
    <row r="4183" customFormat="false" ht="16" hidden="false" customHeight="false" outlineLevel="0" collapsed="false">
      <c r="R4183" s="16" t="s">
        <v>591</v>
      </c>
    </row>
    <row r="4184" customFormat="false" ht="16" hidden="false" customHeight="false" outlineLevel="0" collapsed="false">
      <c r="R4184" s="16" t="s">
        <v>592</v>
      </c>
    </row>
    <row r="4185" customFormat="false" ht="16" hidden="false" customHeight="false" outlineLevel="0" collapsed="false">
      <c r="R4185" s="16" t="s">
        <v>593</v>
      </c>
    </row>
    <row r="4186" customFormat="false" ht="16" hidden="false" customHeight="false" outlineLevel="0" collapsed="false">
      <c r="R4186" s="16" t="s">
        <v>594</v>
      </c>
    </row>
    <row r="4187" customFormat="false" ht="16" hidden="false" customHeight="false" outlineLevel="0" collapsed="false">
      <c r="R4187" s="16" t="s">
        <v>595</v>
      </c>
    </row>
    <row r="4188" customFormat="false" ht="16" hidden="false" customHeight="false" outlineLevel="0" collapsed="false">
      <c r="R4188" s="16" t="s">
        <v>596</v>
      </c>
    </row>
    <row r="4189" customFormat="false" ht="16" hidden="false" customHeight="false" outlineLevel="0" collapsed="false">
      <c r="R4189" s="16" t="s">
        <v>597</v>
      </c>
    </row>
    <row r="4190" customFormat="false" ht="16" hidden="false" customHeight="false" outlineLevel="0" collapsed="false">
      <c r="R4190" s="16" t="s">
        <v>598</v>
      </c>
    </row>
    <row r="4191" customFormat="false" ht="16" hidden="false" customHeight="false" outlineLevel="0" collapsed="false">
      <c r="R4191" s="16" t="s">
        <v>598</v>
      </c>
    </row>
    <row r="4192" customFormat="false" ht="16" hidden="false" customHeight="false" outlineLevel="0" collapsed="false">
      <c r="R4192" s="16" t="s">
        <v>599</v>
      </c>
    </row>
    <row r="4193" customFormat="false" ht="16" hidden="false" customHeight="false" outlineLevel="0" collapsed="false">
      <c r="R4193" s="16" t="s">
        <v>600</v>
      </c>
    </row>
    <row r="4194" customFormat="false" ht="16" hidden="false" customHeight="false" outlineLevel="0" collapsed="false">
      <c r="R4194" s="16" t="s">
        <v>601</v>
      </c>
    </row>
    <row r="4195" customFormat="false" ht="16" hidden="false" customHeight="false" outlineLevel="0" collapsed="false">
      <c r="R4195" s="16" t="s">
        <v>602</v>
      </c>
    </row>
    <row r="4196" customFormat="false" ht="16" hidden="false" customHeight="false" outlineLevel="0" collapsed="false">
      <c r="R4196" s="16" t="s">
        <v>603</v>
      </c>
    </row>
    <row r="4197" customFormat="false" ht="16" hidden="false" customHeight="false" outlineLevel="0" collapsed="false">
      <c r="R4197" s="16" t="s">
        <v>605</v>
      </c>
    </row>
    <row r="4198" customFormat="false" ht="16" hidden="false" customHeight="false" outlineLevel="0" collapsed="false">
      <c r="R4198" s="16" t="s">
        <v>607</v>
      </c>
    </row>
    <row r="4199" customFormat="false" ht="16" hidden="false" customHeight="false" outlineLevel="0" collapsed="false">
      <c r="R4199" s="16" t="s">
        <v>608</v>
      </c>
    </row>
    <row r="4200" customFormat="false" ht="16" hidden="false" customHeight="false" outlineLevel="0" collapsed="false">
      <c r="R4200" s="16" t="s">
        <v>609</v>
      </c>
    </row>
    <row r="4201" customFormat="false" ht="16" hidden="false" customHeight="false" outlineLevel="0" collapsed="false">
      <c r="R4201" s="16" t="s">
        <v>610</v>
      </c>
    </row>
    <row r="4202" customFormat="false" ht="16" hidden="false" customHeight="false" outlineLevel="0" collapsed="false">
      <c r="R4202" s="16" t="s">
        <v>611</v>
      </c>
    </row>
    <row r="4203" customFormat="false" ht="16" hidden="false" customHeight="false" outlineLevel="0" collapsed="false">
      <c r="R4203" s="16" t="s">
        <v>612</v>
      </c>
    </row>
    <row r="4204" customFormat="false" ht="16" hidden="false" customHeight="false" outlineLevel="0" collapsed="false">
      <c r="R4204" s="16" t="s">
        <v>613</v>
      </c>
    </row>
    <row r="4205" customFormat="false" ht="16" hidden="false" customHeight="false" outlineLevel="0" collapsed="false">
      <c r="R4205" s="16" t="s">
        <v>615</v>
      </c>
    </row>
    <row r="4206" customFormat="false" ht="16" hidden="false" customHeight="false" outlineLevel="0" collapsed="false">
      <c r="R4206" s="16" t="s">
        <v>616</v>
      </c>
    </row>
    <row r="4207" customFormat="false" ht="16" hidden="false" customHeight="false" outlineLevel="0" collapsed="false">
      <c r="R4207" s="16" t="s">
        <v>617</v>
      </c>
    </row>
    <row r="4208" customFormat="false" ht="16" hidden="false" customHeight="false" outlineLevel="0" collapsed="false">
      <c r="R4208" s="16" t="s">
        <v>618</v>
      </c>
    </row>
    <row r="4209" customFormat="false" ht="16" hidden="false" customHeight="false" outlineLevel="0" collapsed="false">
      <c r="R4209" s="16" t="s">
        <v>619</v>
      </c>
    </row>
    <row r="4210" customFormat="false" ht="16" hidden="false" customHeight="false" outlineLevel="0" collapsed="false">
      <c r="R4210" s="16" t="s">
        <v>620</v>
      </c>
    </row>
    <row r="4211" customFormat="false" ht="16" hidden="false" customHeight="false" outlineLevel="0" collapsed="false">
      <c r="R4211" s="16" t="s">
        <v>621</v>
      </c>
    </row>
    <row r="4212" customFormat="false" ht="16" hidden="false" customHeight="false" outlineLevel="0" collapsed="false">
      <c r="R4212" s="16" t="s">
        <v>3345</v>
      </c>
    </row>
    <row r="4213" customFormat="false" ht="16" hidden="false" customHeight="false" outlineLevel="0" collapsed="false">
      <c r="R4213" s="16" t="s">
        <v>1942</v>
      </c>
    </row>
    <row r="4214" customFormat="false" ht="16" hidden="false" customHeight="false" outlineLevel="0" collapsed="false">
      <c r="R4214" s="16" t="s">
        <v>1943</v>
      </c>
    </row>
    <row r="4215" customFormat="false" ht="16" hidden="false" customHeight="false" outlineLevel="0" collapsed="false">
      <c r="R4215" s="16" t="s">
        <v>1944</v>
      </c>
    </row>
    <row r="4216" customFormat="false" ht="16" hidden="false" customHeight="false" outlineLevel="0" collapsed="false">
      <c r="R4216" s="16" t="s">
        <v>1945</v>
      </c>
    </row>
    <row r="4217" customFormat="false" ht="16" hidden="false" customHeight="false" outlineLevel="0" collapsed="false">
      <c r="R4217" s="16" t="s">
        <v>1946</v>
      </c>
    </row>
    <row r="4218" customFormat="false" ht="16" hidden="false" customHeight="false" outlineLevel="0" collapsed="false">
      <c r="R4218" s="16" t="s">
        <v>1947</v>
      </c>
    </row>
    <row r="4219" customFormat="false" ht="16" hidden="false" customHeight="false" outlineLevel="0" collapsed="false">
      <c r="R4219" s="16" t="s">
        <v>1948</v>
      </c>
    </row>
    <row r="4220" customFormat="false" ht="16" hidden="false" customHeight="false" outlineLevel="0" collapsed="false">
      <c r="R4220" s="16" t="s">
        <v>1949</v>
      </c>
    </row>
    <row r="4221" customFormat="false" ht="16" hidden="false" customHeight="false" outlineLevel="0" collapsed="false">
      <c r="R4221" s="16" t="s">
        <v>1950</v>
      </c>
    </row>
    <row r="4222" customFormat="false" ht="16" hidden="false" customHeight="false" outlineLevel="0" collapsed="false">
      <c r="R4222" s="16" t="s">
        <v>1952</v>
      </c>
    </row>
    <row r="4223" customFormat="false" ht="16" hidden="false" customHeight="false" outlineLevel="0" collapsed="false">
      <c r="R4223" s="16" t="s">
        <v>1953</v>
      </c>
    </row>
    <row r="4224" customFormat="false" ht="16" hidden="false" customHeight="false" outlineLevel="0" collapsed="false">
      <c r="R4224" s="16" t="s">
        <v>1954</v>
      </c>
    </row>
    <row r="4225" customFormat="false" ht="16" hidden="false" customHeight="false" outlineLevel="0" collapsed="false">
      <c r="R4225" s="16" t="s">
        <v>1955</v>
      </c>
    </row>
    <row r="4226" customFormat="false" ht="16" hidden="false" customHeight="false" outlineLevel="0" collapsed="false">
      <c r="R4226" s="16" t="s">
        <v>1956</v>
      </c>
    </row>
    <row r="4227" customFormat="false" ht="16" hidden="false" customHeight="false" outlineLevel="0" collapsed="false">
      <c r="R4227" s="16" t="s">
        <v>1957</v>
      </c>
    </row>
    <row r="4228" customFormat="false" ht="16" hidden="false" customHeight="false" outlineLevel="0" collapsed="false">
      <c r="R4228" s="16" t="s">
        <v>1958</v>
      </c>
    </row>
    <row r="4229" customFormat="false" ht="16" hidden="false" customHeight="false" outlineLevel="0" collapsed="false">
      <c r="R4229" s="16" t="s">
        <v>1959</v>
      </c>
    </row>
    <row r="4230" customFormat="false" ht="16" hidden="false" customHeight="false" outlineLevel="0" collapsed="false">
      <c r="R4230" s="16" t="s">
        <v>1960</v>
      </c>
    </row>
    <row r="4231" customFormat="false" ht="16" hidden="false" customHeight="false" outlineLevel="0" collapsed="false">
      <c r="R4231" s="16" t="s">
        <v>1961</v>
      </c>
    </row>
    <row r="4232" customFormat="false" ht="16" hidden="false" customHeight="false" outlineLevel="0" collapsed="false">
      <c r="R4232" s="16" t="s">
        <v>1962</v>
      </c>
    </row>
    <row r="4233" customFormat="false" ht="16" hidden="false" customHeight="false" outlineLevel="0" collapsed="false">
      <c r="R4233" s="16" t="s">
        <v>1963</v>
      </c>
    </row>
    <row r="4234" customFormat="false" ht="16" hidden="false" customHeight="false" outlineLevel="0" collapsed="false">
      <c r="R4234" s="16" t="s">
        <v>1965</v>
      </c>
    </row>
    <row r="4235" customFormat="false" ht="16" hidden="false" customHeight="false" outlineLevel="0" collapsed="false">
      <c r="R4235" s="16" t="s">
        <v>1966</v>
      </c>
    </row>
    <row r="4236" customFormat="false" ht="16" hidden="false" customHeight="false" outlineLevel="0" collapsed="false">
      <c r="R4236" s="16" t="s">
        <v>1967</v>
      </c>
    </row>
    <row r="4237" customFormat="false" ht="16" hidden="false" customHeight="false" outlineLevel="0" collapsed="false">
      <c r="R4237" s="16" t="s">
        <v>1968</v>
      </c>
    </row>
    <row r="4238" customFormat="false" ht="16" hidden="false" customHeight="false" outlineLevel="0" collapsed="false">
      <c r="R4238" s="16" t="s">
        <v>1969</v>
      </c>
    </row>
    <row r="4239" customFormat="false" ht="16" hidden="false" customHeight="false" outlineLevel="0" collapsed="false">
      <c r="R4239" s="16" t="s">
        <v>1970</v>
      </c>
    </row>
    <row r="4240" customFormat="false" ht="16" hidden="false" customHeight="false" outlineLevel="0" collapsed="false">
      <c r="R4240" s="16" t="s">
        <v>1971</v>
      </c>
    </row>
    <row r="4241" customFormat="false" ht="16" hidden="false" customHeight="false" outlineLevel="0" collapsed="false">
      <c r="R4241" s="16" t="s">
        <v>1972</v>
      </c>
    </row>
    <row r="4242" customFormat="false" ht="16" hidden="false" customHeight="false" outlineLevel="0" collapsed="false">
      <c r="R4242" s="16" t="s">
        <v>1973</v>
      </c>
    </row>
    <row r="4243" customFormat="false" ht="16" hidden="false" customHeight="false" outlineLevel="0" collapsed="false">
      <c r="R4243" s="16" t="s">
        <v>1974</v>
      </c>
    </row>
    <row r="4244" customFormat="false" ht="16" hidden="false" customHeight="false" outlineLevel="0" collapsed="false">
      <c r="R4244" s="16" t="s">
        <v>1975</v>
      </c>
    </row>
    <row r="4245" customFormat="false" ht="16" hidden="false" customHeight="false" outlineLevel="0" collapsed="false">
      <c r="R4245" s="16" t="s">
        <v>1980</v>
      </c>
    </row>
    <row r="4246" customFormat="false" ht="16" hidden="false" customHeight="false" outlineLevel="0" collapsed="false">
      <c r="R4246" s="16" t="s">
        <v>1981</v>
      </c>
    </row>
    <row r="4247" customFormat="false" ht="16" hidden="false" customHeight="false" outlineLevel="0" collapsed="false">
      <c r="R4247" s="16" t="s">
        <v>1982</v>
      </c>
    </row>
    <row r="4248" customFormat="false" ht="16" hidden="false" customHeight="false" outlineLevel="0" collapsed="false">
      <c r="R4248" s="16" t="s">
        <v>1983</v>
      </c>
    </row>
    <row r="4249" customFormat="false" ht="16" hidden="false" customHeight="false" outlineLevel="0" collapsed="false">
      <c r="R4249" s="16" t="s">
        <v>1984</v>
      </c>
    </row>
    <row r="4250" customFormat="false" ht="16" hidden="false" customHeight="false" outlineLevel="0" collapsed="false">
      <c r="R4250" s="16" t="s">
        <v>1985</v>
      </c>
    </row>
    <row r="4251" customFormat="false" ht="16" hidden="false" customHeight="false" outlineLevel="0" collapsed="false">
      <c r="R4251" s="16" t="s">
        <v>4898</v>
      </c>
    </row>
    <row r="4252" customFormat="false" ht="16" hidden="false" customHeight="false" outlineLevel="0" collapsed="false">
      <c r="R4252" s="16" t="s">
        <v>4776</v>
      </c>
    </row>
    <row r="4253" customFormat="false" ht="16" hidden="false" customHeight="false" outlineLevel="0" collapsed="false">
      <c r="R4253" s="16" t="s">
        <v>1986</v>
      </c>
    </row>
    <row r="4254" customFormat="false" ht="16" hidden="false" customHeight="false" outlineLevel="0" collapsed="false">
      <c r="R4254" s="16" t="s">
        <v>1987</v>
      </c>
    </row>
    <row r="4255" customFormat="false" ht="16" hidden="false" customHeight="false" outlineLevel="0" collapsed="false">
      <c r="R4255" s="16" t="s">
        <v>1988</v>
      </c>
    </row>
    <row r="4256" customFormat="false" ht="16" hidden="false" customHeight="false" outlineLevel="0" collapsed="false">
      <c r="R4256" s="16" t="s">
        <v>1989</v>
      </c>
    </row>
    <row r="4257" customFormat="false" ht="16" hidden="false" customHeight="false" outlineLevel="0" collapsed="false">
      <c r="R4257" s="16" t="s">
        <v>1990</v>
      </c>
    </row>
    <row r="4258" customFormat="false" ht="16" hidden="false" customHeight="false" outlineLevel="0" collapsed="false">
      <c r="R4258" s="16" t="s">
        <v>4777</v>
      </c>
    </row>
    <row r="4259" customFormat="false" ht="16" hidden="false" customHeight="false" outlineLevel="0" collapsed="false">
      <c r="R4259" s="16" t="s">
        <v>1991</v>
      </c>
    </row>
    <row r="4260" customFormat="false" ht="16" hidden="false" customHeight="false" outlineLevel="0" collapsed="false">
      <c r="R4260" s="16" t="s">
        <v>1993</v>
      </c>
    </row>
    <row r="4261" customFormat="false" ht="16" hidden="false" customHeight="false" outlineLevel="0" collapsed="false">
      <c r="R4261" s="16" t="s">
        <v>1994</v>
      </c>
    </row>
    <row r="4262" customFormat="false" ht="16" hidden="false" customHeight="false" outlineLevel="0" collapsed="false">
      <c r="R4262" s="16" t="s">
        <v>1995</v>
      </c>
    </row>
    <row r="4263" customFormat="false" ht="16" hidden="false" customHeight="false" outlineLevel="0" collapsed="false">
      <c r="R4263" s="16" t="s">
        <v>1996</v>
      </c>
    </row>
    <row r="4264" customFormat="false" ht="16" hidden="false" customHeight="false" outlineLevel="0" collapsed="false">
      <c r="R4264" s="16" t="s">
        <v>1997</v>
      </c>
    </row>
    <row r="4265" customFormat="false" ht="16" hidden="false" customHeight="false" outlineLevel="0" collapsed="false">
      <c r="R4265" s="16" t="s">
        <v>1998</v>
      </c>
    </row>
    <row r="4266" customFormat="false" ht="16" hidden="false" customHeight="false" outlineLevel="0" collapsed="false">
      <c r="R4266" s="16" t="s">
        <v>1999</v>
      </c>
    </row>
    <row r="4267" customFormat="false" ht="16" hidden="false" customHeight="false" outlineLevel="0" collapsed="false">
      <c r="R4267" s="16" t="s">
        <v>2000</v>
      </c>
    </row>
    <row r="4268" customFormat="false" ht="16" hidden="false" customHeight="false" outlineLevel="0" collapsed="false">
      <c r="R4268" s="16" t="s">
        <v>2001</v>
      </c>
    </row>
    <row r="4269" customFormat="false" ht="16" hidden="false" customHeight="false" outlineLevel="0" collapsed="false">
      <c r="R4269" s="16" t="s">
        <v>2002</v>
      </c>
    </row>
    <row r="4270" customFormat="false" ht="16" hidden="false" customHeight="false" outlineLevel="0" collapsed="false">
      <c r="R4270" s="16" t="s">
        <v>2003</v>
      </c>
    </row>
    <row r="4271" customFormat="false" ht="16" hidden="false" customHeight="false" outlineLevel="0" collapsed="false">
      <c r="R4271" s="16" t="s">
        <v>2005</v>
      </c>
    </row>
    <row r="4272" customFormat="false" ht="16" hidden="false" customHeight="false" outlineLevel="0" collapsed="false">
      <c r="R4272" s="16" t="s">
        <v>2006</v>
      </c>
    </row>
    <row r="4273" customFormat="false" ht="16" hidden="false" customHeight="false" outlineLevel="0" collapsed="false">
      <c r="R4273" s="16" t="s">
        <v>4375</v>
      </c>
    </row>
    <row r="4274" customFormat="false" ht="16" hidden="false" customHeight="false" outlineLevel="0" collapsed="false">
      <c r="R4274" s="16" t="s">
        <v>4376</v>
      </c>
    </row>
    <row r="4275" customFormat="false" ht="16" hidden="false" customHeight="false" outlineLevel="0" collapsed="false">
      <c r="R4275" s="16" t="s">
        <v>2007</v>
      </c>
    </row>
    <row r="4276" customFormat="false" ht="16" hidden="false" customHeight="false" outlineLevel="0" collapsed="false">
      <c r="R4276" s="16" t="s">
        <v>2008</v>
      </c>
    </row>
    <row r="4277" customFormat="false" ht="16" hidden="false" customHeight="false" outlineLevel="0" collapsed="false">
      <c r="R4277" s="16" t="s">
        <v>2009</v>
      </c>
    </row>
    <row r="4278" customFormat="false" ht="16" hidden="false" customHeight="false" outlineLevel="0" collapsed="false">
      <c r="R4278" s="16" t="s">
        <v>2010</v>
      </c>
    </row>
    <row r="4279" customFormat="false" ht="16" hidden="false" customHeight="false" outlineLevel="0" collapsed="false">
      <c r="R4279" s="16" t="s">
        <v>2011</v>
      </c>
    </row>
    <row r="4280" customFormat="false" ht="16" hidden="false" customHeight="false" outlineLevel="0" collapsed="false">
      <c r="R4280" s="16" t="s">
        <v>2012</v>
      </c>
    </row>
    <row r="4281" customFormat="false" ht="16" hidden="false" customHeight="false" outlineLevel="0" collapsed="false">
      <c r="R4281" s="16" t="s">
        <v>2013</v>
      </c>
    </row>
    <row r="4282" customFormat="false" ht="16" hidden="false" customHeight="false" outlineLevel="0" collapsed="false">
      <c r="R4282" s="16" t="s">
        <v>2014</v>
      </c>
    </row>
    <row r="4283" customFormat="false" ht="16" hidden="false" customHeight="false" outlineLevel="0" collapsed="false">
      <c r="R4283" s="16" t="s">
        <v>2015</v>
      </c>
    </row>
    <row r="4284" customFormat="false" ht="16" hidden="false" customHeight="false" outlineLevel="0" collapsed="false">
      <c r="R4284" s="16" t="s">
        <v>2016</v>
      </c>
    </row>
    <row r="4285" customFormat="false" ht="16" hidden="false" customHeight="false" outlineLevel="0" collapsed="false">
      <c r="R4285" s="16" t="s">
        <v>2018</v>
      </c>
    </row>
    <row r="4286" customFormat="false" ht="16" hidden="false" customHeight="false" outlineLevel="0" collapsed="false">
      <c r="R4286" s="16" t="s">
        <v>2019</v>
      </c>
    </row>
    <row r="4287" customFormat="false" ht="16" hidden="false" customHeight="false" outlineLevel="0" collapsed="false">
      <c r="R4287" s="16" t="s">
        <v>2020</v>
      </c>
    </row>
    <row r="4288" customFormat="false" ht="16" hidden="false" customHeight="false" outlineLevel="0" collapsed="false">
      <c r="R4288" s="16" t="s">
        <v>2021</v>
      </c>
    </row>
    <row r="4289" customFormat="false" ht="16" hidden="false" customHeight="false" outlineLevel="0" collapsed="false">
      <c r="R4289" s="16" t="s">
        <v>2022</v>
      </c>
    </row>
    <row r="4290" customFormat="false" ht="16" hidden="false" customHeight="false" outlineLevel="0" collapsed="false">
      <c r="R4290" s="16" t="s">
        <v>2023</v>
      </c>
    </row>
    <row r="4291" customFormat="false" ht="16" hidden="false" customHeight="false" outlineLevel="0" collapsed="false">
      <c r="R4291" s="16" t="s">
        <v>2024</v>
      </c>
    </row>
    <row r="4292" customFormat="false" ht="16" hidden="false" customHeight="false" outlineLevel="0" collapsed="false">
      <c r="R4292" s="16" t="s">
        <v>2025</v>
      </c>
    </row>
    <row r="4293" customFormat="false" ht="16" hidden="false" customHeight="false" outlineLevel="0" collapsed="false">
      <c r="R4293" s="16" t="s">
        <v>2026</v>
      </c>
    </row>
    <row r="4294" customFormat="false" ht="16" hidden="false" customHeight="false" outlineLevel="0" collapsed="false">
      <c r="R4294" s="16" t="s">
        <v>2027</v>
      </c>
    </row>
    <row r="4295" customFormat="false" ht="16" hidden="false" customHeight="false" outlineLevel="0" collapsed="false">
      <c r="R4295" s="16" t="s">
        <v>2028</v>
      </c>
    </row>
    <row r="4296" customFormat="false" ht="16" hidden="false" customHeight="false" outlineLevel="0" collapsed="false">
      <c r="R4296" s="16" t="s">
        <v>2029</v>
      </c>
    </row>
    <row r="4297" customFormat="false" ht="16" hidden="false" customHeight="false" outlineLevel="0" collapsed="false">
      <c r="R4297" s="16" t="s">
        <v>2031</v>
      </c>
    </row>
    <row r="4298" customFormat="false" ht="16" hidden="false" customHeight="false" outlineLevel="0" collapsed="false">
      <c r="R4298" s="16" t="s">
        <v>2032</v>
      </c>
    </row>
    <row r="4299" customFormat="false" ht="16" hidden="false" customHeight="false" outlineLevel="0" collapsed="false">
      <c r="R4299" s="16" t="s">
        <v>2033</v>
      </c>
    </row>
    <row r="4300" customFormat="false" ht="16" hidden="false" customHeight="false" outlineLevel="0" collapsed="false">
      <c r="R4300" s="16" t="s">
        <v>2034</v>
      </c>
    </row>
    <row r="4301" customFormat="false" ht="16" hidden="false" customHeight="false" outlineLevel="0" collapsed="false">
      <c r="R4301" s="16" t="s">
        <v>2035</v>
      </c>
    </row>
    <row r="4302" customFormat="false" ht="16" hidden="false" customHeight="false" outlineLevel="0" collapsed="false">
      <c r="R4302" s="16" t="s">
        <v>2036</v>
      </c>
    </row>
    <row r="4303" customFormat="false" ht="16" hidden="false" customHeight="false" outlineLevel="0" collapsed="false">
      <c r="R4303" s="16" t="s">
        <v>2037</v>
      </c>
    </row>
    <row r="4304" customFormat="false" ht="16" hidden="false" customHeight="false" outlineLevel="0" collapsed="false">
      <c r="R4304" s="16" t="s">
        <v>2038</v>
      </c>
    </row>
    <row r="4305" customFormat="false" ht="16" hidden="false" customHeight="false" outlineLevel="0" collapsed="false">
      <c r="R4305" s="16" t="s">
        <v>2039</v>
      </c>
    </row>
    <row r="4306" customFormat="false" ht="16" hidden="false" customHeight="false" outlineLevel="0" collapsed="false">
      <c r="R4306" s="16" t="s">
        <v>2040</v>
      </c>
    </row>
    <row r="4307" customFormat="false" ht="16" hidden="false" customHeight="false" outlineLevel="0" collapsed="false">
      <c r="R4307" s="16" t="s">
        <v>2041</v>
      </c>
    </row>
    <row r="4308" customFormat="false" ht="16" hidden="false" customHeight="false" outlineLevel="0" collapsed="false">
      <c r="R4308" s="16" t="s">
        <v>2042</v>
      </c>
    </row>
    <row r="4309" customFormat="false" ht="16" hidden="false" customHeight="false" outlineLevel="0" collapsed="false">
      <c r="R4309" s="16" t="s">
        <v>2044</v>
      </c>
    </row>
    <row r="4310" customFormat="false" ht="16" hidden="false" customHeight="false" outlineLevel="0" collapsed="false">
      <c r="R4310" s="16" t="s">
        <v>2045</v>
      </c>
    </row>
    <row r="4311" customFormat="false" ht="16" hidden="false" customHeight="false" outlineLevel="0" collapsed="false">
      <c r="R4311" s="16" t="s">
        <v>2046</v>
      </c>
    </row>
    <row r="4312" customFormat="false" ht="16" hidden="false" customHeight="false" outlineLevel="0" collapsed="false">
      <c r="R4312" s="16" t="s">
        <v>2047</v>
      </c>
    </row>
    <row r="4313" customFormat="false" ht="16" hidden="false" customHeight="false" outlineLevel="0" collapsed="false">
      <c r="R4313" s="16" t="s">
        <v>2048</v>
      </c>
    </row>
    <row r="4314" customFormat="false" ht="16" hidden="false" customHeight="false" outlineLevel="0" collapsed="false">
      <c r="R4314" s="16" t="s">
        <v>2049</v>
      </c>
    </row>
    <row r="4315" customFormat="false" ht="16" hidden="false" customHeight="false" outlineLevel="0" collapsed="false">
      <c r="R4315" s="16" t="s">
        <v>2050</v>
      </c>
    </row>
    <row r="4316" customFormat="false" ht="16" hidden="false" customHeight="false" outlineLevel="0" collapsed="false">
      <c r="R4316" s="16" t="s">
        <v>2051</v>
      </c>
    </row>
    <row r="4317" customFormat="false" ht="16" hidden="false" customHeight="false" outlineLevel="0" collapsed="false">
      <c r="R4317" s="16" t="s">
        <v>2052</v>
      </c>
    </row>
    <row r="4318" customFormat="false" ht="16" hidden="false" customHeight="false" outlineLevel="0" collapsed="false">
      <c r="R4318" s="16" t="s">
        <v>2053</v>
      </c>
    </row>
    <row r="4319" customFormat="false" ht="16" hidden="false" customHeight="false" outlineLevel="0" collapsed="false">
      <c r="R4319" s="16" t="s">
        <v>2054</v>
      </c>
    </row>
    <row r="4320" customFormat="false" ht="16" hidden="false" customHeight="false" outlineLevel="0" collapsed="false">
      <c r="R4320" s="16" t="s">
        <v>2055</v>
      </c>
    </row>
    <row r="4321" customFormat="false" ht="16" hidden="false" customHeight="false" outlineLevel="0" collapsed="false">
      <c r="R4321" s="16" t="s">
        <v>2057</v>
      </c>
    </row>
    <row r="4322" customFormat="false" ht="16" hidden="false" customHeight="false" outlineLevel="0" collapsed="false">
      <c r="R4322" s="16" t="s">
        <v>2058</v>
      </c>
    </row>
    <row r="4323" customFormat="false" ht="16" hidden="false" customHeight="false" outlineLevel="0" collapsed="false">
      <c r="R4323" s="16" t="s">
        <v>2059</v>
      </c>
    </row>
    <row r="4324" customFormat="false" ht="16" hidden="false" customHeight="false" outlineLevel="0" collapsed="false">
      <c r="R4324" s="16" t="s">
        <v>2060</v>
      </c>
    </row>
    <row r="4325" customFormat="false" ht="16" hidden="false" customHeight="false" outlineLevel="0" collapsed="false">
      <c r="R4325" s="16" t="s">
        <v>2061</v>
      </c>
    </row>
    <row r="4326" customFormat="false" ht="16" hidden="false" customHeight="false" outlineLevel="0" collapsed="false">
      <c r="R4326" s="16" t="s">
        <v>2062</v>
      </c>
    </row>
    <row r="4327" customFormat="false" ht="16" hidden="false" customHeight="false" outlineLevel="0" collapsed="false">
      <c r="R4327" s="16" t="s">
        <v>2063</v>
      </c>
    </row>
    <row r="4328" customFormat="false" ht="16" hidden="false" customHeight="false" outlineLevel="0" collapsed="false">
      <c r="R4328" s="16" t="s">
        <v>2064</v>
      </c>
    </row>
    <row r="4329" customFormat="false" ht="16" hidden="false" customHeight="false" outlineLevel="0" collapsed="false">
      <c r="R4329" s="16" t="s">
        <v>2065</v>
      </c>
    </row>
    <row r="4330" customFormat="false" ht="16" hidden="false" customHeight="false" outlineLevel="0" collapsed="false">
      <c r="R4330" s="16" t="s">
        <v>2066</v>
      </c>
    </row>
    <row r="4331" customFormat="false" ht="16" hidden="false" customHeight="false" outlineLevel="0" collapsed="false">
      <c r="R4331" s="16" t="s">
        <v>2067</v>
      </c>
    </row>
    <row r="4332" customFormat="false" ht="16" hidden="false" customHeight="false" outlineLevel="0" collapsed="false">
      <c r="R4332" s="16" t="s">
        <v>2068</v>
      </c>
    </row>
    <row r="4333" customFormat="false" ht="16" hidden="false" customHeight="false" outlineLevel="0" collapsed="false">
      <c r="R4333" s="16" t="s">
        <v>2070</v>
      </c>
    </row>
    <row r="4334" customFormat="false" ht="16" hidden="false" customHeight="false" outlineLevel="0" collapsed="false">
      <c r="R4334" s="16" t="s">
        <v>2071</v>
      </c>
    </row>
    <row r="4335" customFormat="false" ht="16" hidden="false" customHeight="false" outlineLevel="0" collapsed="false">
      <c r="R4335" s="16" t="s">
        <v>2072</v>
      </c>
    </row>
    <row r="4336" customFormat="false" ht="16" hidden="false" customHeight="false" outlineLevel="0" collapsed="false">
      <c r="R4336" s="16" t="s">
        <v>2073</v>
      </c>
    </row>
    <row r="4337" customFormat="false" ht="16" hidden="false" customHeight="false" outlineLevel="0" collapsed="false">
      <c r="R4337" s="16" t="s">
        <v>4356</v>
      </c>
    </row>
    <row r="4338" customFormat="false" ht="16" hidden="false" customHeight="false" outlineLevel="0" collapsed="false">
      <c r="R4338" s="16" t="s">
        <v>4357</v>
      </c>
    </row>
    <row r="4339" customFormat="false" ht="16" hidden="false" customHeight="false" outlineLevel="0" collapsed="false">
      <c r="R4339" s="16" t="s">
        <v>4358</v>
      </c>
    </row>
    <row r="4340" customFormat="false" ht="16" hidden="false" customHeight="false" outlineLevel="0" collapsed="false">
      <c r="R4340" s="16" t="s">
        <v>4359</v>
      </c>
    </row>
    <row r="4341" customFormat="false" ht="16" hidden="false" customHeight="false" outlineLevel="0" collapsed="false">
      <c r="R4341" s="16" t="s">
        <v>4360</v>
      </c>
    </row>
    <row r="4342" customFormat="false" ht="16" hidden="false" customHeight="false" outlineLevel="0" collapsed="false">
      <c r="R4342" s="16" t="s">
        <v>4361</v>
      </c>
    </row>
    <row r="4343" customFormat="false" ht="16" hidden="false" customHeight="false" outlineLevel="0" collapsed="false">
      <c r="R4343" s="16" t="s">
        <v>4362</v>
      </c>
    </row>
    <row r="4344" customFormat="false" ht="16" hidden="false" customHeight="false" outlineLevel="0" collapsed="false">
      <c r="R4344" s="16" t="s">
        <v>4363</v>
      </c>
    </row>
    <row r="4345" customFormat="false" ht="16" hidden="false" customHeight="false" outlineLevel="0" collapsed="false">
      <c r="R4345" s="16" t="s">
        <v>4365</v>
      </c>
    </row>
    <row r="4346" customFormat="false" ht="16" hidden="false" customHeight="false" outlineLevel="0" collapsed="false">
      <c r="R4346" s="16" t="s">
        <v>4366</v>
      </c>
    </row>
    <row r="4347" customFormat="false" ht="16" hidden="false" customHeight="false" outlineLevel="0" collapsed="false">
      <c r="R4347" s="16" t="s">
        <v>4367</v>
      </c>
    </row>
    <row r="4348" customFormat="false" ht="16" hidden="false" customHeight="false" outlineLevel="0" collapsed="false">
      <c r="R4348" s="16" t="s">
        <v>2074</v>
      </c>
    </row>
    <row r="4349" customFormat="false" ht="16" hidden="false" customHeight="false" outlineLevel="0" collapsed="false">
      <c r="R4349" s="16" t="s">
        <v>2075</v>
      </c>
    </row>
    <row r="4350" customFormat="false" ht="16" hidden="false" customHeight="false" outlineLevel="0" collapsed="false">
      <c r="R4350" s="16" t="s">
        <v>2076</v>
      </c>
    </row>
    <row r="4351" customFormat="false" ht="16" hidden="false" customHeight="false" outlineLevel="0" collapsed="false">
      <c r="R4351" s="16" t="s">
        <v>2077</v>
      </c>
    </row>
    <row r="4352" customFormat="false" ht="16" hidden="false" customHeight="false" outlineLevel="0" collapsed="false">
      <c r="R4352" s="16" t="s">
        <v>2078</v>
      </c>
    </row>
    <row r="4353" customFormat="false" ht="16" hidden="false" customHeight="false" outlineLevel="0" collapsed="false">
      <c r="R4353" s="16" t="s">
        <v>2079</v>
      </c>
    </row>
    <row r="4354" customFormat="false" ht="16" hidden="false" customHeight="false" outlineLevel="0" collapsed="false">
      <c r="R4354" s="16" t="s">
        <v>2080</v>
      </c>
    </row>
    <row r="4355" customFormat="false" ht="16" hidden="false" customHeight="false" outlineLevel="0" collapsed="false">
      <c r="R4355" s="16" t="s">
        <v>2084</v>
      </c>
    </row>
    <row r="4356" customFormat="false" ht="16" hidden="false" customHeight="false" outlineLevel="0" collapsed="false">
      <c r="R4356" s="16" t="s">
        <v>622</v>
      </c>
    </row>
    <row r="4357" customFormat="false" ht="16" hidden="false" customHeight="false" outlineLevel="0" collapsed="false">
      <c r="R4357" s="16" t="s">
        <v>623</v>
      </c>
    </row>
    <row r="4358" customFormat="false" ht="16" hidden="false" customHeight="false" outlineLevel="0" collapsed="false">
      <c r="R4358" s="16" t="s">
        <v>624</v>
      </c>
    </row>
    <row r="4359" customFormat="false" ht="16" hidden="false" customHeight="false" outlineLevel="0" collapsed="false">
      <c r="R4359" s="16" t="s">
        <v>625</v>
      </c>
    </row>
    <row r="4360" customFormat="false" ht="16" hidden="false" customHeight="false" outlineLevel="0" collapsed="false">
      <c r="R4360" s="16" t="s">
        <v>627</v>
      </c>
    </row>
    <row r="4361" customFormat="false" ht="16" hidden="false" customHeight="false" outlineLevel="0" collapsed="false">
      <c r="R4361" s="16" t="s">
        <v>628</v>
      </c>
    </row>
    <row r="4362" customFormat="false" ht="16" hidden="false" customHeight="false" outlineLevel="0" collapsed="false">
      <c r="R4362" s="16" t="s">
        <v>629</v>
      </c>
    </row>
    <row r="4363" customFormat="false" ht="16" hidden="false" customHeight="false" outlineLevel="0" collapsed="false">
      <c r="R4363" s="16" t="s">
        <v>4333</v>
      </c>
    </row>
    <row r="4364" customFormat="false" ht="16" hidden="false" customHeight="false" outlineLevel="0" collapsed="false">
      <c r="R4364" s="16" t="s">
        <v>4333</v>
      </c>
    </row>
    <row r="4365" customFormat="false" ht="16" hidden="false" customHeight="false" outlineLevel="0" collapsed="false">
      <c r="R4365" s="16" t="s">
        <v>4333</v>
      </c>
    </row>
    <row r="4366" customFormat="false" ht="16" hidden="false" customHeight="false" outlineLevel="0" collapsed="false">
      <c r="R4366" s="16" t="s">
        <v>630</v>
      </c>
    </row>
    <row r="4367" customFormat="false" ht="16" hidden="false" customHeight="false" outlineLevel="0" collapsed="false">
      <c r="R4367" s="16" t="s">
        <v>631</v>
      </c>
    </row>
    <row r="4368" customFormat="false" ht="16" hidden="false" customHeight="false" outlineLevel="0" collapsed="false">
      <c r="R4368" s="16" t="s">
        <v>3762</v>
      </c>
    </row>
    <row r="4369" customFormat="false" ht="16" hidden="false" customHeight="false" outlineLevel="0" collapsed="false">
      <c r="R4369" s="16" t="s">
        <v>3762</v>
      </c>
    </row>
    <row r="4370" customFormat="false" ht="16" hidden="false" customHeight="false" outlineLevel="0" collapsed="false">
      <c r="R4370" s="16" t="s">
        <v>632</v>
      </c>
    </row>
    <row r="4371" customFormat="false" ht="16" hidden="false" customHeight="false" outlineLevel="0" collapsed="false">
      <c r="R4371" s="16" t="s">
        <v>633</v>
      </c>
    </row>
    <row r="4372" customFormat="false" ht="16" hidden="false" customHeight="false" outlineLevel="0" collapsed="false">
      <c r="R4372" s="16" t="s">
        <v>633</v>
      </c>
    </row>
    <row r="4373" customFormat="false" ht="16" hidden="false" customHeight="false" outlineLevel="0" collapsed="false">
      <c r="R4373" s="16" t="s">
        <v>634</v>
      </c>
    </row>
    <row r="4374" customFormat="false" ht="16" hidden="false" customHeight="false" outlineLevel="0" collapsed="false">
      <c r="R4374" s="16" t="s">
        <v>634</v>
      </c>
    </row>
    <row r="4375" customFormat="false" ht="16" hidden="false" customHeight="false" outlineLevel="0" collapsed="false">
      <c r="R4375" s="16" t="s">
        <v>635</v>
      </c>
    </row>
    <row r="4376" customFormat="false" ht="16" hidden="false" customHeight="false" outlineLevel="0" collapsed="false">
      <c r="R4376" s="16" t="s">
        <v>636</v>
      </c>
    </row>
    <row r="4377" customFormat="false" ht="16" hidden="false" customHeight="false" outlineLevel="0" collapsed="false">
      <c r="R4377" s="16" t="s">
        <v>637</v>
      </c>
    </row>
    <row r="4378" customFormat="false" ht="16" hidden="false" customHeight="false" outlineLevel="0" collapsed="false">
      <c r="R4378" s="16" t="s">
        <v>3346</v>
      </c>
    </row>
    <row r="4379" customFormat="false" ht="16" hidden="false" customHeight="false" outlineLevel="0" collapsed="false">
      <c r="R4379" s="16" t="s">
        <v>3346</v>
      </c>
    </row>
    <row r="4380" customFormat="false" ht="16" hidden="false" customHeight="false" outlineLevel="0" collapsed="false">
      <c r="R4380" s="16" t="s">
        <v>639</v>
      </c>
    </row>
    <row r="4381" customFormat="false" ht="16" hidden="false" customHeight="false" outlineLevel="0" collapsed="false">
      <c r="R4381" s="16" t="s">
        <v>640</v>
      </c>
    </row>
    <row r="4382" customFormat="false" ht="16" hidden="false" customHeight="false" outlineLevel="0" collapsed="false">
      <c r="R4382" s="16" t="s">
        <v>3763</v>
      </c>
    </row>
    <row r="4383" customFormat="false" ht="16" hidden="false" customHeight="false" outlineLevel="0" collapsed="false">
      <c r="R4383" s="16" t="s">
        <v>641</v>
      </c>
    </row>
    <row r="4384" customFormat="false" ht="16" hidden="false" customHeight="false" outlineLevel="0" collapsed="false">
      <c r="R4384" s="16" t="s">
        <v>642</v>
      </c>
    </row>
    <row r="4385" customFormat="false" ht="16" hidden="false" customHeight="false" outlineLevel="0" collapsed="false">
      <c r="R4385" s="16" t="s">
        <v>643</v>
      </c>
    </row>
    <row r="4386" customFormat="false" ht="16" hidden="false" customHeight="false" outlineLevel="0" collapsed="false">
      <c r="R4386" s="16" t="s">
        <v>644</v>
      </c>
    </row>
    <row r="4387" customFormat="false" ht="16" hidden="false" customHeight="false" outlineLevel="0" collapsed="false">
      <c r="R4387" s="16" t="s">
        <v>645</v>
      </c>
    </row>
    <row r="4388" customFormat="false" ht="16" hidden="false" customHeight="false" outlineLevel="0" collapsed="false">
      <c r="R4388" s="16" t="s">
        <v>646</v>
      </c>
    </row>
    <row r="4389" customFormat="false" ht="16" hidden="false" customHeight="false" outlineLevel="0" collapsed="false">
      <c r="R4389" s="16" t="s">
        <v>3347</v>
      </c>
    </row>
    <row r="4390" customFormat="false" ht="16" hidden="false" customHeight="false" outlineLevel="0" collapsed="false">
      <c r="R4390" s="16" t="s">
        <v>647</v>
      </c>
    </row>
    <row r="4391" customFormat="false" ht="16" hidden="false" customHeight="false" outlineLevel="0" collapsed="false">
      <c r="R4391" s="16" t="s">
        <v>648</v>
      </c>
    </row>
    <row r="4392" customFormat="false" ht="16" hidden="false" customHeight="false" outlineLevel="0" collapsed="false">
      <c r="R4392" s="16" t="s">
        <v>649</v>
      </c>
    </row>
    <row r="4393" customFormat="false" ht="16" hidden="false" customHeight="false" outlineLevel="0" collapsed="false">
      <c r="R4393" s="16" t="s">
        <v>650</v>
      </c>
    </row>
    <row r="4394" customFormat="false" ht="16" hidden="false" customHeight="false" outlineLevel="0" collapsed="false">
      <c r="R4394" s="16" t="s">
        <v>652</v>
      </c>
    </row>
    <row r="4395" customFormat="false" ht="16" hidden="false" customHeight="false" outlineLevel="0" collapsed="false">
      <c r="R4395" s="16" t="s">
        <v>3990</v>
      </c>
    </row>
    <row r="4396" customFormat="false" ht="16" hidden="false" customHeight="false" outlineLevel="0" collapsed="false">
      <c r="R4396" s="16" t="s">
        <v>653</v>
      </c>
    </row>
    <row r="4397" customFormat="false" ht="16" hidden="false" customHeight="false" outlineLevel="0" collapsed="false">
      <c r="R4397" s="16" t="s">
        <v>654</v>
      </c>
    </row>
    <row r="4398" customFormat="false" ht="16" hidden="false" customHeight="false" outlineLevel="0" collapsed="false">
      <c r="R4398" s="16" t="s">
        <v>655</v>
      </c>
    </row>
    <row r="4399" customFormat="false" ht="16" hidden="false" customHeight="false" outlineLevel="0" collapsed="false">
      <c r="R4399" s="16" t="s">
        <v>656</v>
      </c>
    </row>
    <row r="4400" customFormat="false" ht="16" hidden="false" customHeight="false" outlineLevel="0" collapsed="false">
      <c r="R4400" s="16" t="s">
        <v>3991</v>
      </c>
    </row>
    <row r="4401" customFormat="false" ht="16" hidden="false" customHeight="false" outlineLevel="0" collapsed="false">
      <c r="R4401" s="16" t="s">
        <v>657</v>
      </c>
    </row>
    <row r="4402" customFormat="false" ht="16" hidden="false" customHeight="false" outlineLevel="0" collapsed="false">
      <c r="R4402" s="16" t="s">
        <v>658</v>
      </c>
    </row>
    <row r="4403" customFormat="false" ht="16" hidden="false" customHeight="false" outlineLevel="0" collapsed="false">
      <c r="R4403" s="16" t="s">
        <v>659</v>
      </c>
    </row>
    <row r="4404" customFormat="false" ht="16" hidden="false" customHeight="false" outlineLevel="0" collapsed="false">
      <c r="R4404" s="16" t="s">
        <v>660</v>
      </c>
    </row>
    <row r="4405" customFormat="false" ht="16" hidden="false" customHeight="false" outlineLevel="0" collapsed="false">
      <c r="R4405" s="16" t="s">
        <v>661</v>
      </c>
    </row>
    <row r="4406" customFormat="false" ht="16" hidden="false" customHeight="false" outlineLevel="0" collapsed="false">
      <c r="R4406" s="16" t="s">
        <v>662</v>
      </c>
    </row>
    <row r="4407" customFormat="false" ht="16" hidden="false" customHeight="false" outlineLevel="0" collapsed="false">
      <c r="R4407" s="16" t="s">
        <v>663</v>
      </c>
    </row>
    <row r="4408" customFormat="false" ht="16" hidden="false" customHeight="false" outlineLevel="0" collapsed="false">
      <c r="R4408" s="16" t="s">
        <v>3995</v>
      </c>
    </row>
    <row r="4409" customFormat="false" ht="16" hidden="false" customHeight="false" outlineLevel="0" collapsed="false">
      <c r="R4409" s="16" t="s">
        <v>664</v>
      </c>
    </row>
    <row r="4410" customFormat="false" ht="16" hidden="false" customHeight="false" outlineLevel="0" collapsed="false">
      <c r="R4410" s="16" t="s">
        <v>665</v>
      </c>
    </row>
    <row r="4411" customFormat="false" ht="16" hidden="false" customHeight="false" outlineLevel="0" collapsed="false">
      <c r="R4411" s="16" t="s">
        <v>666</v>
      </c>
    </row>
    <row r="4412" customFormat="false" ht="16" hidden="false" customHeight="false" outlineLevel="0" collapsed="false">
      <c r="R4412" s="16" t="s">
        <v>667</v>
      </c>
    </row>
    <row r="4413" customFormat="false" ht="16" hidden="false" customHeight="false" outlineLevel="0" collapsed="false">
      <c r="R4413" s="16" t="s">
        <v>668</v>
      </c>
    </row>
    <row r="4414" customFormat="false" ht="16" hidden="false" customHeight="false" outlineLevel="0" collapsed="false">
      <c r="R4414" s="16" t="s">
        <v>669</v>
      </c>
    </row>
    <row r="4415" customFormat="false" ht="16" hidden="false" customHeight="false" outlineLevel="0" collapsed="false">
      <c r="R4415" s="16" t="s">
        <v>670</v>
      </c>
    </row>
    <row r="4416" customFormat="false" ht="16" hidden="false" customHeight="false" outlineLevel="0" collapsed="false">
      <c r="R4416" s="16" t="s">
        <v>671</v>
      </c>
    </row>
    <row r="4417" customFormat="false" ht="16" hidden="false" customHeight="false" outlineLevel="0" collapsed="false">
      <c r="R4417" s="16" t="s">
        <v>672</v>
      </c>
    </row>
    <row r="4418" customFormat="false" ht="16" hidden="false" customHeight="false" outlineLevel="0" collapsed="false">
      <c r="R4418" s="16" t="s">
        <v>673</v>
      </c>
    </row>
    <row r="4419" customFormat="false" ht="16" hidden="false" customHeight="false" outlineLevel="0" collapsed="false">
      <c r="R4419" s="16" t="s">
        <v>674</v>
      </c>
    </row>
    <row r="4420" customFormat="false" ht="16" hidden="false" customHeight="false" outlineLevel="0" collapsed="false">
      <c r="R4420" s="16" t="s">
        <v>675</v>
      </c>
    </row>
    <row r="4421" customFormat="false" ht="16" hidden="false" customHeight="false" outlineLevel="0" collapsed="false">
      <c r="R4421" s="16" t="s">
        <v>676</v>
      </c>
    </row>
    <row r="4422" customFormat="false" ht="16" hidden="false" customHeight="false" outlineLevel="0" collapsed="false">
      <c r="R4422" s="16" t="s">
        <v>677</v>
      </c>
    </row>
    <row r="4423" customFormat="false" ht="16" hidden="false" customHeight="false" outlineLevel="0" collapsed="false">
      <c r="R4423" s="16" t="s">
        <v>678</v>
      </c>
    </row>
    <row r="4424" customFormat="false" ht="16" hidden="false" customHeight="false" outlineLevel="0" collapsed="false">
      <c r="R4424" s="16" t="s">
        <v>4334</v>
      </c>
    </row>
    <row r="4425" customFormat="false" ht="16" hidden="false" customHeight="false" outlineLevel="0" collapsed="false">
      <c r="R4425" s="16" t="s">
        <v>4334</v>
      </c>
    </row>
    <row r="4426" customFormat="false" ht="16" hidden="false" customHeight="false" outlineLevel="0" collapsed="false">
      <c r="R4426" s="16" t="s">
        <v>679</v>
      </c>
    </row>
    <row r="4427" customFormat="false" ht="16" hidden="false" customHeight="false" outlineLevel="0" collapsed="false">
      <c r="R4427" s="16" t="s">
        <v>3996</v>
      </c>
    </row>
    <row r="4428" customFormat="false" ht="16" hidden="false" customHeight="false" outlineLevel="0" collapsed="false">
      <c r="R4428" s="16" t="s">
        <v>680</v>
      </c>
    </row>
    <row r="4429" customFormat="false" ht="16" hidden="false" customHeight="false" outlineLevel="0" collapsed="false">
      <c r="R4429" s="16" t="s">
        <v>681</v>
      </c>
    </row>
    <row r="4430" customFormat="false" ht="16" hidden="false" customHeight="false" outlineLevel="0" collapsed="false">
      <c r="R4430" s="16" t="s">
        <v>4871</v>
      </c>
    </row>
    <row r="4431" customFormat="false" ht="16" hidden="false" customHeight="false" outlineLevel="0" collapsed="false">
      <c r="R4431" s="16" t="s">
        <v>682</v>
      </c>
    </row>
    <row r="4432" customFormat="false" ht="16" hidden="false" customHeight="false" outlineLevel="0" collapsed="false">
      <c r="R4432" s="16" t="s">
        <v>683</v>
      </c>
    </row>
    <row r="4433" customFormat="false" ht="16" hidden="false" customHeight="false" outlineLevel="0" collapsed="false">
      <c r="R4433" s="16" t="s">
        <v>684</v>
      </c>
    </row>
    <row r="4434" customFormat="false" ht="16" hidden="false" customHeight="false" outlineLevel="0" collapsed="false">
      <c r="R4434" s="16" t="s">
        <v>685</v>
      </c>
    </row>
    <row r="4435" customFormat="false" ht="16" hidden="false" customHeight="false" outlineLevel="0" collapsed="false">
      <c r="R4435" s="16" t="s">
        <v>686</v>
      </c>
    </row>
    <row r="4436" customFormat="false" ht="16" hidden="false" customHeight="false" outlineLevel="0" collapsed="false">
      <c r="R4436" s="16" t="s">
        <v>687</v>
      </c>
    </row>
    <row r="4437" customFormat="false" ht="16" hidden="false" customHeight="false" outlineLevel="0" collapsed="false">
      <c r="R4437" s="16" t="s">
        <v>3997</v>
      </c>
    </row>
    <row r="4438" customFormat="false" ht="16" hidden="false" customHeight="false" outlineLevel="0" collapsed="false">
      <c r="R4438" s="16" t="s">
        <v>688</v>
      </c>
    </row>
    <row r="4439" customFormat="false" ht="16" hidden="false" customHeight="false" outlineLevel="0" collapsed="false">
      <c r="R4439" s="16" t="s">
        <v>689</v>
      </c>
    </row>
    <row r="4440" customFormat="false" ht="16" hidden="false" customHeight="false" outlineLevel="0" collapsed="false">
      <c r="R4440" s="16" t="s">
        <v>690</v>
      </c>
    </row>
    <row r="4441" customFormat="false" ht="16" hidden="false" customHeight="false" outlineLevel="0" collapsed="false">
      <c r="R4441" s="16" t="s">
        <v>691</v>
      </c>
    </row>
    <row r="4442" customFormat="false" ht="16" hidden="false" customHeight="false" outlineLevel="0" collapsed="false">
      <c r="R4442" s="16" t="s">
        <v>692</v>
      </c>
    </row>
    <row r="4443" customFormat="false" ht="16" hidden="false" customHeight="false" outlineLevel="0" collapsed="false">
      <c r="R4443" s="16" t="s">
        <v>693</v>
      </c>
    </row>
    <row r="4444" customFormat="false" ht="16" hidden="false" customHeight="false" outlineLevel="0" collapsed="false">
      <c r="R4444" s="16" t="s">
        <v>694</v>
      </c>
    </row>
    <row r="4445" customFormat="false" ht="16" hidden="false" customHeight="false" outlineLevel="0" collapsed="false">
      <c r="R4445" s="16" t="s">
        <v>2552</v>
      </c>
    </row>
    <row r="4446" customFormat="false" ht="16" hidden="false" customHeight="false" outlineLevel="0" collapsed="false">
      <c r="R4446" s="16" t="s">
        <v>2551</v>
      </c>
    </row>
    <row r="4447" customFormat="false" ht="16" hidden="false" customHeight="false" outlineLevel="0" collapsed="false">
      <c r="R4447" s="16" t="s">
        <v>2550</v>
      </c>
    </row>
    <row r="4448" customFormat="false" ht="16" hidden="false" customHeight="false" outlineLevel="0" collapsed="false">
      <c r="R4448" s="16" t="s">
        <v>4368</v>
      </c>
    </row>
    <row r="4449" customFormat="false" ht="16" hidden="false" customHeight="false" outlineLevel="0" collapsed="false">
      <c r="R4449" s="16" t="s">
        <v>2548</v>
      </c>
    </row>
    <row r="4450" customFormat="false" ht="16" hidden="false" customHeight="false" outlineLevel="0" collapsed="false">
      <c r="R4450" s="16" t="s">
        <v>2547</v>
      </c>
    </row>
    <row r="4451" customFormat="false" ht="16" hidden="false" customHeight="false" outlineLevel="0" collapsed="false">
      <c r="R4451" s="16" t="s">
        <v>2546</v>
      </c>
    </row>
    <row r="4452" customFormat="false" ht="16" hidden="false" customHeight="false" outlineLevel="0" collapsed="false">
      <c r="R4452" s="16" t="s">
        <v>2545</v>
      </c>
    </row>
    <row r="4453" customFormat="false" ht="16" hidden="false" customHeight="false" outlineLevel="0" collapsed="false">
      <c r="R4453" s="16" t="s">
        <v>2544</v>
      </c>
    </row>
    <row r="4454" customFormat="false" ht="16" hidden="false" customHeight="false" outlineLevel="0" collapsed="false">
      <c r="R4454" s="16" t="s">
        <v>2543</v>
      </c>
    </row>
    <row r="4455" customFormat="false" ht="16" hidden="false" customHeight="false" outlineLevel="0" collapsed="false">
      <c r="R4455" s="16" t="s">
        <v>4369</v>
      </c>
    </row>
    <row r="4456" customFormat="false" ht="16" hidden="false" customHeight="false" outlineLevel="0" collapsed="false">
      <c r="R4456" s="16" t="s">
        <v>2540</v>
      </c>
    </row>
    <row r="4457" customFormat="false" ht="16" hidden="false" customHeight="false" outlineLevel="0" collapsed="false">
      <c r="R4457" s="16" t="s">
        <v>2539</v>
      </c>
    </row>
    <row r="4458" customFormat="false" ht="16" hidden="false" customHeight="false" outlineLevel="0" collapsed="false">
      <c r="R4458" s="16" t="s">
        <v>4795</v>
      </c>
    </row>
    <row r="4459" customFormat="false" ht="16" hidden="false" customHeight="false" outlineLevel="0" collapsed="false">
      <c r="R4459" s="16" t="s">
        <v>2537</v>
      </c>
    </row>
    <row r="4460" customFormat="false" ht="16" hidden="false" customHeight="false" outlineLevel="0" collapsed="false">
      <c r="R4460" s="16" t="s">
        <v>2536</v>
      </c>
    </row>
    <row r="4461" customFormat="false" ht="16" hidden="false" customHeight="false" outlineLevel="0" collapsed="false">
      <c r="R4461" s="16" t="s">
        <v>4370</v>
      </c>
    </row>
    <row r="4462" customFormat="false" ht="16" hidden="false" customHeight="false" outlineLevel="0" collapsed="false">
      <c r="R4462" s="16" t="s">
        <v>2534</v>
      </c>
    </row>
    <row r="4463" customFormat="false" ht="16" hidden="false" customHeight="false" outlineLevel="0" collapsed="false">
      <c r="R4463" s="16" t="s">
        <v>4794</v>
      </c>
    </row>
    <row r="4464" customFormat="false" ht="16" hidden="false" customHeight="false" outlineLevel="0" collapsed="false">
      <c r="R4464" s="16" t="s">
        <v>2533</v>
      </c>
    </row>
    <row r="4465" customFormat="false" ht="16" hidden="false" customHeight="false" outlineLevel="0" collapsed="false">
      <c r="R4465" s="16" t="s">
        <v>2532</v>
      </c>
    </row>
    <row r="4466" customFormat="false" ht="16" hidden="false" customHeight="false" outlineLevel="0" collapsed="false">
      <c r="R4466" s="16" t="s">
        <v>4371</v>
      </c>
    </row>
    <row r="4467" customFormat="false" ht="16" hidden="false" customHeight="false" outlineLevel="0" collapsed="false">
      <c r="R4467" s="16" t="s">
        <v>2531</v>
      </c>
    </row>
    <row r="4468" customFormat="false" ht="16" hidden="false" customHeight="false" outlineLevel="0" collapsed="false">
      <c r="R4468" s="16" t="s">
        <v>4372</v>
      </c>
    </row>
    <row r="4469" customFormat="false" ht="16" hidden="false" customHeight="false" outlineLevel="0" collapsed="false">
      <c r="R4469" s="16" t="s">
        <v>2528</v>
      </c>
    </row>
    <row r="4470" customFormat="false" ht="16" hidden="false" customHeight="false" outlineLevel="0" collapsed="false">
      <c r="R4470" s="16" t="s">
        <v>2527</v>
      </c>
    </row>
    <row r="4471" customFormat="false" ht="16" hidden="false" customHeight="false" outlineLevel="0" collapsed="false">
      <c r="R4471" s="16" t="s">
        <v>2526</v>
      </c>
    </row>
    <row r="4472" customFormat="false" ht="16" hidden="false" customHeight="false" outlineLevel="0" collapsed="false">
      <c r="R4472" s="16" t="s">
        <v>2524</v>
      </c>
    </row>
    <row r="4473" customFormat="false" ht="16" hidden="false" customHeight="false" outlineLevel="0" collapsed="false">
      <c r="R4473" s="16" t="s">
        <v>4793</v>
      </c>
    </row>
    <row r="4474" customFormat="false" ht="16" hidden="false" customHeight="false" outlineLevel="0" collapsed="false">
      <c r="R4474" s="16" t="s">
        <v>2522</v>
      </c>
    </row>
    <row r="4475" customFormat="false" ht="16" hidden="false" customHeight="false" outlineLevel="0" collapsed="false">
      <c r="R4475" s="16" t="s">
        <v>2520</v>
      </c>
    </row>
    <row r="4476" customFormat="false" ht="16" hidden="false" customHeight="false" outlineLevel="0" collapsed="false">
      <c r="R4476" s="16" t="s">
        <v>4792</v>
      </c>
    </row>
    <row r="4477" customFormat="false" ht="16" hidden="false" customHeight="false" outlineLevel="0" collapsed="false">
      <c r="R4477" s="16" t="s">
        <v>2519</v>
      </c>
    </row>
    <row r="4478" customFormat="false" ht="16" hidden="false" customHeight="false" outlineLevel="0" collapsed="false">
      <c r="R4478" s="16" t="s">
        <v>2518</v>
      </c>
    </row>
    <row r="4479" customFormat="false" ht="16" hidden="false" customHeight="false" outlineLevel="0" collapsed="false">
      <c r="R4479" s="16" t="s">
        <v>2516</v>
      </c>
    </row>
    <row r="4480" customFormat="false" ht="16" hidden="false" customHeight="false" outlineLevel="0" collapsed="false">
      <c r="R4480" s="16" t="s">
        <v>2515</v>
      </c>
    </row>
    <row r="4481" customFormat="false" ht="16" hidden="false" customHeight="false" outlineLevel="0" collapsed="false">
      <c r="R4481" s="16" t="s">
        <v>2514</v>
      </c>
    </row>
    <row r="4482" customFormat="false" ht="16" hidden="false" customHeight="false" outlineLevel="0" collapsed="false">
      <c r="R4482" s="16" t="s">
        <v>2511</v>
      </c>
    </row>
    <row r="4483" customFormat="false" ht="16" hidden="false" customHeight="false" outlineLevel="0" collapsed="false">
      <c r="R4483" s="16" t="s">
        <v>4791</v>
      </c>
    </row>
    <row r="4484" customFormat="false" ht="16" hidden="false" customHeight="false" outlineLevel="0" collapsed="false">
      <c r="R4484" s="16" t="s">
        <v>2510</v>
      </c>
    </row>
    <row r="4485" customFormat="false" ht="16" hidden="false" customHeight="false" outlineLevel="0" collapsed="false">
      <c r="R4485" s="16" t="s">
        <v>2509</v>
      </c>
    </row>
    <row r="4486" customFormat="false" ht="16" hidden="false" customHeight="false" outlineLevel="0" collapsed="false">
      <c r="R4486" s="16" t="s">
        <v>2508</v>
      </c>
    </row>
    <row r="4487" customFormat="false" ht="16" hidden="false" customHeight="false" outlineLevel="0" collapsed="false">
      <c r="R4487" s="16" t="s">
        <v>2507</v>
      </c>
    </row>
    <row r="4488" customFormat="false" ht="16" hidden="false" customHeight="false" outlineLevel="0" collapsed="false">
      <c r="R4488" s="16" t="s">
        <v>2506</v>
      </c>
    </row>
    <row r="4489" customFormat="false" ht="16" hidden="false" customHeight="false" outlineLevel="0" collapsed="false">
      <c r="R4489" s="16" t="s">
        <v>2505</v>
      </c>
    </row>
    <row r="4490" customFormat="false" ht="16" hidden="false" customHeight="false" outlineLevel="0" collapsed="false">
      <c r="R4490" s="16" t="s">
        <v>2499</v>
      </c>
    </row>
    <row r="4491" customFormat="false" ht="16" hidden="false" customHeight="false" outlineLevel="0" collapsed="false">
      <c r="R4491" s="16" t="s">
        <v>2498</v>
      </c>
    </row>
    <row r="4492" customFormat="false" ht="16" hidden="false" customHeight="false" outlineLevel="0" collapsed="false">
      <c r="R4492" s="16" t="s">
        <v>2497</v>
      </c>
    </row>
    <row r="4493" customFormat="false" ht="16" hidden="false" customHeight="false" outlineLevel="0" collapsed="false">
      <c r="R4493" s="16" t="s">
        <v>2496</v>
      </c>
    </row>
    <row r="4494" customFormat="false" ht="16" hidden="false" customHeight="false" outlineLevel="0" collapsed="false">
      <c r="R4494" s="16" t="s">
        <v>2493</v>
      </c>
    </row>
    <row r="4495" customFormat="false" ht="16" hidden="false" customHeight="false" outlineLevel="0" collapsed="false">
      <c r="R4495" s="16" t="s">
        <v>2494</v>
      </c>
    </row>
    <row r="4496" customFormat="false" ht="16" hidden="false" customHeight="false" outlineLevel="0" collapsed="false">
      <c r="R4496" s="16" t="s">
        <v>2492</v>
      </c>
    </row>
    <row r="4497" customFormat="false" ht="16" hidden="false" customHeight="false" outlineLevel="0" collapsed="false">
      <c r="R4497" s="16" t="s">
        <v>5045</v>
      </c>
    </row>
    <row r="4498" customFormat="false" ht="16" hidden="false" customHeight="false" outlineLevel="0" collapsed="false">
      <c r="R4498" s="16" t="s">
        <v>2491</v>
      </c>
    </row>
    <row r="4499" customFormat="false" ht="16" hidden="false" customHeight="false" outlineLevel="0" collapsed="false">
      <c r="R4499" s="16" t="s">
        <v>2490</v>
      </c>
    </row>
    <row r="4500" customFormat="false" ht="16" hidden="false" customHeight="false" outlineLevel="0" collapsed="false">
      <c r="R4500" s="16" t="s">
        <v>2490</v>
      </c>
    </row>
    <row r="4501" customFormat="false" ht="16" hidden="false" customHeight="false" outlineLevel="0" collapsed="false">
      <c r="R4501" s="16" t="s">
        <v>2489</v>
      </c>
    </row>
    <row r="4502" customFormat="false" ht="16" hidden="false" customHeight="false" outlineLevel="0" collapsed="false">
      <c r="R4502" s="16" t="s">
        <v>2487</v>
      </c>
    </row>
    <row r="4503" customFormat="false" ht="16" hidden="false" customHeight="false" outlineLevel="0" collapsed="false">
      <c r="R4503" s="16" t="s">
        <v>2486</v>
      </c>
    </row>
    <row r="4504" customFormat="false" ht="16" hidden="false" customHeight="false" outlineLevel="0" collapsed="false">
      <c r="R4504" s="16" t="s">
        <v>2485</v>
      </c>
    </row>
    <row r="4505" customFormat="false" ht="16" hidden="false" customHeight="false" outlineLevel="0" collapsed="false">
      <c r="R4505" s="16" t="s">
        <v>2484</v>
      </c>
    </row>
    <row r="4506" customFormat="false" ht="16" hidden="false" customHeight="false" outlineLevel="0" collapsed="false">
      <c r="R4506" s="16" t="s">
        <v>2483</v>
      </c>
    </row>
    <row r="4507" customFormat="false" ht="16" hidden="false" customHeight="false" outlineLevel="0" collapsed="false">
      <c r="R4507" s="16" t="s">
        <v>2482</v>
      </c>
    </row>
    <row r="4508" customFormat="false" ht="16" hidden="false" customHeight="false" outlineLevel="0" collapsed="false">
      <c r="R4508" s="16" t="s">
        <v>2481</v>
      </c>
    </row>
    <row r="4509" customFormat="false" ht="16" hidden="false" customHeight="false" outlineLevel="0" collapsed="false">
      <c r="R4509" s="16" t="s">
        <v>2480</v>
      </c>
    </row>
    <row r="4510" customFormat="false" ht="16" hidden="false" customHeight="false" outlineLevel="0" collapsed="false">
      <c r="R4510" s="16" t="s">
        <v>2479</v>
      </c>
    </row>
    <row r="4511" customFormat="false" ht="16" hidden="false" customHeight="false" outlineLevel="0" collapsed="false">
      <c r="R4511" s="16" t="s">
        <v>931</v>
      </c>
    </row>
    <row r="4512" customFormat="false" ht="16" hidden="false" customHeight="false" outlineLevel="0" collapsed="false">
      <c r="R4512" s="16" t="s">
        <v>930</v>
      </c>
    </row>
    <row r="4513" customFormat="false" ht="16" hidden="false" customHeight="false" outlineLevel="0" collapsed="false">
      <c r="R4513" s="16" t="s">
        <v>929</v>
      </c>
    </row>
    <row r="4514" customFormat="false" ht="16" hidden="false" customHeight="false" outlineLevel="0" collapsed="false">
      <c r="R4514" s="16" t="s">
        <v>928</v>
      </c>
    </row>
    <row r="4515" customFormat="false" ht="16" hidden="false" customHeight="false" outlineLevel="0" collapsed="false">
      <c r="R4515" s="16" t="s">
        <v>927</v>
      </c>
    </row>
    <row r="4516" customFormat="false" ht="16" hidden="false" customHeight="false" outlineLevel="0" collapsed="false">
      <c r="R4516" s="16" t="s">
        <v>926</v>
      </c>
    </row>
    <row r="4517" customFormat="false" ht="16" hidden="false" customHeight="false" outlineLevel="0" collapsed="false">
      <c r="R4517" s="16" t="s">
        <v>925</v>
      </c>
    </row>
    <row r="4518" customFormat="false" ht="16" hidden="false" customHeight="false" outlineLevel="0" collapsed="false">
      <c r="R4518" s="16" t="s">
        <v>918</v>
      </c>
    </row>
    <row r="4519" customFormat="false" ht="16" hidden="false" customHeight="false" outlineLevel="0" collapsed="false">
      <c r="R4519" s="16" t="s">
        <v>924</v>
      </c>
    </row>
    <row r="4520" customFormat="false" ht="16" hidden="false" customHeight="false" outlineLevel="0" collapsed="false">
      <c r="R4520" s="16" t="s">
        <v>917</v>
      </c>
    </row>
    <row r="4521" customFormat="false" ht="16" hidden="false" customHeight="false" outlineLevel="0" collapsed="false">
      <c r="R4521" s="16" t="s">
        <v>916</v>
      </c>
    </row>
    <row r="4522" customFormat="false" ht="16" hidden="false" customHeight="false" outlineLevel="0" collapsed="false">
      <c r="R4522" s="16" t="s">
        <v>915</v>
      </c>
    </row>
    <row r="4523" customFormat="false" ht="16" hidden="false" customHeight="false" outlineLevel="0" collapsed="false">
      <c r="R4523" s="16" t="s">
        <v>914</v>
      </c>
    </row>
    <row r="4524" customFormat="false" ht="16" hidden="false" customHeight="false" outlineLevel="0" collapsed="false">
      <c r="R4524" s="16" t="s">
        <v>913</v>
      </c>
    </row>
    <row r="4525" customFormat="false" ht="16" hidden="false" customHeight="false" outlineLevel="0" collapsed="false">
      <c r="R4525" s="16" t="s">
        <v>912</v>
      </c>
    </row>
    <row r="4526" customFormat="false" ht="16" hidden="false" customHeight="false" outlineLevel="0" collapsed="false">
      <c r="R4526" s="16" t="s">
        <v>911</v>
      </c>
    </row>
    <row r="4527" customFormat="false" ht="16" hidden="false" customHeight="false" outlineLevel="0" collapsed="false">
      <c r="R4527" s="16" t="s">
        <v>910</v>
      </c>
    </row>
    <row r="4528" customFormat="false" ht="16" hidden="false" customHeight="false" outlineLevel="0" collapsed="false">
      <c r="R4528" s="16" t="s">
        <v>909</v>
      </c>
    </row>
    <row r="4529" customFormat="false" ht="16" hidden="false" customHeight="false" outlineLevel="0" collapsed="false">
      <c r="R4529" s="16" t="s">
        <v>908</v>
      </c>
    </row>
    <row r="4530" customFormat="false" ht="16" hidden="false" customHeight="false" outlineLevel="0" collapsed="false">
      <c r="R4530" s="16" t="s">
        <v>906</v>
      </c>
    </row>
    <row r="4531" customFormat="false" ht="16" hidden="false" customHeight="false" outlineLevel="0" collapsed="false">
      <c r="R4531" s="16" t="s">
        <v>905</v>
      </c>
    </row>
    <row r="4532" customFormat="false" ht="16" hidden="false" customHeight="false" outlineLevel="0" collapsed="false">
      <c r="R4532" s="16" t="s">
        <v>904</v>
      </c>
    </row>
    <row r="4533" customFormat="false" ht="16" hidden="false" customHeight="false" outlineLevel="0" collapsed="false">
      <c r="R4533" s="16" t="s">
        <v>903</v>
      </c>
    </row>
    <row r="4534" customFormat="false" ht="16" hidden="false" customHeight="false" outlineLevel="0" collapsed="false">
      <c r="R4534" s="16" t="s">
        <v>902</v>
      </c>
    </row>
    <row r="4535" customFormat="false" ht="16" hidden="false" customHeight="false" outlineLevel="0" collapsed="false">
      <c r="R4535" s="16" t="s">
        <v>901</v>
      </c>
    </row>
    <row r="4536" customFormat="false" ht="16" hidden="false" customHeight="false" outlineLevel="0" collapsed="false">
      <c r="R4536" s="16" t="s">
        <v>900</v>
      </c>
    </row>
    <row r="4537" customFormat="false" ht="16" hidden="false" customHeight="false" outlineLevel="0" collapsed="false">
      <c r="R4537" s="16" t="s">
        <v>899</v>
      </c>
    </row>
    <row r="4538" customFormat="false" ht="16" hidden="false" customHeight="false" outlineLevel="0" collapsed="false">
      <c r="R4538" s="16" t="s">
        <v>898</v>
      </c>
    </row>
    <row r="4539" customFormat="false" ht="16" hidden="false" customHeight="false" outlineLevel="0" collapsed="false">
      <c r="R4539" s="16" t="s">
        <v>897</v>
      </c>
    </row>
    <row r="4540" customFormat="false" ht="16" hidden="false" customHeight="false" outlineLevel="0" collapsed="false">
      <c r="R4540" s="16" t="s">
        <v>896</v>
      </c>
    </row>
    <row r="4541" customFormat="false" ht="16" hidden="false" customHeight="false" outlineLevel="0" collapsed="false">
      <c r="R4541" s="16" t="s">
        <v>893</v>
      </c>
    </row>
    <row r="4542" customFormat="false" ht="16" hidden="false" customHeight="false" outlineLevel="0" collapsed="false">
      <c r="R4542" s="16" t="s">
        <v>3348</v>
      </c>
    </row>
    <row r="4543" customFormat="false" ht="16" hidden="false" customHeight="false" outlineLevel="0" collapsed="false">
      <c r="R4543" s="16" t="s">
        <v>892</v>
      </c>
    </row>
    <row r="4544" customFormat="false" ht="16" hidden="false" customHeight="false" outlineLevel="0" collapsed="false">
      <c r="R4544" s="16" t="s">
        <v>3349</v>
      </c>
    </row>
    <row r="4545" customFormat="false" ht="16" hidden="false" customHeight="false" outlineLevel="0" collapsed="false">
      <c r="R4545" s="16" t="s">
        <v>891</v>
      </c>
    </row>
    <row r="4546" customFormat="false" ht="16" hidden="false" customHeight="false" outlineLevel="0" collapsed="false">
      <c r="R4546" s="16" t="s">
        <v>890</v>
      </c>
    </row>
    <row r="4547" customFormat="false" ht="16" hidden="false" customHeight="false" outlineLevel="0" collapsed="false">
      <c r="R4547" s="16" t="s">
        <v>4373</v>
      </c>
    </row>
    <row r="4548" customFormat="false" ht="16" hidden="false" customHeight="false" outlineLevel="0" collapsed="false">
      <c r="R4548" s="16" t="s">
        <v>889</v>
      </c>
    </row>
    <row r="4549" customFormat="false" ht="16" hidden="false" customHeight="false" outlineLevel="0" collapsed="false">
      <c r="R4549" s="16" t="s">
        <v>888</v>
      </c>
    </row>
    <row r="4550" customFormat="false" ht="16" hidden="false" customHeight="false" outlineLevel="0" collapsed="false">
      <c r="R4550" s="16" t="s">
        <v>887</v>
      </c>
    </row>
    <row r="4551" customFormat="false" ht="16" hidden="false" customHeight="false" outlineLevel="0" collapsed="false">
      <c r="R4551" s="16" t="s">
        <v>886</v>
      </c>
    </row>
    <row r="4552" customFormat="false" ht="16" hidden="false" customHeight="false" outlineLevel="0" collapsed="false">
      <c r="R4552" s="16" t="s">
        <v>885</v>
      </c>
    </row>
    <row r="4553" customFormat="false" ht="16" hidden="false" customHeight="false" outlineLevel="0" collapsed="false">
      <c r="R4553" s="16" t="s">
        <v>884</v>
      </c>
    </row>
    <row r="4554" customFormat="false" ht="16" hidden="false" customHeight="false" outlineLevel="0" collapsed="false">
      <c r="R4554" s="16" t="s">
        <v>883</v>
      </c>
    </row>
    <row r="4555" customFormat="false" ht="16" hidden="false" customHeight="false" outlineLevel="0" collapsed="false">
      <c r="R4555" s="16" t="s">
        <v>4850</v>
      </c>
    </row>
    <row r="4556" customFormat="false" ht="16" hidden="false" customHeight="false" outlineLevel="0" collapsed="false">
      <c r="R4556" s="16" t="s">
        <v>882</v>
      </c>
    </row>
    <row r="4557" customFormat="false" ht="16" hidden="false" customHeight="false" outlineLevel="0" collapsed="false">
      <c r="R4557" s="16" t="s">
        <v>880</v>
      </c>
    </row>
    <row r="4558" customFormat="false" ht="16" hidden="false" customHeight="false" outlineLevel="0" collapsed="false">
      <c r="R4558" s="16" t="s">
        <v>879</v>
      </c>
    </row>
    <row r="4559" customFormat="false" ht="16" hidden="false" customHeight="false" outlineLevel="0" collapsed="false">
      <c r="R4559" s="16" t="s">
        <v>878</v>
      </c>
    </row>
    <row r="4560" customFormat="false" ht="16" hidden="false" customHeight="false" outlineLevel="0" collapsed="false">
      <c r="R4560" s="16" t="s">
        <v>877</v>
      </c>
    </row>
    <row r="4561" customFormat="false" ht="16" hidden="false" customHeight="false" outlineLevel="0" collapsed="false">
      <c r="R4561" s="16" t="s">
        <v>876</v>
      </c>
    </row>
    <row r="4562" customFormat="false" ht="16" hidden="false" customHeight="false" outlineLevel="0" collapsed="false">
      <c r="R4562" s="16" t="s">
        <v>875</v>
      </c>
    </row>
    <row r="4563" customFormat="false" ht="16" hidden="false" customHeight="false" outlineLevel="0" collapsed="false">
      <c r="R4563" s="16" t="s">
        <v>2727</v>
      </c>
    </row>
    <row r="4564" customFormat="false" ht="16" hidden="false" customHeight="false" outlineLevel="0" collapsed="false">
      <c r="R4564" s="16" t="s">
        <v>874</v>
      </c>
    </row>
    <row r="4565" customFormat="false" ht="16" hidden="false" customHeight="false" outlineLevel="0" collapsed="false">
      <c r="R4565" s="16" t="s">
        <v>873</v>
      </c>
    </row>
    <row r="4566" customFormat="false" ht="16" hidden="false" customHeight="false" outlineLevel="0" collapsed="false">
      <c r="R4566" s="16" t="s">
        <v>872</v>
      </c>
    </row>
    <row r="4567" customFormat="false" ht="16" hidden="false" customHeight="false" outlineLevel="0" collapsed="false">
      <c r="R4567" s="16" t="s">
        <v>871</v>
      </c>
    </row>
    <row r="4568" customFormat="false" ht="16" hidden="false" customHeight="false" outlineLevel="0" collapsed="false">
      <c r="R4568" s="16" t="s">
        <v>870</v>
      </c>
    </row>
    <row r="4569" customFormat="false" ht="16" hidden="false" customHeight="false" outlineLevel="0" collapsed="false">
      <c r="R4569" s="16" t="s">
        <v>869</v>
      </c>
    </row>
    <row r="4570" customFormat="false" ht="16" hidden="false" customHeight="false" outlineLevel="0" collapsed="false">
      <c r="R4570" s="16" t="s">
        <v>869</v>
      </c>
    </row>
    <row r="4571" customFormat="false" ht="16" hidden="false" customHeight="false" outlineLevel="0" collapsed="false">
      <c r="R4571" s="16" t="s">
        <v>867</v>
      </c>
    </row>
    <row r="4572" customFormat="false" ht="16" hidden="false" customHeight="false" outlineLevel="0" collapsed="false">
      <c r="R4572" s="16" t="s">
        <v>866</v>
      </c>
    </row>
    <row r="4573" customFormat="false" ht="16" hidden="false" customHeight="false" outlineLevel="0" collapsed="false">
      <c r="R4573" s="16" t="s">
        <v>865</v>
      </c>
    </row>
    <row r="4574" customFormat="false" ht="16" hidden="false" customHeight="false" outlineLevel="0" collapsed="false">
      <c r="R4574" s="16" t="s">
        <v>864</v>
      </c>
    </row>
    <row r="4575" customFormat="false" ht="16" hidden="false" customHeight="false" outlineLevel="0" collapsed="false">
      <c r="R4575" s="16" t="s">
        <v>863</v>
      </c>
    </row>
    <row r="4576" customFormat="false" ht="16" hidden="false" customHeight="false" outlineLevel="0" collapsed="false">
      <c r="R4576" s="16" t="s">
        <v>861</v>
      </c>
    </row>
    <row r="4577" customFormat="false" ht="16" hidden="false" customHeight="false" outlineLevel="0" collapsed="false">
      <c r="R4577" s="16" t="s">
        <v>860</v>
      </c>
    </row>
    <row r="4578" customFormat="false" ht="16" hidden="false" customHeight="false" outlineLevel="0" collapsed="false">
      <c r="R4578" s="16" t="s">
        <v>859</v>
      </c>
    </row>
    <row r="4579" customFormat="false" ht="16" hidden="false" customHeight="false" outlineLevel="0" collapsed="false">
      <c r="R4579" s="16" t="s">
        <v>858</v>
      </c>
    </row>
    <row r="4580" customFormat="false" ht="16" hidden="false" customHeight="false" outlineLevel="0" collapsed="false">
      <c r="R4580" s="16" t="s">
        <v>857</v>
      </c>
    </row>
    <row r="4581" customFormat="false" ht="16" hidden="false" customHeight="false" outlineLevel="0" collapsed="false">
      <c r="R4581" s="16" t="s">
        <v>856</v>
      </c>
    </row>
    <row r="4582" customFormat="false" ht="16" hidden="false" customHeight="false" outlineLevel="0" collapsed="false">
      <c r="R4582" s="16" t="s">
        <v>854</v>
      </c>
    </row>
    <row r="4583" customFormat="false" ht="16" hidden="false" customHeight="false" outlineLevel="0" collapsed="false">
      <c r="R4583" s="16" t="s">
        <v>852</v>
      </c>
    </row>
    <row r="4584" customFormat="false" ht="16" hidden="false" customHeight="false" outlineLevel="0" collapsed="false">
      <c r="R4584" s="16" t="s">
        <v>853</v>
      </c>
    </row>
    <row r="4585" customFormat="false" ht="16" hidden="false" customHeight="false" outlineLevel="0" collapsed="false">
      <c r="R4585" s="16" t="s">
        <v>4335</v>
      </c>
    </row>
    <row r="4586" customFormat="false" ht="16" hidden="false" customHeight="false" outlineLevel="0" collapsed="false">
      <c r="R4586" s="16" t="s">
        <v>4336</v>
      </c>
    </row>
    <row r="4587" customFormat="false" ht="16" hidden="false" customHeight="false" outlineLevel="0" collapsed="false">
      <c r="R4587" s="16" t="s">
        <v>851</v>
      </c>
    </row>
    <row r="4588" customFormat="false" ht="16" hidden="false" customHeight="false" outlineLevel="0" collapsed="false">
      <c r="R4588" s="16" t="s">
        <v>849</v>
      </c>
    </row>
    <row r="4589" customFormat="false" ht="16" hidden="false" customHeight="false" outlineLevel="0" collapsed="false">
      <c r="R4589" s="16" t="s">
        <v>850</v>
      </c>
    </row>
    <row r="4590" customFormat="false" ht="16" hidden="false" customHeight="false" outlineLevel="0" collapsed="false">
      <c r="R4590" s="16" t="s">
        <v>848</v>
      </c>
    </row>
    <row r="4591" customFormat="false" ht="16" hidden="false" customHeight="false" outlineLevel="0" collapsed="false">
      <c r="R4591" s="16" t="s">
        <v>846</v>
      </c>
    </row>
    <row r="4592" customFormat="false" ht="16" hidden="false" customHeight="false" outlineLevel="0" collapsed="false">
      <c r="R4592" s="16" t="s">
        <v>846</v>
      </c>
    </row>
    <row r="4593" customFormat="false" ht="16" hidden="false" customHeight="false" outlineLevel="0" collapsed="false">
      <c r="R4593" s="16" t="s">
        <v>845</v>
      </c>
    </row>
    <row r="4594" customFormat="false" ht="16" hidden="false" customHeight="false" outlineLevel="0" collapsed="false">
      <c r="R4594" s="16" t="s">
        <v>844</v>
      </c>
    </row>
    <row r="4595" customFormat="false" ht="16" hidden="false" customHeight="false" outlineLevel="0" collapsed="false">
      <c r="R4595" s="16" t="s">
        <v>843</v>
      </c>
    </row>
    <row r="4596" customFormat="false" ht="16" hidden="false" customHeight="false" outlineLevel="0" collapsed="false">
      <c r="R4596" s="16" t="s">
        <v>841</v>
      </c>
    </row>
    <row r="4597" customFormat="false" ht="16" hidden="false" customHeight="false" outlineLevel="0" collapsed="false">
      <c r="R4597" s="16" t="s">
        <v>841</v>
      </c>
    </row>
    <row r="4598" customFormat="false" ht="16" hidden="false" customHeight="false" outlineLevel="0" collapsed="false">
      <c r="R4598" s="16" t="s">
        <v>840</v>
      </c>
    </row>
    <row r="4599" customFormat="false" ht="16" hidden="false" customHeight="false" outlineLevel="0" collapsed="false">
      <c r="R4599" s="16" t="s">
        <v>839</v>
      </c>
    </row>
    <row r="4600" customFormat="false" ht="16" hidden="false" customHeight="false" outlineLevel="0" collapsed="false">
      <c r="R4600" s="16" t="s">
        <v>838</v>
      </c>
    </row>
    <row r="4601" customFormat="false" ht="16" hidden="false" customHeight="false" outlineLevel="0" collapsed="false">
      <c r="R4601" s="16" t="s">
        <v>837</v>
      </c>
    </row>
    <row r="4602" customFormat="false" ht="16" hidden="false" customHeight="false" outlineLevel="0" collapsed="false">
      <c r="R4602" s="16" t="s">
        <v>836</v>
      </c>
    </row>
    <row r="4603" customFormat="false" ht="16" hidden="false" customHeight="false" outlineLevel="0" collapsed="false">
      <c r="R4603" s="16" t="s">
        <v>835</v>
      </c>
    </row>
    <row r="4604" customFormat="false" ht="16" hidden="false" customHeight="false" outlineLevel="0" collapsed="false">
      <c r="R4604" s="16" t="s">
        <v>834</v>
      </c>
    </row>
    <row r="4605" customFormat="false" ht="16" hidden="false" customHeight="false" outlineLevel="0" collapsed="false">
      <c r="R4605" s="16" t="s">
        <v>833</v>
      </c>
    </row>
    <row r="4606" customFormat="false" ht="16" hidden="false" customHeight="false" outlineLevel="0" collapsed="false">
      <c r="R4606" s="16" t="s">
        <v>832</v>
      </c>
    </row>
    <row r="4607" customFormat="false" ht="16" hidden="false" customHeight="false" outlineLevel="0" collapsed="false">
      <c r="R4607" s="16" t="s">
        <v>831</v>
      </c>
    </row>
    <row r="4608" customFormat="false" ht="16" hidden="false" customHeight="false" outlineLevel="0" collapsed="false">
      <c r="R4608" s="16" t="s">
        <v>830</v>
      </c>
    </row>
    <row r="4609" customFormat="false" ht="16" hidden="false" customHeight="false" outlineLevel="0" collapsed="false">
      <c r="R4609" s="16" t="s">
        <v>828</v>
      </c>
    </row>
    <row r="4610" customFormat="false" ht="16" hidden="false" customHeight="false" outlineLevel="0" collapsed="false">
      <c r="R4610" s="16" t="s">
        <v>827</v>
      </c>
    </row>
    <row r="4611" customFormat="false" ht="16" hidden="false" customHeight="false" outlineLevel="0" collapsed="false">
      <c r="R4611" s="16" t="s">
        <v>826</v>
      </c>
    </row>
    <row r="4612" customFormat="false" ht="16" hidden="false" customHeight="false" outlineLevel="0" collapsed="false">
      <c r="R4612" s="16" t="s">
        <v>825</v>
      </c>
    </row>
    <row r="4613" customFormat="false" ht="16" hidden="false" customHeight="false" outlineLevel="0" collapsed="false">
      <c r="R4613" s="16" t="s">
        <v>824</v>
      </c>
    </row>
    <row r="4614" customFormat="false" ht="16" hidden="false" customHeight="false" outlineLevel="0" collapsed="false">
      <c r="R4614" s="16" t="s">
        <v>823</v>
      </c>
    </row>
    <row r="4615" customFormat="false" ht="16" hidden="false" customHeight="false" outlineLevel="0" collapsed="false">
      <c r="R4615" s="16" t="s">
        <v>822</v>
      </c>
    </row>
    <row r="4616" customFormat="false" ht="16" hidden="false" customHeight="false" outlineLevel="0" collapsed="false">
      <c r="R4616" s="16" t="s">
        <v>821</v>
      </c>
    </row>
    <row r="4617" customFormat="false" ht="16" hidden="false" customHeight="false" outlineLevel="0" collapsed="false">
      <c r="R4617" s="16" t="s">
        <v>820</v>
      </c>
    </row>
    <row r="4618" customFormat="false" ht="16" hidden="false" customHeight="false" outlineLevel="0" collapsed="false">
      <c r="R4618" s="16" t="s">
        <v>819</v>
      </c>
    </row>
    <row r="4619" customFormat="false" ht="16" hidden="false" customHeight="false" outlineLevel="0" collapsed="false">
      <c r="R4619" s="16" t="s">
        <v>818</v>
      </c>
    </row>
    <row r="4620" customFormat="false" ht="16" hidden="false" customHeight="false" outlineLevel="0" collapsed="false">
      <c r="R4620" s="16" t="s">
        <v>812</v>
      </c>
    </row>
    <row r="4621" customFormat="false" ht="16" hidden="false" customHeight="false" outlineLevel="0" collapsed="false">
      <c r="R4621" s="16" t="s">
        <v>4337</v>
      </c>
    </row>
    <row r="4622" customFormat="false" ht="16" hidden="false" customHeight="false" outlineLevel="0" collapsed="false">
      <c r="R4622" s="16" t="s">
        <v>811</v>
      </c>
    </row>
    <row r="4623" customFormat="false" ht="16" hidden="false" customHeight="false" outlineLevel="0" collapsed="false">
      <c r="R4623" s="16" t="s">
        <v>810</v>
      </c>
    </row>
    <row r="4624" customFormat="false" ht="16" hidden="false" customHeight="false" outlineLevel="0" collapsed="false">
      <c r="R4624" s="16" t="s">
        <v>809</v>
      </c>
    </row>
    <row r="4625" customFormat="false" ht="16" hidden="false" customHeight="false" outlineLevel="0" collapsed="false">
      <c r="R4625" s="16" t="s">
        <v>808</v>
      </c>
    </row>
    <row r="4626" customFormat="false" ht="16" hidden="false" customHeight="false" outlineLevel="0" collapsed="false">
      <c r="R4626" s="16" t="s">
        <v>807</v>
      </c>
    </row>
    <row r="4627" customFormat="false" ht="16" hidden="false" customHeight="false" outlineLevel="0" collapsed="false">
      <c r="R4627" s="16" t="s">
        <v>806</v>
      </c>
    </row>
    <row r="4628" customFormat="false" ht="16" hidden="false" customHeight="false" outlineLevel="0" collapsed="false">
      <c r="R4628" s="16" t="s">
        <v>804</v>
      </c>
    </row>
    <row r="4629" customFormat="false" ht="16" hidden="false" customHeight="false" outlineLevel="0" collapsed="false">
      <c r="R4629" s="16" t="s">
        <v>803</v>
      </c>
    </row>
    <row r="4630" customFormat="false" ht="16" hidden="false" customHeight="false" outlineLevel="0" collapsed="false">
      <c r="R4630" s="16" t="s">
        <v>802</v>
      </c>
    </row>
    <row r="4631" customFormat="false" ht="16" hidden="false" customHeight="false" outlineLevel="0" collapsed="false">
      <c r="R4631" s="16" t="s">
        <v>800</v>
      </c>
    </row>
    <row r="4632" customFormat="false" ht="16" hidden="false" customHeight="false" outlineLevel="0" collapsed="false">
      <c r="R4632" s="16" t="s">
        <v>799</v>
      </c>
    </row>
    <row r="4633" customFormat="false" ht="16" hidden="false" customHeight="false" outlineLevel="0" collapsed="false">
      <c r="R4633" s="16" t="s">
        <v>798</v>
      </c>
    </row>
    <row r="4634" customFormat="false" ht="16" hidden="false" customHeight="false" outlineLevel="0" collapsed="false">
      <c r="R4634" s="16" t="s">
        <v>797</v>
      </c>
    </row>
    <row r="4635" customFormat="false" ht="16" hidden="false" customHeight="false" outlineLevel="0" collapsed="false">
      <c r="R4635" s="16" t="s">
        <v>796</v>
      </c>
    </row>
    <row r="4636" customFormat="false" ht="16" hidden="false" customHeight="false" outlineLevel="0" collapsed="false">
      <c r="R4636" s="16" t="s">
        <v>795</v>
      </c>
    </row>
    <row r="4637" customFormat="false" ht="16" hidden="false" customHeight="false" outlineLevel="0" collapsed="false">
      <c r="R4637" s="16" t="s">
        <v>794</v>
      </c>
    </row>
    <row r="4638" customFormat="false" ht="16" hidden="false" customHeight="false" outlineLevel="0" collapsed="false">
      <c r="R4638" s="16" t="s">
        <v>793</v>
      </c>
    </row>
    <row r="4639" customFormat="false" ht="16" hidden="false" customHeight="false" outlineLevel="0" collapsed="false">
      <c r="R4639" s="16" t="s">
        <v>792</v>
      </c>
    </row>
    <row r="4640" customFormat="false" ht="16" hidden="false" customHeight="false" outlineLevel="0" collapsed="false">
      <c r="R4640" s="16" t="s">
        <v>791</v>
      </c>
    </row>
    <row r="4641" customFormat="false" ht="16" hidden="false" customHeight="false" outlineLevel="0" collapsed="false">
      <c r="R4641" s="16" t="s">
        <v>790</v>
      </c>
    </row>
    <row r="4642" customFormat="false" ht="16" hidden="false" customHeight="false" outlineLevel="0" collapsed="false">
      <c r="R4642" s="16" t="s">
        <v>789</v>
      </c>
    </row>
    <row r="4643" customFormat="false" ht="16" hidden="false" customHeight="false" outlineLevel="0" collapsed="false">
      <c r="R4643" s="16" t="s">
        <v>787</v>
      </c>
    </row>
    <row r="4644" customFormat="false" ht="16" hidden="false" customHeight="false" outlineLevel="0" collapsed="false">
      <c r="R4644" s="16" t="s">
        <v>786</v>
      </c>
    </row>
    <row r="4645" customFormat="false" ht="16" hidden="false" customHeight="false" outlineLevel="0" collapsed="false">
      <c r="R4645" s="16" t="s">
        <v>784</v>
      </c>
    </row>
    <row r="4646" customFormat="false" ht="16" hidden="false" customHeight="false" outlineLevel="0" collapsed="false">
      <c r="R4646" s="16" t="s">
        <v>785</v>
      </c>
    </row>
    <row r="4647" customFormat="false" ht="16" hidden="false" customHeight="false" outlineLevel="0" collapsed="false">
      <c r="R4647" s="16" t="s">
        <v>783</v>
      </c>
    </row>
    <row r="4648" customFormat="false" ht="16" hidden="false" customHeight="false" outlineLevel="0" collapsed="false">
      <c r="R4648" s="16" t="s">
        <v>782</v>
      </c>
    </row>
    <row r="4649" customFormat="false" ht="16" hidden="false" customHeight="false" outlineLevel="0" collapsed="false">
      <c r="R4649" s="16" t="s">
        <v>781</v>
      </c>
    </row>
    <row r="4650" customFormat="false" ht="16" hidden="false" customHeight="false" outlineLevel="0" collapsed="false">
      <c r="R4650" s="16" t="s">
        <v>780</v>
      </c>
    </row>
    <row r="4651" customFormat="false" ht="16" hidden="false" customHeight="false" outlineLevel="0" collapsed="false">
      <c r="R4651" s="16" t="s">
        <v>779</v>
      </c>
    </row>
    <row r="4652" customFormat="false" ht="16" hidden="false" customHeight="false" outlineLevel="0" collapsed="false">
      <c r="R4652" s="16" t="s">
        <v>4851</v>
      </c>
    </row>
    <row r="4653" customFormat="false" ht="16" hidden="false" customHeight="false" outlineLevel="0" collapsed="false">
      <c r="R4653" s="16" t="s">
        <v>778</v>
      </c>
    </row>
    <row r="4654" customFormat="false" ht="16" hidden="false" customHeight="false" outlineLevel="0" collapsed="false">
      <c r="R4654" s="16" t="s">
        <v>777</v>
      </c>
    </row>
    <row r="4655" customFormat="false" ht="16" hidden="false" customHeight="false" outlineLevel="0" collapsed="false">
      <c r="R4655" s="16" t="s">
        <v>776</v>
      </c>
    </row>
    <row r="4656" customFormat="false" ht="16" hidden="false" customHeight="false" outlineLevel="0" collapsed="false">
      <c r="R4656" s="16" t="s">
        <v>774</v>
      </c>
    </row>
    <row r="4657" customFormat="false" ht="16" hidden="false" customHeight="false" outlineLevel="0" collapsed="false">
      <c r="R4657" s="16" t="s">
        <v>773</v>
      </c>
    </row>
    <row r="4658" customFormat="false" ht="16" hidden="false" customHeight="false" outlineLevel="0" collapsed="false">
      <c r="R4658" s="16" t="s">
        <v>772</v>
      </c>
    </row>
    <row r="4659" customFormat="false" ht="16" hidden="false" customHeight="false" outlineLevel="0" collapsed="false">
      <c r="R4659" s="16" t="s">
        <v>5047</v>
      </c>
    </row>
    <row r="4660" customFormat="false" ht="16" hidden="false" customHeight="false" outlineLevel="0" collapsed="false">
      <c r="R4660" s="16" t="s">
        <v>2553</v>
      </c>
    </row>
    <row r="4661" customFormat="false" ht="16" hidden="false" customHeight="false" outlineLevel="0" collapsed="false">
      <c r="R4661" s="16" t="s">
        <v>2555</v>
      </c>
    </row>
    <row r="4662" customFormat="false" ht="16" hidden="false" customHeight="false" outlineLevel="0" collapsed="false">
      <c r="R4662" s="16" t="s">
        <v>2556</v>
      </c>
    </row>
    <row r="4663" customFormat="false" ht="16" hidden="false" customHeight="false" outlineLevel="0" collapsed="false">
      <c r="R4663" s="16" t="s">
        <v>2557</v>
      </c>
    </row>
    <row r="4664" customFormat="false" ht="16" hidden="false" customHeight="false" outlineLevel="0" collapsed="false">
      <c r="R4664" s="16" t="s">
        <v>2558</v>
      </c>
    </row>
    <row r="4665" customFormat="false" ht="16" hidden="false" customHeight="false" outlineLevel="0" collapsed="false">
      <c r="R4665" s="16" t="s">
        <v>3415</v>
      </c>
    </row>
    <row r="4666" customFormat="false" ht="16" hidden="false" customHeight="false" outlineLevel="0" collapsed="false">
      <c r="R4666" s="16" t="s">
        <v>4414</v>
      </c>
    </row>
    <row r="4667" customFormat="false" ht="16" hidden="false" customHeight="false" outlineLevel="0" collapsed="false">
      <c r="R4667" s="16" t="s">
        <v>4415</v>
      </c>
    </row>
    <row r="4668" customFormat="false" ht="16" hidden="false" customHeight="false" outlineLevel="0" collapsed="false">
      <c r="R4668" s="16" t="s">
        <v>3416</v>
      </c>
    </row>
    <row r="4669" customFormat="false" ht="16" hidden="false" customHeight="false" outlineLevel="0" collapsed="false">
      <c r="R4669" s="16" t="s">
        <v>1255</v>
      </c>
    </row>
    <row r="4670" customFormat="false" ht="16" hidden="false" customHeight="false" outlineLevel="0" collapsed="false">
      <c r="R4670" s="16" t="s">
        <v>3417</v>
      </c>
    </row>
    <row r="4671" customFormat="false" ht="16" hidden="false" customHeight="false" outlineLevel="0" collapsed="false">
      <c r="R4671" s="16" t="s">
        <v>4416</v>
      </c>
    </row>
    <row r="4672" customFormat="false" ht="16" hidden="false" customHeight="false" outlineLevel="0" collapsed="false">
      <c r="R4672" s="16" t="s">
        <v>3418</v>
      </c>
    </row>
    <row r="4673" customFormat="false" ht="16" hidden="false" customHeight="false" outlineLevel="0" collapsed="false">
      <c r="R4673" s="16" t="s">
        <v>3419</v>
      </c>
    </row>
    <row r="4674" customFormat="false" ht="16" hidden="false" customHeight="false" outlineLevel="0" collapsed="false">
      <c r="R4674" s="16" t="s">
        <v>3420</v>
      </c>
    </row>
    <row r="4675" customFormat="false" ht="16" hidden="false" customHeight="false" outlineLevel="0" collapsed="false">
      <c r="R4675" s="16" t="s">
        <v>3421</v>
      </c>
    </row>
    <row r="4676" customFormat="false" ht="16" hidden="false" customHeight="false" outlineLevel="0" collapsed="false">
      <c r="R4676" s="16" t="s">
        <v>3422</v>
      </c>
    </row>
    <row r="4677" customFormat="false" ht="16" hidden="false" customHeight="false" outlineLevel="0" collapsed="false">
      <c r="R4677" s="16" t="s">
        <v>4417</v>
      </c>
    </row>
    <row r="4678" customFormat="false" ht="16" hidden="false" customHeight="false" outlineLevel="0" collapsed="false">
      <c r="R4678" s="16" t="s">
        <v>4418</v>
      </c>
    </row>
    <row r="4679" customFormat="false" ht="16" hidden="false" customHeight="false" outlineLevel="0" collapsed="false">
      <c r="R4679" s="16" t="s">
        <v>4419</v>
      </c>
    </row>
    <row r="4680" customFormat="false" ht="16" hidden="false" customHeight="false" outlineLevel="0" collapsed="false">
      <c r="R4680" s="16" t="s">
        <v>4420</v>
      </c>
    </row>
    <row r="4681" customFormat="false" ht="16" hidden="false" customHeight="false" outlineLevel="0" collapsed="false">
      <c r="R4681" s="16" t="s">
        <v>3423</v>
      </c>
    </row>
    <row r="4682" customFormat="false" ht="16" hidden="false" customHeight="false" outlineLevel="0" collapsed="false">
      <c r="R4682" s="16" t="s">
        <v>3424</v>
      </c>
    </row>
    <row r="4683" customFormat="false" ht="16" hidden="false" customHeight="false" outlineLevel="0" collapsed="false">
      <c r="R4683" s="16" t="s">
        <v>3425</v>
      </c>
    </row>
    <row r="4684" customFormat="false" ht="16" hidden="false" customHeight="false" outlineLevel="0" collapsed="false">
      <c r="R4684" s="16" t="s">
        <v>3427</v>
      </c>
    </row>
    <row r="4685" customFormat="false" ht="16" hidden="false" customHeight="false" outlineLevel="0" collapsed="false">
      <c r="R4685" s="16" t="s">
        <v>4421</v>
      </c>
    </row>
    <row r="4686" customFormat="false" ht="16" hidden="false" customHeight="false" outlineLevel="0" collapsed="false">
      <c r="R4686" s="16" t="s">
        <v>3428</v>
      </c>
    </row>
    <row r="4687" customFormat="false" ht="16" hidden="false" customHeight="false" outlineLevel="0" collapsed="false">
      <c r="R4687" s="16" t="s">
        <v>3429</v>
      </c>
    </row>
    <row r="4688" customFormat="false" ht="16" hidden="false" customHeight="false" outlineLevel="0" collapsed="false">
      <c r="R4688" s="16" t="s">
        <v>4422</v>
      </c>
    </row>
    <row r="4689" customFormat="false" ht="16" hidden="false" customHeight="false" outlineLevel="0" collapsed="false">
      <c r="R4689" s="16" t="s">
        <v>3430</v>
      </c>
    </row>
    <row r="4690" customFormat="false" ht="16" hidden="false" customHeight="false" outlineLevel="0" collapsed="false">
      <c r="R4690" s="16" t="s">
        <v>3431</v>
      </c>
    </row>
    <row r="4691" customFormat="false" ht="16" hidden="false" customHeight="false" outlineLevel="0" collapsed="false">
      <c r="R4691" s="16" t="s">
        <v>3432</v>
      </c>
    </row>
    <row r="4692" customFormat="false" ht="16" hidden="false" customHeight="false" outlineLevel="0" collapsed="false">
      <c r="R4692" s="16" t="s">
        <v>3433</v>
      </c>
    </row>
    <row r="4693" customFormat="false" ht="16" hidden="false" customHeight="false" outlineLevel="0" collapsed="false">
      <c r="R4693" s="16" t="s">
        <v>4423</v>
      </c>
    </row>
    <row r="4694" customFormat="false" ht="16" hidden="false" customHeight="false" outlineLevel="0" collapsed="false">
      <c r="R4694" s="16" t="s">
        <v>3434</v>
      </c>
    </row>
    <row r="4695" customFormat="false" ht="16" hidden="false" customHeight="false" outlineLevel="0" collapsed="false">
      <c r="R4695" s="16" t="s">
        <v>3435</v>
      </c>
    </row>
    <row r="4696" customFormat="false" ht="16" hidden="false" customHeight="false" outlineLevel="0" collapsed="false">
      <c r="R4696" s="16" t="s">
        <v>3436</v>
      </c>
    </row>
    <row r="4697" customFormat="false" ht="16" hidden="false" customHeight="false" outlineLevel="0" collapsed="false">
      <c r="R4697" s="16" t="s">
        <v>3437</v>
      </c>
    </row>
    <row r="4698" customFormat="false" ht="16" hidden="false" customHeight="false" outlineLevel="0" collapsed="false">
      <c r="R4698" s="16" t="s">
        <v>3438</v>
      </c>
    </row>
    <row r="4699" customFormat="false" ht="16" hidden="false" customHeight="false" outlineLevel="0" collapsed="false">
      <c r="R4699" s="16" t="s">
        <v>4424</v>
      </c>
    </row>
    <row r="4700" customFormat="false" ht="16" hidden="false" customHeight="false" outlineLevel="0" collapsed="false">
      <c r="R4700" s="16" t="s">
        <v>3439</v>
      </c>
    </row>
    <row r="4701" customFormat="false" ht="16" hidden="false" customHeight="false" outlineLevel="0" collapsed="false">
      <c r="R4701" s="16" t="s">
        <v>3440</v>
      </c>
    </row>
    <row r="4702" customFormat="false" ht="16" hidden="false" customHeight="false" outlineLevel="0" collapsed="false">
      <c r="R4702" s="16" t="s">
        <v>3441</v>
      </c>
    </row>
    <row r="4703" customFormat="false" ht="16" hidden="false" customHeight="false" outlineLevel="0" collapsed="false">
      <c r="R4703" s="16" t="s">
        <v>3442</v>
      </c>
    </row>
    <row r="4704" customFormat="false" ht="16" hidden="false" customHeight="false" outlineLevel="0" collapsed="false">
      <c r="R4704" s="16" t="s">
        <v>3443</v>
      </c>
    </row>
    <row r="4705" customFormat="false" ht="16" hidden="false" customHeight="false" outlineLevel="0" collapsed="false">
      <c r="R4705" s="16" t="s">
        <v>3444</v>
      </c>
    </row>
    <row r="4706" customFormat="false" ht="16" hidden="false" customHeight="false" outlineLevel="0" collapsed="false">
      <c r="R4706" s="16" t="s">
        <v>3445</v>
      </c>
    </row>
    <row r="4707" customFormat="false" ht="16" hidden="false" customHeight="false" outlineLevel="0" collapsed="false">
      <c r="R4707" s="16" t="s">
        <v>3446</v>
      </c>
    </row>
    <row r="4708" customFormat="false" ht="16" hidden="false" customHeight="false" outlineLevel="0" collapsed="false">
      <c r="R4708" s="16" t="s">
        <v>3447</v>
      </c>
    </row>
    <row r="4709" customFormat="false" ht="16" hidden="false" customHeight="false" outlineLevel="0" collapsed="false">
      <c r="R4709" s="16" t="s">
        <v>3448</v>
      </c>
    </row>
    <row r="4710" customFormat="false" ht="16" hidden="false" customHeight="false" outlineLevel="0" collapsed="false">
      <c r="R4710" s="16" t="s">
        <v>3449</v>
      </c>
    </row>
    <row r="4711" customFormat="false" ht="16" hidden="false" customHeight="false" outlineLevel="0" collapsed="false">
      <c r="R4711" s="16" t="s">
        <v>4425</v>
      </c>
    </row>
    <row r="4712" customFormat="false" ht="16" hidden="false" customHeight="false" outlineLevel="0" collapsed="false">
      <c r="R4712" s="16" t="s">
        <v>3450</v>
      </c>
    </row>
    <row r="4713" customFormat="false" ht="16" hidden="false" customHeight="false" outlineLevel="0" collapsed="false">
      <c r="R4713" s="16" t="s">
        <v>3451</v>
      </c>
    </row>
    <row r="4714" customFormat="false" ht="16" hidden="false" customHeight="false" outlineLevel="0" collapsed="false">
      <c r="R4714" s="16" t="s">
        <v>3452</v>
      </c>
    </row>
    <row r="4715" customFormat="false" ht="16" hidden="false" customHeight="false" outlineLevel="0" collapsed="false">
      <c r="R4715" s="16" t="s">
        <v>3454</v>
      </c>
    </row>
    <row r="4716" customFormat="false" ht="16" hidden="false" customHeight="false" outlineLevel="0" collapsed="false">
      <c r="R4716" s="16" t="s">
        <v>3455</v>
      </c>
    </row>
    <row r="4717" customFormat="false" ht="16" hidden="false" customHeight="false" outlineLevel="0" collapsed="false">
      <c r="R4717" s="16" t="s">
        <v>3456</v>
      </c>
    </row>
    <row r="4718" customFormat="false" ht="16" hidden="false" customHeight="false" outlineLevel="0" collapsed="false">
      <c r="R4718" s="16" t="s">
        <v>3457</v>
      </c>
    </row>
    <row r="4719" customFormat="false" ht="16" hidden="false" customHeight="false" outlineLevel="0" collapsed="false">
      <c r="R4719" s="16" t="s">
        <v>3458</v>
      </c>
    </row>
    <row r="4720" customFormat="false" ht="16" hidden="false" customHeight="false" outlineLevel="0" collapsed="false">
      <c r="R4720" s="16" t="s">
        <v>3459</v>
      </c>
    </row>
    <row r="4721" customFormat="false" ht="16" hidden="false" customHeight="false" outlineLevel="0" collapsed="false">
      <c r="R4721" s="16" t="s">
        <v>3460</v>
      </c>
    </row>
    <row r="4722" customFormat="false" ht="16" hidden="false" customHeight="false" outlineLevel="0" collapsed="false">
      <c r="R4722" s="16" t="s">
        <v>4426</v>
      </c>
    </row>
    <row r="4723" customFormat="false" ht="16" hidden="false" customHeight="false" outlineLevel="0" collapsed="false">
      <c r="R4723" s="16" t="s">
        <v>3461</v>
      </c>
    </row>
    <row r="4724" customFormat="false" ht="16" hidden="false" customHeight="false" outlineLevel="0" collapsed="false">
      <c r="R4724" s="16" t="s">
        <v>1196</v>
      </c>
    </row>
    <row r="4725" customFormat="false" ht="16" hidden="false" customHeight="false" outlineLevel="0" collapsed="false">
      <c r="R4725" s="16" t="s">
        <v>3462</v>
      </c>
    </row>
    <row r="4726" customFormat="false" ht="16" hidden="false" customHeight="false" outlineLevel="0" collapsed="false">
      <c r="R4726" s="16" t="s">
        <v>3463</v>
      </c>
    </row>
    <row r="4727" customFormat="false" ht="16" hidden="false" customHeight="false" outlineLevel="0" collapsed="false">
      <c r="R4727" s="16" t="s">
        <v>3464</v>
      </c>
    </row>
    <row r="4728" customFormat="false" ht="16" hidden="false" customHeight="false" outlineLevel="0" collapsed="false">
      <c r="R4728" s="16" t="s">
        <v>3464</v>
      </c>
    </row>
    <row r="4729" customFormat="false" ht="16" hidden="false" customHeight="false" outlineLevel="0" collapsed="false">
      <c r="R4729" s="16" t="s">
        <v>3465</v>
      </c>
    </row>
    <row r="4730" customFormat="false" ht="16" hidden="false" customHeight="false" outlineLevel="0" collapsed="false">
      <c r="R4730" s="16" t="s">
        <v>3466</v>
      </c>
    </row>
    <row r="4731" customFormat="false" ht="16" hidden="false" customHeight="false" outlineLevel="0" collapsed="false">
      <c r="R4731" s="16" t="s">
        <v>3467</v>
      </c>
    </row>
    <row r="4732" customFormat="false" ht="16" hidden="false" customHeight="false" outlineLevel="0" collapsed="false">
      <c r="R4732" s="16" t="s">
        <v>3468</v>
      </c>
    </row>
    <row r="4733" customFormat="false" ht="16" hidden="false" customHeight="false" outlineLevel="0" collapsed="false">
      <c r="R4733" s="16" t="s">
        <v>3469</v>
      </c>
    </row>
    <row r="4734" customFormat="false" ht="16" hidden="false" customHeight="false" outlineLevel="0" collapsed="false">
      <c r="R4734" s="16" t="s">
        <v>3470</v>
      </c>
    </row>
    <row r="4735" customFormat="false" ht="16" hidden="false" customHeight="false" outlineLevel="0" collapsed="false">
      <c r="R4735" s="16" t="s">
        <v>3471</v>
      </c>
    </row>
    <row r="4736" customFormat="false" ht="16" hidden="false" customHeight="false" outlineLevel="0" collapsed="false">
      <c r="R4736" s="16" t="s">
        <v>3471</v>
      </c>
    </row>
    <row r="4737" customFormat="false" ht="16" hidden="false" customHeight="false" outlineLevel="0" collapsed="false">
      <c r="R4737" s="16" t="s">
        <v>3472</v>
      </c>
    </row>
    <row r="4738" customFormat="false" ht="16" hidden="false" customHeight="false" outlineLevel="0" collapsed="false">
      <c r="R4738" s="16" t="s">
        <v>3473</v>
      </c>
    </row>
    <row r="4739" customFormat="false" ht="16" hidden="false" customHeight="false" outlineLevel="0" collapsed="false">
      <c r="R4739" s="16" t="s">
        <v>2559</v>
      </c>
    </row>
    <row r="4740" customFormat="false" ht="16" hidden="false" customHeight="false" outlineLevel="0" collapsed="false">
      <c r="R4740" s="16" t="s">
        <v>2561</v>
      </c>
    </row>
    <row r="4741" customFormat="false" ht="16" hidden="false" customHeight="false" outlineLevel="0" collapsed="false">
      <c r="R4741" s="16" t="s">
        <v>2562</v>
      </c>
    </row>
    <row r="4742" customFormat="false" ht="16" hidden="false" customHeight="false" outlineLevel="0" collapsed="false">
      <c r="R4742" s="16" t="s">
        <v>2563</v>
      </c>
    </row>
    <row r="4743" customFormat="false" ht="16" hidden="false" customHeight="false" outlineLevel="0" collapsed="false">
      <c r="R4743" s="16" t="s">
        <v>2564</v>
      </c>
    </row>
    <row r="4744" customFormat="false" ht="16" hidden="false" customHeight="false" outlineLevel="0" collapsed="false">
      <c r="R4744" s="16" t="s">
        <v>2565</v>
      </c>
    </row>
    <row r="4745" customFormat="false" ht="16" hidden="false" customHeight="false" outlineLevel="0" collapsed="false">
      <c r="R4745" s="16" t="s">
        <v>1301</v>
      </c>
    </row>
    <row r="4746" customFormat="false" ht="16" hidden="false" customHeight="false" outlineLevel="0" collapsed="false">
      <c r="R4746" s="16" t="s">
        <v>2568</v>
      </c>
    </row>
    <row r="4747" customFormat="false" ht="16" hidden="false" customHeight="false" outlineLevel="0" collapsed="false">
      <c r="R4747" s="16" t="s">
        <v>2569</v>
      </c>
    </row>
    <row r="4748" customFormat="false" ht="16" hidden="false" customHeight="false" outlineLevel="0" collapsed="false">
      <c r="R4748" s="16" t="s">
        <v>2570</v>
      </c>
    </row>
    <row r="4749" customFormat="false" ht="16" hidden="false" customHeight="false" outlineLevel="0" collapsed="false">
      <c r="R4749" s="16" t="s">
        <v>2571</v>
      </c>
    </row>
    <row r="4750" customFormat="false" ht="16" hidden="false" customHeight="false" outlineLevel="0" collapsed="false">
      <c r="R4750" s="16" t="s">
        <v>2573</v>
      </c>
    </row>
    <row r="4751" customFormat="false" ht="16" hidden="false" customHeight="false" outlineLevel="0" collapsed="false">
      <c r="R4751" s="16" t="s">
        <v>2574</v>
      </c>
    </row>
    <row r="4752" customFormat="false" ht="16" hidden="false" customHeight="false" outlineLevel="0" collapsed="false">
      <c r="R4752" s="16" t="s">
        <v>2575</v>
      </c>
    </row>
    <row r="4753" customFormat="false" ht="16" hidden="false" customHeight="false" outlineLevel="0" collapsed="false">
      <c r="R4753" s="16" t="s">
        <v>2578</v>
      </c>
    </row>
    <row r="4754" customFormat="false" ht="16" hidden="false" customHeight="false" outlineLevel="0" collapsed="false">
      <c r="R4754" s="16" t="s">
        <v>4887</v>
      </c>
    </row>
    <row r="4755" customFormat="false" ht="16" hidden="false" customHeight="false" outlineLevel="0" collapsed="false">
      <c r="R4755" s="16" t="s">
        <v>2584</v>
      </c>
    </row>
    <row r="4756" customFormat="false" ht="16" hidden="false" customHeight="false" outlineLevel="0" collapsed="false">
      <c r="R4756" s="16" t="s">
        <v>2585</v>
      </c>
    </row>
    <row r="4757" customFormat="false" ht="16" hidden="false" customHeight="false" outlineLevel="0" collapsed="false">
      <c r="R4757" s="16" t="s">
        <v>2586</v>
      </c>
    </row>
    <row r="4758" customFormat="false" ht="16" hidden="false" customHeight="false" outlineLevel="0" collapsed="false">
      <c r="R4758" s="16" t="s">
        <v>2588</v>
      </c>
    </row>
    <row r="4759" customFormat="false" ht="16" hidden="false" customHeight="false" outlineLevel="0" collapsed="false">
      <c r="R4759" s="16" t="s">
        <v>2589</v>
      </c>
    </row>
    <row r="4760" customFormat="false" ht="16" hidden="false" customHeight="false" outlineLevel="0" collapsed="false">
      <c r="R4760" s="16" t="s">
        <v>2591</v>
      </c>
    </row>
    <row r="4761" customFormat="false" ht="16" hidden="false" customHeight="false" outlineLevel="0" collapsed="false">
      <c r="R4761" s="16" t="s">
        <v>2592</v>
      </c>
    </row>
    <row r="4762" customFormat="false" ht="16" hidden="false" customHeight="false" outlineLevel="0" collapsed="false">
      <c r="R4762" s="16" t="s">
        <v>2594</v>
      </c>
    </row>
    <row r="4763" customFormat="false" ht="16" hidden="false" customHeight="false" outlineLevel="0" collapsed="false">
      <c r="R4763" s="16" t="s">
        <v>1846</v>
      </c>
    </row>
    <row r="4764" customFormat="false" ht="16" hidden="false" customHeight="false" outlineLevel="0" collapsed="false">
      <c r="R4764" s="16" t="s">
        <v>2595</v>
      </c>
    </row>
    <row r="4765" customFormat="false" ht="16" hidden="false" customHeight="false" outlineLevel="0" collapsed="false">
      <c r="R4765" s="16" t="s">
        <v>2596</v>
      </c>
    </row>
    <row r="4766" customFormat="false" ht="16" hidden="false" customHeight="false" outlineLevel="0" collapsed="false">
      <c r="R4766" s="16" t="s">
        <v>2597</v>
      </c>
    </row>
    <row r="4767" customFormat="false" ht="16" hidden="false" customHeight="false" outlineLevel="0" collapsed="false">
      <c r="R4767" s="16" t="s">
        <v>2598</v>
      </c>
    </row>
    <row r="4768" customFormat="false" ht="16" hidden="false" customHeight="false" outlineLevel="0" collapsed="false">
      <c r="R4768" s="16" t="s">
        <v>2599</v>
      </c>
    </row>
    <row r="4769" customFormat="false" ht="16" hidden="false" customHeight="false" outlineLevel="0" collapsed="false">
      <c r="R4769" s="16" t="s">
        <v>2600</v>
      </c>
    </row>
    <row r="4770" customFormat="false" ht="16" hidden="false" customHeight="false" outlineLevel="0" collapsed="false">
      <c r="R4770" s="16" t="s">
        <v>2601</v>
      </c>
    </row>
    <row r="4771" customFormat="false" ht="16" hidden="false" customHeight="false" outlineLevel="0" collapsed="false">
      <c r="R4771" s="16" t="s">
        <v>2602</v>
      </c>
    </row>
    <row r="4772" customFormat="false" ht="16" hidden="false" customHeight="false" outlineLevel="0" collapsed="false">
      <c r="R4772" s="16" t="s">
        <v>2603</v>
      </c>
    </row>
    <row r="4773" customFormat="false" ht="16" hidden="false" customHeight="false" outlineLevel="0" collapsed="false">
      <c r="R4773" s="16" t="s">
        <v>2604</v>
      </c>
    </row>
    <row r="4774" customFormat="false" ht="16" hidden="false" customHeight="false" outlineLevel="0" collapsed="false">
      <c r="R4774" s="16" t="s">
        <v>2610</v>
      </c>
    </row>
    <row r="4775" customFormat="false" ht="16" hidden="false" customHeight="false" outlineLevel="0" collapsed="false">
      <c r="R4775" s="16" t="s">
        <v>2611</v>
      </c>
    </row>
    <row r="4776" customFormat="false" ht="16" hidden="false" customHeight="false" outlineLevel="0" collapsed="false">
      <c r="R4776" s="16" t="s">
        <v>2613</v>
      </c>
    </row>
    <row r="4777" customFormat="false" ht="16" hidden="false" customHeight="false" outlineLevel="0" collapsed="false">
      <c r="R4777" s="16" t="s">
        <v>2614</v>
      </c>
    </row>
    <row r="4778" customFormat="false" ht="16" hidden="false" customHeight="false" outlineLevel="0" collapsed="false">
      <c r="R4778" s="16" t="s">
        <v>2615</v>
      </c>
    </row>
    <row r="4779" customFormat="false" ht="16" hidden="false" customHeight="false" outlineLevel="0" collapsed="false">
      <c r="R4779" s="16" t="s">
        <v>2616</v>
      </c>
    </row>
    <row r="4780" customFormat="false" ht="16" hidden="false" customHeight="false" outlineLevel="0" collapsed="false">
      <c r="R4780" s="16" t="s">
        <v>2617</v>
      </c>
    </row>
    <row r="4781" customFormat="false" ht="16" hidden="false" customHeight="false" outlineLevel="0" collapsed="false">
      <c r="R4781" s="16" t="s">
        <v>2618</v>
      </c>
    </row>
    <row r="4782" customFormat="false" ht="16" hidden="false" customHeight="false" outlineLevel="0" collapsed="false">
      <c r="R4782" s="16" t="s">
        <v>2620</v>
      </c>
    </row>
    <row r="4783" customFormat="false" ht="16" hidden="false" customHeight="false" outlineLevel="0" collapsed="false">
      <c r="R4783" s="16" t="s">
        <v>2621</v>
      </c>
    </row>
    <row r="4784" customFormat="false" ht="16" hidden="false" customHeight="false" outlineLevel="0" collapsed="false">
      <c r="R4784" s="16" t="s">
        <v>2623</v>
      </c>
    </row>
    <row r="4785" customFormat="false" ht="16" hidden="false" customHeight="false" outlineLevel="0" collapsed="false">
      <c r="R4785" s="16" t="s">
        <v>2625</v>
      </c>
    </row>
    <row r="4786" customFormat="false" ht="16" hidden="false" customHeight="false" outlineLevel="0" collapsed="false">
      <c r="R4786" s="16" t="s">
        <v>2626</v>
      </c>
    </row>
    <row r="4787" customFormat="false" ht="16" hidden="false" customHeight="false" outlineLevel="0" collapsed="false">
      <c r="R4787" s="16" t="s">
        <v>2627</v>
      </c>
    </row>
    <row r="4788" customFormat="false" ht="16" hidden="false" customHeight="false" outlineLevel="0" collapsed="false">
      <c r="R4788" s="16" t="s">
        <v>2628</v>
      </c>
    </row>
    <row r="4789" customFormat="false" ht="16" hidden="false" customHeight="false" outlineLevel="0" collapsed="false">
      <c r="R4789" s="16" t="s">
        <v>2629</v>
      </c>
    </row>
    <row r="4790" customFormat="false" ht="16" hidden="false" customHeight="false" outlineLevel="0" collapsed="false">
      <c r="R4790" s="16" t="s">
        <v>2631</v>
      </c>
    </row>
    <row r="4791" customFormat="false" ht="16" hidden="false" customHeight="false" outlineLevel="0" collapsed="false">
      <c r="R4791" s="16" t="s">
        <v>2632</v>
      </c>
    </row>
    <row r="4792" customFormat="false" ht="16" hidden="false" customHeight="false" outlineLevel="0" collapsed="false">
      <c r="R4792" s="16" t="s">
        <v>2633</v>
      </c>
    </row>
    <row r="4793" customFormat="false" ht="16" hidden="false" customHeight="false" outlineLevel="0" collapsed="false">
      <c r="R4793" s="16" t="s">
        <v>263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7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V96" activeCellId="0" sqref="V96"/>
    </sheetView>
  </sheetViews>
  <sheetFormatPr defaultColWidth="10.82421875" defaultRowHeight="16" zeroHeight="false" outlineLevelRow="0" outlineLevelCol="0"/>
  <cols>
    <col collapsed="false" customWidth="true" hidden="false" outlineLevel="0" max="1" min="1" style="20" width="6.66"/>
    <col collapsed="false" customWidth="true" hidden="false" outlineLevel="0" max="2" min="2" style="20" width="4.49"/>
    <col collapsed="false" customWidth="true" hidden="false" outlineLevel="0" max="3" min="3" style="20" width="6.15"/>
    <col collapsed="false" customWidth="true" hidden="false" outlineLevel="0" max="4" min="4" style="20" width="5.82"/>
    <col collapsed="false" customWidth="true" hidden="false" outlineLevel="0" max="5" min="5" style="20" width="5.99"/>
    <col collapsed="false" customWidth="true" hidden="false" outlineLevel="0" max="7" min="6" style="20" width="6.32"/>
    <col collapsed="false" customWidth="true" hidden="false" outlineLevel="0" max="8" min="8" style="20" width="6.15"/>
    <col collapsed="false" customWidth="true" hidden="false" outlineLevel="0" max="9" min="9" style="20" width="5.99"/>
    <col collapsed="false" customWidth="true" hidden="false" outlineLevel="0" max="10" min="10" style="20" width="6.15"/>
    <col collapsed="false" customWidth="true" hidden="false" outlineLevel="0" max="11" min="11" style="20" width="5.5"/>
    <col collapsed="false" customWidth="true" hidden="false" outlineLevel="0" max="12" min="12" style="20" width="6.66"/>
    <col collapsed="false" customWidth="true" hidden="false" outlineLevel="0" max="14" min="13" style="20" width="6.99"/>
    <col collapsed="false" customWidth="true" hidden="false" outlineLevel="0" max="15" min="15" style="20" width="7.32"/>
    <col collapsed="false" customWidth="true" hidden="false" outlineLevel="0" max="16" min="16" style="20" width="4.33"/>
    <col collapsed="false" customWidth="false" hidden="false" outlineLevel="0" max="17" min="17" style="20" width="10.82"/>
    <col collapsed="false" customWidth="true" hidden="false" outlineLevel="0" max="18" min="18" style="20" width="10.5"/>
    <col collapsed="false" customWidth="true" hidden="false" outlineLevel="0" max="21" min="19" style="20" width="10.99"/>
    <col collapsed="false" customWidth="true" hidden="false" outlineLevel="0" max="23" min="22" style="20" width="10.5"/>
    <col collapsed="false" customWidth="false" hidden="false" outlineLevel="0" max="24" min="24" style="20" width="10.82"/>
    <col collapsed="false" customWidth="true" hidden="false" outlineLevel="0" max="26" min="25" style="20" width="10.99"/>
    <col collapsed="false" customWidth="true" hidden="false" outlineLevel="0" max="27" min="27" style="20" width="11.15"/>
    <col collapsed="false" customWidth="true" hidden="false" outlineLevel="0" max="28" min="28" style="20" width="10.5"/>
    <col collapsed="false" customWidth="true" hidden="false" outlineLevel="0" max="29" min="29" style="20" width="7.32"/>
    <col collapsed="false" customWidth="false" hidden="false" outlineLevel="0" max="257" min="30" style="20" width="10.82"/>
  </cols>
  <sheetData>
    <row r="1" customFormat="false" ht="16" hidden="false" customHeight="false" outlineLevel="0" collapsed="false">
      <c r="A1" s="20" t="s">
        <v>24</v>
      </c>
      <c r="O1" s="21" t="s">
        <v>24</v>
      </c>
      <c r="P1" s="22"/>
      <c r="Q1" s="22"/>
      <c r="R1" s="22"/>
      <c r="S1" s="22"/>
      <c r="T1" s="22"/>
      <c r="U1" s="22"/>
      <c r="V1" s="22"/>
      <c r="W1" s="22"/>
      <c r="X1" s="22"/>
      <c r="Y1" s="22"/>
      <c r="Z1" s="22"/>
      <c r="AA1" s="22"/>
      <c r="AB1" s="22"/>
      <c r="AC1" s="23" t="s">
        <v>5068</v>
      </c>
      <c r="AD1" s="23"/>
    </row>
    <row r="2" customFormat="false" ht="16" hidden="false" customHeight="false" outlineLevel="0" collapsed="false">
      <c r="B2" s="24"/>
      <c r="C2" s="24" t="n">
        <v>1</v>
      </c>
      <c r="D2" s="24" t="n">
        <v>2</v>
      </c>
      <c r="E2" s="24" t="n">
        <v>3</v>
      </c>
      <c r="F2" s="24" t="n">
        <v>4</v>
      </c>
      <c r="G2" s="24" t="n">
        <v>5</v>
      </c>
      <c r="H2" s="24" t="n">
        <v>6</v>
      </c>
      <c r="I2" s="24" t="n">
        <v>7</v>
      </c>
      <c r="J2" s="24" t="n">
        <v>8</v>
      </c>
      <c r="K2" s="24" t="n">
        <v>9</v>
      </c>
      <c r="L2" s="24" t="n">
        <v>10</v>
      </c>
      <c r="M2" s="24" t="n">
        <v>11</v>
      </c>
      <c r="N2" s="24" t="n">
        <v>12</v>
      </c>
      <c r="O2" s="22"/>
      <c r="P2" s="25"/>
      <c r="Q2" s="25" t="n">
        <v>1</v>
      </c>
      <c r="R2" s="25" t="n">
        <v>2</v>
      </c>
      <c r="S2" s="25" t="n">
        <v>3</v>
      </c>
      <c r="T2" s="25" t="n">
        <v>4</v>
      </c>
      <c r="U2" s="25" t="n">
        <v>5</v>
      </c>
      <c r="V2" s="25" t="n">
        <v>6</v>
      </c>
      <c r="W2" s="25" t="n">
        <v>7</v>
      </c>
      <c r="X2" s="25" t="n">
        <v>8</v>
      </c>
      <c r="Y2" s="25" t="n">
        <v>9</v>
      </c>
      <c r="Z2" s="25" t="n">
        <v>10</v>
      </c>
      <c r="AA2" s="25" t="n">
        <v>11</v>
      </c>
      <c r="AB2" s="25" t="n">
        <v>12</v>
      </c>
      <c r="AC2" s="26" t="s">
        <v>5069</v>
      </c>
      <c r="AD2" s="27" t="s">
        <v>45</v>
      </c>
    </row>
    <row r="3" customFormat="false" ht="16" hidden="false" customHeight="false" outlineLevel="0" collapsed="false">
      <c r="B3" s="24" t="s">
        <v>27</v>
      </c>
      <c r="C3" s="28" t="s">
        <v>28</v>
      </c>
      <c r="D3" s="24" t="n">
        <v>2</v>
      </c>
      <c r="E3" s="24" t="n">
        <v>2</v>
      </c>
      <c r="F3" s="24" t="n">
        <v>2</v>
      </c>
      <c r="G3" s="24" t="n">
        <v>2</v>
      </c>
      <c r="H3" s="24" t="n">
        <v>2</v>
      </c>
      <c r="I3" s="24" t="n">
        <v>2</v>
      </c>
      <c r="J3" s="24" t="n">
        <v>2</v>
      </c>
      <c r="K3" s="24" t="n">
        <v>2</v>
      </c>
      <c r="L3" s="24" t="n">
        <v>2</v>
      </c>
      <c r="M3" s="24" t="n">
        <v>2</v>
      </c>
      <c r="N3" s="24" t="n">
        <v>2</v>
      </c>
      <c r="O3" s="22"/>
      <c r="P3" s="25" t="s">
        <v>27</v>
      </c>
      <c r="Q3" s="25"/>
      <c r="R3" s="25" t="s">
        <v>29</v>
      </c>
      <c r="S3" s="25" t="s">
        <v>30</v>
      </c>
      <c r="T3" s="25" t="s">
        <v>31</v>
      </c>
      <c r="U3" s="25" t="s">
        <v>32</v>
      </c>
      <c r="V3" s="25" t="s">
        <v>33</v>
      </c>
      <c r="W3" s="25" t="s">
        <v>34</v>
      </c>
      <c r="X3" s="25" t="s">
        <v>35</v>
      </c>
      <c r="Y3" s="25" t="s">
        <v>36</v>
      </c>
      <c r="Z3" s="25" t="s">
        <v>37</v>
      </c>
      <c r="AA3" s="25" t="s">
        <v>38</v>
      </c>
      <c r="AB3" s="25" t="s">
        <v>39</v>
      </c>
      <c r="AC3" s="29" t="s">
        <v>5070</v>
      </c>
      <c r="AD3" s="27" t="s">
        <v>25</v>
      </c>
    </row>
    <row r="4" customFormat="false" ht="16" hidden="false" customHeight="false" outlineLevel="0" collapsed="false">
      <c r="B4" s="24" t="s">
        <v>41</v>
      </c>
      <c r="C4" s="24" t="n">
        <v>2</v>
      </c>
      <c r="D4" s="24" t="n">
        <v>2</v>
      </c>
      <c r="E4" s="24" t="n">
        <v>2</v>
      </c>
      <c r="F4" s="30" t="n">
        <v>1</v>
      </c>
      <c r="G4" s="24" t="n">
        <v>2</v>
      </c>
      <c r="H4" s="24" t="n">
        <v>2</v>
      </c>
      <c r="I4" s="24" t="s">
        <v>28</v>
      </c>
      <c r="J4" s="24" t="n">
        <v>2</v>
      </c>
      <c r="K4" s="24" t="n">
        <v>3</v>
      </c>
      <c r="L4" s="24" t="n">
        <v>2</v>
      </c>
      <c r="M4" s="24" t="n">
        <v>2</v>
      </c>
      <c r="N4" s="24" t="n">
        <v>2</v>
      </c>
      <c r="O4" s="22"/>
      <c r="P4" s="25" t="s">
        <v>41</v>
      </c>
      <c r="Q4" s="25" t="s">
        <v>42</v>
      </c>
      <c r="R4" s="25" t="s">
        <v>43</v>
      </c>
      <c r="S4" s="25" t="s">
        <v>44</v>
      </c>
      <c r="T4" s="27" t="s">
        <v>45</v>
      </c>
      <c r="U4" s="25" t="s">
        <v>46</v>
      </c>
      <c r="V4" s="25" t="s">
        <v>47</v>
      </c>
      <c r="W4" s="25"/>
      <c r="X4" s="25" t="s">
        <v>49</v>
      </c>
      <c r="Y4" s="25" t="s">
        <v>50</v>
      </c>
      <c r="Z4" s="25" t="s">
        <v>51</v>
      </c>
      <c r="AA4" s="25" t="s">
        <v>52</v>
      </c>
      <c r="AB4" s="25" t="s">
        <v>53</v>
      </c>
      <c r="AC4" s="29" t="s">
        <v>5071</v>
      </c>
      <c r="AD4" s="27" t="s">
        <v>128</v>
      </c>
    </row>
    <row r="5" customFormat="false" ht="16" hidden="false" customHeight="false" outlineLevel="0" collapsed="false">
      <c r="B5" s="24" t="s">
        <v>55</v>
      </c>
      <c r="C5" s="24" t="n">
        <v>2</v>
      </c>
      <c r="D5" s="24" t="n">
        <v>2</v>
      </c>
      <c r="E5" s="24" t="s">
        <v>28</v>
      </c>
      <c r="F5" s="24" t="s">
        <v>28</v>
      </c>
      <c r="G5" s="24" t="n">
        <v>2</v>
      </c>
      <c r="H5" s="24" t="n">
        <v>2</v>
      </c>
      <c r="I5" s="24" t="n">
        <v>3</v>
      </c>
      <c r="J5" s="24" t="n">
        <v>2</v>
      </c>
      <c r="K5" s="24" t="s">
        <v>28</v>
      </c>
      <c r="L5" s="24" t="n">
        <v>2</v>
      </c>
      <c r="M5" s="24" t="n">
        <v>2</v>
      </c>
      <c r="N5" s="24" t="n">
        <v>2</v>
      </c>
      <c r="O5" s="22"/>
      <c r="P5" s="25" t="s">
        <v>55</v>
      </c>
      <c r="Q5" s="25" t="s">
        <v>56</v>
      </c>
      <c r="R5" s="25" t="s">
        <v>57</v>
      </c>
      <c r="S5" s="25"/>
      <c r="T5" s="25"/>
      <c r="U5" s="25" t="s">
        <v>60</v>
      </c>
      <c r="V5" s="25" t="s">
        <v>61</v>
      </c>
      <c r="W5" s="25" t="s">
        <v>62</v>
      </c>
      <c r="X5" s="25" t="s">
        <v>63</v>
      </c>
      <c r="Y5" s="25"/>
      <c r="Z5" s="25" t="s">
        <v>65</v>
      </c>
      <c r="AA5" s="25" t="s">
        <v>66</v>
      </c>
      <c r="AB5" s="25" t="s">
        <v>67</v>
      </c>
    </row>
    <row r="6" customFormat="false" ht="16" hidden="false" customHeight="false" outlineLevel="0" collapsed="false">
      <c r="B6" s="24" t="s">
        <v>69</v>
      </c>
      <c r="C6" s="24" t="n">
        <v>2</v>
      </c>
      <c r="D6" s="24" t="n">
        <v>2</v>
      </c>
      <c r="E6" s="24" t="n">
        <v>3</v>
      </c>
      <c r="F6" s="24" t="n">
        <v>2</v>
      </c>
      <c r="G6" s="24" t="n">
        <v>2</v>
      </c>
      <c r="H6" s="24" t="n">
        <v>3</v>
      </c>
      <c r="I6" s="24" t="n">
        <v>3</v>
      </c>
      <c r="J6" s="24" t="n">
        <v>3</v>
      </c>
      <c r="K6" s="24" t="n">
        <v>2</v>
      </c>
      <c r="L6" s="24" t="n">
        <v>2</v>
      </c>
      <c r="M6" s="24" t="n">
        <v>2</v>
      </c>
      <c r="N6" s="24" t="n">
        <v>2</v>
      </c>
      <c r="O6" s="22"/>
      <c r="P6" s="25" t="s">
        <v>69</v>
      </c>
      <c r="Q6" s="25" t="s">
        <v>70</v>
      </c>
      <c r="R6" s="25" t="s">
        <v>71</v>
      </c>
      <c r="S6" s="25" t="s">
        <v>72</v>
      </c>
      <c r="T6" s="25" t="s">
        <v>73</v>
      </c>
      <c r="U6" s="25" t="s">
        <v>74</v>
      </c>
      <c r="V6" s="25" t="s">
        <v>75</v>
      </c>
      <c r="W6" s="25" t="s">
        <v>76</v>
      </c>
      <c r="X6" s="25" t="s">
        <v>77</v>
      </c>
      <c r="Y6" s="25" t="s">
        <v>78</v>
      </c>
      <c r="Z6" s="25" t="s">
        <v>79</v>
      </c>
      <c r="AA6" s="25" t="s">
        <v>68</v>
      </c>
      <c r="AB6" s="25" t="s">
        <v>54</v>
      </c>
    </row>
    <row r="7" customFormat="false" ht="16" hidden="false" customHeight="false" outlineLevel="0" collapsed="false">
      <c r="B7" s="24" t="s">
        <v>80</v>
      </c>
      <c r="C7" s="24" t="n">
        <v>2</v>
      </c>
      <c r="D7" s="24" t="n">
        <v>2</v>
      </c>
      <c r="E7" s="30" t="n">
        <v>1</v>
      </c>
      <c r="F7" s="24" t="n">
        <v>2</v>
      </c>
      <c r="G7" s="24" t="n">
        <v>3</v>
      </c>
      <c r="H7" s="24" t="n">
        <v>2</v>
      </c>
      <c r="I7" s="24" t="n">
        <v>2</v>
      </c>
      <c r="J7" s="24" t="n">
        <v>3</v>
      </c>
      <c r="K7" s="24" t="n">
        <v>2</v>
      </c>
      <c r="L7" s="24" t="n">
        <v>2</v>
      </c>
      <c r="M7" s="24" t="n">
        <v>3</v>
      </c>
      <c r="N7" s="24" t="n">
        <v>3</v>
      </c>
      <c r="O7" s="22"/>
      <c r="P7" s="25" t="s">
        <v>80</v>
      </c>
      <c r="Q7" s="25" t="s">
        <v>26</v>
      </c>
      <c r="R7" s="25" t="s">
        <v>40</v>
      </c>
      <c r="S7" s="27" t="s">
        <v>25</v>
      </c>
      <c r="T7" s="25" t="s">
        <v>81</v>
      </c>
      <c r="U7" s="25" t="s">
        <v>82</v>
      </c>
      <c r="V7" s="25" t="s">
        <v>83</v>
      </c>
      <c r="W7" s="25" t="s">
        <v>84</v>
      </c>
      <c r="X7" s="25" t="s">
        <v>85</v>
      </c>
      <c r="Y7" s="25" t="s">
        <v>86</v>
      </c>
      <c r="Z7" s="25" t="s">
        <v>87</v>
      </c>
      <c r="AA7" s="25" t="s">
        <v>88</v>
      </c>
      <c r="AB7" s="25" t="s">
        <v>89</v>
      </c>
    </row>
    <row r="8" customFormat="false" ht="16" hidden="false" customHeight="false" outlineLevel="0" collapsed="false">
      <c r="B8" s="24" t="s">
        <v>90</v>
      </c>
      <c r="C8" s="24" t="n">
        <v>2</v>
      </c>
      <c r="D8" s="24" t="n">
        <v>2</v>
      </c>
      <c r="E8" s="24" t="n">
        <v>2</v>
      </c>
      <c r="F8" s="24" t="n">
        <v>2</v>
      </c>
      <c r="G8" s="24" t="n">
        <v>2</v>
      </c>
      <c r="H8" s="24" t="n">
        <v>2</v>
      </c>
      <c r="I8" s="24" t="n">
        <v>2</v>
      </c>
      <c r="J8" s="24" t="n">
        <v>2</v>
      </c>
      <c r="K8" s="24" t="n">
        <v>2</v>
      </c>
      <c r="L8" s="24" t="n">
        <v>2</v>
      </c>
      <c r="M8" s="24" t="n">
        <v>2</v>
      </c>
      <c r="N8" s="24" t="s">
        <v>28</v>
      </c>
      <c r="O8" s="22"/>
      <c r="P8" s="25" t="s">
        <v>90</v>
      </c>
      <c r="Q8" s="25" t="s">
        <v>91</v>
      </c>
      <c r="R8" s="25" t="s">
        <v>92</v>
      </c>
      <c r="S8" s="25" t="s">
        <v>93</v>
      </c>
      <c r="T8" s="25" t="s">
        <v>94</v>
      </c>
      <c r="U8" s="25" t="s">
        <v>95</v>
      </c>
      <c r="V8" s="25" t="s">
        <v>96</v>
      </c>
      <c r="W8" s="25" t="s">
        <v>97</v>
      </c>
      <c r="X8" s="25" t="s">
        <v>98</v>
      </c>
      <c r="Y8" s="25" t="s">
        <v>99</v>
      </c>
      <c r="Z8" s="25" t="s">
        <v>100</v>
      </c>
      <c r="AA8" s="25" t="s">
        <v>101</v>
      </c>
      <c r="AB8" s="25"/>
    </row>
    <row r="9" customFormat="false" ht="16" hidden="false" customHeight="false" outlineLevel="0" collapsed="false">
      <c r="B9" s="24" t="s">
        <v>103</v>
      </c>
      <c r="C9" s="24" t="n">
        <v>3</v>
      </c>
      <c r="D9" s="24" t="n">
        <v>2</v>
      </c>
      <c r="E9" s="24" t="n">
        <v>3</v>
      </c>
      <c r="F9" s="24" t="n">
        <v>2</v>
      </c>
      <c r="G9" s="24" t="n">
        <v>2</v>
      </c>
      <c r="H9" s="24" t="n">
        <v>2</v>
      </c>
      <c r="I9" s="24" t="n">
        <v>2</v>
      </c>
      <c r="J9" s="24" t="n">
        <v>2</v>
      </c>
      <c r="K9" s="24" t="n">
        <v>2</v>
      </c>
      <c r="L9" s="24" t="n">
        <v>2</v>
      </c>
      <c r="M9" s="24" t="n">
        <v>2</v>
      </c>
      <c r="N9" s="24" t="n">
        <v>2</v>
      </c>
      <c r="O9" s="22"/>
      <c r="P9" s="25" t="s">
        <v>103</v>
      </c>
      <c r="Q9" s="25" t="s">
        <v>104</v>
      </c>
      <c r="R9" s="25" t="s">
        <v>105</v>
      </c>
      <c r="S9" s="25" t="s">
        <v>106</v>
      </c>
      <c r="T9" s="25" t="s">
        <v>107</v>
      </c>
      <c r="U9" s="25" t="s">
        <v>108</v>
      </c>
      <c r="V9" s="25" t="s">
        <v>109</v>
      </c>
      <c r="W9" s="25" t="s">
        <v>110</v>
      </c>
      <c r="X9" s="25" t="s">
        <v>111</v>
      </c>
      <c r="Y9" s="25" t="s">
        <v>112</v>
      </c>
      <c r="Z9" s="25" t="s">
        <v>113</v>
      </c>
      <c r="AA9" s="25" t="s">
        <v>114</v>
      </c>
      <c r="AB9" s="25" t="s">
        <v>115</v>
      </c>
    </row>
    <row r="10" customFormat="false" ht="16" hidden="false" customHeight="false" outlineLevel="0" collapsed="false">
      <c r="B10" s="24" t="s">
        <v>116</v>
      </c>
      <c r="C10" s="24" t="n">
        <v>2</v>
      </c>
      <c r="D10" s="31" t="n">
        <v>3</v>
      </c>
      <c r="E10" s="24" t="n">
        <v>2</v>
      </c>
      <c r="F10" s="24" t="n">
        <v>2</v>
      </c>
      <c r="G10" s="24" t="n">
        <v>2</v>
      </c>
      <c r="H10" s="24" t="n">
        <v>3</v>
      </c>
      <c r="I10" s="24" t="n">
        <v>2</v>
      </c>
      <c r="J10" s="24" t="n">
        <v>2</v>
      </c>
      <c r="K10" s="24" t="n">
        <v>2</v>
      </c>
      <c r="L10" s="24" t="n">
        <v>2</v>
      </c>
      <c r="M10" s="24" t="n">
        <v>2</v>
      </c>
      <c r="N10" s="30" t="n">
        <v>1</v>
      </c>
      <c r="O10" s="22"/>
      <c r="P10" s="25" t="s">
        <v>116</v>
      </c>
      <c r="Q10" s="25" t="s">
        <v>117</v>
      </c>
      <c r="R10" s="25"/>
      <c r="S10" s="25" t="s">
        <v>119</v>
      </c>
      <c r="T10" s="25" t="s">
        <v>120</v>
      </c>
      <c r="U10" s="25" t="s">
        <v>121</v>
      </c>
      <c r="V10" s="25" t="s">
        <v>122</v>
      </c>
      <c r="W10" s="25" t="s">
        <v>123</v>
      </c>
      <c r="X10" s="25" t="s">
        <v>124</v>
      </c>
      <c r="Y10" s="25" t="s">
        <v>125</v>
      </c>
      <c r="Z10" s="25" t="s">
        <v>126</v>
      </c>
      <c r="AA10" s="25" t="s">
        <v>127</v>
      </c>
      <c r="AB10" s="27" t="s">
        <v>128</v>
      </c>
    </row>
    <row r="12" customFormat="false" ht="16" hidden="false" customHeight="false" outlineLevel="0" collapsed="false">
      <c r="A12" s="20" t="s">
        <v>129</v>
      </c>
      <c r="O12" s="21" t="s">
        <v>129</v>
      </c>
    </row>
    <row r="13" customFormat="false" ht="16" hidden="false" customHeight="false" outlineLevel="0" collapsed="false">
      <c r="B13" s="24"/>
      <c r="C13" s="24" t="n">
        <v>1</v>
      </c>
      <c r="D13" s="24" t="n">
        <v>2</v>
      </c>
      <c r="E13" s="24" t="n">
        <v>3</v>
      </c>
      <c r="F13" s="24" t="n">
        <v>4</v>
      </c>
      <c r="G13" s="24" t="n">
        <v>5</v>
      </c>
      <c r="H13" s="24" t="n">
        <v>6</v>
      </c>
      <c r="I13" s="24" t="n">
        <v>7</v>
      </c>
      <c r="J13" s="24" t="n">
        <v>8</v>
      </c>
      <c r="K13" s="24" t="n">
        <v>9</v>
      </c>
      <c r="L13" s="24" t="n">
        <v>10</v>
      </c>
      <c r="M13" s="24" t="n">
        <v>11</v>
      </c>
      <c r="N13" s="24" t="n">
        <v>12</v>
      </c>
      <c r="P13" s="25"/>
      <c r="Q13" s="25" t="n">
        <v>1</v>
      </c>
      <c r="R13" s="25" t="n">
        <v>2</v>
      </c>
      <c r="S13" s="25" t="n">
        <v>3</v>
      </c>
      <c r="T13" s="25" t="n">
        <v>4</v>
      </c>
      <c r="U13" s="25" t="n">
        <v>5</v>
      </c>
      <c r="V13" s="25" t="n">
        <v>6</v>
      </c>
      <c r="W13" s="25" t="n">
        <v>7</v>
      </c>
      <c r="X13" s="25" t="n">
        <v>8</v>
      </c>
      <c r="Y13" s="25" t="n">
        <v>9</v>
      </c>
      <c r="Z13" s="25" t="n">
        <v>10</v>
      </c>
      <c r="AA13" s="25" t="n">
        <v>11</v>
      </c>
      <c r="AB13" s="25" t="n">
        <v>12</v>
      </c>
      <c r="AC13" s="20" t="s">
        <v>5072</v>
      </c>
      <c r="AD13" s="27" t="s">
        <v>132</v>
      </c>
    </row>
    <row r="14" customFormat="false" ht="16" hidden="false" customHeight="false" outlineLevel="0" collapsed="false">
      <c r="B14" s="24" t="s">
        <v>27</v>
      </c>
      <c r="C14" s="32" t="n">
        <v>1</v>
      </c>
      <c r="D14" s="28" t="s">
        <v>28</v>
      </c>
      <c r="E14" s="24" t="n">
        <v>2</v>
      </c>
      <c r="F14" s="24" t="n">
        <v>2</v>
      </c>
      <c r="G14" s="24" t="s">
        <v>28</v>
      </c>
      <c r="H14" s="24" t="n">
        <v>2</v>
      </c>
      <c r="I14" s="24" t="n">
        <v>2</v>
      </c>
      <c r="J14" s="24" t="n">
        <v>2</v>
      </c>
      <c r="K14" s="24" t="n">
        <v>2</v>
      </c>
      <c r="L14" s="24" t="n">
        <v>2</v>
      </c>
      <c r="M14" s="24" t="s">
        <v>28</v>
      </c>
      <c r="N14" s="24" t="s">
        <v>28</v>
      </c>
      <c r="P14" s="25" t="s">
        <v>27</v>
      </c>
      <c r="Q14" s="27" t="s">
        <v>132</v>
      </c>
      <c r="R14" s="25"/>
      <c r="S14" s="25" t="s">
        <v>133</v>
      </c>
      <c r="T14" s="25" t="s">
        <v>134</v>
      </c>
      <c r="U14" s="25"/>
      <c r="V14" s="25" t="s">
        <v>136</v>
      </c>
      <c r="W14" s="25" t="s">
        <v>137</v>
      </c>
      <c r="X14" s="25" t="s">
        <v>138</v>
      </c>
      <c r="Y14" s="25" t="s">
        <v>139</v>
      </c>
      <c r="Z14" s="25" t="s">
        <v>140</v>
      </c>
      <c r="AA14" s="25"/>
      <c r="AB14" s="25"/>
      <c r="AC14" s="20" t="s">
        <v>5073</v>
      </c>
      <c r="AD14" s="27" t="s">
        <v>167</v>
      </c>
    </row>
    <row r="15" customFormat="false" ht="16" hidden="false" customHeight="false" outlineLevel="0" collapsed="false">
      <c r="B15" s="24" t="s">
        <v>41</v>
      </c>
      <c r="C15" s="24" t="n">
        <v>2</v>
      </c>
      <c r="D15" s="24" t="n">
        <v>2</v>
      </c>
      <c r="E15" s="24" t="n">
        <v>2</v>
      </c>
      <c r="F15" s="24" t="n">
        <v>2</v>
      </c>
      <c r="G15" s="24" t="n">
        <v>2</v>
      </c>
      <c r="H15" s="24" t="n">
        <v>2</v>
      </c>
      <c r="I15" s="24" t="n">
        <v>2</v>
      </c>
      <c r="J15" s="24" t="n">
        <v>3</v>
      </c>
      <c r="K15" s="24" t="n">
        <v>2</v>
      </c>
      <c r="L15" s="24" t="n">
        <v>3</v>
      </c>
      <c r="M15" s="24" t="n">
        <v>2</v>
      </c>
      <c r="N15" s="24" t="n">
        <v>2</v>
      </c>
      <c r="P15" s="25" t="s">
        <v>41</v>
      </c>
      <c r="Q15" s="25" t="s">
        <v>143</v>
      </c>
      <c r="R15" s="25" t="s">
        <v>144</v>
      </c>
      <c r="S15" s="25" t="s">
        <v>145</v>
      </c>
      <c r="T15" s="25" t="s">
        <v>146</v>
      </c>
      <c r="U15" s="25" t="s">
        <v>147</v>
      </c>
      <c r="V15" s="25" t="s">
        <v>148</v>
      </c>
      <c r="W15" s="25" t="s">
        <v>149</v>
      </c>
      <c r="X15" s="25" t="s">
        <v>150</v>
      </c>
      <c r="Y15" s="25" t="s">
        <v>151</v>
      </c>
      <c r="Z15" s="25" t="s">
        <v>152</v>
      </c>
      <c r="AA15" s="25" t="s">
        <v>153</v>
      </c>
      <c r="AB15" s="25" t="s">
        <v>154</v>
      </c>
      <c r="AC15" s="20" t="s">
        <v>5074</v>
      </c>
      <c r="AD15" s="27" t="s">
        <v>191</v>
      </c>
    </row>
    <row r="16" customFormat="false" ht="16" hidden="false" customHeight="false" outlineLevel="0" collapsed="false">
      <c r="B16" s="24" t="s">
        <v>55</v>
      </c>
      <c r="C16" s="24" t="n">
        <v>2</v>
      </c>
      <c r="D16" s="24" t="n">
        <v>2</v>
      </c>
      <c r="E16" s="24" t="n">
        <v>2</v>
      </c>
      <c r="F16" s="24" t="n">
        <v>2</v>
      </c>
      <c r="G16" s="24" t="n">
        <v>2</v>
      </c>
      <c r="H16" s="24" t="n">
        <v>2</v>
      </c>
      <c r="I16" s="24" t="n">
        <v>2</v>
      </c>
      <c r="J16" s="24" t="n">
        <v>2</v>
      </c>
      <c r="K16" s="24" t="n">
        <v>3</v>
      </c>
      <c r="L16" s="24" t="n">
        <v>3</v>
      </c>
      <c r="M16" s="24" t="s">
        <v>28</v>
      </c>
      <c r="N16" s="24" t="n">
        <v>3</v>
      </c>
      <c r="P16" s="25" t="s">
        <v>55</v>
      </c>
      <c r="Q16" s="25" t="s">
        <v>155</v>
      </c>
      <c r="R16" s="25" t="s">
        <v>156</v>
      </c>
      <c r="S16" s="25" t="s">
        <v>157</v>
      </c>
      <c r="T16" s="25" t="s">
        <v>158</v>
      </c>
      <c r="U16" s="25" t="s">
        <v>159</v>
      </c>
      <c r="V16" s="25" t="s">
        <v>160</v>
      </c>
      <c r="W16" s="25" t="s">
        <v>161</v>
      </c>
      <c r="X16" s="25" t="s">
        <v>162</v>
      </c>
      <c r="Y16" s="25" t="s">
        <v>163</v>
      </c>
      <c r="Z16" s="25" t="s">
        <v>164</v>
      </c>
      <c r="AA16" s="25"/>
      <c r="AB16" s="25" t="s">
        <v>166</v>
      </c>
      <c r="AC16" s="20" t="s">
        <v>5075</v>
      </c>
      <c r="AD16" s="27" t="s">
        <v>207</v>
      </c>
    </row>
    <row r="17" customFormat="false" ht="16" hidden="false" customHeight="false" outlineLevel="0" collapsed="false">
      <c r="B17" s="24" t="s">
        <v>69</v>
      </c>
      <c r="C17" s="30" t="n">
        <v>1</v>
      </c>
      <c r="D17" s="24" t="s">
        <v>28</v>
      </c>
      <c r="E17" s="24" t="n">
        <v>2</v>
      </c>
      <c r="F17" s="24" t="n">
        <v>2</v>
      </c>
      <c r="G17" s="24" t="n">
        <v>2</v>
      </c>
      <c r="H17" s="24" t="n">
        <v>2</v>
      </c>
      <c r="I17" s="24" t="n">
        <v>2</v>
      </c>
      <c r="J17" s="24" t="n">
        <v>2</v>
      </c>
      <c r="K17" s="24" t="n">
        <v>3</v>
      </c>
      <c r="L17" s="24" t="n">
        <v>2</v>
      </c>
      <c r="M17" s="24" t="n">
        <v>2</v>
      </c>
      <c r="N17" s="24" t="n">
        <v>2</v>
      </c>
      <c r="P17" s="25" t="s">
        <v>69</v>
      </c>
      <c r="Q17" s="27" t="s">
        <v>167</v>
      </c>
      <c r="R17" s="25"/>
      <c r="S17" s="25" t="s">
        <v>169</v>
      </c>
      <c r="T17" s="25" t="s">
        <v>170</v>
      </c>
      <c r="U17" s="25" t="s">
        <v>171</v>
      </c>
      <c r="V17" s="25" t="s">
        <v>172</v>
      </c>
      <c r="W17" s="25" t="s">
        <v>173</v>
      </c>
      <c r="X17" s="25" t="s">
        <v>174</v>
      </c>
      <c r="Y17" s="25" t="s">
        <v>175</v>
      </c>
      <c r="Z17" s="25" t="s">
        <v>176</v>
      </c>
      <c r="AA17" s="25" t="s">
        <v>177</v>
      </c>
      <c r="AB17" s="25" t="s">
        <v>178</v>
      </c>
    </row>
    <row r="18" customFormat="false" ht="16" hidden="false" customHeight="false" outlineLevel="0" collapsed="false">
      <c r="B18" s="24" t="s">
        <v>80</v>
      </c>
      <c r="C18" s="24" t="n">
        <v>2</v>
      </c>
      <c r="D18" s="24" t="n">
        <v>2</v>
      </c>
      <c r="E18" s="24" t="n">
        <v>2</v>
      </c>
      <c r="F18" s="24" t="n">
        <v>2</v>
      </c>
      <c r="G18" s="24" t="n">
        <v>2</v>
      </c>
      <c r="H18" s="24" t="s">
        <v>28</v>
      </c>
      <c r="I18" s="24" t="s">
        <v>28</v>
      </c>
      <c r="J18" s="24" t="n">
        <v>2</v>
      </c>
      <c r="K18" s="24" t="n">
        <v>3</v>
      </c>
      <c r="L18" s="24" t="s">
        <v>28</v>
      </c>
      <c r="M18" s="24" t="n">
        <v>2</v>
      </c>
      <c r="N18" s="24" t="n">
        <v>2</v>
      </c>
      <c r="P18" s="25" t="s">
        <v>80</v>
      </c>
      <c r="Q18" s="25" t="s">
        <v>179</v>
      </c>
      <c r="R18" s="25" t="s">
        <v>180</v>
      </c>
      <c r="S18" s="25" t="s">
        <v>181</v>
      </c>
      <c r="T18" s="25" t="s">
        <v>182</v>
      </c>
      <c r="U18" s="25" t="s">
        <v>183</v>
      </c>
      <c r="V18" s="25"/>
      <c r="W18" s="25"/>
      <c r="X18" s="25" t="s">
        <v>186</v>
      </c>
      <c r="Y18" s="25" t="s">
        <v>187</v>
      </c>
      <c r="Z18" s="25"/>
      <c r="AA18" s="25" t="s">
        <v>189</v>
      </c>
      <c r="AB18" s="25" t="s">
        <v>190</v>
      </c>
    </row>
    <row r="19" customFormat="false" ht="16" hidden="false" customHeight="false" outlineLevel="0" collapsed="false">
      <c r="B19" s="24" t="s">
        <v>90</v>
      </c>
      <c r="C19" s="30" t="n">
        <v>1</v>
      </c>
      <c r="D19" s="24" t="n">
        <v>2</v>
      </c>
      <c r="E19" s="24" t="n">
        <v>2</v>
      </c>
      <c r="F19" s="24" t="n">
        <v>2</v>
      </c>
      <c r="G19" s="24" t="n">
        <v>2</v>
      </c>
      <c r="H19" s="24" t="n">
        <v>2</v>
      </c>
      <c r="I19" s="24" t="n">
        <v>2</v>
      </c>
      <c r="J19" s="24" t="n">
        <v>2</v>
      </c>
      <c r="K19" s="24" t="n">
        <v>2</v>
      </c>
      <c r="L19" s="24" t="n">
        <v>2</v>
      </c>
      <c r="M19" s="24" t="n">
        <v>2</v>
      </c>
      <c r="N19" s="24" t="n">
        <v>2</v>
      </c>
      <c r="P19" s="25" t="s">
        <v>90</v>
      </c>
      <c r="Q19" s="27" t="s">
        <v>191</v>
      </c>
      <c r="R19" s="25" t="s">
        <v>192</v>
      </c>
      <c r="S19" s="25" t="s">
        <v>193</v>
      </c>
      <c r="T19" s="25" t="s">
        <v>194</v>
      </c>
      <c r="U19" s="25" t="s">
        <v>195</v>
      </c>
      <c r="V19" s="25" t="s">
        <v>196</v>
      </c>
      <c r="W19" s="25" t="s">
        <v>197</v>
      </c>
      <c r="X19" s="25" t="s">
        <v>198</v>
      </c>
      <c r="Y19" s="25" t="s">
        <v>199</v>
      </c>
      <c r="Z19" s="25" t="s">
        <v>200</v>
      </c>
      <c r="AA19" s="25" t="s">
        <v>201</v>
      </c>
      <c r="AB19" s="25" t="s">
        <v>202</v>
      </c>
    </row>
    <row r="20" customFormat="false" ht="16" hidden="false" customHeight="false" outlineLevel="0" collapsed="false">
      <c r="B20" s="24" t="s">
        <v>103</v>
      </c>
      <c r="C20" s="24" t="n">
        <v>3</v>
      </c>
      <c r="D20" s="24" t="n">
        <v>2</v>
      </c>
      <c r="E20" s="24" t="s">
        <v>28</v>
      </c>
      <c r="F20" s="24" t="n">
        <v>2</v>
      </c>
      <c r="G20" s="30" t="n">
        <v>1</v>
      </c>
      <c r="H20" s="24" t="n">
        <v>2</v>
      </c>
      <c r="I20" s="24" t="n">
        <v>2</v>
      </c>
      <c r="J20" s="24" t="n">
        <v>2</v>
      </c>
      <c r="K20" s="24" t="n">
        <v>2</v>
      </c>
      <c r="L20" s="24" t="n">
        <v>2</v>
      </c>
      <c r="M20" s="24" t="n">
        <v>2</v>
      </c>
      <c r="N20" s="24" t="n">
        <v>2</v>
      </c>
      <c r="P20" s="25" t="s">
        <v>103</v>
      </c>
      <c r="Q20" s="25" t="s">
        <v>203</v>
      </c>
      <c r="R20" s="25" t="s">
        <v>204</v>
      </c>
      <c r="S20" s="25"/>
      <c r="T20" s="25" t="s">
        <v>206</v>
      </c>
      <c r="U20" s="27" t="s">
        <v>207</v>
      </c>
      <c r="V20" s="25" t="s">
        <v>208</v>
      </c>
      <c r="W20" s="25" t="s">
        <v>209</v>
      </c>
      <c r="X20" s="25" t="s">
        <v>210</v>
      </c>
      <c r="Y20" s="25" t="s">
        <v>211</v>
      </c>
      <c r="Z20" s="25" t="s">
        <v>212</v>
      </c>
      <c r="AA20" s="25" t="s">
        <v>213</v>
      </c>
      <c r="AB20" s="25" t="s">
        <v>214</v>
      </c>
    </row>
    <row r="21" customFormat="false" ht="16" hidden="false" customHeight="false" outlineLevel="0" collapsed="false">
      <c r="B21" s="24" t="s">
        <v>116</v>
      </c>
      <c r="C21" s="24" t="n">
        <v>2</v>
      </c>
      <c r="D21" s="31" t="n">
        <v>3</v>
      </c>
      <c r="E21" s="24" t="n">
        <v>2</v>
      </c>
      <c r="F21" s="24" t="n">
        <v>2</v>
      </c>
      <c r="G21" s="24" t="n">
        <v>2</v>
      </c>
      <c r="H21" s="24" t="n">
        <v>2</v>
      </c>
      <c r="I21" s="24" t="n">
        <v>2</v>
      </c>
      <c r="J21" s="24" t="n">
        <v>2</v>
      </c>
      <c r="K21" s="24" t="n">
        <v>2</v>
      </c>
      <c r="L21" s="24" t="s">
        <v>28</v>
      </c>
      <c r="M21" s="24" t="s">
        <v>28</v>
      </c>
      <c r="N21" s="24" t="n">
        <v>2</v>
      </c>
      <c r="P21" s="25" t="s">
        <v>116</v>
      </c>
      <c r="Q21" s="25" t="s">
        <v>215</v>
      </c>
      <c r="R21" s="25"/>
      <c r="S21" s="25" t="s">
        <v>216</v>
      </c>
      <c r="T21" s="25" t="s">
        <v>217</v>
      </c>
      <c r="U21" s="25" t="s">
        <v>218</v>
      </c>
      <c r="V21" s="25" t="s">
        <v>219</v>
      </c>
      <c r="W21" s="25" t="s">
        <v>220</v>
      </c>
      <c r="X21" s="25" t="s">
        <v>221</v>
      </c>
      <c r="Y21" s="25" t="s">
        <v>222</v>
      </c>
      <c r="Z21" s="25"/>
      <c r="AA21" s="25"/>
      <c r="AB21" s="25" t="s">
        <v>225</v>
      </c>
    </row>
    <row r="23" customFormat="false" ht="16" hidden="false" customHeight="false" outlineLevel="0" collapsed="false">
      <c r="A23" s="20" t="s">
        <v>227</v>
      </c>
      <c r="O23" s="33" t="s">
        <v>227</v>
      </c>
    </row>
    <row r="24" customFormat="false" ht="16" hidden="false" customHeight="false" outlineLevel="0" collapsed="false">
      <c r="B24" s="24"/>
      <c r="C24" s="24" t="n">
        <v>1</v>
      </c>
      <c r="D24" s="24" t="n">
        <v>2</v>
      </c>
      <c r="E24" s="24" t="n">
        <v>3</v>
      </c>
      <c r="F24" s="24" t="n">
        <v>4</v>
      </c>
      <c r="G24" s="24" t="n">
        <v>5</v>
      </c>
      <c r="H24" s="24" t="n">
        <v>6</v>
      </c>
      <c r="I24" s="24" t="n">
        <v>7</v>
      </c>
      <c r="J24" s="24" t="n">
        <v>8</v>
      </c>
      <c r="K24" s="24" t="n">
        <v>9</v>
      </c>
      <c r="L24" s="24" t="n">
        <v>10</v>
      </c>
      <c r="M24" s="24" t="n">
        <v>11</v>
      </c>
      <c r="N24" s="24" t="n">
        <v>12</v>
      </c>
      <c r="P24" s="34"/>
      <c r="Q24" s="35" t="n">
        <v>1</v>
      </c>
      <c r="R24" s="35" t="n">
        <v>2</v>
      </c>
      <c r="S24" s="35" t="n">
        <v>3</v>
      </c>
      <c r="T24" s="35" t="n">
        <v>4</v>
      </c>
      <c r="U24" s="35" t="n">
        <v>5</v>
      </c>
      <c r="V24" s="35" t="n">
        <v>6</v>
      </c>
      <c r="W24" s="35" t="n">
        <v>7</v>
      </c>
      <c r="X24" s="35" t="n">
        <v>8</v>
      </c>
      <c r="Y24" s="35" t="n">
        <v>9</v>
      </c>
      <c r="Z24" s="35" t="n">
        <v>10</v>
      </c>
      <c r="AA24" s="35" t="n">
        <v>11</v>
      </c>
      <c r="AB24" s="35" t="n">
        <v>12</v>
      </c>
    </row>
    <row r="25" customFormat="false" ht="16" hidden="false" customHeight="false" outlineLevel="0" collapsed="false">
      <c r="B25" s="24" t="s">
        <v>27</v>
      </c>
      <c r="C25" s="17" t="n">
        <v>2</v>
      </c>
      <c r="D25" s="24" t="n">
        <v>2</v>
      </c>
      <c r="E25" s="28" t="s">
        <v>28</v>
      </c>
      <c r="F25" s="24" t="n">
        <v>2</v>
      </c>
      <c r="G25" s="24" t="n">
        <v>2</v>
      </c>
      <c r="H25" s="24" t="n">
        <v>2</v>
      </c>
      <c r="I25" s="24" t="n">
        <v>2</v>
      </c>
      <c r="J25" s="24" t="n">
        <v>2</v>
      </c>
      <c r="K25" s="24" t="n">
        <v>2</v>
      </c>
      <c r="L25" s="24" t="n">
        <v>2</v>
      </c>
      <c r="M25" s="24" t="n">
        <v>2</v>
      </c>
      <c r="N25" s="24" t="n">
        <v>2</v>
      </c>
      <c r="O25" s="36"/>
      <c r="P25" s="34" t="s">
        <v>27</v>
      </c>
      <c r="Q25" s="34" t="s">
        <v>228</v>
      </c>
      <c r="R25" s="34" t="s">
        <v>229</v>
      </c>
      <c r="S25" s="34"/>
      <c r="T25" s="34" t="s">
        <v>230</v>
      </c>
      <c r="U25" s="34" t="s">
        <v>231</v>
      </c>
      <c r="V25" s="34" t="s">
        <v>232</v>
      </c>
      <c r="W25" s="34" t="s">
        <v>233</v>
      </c>
      <c r="X25" s="34" t="s">
        <v>234</v>
      </c>
      <c r="Y25" s="34" t="s">
        <v>235</v>
      </c>
      <c r="Z25" s="34" t="s">
        <v>236</v>
      </c>
      <c r="AA25" s="34" t="s">
        <v>237</v>
      </c>
      <c r="AB25" s="34" t="s">
        <v>238</v>
      </c>
      <c r="AC25" s="37" t="s">
        <v>5076</v>
      </c>
      <c r="AD25" s="38" t="s">
        <v>278</v>
      </c>
    </row>
    <row r="26" customFormat="false" ht="16" hidden="false" customHeight="false" outlineLevel="0" collapsed="false">
      <c r="B26" s="24" t="s">
        <v>41</v>
      </c>
      <c r="C26" s="24" t="n">
        <v>2</v>
      </c>
      <c r="D26" s="24" t="n">
        <v>2</v>
      </c>
      <c r="E26" s="24" t="n">
        <v>2</v>
      </c>
      <c r="F26" s="24" t="n">
        <v>2</v>
      </c>
      <c r="G26" s="24" t="n">
        <v>3</v>
      </c>
      <c r="H26" s="24" t="n">
        <v>3</v>
      </c>
      <c r="I26" s="24" t="n">
        <v>2</v>
      </c>
      <c r="J26" s="24" t="n">
        <v>2</v>
      </c>
      <c r="K26" s="24" t="n">
        <v>2</v>
      </c>
      <c r="L26" s="24" t="n">
        <v>2</v>
      </c>
      <c r="M26" s="24" t="n">
        <v>2</v>
      </c>
      <c r="N26" s="24" t="n">
        <v>2</v>
      </c>
      <c r="O26" s="36"/>
      <c r="P26" s="34" t="s">
        <v>41</v>
      </c>
      <c r="Q26" s="34" t="s">
        <v>239</v>
      </c>
      <c r="R26" s="34" t="s">
        <v>240</v>
      </c>
      <c r="S26" s="34" t="s">
        <v>241</v>
      </c>
      <c r="T26" s="34" t="s">
        <v>242</v>
      </c>
      <c r="U26" s="34" t="s">
        <v>243</v>
      </c>
      <c r="V26" s="34" t="s">
        <v>244</v>
      </c>
      <c r="W26" s="34" t="s">
        <v>245</v>
      </c>
      <c r="X26" s="34" t="s">
        <v>246</v>
      </c>
      <c r="Y26" s="34" t="s">
        <v>247</v>
      </c>
      <c r="Z26" s="34" t="s">
        <v>248</v>
      </c>
      <c r="AA26" s="34" t="s">
        <v>249</v>
      </c>
      <c r="AB26" s="34" t="s">
        <v>250</v>
      </c>
      <c r="AC26" s="20" t="s">
        <v>5077</v>
      </c>
      <c r="AD26" s="38" t="s">
        <v>300</v>
      </c>
    </row>
    <row r="27" customFormat="false" ht="16" hidden="false" customHeight="false" outlineLevel="0" collapsed="false">
      <c r="B27" s="24" t="s">
        <v>55</v>
      </c>
      <c r="C27" s="24" t="n">
        <v>2</v>
      </c>
      <c r="D27" s="24" t="n">
        <v>3</v>
      </c>
      <c r="E27" s="24" t="n">
        <v>2</v>
      </c>
      <c r="F27" s="24" t="n">
        <v>2</v>
      </c>
      <c r="G27" s="24" t="n">
        <v>2</v>
      </c>
      <c r="H27" s="24" t="n">
        <v>2</v>
      </c>
      <c r="I27" s="24" t="n">
        <v>3</v>
      </c>
      <c r="J27" s="24" t="n">
        <v>3</v>
      </c>
      <c r="K27" s="24" t="n">
        <v>3</v>
      </c>
      <c r="L27" s="24" t="n">
        <v>2</v>
      </c>
      <c r="M27" s="24" t="n">
        <v>2</v>
      </c>
      <c r="N27" s="24" t="n">
        <v>2</v>
      </c>
      <c r="O27" s="36"/>
      <c r="P27" s="34" t="s">
        <v>55</v>
      </c>
      <c r="Q27" s="34" t="s">
        <v>251</v>
      </c>
      <c r="R27" s="34" t="s">
        <v>252</v>
      </c>
      <c r="S27" s="34" t="s">
        <v>253</v>
      </c>
      <c r="T27" s="34" t="s">
        <v>254</v>
      </c>
      <c r="U27" s="34" t="s">
        <v>255</v>
      </c>
      <c r="V27" s="34" t="s">
        <v>256</v>
      </c>
      <c r="W27" s="34" t="s">
        <v>257</v>
      </c>
      <c r="X27" s="34" t="s">
        <v>258</v>
      </c>
      <c r="Y27" s="34" t="s">
        <v>259</v>
      </c>
      <c r="Z27" s="34" t="s">
        <v>260</v>
      </c>
      <c r="AA27" s="34" t="s">
        <v>261</v>
      </c>
      <c r="AB27" s="34" t="s">
        <v>262</v>
      </c>
    </row>
    <row r="28" customFormat="false" ht="16" hidden="false" customHeight="false" outlineLevel="0" collapsed="false">
      <c r="B28" s="24" t="s">
        <v>69</v>
      </c>
      <c r="C28" s="24" t="n">
        <v>2</v>
      </c>
      <c r="D28" s="24" t="n">
        <v>2</v>
      </c>
      <c r="E28" s="24" t="n">
        <v>3</v>
      </c>
      <c r="F28" s="24" t="n">
        <v>2</v>
      </c>
      <c r="G28" s="24" t="n">
        <v>2</v>
      </c>
      <c r="H28" s="24" t="n">
        <v>2</v>
      </c>
      <c r="I28" s="24" t="n">
        <v>2</v>
      </c>
      <c r="J28" s="24" t="n">
        <v>2</v>
      </c>
      <c r="K28" s="24" t="n">
        <v>2</v>
      </c>
      <c r="L28" s="24" t="n">
        <v>2</v>
      </c>
      <c r="M28" s="24" t="n">
        <v>2</v>
      </c>
      <c r="N28" s="24" t="s">
        <v>28</v>
      </c>
      <c r="O28" s="36"/>
      <c r="P28" s="34" t="s">
        <v>69</v>
      </c>
      <c r="Q28" s="34" t="s">
        <v>263</v>
      </c>
      <c r="R28" s="34" t="s">
        <v>264</v>
      </c>
      <c r="S28" s="34" t="s">
        <v>265</v>
      </c>
      <c r="T28" s="34" t="s">
        <v>266</v>
      </c>
      <c r="U28" s="34" t="s">
        <v>267</v>
      </c>
      <c r="V28" s="34" t="s">
        <v>268</v>
      </c>
      <c r="W28" s="34" t="s">
        <v>269</v>
      </c>
      <c r="X28" s="34" t="s">
        <v>270</v>
      </c>
      <c r="Y28" s="34" t="s">
        <v>271</v>
      </c>
      <c r="Z28" s="34" t="s">
        <v>272</v>
      </c>
      <c r="AA28" s="34" t="s">
        <v>273</v>
      </c>
      <c r="AB28" s="34"/>
    </row>
    <row r="29" customFormat="false" ht="16" hidden="false" customHeight="false" outlineLevel="0" collapsed="false">
      <c r="B29" s="24" t="s">
        <v>80</v>
      </c>
      <c r="C29" s="24" t="n">
        <v>3</v>
      </c>
      <c r="D29" s="24" t="n">
        <v>3</v>
      </c>
      <c r="E29" s="30" t="n">
        <v>1</v>
      </c>
      <c r="F29" s="24" t="n">
        <v>3</v>
      </c>
      <c r="G29" s="24" t="n">
        <v>3</v>
      </c>
      <c r="H29" s="24" t="n">
        <v>3</v>
      </c>
      <c r="I29" s="24" t="n">
        <v>3</v>
      </c>
      <c r="J29" s="25" t="n">
        <v>2</v>
      </c>
      <c r="K29" s="24" t="n">
        <v>3</v>
      </c>
      <c r="L29" s="24" t="n">
        <v>3</v>
      </c>
      <c r="M29" s="24" t="n">
        <v>2</v>
      </c>
      <c r="N29" s="24" t="n">
        <v>2</v>
      </c>
      <c r="O29" s="36"/>
      <c r="P29" s="34" t="s">
        <v>80</v>
      </c>
      <c r="Q29" s="34" t="s">
        <v>276</v>
      </c>
      <c r="R29" s="34" t="s">
        <v>277</v>
      </c>
      <c r="S29" s="38" t="s">
        <v>278</v>
      </c>
      <c r="T29" s="34" t="s">
        <v>279</v>
      </c>
      <c r="U29" s="34" t="s">
        <v>280</v>
      </c>
      <c r="V29" s="34" t="s">
        <v>281</v>
      </c>
      <c r="W29" s="34" t="s">
        <v>282</v>
      </c>
      <c r="X29" s="34" t="s">
        <v>283</v>
      </c>
      <c r="Y29" s="34" t="s">
        <v>284</v>
      </c>
      <c r="Z29" s="34" t="s">
        <v>285</v>
      </c>
      <c r="AA29" s="34" t="s">
        <v>286</v>
      </c>
      <c r="AB29" s="34" t="s">
        <v>287</v>
      </c>
    </row>
    <row r="30" customFormat="false" ht="16" hidden="false" customHeight="false" outlineLevel="0" collapsed="false">
      <c r="B30" s="24" t="s">
        <v>90</v>
      </c>
      <c r="C30" s="24" t="n">
        <v>2</v>
      </c>
      <c r="D30" s="24" t="n">
        <v>2</v>
      </c>
      <c r="E30" s="24" t="s">
        <v>28</v>
      </c>
      <c r="F30" s="24" t="n">
        <v>2</v>
      </c>
      <c r="G30" s="24" t="n">
        <v>2</v>
      </c>
      <c r="H30" s="24" t="n">
        <v>2</v>
      </c>
      <c r="I30" s="24" t="n">
        <v>3</v>
      </c>
      <c r="J30" s="24" t="n">
        <v>2</v>
      </c>
      <c r="K30" s="24" t="n">
        <v>2</v>
      </c>
      <c r="L30" s="24" t="n">
        <v>2</v>
      </c>
      <c r="M30" s="24" t="n">
        <v>2</v>
      </c>
      <c r="N30" s="24" t="n">
        <v>2</v>
      </c>
      <c r="O30" s="36"/>
      <c r="P30" s="34" t="s">
        <v>90</v>
      </c>
      <c r="Q30" s="34" t="s">
        <v>288</v>
      </c>
      <c r="R30" s="34" t="s">
        <v>289</v>
      </c>
      <c r="S30" s="34"/>
      <c r="T30" s="34" t="s">
        <v>291</v>
      </c>
      <c r="U30" s="34" t="s">
        <v>292</v>
      </c>
      <c r="V30" s="34" t="s">
        <v>293</v>
      </c>
      <c r="W30" s="34" t="s">
        <v>294</v>
      </c>
      <c r="X30" s="34" t="s">
        <v>295</v>
      </c>
      <c r="Y30" s="34" t="s">
        <v>296</v>
      </c>
      <c r="Z30" s="34" t="s">
        <v>297</v>
      </c>
      <c r="AA30" s="34" t="s">
        <v>298</v>
      </c>
      <c r="AB30" s="34" t="s">
        <v>299</v>
      </c>
    </row>
    <row r="31" customFormat="false" ht="16" hidden="false" customHeight="false" outlineLevel="0" collapsed="false">
      <c r="B31" s="24" t="s">
        <v>103</v>
      </c>
      <c r="C31" s="30" t="n">
        <v>1</v>
      </c>
      <c r="D31" s="24" t="n">
        <v>2</v>
      </c>
      <c r="E31" s="24" t="n">
        <v>2</v>
      </c>
      <c r="F31" s="24" t="n">
        <v>2</v>
      </c>
      <c r="G31" s="24" t="n">
        <v>2</v>
      </c>
      <c r="H31" s="24" t="n">
        <v>2</v>
      </c>
      <c r="I31" s="24" t="n">
        <v>2</v>
      </c>
      <c r="J31" s="24" t="n">
        <v>2</v>
      </c>
      <c r="K31" s="24" t="n">
        <v>2</v>
      </c>
      <c r="L31" s="24" t="n">
        <v>2</v>
      </c>
      <c r="M31" s="24" t="n">
        <v>2</v>
      </c>
      <c r="N31" s="24" t="n">
        <v>3</v>
      </c>
      <c r="O31" s="36"/>
      <c r="P31" s="34" t="s">
        <v>103</v>
      </c>
      <c r="Q31" s="38" t="s">
        <v>300</v>
      </c>
      <c r="R31" s="34" t="s">
        <v>301</v>
      </c>
      <c r="S31" s="34" t="s">
        <v>302</v>
      </c>
      <c r="T31" s="34" t="s">
        <v>303</v>
      </c>
      <c r="U31" s="34" t="s">
        <v>304</v>
      </c>
      <c r="V31" s="34" t="s">
        <v>305</v>
      </c>
      <c r="W31" s="34" t="s">
        <v>306</v>
      </c>
      <c r="X31" s="34" t="s">
        <v>307</v>
      </c>
      <c r="Y31" s="34" t="s">
        <v>308</v>
      </c>
      <c r="Z31" s="34" t="s">
        <v>309</v>
      </c>
      <c r="AA31" s="34" t="s">
        <v>310</v>
      </c>
      <c r="AB31" s="34" t="s">
        <v>311</v>
      </c>
    </row>
    <row r="32" customFormat="false" ht="16" hidden="false" customHeight="false" outlineLevel="0" collapsed="false">
      <c r="B32" s="24" t="s">
        <v>116</v>
      </c>
      <c r="C32" s="24" t="n">
        <v>2</v>
      </c>
      <c r="D32" s="31" t="n">
        <v>3</v>
      </c>
      <c r="E32" s="24" t="n">
        <v>3</v>
      </c>
      <c r="F32" s="24" t="n">
        <v>2</v>
      </c>
      <c r="G32" s="24" t="n">
        <v>2</v>
      </c>
      <c r="H32" s="24" t="n">
        <v>2</v>
      </c>
      <c r="I32" s="24" t="n">
        <v>2</v>
      </c>
      <c r="J32" s="24" t="n">
        <v>2</v>
      </c>
      <c r="K32" s="24" t="n">
        <v>2</v>
      </c>
      <c r="L32" s="24" t="n">
        <v>2</v>
      </c>
      <c r="M32" s="24" t="n">
        <v>2</v>
      </c>
      <c r="N32" s="24" t="n">
        <v>2</v>
      </c>
      <c r="O32" s="36"/>
      <c r="P32" s="34" t="s">
        <v>116</v>
      </c>
      <c r="Q32" s="34" t="s">
        <v>312</v>
      </c>
      <c r="R32" s="34"/>
      <c r="S32" s="34" t="s">
        <v>313</v>
      </c>
      <c r="T32" s="34" t="s">
        <v>314</v>
      </c>
      <c r="U32" s="34" t="s">
        <v>315</v>
      </c>
      <c r="V32" s="34" t="s">
        <v>316</v>
      </c>
      <c r="W32" s="34" t="s">
        <v>317</v>
      </c>
      <c r="X32" s="34" t="s">
        <v>318</v>
      </c>
      <c r="Y32" s="34" t="s">
        <v>319</v>
      </c>
      <c r="Z32" s="34" t="s">
        <v>320</v>
      </c>
      <c r="AA32" s="34" t="s">
        <v>321</v>
      </c>
      <c r="AB32" s="34" t="s">
        <v>322</v>
      </c>
    </row>
    <row r="33" customFormat="false" ht="16" hidden="false" customHeight="false" outlineLevel="0" collapsed="false">
      <c r="O33" s="36"/>
    </row>
    <row r="34" customFormat="false" ht="16" hidden="false" customHeight="false" outlineLevel="0" collapsed="false">
      <c r="A34" s="20" t="s">
        <v>323</v>
      </c>
      <c r="O34" s="33" t="s">
        <v>323</v>
      </c>
    </row>
    <row r="35" customFormat="false" ht="16" hidden="false" customHeight="false" outlineLevel="0" collapsed="false">
      <c r="B35" s="24"/>
      <c r="C35" s="24" t="n">
        <v>1</v>
      </c>
      <c r="D35" s="24" t="n">
        <v>2</v>
      </c>
      <c r="E35" s="24" t="n">
        <v>3</v>
      </c>
      <c r="F35" s="24" t="n">
        <v>4</v>
      </c>
      <c r="G35" s="24" t="n">
        <v>5</v>
      </c>
      <c r="H35" s="24" t="n">
        <v>6</v>
      </c>
      <c r="I35" s="24" t="n">
        <v>7</v>
      </c>
      <c r="J35" s="24" t="n">
        <v>8</v>
      </c>
      <c r="K35" s="24" t="n">
        <v>9</v>
      </c>
      <c r="L35" s="24" t="n">
        <v>10</v>
      </c>
      <c r="M35" s="24" t="n">
        <v>11</v>
      </c>
      <c r="N35" s="24" t="n">
        <v>12</v>
      </c>
      <c r="P35" s="34"/>
      <c r="Q35" s="35" t="n">
        <v>1</v>
      </c>
      <c r="R35" s="35" t="n">
        <v>2</v>
      </c>
      <c r="S35" s="35" t="n">
        <v>3</v>
      </c>
      <c r="T35" s="35" t="n">
        <v>4</v>
      </c>
      <c r="U35" s="35" t="n">
        <v>5</v>
      </c>
      <c r="V35" s="35" t="n">
        <v>6</v>
      </c>
      <c r="W35" s="35" t="n">
        <v>7</v>
      </c>
      <c r="X35" s="35" t="n">
        <v>8</v>
      </c>
      <c r="Y35" s="35" t="n">
        <v>9</v>
      </c>
      <c r="Z35" s="35" t="n">
        <v>10</v>
      </c>
      <c r="AA35" s="35" t="n">
        <v>11</v>
      </c>
      <c r="AB35" s="35" t="n">
        <v>12</v>
      </c>
      <c r="AC35" s="20" t="s">
        <v>5078</v>
      </c>
      <c r="AD35" s="38" t="s">
        <v>325</v>
      </c>
    </row>
    <row r="36" customFormat="false" ht="16" hidden="false" customHeight="false" outlineLevel="0" collapsed="false">
      <c r="B36" s="24" t="s">
        <v>27</v>
      </c>
      <c r="C36" s="32" t="n">
        <v>1</v>
      </c>
      <c r="D36" s="39" t="n">
        <v>3</v>
      </c>
      <c r="E36" s="24" t="n">
        <v>2</v>
      </c>
      <c r="F36" s="28" t="s">
        <v>28</v>
      </c>
      <c r="G36" s="24" t="n">
        <v>2</v>
      </c>
      <c r="H36" s="24" t="n">
        <v>2</v>
      </c>
      <c r="I36" s="24" t="n">
        <v>2</v>
      </c>
      <c r="J36" s="24" t="n">
        <v>2</v>
      </c>
      <c r="K36" s="24" t="n">
        <v>2</v>
      </c>
      <c r="L36" s="24" t="n">
        <v>2</v>
      </c>
      <c r="M36" s="24" t="n">
        <v>2</v>
      </c>
      <c r="N36" s="24" t="n">
        <v>2</v>
      </c>
      <c r="O36" s="36"/>
      <c r="P36" s="34" t="s">
        <v>27</v>
      </c>
      <c r="Q36" s="38" t="s">
        <v>325</v>
      </c>
      <c r="R36" s="34" t="s">
        <v>326</v>
      </c>
      <c r="S36" s="34" t="s">
        <v>327</v>
      </c>
      <c r="T36" s="34"/>
      <c r="U36" s="34" t="s">
        <v>328</v>
      </c>
      <c r="V36" s="34" t="s">
        <v>329</v>
      </c>
      <c r="W36" s="34" t="s">
        <v>330</v>
      </c>
      <c r="X36" s="34" t="s">
        <v>331</v>
      </c>
      <c r="Y36" s="34" t="s">
        <v>332</v>
      </c>
      <c r="Z36" s="34" t="s">
        <v>333</v>
      </c>
      <c r="AA36" s="34" t="s">
        <v>334</v>
      </c>
      <c r="AB36" s="34" t="s">
        <v>335</v>
      </c>
      <c r="AC36" s="20" t="s">
        <v>5079</v>
      </c>
      <c r="AD36" s="38" t="s">
        <v>389</v>
      </c>
    </row>
    <row r="37" customFormat="false" ht="16" hidden="false" customHeight="false" outlineLevel="0" collapsed="false">
      <c r="B37" s="24" t="s">
        <v>41</v>
      </c>
      <c r="C37" s="24" t="n">
        <v>3</v>
      </c>
      <c r="D37" s="24" t="n">
        <v>2</v>
      </c>
      <c r="E37" s="24" t="n">
        <v>2</v>
      </c>
      <c r="F37" s="24" t="n">
        <v>2</v>
      </c>
      <c r="G37" s="24" t="n">
        <v>2</v>
      </c>
      <c r="H37" s="24" t="n">
        <v>3</v>
      </c>
      <c r="I37" s="24" t="n">
        <v>2</v>
      </c>
      <c r="J37" s="24" t="n">
        <v>2</v>
      </c>
      <c r="K37" s="24" t="n">
        <v>2</v>
      </c>
      <c r="L37" s="24" t="n">
        <v>2</v>
      </c>
      <c r="M37" s="24" t="n">
        <v>2</v>
      </c>
      <c r="N37" s="24" t="n">
        <v>2</v>
      </c>
      <c r="O37" s="36"/>
      <c r="P37" s="34" t="s">
        <v>41</v>
      </c>
      <c r="Q37" s="34" t="s">
        <v>336</v>
      </c>
      <c r="R37" s="34" t="s">
        <v>337</v>
      </c>
      <c r="S37" s="34" t="s">
        <v>338</v>
      </c>
      <c r="T37" s="34" t="s">
        <v>339</v>
      </c>
      <c r="U37" s="34" t="s">
        <v>340</v>
      </c>
      <c r="V37" s="34" t="s">
        <v>341</v>
      </c>
      <c r="W37" s="34" t="s">
        <v>342</v>
      </c>
      <c r="X37" s="34" t="s">
        <v>343</v>
      </c>
      <c r="Y37" s="34" t="s">
        <v>344</v>
      </c>
      <c r="Z37" s="34" t="s">
        <v>345</v>
      </c>
      <c r="AA37" s="34" t="s">
        <v>346</v>
      </c>
      <c r="AB37" s="34" t="s">
        <v>347</v>
      </c>
      <c r="AC37" s="20" t="s">
        <v>5080</v>
      </c>
      <c r="AD37" s="38" t="s">
        <v>401</v>
      </c>
    </row>
    <row r="38" customFormat="false" ht="16" hidden="false" customHeight="false" outlineLevel="0" collapsed="false">
      <c r="B38" s="24" t="s">
        <v>55</v>
      </c>
      <c r="C38" s="24" t="n">
        <v>2</v>
      </c>
      <c r="D38" s="24" t="n">
        <v>2</v>
      </c>
      <c r="E38" s="24" t="n">
        <v>2</v>
      </c>
      <c r="F38" s="24" t="n">
        <v>2</v>
      </c>
      <c r="G38" s="24" t="n">
        <v>3</v>
      </c>
      <c r="H38" s="24" t="n">
        <v>2</v>
      </c>
      <c r="I38" s="24" t="n">
        <v>2</v>
      </c>
      <c r="J38" s="24" t="s">
        <v>28</v>
      </c>
      <c r="K38" s="24" t="n">
        <v>2</v>
      </c>
      <c r="L38" s="24" t="n">
        <v>2</v>
      </c>
      <c r="M38" s="24" t="n">
        <v>2</v>
      </c>
      <c r="N38" s="24" t="n">
        <v>2</v>
      </c>
      <c r="O38" s="36"/>
      <c r="P38" s="34" t="s">
        <v>55</v>
      </c>
      <c r="Q38" s="34" t="s">
        <v>349</v>
      </c>
      <c r="R38" s="34" t="s">
        <v>350</v>
      </c>
      <c r="S38" s="34" t="s">
        <v>351</v>
      </c>
      <c r="T38" s="34" t="s">
        <v>352</v>
      </c>
      <c r="U38" s="34" t="s">
        <v>353</v>
      </c>
      <c r="V38" s="34" t="s">
        <v>354</v>
      </c>
      <c r="W38" s="34" t="s">
        <v>355</v>
      </c>
      <c r="X38" s="34"/>
      <c r="Y38" s="34" t="s">
        <v>357</v>
      </c>
      <c r="Z38" s="34" t="s">
        <v>358</v>
      </c>
      <c r="AA38" s="34" t="s">
        <v>359</v>
      </c>
      <c r="AB38" s="34" t="s">
        <v>360</v>
      </c>
    </row>
    <row r="39" customFormat="false" ht="16" hidden="false" customHeight="false" outlineLevel="0" collapsed="false">
      <c r="B39" s="24" t="s">
        <v>69</v>
      </c>
      <c r="C39" s="24" t="n">
        <v>2</v>
      </c>
      <c r="D39" s="24" t="n">
        <v>3</v>
      </c>
      <c r="E39" s="24" t="n">
        <v>3</v>
      </c>
      <c r="F39" s="24" t="n">
        <v>2</v>
      </c>
      <c r="G39" s="24" t="n">
        <v>2</v>
      </c>
      <c r="H39" s="24" t="n">
        <v>2</v>
      </c>
      <c r="I39" s="24" t="n">
        <v>2</v>
      </c>
      <c r="J39" s="24" t="n">
        <v>2</v>
      </c>
      <c r="K39" s="24" t="n">
        <v>2</v>
      </c>
      <c r="L39" s="24" t="n">
        <v>2</v>
      </c>
      <c r="M39" s="24" t="n">
        <v>3</v>
      </c>
      <c r="N39" s="24" t="n">
        <v>2</v>
      </c>
      <c r="O39" s="36"/>
      <c r="P39" s="34" t="s">
        <v>69</v>
      </c>
      <c r="Q39" s="34" t="s">
        <v>361</v>
      </c>
      <c r="R39" s="34" t="s">
        <v>362</v>
      </c>
      <c r="S39" s="34" t="s">
        <v>363</v>
      </c>
      <c r="T39" s="34" t="s">
        <v>364</v>
      </c>
      <c r="U39" s="34" t="s">
        <v>365</v>
      </c>
      <c r="V39" s="34" t="s">
        <v>366</v>
      </c>
      <c r="W39" s="34" t="s">
        <v>367</v>
      </c>
      <c r="X39" s="34" t="s">
        <v>368</v>
      </c>
      <c r="Y39" s="34" t="s">
        <v>369</v>
      </c>
      <c r="Z39" s="34" t="s">
        <v>370</v>
      </c>
      <c r="AA39" s="34" t="s">
        <v>371</v>
      </c>
      <c r="AB39" s="34" t="s">
        <v>372</v>
      </c>
    </row>
    <row r="40" customFormat="false" ht="16" hidden="false" customHeight="false" outlineLevel="0" collapsed="false">
      <c r="B40" s="24" t="s">
        <v>80</v>
      </c>
      <c r="C40" s="24" t="n">
        <v>2</v>
      </c>
      <c r="D40" s="24" t="n">
        <v>2</v>
      </c>
      <c r="E40" s="24" t="n">
        <v>2</v>
      </c>
      <c r="F40" s="24" t="n">
        <v>3</v>
      </c>
      <c r="G40" s="24" t="n">
        <v>2</v>
      </c>
      <c r="H40" s="24" t="n">
        <v>2</v>
      </c>
      <c r="I40" s="24" t="n">
        <v>2</v>
      </c>
      <c r="J40" s="24" t="n">
        <v>2</v>
      </c>
      <c r="K40" s="24" t="n">
        <v>2</v>
      </c>
      <c r="L40" s="24" t="s">
        <v>28</v>
      </c>
      <c r="M40" s="24" t="n">
        <v>2</v>
      </c>
      <c r="N40" s="24" t="n">
        <v>2</v>
      </c>
      <c r="O40" s="36"/>
      <c r="P40" s="34" t="s">
        <v>80</v>
      </c>
      <c r="Q40" s="34" t="s">
        <v>373</v>
      </c>
      <c r="R40" s="34" t="s">
        <v>374</v>
      </c>
      <c r="S40" s="34" t="s">
        <v>375</v>
      </c>
      <c r="T40" s="34" t="s">
        <v>376</v>
      </c>
      <c r="U40" s="34" t="s">
        <v>377</v>
      </c>
      <c r="V40" s="34" t="s">
        <v>378</v>
      </c>
      <c r="W40" s="34" t="s">
        <v>379</v>
      </c>
      <c r="X40" s="34" t="s">
        <v>380</v>
      </c>
      <c r="Y40" s="34" t="s">
        <v>381</v>
      </c>
      <c r="Z40" s="34"/>
      <c r="AA40" s="34" t="s">
        <v>383</v>
      </c>
      <c r="AB40" s="34" t="s">
        <v>384</v>
      </c>
    </row>
    <row r="41" customFormat="false" ht="16" hidden="false" customHeight="false" outlineLevel="0" collapsed="false">
      <c r="B41" s="24" t="s">
        <v>90</v>
      </c>
      <c r="C41" s="24" t="n">
        <v>3</v>
      </c>
      <c r="D41" s="24" t="n">
        <v>2</v>
      </c>
      <c r="E41" s="24" t="n">
        <v>2</v>
      </c>
      <c r="F41" s="24" t="n">
        <v>2</v>
      </c>
      <c r="G41" s="30" t="n">
        <v>1</v>
      </c>
      <c r="H41" s="24" t="n">
        <v>2</v>
      </c>
      <c r="I41" s="24" t="n">
        <v>2</v>
      </c>
      <c r="J41" s="24" t="n">
        <v>2</v>
      </c>
      <c r="K41" s="24" t="n">
        <v>2</v>
      </c>
      <c r="L41" s="24" t="n">
        <v>2</v>
      </c>
      <c r="M41" s="24" t="n">
        <v>2</v>
      </c>
      <c r="N41" s="24" t="n">
        <v>2</v>
      </c>
      <c r="O41" s="36"/>
      <c r="P41" s="34" t="s">
        <v>90</v>
      </c>
      <c r="Q41" s="34" t="s">
        <v>385</v>
      </c>
      <c r="R41" s="34" t="s">
        <v>386</v>
      </c>
      <c r="S41" s="34" t="s">
        <v>387</v>
      </c>
      <c r="T41" s="34" t="s">
        <v>388</v>
      </c>
      <c r="U41" s="38" t="s">
        <v>389</v>
      </c>
      <c r="V41" s="34" t="s">
        <v>390</v>
      </c>
      <c r="W41" s="34" t="s">
        <v>391</v>
      </c>
      <c r="X41" s="34" t="s">
        <v>392</v>
      </c>
      <c r="Y41" s="34" t="s">
        <v>393</v>
      </c>
      <c r="Z41" s="34" t="s">
        <v>394</v>
      </c>
      <c r="AA41" s="34" t="s">
        <v>395</v>
      </c>
      <c r="AB41" s="34" t="s">
        <v>396</v>
      </c>
    </row>
    <row r="42" customFormat="false" ht="16" hidden="false" customHeight="false" outlineLevel="0" collapsed="false">
      <c r="B42" s="24" t="s">
        <v>103</v>
      </c>
      <c r="C42" s="24" t="n">
        <v>2</v>
      </c>
      <c r="D42" s="24" t="n">
        <v>2</v>
      </c>
      <c r="E42" s="24" t="n">
        <v>2</v>
      </c>
      <c r="F42" s="24" t="n">
        <v>2</v>
      </c>
      <c r="G42" s="30" t="n">
        <v>1</v>
      </c>
      <c r="H42" s="24" t="n">
        <v>2</v>
      </c>
      <c r="I42" s="24" t="s">
        <v>28</v>
      </c>
      <c r="J42" s="24" t="n">
        <v>2</v>
      </c>
      <c r="K42" s="24" t="n">
        <v>2</v>
      </c>
      <c r="L42" s="24" t="n">
        <v>3</v>
      </c>
      <c r="M42" s="24" t="n">
        <v>3</v>
      </c>
      <c r="N42" s="24" t="n">
        <v>2</v>
      </c>
      <c r="O42" s="36"/>
      <c r="P42" s="34" t="s">
        <v>103</v>
      </c>
      <c r="Q42" s="34" t="s">
        <v>397</v>
      </c>
      <c r="R42" s="34" t="s">
        <v>398</v>
      </c>
      <c r="S42" s="34" t="s">
        <v>399</v>
      </c>
      <c r="T42" s="34" t="s">
        <v>400</v>
      </c>
      <c r="U42" s="38" t="s">
        <v>401</v>
      </c>
      <c r="V42" s="34" t="s">
        <v>402</v>
      </c>
      <c r="W42" s="34"/>
      <c r="X42" s="34" t="s">
        <v>404</v>
      </c>
      <c r="Y42" s="34" t="s">
        <v>405</v>
      </c>
      <c r="Z42" s="34" t="s">
        <v>406</v>
      </c>
      <c r="AA42" s="34" t="s">
        <v>407</v>
      </c>
      <c r="AB42" s="34" t="s">
        <v>408</v>
      </c>
    </row>
    <row r="43" customFormat="false" ht="16" hidden="false" customHeight="false" outlineLevel="0" collapsed="false">
      <c r="B43" s="24" t="s">
        <v>116</v>
      </c>
      <c r="C43" s="24" t="n">
        <v>2</v>
      </c>
      <c r="D43" s="31" t="n">
        <v>3</v>
      </c>
      <c r="E43" s="24" t="s">
        <v>28</v>
      </c>
      <c r="F43" s="24" t="n">
        <v>2</v>
      </c>
      <c r="G43" s="24" t="n">
        <v>2</v>
      </c>
      <c r="H43" s="24" t="n">
        <v>2</v>
      </c>
      <c r="I43" s="24" t="n">
        <v>2</v>
      </c>
      <c r="J43" s="24" t="n">
        <v>2</v>
      </c>
      <c r="K43" s="24" t="n">
        <v>3</v>
      </c>
      <c r="L43" s="24" t="n">
        <v>2</v>
      </c>
      <c r="M43" s="24" t="n">
        <v>2</v>
      </c>
      <c r="N43" s="24" t="n">
        <v>2</v>
      </c>
      <c r="O43" s="36"/>
      <c r="P43" s="34" t="s">
        <v>116</v>
      </c>
      <c r="Q43" s="34" t="s">
        <v>409</v>
      </c>
      <c r="R43" s="34"/>
      <c r="S43" s="34"/>
      <c r="T43" s="34" t="s">
        <v>411</v>
      </c>
      <c r="U43" s="34" t="s">
        <v>412</v>
      </c>
      <c r="V43" s="34" t="s">
        <v>413</v>
      </c>
      <c r="W43" s="34" t="s">
        <v>414</v>
      </c>
      <c r="X43" s="34" t="s">
        <v>415</v>
      </c>
      <c r="Y43" s="34" t="s">
        <v>416</v>
      </c>
      <c r="Z43" s="34" t="s">
        <v>417</v>
      </c>
      <c r="AA43" s="34" t="s">
        <v>418</v>
      </c>
      <c r="AB43" s="34" t="s">
        <v>419</v>
      </c>
    </row>
    <row r="44" customFormat="false" ht="16" hidden="false" customHeight="false" outlineLevel="0" collapsed="false">
      <c r="O44" s="36"/>
    </row>
    <row r="45" customFormat="false" ht="16" hidden="false" customHeight="false" outlineLevel="0" collapsed="false">
      <c r="A45" s="20" t="s">
        <v>420</v>
      </c>
      <c r="O45" s="33" t="s">
        <v>420</v>
      </c>
      <c r="P45" s="36"/>
      <c r="Q45" s="36"/>
      <c r="R45" s="36"/>
      <c r="S45" s="36"/>
      <c r="T45" s="36"/>
      <c r="U45" s="36"/>
      <c r="V45" s="36"/>
      <c r="W45" s="36"/>
      <c r="X45" s="36"/>
      <c r="Y45" s="36"/>
      <c r="Z45" s="36"/>
      <c r="AA45" s="36"/>
      <c r="AB45" s="36"/>
    </row>
    <row r="46" customFormat="false" ht="16" hidden="false" customHeight="false" outlineLevel="0" collapsed="false">
      <c r="B46" s="24"/>
      <c r="C46" s="24" t="n">
        <v>1</v>
      </c>
      <c r="D46" s="24" t="n">
        <v>2</v>
      </c>
      <c r="E46" s="24" t="n">
        <v>3</v>
      </c>
      <c r="F46" s="24" t="n">
        <v>4</v>
      </c>
      <c r="G46" s="24" t="n">
        <v>5</v>
      </c>
      <c r="H46" s="24" t="n">
        <v>6</v>
      </c>
      <c r="I46" s="24" t="n">
        <v>7</v>
      </c>
      <c r="J46" s="24" t="n">
        <v>8</v>
      </c>
      <c r="K46" s="24" t="n">
        <v>9</v>
      </c>
      <c r="L46" s="24" t="n">
        <v>10</v>
      </c>
      <c r="M46" s="24" t="n">
        <v>11</v>
      </c>
      <c r="N46" s="24" t="n">
        <v>12</v>
      </c>
      <c r="O46" s="36"/>
      <c r="P46" s="34"/>
      <c r="Q46" s="35" t="n">
        <v>1</v>
      </c>
      <c r="R46" s="35" t="n">
        <v>2</v>
      </c>
      <c r="S46" s="35" t="n">
        <v>3</v>
      </c>
      <c r="T46" s="35" t="n">
        <v>4</v>
      </c>
      <c r="U46" s="35" t="n">
        <v>5</v>
      </c>
      <c r="V46" s="35" t="n">
        <v>6</v>
      </c>
      <c r="W46" s="35" t="n">
        <v>7</v>
      </c>
      <c r="X46" s="35" t="n">
        <v>8</v>
      </c>
      <c r="Y46" s="35" t="n">
        <v>9</v>
      </c>
      <c r="Z46" s="35" t="n">
        <v>10</v>
      </c>
      <c r="AA46" s="35" t="n">
        <v>11</v>
      </c>
      <c r="AB46" s="35" t="n">
        <v>12</v>
      </c>
    </row>
    <row r="47" customFormat="false" ht="16" hidden="false" customHeight="false" outlineLevel="0" collapsed="false">
      <c r="B47" s="24" t="s">
        <v>27</v>
      </c>
      <c r="C47" s="17" t="n">
        <v>3</v>
      </c>
      <c r="D47" s="39" t="n">
        <v>2</v>
      </c>
      <c r="E47" s="24" t="n">
        <v>2</v>
      </c>
      <c r="F47" s="17" t="n">
        <v>3</v>
      </c>
      <c r="G47" s="28" t="s">
        <v>28</v>
      </c>
      <c r="H47" s="24" t="s">
        <v>28</v>
      </c>
      <c r="I47" s="24" t="s">
        <v>28</v>
      </c>
      <c r="J47" s="24" t="n">
        <v>3</v>
      </c>
      <c r="K47" s="24" t="n">
        <v>2</v>
      </c>
      <c r="L47" s="24" t="n">
        <v>2</v>
      </c>
      <c r="M47" s="24" t="n">
        <v>2</v>
      </c>
      <c r="N47" s="24" t="n">
        <v>2</v>
      </c>
      <c r="O47" s="36"/>
      <c r="P47" s="34" t="s">
        <v>27</v>
      </c>
      <c r="Q47" s="34" t="s">
        <v>422</v>
      </c>
      <c r="R47" s="34" t="s">
        <v>423</v>
      </c>
      <c r="S47" s="34" t="s">
        <v>424</v>
      </c>
      <c r="T47" s="34" t="s">
        <v>425</v>
      </c>
      <c r="U47" s="34"/>
      <c r="V47" s="34"/>
      <c r="W47" s="34"/>
      <c r="X47" s="34" t="s">
        <v>428</v>
      </c>
      <c r="Y47" s="34" t="s">
        <v>429</v>
      </c>
      <c r="Z47" s="34" t="s">
        <v>430</v>
      </c>
      <c r="AA47" s="34" t="s">
        <v>431</v>
      </c>
      <c r="AB47" s="34" t="s">
        <v>432</v>
      </c>
    </row>
    <row r="48" customFormat="false" ht="16" hidden="false" customHeight="false" outlineLevel="0" collapsed="false">
      <c r="B48" s="24" t="s">
        <v>41</v>
      </c>
      <c r="C48" s="24" t="n">
        <v>3</v>
      </c>
      <c r="D48" s="24" t="n">
        <v>2</v>
      </c>
      <c r="E48" s="24" t="n">
        <v>2</v>
      </c>
      <c r="F48" s="24" t="s">
        <v>28</v>
      </c>
      <c r="G48" s="24" t="n">
        <v>2</v>
      </c>
      <c r="H48" s="24" t="n">
        <v>2</v>
      </c>
      <c r="I48" s="24" t="n">
        <v>2</v>
      </c>
      <c r="J48" s="24" t="n">
        <v>2</v>
      </c>
      <c r="K48" s="24" t="n">
        <v>2</v>
      </c>
      <c r="L48" s="24" t="n">
        <v>2</v>
      </c>
      <c r="M48" s="24" t="n">
        <v>2</v>
      </c>
      <c r="N48" s="24" t="n">
        <v>3</v>
      </c>
      <c r="O48" s="36"/>
      <c r="P48" s="34" t="s">
        <v>41</v>
      </c>
      <c r="Q48" s="34" t="s">
        <v>433</v>
      </c>
      <c r="R48" s="34" t="s">
        <v>434</v>
      </c>
      <c r="S48" s="34" t="s">
        <v>435</v>
      </c>
      <c r="T48" s="34"/>
      <c r="U48" s="34" t="s">
        <v>437</v>
      </c>
      <c r="V48" s="34" t="s">
        <v>438</v>
      </c>
      <c r="W48" s="34" t="s">
        <v>439</v>
      </c>
      <c r="X48" s="34" t="s">
        <v>440</v>
      </c>
      <c r="Y48" s="34" t="s">
        <v>441</v>
      </c>
      <c r="Z48" s="34" t="s">
        <v>442</v>
      </c>
      <c r="AA48" s="34" t="s">
        <v>443</v>
      </c>
      <c r="AB48" s="34" t="s">
        <v>444</v>
      </c>
      <c r="AC48" s="20" t="s">
        <v>5081</v>
      </c>
      <c r="AD48" s="38" t="s">
        <v>451</v>
      </c>
    </row>
    <row r="49" customFormat="false" ht="16" hidden="false" customHeight="false" outlineLevel="0" collapsed="false">
      <c r="B49" s="24" t="s">
        <v>55</v>
      </c>
      <c r="C49" s="24" t="n">
        <v>2</v>
      </c>
      <c r="D49" s="24" t="n">
        <v>2</v>
      </c>
      <c r="E49" s="24" t="n">
        <v>2</v>
      </c>
      <c r="F49" s="24" t="n">
        <v>2</v>
      </c>
      <c r="G49" s="24" t="s">
        <v>28</v>
      </c>
      <c r="H49" s="24" t="s">
        <v>28</v>
      </c>
      <c r="I49" s="30" t="n">
        <v>1</v>
      </c>
      <c r="J49" s="24" t="n">
        <v>2</v>
      </c>
      <c r="K49" s="24" t="n">
        <v>2</v>
      </c>
      <c r="L49" s="24" t="n">
        <v>2</v>
      </c>
      <c r="M49" s="24" t="s">
        <v>28</v>
      </c>
      <c r="N49" s="24" t="s">
        <v>28</v>
      </c>
      <c r="O49" s="36"/>
      <c r="P49" s="34" t="s">
        <v>55</v>
      </c>
      <c r="Q49" s="34" t="s">
        <v>445</v>
      </c>
      <c r="R49" s="34" t="s">
        <v>446</v>
      </c>
      <c r="S49" s="34" t="s">
        <v>447</v>
      </c>
      <c r="T49" s="34" t="s">
        <v>448</v>
      </c>
      <c r="U49" s="34"/>
      <c r="V49" s="34"/>
      <c r="W49" s="38" t="s">
        <v>451</v>
      </c>
      <c r="X49" s="34" t="s">
        <v>452</v>
      </c>
      <c r="Y49" s="34" t="s">
        <v>453</v>
      </c>
      <c r="Z49" s="34" t="s">
        <v>454</v>
      </c>
      <c r="AA49" s="34"/>
      <c r="AB49" s="34"/>
    </row>
    <row r="50" customFormat="false" ht="16" hidden="false" customHeight="false" outlineLevel="0" collapsed="false">
      <c r="B50" s="24" t="s">
        <v>69</v>
      </c>
      <c r="C50" s="24" t="n">
        <v>3</v>
      </c>
      <c r="D50" s="24" t="n">
        <v>2</v>
      </c>
      <c r="E50" s="24" t="n">
        <v>2</v>
      </c>
      <c r="F50" s="24" t="s">
        <v>28</v>
      </c>
      <c r="G50" s="24" t="n">
        <v>2</v>
      </c>
      <c r="H50" s="24" t="n">
        <v>2</v>
      </c>
      <c r="I50" s="24" t="s">
        <v>28</v>
      </c>
      <c r="J50" s="24" t="n">
        <v>2</v>
      </c>
      <c r="K50" s="24" t="n">
        <v>2</v>
      </c>
      <c r="L50" s="24" t="n">
        <v>2</v>
      </c>
      <c r="M50" s="24" t="n">
        <v>3</v>
      </c>
      <c r="N50" s="24" t="n">
        <v>2</v>
      </c>
      <c r="O50" s="36"/>
      <c r="P50" s="34" t="s">
        <v>69</v>
      </c>
      <c r="Q50" s="34" t="s">
        <v>457</v>
      </c>
      <c r="R50" s="34" t="s">
        <v>458</v>
      </c>
      <c r="S50" s="34" t="s">
        <v>459</v>
      </c>
      <c r="T50" s="34"/>
      <c r="U50" s="34" t="s">
        <v>461</v>
      </c>
      <c r="V50" s="34" t="s">
        <v>462</v>
      </c>
      <c r="W50" s="34"/>
      <c r="X50" s="34" t="s">
        <v>464</v>
      </c>
      <c r="Y50" s="34" t="s">
        <v>465</v>
      </c>
      <c r="Z50" s="34" t="s">
        <v>466</v>
      </c>
      <c r="AA50" s="34" t="s">
        <v>467</v>
      </c>
      <c r="AB50" s="34" t="s">
        <v>468</v>
      </c>
    </row>
    <row r="51" customFormat="false" ht="16" hidden="false" customHeight="false" outlineLevel="0" collapsed="false">
      <c r="B51" s="24" t="s">
        <v>80</v>
      </c>
      <c r="C51" s="24" t="n">
        <v>2</v>
      </c>
      <c r="D51" s="24" t="n">
        <v>2</v>
      </c>
      <c r="E51" s="24" t="n">
        <v>2</v>
      </c>
      <c r="F51" s="24" t="n">
        <v>3</v>
      </c>
      <c r="G51" s="24" t="n">
        <v>2</v>
      </c>
      <c r="H51" s="24" t="n">
        <v>3</v>
      </c>
      <c r="I51" s="24" t="n">
        <v>2</v>
      </c>
      <c r="J51" s="24" t="n">
        <v>2</v>
      </c>
      <c r="K51" s="24" t="n">
        <v>2</v>
      </c>
      <c r="L51" s="24" t="n">
        <v>2</v>
      </c>
      <c r="M51" s="24" t="n">
        <v>2</v>
      </c>
      <c r="N51" s="24" t="n">
        <v>2</v>
      </c>
      <c r="O51" s="36"/>
      <c r="P51" s="34" t="s">
        <v>80</v>
      </c>
      <c r="Q51" s="34" t="s">
        <v>469</v>
      </c>
      <c r="R51" s="34" t="s">
        <v>470</v>
      </c>
      <c r="S51" s="34" t="s">
        <v>471</v>
      </c>
      <c r="T51" s="34" t="s">
        <v>472</v>
      </c>
      <c r="U51" s="34" t="s">
        <v>473</v>
      </c>
      <c r="V51" s="34" t="s">
        <v>474</v>
      </c>
      <c r="W51" s="34" t="s">
        <v>475</v>
      </c>
      <c r="X51" s="34" t="s">
        <v>476</v>
      </c>
      <c r="Y51" s="34" t="s">
        <v>477</v>
      </c>
      <c r="Z51" s="34" t="s">
        <v>478</v>
      </c>
      <c r="AA51" s="34" t="s">
        <v>479</v>
      </c>
      <c r="AB51" s="34" t="s">
        <v>480</v>
      </c>
    </row>
    <row r="52" customFormat="false" ht="16" hidden="false" customHeight="false" outlineLevel="0" collapsed="false">
      <c r="B52" s="24" t="s">
        <v>90</v>
      </c>
      <c r="C52" s="24" t="n">
        <v>2</v>
      </c>
      <c r="D52" s="24" t="s">
        <v>28</v>
      </c>
      <c r="E52" s="24" t="n">
        <v>3</v>
      </c>
      <c r="F52" s="24" t="n">
        <v>2</v>
      </c>
      <c r="G52" s="24" t="n">
        <v>3</v>
      </c>
      <c r="H52" s="24" t="n">
        <v>3</v>
      </c>
      <c r="I52" s="24" t="n">
        <v>2</v>
      </c>
      <c r="J52" s="24" t="n">
        <v>2</v>
      </c>
      <c r="K52" s="24" t="n">
        <v>2</v>
      </c>
      <c r="L52" s="24" t="n">
        <v>2</v>
      </c>
      <c r="M52" s="24" t="n">
        <v>3</v>
      </c>
      <c r="N52" s="24" t="n">
        <v>2</v>
      </c>
      <c r="O52" s="36"/>
      <c r="P52" s="34" t="s">
        <v>90</v>
      </c>
      <c r="Q52" s="34" t="s">
        <v>482</v>
      </c>
      <c r="R52" s="34"/>
      <c r="S52" s="34" t="s">
        <v>484</v>
      </c>
      <c r="T52" s="34" t="s">
        <v>485</v>
      </c>
      <c r="U52" s="34" t="s">
        <v>486</v>
      </c>
      <c r="V52" s="34" t="s">
        <v>487</v>
      </c>
      <c r="W52" s="34" t="s">
        <v>488</v>
      </c>
      <c r="X52" s="34" t="s">
        <v>489</v>
      </c>
      <c r="Y52" s="34" t="s">
        <v>490</v>
      </c>
      <c r="Z52" s="34" t="s">
        <v>491</v>
      </c>
      <c r="AA52" s="34" t="s">
        <v>492</v>
      </c>
      <c r="AB52" s="34" t="s">
        <v>493</v>
      </c>
    </row>
    <row r="53" customFormat="false" ht="16" hidden="false" customHeight="false" outlineLevel="0" collapsed="false">
      <c r="B53" s="24" t="s">
        <v>103</v>
      </c>
      <c r="C53" s="24" t="n">
        <v>2</v>
      </c>
      <c r="D53" s="24" t="n">
        <v>2</v>
      </c>
      <c r="E53" s="24" t="n">
        <v>2</v>
      </c>
      <c r="F53" s="24" t="s">
        <v>28</v>
      </c>
      <c r="G53" s="24" t="n">
        <v>2</v>
      </c>
      <c r="H53" s="24" t="n">
        <v>2</v>
      </c>
      <c r="I53" s="24" t="n">
        <v>2</v>
      </c>
      <c r="J53" s="24" t="n">
        <v>2</v>
      </c>
      <c r="K53" s="24" t="n">
        <v>2</v>
      </c>
      <c r="L53" s="24" t="n">
        <v>2</v>
      </c>
      <c r="M53" s="24" t="n">
        <v>2</v>
      </c>
      <c r="N53" s="24" t="n">
        <v>2</v>
      </c>
      <c r="O53" s="36"/>
      <c r="P53" s="34" t="s">
        <v>103</v>
      </c>
      <c r="Q53" s="34" t="s">
        <v>494</v>
      </c>
      <c r="R53" s="34" t="s">
        <v>495</v>
      </c>
      <c r="S53" s="34" t="s">
        <v>496</v>
      </c>
      <c r="T53" s="34"/>
      <c r="U53" s="34" t="s">
        <v>498</v>
      </c>
      <c r="V53" s="34" t="s">
        <v>499</v>
      </c>
      <c r="W53" s="34" t="s">
        <v>500</v>
      </c>
      <c r="X53" s="34" t="s">
        <v>501</v>
      </c>
      <c r="Y53" s="34" t="s">
        <v>502</v>
      </c>
      <c r="Z53" s="34" t="s">
        <v>503</v>
      </c>
      <c r="AA53" s="34" t="s">
        <v>504</v>
      </c>
      <c r="AB53" s="34" t="s">
        <v>505</v>
      </c>
    </row>
    <row r="54" customFormat="false" ht="16" hidden="false" customHeight="false" outlineLevel="0" collapsed="false">
      <c r="B54" s="24" t="s">
        <v>116</v>
      </c>
      <c r="C54" s="24" t="n">
        <v>2</v>
      </c>
      <c r="D54" s="31" t="n">
        <v>3</v>
      </c>
      <c r="E54" s="24" t="n">
        <v>2</v>
      </c>
      <c r="F54" s="24" t="n">
        <v>2</v>
      </c>
      <c r="G54" s="24" t="n">
        <v>2</v>
      </c>
      <c r="H54" s="24" t="n">
        <v>2</v>
      </c>
      <c r="I54" s="24" t="n">
        <v>2</v>
      </c>
      <c r="J54" s="24" t="n">
        <v>2</v>
      </c>
      <c r="K54" s="24" t="n">
        <v>2</v>
      </c>
      <c r="L54" s="24" t="n">
        <v>3</v>
      </c>
      <c r="M54" s="24" t="n">
        <v>2</v>
      </c>
      <c r="N54" s="24" t="n">
        <v>2</v>
      </c>
      <c r="O54" s="36"/>
      <c r="P54" s="34" t="s">
        <v>116</v>
      </c>
      <c r="Q54" s="34" t="s">
        <v>506</v>
      </c>
      <c r="R54" s="34"/>
      <c r="S54" s="34" t="s">
        <v>507</v>
      </c>
      <c r="T54" s="34" t="s">
        <v>508</v>
      </c>
      <c r="U54" s="34" t="s">
        <v>509</v>
      </c>
      <c r="V54" s="34" t="s">
        <v>510</v>
      </c>
      <c r="W54" s="34" t="s">
        <v>511</v>
      </c>
      <c r="X54" s="34" t="s">
        <v>512</v>
      </c>
      <c r="Y54" s="34" t="s">
        <v>513</v>
      </c>
      <c r="Z54" s="34" t="s">
        <v>514</v>
      </c>
      <c r="AA54" s="34" t="s">
        <v>515</v>
      </c>
      <c r="AB54" s="34" t="s">
        <v>516</v>
      </c>
    </row>
    <row r="56" customFormat="false" ht="16" hidden="false" customHeight="false" outlineLevel="0" collapsed="false">
      <c r="A56" s="20" t="s">
        <v>518</v>
      </c>
      <c r="O56" s="33" t="s">
        <v>518</v>
      </c>
      <c r="P56" s="36"/>
      <c r="Q56" s="36"/>
      <c r="R56" s="36"/>
      <c r="S56" s="36"/>
      <c r="T56" s="36"/>
      <c r="U56" s="36"/>
      <c r="V56" s="36"/>
      <c r="W56" s="36"/>
      <c r="X56" s="36"/>
      <c r="Y56" s="36"/>
      <c r="Z56" s="36"/>
      <c r="AA56" s="36"/>
      <c r="AB56" s="36"/>
    </row>
    <row r="57" customFormat="false" ht="16" hidden="false" customHeight="false" outlineLevel="0" collapsed="false">
      <c r="B57" s="24"/>
      <c r="C57" s="24" t="n">
        <v>1</v>
      </c>
      <c r="D57" s="24" t="n">
        <v>2</v>
      </c>
      <c r="E57" s="24" t="n">
        <v>3</v>
      </c>
      <c r="F57" s="24" t="n">
        <v>4</v>
      </c>
      <c r="G57" s="24" t="n">
        <v>5</v>
      </c>
      <c r="H57" s="24" t="n">
        <v>6</v>
      </c>
      <c r="I57" s="24" t="n">
        <v>7</v>
      </c>
      <c r="J57" s="24" t="n">
        <v>8</v>
      </c>
      <c r="K57" s="24" t="n">
        <v>9</v>
      </c>
      <c r="L57" s="24" t="n">
        <v>10</v>
      </c>
      <c r="M57" s="24" t="n">
        <v>11</v>
      </c>
      <c r="N57" s="24" t="n">
        <v>12</v>
      </c>
      <c r="O57" s="36"/>
      <c r="P57" s="34"/>
      <c r="Q57" s="35" t="n">
        <v>1</v>
      </c>
      <c r="R57" s="35" t="n">
        <v>2</v>
      </c>
      <c r="S57" s="35" t="n">
        <v>3</v>
      </c>
      <c r="T57" s="35" t="n">
        <v>4</v>
      </c>
      <c r="U57" s="35" t="n">
        <v>5</v>
      </c>
      <c r="V57" s="35" t="n">
        <v>6</v>
      </c>
      <c r="W57" s="35" t="n">
        <v>7</v>
      </c>
      <c r="X57" s="35" t="n">
        <v>8</v>
      </c>
      <c r="Y57" s="35" t="n">
        <v>9</v>
      </c>
      <c r="Z57" s="35" t="n">
        <v>10</v>
      </c>
      <c r="AA57" s="35" t="n">
        <v>11</v>
      </c>
      <c r="AB57" s="35" t="n">
        <v>12</v>
      </c>
    </row>
    <row r="58" customFormat="false" ht="16" hidden="false" customHeight="false" outlineLevel="0" collapsed="false">
      <c r="B58" s="24" t="s">
        <v>27</v>
      </c>
      <c r="C58" s="17" t="n">
        <v>2</v>
      </c>
      <c r="D58" s="39" t="n">
        <v>3</v>
      </c>
      <c r="E58" s="24" t="n">
        <v>2</v>
      </c>
      <c r="F58" s="17" t="n">
        <v>2</v>
      </c>
      <c r="G58" s="17" t="n">
        <v>3</v>
      </c>
      <c r="H58" s="28" t="s">
        <v>28</v>
      </c>
      <c r="I58" s="24" t="n">
        <v>2</v>
      </c>
      <c r="J58" s="24" t="n">
        <v>2</v>
      </c>
      <c r="K58" s="24" t="n">
        <v>2</v>
      </c>
      <c r="L58" s="24" t="n">
        <v>2</v>
      </c>
      <c r="M58" s="24" t="n">
        <v>3</v>
      </c>
      <c r="N58" s="24" t="n">
        <v>3</v>
      </c>
      <c r="O58" s="36"/>
      <c r="P58" s="34" t="s">
        <v>27</v>
      </c>
      <c r="Q58" s="34" t="s">
        <v>520</v>
      </c>
      <c r="R58" s="34" t="s">
        <v>521</v>
      </c>
      <c r="S58" s="34" t="s">
        <v>522</v>
      </c>
      <c r="T58" s="34" t="s">
        <v>523</v>
      </c>
      <c r="U58" s="34" t="s">
        <v>524</v>
      </c>
      <c r="V58" s="34"/>
      <c r="W58" s="34" t="s">
        <v>525</v>
      </c>
      <c r="X58" s="34" t="s">
        <v>526</v>
      </c>
      <c r="Y58" s="34" t="s">
        <v>527</v>
      </c>
      <c r="Z58" s="34" t="s">
        <v>528</v>
      </c>
      <c r="AA58" s="34" t="s">
        <v>529</v>
      </c>
      <c r="AB58" s="34" t="s">
        <v>530</v>
      </c>
    </row>
    <row r="59" customFormat="false" ht="16" hidden="false" customHeight="false" outlineLevel="0" collapsed="false">
      <c r="B59" s="24" t="s">
        <v>41</v>
      </c>
      <c r="C59" s="24" t="n">
        <v>2</v>
      </c>
      <c r="D59" s="24" t="n">
        <v>3</v>
      </c>
      <c r="E59" s="24" t="n">
        <v>2</v>
      </c>
      <c r="F59" s="24" t="n">
        <v>3</v>
      </c>
      <c r="G59" s="24" t="n">
        <v>2</v>
      </c>
      <c r="H59" s="24" t="n">
        <v>2</v>
      </c>
      <c r="I59" s="24" t="n">
        <v>3</v>
      </c>
      <c r="J59" s="24" t="n">
        <v>2</v>
      </c>
      <c r="K59" s="24" t="n">
        <v>2</v>
      </c>
      <c r="L59" s="24" t="n">
        <v>2</v>
      </c>
      <c r="M59" s="24" t="n">
        <v>2</v>
      </c>
      <c r="N59" s="24" t="n">
        <v>2</v>
      </c>
      <c r="O59" s="36"/>
      <c r="P59" s="34" t="s">
        <v>41</v>
      </c>
      <c r="Q59" s="34" t="s">
        <v>531</v>
      </c>
      <c r="R59" s="34" t="s">
        <v>532</v>
      </c>
      <c r="S59" s="34" t="s">
        <v>533</v>
      </c>
      <c r="T59" s="34" t="s">
        <v>534</v>
      </c>
      <c r="U59" s="34" t="s">
        <v>535</v>
      </c>
      <c r="V59" s="34" t="s">
        <v>536</v>
      </c>
      <c r="W59" s="34" t="s">
        <v>537</v>
      </c>
      <c r="X59" s="34" t="s">
        <v>538</v>
      </c>
      <c r="Y59" s="34" t="s">
        <v>539</v>
      </c>
      <c r="Z59" s="34" t="s">
        <v>540</v>
      </c>
      <c r="AA59" s="34" t="s">
        <v>541</v>
      </c>
      <c r="AB59" s="34" t="s">
        <v>542</v>
      </c>
      <c r="AC59" s="20" t="s">
        <v>5082</v>
      </c>
      <c r="AD59" s="38" t="s">
        <v>594</v>
      </c>
    </row>
    <row r="60" customFormat="false" ht="16" hidden="false" customHeight="false" outlineLevel="0" collapsed="false">
      <c r="B60" s="24" t="s">
        <v>55</v>
      </c>
      <c r="C60" s="24" t="n">
        <v>2</v>
      </c>
      <c r="D60" s="24" t="n">
        <v>2</v>
      </c>
      <c r="E60" s="24" t="n">
        <v>2</v>
      </c>
      <c r="F60" s="24" t="n">
        <v>2</v>
      </c>
      <c r="G60" s="24" t="n">
        <v>2</v>
      </c>
      <c r="H60" s="24" t="n">
        <v>2</v>
      </c>
      <c r="I60" s="24" t="n">
        <v>2</v>
      </c>
      <c r="J60" s="24" t="n">
        <v>2</v>
      </c>
      <c r="K60" s="24" t="n">
        <v>2</v>
      </c>
      <c r="L60" s="24" t="n">
        <v>2</v>
      </c>
      <c r="M60" s="24" t="n">
        <v>2</v>
      </c>
      <c r="N60" s="24" t="s">
        <v>28</v>
      </c>
      <c r="O60" s="36"/>
      <c r="P60" s="34" t="s">
        <v>55</v>
      </c>
      <c r="Q60" s="34" t="s">
        <v>543</v>
      </c>
      <c r="R60" s="34" t="s">
        <v>544</v>
      </c>
      <c r="S60" s="34" t="s">
        <v>545</v>
      </c>
      <c r="T60" s="34" t="s">
        <v>546</v>
      </c>
      <c r="U60" s="34" t="s">
        <v>547</v>
      </c>
      <c r="V60" s="34" t="s">
        <v>548</v>
      </c>
      <c r="W60" s="34" t="s">
        <v>549</v>
      </c>
      <c r="X60" s="34" t="s">
        <v>550</v>
      </c>
      <c r="Y60" s="34" t="s">
        <v>551</v>
      </c>
      <c r="Z60" s="34" t="s">
        <v>552</v>
      </c>
      <c r="AA60" s="34" t="s">
        <v>553</v>
      </c>
      <c r="AB60" s="34"/>
    </row>
    <row r="61" customFormat="false" ht="16" hidden="false" customHeight="false" outlineLevel="0" collapsed="false">
      <c r="B61" s="24" t="s">
        <v>69</v>
      </c>
      <c r="C61" s="24" t="n">
        <v>2</v>
      </c>
      <c r="D61" s="24" t="n">
        <v>3</v>
      </c>
      <c r="E61" s="24" t="n">
        <v>3</v>
      </c>
      <c r="F61" s="24" t="n">
        <v>3</v>
      </c>
      <c r="G61" s="24" t="n">
        <v>2</v>
      </c>
      <c r="H61" s="24" t="n">
        <v>2</v>
      </c>
      <c r="I61" s="24" t="n">
        <v>2</v>
      </c>
      <c r="J61" s="24" t="n">
        <v>2</v>
      </c>
      <c r="K61" s="24" t="n">
        <v>2</v>
      </c>
      <c r="L61" s="24" t="n">
        <v>2</v>
      </c>
      <c r="M61" s="24" t="n">
        <v>2</v>
      </c>
      <c r="N61" s="24" t="n">
        <v>2</v>
      </c>
      <c r="O61" s="36"/>
      <c r="P61" s="34" t="s">
        <v>69</v>
      </c>
      <c r="Q61" s="34" t="s">
        <v>555</v>
      </c>
      <c r="R61" s="34" t="s">
        <v>556</v>
      </c>
      <c r="S61" s="34" t="s">
        <v>557</v>
      </c>
      <c r="T61" s="34" t="s">
        <v>558</v>
      </c>
      <c r="U61" s="34" t="s">
        <v>559</v>
      </c>
      <c r="V61" s="34" t="s">
        <v>560</v>
      </c>
      <c r="W61" s="34" t="s">
        <v>561</v>
      </c>
      <c r="X61" s="34" t="s">
        <v>562</v>
      </c>
      <c r="Y61" s="34" t="s">
        <v>563</v>
      </c>
      <c r="Z61" s="34" t="s">
        <v>564</v>
      </c>
      <c r="AA61" s="34" t="s">
        <v>565</v>
      </c>
      <c r="AB61" s="34" t="s">
        <v>566</v>
      </c>
    </row>
    <row r="62" customFormat="false" ht="16" hidden="false" customHeight="false" outlineLevel="0" collapsed="false">
      <c r="B62" s="24" t="s">
        <v>80</v>
      </c>
      <c r="C62" s="24" t="n">
        <v>2</v>
      </c>
      <c r="D62" s="24" t="n">
        <v>3</v>
      </c>
      <c r="E62" s="24" t="n">
        <v>2</v>
      </c>
      <c r="F62" s="24" t="n">
        <v>2</v>
      </c>
      <c r="G62" s="24" t="n">
        <v>2</v>
      </c>
      <c r="H62" s="24" t="n">
        <v>2</v>
      </c>
      <c r="I62" s="24" t="n">
        <v>3</v>
      </c>
      <c r="J62" s="24" t="n">
        <v>2</v>
      </c>
      <c r="K62" s="24" t="n">
        <v>2</v>
      </c>
      <c r="L62" s="24" t="n">
        <v>2</v>
      </c>
      <c r="M62" s="24" t="n">
        <v>2</v>
      </c>
      <c r="N62" s="24" t="n">
        <v>2</v>
      </c>
      <c r="O62" s="36"/>
      <c r="P62" s="34" t="s">
        <v>80</v>
      </c>
      <c r="Q62" s="34" t="s">
        <v>567</v>
      </c>
      <c r="R62" s="34" t="s">
        <v>568</v>
      </c>
      <c r="S62" s="34" t="s">
        <v>569</v>
      </c>
      <c r="T62" s="34" t="s">
        <v>570</v>
      </c>
      <c r="U62" s="34" t="s">
        <v>571</v>
      </c>
      <c r="V62" s="34" t="s">
        <v>572</v>
      </c>
      <c r="W62" s="34" t="s">
        <v>573</v>
      </c>
      <c r="X62" s="34" t="s">
        <v>574</v>
      </c>
      <c r="Y62" s="34" t="s">
        <v>575</v>
      </c>
      <c r="Z62" s="34" t="s">
        <v>576</v>
      </c>
      <c r="AA62" s="34" t="s">
        <v>577</v>
      </c>
      <c r="AB62" s="34" t="s">
        <v>578</v>
      </c>
    </row>
    <row r="63" customFormat="false" ht="16" hidden="false" customHeight="false" outlineLevel="0" collapsed="false">
      <c r="B63" s="24" t="s">
        <v>90</v>
      </c>
      <c r="C63" s="24" t="n">
        <v>3</v>
      </c>
      <c r="D63" s="24" t="n">
        <v>2</v>
      </c>
      <c r="E63" s="24" t="n">
        <v>2</v>
      </c>
      <c r="F63" s="24" t="n">
        <v>2</v>
      </c>
      <c r="G63" s="24" t="n">
        <v>3</v>
      </c>
      <c r="H63" s="24" t="n">
        <v>2</v>
      </c>
      <c r="I63" s="24" t="n">
        <v>3</v>
      </c>
      <c r="J63" s="24" t="n">
        <v>2</v>
      </c>
      <c r="K63" s="24" t="n">
        <v>2</v>
      </c>
      <c r="L63" s="24" t="n">
        <v>2</v>
      </c>
      <c r="M63" s="24" t="n">
        <v>3</v>
      </c>
      <c r="N63" s="24" t="n">
        <v>2</v>
      </c>
      <c r="O63" s="36"/>
      <c r="P63" s="34" t="s">
        <v>90</v>
      </c>
      <c r="Q63" s="34" t="s">
        <v>579</v>
      </c>
      <c r="R63" s="34" t="s">
        <v>580</v>
      </c>
      <c r="S63" s="34" t="s">
        <v>581</v>
      </c>
      <c r="T63" s="34" t="s">
        <v>582</v>
      </c>
      <c r="U63" s="34" t="s">
        <v>583</v>
      </c>
      <c r="V63" s="34" t="s">
        <v>584</v>
      </c>
      <c r="W63" s="34" t="s">
        <v>585</v>
      </c>
      <c r="X63" s="34" t="s">
        <v>586</v>
      </c>
      <c r="Y63" s="34" t="s">
        <v>587</v>
      </c>
      <c r="Z63" s="34" t="s">
        <v>588</v>
      </c>
      <c r="AA63" s="34" t="s">
        <v>589</v>
      </c>
      <c r="AB63" s="34" t="s">
        <v>590</v>
      </c>
    </row>
    <row r="64" customFormat="false" ht="16" hidden="false" customHeight="false" outlineLevel="0" collapsed="false">
      <c r="B64" s="24" t="s">
        <v>103</v>
      </c>
      <c r="C64" s="24" t="n">
        <v>2</v>
      </c>
      <c r="D64" s="24" t="n">
        <v>2</v>
      </c>
      <c r="E64" s="24" t="n">
        <v>2</v>
      </c>
      <c r="F64" s="30" t="n">
        <v>1</v>
      </c>
      <c r="G64" s="24" t="n">
        <v>2</v>
      </c>
      <c r="H64" s="24" t="n">
        <v>3</v>
      </c>
      <c r="I64" s="24" t="n">
        <v>2</v>
      </c>
      <c r="J64" s="24" t="n">
        <v>2</v>
      </c>
      <c r="K64" s="24" t="n">
        <v>2</v>
      </c>
      <c r="L64" s="24" t="n">
        <v>2</v>
      </c>
      <c r="M64" s="24" t="n">
        <v>2</v>
      </c>
      <c r="N64" s="24" t="n">
        <v>2</v>
      </c>
      <c r="O64" s="36"/>
      <c r="P64" s="34" t="s">
        <v>103</v>
      </c>
      <c r="Q64" s="34" t="s">
        <v>591</v>
      </c>
      <c r="R64" s="34" t="s">
        <v>592</v>
      </c>
      <c r="S64" s="34" t="s">
        <v>593</v>
      </c>
      <c r="T64" s="38" t="s">
        <v>594</v>
      </c>
      <c r="U64" s="34" t="s">
        <v>595</v>
      </c>
      <c r="V64" s="34" t="s">
        <v>596</v>
      </c>
      <c r="W64" s="34" t="s">
        <v>597</v>
      </c>
      <c r="X64" s="34" t="s">
        <v>598</v>
      </c>
      <c r="Y64" s="34" t="s">
        <v>599</v>
      </c>
      <c r="Z64" s="34" t="s">
        <v>600</v>
      </c>
      <c r="AA64" s="34" t="s">
        <v>601</v>
      </c>
      <c r="AB64" s="34" t="s">
        <v>602</v>
      </c>
    </row>
    <row r="65" customFormat="false" ht="16" hidden="false" customHeight="false" outlineLevel="0" collapsed="false">
      <c r="B65" s="24" t="s">
        <v>116</v>
      </c>
      <c r="C65" s="24" t="n">
        <v>2</v>
      </c>
      <c r="D65" s="31" t="n">
        <v>3</v>
      </c>
      <c r="E65" s="24" t="s">
        <v>28</v>
      </c>
      <c r="F65" s="24" t="n">
        <v>2</v>
      </c>
      <c r="G65" s="24" t="s">
        <v>28</v>
      </c>
      <c r="H65" s="24" t="n">
        <v>2</v>
      </c>
      <c r="I65" s="24" t="n">
        <v>2</v>
      </c>
      <c r="J65" s="24" t="n">
        <v>3</v>
      </c>
      <c r="K65" s="24" t="n">
        <v>3</v>
      </c>
      <c r="L65" s="24" t="n">
        <v>2</v>
      </c>
      <c r="M65" s="24" t="n">
        <v>2</v>
      </c>
      <c r="N65" s="24" t="n">
        <v>2</v>
      </c>
      <c r="O65" s="36"/>
      <c r="P65" s="34" t="s">
        <v>116</v>
      </c>
      <c r="Q65" s="34" t="s">
        <v>603</v>
      </c>
      <c r="R65" s="34"/>
      <c r="S65" s="34"/>
      <c r="T65" s="34" t="s">
        <v>605</v>
      </c>
      <c r="U65" s="34"/>
      <c r="V65" s="34" t="s">
        <v>607</v>
      </c>
      <c r="W65" s="34" t="s">
        <v>608</v>
      </c>
      <c r="X65" s="34" t="s">
        <v>609</v>
      </c>
      <c r="Y65" s="34" t="s">
        <v>610</v>
      </c>
      <c r="Z65" s="34" t="s">
        <v>611</v>
      </c>
      <c r="AA65" s="34" t="s">
        <v>612</v>
      </c>
      <c r="AB65" s="34" t="s">
        <v>613</v>
      </c>
    </row>
    <row r="67" customFormat="false" ht="16" hidden="false" customHeight="false" outlineLevel="0" collapsed="false">
      <c r="A67" s="20" t="s">
        <v>614</v>
      </c>
      <c r="O67" s="33" t="s">
        <v>614</v>
      </c>
      <c r="P67" s="36"/>
      <c r="Q67" s="36"/>
      <c r="R67" s="36"/>
      <c r="S67" s="36"/>
      <c r="T67" s="36"/>
      <c r="U67" s="36"/>
      <c r="V67" s="36"/>
      <c r="W67" s="36"/>
      <c r="X67" s="36"/>
      <c r="Y67" s="36"/>
      <c r="Z67" s="36"/>
      <c r="AA67" s="36"/>
      <c r="AB67" s="36"/>
    </row>
    <row r="68" customFormat="false" ht="16" hidden="false" customHeight="false" outlineLevel="0" collapsed="false">
      <c r="B68" s="24"/>
      <c r="C68" s="24" t="n">
        <v>1</v>
      </c>
      <c r="D68" s="24" t="n">
        <v>2</v>
      </c>
      <c r="E68" s="24" t="n">
        <v>3</v>
      </c>
      <c r="F68" s="24" t="n">
        <v>4</v>
      </c>
      <c r="G68" s="24" t="n">
        <v>5</v>
      </c>
      <c r="H68" s="24" t="n">
        <v>6</v>
      </c>
      <c r="I68" s="24" t="n">
        <v>7</v>
      </c>
      <c r="J68" s="24" t="n">
        <v>8</v>
      </c>
      <c r="K68" s="24" t="n">
        <v>9</v>
      </c>
      <c r="L68" s="24" t="n">
        <v>10</v>
      </c>
      <c r="M68" s="24" t="n">
        <v>11</v>
      </c>
      <c r="N68" s="24" t="n">
        <v>12</v>
      </c>
      <c r="O68" s="36"/>
      <c r="P68" s="34"/>
      <c r="Q68" s="35" t="n">
        <v>1</v>
      </c>
      <c r="R68" s="35" t="n">
        <v>2</v>
      </c>
      <c r="S68" s="35" t="n">
        <v>3</v>
      </c>
      <c r="T68" s="35" t="n">
        <v>4</v>
      </c>
      <c r="U68" s="35" t="n">
        <v>5</v>
      </c>
      <c r="V68" s="35" t="n">
        <v>6</v>
      </c>
      <c r="W68" s="35" t="n">
        <v>7</v>
      </c>
      <c r="X68" s="35" t="n">
        <v>8</v>
      </c>
      <c r="Y68" s="35" t="n">
        <v>9</v>
      </c>
      <c r="Z68" s="35" t="n">
        <v>10</v>
      </c>
      <c r="AA68" s="35" t="n">
        <v>11</v>
      </c>
      <c r="AB68" s="35" t="n">
        <v>12</v>
      </c>
    </row>
    <row r="69" customFormat="false" ht="16" hidden="false" customHeight="false" outlineLevel="0" collapsed="false">
      <c r="B69" s="24" t="s">
        <v>27</v>
      </c>
      <c r="C69" s="17" t="n">
        <v>2</v>
      </c>
      <c r="D69" s="39" t="n">
        <v>2</v>
      </c>
      <c r="E69" s="24" t="n">
        <v>2</v>
      </c>
      <c r="F69" s="17" t="n">
        <v>2</v>
      </c>
      <c r="G69" s="17" t="n">
        <v>2</v>
      </c>
      <c r="H69" s="17" t="n">
        <v>2</v>
      </c>
      <c r="I69" s="28" t="s">
        <v>28</v>
      </c>
      <c r="J69" s="24" t="n">
        <v>2</v>
      </c>
      <c r="K69" s="24" t="n">
        <v>2</v>
      </c>
      <c r="L69" s="24" t="n">
        <v>3</v>
      </c>
      <c r="M69" s="24" t="n">
        <v>2</v>
      </c>
      <c r="N69" s="24" t="n">
        <v>2</v>
      </c>
      <c r="O69" s="36"/>
      <c r="P69" s="34" t="s">
        <v>27</v>
      </c>
      <c r="Q69" s="34" t="s">
        <v>615</v>
      </c>
      <c r="R69" s="34" t="s">
        <v>616</v>
      </c>
      <c r="S69" s="34" t="s">
        <v>617</v>
      </c>
      <c r="T69" s="34" t="s">
        <v>618</v>
      </c>
      <c r="U69" s="34" t="s">
        <v>619</v>
      </c>
      <c r="V69" s="34" t="s">
        <v>620</v>
      </c>
      <c r="W69" s="34"/>
      <c r="X69" s="34" t="s">
        <v>621</v>
      </c>
      <c r="Y69" s="34" t="s">
        <v>622</v>
      </c>
      <c r="Z69" s="34" t="s">
        <v>623</v>
      </c>
      <c r="AA69" s="34" t="s">
        <v>624</v>
      </c>
      <c r="AB69" s="34" t="s">
        <v>625</v>
      </c>
    </row>
    <row r="70" customFormat="false" ht="16" hidden="false" customHeight="false" outlineLevel="0" collapsed="false">
      <c r="B70" s="24" t="s">
        <v>41</v>
      </c>
      <c r="C70" s="24" t="s">
        <v>28</v>
      </c>
      <c r="D70" s="24" t="n">
        <v>3</v>
      </c>
      <c r="E70" s="24" t="n">
        <v>2</v>
      </c>
      <c r="F70" s="24" t="n">
        <v>2</v>
      </c>
      <c r="G70" s="24" t="n">
        <v>2</v>
      </c>
      <c r="H70" s="24" t="n">
        <v>2</v>
      </c>
      <c r="I70" s="24" t="n">
        <v>2</v>
      </c>
      <c r="J70" s="24" t="n">
        <v>2</v>
      </c>
      <c r="K70" s="24" t="n">
        <v>2</v>
      </c>
      <c r="L70" s="24" t="n">
        <v>2</v>
      </c>
      <c r="M70" s="24" t="n">
        <v>2</v>
      </c>
      <c r="N70" s="30" t="n">
        <v>1</v>
      </c>
      <c r="O70" s="36"/>
      <c r="P70" s="34" t="s">
        <v>41</v>
      </c>
      <c r="Q70" s="34"/>
      <c r="R70" s="34" t="s">
        <v>627</v>
      </c>
      <c r="S70" s="34" t="s">
        <v>628</v>
      </c>
      <c r="T70" s="34" t="s">
        <v>629</v>
      </c>
      <c r="U70" s="34" t="s">
        <v>630</v>
      </c>
      <c r="V70" s="34" t="s">
        <v>631</v>
      </c>
      <c r="W70" s="34" t="s">
        <v>632</v>
      </c>
      <c r="X70" s="34" t="s">
        <v>633</v>
      </c>
      <c r="Y70" s="34" t="s">
        <v>634</v>
      </c>
      <c r="Z70" s="34" t="s">
        <v>635</v>
      </c>
      <c r="AA70" s="34" t="s">
        <v>636</v>
      </c>
      <c r="AB70" s="38" t="s">
        <v>637</v>
      </c>
      <c r="AC70" s="20" t="s">
        <v>5083</v>
      </c>
      <c r="AD70" s="38" t="s">
        <v>637</v>
      </c>
    </row>
    <row r="71" customFormat="false" ht="16" hidden="false" customHeight="false" outlineLevel="0" collapsed="false">
      <c r="B71" s="24" t="s">
        <v>55</v>
      </c>
      <c r="C71" s="24" t="n">
        <v>2</v>
      </c>
      <c r="D71" s="24" t="n">
        <v>2</v>
      </c>
      <c r="E71" s="24" t="n">
        <v>2</v>
      </c>
      <c r="F71" s="24" t="n">
        <v>3</v>
      </c>
      <c r="G71" s="24" t="n">
        <v>2</v>
      </c>
      <c r="H71" s="24" t="n">
        <v>2</v>
      </c>
      <c r="I71" s="24" t="n">
        <v>2</v>
      </c>
      <c r="J71" s="24" t="n">
        <v>2</v>
      </c>
      <c r="K71" s="24" t="n">
        <v>2</v>
      </c>
      <c r="L71" s="24" t="n">
        <v>2</v>
      </c>
      <c r="M71" s="24" t="n">
        <v>2</v>
      </c>
      <c r="N71" s="24" t="n">
        <v>2</v>
      </c>
      <c r="O71" s="36"/>
      <c r="P71" s="34" t="s">
        <v>55</v>
      </c>
      <c r="Q71" s="34" t="s">
        <v>639</v>
      </c>
      <c r="R71" s="34" t="s">
        <v>640</v>
      </c>
      <c r="S71" s="34" t="s">
        <v>641</v>
      </c>
      <c r="T71" s="34" t="s">
        <v>642</v>
      </c>
      <c r="U71" s="34" t="s">
        <v>643</v>
      </c>
      <c r="V71" s="34" t="s">
        <v>644</v>
      </c>
      <c r="W71" s="34" t="s">
        <v>645</v>
      </c>
      <c r="X71" s="34" t="s">
        <v>646</v>
      </c>
      <c r="Y71" s="34" t="s">
        <v>647</v>
      </c>
      <c r="Z71" s="34" t="s">
        <v>648</v>
      </c>
      <c r="AA71" s="34" t="s">
        <v>649</v>
      </c>
      <c r="AB71" s="34" t="s">
        <v>650</v>
      </c>
      <c r="AC71" s="20" t="s">
        <v>5084</v>
      </c>
      <c r="AD71" s="38" t="s">
        <v>655</v>
      </c>
    </row>
    <row r="72" customFormat="false" ht="16" hidden="false" customHeight="false" outlineLevel="0" collapsed="false">
      <c r="B72" s="24" t="s">
        <v>69</v>
      </c>
      <c r="C72" s="24" t="s">
        <v>28</v>
      </c>
      <c r="D72" s="24" t="n">
        <v>2</v>
      </c>
      <c r="E72" s="24" t="n">
        <v>2</v>
      </c>
      <c r="F72" s="24" t="n">
        <v>2</v>
      </c>
      <c r="G72" s="30" t="n">
        <v>1</v>
      </c>
      <c r="H72" s="24" t="n">
        <v>2</v>
      </c>
      <c r="I72" s="24" t="n">
        <v>2</v>
      </c>
      <c r="J72" s="24" t="n">
        <v>2</v>
      </c>
      <c r="K72" s="24" t="n">
        <v>2</v>
      </c>
      <c r="L72" s="24" t="n">
        <v>2</v>
      </c>
      <c r="M72" s="24" t="n">
        <v>2</v>
      </c>
      <c r="N72" s="24" t="n">
        <v>2</v>
      </c>
      <c r="O72" s="36"/>
      <c r="P72" s="34" t="s">
        <v>69</v>
      </c>
      <c r="Q72" s="34"/>
      <c r="R72" s="34" t="s">
        <v>652</v>
      </c>
      <c r="S72" s="34" t="s">
        <v>653</v>
      </c>
      <c r="T72" s="34" t="s">
        <v>654</v>
      </c>
      <c r="U72" s="38" t="s">
        <v>655</v>
      </c>
      <c r="V72" s="34" t="s">
        <v>656</v>
      </c>
      <c r="W72" s="34" t="s">
        <v>657</v>
      </c>
      <c r="X72" s="34" t="s">
        <v>658</v>
      </c>
      <c r="Y72" s="34" t="s">
        <v>659</v>
      </c>
      <c r="Z72" s="34" t="s">
        <v>660</v>
      </c>
      <c r="AA72" s="34" t="s">
        <v>661</v>
      </c>
      <c r="AB72" s="34" t="s">
        <v>662</v>
      </c>
      <c r="AC72" s="37" t="s">
        <v>5085</v>
      </c>
      <c r="AD72" s="38" t="s">
        <v>668</v>
      </c>
    </row>
    <row r="73" customFormat="false" ht="16" hidden="false" customHeight="false" outlineLevel="0" collapsed="false">
      <c r="B73" s="24" t="s">
        <v>80</v>
      </c>
      <c r="C73" s="24" t="n">
        <v>2</v>
      </c>
      <c r="D73" s="24" t="n">
        <v>2</v>
      </c>
      <c r="E73" s="24" t="n">
        <v>2</v>
      </c>
      <c r="F73" s="24" t="n">
        <v>3</v>
      </c>
      <c r="G73" s="24" t="n">
        <v>2</v>
      </c>
      <c r="H73" s="30" t="n">
        <v>1</v>
      </c>
      <c r="I73" s="24" t="n">
        <v>2</v>
      </c>
      <c r="J73" s="24" t="n">
        <v>2</v>
      </c>
      <c r="K73" s="24" t="n">
        <v>2</v>
      </c>
      <c r="L73" s="24" t="n">
        <v>2</v>
      </c>
      <c r="M73" s="24" t="n">
        <v>2</v>
      </c>
      <c r="N73" s="24" t="n">
        <v>2</v>
      </c>
      <c r="O73" s="36"/>
      <c r="P73" s="34" t="s">
        <v>80</v>
      </c>
      <c r="Q73" s="34" t="s">
        <v>663</v>
      </c>
      <c r="R73" s="34" t="s">
        <v>664</v>
      </c>
      <c r="S73" s="34" t="s">
        <v>665</v>
      </c>
      <c r="T73" s="34" t="s">
        <v>666</v>
      </c>
      <c r="U73" s="34" t="s">
        <v>667</v>
      </c>
      <c r="V73" s="38" t="s">
        <v>668</v>
      </c>
      <c r="W73" s="34" t="s">
        <v>669</v>
      </c>
      <c r="X73" s="34" t="s">
        <v>670</v>
      </c>
      <c r="Y73" s="34" t="s">
        <v>671</v>
      </c>
      <c r="Z73" s="34" t="s">
        <v>672</v>
      </c>
      <c r="AA73" s="34" t="s">
        <v>673</v>
      </c>
      <c r="AB73" s="34" t="s">
        <v>674</v>
      </c>
    </row>
    <row r="74" customFormat="false" ht="16" hidden="false" customHeight="false" outlineLevel="0" collapsed="false">
      <c r="B74" s="24" t="s">
        <v>90</v>
      </c>
      <c r="C74" s="24" t="n">
        <v>2</v>
      </c>
      <c r="D74" s="24" t="n">
        <v>2</v>
      </c>
      <c r="E74" s="24" t="n">
        <v>2</v>
      </c>
      <c r="F74" s="24" t="n">
        <v>3</v>
      </c>
      <c r="G74" s="24" t="n">
        <v>2</v>
      </c>
      <c r="H74" s="24" t="n">
        <v>2</v>
      </c>
      <c r="I74" s="24" t="n">
        <v>2</v>
      </c>
      <c r="J74" s="24" t="n">
        <v>2</v>
      </c>
      <c r="K74" s="24" t="n">
        <v>3</v>
      </c>
      <c r="L74" s="24" t="n">
        <v>2</v>
      </c>
      <c r="M74" s="24" t="n">
        <v>2</v>
      </c>
      <c r="N74" s="24" t="n">
        <v>2</v>
      </c>
      <c r="O74" s="36"/>
      <c r="P74" s="34" t="s">
        <v>90</v>
      </c>
      <c r="Q74" s="34" t="s">
        <v>675</v>
      </c>
      <c r="R74" s="34" t="s">
        <v>676</v>
      </c>
      <c r="S74" s="34" t="s">
        <v>677</v>
      </c>
      <c r="T74" s="34" t="s">
        <v>678</v>
      </c>
      <c r="U74" s="34" t="s">
        <v>679</v>
      </c>
      <c r="V74" s="34" t="s">
        <v>680</v>
      </c>
      <c r="W74" s="34" t="s">
        <v>681</v>
      </c>
      <c r="X74" s="34" t="s">
        <v>682</v>
      </c>
      <c r="Y74" s="34" t="s">
        <v>683</v>
      </c>
      <c r="Z74" s="34" t="s">
        <v>684</v>
      </c>
      <c r="AA74" s="34" t="s">
        <v>685</v>
      </c>
      <c r="AB74" s="34" t="s">
        <v>686</v>
      </c>
    </row>
    <row r="75" customFormat="false" ht="16" hidden="false" customHeight="false" outlineLevel="0" collapsed="false">
      <c r="B75" s="24" t="s">
        <v>103</v>
      </c>
      <c r="C75" s="24" t="n">
        <v>2</v>
      </c>
      <c r="D75" s="24" t="n">
        <v>2</v>
      </c>
      <c r="E75" s="24" t="n">
        <v>3</v>
      </c>
      <c r="F75" s="24" t="n">
        <v>2</v>
      </c>
      <c r="G75" s="24" t="n">
        <v>2</v>
      </c>
      <c r="H75" s="24" t="n">
        <v>2</v>
      </c>
      <c r="I75" s="24" t="n">
        <v>2</v>
      </c>
      <c r="J75" s="24" t="n">
        <v>3</v>
      </c>
      <c r="K75" s="24" t="s">
        <v>28</v>
      </c>
      <c r="L75" s="24" t="n">
        <v>2</v>
      </c>
      <c r="M75" s="24" t="n">
        <v>2</v>
      </c>
      <c r="N75" s="24" t="n">
        <v>2</v>
      </c>
      <c r="O75" s="36"/>
      <c r="P75" s="34" t="s">
        <v>103</v>
      </c>
      <c r="Q75" s="34" t="s">
        <v>687</v>
      </c>
      <c r="R75" s="34" t="s">
        <v>688</v>
      </c>
      <c r="S75" s="34" t="s">
        <v>689</v>
      </c>
      <c r="T75" s="34" t="s">
        <v>690</v>
      </c>
      <c r="U75" s="34" t="s">
        <v>691</v>
      </c>
      <c r="V75" s="34" t="s">
        <v>692</v>
      </c>
      <c r="W75" s="34" t="s">
        <v>693</v>
      </c>
      <c r="X75" s="34" t="s">
        <v>694</v>
      </c>
      <c r="Y75" s="34"/>
      <c r="Z75" s="34" t="s">
        <v>696</v>
      </c>
      <c r="AA75" s="34" t="s">
        <v>697</v>
      </c>
      <c r="AB75" s="34" t="s">
        <v>698</v>
      </c>
    </row>
    <row r="76" customFormat="false" ht="16" hidden="false" customHeight="false" outlineLevel="0" collapsed="false">
      <c r="B76" s="24" t="s">
        <v>116</v>
      </c>
      <c r="C76" s="24" t="n">
        <v>2</v>
      </c>
      <c r="D76" s="31" t="n">
        <v>3</v>
      </c>
      <c r="E76" s="24" t="n">
        <v>2</v>
      </c>
      <c r="F76" s="24" t="n">
        <v>2</v>
      </c>
      <c r="G76" s="24" t="n">
        <v>2</v>
      </c>
      <c r="H76" s="24" t="n">
        <v>2</v>
      </c>
      <c r="I76" s="24" t="n">
        <v>2</v>
      </c>
      <c r="J76" s="24" t="n">
        <v>3</v>
      </c>
      <c r="K76" s="24" t="n">
        <v>2</v>
      </c>
      <c r="L76" s="24" t="n">
        <v>2</v>
      </c>
      <c r="M76" s="24" t="n">
        <v>2</v>
      </c>
      <c r="N76" s="24" t="n">
        <v>3</v>
      </c>
      <c r="O76" s="36"/>
      <c r="P76" s="34" t="s">
        <v>116</v>
      </c>
      <c r="Q76" s="34" t="s">
        <v>699</v>
      </c>
      <c r="R76" s="34"/>
      <c r="S76" s="34" t="s">
        <v>700</v>
      </c>
      <c r="T76" s="34" t="s">
        <v>701</v>
      </c>
      <c r="U76" s="34" t="s">
        <v>702</v>
      </c>
      <c r="V76" s="34" t="s">
        <v>703</v>
      </c>
      <c r="W76" s="34" t="s">
        <v>704</v>
      </c>
      <c r="X76" s="34" t="s">
        <v>705</v>
      </c>
      <c r="Y76" s="34" t="s">
        <v>706</v>
      </c>
      <c r="Z76" s="34" t="s">
        <v>707</v>
      </c>
      <c r="AA76" s="34" t="s">
        <v>708</v>
      </c>
      <c r="AB76" s="34" t="s">
        <v>709</v>
      </c>
    </row>
    <row r="78" customFormat="false" ht="16" hidden="false" customHeight="false" outlineLevel="0" collapsed="false">
      <c r="A78" s="20" t="s">
        <v>710</v>
      </c>
      <c r="O78" s="33" t="s">
        <v>710</v>
      </c>
      <c r="P78" s="36"/>
      <c r="Q78" s="36"/>
      <c r="R78" s="36"/>
      <c r="S78" s="36"/>
      <c r="T78" s="36"/>
      <c r="U78" s="36"/>
      <c r="V78" s="36"/>
      <c r="W78" s="36"/>
      <c r="X78" s="36"/>
      <c r="Y78" s="36"/>
      <c r="Z78" s="36"/>
      <c r="AA78" s="36"/>
      <c r="AB78" s="36"/>
    </row>
    <row r="79" customFormat="false" ht="16" hidden="false" customHeight="false" outlineLevel="0" collapsed="false">
      <c r="B79" s="24"/>
      <c r="C79" s="24" t="n">
        <v>1</v>
      </c>
      <c r="D79" s="24" t="n">
        <v>2</v>
      </c>
      <c r="E79" s="24" t="n">
        <v>3</v>
      </c>
      <c r="F79" s="24" t="n">
        <v>4</v>
      </c>
      <c r="G79" s="24" t="n">
        <v>5</v>
      </c>
      <c r="H79" s="24" t="n">
        <v>6</v>
      </c>
      <c r="I79" s="24" t="n">
        <v>7</v>
      </c>
      <c r="J79" s="24" t="n">
        <v>8</v>
      </c>
      <c r="K79" s="24" t="n">
        <v>9</v>
      </c>
      <c r="L79" s="24" t="n">
        <v>10</v>
      </c>
      <c r="M79" s="24" t="n">
        <v>11</v>
      </c>
      <c r="N79" s="24" t="n">
        <v>12</v>
      </c>
      <c r="O79" s="36"/>
      <c r="P79" s="34"/>
      <c r="Q79" s="35" t="n">
        <v>1</v>
      </c>
      <c r="R79" s="35" t="n">
        <v>2</v>
      </c>
      <c r="S79" s="35" t="n">
        <v>3</v>
      </c>
      <c r="T79" s="35" t="n">
        <v>4</v>
      </c>
      <c r="U79" s="35" t="n">
        <v>5</v>
      </c>
      <c r="V79" s="35" t="n">
        <v>6</v>
      </c>
      <c r="W79" s="35" t="n">
        <v>7</v>
      </c>
      <c r="X79" s="35" t="n">
        <v>8</v>
      </c>
      <c r="Y79" s="35" t="n">
        <v>9</v>
      </c>
      <c r="Z79" s="35" t="n">
        <v>10</v>
      </c>
      <c r="AA79" s="35" t="n">
        <v>11</v>
      </c>
      <c r="AB79" s="35" t="n">
        <v>12</v>
      </c>
      <c r="AC79" s="20" t="s">
        <v>5086</v>
      </c>
      <c r="AD79" s="40" t="s">
        <v>714</v>
      </c>
    </row>
    <row r="80" customFormat="false" ht="16" hidden="false" customHeight="false" outlineLevel="0" collapsed="false">
      <c r="B80" s="24" t="s">
        <v>27</v>
      </c>
      <c r="C80" s="17" t="n">
        <v>2</v>
      </c>
      <c r="D80" s="39" t="n">
        <v>2</v>
      </c>
      <c r="E80" s="30" t="n">
        <v>1</v>
      </c>
      <c r="F80" s="17" t="n">
        <v>2</v>
      </c>
      <c r="G80" s="17" t="n">
        <v>2</v>
      </c>
      <c r="H80" s="17" t="n">
        <v>2</v>
      </c>
      <c r="I80" s="17" t="n">
        <v>2</v>
      </c>
      <c r="J80" s="28" t="s">
        <v>28</v>
      </c>
      <c r="K80" s="24" t="n">
        <v>2</v>
      </c>
      <c r="L80" s="24" t="n">
        <v>2</v>
      </c>
      <c r="M80" s="24" t="n">
        <v>2</v>
      </c>
      <c r="N80" s="24" t="n">
        <v>2</v>
      </c>
      <c r="O80" s="36"/>
      <c r="P80" s="34" t="s">
        <v>27</v>
      </c>
      <c r="Q80" s="34" t="s">
        <v>712</v>
      </c>
      <c r="R80" s="34" t="s">
        <v>713</v>
      </c>
      <c r="S80" s="40" t="s">
        <v>714</v>
      </c>
      <c r="T80" s="34" t="s">
        <v>715</v>
      </c>
      <c r="U80" s="34" t="s">
        <v>716</v>
      </c>
      <c r="V80" s="34" t="s">
        <v>717</v>
      </c>
      <c r="W80" s="34" t="s">
        <v>718</v>
      </c>
      <c r="X80" s="34"/>
      <c r="Y80" s="34" t="s">
        <v>719</v>
      </c>
      <c r="Z80" s="34" t="s">
        <v>720</v>
      </c>
      <c r="AA80" s="34" t="s">
        <v>721</v>
      </c>
      <c r="AB80" s="34" t="s">
        <v>722</v>
      </c>
      <c r="AC80" s="20" t="s">
        <v>5087</v>
      </c>
      <c r="AD80" s="40" t="s">
        <v>728</v>
      </c>
    </row>
    <row r="81" customFormat="false" ht="16" hidden="false" customHeight="false" outlineLevel="0" collapsed="false">
      <c r="B81" s="24" t="s">
        <v>41</v>
      </c>
      <c r="C81" s="25" t="n">
        <v>2</v>
      </c>
      <c r="D81" s="24" t="n">
        <v>2</v>
      </c>
      <c r="E81" s="24" t="n">
        <v>3</v>
      </c>
      <c r="F81" s="24" t="n">
        <v>2</v>
      </c>
      <c r="G81" s="30" t="n">
        <v>1</v>
      </c>
      <c r="H81" s="30" t="n">
        <v>1</v>
      </c>
      <c r="I81" s="24" t="n">
        <v>2</v>
      </c>
      <c r="J81" s="24" t="n">
        <v>2</v>
      </c>
      <c r="K81" s="24" t="n">
        <v>2</v>
      </c>
      <c r="L81" s="24" t="n">
        <v>2</v>
      </c>
      <c r="M81" s="24" t="n">
        <v>2</v>
      </c>
      <c r="N81" s="24" t="n">
        <v>2</v>
      </c>
      <c r="O81" s="36"/>
      <c r="P81" s="34" t="s">
        <v>41</v>
      </c>
      <c r="Q81" s="34" t="s">
        <v>724</v>
      </c>
      <c r="R81" s="34" t="s">
        <v>725</v>
      </c>
      <c r="S81" s="34" t="s">
        <v>726</v>
      </c>
      <c r="T81" s="34" t="s">
        <v>727</v>
      </c>
      <c r="U81" s="40" t="s">
        <v>728</v>
      </c>
      <c r="V81" s="40" t="s">
        <v>729</v>
      </c>
      <c r="W81" s="34" t="s">
        <v>730</v>
      </c>
      <c r="X81" s="34" t="s">
        <v>731</v>
      </c>
      <c r="Y81" s="34" t="s">
        <v>732</v>
      </c>
      <c r="Z81" s="34" t="s">
        <v>733</v>
      </c>
      <c r="AA81" s="34" t="s">
        <v>734</v>
      </c>
      <c r="AB81" s="34" t="s">
        <v>735</v>
      </c>
      <c r="AC81" s="20" t="s">
        <v>5088</v>
      </c>
      <c r="AD81" s="40" t="s">
        <v>729</v>
      </c>
    </row>
    <row r="82" customFormat="false" ht="16" hidden="false" customHeight="false" outlineLevel="0" collapsed="false">
      <c r="B82" s="24" t="s">
        <v>55</v>
      </c>
      <c r="C82" s="24" t="n">
        <v>2</v>
      </c>
      <c r="D82" s="24" t="s">
        <v>28</v>
      </c>
      <c r="E82" s="24" t="s">
        <v>28</v>
      </c>
      <c r="F82" s="24" t="n">
        <v>2</v>
      </c>
      <c r="G82" s="24" t="s">
        <v>28</v>
      </c>
      <c r="H82" s="24" t="n">
        <v>2</v>
      </c>
      <c r="I82" s="24" t="n">
        <v>2</v>
      </c>
      <c r="J82" s="24" t="n">
        <v>2</v>
      </c>
      <c r="K82" s="24" t="n">
        <v>2</v>
      </c>
      <c r="L82" s="24" t="n">
        <v>2</v>
      </c>
      <c r="M82" s="24" t="n">
        <v>2</v>
      </c>
      <c r="N82" s="24" t="n">
        <v>2</v>
      </c>
      <c r="O82" s="36"/>
      <c r="P82" s="34" t="s">
        <v>55</v>
      </c>
      <c r="Q82" s="34" t="s">
        <v>737</v>
      </c>
      <c r="R82" s="34"/>
      <c r="S82" s="34"/>
      <c r="T82" s="34" t="s">
        <v>740</v>
      </c>
      <c r="U82" s="34"/>
      <c r="V82" s="34" t="s">
        <v>742</v>
      </c>
      <c r="W82" s="34" t="s">
        <v>743</v>
      </c>
      <c r="X82" s="34" t="s">
        <v>744</v>
      </c>
      <c r="Y82" s="34" t="s">
        <v>745</v>
      </c>
      <c r="Z82" s="34" t="s">
        <v>746</v>
      </c>
      <c r="AA82" s="34" t="s">
        <v>747</v>
      </c>
      <c r="AB82" s="34" t="s">
        <v>748</v>
      </c>
      <c r="AC82" s="37" t="s">
        <v>5089</v>
      </c>
      <c r="AD82" s="40" t="s">
        <v>764</v>
      </c>
    </row>
    <row r="83" customFormat="false" ht="16" hidden="false" customHeight="false" outlineLevel="0" collapsed="false">
      <c r="B83" s="24" t="s">
        <v>69</v>
      </c>
      <c r="C83" s="24" t="n">
        <v>2</v>
      </c>
      <c r="D83" s="24" t="n">
        <v>2</v>
      </c>
      <c r="E83" s="24" t="n">
        <v>2</v>
      </c>
      <c r="F83" s="24" t="n">
        <v>2</v>
      </c>
      <c r="G83" s="24" t="n">
        <v>2</v>
      </c>
      <c r="H83" s="24" t="n">
        <v>2</v>
      </c>
      <c r="I83" s="24" t="n">
        <v>2</v>
      </c>
      <c r="J83" s="24" t="s">
        <v>28</v>
      </c>
      <c r="K83" s="24" t="n">
        <v>2</v>
      </c>
      <c r="L83" s="24" t="n">
        <v>2</v>
      </c>
      <c r="M83" s="24" t="n">
        <v>2</v>
      </c>
      <c r="N83" s="24" t="s">
        <v>28</v>
      </c>
      <c r="O83" s="36"/>
      <c r="P83" s="34" t="s">
        <v>69</v>
      </c>
      <c r="Q83" s="34" t="s">
        <v>750</v>
      </c>
      <c r="R83" s="34" t="s">
        <v>751</v>
      </c>
      <c r="S83" s="34" t="s">
        <v>752</v>
      </c>
      <c r="T83" s="34" t="s">
        <v>753</v>
      </c>
      <c r="U83" s="34" t="s">
        <v>754</v>
      </c>
      <c r="V83" s="34" t="s">
        <v>755</v>
      </c>
      <c r="W83" s="34" t="s">
        <v>756</v>
      </c>
      <c r="X83" s="34"/>
      <c r="Y83" s="34" t="s">
        <v>758</v>
      </c>
      <c r="Z83" s="34" t="s">
        <v>759</v>
      </c>
      <c r="AA83" s="34" t="s">
        <v>760</v>
      </c>
      <c r="AB83" s="34"/>
      <c r="AC83" s="20" t="s">
        <v>5090</v>
      </c>
      <c r="AD83" s="40" t="s">
        <v>776</v>
      </c>
    </row>
    <row r="84" customFormat="false" ht="16" hidden="false" customHeight="false" outlineLevel="0" collapsed="false">
      <c r="B84" s="24" t="s">
        <v>80</v>
      </c>
      <c r="C84" s="24" t="n">
        <v>2</v>
      </c>
      <c r="D84" s="30" t="n">
        <v>1</v>
      </c>
      <c r="E84" s="24" t="n">
        <v>2</v>
      </c>
      <c r="F84" s="24" t="n">
        <v>2</v>
      </c>
      <c r="G84" s="24" t="n">
        <v>2</v>
      </c>
      <c r="H84" s="24" t="n">
        <v>2</v>
      </c>
      <c r="I84" s="24" t="n">
        <v>2</v>
      </c>
      <c r="J84" s="24" t="n">
        <v>3</v>
      </c>
      <c r="K84" s="24" t="n">
        <v>2</v>
      </c>
      <c r="L84" s="24" t="n">
        <v>3</v>
      </c>
      <c r="M84" s="24" t="n">
        <v>2</v>
      </c>
      <c r="N84" s="24" t="n">
        <v>2</v>
      </c>
      <c r="O84" s="36"/>
      <c r="P84" s="34" t="s">
        <v>80</v>
      </c>
      <c r="Q84" s="34" t="s">
        <v>763</v>
      </c>
      <c r="R84" s="40" t="s">
        <v>764</v>
      </c>
      <c r="S84" s="34" t="s">
        <v>765</v>
      </c>
      <c r="T84" s="34" t="s">
        <v>766</v>
      </c>
      <c r="U84" s="34" t="s">
        <v>767</v>
      </c>
      <c r="V84" s="34" t="s">
        <v>768</v>
      </c>
      <c r="W84" s="34" t="s">
        <v>769</v>
      </c>
      <c r="X84" s="34" t="s">
        <v>770</v>
      </c>
      <c r="Y84" s="34" t="s">
        <v>771</v>
      </c>
      <c r="Z84" s="34" t="s">
        <v>772</v>
      </c>
      <c r="AA84" s="34" t="s">
        <v>773</v>
      </c>
      <c r="AB84" s="34" t="s">
        <v>774</v>
      </c>
    </row>
    <row r="85" customFormat="false" ht="16" hidden="false" customHeight="false" outlineLevel="0" collapsed="false">
      <c r="B85" s="24" t="s">
        <v>90</v>
      </c>
      <c r="C85" s="30" t="n">
        <v>1</v>
      </c>
      <c r="D85" s="24" t="n">
        <v>2</v>
      </c>
      <c r="E85" s="24" t="n">
        <v>2</v>
      </c>
      <c r="F85" s="24" t="n">
        <v>3</v>
      </c>
      <c r="G85" s="24" t="n">
        <v>2</v>
      </c>
      <c r="H85" s="24" t="n">
        <v>2</v>
      </c>
      <c r="I85" s="24" t="n">
        <v>2</v>
      </c>
      <c r="J85" s="24" t="n">
        <v>2</v>
      </c>
      <c r="K85" s="24" t="n">
        <v>3</v>
      </c>
      <c r="L85" s="24" t="n">
        <v>2</v>
      </c>
      <c r="M85" s="24" t="n">
        <v>2</v>
      </c>
      <c r="N85" s="24" t="n">
        <v>2</v>
      </c>
      <c r="O85" s="36"/>
      <c r="P85" s="34" t="s">
        <v>90</v>
      </c>
      <c r="Q85" s="40" t="s">
        <v>776</v>
      </c>
      <c r="R85" s="34" t="s">
        <v>777</v>
      </c>
      <c r="S85" s="34" t="s">
        <v>778</v>
      </c>
      <c r="T85" s="34" t="s">
        <v>779</v>
      </c>
      <c r="U85" s="34" t="s">
        <v>780</v>
      </c>
      <c r="V85" s="34" t="s">
        <v>781</v>
      </c>
      <c r="W85" s="34" t="s">
        <v>782</v>
      </c>
      <c r="X85" s="34" t="s">
        <v>783</v>
      </c>
      <c r="Y85" s="34" t="s">
        <v>784</v>
      </c>
      <c r="Z85" s="34" t="s">
        <v>785</v>
      </c>
      <c r="AA85" s="34" t="s">
        <v>786</v>
      </c>
      <c r="AB85" s="34" t="s">
        <v>787</v>
      </c>
    </row>
    <row r="86" customFormat="false" ht="16" hidden="false" customHeight="false" outlineLevel="0" collapsed="false">
      <c r="B86" s="24" t="s">
        <v>103</v>
      </c>
      <c r="C86" s="24" t="n">
        <v>2</v>
      </c>
      <c r="D86" s="24" t="n">
        <v>2</v>
      </c>
      <c r="E86" s="24" t="n">
        <v>2</v>
      </c>
      <c r="F86" s="24" t="n">
        <v>2</v>
      </c>
      <c r="G86" s="24" t="n">
        <v>2</v>
      </c>
      <c r="H86" s="24" t="n">
        <v>2</v>
      </c>
      <c r="I86" s="24" t="n">
        <v>3</v>
      </c>
      <c r="J86" s="24" t="n">
        <v>2</v>
      </c>
      <c r="K86" s="24" t="n">
        <v>3</v>
      </c>
      <c r="L86" s="24" t="n">
        <v>3</v>
      </c>
      <c r="M86" s="24" t="n">
        <v>2</v>
      </c>
      <c r="N86" s="24" t="n">
        <v>2</v>
      </c>
      <c r="O86" s="36"/>
      <c r="P86" s="34" t="s">
        <v>103</v>
      </c>
      <c r="Q86" s="34" t="s">
        <v>789</v>
      </c>
      <c r="R86" s="34" t="s">
        <v>790</v>
      </c>
      <c r="S86" s="34" t="s">
        <v>791</v>
      </c>
      <c r="T86" s="34" t="s">
        <v>792</v>
      </c>
      <c r="U86" s="34" t="s">
        <v>793</v>
      </c>
      <c r="V86" s="34" t="s">
        <v>794</v>
      </c>
      <c r="W86" s="34" t="s">
        <v>795</v>
      </c>
      <c r="X86" s="34" t="s">
        <v>796</v>
      </c>
      <c r="Y86" s="34" t="s">
        <v>797</v>
      </c>
      <c r="Z86" s="34" t="s">
        <v>798</v>
      </c>
      <c r="AA86" s="34" t="s">
        <v>799</v>
      </c>
      <c r="AB86" s="34" t="s">
        <v>800</v>
      </c>
    </row>
    <row r="87" customFormat="false" ht="16" hidden="false" customHeight="false" outlineLevel="0" collapsed="false">
      <c r="B87" s="24" t="s">
        <v>116</v>
      </c>
      <c r="C87" s="24" t="n">
        <v>2</v>
      </c>
      <c r="D87" s="31" t="n">
        <v>3</v>
      </c>
      <c r="E87" s="24" t="n">
        <v>2</v>
      </c>
      <c r="F87" s="24" t="n">
        <v>2</v>
      </c>
      <c r="G87" s="24" t="s">
        <v>28</v>
      </c>
      <c r="H87" s="24" t="n">
        <v>2</v>
      </c>
      <c r="I87" s="24" t="n">
        <v>2</v>
      </c>
      <c r="J87" s="24" t="n">
        <v>2</v>
      </c>
      <c r="K87" s="24" t="n">
        <v>2</v>
      </c>
      <c r="L87" s="24" t="n">
        <v>2</v>
      </c>
      <c r="M87" s="24" t="n">
        <v>2</v>
      </c>
      <c r="N87" s="24" t="n">
        <v>2</v>
      </c>
      <c r="O87" s="36"/>
      <c r="P87" s="34" t="s">
        <v>116</v>
      </c>
      <c r="Q87" s="34" t="s">
        <v>802</v>
      </c>
      <c r="R87" s="34"/>
      <c r="S87" s="34" t="s">
        <v>803</v>
      </c>
      <c r="T87" s="34" t="s">
        <v>804</v>
      </c>
      <c r="U87" s="34"/>
      <c r="V87" s="34" t="s">
        <v>806</v>
      </c>
      <c r="W87" s="34" t="s">
        <v>807</v>
      </c>
      <c r="X87" s="34" t="s">
        <v>808</v>
      </c>
      <c r="Y87" s="34" t="s">
        <v>809</v>
      </c>
      <c r="Z87" s="34" t="s">
        <v>810</v>
      </c>
      <c r="AA87" s="34" t="s">
        <v>811</v>
      </c>
      <c r="AB87" s="34" t="s">
        <v>812</v>
      </c>
    </row>
    <row r="88" customFormat="false" ht="16" hidden="false" customHeight="false" outlineLevel="0" collapsed="false">
      <c r="O88" s="36"/>
      <c r="P88" s="36"/>
      <c r="Q88" s="36"/>
      <c r="R88" s="36"/>
      <c r="S88" s="36"/>
      <c r="T88" s="36"/>
      <c r="U88" s="36"/>
      <c r="V88" s="36"/>
      <c r="W88" s="36"/>
      <c r="X88" s="36"/>
      <c r="Y88" s="36"/>
      <c r="Z88" s="36"/>
      <c r="AA88" s="36"/>
      <c r="AB88" s="36"/>
    </row>
    <row r="89" customFormat="false" ht="16" hidden="false" customHeight="false" outlineLevel="0" collapsed="false">
      <c r="A89" s="20" t="s">
        <v>815</v>
      </c>
      <c r="O89" s="33" t="s">
        <v>815</v>
      </c>
      <c r="P89" s="36"/>
      <c r="Q89" s="36"/>
      <c r="R89" s="36"/>
      <c r="S89" s="36"/>
      <c r="T89" s="36"/>
      <c r="U89" s="36"/>
      <c r="V89" s="36"/>
      <c r="W89" s="36"/>
      <c r="X89" s="36"/>
      <c r="Y89" s="36"/>
      <c r="Z89" s="36"/>
      <c r="AA89" s="36"/>
      <c r="AB89" s="36"/>
    </row>
    <row r="90" customFormat="false" ht="16" hidden="false" customHeight="false" outlineLevel="0" collapsed="false">
      <c r="B90" s="24"/>
      <c r="C90" s="24" t="n">
        <v>1</v>
      </c>
      <c r="D90" s="24" t="n">
        <v>2</v>
      </c>
      <c r="E90" s="24" t="n">
        <v>3</v>
      </c>
      <c r="F90" s="24" t="n">
        <v>4</v>
      </c>
      <c r="G90" s="24" t="n">
        <v>5</v>
      </c>
      <c r="H90" s="24" t="n">
        <v>6</v>
      </c>
      <c r="I90" s="24" t="n">
        <v>7</v>
      </c>
      <c r="J90" s="24" t="n">
        <v>8</v>
      </c>
      <c r="K90" s="24" t="n">
        <v>9</v>
      </c>
      <c r="L90" s="24" t="n">
        <v>10</v>
      </c>
      <c r="M90" s="24" t="n">
        <v>11</v>
      </c>
      <c r="N90" s="24" t="n">
        <v>12</v>
      </c>
      <c r="O90" s="36"/>
      <c r="P90" s="34"/>
      <c r="Q90" s="35" t="n">
        <v>1</v>
      </c>
      <c r="R90" s="35" t="n">
        <v>2</v>
      </c>
      <c r="S90" s="35" t="n">
        <v>3</v>
      </c>
      <c r="T90" s="35" t="n">
        <v>4</v>
      </c>
      <c r="U90" s="35" t="n">
        <v>5</v>
      </c>
      <c r="V90" s="35" t="n">
        <v>6</v>
      </c>
      <c r="W90" s="35" t="n">
        <v>7</v>
      </c>
      <c r="X90" s="35" t="n">
        <v>8</v>
      </c>
      <c r="Y90" s="35" t="n">
        <v>9</v>
      </c>
      <c r="Z90" s="35" t="n">
        <v>10</v>
      </c>
      <c r="AA90" s="35" t="n">
        <v>11</v>
      </c>
      <c r="AB90" s="35" t="n">
        <v>12</v>
      </c>
    </row>
    <row r="91" customFormat="false" ht="16" hidden="false" customHeight="false" outlineLevel="0" collapsed="false">
      <c r="B91" s="24" t="s">
        <v>27</v>
      </c>
      <c r="C91" s="17" t="n">
        <v>2</v>
      </c>
      <c r="D91" s="39" t="n">
        <v>3</v>
      </c>
      <c r="E91" s="24" t="n">
        <v>2</v>
      </c>
      <c r="F91" s="17" t="n">
        <v>3</v>
      </c>
      <c r="G91" s="17" t="n">
        <v>3</v>
      </c>
      <c r="H91" s="17" t="n">
        <v>3</v>
      </c>
      <c r="I91" s="17" t="n">
        <v>2</v>
      </c>
      <c r="J91" s="17" t="n">
        <v>2</v>
      </c>
      <c r="K91" s="28" t="s">
        <v>28</v>
      </c>
      <c r="L91" s="24" t="n">
        <v>3</v>
      </c>
      <c r="M91" s="24" t="n">
        <v>2</v>
      </c>
      <c r="N91" s="24" t="n">
        <v>2</v>
      </c>
      <c r="O91" s="36"/>
      <c r="P91" s="34" t="s">
        <v>27</v>
      </c>
      <c r="Q91" s="34" t="s">
        <v>818</v>
      </c>
      <c r="R91" s="34" t="s">
        <v>819</v>
      </c>
      <c r="S91" s="34" t="s">
        <v>820</v>
      </c>
      <c r="T91" s="34" t="s">
        <v>821</v>
      </c>
      <c r="U91" s="34" t="s">
        <v>822</v>
      </c>
      <c r="V91" s="34" t="s">
        <v>823</v>
      </c>
      <c r="W91" s="34" t="s">
        <v>824</v>
      </c>
      <c r="X91" s="34" t="s">
        <v>825</v>
      </c>
      <c r="Y91" s="34"/>
      <c r="Z91" s="34" t="s">
        <v>826</v>
      </c>
      <c r="AA91" s="34" t="s">
        <v>827</v>
      </c>
      <c r="AB91" s="34" t="s">
        <v>828</v>
      </c>
    </row>
    <row r="92" customFormat="false" ht="16" hidden="false" customHeight="false" outlineLevel="0" collapsed="false">
      <c r="B92" s="24" t="s">
        <v>41</v>
      </c>
      <c r="C92" s="24" t="n">
        <v>3</v>
      </c>
      <c r="D92" s="24" t="n">
        <v>2</v>
      </c>
      <c r="E92" s="24" t="n">
        <v>2</v>
      </c>
      <c r="F92" s="24" t="n">
        <v>2</v>
      </c>
      <c r="G92" s="24" t="n">
        <v>2</v>
      </c>
      <c r="H92" s="24" t="n">
        <v>2</v>
      </c>
      <c r="I92" s="24" t="n">
        <v>2</v>
      </c>
      <c r="J92" s="24" t="n">
        <v>2</v>
      </c>
      <c r="K92" s="24" t="n">
        <v>2</v>
      </c>
      <c r="L92" s="24" t="n">
        <v>2</v>
      </c>
      <c r="M92" s="24" t="n">
        <v>2</v>
      </c>
      <c r="N92" s="24" t="n">
        <v>2</v>
      </c>
      <c r="O92" s="36"/>
      <c r="P92" s="34" t="s">
        <v>41</v>
      </c>
      <c r="Q92" s="34" t="s">
        <v>830</v>
      </c>
      <c r="R92" s="34" t="s">
        <v>831</v>
      </c>
      <c r="S92" s="34" t="s">
        <v>832</v>
      </c>
      <c r="T92" s="34" t="s">
        <v>833</v>
      </c>
      <c r="U92" s="34" t="s">
        <v>834</v>
      </c>
      <c r="V92" s="34" t="s">
        <v>835</v>
      </c>
      <c r="W92" s="34" t="s">
        <v>836</v>
      </c>
      <c r="X92" s="34" t="s">
        <v>837</v>
      </c>
      <c r="Y92" s="34" t="s">
        <v>838</v>
      </c>
      <c r="Z92" s="34" t="s">
        <v>839</v>
      </c>
      <c r="AA92" s="34" t="s">
        <v>840</v>
      </c>
      <c r="AB92" s="34" t="s">
        <v>841</v>
      </c>
      <c r="AC92" s="20" t="s">
        <v>5091</v>
      </c>
      <c r="AD92" s="40" t="s">
        <v>902</v>
      </c>
    </row>
    <row r="93" customFormat="false" ht="16" hidden="false" customHeight="false" outlineLevel="0" collapsed="false">
      <c r="B93" s="24" t="s">
        <v>55</v>
      </c>
      <c r="C93" s="24" t="n">
        <v>2</v>
      </c>
      <c r="D93" s="24" t="n">
        <v>2</v>
      </c>
      <c r="E93" s="24" t="n">
        <v>2</v>
      </c>
      <c r="F93" s="24" t="n">
        <v>3</v>
      </c>
      <c r="G93" s="24" t="s">
        <v>28</v>
      </c>
      <c r="H93" s="24" t="n">
        <v>2</v>
      </c>
      <c r="I93" s="24" t="n">
        <v>3</v>
      </c>
      <c r="J93" s="24" t="n">
        <v>2</v>
      </c>
      <c r="K93" s="24" t="n">
        <v>2</v>
      </c>
      <c r="L93" s="24" t="n">
        <v>2</v>
      </c>
      <c r="M93" s="24" t="n">
        <v>2</v>
      </c>
      <c r="N93" s="24" t="n">
        <v>2</v>
      </c>
      <c r="O93" s="36"/>
      <c r="P93" s="34" t="s">
        <v>55</v>
      </c>
      <c r="Q93" s="34" t="s">
        <v>843</v>
      </c>
      <c r="R93" s="34" t="s">
        <v>844</v>
      </c>
      <c r="S93" s="34" t="s">
        <v>845</v>
      </c>
      <c r="T93" s="34" t="s">
        <v>846</v>
      </c>
      <c r="U93" s="34"/>
      <c r="V93" s="34" t="s">
        <v>848</v>
      </c>
      <c r="W93" s="34" t="s">
        <v>849</v>
      </c>
      <c r="X93" s="34" t="s">
        <v>850</v>
      </c>
      <c r="Y93" s="34" t="s">
        <v>851</v>
      </c>
      <c r="Z93" s="34" t="s">
        <v>852</v>
      </c>
      <c r="AA93" s="34" t="s">
        <v>853</v>
      </c>
      <c r="AB93" s="34" t="s">
        <v>854</v>
      </c>
    </row>
    <row r="94" customFormat="false" ht="16" hidden="false" customHeight="false" outlineLevel="0" collapsed="false">
      <c r="B94" s="24" t="s">
        <v>69</v>
      </c>
      <c r="C94" s="24" t="n">
        <v>2</v>
      </c>
      <c r="D94" s="24" t="n">
        <v>3</v>
      </c>
      <c r="E94" s="24" t="n">
        <v>4</v>
      </c>
      <c r="F94" s="24" t="n">
        <v>2</v>
      </c>
      <c r="G94" s="24" t="n">
        <v>2</v>
      </c>
      <c r="H94" s="24" t="n">
        <v>2</v>
      </c>
      <c r="I94" s="24" t="s">
        <v>28</v>
      </c>
      <c r="J94" s="24" t="n">
        <v>3</v>
      </c>
      <c r="K94" s="24" t="n">
        <v>2</v>
      </c>
      <c r="L94" s="24" t="n">
        <v>2</v>
      </c>
      <c r="M94" s="24" t="n">
        <v>2</v>
      </c>
      <c r="N94" s="24" t="n">
        <v>2</v>
      </c>
      <c r="O94" s="36"/>
      <c r="P94" s="34" t="s">
        <v>69</v>
      </c>
      <c r="Q94" s="34" t="s">
        <v>856</v>
      </c>
      <c r="R94" s="34" t="s">
        <v>857</v>
      </c>
      <c r="S94" s="34" t="s">
        <v>858</v>
      </c>
      <c r="T94" s="34" t="s">
        <v>859</v>
      </c>
      <c r="U94" s="34" t="s">
        <v>860</v>
      </c>
      <c r="V94" s="34" t="s">
        <v>861</v>
      </c>
      <c r="W94" s="34"/>
      <c r="X94" s="34" t="s">
        <v>863</v>
      </c>
      <c r="Y94" s="34" t="s">
        <v>864</v>
      </c>
      <c r="Z94" s="34" t="s">
        <v>865</v>
      </c>
      <c r="AA94" s="34" t="s">
        <v>866</v>
      </c>
      <c r="AB94" s="34" t="s">
        <v>867</v>
      </c>
    </row>
    <row r="95" customFormat="false" ht="16" hidden="false" customHeight="false" outlineLevel="0" collapsed="false">
      <c r="B95" s="24" t="s">
        <v>80</v>
      </c>
      <c r="C95" s="24" t="n">
        <v>2</v>
      </c>
      <c r="D95" s="24" t="n">
        <v>2</v>
      </c>
      <c r="E95" s="24" t="n">
        <v>3</v>
      </c>
      <c r="F95" s="24" t="n">
        <v>2</v>
      </c>
      <c r="G95" s="24" t="n">
        <v>2</v>
      </c>
      <c r="H95" s="24" t="n">
        <v>3</v>
      </c>
      <c r="I95" s="24" t="n">
        <v>2</v>
      </c>
      <c r="J95" s="24" t="n">
        <v>2</v>
      </c>
      <c r="K95" s="24" t="n">
        <v>2</v>
      </c>
      <c r="L95" s="24" t="n">
        <v>3</v>
      </c>
      <c r="M95" s="24" t="n">
        <v>2</v>
      </c>
      <c r="N95" s="24" t="n">
        <v>2</v>
      </c>
      <c r="O95" s="36"/>
      <c r="P95" s="34" t="s">
        <v>80</v>
      </c>
      <c r="Q95" s="34" t="s">
        <v>869</v>
      </c>
      <c r="R95" s="34" t="s">
        <v>870</v>
      </c>
      <c r="S95" s="34" t="s">
        <v>871</v>
      </c>
      <c r="T95" s="34" t="s">
        <v>872</v>
      </c>
      <c r="U95" s="34" t="s">
        <v>873</v>
      </c>
      <c r="V95" s="34" t="s">
        <v>874</v>
      </c>
      <c r="W95" s="34" t="s">
        <v>875</v>
      </c>
      <c r="X95" s="34" t="s">
        <v>876</v>
      </c>
      <c r="Y95" s="34" t="s">
        <v>877</v>
      </c>
      <c r="Z95" s="34" t="s">
        <v>878</v>
      </c>
      <c r="AA95" s="34" t="s">
        <v>879</v>
      </c>
      <c r="AB95" s="34" t="s">
        <v>880</v>
      </c>
    </row>
    <row r="96" customFormat="false" ht="16" hidden="false" customHeight="false" outlineLevel="0" collapsed="false">
      <c r="B96" s="24" t="s">
        <v>90</v>
      </c>
      <c r="C96" s="24" t="n">
        <v>2</v>
      </c>
      <c r="D96" s="24" t="n">
        <v>2</v>
      </c>
      <c r="E96" s="24" t="n">
        <v>2</v>
      </c>
      <c r="F96" s="24" t="n">
        <v>2</v>
      </c>
      <c r="G96" s="24" t="n">
        <v>2</v>
      </c>
      <c r="H96" s="24" t="n">
        <v>2</v>
      </c>
      <c r="I96" s="24" t="n">
        <v>2</v>
      </c>
      <c r="J96" s="24" t="n">
        <v>2</v>
      </c>
      <c r="K96" s="24" t="n">
        <v>2</v>
      </c>
      <c r="L96" s="24" t="n">
        <v>2</v>
      </c>
      <c r="M96" s="24" t="n">
        <v>3</v>
      </c>
      <c r="N96" s="24" t="n">
        <v>3</v>
      </c>
      <c r="O96" s="36"/>
      <c r="P96" s="34" t="s">
        <v>90</v>
      </c>
      <c r="Q96" s="34" t="s">
        <v>882</v>
      </c>
      <c r="R96" s="34" t="s">
        <v>883</v>
      </c>
      <c r="S96" s="34" t="s">
        <v>884</v>
      </c>
      <c r="T96" s="34" t="s">
        <v>885</v>
      </c>
      <c r="U96" s="34" t="s">
        <v>886</v>
      </c>
      <c r="V96" s="34" t="s">
        <v>887</v>
      </c>
      <c r="W96" s="34" t="s">
        <v>888</v>
      </c>
      <c r="X96" s="34" t="s">
        <v>889</v>
      </c>
      <c r="Y96" s="34" t="s">
        <v>890</v>
      </c>
      <c r="Z96" s="34" t="s">
        <v>891</v>
      </c>
      <c r="AA96" s="34" t="s">
        <v>892</v>
      </c>
      <c r="AB96" s="34" t="s">
        <v>893</v>
      </c>
    </row>
    <row r="97" customFormat="false" ht="16" hidden="false" customHeight="false" outlineLevel="0" collapsed="false">
      <c r="B97" s="24" t="s">
        <v>103</v>
      </c>
      <c r="C97" s="24" t="s">
        <v>28</v>
      </c>
      <c r="D97" s="24" t="n">
        <v>2</v>
      </c>
      <c r="E97" s="24" t="n">
        <v>2</v>
      </c>
      <c r="F97" s="24" t="n">
        <v>2</v>
      </c>
      <c r="G97" s="24" t="n">
        <v>2</v>
      </c>
      <c r="H97" s="24" t="n">
        <v>2</v>
      </c>
      <c r="I97" s="24" t="n">
        <v>3</v>
      </c>
      <c r="J97" s="30" t="n">
        <v>1</v>
      </c>
      <c r="K97" s="24" t="n">
        <v>3</v>
      </c>
      <c r="L97" s="24" t="n">
        <v>2</v>
      </c>
      <c r="M97" s="24" t="n">
        <v>2</v>
      </c>
      <c r="N97" s="24" t="n">
        <v>3</v>
      </c>
      <c r="O97" s="36"/>
      <c r="P97" s="34" t="s">
        <v>103</v>
      </c>
      <c r="Q97" s="34"/>
      <c r="R97" s="34" t="s">
        <v>896</v>
      </c>
      <c r="S97" s="34" t="s">
        <v>897</v>
      </c>
      <c r="T97" s="34" t="s">
        <v>898</v>
      </c>
      <c r="U97" s="34" t="s">
        <v>899</v>
      </c>
      <c r="V97" s="34" t="s">
        <v>900</v>
      </c>
      <c r="W97" s="34" t="s">
        <v>901</v>
      </c>
      <c r="X97" s="40" t="s">
        <v>902</v>
      </c>
      <c r="Y97" s="34" t="s">
        <v>903</v>
      </c>
      <c r="Z97" s="34" t="s">
        <v>904</v>
      </c>
      <c r="AA97" s="34" t="s">
        <v>905</v>
      </c>
      <c r="AB97" s="34" t="s">
        <v>906</v>
      </c>
    </row>
    <row r="98" customFormat="false" ht="16" hidden="false" customHeight="false" outlineLevel="0" collapsed="false">
      <c r="B98" s="24" t="s">
        <v>116</v>
      </c>
      <c r="C98" s="24" t="n">
        <v>2</v>
      </c>
      <c r="D98" s="31" t="n">
        <v>3</v>
      </c>
      <c r="E98" s="24" t="n">
        <v>2</v>
      </c>
      <c r="F98" s="24" t="n">
        <v>2</v>
      </c>
      <c r="G98" s="24" t="n">
        <v>3</v>
      </c>
      <c r="H98" s="24" t="n">
        <v>2</v>
      </c>
      <c r="I98" s="24" t="n">
        <v>2</v>
      </c>
      <c r="J98" s="24" t="n">
        <v>3</v>
      </c>
      <c r="K98" s="24" t="n">
        <v>2</v>
      </c>
      <c r="L98" s="24" t="n">
        <v>2</v>
      </c>
      <c r="M98" s="24" t="n">
        <v>2</v>
      </c>
      <c r="N98" s="24" t="n">
        <v>2</v>
      </c>
      <c r="O98" s="36"/>
      <c r="P98" s="34" t="s">
        <v>116</v>
      </c>
      <c r="Q98" s="34" t="s">
        <v>908</v>
      </c>
      <c r="R98" s="34"/>
      <c r="S98" s="34" t="s">
        <v>909</v>
      </c>
      <c r="T98" s="34" t="s">
        <v>910</v>
      </c>
      <c r="U98" s="34" t="s">
        <v>911</v>
      </c>
      <c r="V98" s="34" t="s">
        <v>912</v>
      </c>
      <c r="W98" s="34" t="s">
        <v>913</v>
      </c>
      <c r="X98" s="34" t="s">
        <v>914</v>
      </c>
      <c r="Y98" s="34" t="s">
        <v>915</v>
      </c>
      <c r="Z98" s="34" t="s">
        <v>916</v>
      </c>
      <c r="AA98" s="34" t="s">
        <v>917</v>
      </c>
      <c r="AB98" s="34" t="s">
        <v>918</v>
      </c>
    </row>
    <row r="99" customFormat="false" ht="16" hidden="false" customHeight="false" outlineLevel="0" collapsed="false">
      <c r="O99" s="36"/>
      <c r="P99" s="36"/>
      <c r="Q99" s="36"/>
      <c r="R99" s="36"/>
      <c r="S99" s="36"/>
      <c r="T99" s="36"/>
      <c r="U99" s="36"/>
      <c r="V99" s="36"/>
      <c r="W99" s="36"/>
      <c r="X99" s="36"/>
      <c r="Y99" s="36"/>
      <c r="Z99" s="36"/>
      <c r="AA99" s="36"/>
      <c r="AB99" s="36"/>
    </row>
    <row r="100" customFormat="false" ht="16" hidden="false" customHeight="false" outlineLevel="0" collapsed="false">
      <c r="A100" s="20" t="s">
        <v>921</v>
      </c>
      <c r="O100" s="33" t="s">
        <v>921</v>
      </c>
      <c r="P100" s="36"/>
      <c r="Q100" s="36"/>
      <c r="R100" s="36"/>
      <c r="S100" s="36"/>
      <c r="T100" s="36"/>
      <c r="U100" s="36"/>
      <c r="V100" s="36"/>
      <c r="W100" s="36"/>
      <c r="X100" s="36"/>
      <c r="Y100" s="36"/>
      <c r="Z100" s="36"/>
      <c r="AA100" s="36"/>
      <c r="AB100" s="36"/>
    </row>
    <row r="101" customFormat="false" ht="16" hidden="false" customHeight="false" outlineLevel="0" collapsed="false">
      <c r="B101" s="24"/>
      <c r="C101" s="24" t="n">
        <v>1</v>
      </c>
      <c r="D101" s="24" t="n">
        <v>2</v>
      </c>
      <c r="E101" s="24" t="n">
        <v>3</v>
      </c>
      <c r="F101" s="24" t="n">
        <v>4</v>
      </c>
      <c r="G101" s="24" t="n">
        <v>5</v>
      </c>
      <c r="H101" s="24" t="n">
        <v>6</v>
      </c>
      <c r="I101" s="24" t="n">
        <v>7</v>
      </c>
      <c r="J101" s="24" t="n">
        <v>8</v>
      </c>
      <c r="K101" s="24" t="n">
        <v>9</v>
      </c>
      <c r="L101" s="24" t="n">
        <v>10</v>
      </c>
      <c r="M101" s="24" t="n">
        <v>11</v>
      </c>
      <c r="N101" s="24" t="n">
        <v>12</v>
      </c>
      <c r="O101" s="36"/>
      <c r="P101" s="34"/>
      <c r="Q101" s="35" t="n">
        <v>1</v>
      </c>
      <c r="R101" s="35" t="n">
        <v>2</v>
      </c>
      <c r="S101" s="35" t="n">
        <v>3</v>
      </c>
      <c r="T101" s="35" t="n">
        <v>4</v>
      </c>
      <c r="U101" s="35" t="n">
        <v>5</v>
      </c>
      <c r="V101" s="35" t="n">
        <v>6</v>
      </c>
      <c r="W101" s="35" t="n">
        <v>7</v>
      </c>
      <c r="X101" s="35" t="n">
        <v>8</v>
      </c>
      <c r="Y101" s="35" t="n">
        <v>9</v>
      </c>
      <c r="Z101" s="35" t="n">
        <v>10</v>
      </c>
      <c r="AA101" s="35" t="n">
        <v>11</v>
      </c>
      <c r="AB101" s="35" t="n">
        <v>12</v>
      </c>
    </row>
    <row r="102" customFormat="false" ht="16" hidden="false" customHeight="false" outlineLevel="0" collapsed="false">
      <c r="B102" s="24" t="s">
        <v>27</v>
      </c>
      <c r="C102" s="17" t="n">
        <v>2</v>
      </c>
      <c r="D102" s="39" t="n">
        <v>2</v>
      </c>
      <c r="E102" s="24" t="n">
        <v>3</v>
      </c>
      <c r="F102" s="17" t="n">
        <v>3</v>
      </c>
      <c r="G102" s="17" t="n">
        <v>3</v>
      </c>
      <c r="H102" s="17" t="n">
        <v>2</v>
      </c>
      <c r="I102" s="17" t="n">
        <v>2</v>
      </c>
      <c r="J102" s="25" t="n">
        <v>3</v>
      </c>
      <c r="K102" s="20" t="n">
        <v>4</v>
      </c>
      <c r="L102" s="28" t="s">
        <v>28</v>
      </c>
      <c r="M102" s="24" t="n">
        <v>2</v>
      </c>
      <c r="N102" s="24" t="n">
        <v>3</v>
      </c>
      <c r="O102" s="36"/>
      <c r="P102" s="34" t="s">
        <v>27</v>
      </c>
      <c r="Q102" s="34" t="s">
        <v>924</v>
      </c>
      <c r="R102" s="34" t="s">
        <v>925</v>
      </c>
      <c r="S102" s="34" t="s">
        <v>926</v>
      </c>
      <c r="T102" s="34" t="s">
        <v>927</v>
      </c>
      <c r="U102" s="34" t="s">
        <v>928</v>
      </c>
      <c r="V102" s="34" t="s">
        <v>929</v>
      </c>
      <c r="W102" s="34" t="s">
        <v>930</v>
      </c>
      <c r="X102" s="34" t="s">
        <v>931</v>
      </c>
      <c r="Y102" s="34" t="s">
        <v>932</v>
      </c>
      <c r="Z102" s="34"/>
      <c r="AA102" s="34" t="s">
        <v>933</v>
      </c>
      <c r="AB102" s="34" t="s">
        <v>934</v>
      </c>
      <c r="AC102" s="20" t="s">
        <v>5092</v>
      </c>
      <c r="AD102" s="40" t="s">
        <v>938</v>
      </c>
    </row>
    <row r="103" customFormat="false" ht="16" hidden="false" customHeight="false" outlineLevel="0" collapsed="false">
      <c r="B103" s="24" t="s">
        <v>41</v>
      </c>
      <c r="C103" s="24" t="n">
        <v>2</v>
      </c>
      <c r="D103" s="24" t="n">
        <v>2</v>
      </c>
      <c r="E103" s="30" t="n">
        <v>1</v>
      </c>
      <c r="F103" s="24" t="n">
        <v>2</v>
      </c>
      <c r="G103" s="24" t="n">
        <v>2</v>
      </c>
      <c r="H103" s="24" t="n">
        <v>3</v>
      </c>
      <c r="I103" s="24" t="n">
        <v>4</v>
      </c>
      <c r="J103" s="24" t="n">
        <v>4</v>
      </c>
      <c r="K103" s="24" t="n">
        <v>4</v>
      </c>
      <c r="L103" s="24" t="n">
        <v>2</v>
      </c>
      <c r="M103" s="24" t="n">
        <v>2</v>
      </c>
      <c r="N103" s="24" t="n">
        <v>3</v>
      </c>
      <c r="O103" s="36"/>
      <c r="P103" s="34" t="s">
        <v>41</v>
      </c>
      <c r="Q103" s="34" t="s">
        <v>936</v>
      </c>
      <c r="R103" s="34" t="s">
        <v>937</v>
      </c>
      <c r="S103" s="40" t="s">
        <v>938</v>
      </c>
      <c r="T103" s="34" t="s">
        <v>939</v>
      </c>
      <c r="U103" s="34" t="s">
        <v>940</v>
      </c>
      <c r="V103" s="34" t="s">
        <v>941</v>
      </c>
      <c r="W103" s="34" t="s">
        <v>942</v>
      </c>
      <c r="X103" s="34" t="s">
        <v>943</v>
      </c>
      <c r="Y103" s="34" t="s">
        <v>944</v>
      </c>
      <c r="Z103" s="34" t="s">
        <v>945</v>
      </c>
      <c r="AA103" s="34" t="s">
        <v>946</v>
      </c>
      <c r="AB103" s="34" t="s">
        <v>947</v>
      </c>
      <c r="AC103" s="20" t="s">
        <v>5093</v>
      </c>
      <c r="AD103" s="40" t="s">
        <v>973</v>
      </c>
    </row>
    <row r="104" customFormat="false" ht="16" hidden="false" customHeight="false" outlineLevel="0" collapsed="false">
      <c r="B104" s="24" t="s">
        <v>55</v>
      </c>
      <c r="C104" s="25" t="n">
        <v>2</v>
      </c>
      <c r="D104" s="24" t="n">
        <v>2</v>
      </c>
      <c r="E104" s="24" t="n">
        <v>2</v>
      </c>
      <c r="F104" s="24" t="n">
        <v>2</v>
      </c>
      <c r="G104" s="24" t="n">
        <v>2</v>
      </c>
      <c r="H104" s="24" t="n">
        <v>2</v>
      </c>
      <c r="I104" s="24" t="n">
        <v>2</v>
      </c>
      <c r="J104" s="24" t="n">
        <v>3</v>
      </c>
      <c r="K104" s="24" t="n">
        <v>3</v>
      </c>
      <c r="L104" s="24" t="n">
        <v>2</v>
      </c>
      <c r="M104" s="24" t="n">
        <v>2</v>
      </c>
      <c r="N104" s="24" t="s">
        <v>28</v>
      </c>
      <c r="O104" s="36"/>
      <c r="P104" s="34" t="s">
        <v>55</v>
      </c>
      <c r="Q104" s="34" t="s">
        <v>949</v>
      </c>
      <c r="R104" s="34" t="s">
        <v>950</v>
      </c>
      <c r="S104" s="34" t="s">
        <v>951</v>
      </c>
      <c r="T104" s="34" t="s">
        <v>952</v>
      </c>
      <c r="U104" s="34" t="s">
        <v>953</v>
      </c>
      <c r="V104" s="34" t="s">
        <v>954</v>
      </c>
      <c r="W104" s="34" t="s">
        <v>955</v>
      </c>
      <c r="X104" s="34" t="s">
        <v>956</v>
      </c>
      <c r="Y104" s="34" t="s">
        <v>957</v>
      </c>
      <c r="Z104" s="34" t="s">
        <v>958</v>
      </c>
      <c r="AA104" s="34" t="s">
        <v>959</v>
      </c>
      <c r="AB104" s="34"/>
      <c r="AC104" s="20" t="s">
        <v>5094</v>
      </c>
      <c r="AD104" s="40" t="s">
        <v>1010</v>
      </c>
    </row>
    <row r="105" customFormat="false" ht="16" hidden="false" customHeight="false" outlineLevel="0" collapsed="false">
      <c r="B105" s="24" t="s">
        <v>69</v>
      </c>
      <c r="C105" s="24" t="n">
        <v>3</v>
      </c>
      <c r="D105" s="24" t="n">
        <v>2</v>
      </c>
      <c r="E105" s="24" t="n">
        <v>2</v>
      </c>
      <c r="F105" s="24" t="n">
        <v>2</v>
      </c>
      <c r="G105" s="24" t="n">
        <v>2</v>
      </c>
      <c r="H105" s="24" t="n">
        <v>3</v>
      </c>
      <c r="I105" s="24" t="n">
        <v>2</v>
      </c>
      <c r="J105" s="24" t="n">
        <v>3</v>
      </c>
      <c r="K105" s="24" t="n">
        <v>2</v>
      </c>
      <c r="L105" s="24" t="n">
        <v>2</v>
      </c>
      <c r="M105" s="24" t="n">
        <v>2</v>
      </c>
      <c r="N105" s="30" t="n">
        <v>1</v>
      </c>
      <c r="O105" s="36"/>
      <c r="P105" s="34" t="s">
        <v>69</v>
      </c>
      <c r="Q105" s="34" t="s">
        <v>962</v>
      </c>
      <c r="R105" s="34" t="s">
        <v>963</v>
      </c>
      <c r="S105" s="34" t="s">
        <v>964</v>
      </c>
      <c r="T105" s="34" t="s">
        <v>965</v>
      </c>
      <c r="U105" s="34" t="s">
        <v>966</v>
      </c>
      <c r="V105" s="34" t="s">
        <v>967</v>
      </c>
      <c r="W105" s="34" t="s">
        <v>968</v>
      </c>
      <c r="X105" s="34" t="s">
        <v>969</v>
      </c>
      <c r="Y105" s="34" t="s">
        <v>970</v>
      </c>
      <c r="Z105" s="34" t="s">
        <v>971</v>
      </c>
      <c r="AA105" s="34" t="s">
        <v>972</v>
      </c>
      <c r="AB105" s="40" t="s">
        <v>973</v>
      </c>
      <c r="AC105" s="20" t="s">
        <v>5095</v>
      </c>
      <c r="AD105" s="40" t="s">
        <v>1011</v>
      </c>
    </row>
    <row r="106" customFormat="false" ht="16" hidden="false" customHeight="false" outlineLevel="0" collapsed="false">
      <c r="B106" s="24" t="s">
        <v>80</v>
      </c>
      <c r="C106" s="24" t="n">
        <v>3</v>
      </c>
      <c r="D106" s="24" t="n">
        <v>2</v>
      </c>
      <c r="E106" s="24" t="n">
        <v>2</v>
      </c>
      <c r="F106" s="24" t="n">
        <v>2</v>
      </c>
      <c r="G106" s="24" t="n">
        <v>2</v>
      </c>
      <c r="H106" s="24" t="n">
        <v>2</v>
      </c>
      <c r="I106" s="24" t="n">
        <v>3</v>
      </c>
      <c r="J106" s="24" t="n">
        <v>2</v>
      </c>
      <c r="K106" s="24" t="n">
        <v>2</v>
      </c>
      <c r="L106" s="24" t="n">
        <v>3</v>
      </c>
      <c r="M106" s="24" t="n">
        <v>3</v>
      </c>
      <c r="N106" s="24" t="n">
        <v>2</v>
      </c>
      <c r="O106" s="36"/>
      <c r="P106" s="34" t="s">
        <v>80</v>
      </c>
      <c r="Q106" s="34" t="s">
        <v>975</v>
      </c>
      <c r="R106" s="34" t="s">
        <v>976</v>
      </c>
      <c r="S106" s="34" t="s">
        <v>977</v>
      </c>
      <c r="T106" s="34" t="s">
        <v>978</v>
      </c>
      <c r="U106" s="34" t="s">
        <v>979</v>
      </c>
      <c r="V106" s="34" t="s">
        <v>980</v>
      </c>
      <c r="W106" s="34" t="s">
        <v>981</v>
      </c>
      <c r="X106" s="34" t="s">
        <v>982</v>
      </c>
      <c r="Y106" s="34" t="s">
        <v>983</v>
      </c>
      <c r="Z106" s="34" t="s">
        <v>984</v>
      </c>
      <c r="AA106" s="34" t="s">
        <v>985</v>
      </c>
      <c r="AB106" s="34" t="s">
        <v>986</v>
      </c>
    </row>
    <row r="107" customFormat="false" ht="16" hidden="false" customHeight="false" outlineLevel="0" collapsed="false">
      <c r="B107" s="24" t="s">
        <v>90</v>
      </c>
      <c r="C107" s="24" t="n">
        <v>3</v>
      </c>
      <c r="D107" s="24" t="n">
        <v>2</v>
      </c>
      <c r="E107" s="24" t="n">
        <v>2</v>
      </c>
      <c r="F107" s="24" t="n">
        <v>2</v>
      </c>
      <c r="G107" s="24" t="n">
        <v>2</v>
      </c>
      <c r="H107" s="24" t="n">
        <v>2</v>
      </c>
      <c r="I107" s="24" t="n">
        <v>2</v>
      </c>
      <c r="J107" s="24" t="n">
        <v>3</v>
      </c>
      <c r="K107" s="24" t="n">
        <v>2</v>
      </c>
      <c r="L107" s="24" t="n">
        <v>2</v>
      </c>
      <c r="M107" s="24" t="n">
        <v>2</v>
      </c>
      <c r="N107" s="24" t="n">
        <v>1</v>
      </c>
      <c r="O107" s="36"/>
      <c r="P107" s="34" t="s">
        <v>90</v>
      </c>
      <c r="Q107" s="34" t="s">
        <v>988</v>
      </c>
      <c r="R107" s="34" t="s">
        <v>989</v>
      </c>
      <c r="S107" s="34" t="s">
        <v>990</v>
      </c>
      <c r="T107" s="34" t="s">
        <v>991</v>
      </c>
      <c r="U107" s="34" t="s">
        <v>992</v>
      </c>
      <c r="V107" s="34" t="s">
        <v>993</v>
      </c>
      <c r="W107" s="34" t="s">
        <v>994</v>
      </c>
      <c r="X107" s="34" t="s">
        <v>995</v>
      </c>
      <c r="Y107" s="34" t="s">
        <v>996</v>
      </c>
      <c r="Z107" s="34" t="s">
        <v>997</v>
      </c>
      <c r="AA107" s="34" t="s">
        <v>998</v>
      </c>
      <c r="AB107" s="34" t="s">
        <v>999</v>
      </c>
    </row>
    <row r="108" customFormat="false" ht="16" hidden="false" customHeight="false" outlineLevel="0" collapsed="false">
      <c r="B108" s="24" t="s">
        <v>103</v>
      </c>
      <c r="C108" s="24" t="n">
        <v>3</v>
      </c>
      <c r="D108" s="24" t="n">
        <v>2</v>
      </c>
      <c r="E108" s="24" t="n">
        <v>2</v>
      </c>
      <c r="F108" s="24" t="n">
        <v>2</v>
      </c>
      <c r="G108" s="24" t="n">
        <v>3</v>
      </c>
      <c r="H108" s="24" t="n">
        <v>2</v>
      </c>
      <c r="I108" s="24" t="n">
        <v>2</v>
      </c>
      <c r="J108" s="24" t="n">
        <v>2</v>
      </c>
      <c r="K108" s="24" t="n">
        <v>2</v>
      </c>
      <c r="L108" s="30" t="n">
        <v>1</v>
      </c>
      <c r="M108" s="30" t="n">
        <v>1</v>
      </c>
      <c r="N108" s="24" t="n">
        <v>2</v>
      </c>
      <c r="O108" s="36"/>
      <c r="P108" s="34" t="s">
        <v>103</v>
      </c>
      <c r="Q108" s="34" t="s">
        <v>1001</v>
      </c>
      <c r="R108" s="34" t="s">
        <v>1002</v>
      </c>
      <c r="S108" s="34" t="s">
        <v>1003</v>
      </c>
      <c r="T108" s="34" t="s">
        <v>1004</v>
      </c>
      <c r="U108" s="34" t="s">
        <v>1005</v>
      </c>
      <c r="V108" s="34" t="s">
        <v>1006</v>
      </c>
      <c r="W108" s="34" t="s">
        <v>1007</v>
      </c>
      <c r="X108" s="34" t="s">
        <v>1008</v>
      </c>
      <c r="Y108" s="34" t="s">
        <v>1009</v>
      </c>
      <c r="Z108" s="40" t="s">
        <v>1010</v>
      </c>
      <c r="AA108" s="40" t="s">
        <v>1011</v>
      </c>
      <c r="AB108" s="34" t="s">
        <v>1012</v>
      </c>
    </row>
    <row r="109" customFormat="false" ht="16" hidden="false" customHeight="false" outlineLevel="0" collapsed="false">
      <c r="B109" s="24" t="s">
        <v>116</v>
      </c>
      <c r="C109" s="24" t="n">
        <v>2</v>
      </c>
      <c r="D109" s="31" t="n">
        <v>3</v>
      </c>
      <c r="E109" s="24" t="n">
        <v>2</v>
      </c>
      <c r="F109" s="24" t="n">
        <v>3</v>
      </c>
      <c r="G109" s="24" t="n">
        <v>2</v>
      </c>
      <c r="H109" s="24" t="n">
        <v>2</v>
      </c>
      <c r="I109" s="24" t="n">
        <v>2</v>
      </c>
      <c r="J109" s="24" t="n">
        <v>2</v>
      </c>
      <c r="K109" s="24" t="n">
        <v>2</v>
      </c>
      <c r="L109" s="24" t="s">
        <v>28</v>
      </c>
      <c r="M109" s="24" t="s">
        <v>28</v>
      </c>
      <c r="N109" s="24" t="s">
        <v>28</v>
      </c>
      <c r="O109" s="36"/>
      <c r="P109" s="34" t="s">
        <v>116</v>
      </c>
      <c r="Q109" s="34" t="s">
        <v>1014</v>
      </c>
      <c r="R109" s="34"/>
      <c r="S109" s="34" t="s">
        <v>1015</v>
      </c>
      <c r="T109" s="34" t="s">
        <v>1016</v>
      </c>
      <c r="U109" s="34" t="s">
        <v>1017</v>
      </c>
      <c r="V109" s="34" t="s">
        <v>1018</v>
      </c>
      <c r="W109" s="34" t="s">
        <v>1019</v>
      </c>
      <c r="X109" s="34" t="s">
        <v>1020</v>
      </c>
      <c r="Y109" s="34" t="s">
        <v>1021</v>
      </c>
      <c r="Z109" s="34"/>
      <c r="AA109" s="34"/>
      <c r="AB109" s="34"/>
    </row>
    <row r="110" customFormat="false" ht="16" hidden="false" customHeight="false" outlineLevel="0" collapsed="false">
      <c r="O110" s="36"/>
      <c r="P110" s="36"/>
      <c r="Q110" s="36"/>
      <c r="R110" s="36"/>
      <c r="S110" s="36"/>
      <c r="T110" s="36"/>
      <c r="U110" s="36"/>
      <c r="V110" s="36"/>
      <c r="W110" s="36"/>
      <c r="X110" s="36"/>
      <c r="Y110" s="36"/>
      <c r="Z110" s="36"/>
      <c r="AA110" s="36"/>
      <c r="AB110" s="36"/>
    </row>
    <row r="111" customFormat="false" ht="16" hidden="false" customHeight="false" outlineLevel="0" collapsed="false">
      <c r="A111" s="20" t="s">
        <v>1027</v>
      </c>
      <c r="O111" s="33" t="s">
        <v>1027</v>
      </c>
      <c r="P111" s="36"/>
      <c r="Q111" s="36"/>
      <c r="R111" s="36"/>
      <c r="S111" s="36"/>
      <c r="T111" s="36"/>
      <c r="U111" s="36"/>
      <c r="V111" s="36"/>
      <c r="W111" s="36"/>
      <c r="X111" s="36"/>
      <c r="Y111" s="36"/>
      <c r="Z111" s="36"/>
      <c r="AA111" s="36"/>
      <c r="AB111" s="36"/>
    </row>
    <row r="112" customFormat="false" ht="16" hidden="false" customHeight="false" outlineLevel="0" collapsed="false">
      <c r="B112" s="24"/>
      <c r="C112" s="24" t="n">
        <v>1</v>
      </c>
      <c r="D112" s="24" t="n">
        <v>2</v>
      </c>
      <c r="E112" s="24" t="n">
        <v>3</v>
      </c>
      <c r="F112" s="24" t="n">
        <v>4</v>
      </c>
      <c r="G112" s="24" t="n">
        <v>5</v>
      </c>
      <c r="H112" s="24" t="n">
        <v>6</v>
      </c>
      <c r="I112" s="24" t="n">
        <v>7</v>
      </c>
      <c r="J112" s="24" t="n">
        <v>8</v>
      </c>
      <c r="K112" s="24" t="n">
        <v>9</v>
      </c>
      <c r="L112" s="24" t="n">
        <v>10</v>
      </c>
      <c r="M112" s="24" t="n">
        <v>11</v>
      </c>
      <c r="N112" s="24" t="n">
        <v>12</v>
      </c>
      <c r="O112" s="36"/>
      <c r="P112" s="34"/>
      <c r="Q112" s="35" t="n">
        <v>1</v>
      </c>
      <c r="R112" s="35" t="n">
        <v>2</v>
      </c>
      <c r="S112" s="35" t="n">
        <v>3</v>
      </c>
      <c r="T112" s="35" t="n">
        <v>4</v>
      </c>
      <c r="U112" s="35" t="n">
        <v>5</v>
      </c>
      <c r="V112" s="35" t="n">
        <v>6</v>
      </c>
      <c r="W112" s="35" t="n">
        <v>7</v>
      </c>
      <c r="X112" s="35" t="n">
        <v>8</v>
      </c>
      <c r="Y112" s="35" t="n">
        <v>9</v>
      </c>
      <c r="Z112" s="35" t="n">
        <v>10</v>
      </c>
      <c r="AA112" s="35" t="n">
        <v>11</v>
      </c>
      <c r="AB112" s="35" t="n">
        <v>12</v>
      </c>
    </row>
    <row r="113" customFormat="false" ht="16" hidden="false" customHeight="false" outlineLevel="0" collapsed="false">
      <c r="B113" s="24" t="s">
        <v>27</v>
      </c>
      <c r="C113" s="17" t="n">
        <v>2</v>
      </c>
      <c r="D113" s="39" t="n">
        <v>2</v>
      </c>
      <c r="E113" s="24" t="n">
        <v>2</v>
      </c>
      <c r="F113" s="17" t="n">
        <v>2</v>
      </c>
      <c r="G113" s="25" t="n">
        <v>2</v>
      </c>
      <c r="H113" s="17"/>
      <c r="I113" s="32" t="n">
        <v>1</v>
      </c>
      <c r="J113" s="30" t="n">
        <v>1</v>
      </c>
      <c r="K113" s="41" t="n">
        <v>1</v>
      </c>
      <c r="L113" s="41" t="n">
        <v>1</v>
      </c>
      <c r="M113" s="28" t="s">
        <v>28</v>
      </c>
      <c r="N113" s="24" t="n">
        <v>2</v>
      </c>
      <c r="O113" s="36"/>
      <c r="P113" s="34" t="s">
        <v>27</v>
      </c>
      <c r="Q113" s="34" t="s">
        <v>1030</v>
      </c>
      <c r="R113" s="34" t="s">
        <v>1031</v>
      </c>
      <c r="S113" s="34" t="s">
        <v>1032</v>
      </c>
      <c r="T113" s="34" t="s">
        <v>1033</v>
      </c>
      <c r="U113" s="34" t="s">
        <v>1034</v>
      </c>
      <c r="V113" s="34"/>
      <c r="W113" s="40" t="s">
        <v>1036</v>
      </c>
      <c r="X113" s="40" t="s">
        <v>1037</v>
      </c>
      <c r="Y113" s="40" t="s">
        <v>1038</v>
      </c>
      <c r="Z113" s="40" t="s">
        <v>1039</v>
      </c>
      <c r="AA113" s="34"/>
      <c r="AB113" s="34" t="s">
        <v>1040</v>
      </c>
      <c r="AC113" s="20" t="s">
        <v>5096</v>
      </c>
      <c r="AD113" s="40" t="s">
        <v>1036</v>
      </c>
    </row>
    <row r="114" customFormat="false" ht="16" hidden="false" customHeight="false" outlineLevel="0" collapsed="false">
      <c r="B114" s="24" t="s">
        <v>41</v>
      </c>
      <c r="C114" s="24" t="n">
        <v>2</v>
      </c>
      <c r="D114" s="24" t="n">
        <v>3</v>
      </c>
      <c r="E114" s="24" t="n">
        <v>3</v>
      </c>
      <c r="F114" s="24" t="s">
        <v>28</v>
      </c>
      <c r="G114" s="24" t="n">
        <v>2</v>
      </c>
      <c r="H114" s="24" t="n">
        <v>2</v>
      </c>
      <c r="I114" s="24" t="n">
        <v>3</v>
      </c>
      <c r="J114" s="24" t="s">
        <v>28</v>
      </c>
      <c r="K114" s="24" t="n">
        <v>2</v>
      </c>
      <c r="L114" s="24" t="n">
        <v>2</v>
      </c>
      <c r="M114" s="24" t="n">
        <v>2</v>
      </c>
      <c r="N114" s="24" t="n">
        <v>2</v>
      </c>
      <c r="O114" s="36"/>
      <c r="P114" s="34" t="s">
        <v>41</v>
      </c>
      <c r="Q114" s="34" t="s">
        <v>1042</v>
      </c>
      <c r="R114" s="34" t="s">
        <v>1043</v>
      </c>
      <c r="S114" s="34" t="s">
        <v>1044</v>
      </c>
      <c r="T114" s="34"/>
      <c r="U114" s="34" t="s">
        <v>1046</v>
      </c>
      <c r="V114" s="34" t="s">
        <v>1047</v>
      </c>
      <c r="W114" s="34" t="s">
        <v>1048</v>
      </c>
      <c r="X114" s="34"/>
      <c r="Y114" s="34" t="s">
        <v>1050</v>
      </c>
      <c r="Z114" s="34" t="s">
        <v>1051</v>
      </c>
      <c r="AA114" s="34" t="s">
        <v>1052</v>
      </c>
      <c r="AB114" s="34" t="s">
        <v>1053</v>
      </c>
      <c r="AC114" s="20" t="s">
        <v>5097</v>
      </c>
      <c r="AD114" s="40" t="s">
        <v>1037</v>
      </c>
    </row>
    <row r="115" customFormat="false" ht="16" hidden="false" customHeight="false" outlineLevel="0" collapsed="false">
      <c r="B115" s="24" t="s">
        <v>55</v>
      </c>
      <c r="C115" s="24" t="n">
        <v>2</v>
      </c>
      <c r="D115" s="24" t="n">
        <v>2</v>
      </c>
      <c r="E115" s="24" t="n">
        <v>2</v>
      </c>
      <c r="F115" s="24" t="n">
        <v>2</v>
      </c>
      <c r="G115" s="24" t="n">
        <v>2</v>
      </c>
      <c r="H115" s="24" t="n">
        <v>2</v>
      </c>
      <c r="I115" s="24" t="n">
        <v>2</v>
      </c>
      <c r="J115" s="24" t="s">
        <v>28</v>
      </c>
      <c r="K115" s="24" t="n">
        <v>2</v>
      </c>
      <c r="L115" s="24" t="n">
        <v>2</v>
      </c>
      <c r="M115" s="24" t="n">
        <v>2</v>
      </c>
      <c r="N115" s="24" t="n">
        <v>2</v>
      </c>
      <c r="O115" s="36"/>
      <c r="P115" s="34" t="s">
        <v>55</v>
      </c>
      <c r="Q115" s="34" t="s">
        <v>1055</v>
      </c>
      <c r="R115" s="34" t="s">
        <v>1056</v>
      </c>
      <c r="S115" s="34" t="s">
        <v>1057</v>
      </c>
      <c r="T115" s="34" t="s">
        <v>1058</v>
      </c>
      <c r="U115" s="34" t="s">
        <v>1059</v>
      </c>
      <c r="V115" s="34" t="s">
        <v>1060</v>
      </c>
      <c r="W115" s="34" t="s">
        <v>1061</v>
      </c>
      <c r="X115" s="34"/>
      <c r="Y115" s="34" t="s">
        <v>1063</v>
      </c>
      <c r="Z115" s="34" t="s">
        <v>1064</v>
      </c>
      <c r="AA115" s="34" t="s">
        <v>1065</v>
      </c>
      <c r="AB115" s="34" t="s">
        <v>1066</v>
      </c>
      <c r="AC115" s="20" t="s">
        <v>5098</v>
      </c>
      <c r="AD115" s="40" t="s">
        <v>1038</v>
      </c>
    </row>
    <row r="116" customFormat="false" ht="16" hidden="false" customHeight="false" outlineLevel="0" collapsed="false">
      <c r="B116" s="24" t="s">
        <v>69</v>
      </c>
      <c r="C116" s="24" t="s">
        <v>28</v>
      </c>
      <c r="D116" s="24" t="s">
        <v>28</v>
      </c>
      <c r="E116" s="24" t="n">
        <v>2</v>
      </c>
      <c r="F116" s="24" t="n">
        <v>2</v>
      </c>
      <c r="G116" s="24" t="s">
        <v>28</v>
      </c>
      <c r="H116" s="24" t="n">
        <v>2</v>
      </c>
      <c r="I116" s="24" t="n">
        <v>2</v>
      </c>
      <c r="J116" s="24" t="n">
        <v>2</v>
      </c>
      <c r="K116" s="24" t="n">
        <v>2</v>
      </c>
      <c r="L116" s="24" t="s">
        <v>28</v>
      </c>
      <c r="M116" s="24" t="n">
        <v>2</v>
      </c>
      <c r="N116" s="24" t="n">
        <v>2</v>
      </c>
      <c r="O116" s="36"/>
      <c r="P116" s="34" t="s">
        <v>69</v>
      </c>
      <c r="Q116" s="34"/>
      <c r="R116" s="34"/>
      <c r="S116" s="34" t="s">
        <v>1070</v>
      </c>
      <c r="T116" s="34" t="s">
        <v>1071</v>
      </c>
      <c r="U116" s="40" t="s">
        <v>1072</v>
      </c>
      <c r="V116" s="34" t="s">
        <v>1073</v>
      </c>
      <c r="W116" s="34" t="s">
        <v>1074</v>
      </c>
      <c r="X116" s="34" t="s">
        <v>1075</v>
      </c>
      <c r="Y116" s="34" t="s">
        <v>1076</v>
      </c>
      <c r="Z116" s="34"/>
      <c r="AA116" s="34" t="s">
        <v>1078</v>
      </c>
      <c r="AB116" s="34" t="s">
        <v>1079</v>
      </c>
      <c r="AC116" s="20" t="s">
        <v>5099</v>
      </c>
      <c r="AD116" s="40" t="s">
        <v>1039</v>
      </c>
    </row>
    <row r="117" customFormat="false" ht="16" hidden="false" customHeight="false" outlineLevel="0" collapsed="false">
      <c r="B117" s="24" t="s">
        <v>80</v>
      </c>
      <c r="C117" s="24" t="s">
        <v>28</v>
      </c>
      <c r="D117" s="24" t="n">
        <v>2</v>
      </c>
      <c r="E117" s="24" t="n">
        <v>2</v>
      </c>
      <c r="F117" s="24" t="n">
        <v>2</v>
      </c>
      <c r="G117" s="24" t="n">
        <v>2</v>
      </c>
      <c r="H117" s="24" t="n">
        <v>2</v>
      </c>
      <c r="I117" s="24" t="s">
        <v>28</v>
      </c>
      <c r="J117" s="24" t="n">
        <v>2</v>
      </c>
      <c r="K117" s="24" t="s">
        <v>28</v>
      </c>
      <c r="L117" s="24" t="n">
        <v>2</v>
      </c>
      <c r="M117" s="24" t="s">
        <v>28</v>
      </c>
      <c r="N117" s="24" t="n">
        <v>2</v>
      </c>
      <c r="O117" s="36"/>
      <c r="P117" s="34" t="s">
        <v>80</v>
      </c>
      <c r="Q117" s="34"/>
      <c r="R117" s="34" t="s">
        <v>1082</v>
      </c>
      <c r="S117" s="34" t="s">
        <v>1083</v>
      </c>
      <c r="T117" s="34" t="s">
        <v>1084</v>
      </c>
      <c r="U117" s="34" t="s">
        <v>1085</v>
      </c>
      <c r="V117" s="34" t="s">
        <v>1086</v>
      </c>
      <c r="W117" s="34"/>
      <c r="X117" s="34" t="s">
        <v>1088</v>
      </c>
      <c r="Y117" s="34"/>
      <c r="Z117" s="34" t="s">
        <v>1090</v>
      </c>
      <c r="AA117" s="34"/>
      <c r="AB117" s="34" t="s">
        <v>1092</v>
      </c>
      <c r="AC117" s="20" t="s">
        <v>5100</v>
      </c>
      <c r="AD117" s="40" t="s">
        <v>1107</v>
      </c>
    </row>
    <row r="118" customFormat="false" ht="16" hidden="false" customHeight="false" outlineLevel="0" collapsed="false">
      <c r="B118" s="24" t="s">
        <v>90</v>
      </c>
      <c r="C118" s="24" t="s">
        <v>28</v>
      </c>
      <c r="D118" s="24" t="n">
        <v>2</v>
      </c>
      <c r="E118" s="24" t="n">
        <v>2</v>
      </c>
      <c r="F118" s="24" t="s">
        <v>28</v>
      </c>
      <c r="G118" s="24" t="n">
        <v>3</v>
      </c>
      <c r="H118" s="24" t="n">
        <v>2</v>
      </c>
      <c r="I118" s="24" t="n">
        <v>2</v>
      </c>
      <c r="J118" s="24" t="n">
        <v>2</v>
      </c>
      <c r="K118" s="24" t="n">
        <v>2</v>
      </c>
      <c r="L118" s="24" t="n">
        <v>2</v>
      </c>
      <c r="M118" s="24" t="n">
        <v>2</v>
      </c>
      <c r="N118" s="24" t="n">
        <v>2</v>
      </c>
      <c r="O118" s="36"/>
      <c r="P118" s="34" t="s">
        <v>90</v>
      </c>
      <c r="Q118" s="34"/>
      <c r="R118" s="34" t="s">
        <v>1095</v>
      </c>
      <c r="S118" s="34" t="s">
        <v>1096</v>
      </c>
      <c r="T118" s="34"/>
      <c r="U118" s="34" t="s">
        <v>1098</v>
      </c>
      <c r="V118" s="34" t="s">
        <v>1099</v>
      </c>
      <c r="W118" s="34" t="s">
        <v>1100</v>
      </c>
      <c r="X118" s="34" t="s">
        <v>1101</v>
      </c>
      <c r="Y118" s="34" t="s">
        <v>1102</v>
      </c>
      <c r="Z118" s="34" t="s">
        <v>1103</v>
      </c>
      <c r="AA118" s="34" t="s">
        <v>1104</v>
      </c>
      <c r="AB118" s="34" t="s">
        <v>1105</v>
      </c>
      <c r="AC118" s="20" t="s">
        <v>5101</v>
      </c>
      <c r="AD118" s="40" t="s">
        <v>1110</v>
      </c>
    </row>
    <row r="119" customFormat="false" ht="16" hidden="false" customHeight="false" outlineLevel="0" collapsed="false">
      <c r="B119" s="24" t="s">
        <v>103</v>
      </c>
      <c r="C119" s="30" t="n">
        <v>1</v>
      </c>
      <c r="D119" s="24" t="n">
        <v>2</v>
      </c>
      <c r="E119" s="24" t="s">
        <v>28</v>
      </c>
      <c r="F119" s="30" t="n">
        <v>1</v>
      </c>
      <c r="G119" s="24" t="s">
        <v>28</v>
      </c>
      <c r="H119" s="24" t="n">
        <v>2</v>
      </c>
      <c r="I119" s="24" t="n">
        <v>2</v>
      </c>
      <c r="J119" s="24" t="n">
        <v>3</v>
      </c>
      <c r="K119" s="24" t="n">
        <v>4</v>
      </c>
      <c r="L119" s="24" t="n">
        <v>2</v>
      </c>
      <c r="M119" s="24" t="n">
        <v>2</v>
      </c>
      <c r="N119" s="24" t="n">
        <v>2</v>
      </c>
      <c r="O119" s="36"/>
      <c r="P119" s="34" t="s">
        <v>103</v>
      </c>
      <c r="Q119" s="40" t="s">
        <v>1107</v>
      </c>
      <c r="R119" s="34" t="s">
        <v>1108</v>
      </c>
      <c r="S119" s="34"/>
      <c r="T119" s="40" t="s">
        <v>1110</v>
      </c>
      <c r="U119" s="34"/>
      <c r="V119" s="34" t="s">
        <v>1112</v>
      </c>
      <c r="W119" s="34" t="s">
        <v>1113</v>
      </c>
      <c r="X119" s="34" t="s">
        <v>1114</v>
      </c>
      <c r="Y119" s="34" t="s">
        <v>1115</v>
      </c>
      <c r="Z119" s="34" t="s">
        <v>1116</v>
      </c>
      <c r="AA119" s="34" t="s">
        <v>1117</v>
      </c>
      <c r="AB119" s="34" t="s">
        <v>1118</v>
      </c>
      <c r="AC119" s="20" t="s">
        <v>5102</v>
      </c>
      <c r="AD119" s="40" t="s">
        <v>1128</v>
      </c>
    </row>
    <row r="120" customFormat="false" ht="16" hidden="false" customHeight="false" outlineLevel="0" collapsed="false">
      <c r="B120" s="24" t="s">
        <v>116</v>
      </c>
      <c r="C120" s="24" t="s">
        <v>28</v>
      </c>
      <c r="D120" s="31" t="n">
        <v>3</v>
      </c>
      <c r="E120" s="24" t="n">
        <v>3</v>
      </c>
      <c r="F120" s="24" t="n">
        <v>2</v>
      </c>
      <c r="G120" s="24" t="n">
        <v>2</v>
      </c>
      <c r="H120" s="24" t="n">
        <v>2</v>
      </c>
      <c r="I120" s="24" t="n">
        <v>2</v>
      </c>
      <c r="J120" s="24" t="n">
        <v>2</v>
      </c>
      <c r="K120" s="24" t="s">
        <v>28</v>
      </c>
      <c r="L120" s="30" t="n">
        <v>1</v>
      </c>
      <c r="M120" s="24" t="s">
        <v>28</v>
      </c>
      <c r="N120" s="24" t="n">
        <v>2</v>
      </c>
      <c r="O120" s="36"/>
      <c r="P120" s="34" t="s">
        <v>116</v>
      </c>
      <c r="Q120" s="34"/>
      <c r="R120" s="34"/>
      <c r="S120" s="34" t="s">
        <v>1121</v>
      </c>
      <c r="T120" s="34" t="s">
        <v>1122</v>
      </c>
      <c r="U120" s="34" t="s">
        <v>1123</v>
      </c>
      <c r="V120" s="34" t="s">
        <v>1124</v>
      </c>
      <c r="W120" s="34" t="s">
        <v>1125</v>
      </c>
      <c r="X120" s="34" t="s">
        <v>1126</v>
      </c>
      <c r="Y120" s="34"/>
      <c r="Z120" s="40" t="s">
        <v>1128</v>
      </c>
      <c r="AA120" s="34"/>
      <c r="AB120" s="34" t="s">
        <v>1130</v>
      </c>
    </row>
    <row r="121" customFormat="false" ht="16" hidden="false" customHeight="false" outlineLevel="0" collapsed="false">
      <c r="O121" s="36"/>
      <c r="P121" s="36"/>
      <c r="Q121" s="36"/>
      <c r="R121" s="36"/>
      <c r="S121" s="36"/>
      <c r="T121" s="36"/>
      <c r="U121" s="36"/>
      <c r="V121" s="36"/>
      <c r="W121" s="36"/>
      <c r="X121" s="36"/>
      <c r="Y121" s="36"/>
      <c r="Z121" s="36"/>
      <c r="AA121" s="36"/>
      <c r="AB121" s="36"/>
    </row>
    <row r="122" customFormat="false" ht="16" hidden="false" customHeight="false" outlineLevel="0" collapsed="false">
      <c r="A122" s="20" t="s">
        <v>1133</v>
      </c>
      <c r="O122" s="33" t="s">
        <v>1133</v>
      </c>
      <c r="P122" s="36"/>
      <c r="Q122" s="36"/>
      <c r="R122" s="36"/>
      <c r="S122" s="36"/>
      <c r="T122" s="36"/>
      <c r="U122" s="36"/>
      <c r="V122" s="36"/>
      <c r="W122" s="36"/>
      <c r="X122" s="36"/>
      <c r="Y122" s="36"/>
      <c r="Z122" s="36"/>
      <c r="AA122" s="36"/>
      <c r="AB122" s="36"/>
    </row>
    <row r="123" customFormat="false" ht="16" hidden="false" customHeight="false" outlineLevel="0" collapsed="false">
      <c r="B123" s="24"/>
      <c r="C123" s="24" t="n">
        <v>1</v>
      </c>
      <c r="D123" s="24" t="n">
        <v>2</v>
      </c>
      <c r="E123" s="24" t="n">
        <v>3</v>
      </c>
      <c r="F123" s="24" t="n">
        <v>4</v>
      </c>
      <c r="G123" s="24" t="n">
        <v>5</v>
      </c>
      <c r="H123" s="24" t="n">
        <v>6</v>
      </c>
      <c r="I123" s="24" t="n">
        <v>7</v>
      </c>
      <c r="J123" s="24" t="n">
        <v>8</v>
      </c>
      <c r="K123" s="24" t="n">
        <v>9</v>
      </c>
      <c r="L123" s="24" t="n">
        <v>10</v>
      </c>
      <c r="M123" s="24" t="n">
        <v>11</v>
      </c>
      <c r="N123" s="24" t="n">
        <v>12</v>
      </c>
      <c r="O123" s="36"/>
      <c r="P123" s="34"/>
      <c r="Q123" s="35" t="n">
        <v>1</v>
      </c>
      <c r="R123" s="35" t="n">
        <v>2</v>
      </c>
      <c r="S123" s="35" t="n">
        <v>3</v>
      </c>
      <c r="T123" s="35" t="n">
        <v>4</v>
      </c>
      <c r="U123" s="35" t="n">
        <v>5</v>
      </c>
      <c r="V123" s="35" t="n">
        <v>6</v>
      </c>
      <c r="W123" s="35" t="n">
        <v>7</v>
      </c>
      <c r="X123" s="35" t="n">
        <v>8</v>
      </c>
      <c r="Y123" s="35" t="n">
        <v>9</v>
      </c>
      <c r="Z123" s="35" t="n">
        <v>10</v>
      </c>
      <c r="AA123" s="35" t="n">
        <v>11</v>
      </c>
      <c r="AB123" s="35" t="n">
        <v>12</v>
      </c>
      <c r="AC123" s="20" t="s">
        <v>5103</v>
      </c>
      <c r="AD123" s="40" t="s">
        <v>1143</v>
      </c>
    </row>
    <row r="124" customFormat="false" ht="16" hidden="false" customHeight="false" outlineLevel="0" collapsed="false">
      <c r="B124" s="24" t="s">
        <v>27</v>
      </c>
      <c r="C124" s="17" t="n">
        <v>2</v>
      </c>
      <c r="D124" s="39" t="n">
        <v>2</v>
      </c>
      <c r="E124" s="24" t="n">
        <v>2</v>
      </c>
      <c r="F124" s="17" t="n">
        <v>2</v>
      </c>
      <c r="G124" s="25" t="n">
        <v>2</v>
      </c>
      <c r="H124" s="17" t="n">
        <v>2</v>
      </c>
      <c r="I124" s="17" t="n">
        <v>2</v>
      </c>
      <c r="J124" s="30" t="n">
        <v>1</v>
      </c>
      <c r="K124" s="20" t="s">
        <v>28</v>
      </c>
      <c r="L124" s="17" t="n">
        <v>2</v>
      </c>
      <c r="M124" s="20" t="n">
        <v>3</v>
      </c>
      <c r="N124" s="28" t="s">
        <v>28</v>
      </c>
      <c r="O124" s="36"/>
      <c r="P124" s="34" t="s">
        <v>27</v>
      </c>
      <c r="Q124" s="34" t="s">
        <v>1136</v>
      </c>
      <c r="R124" s="34" t="s">
        <v>1137</v>
      </c>
      <c r="S124" s="34" t="s">
        <v>1138</v>
      </c>
      <c r="T124" s="34" t="s">
        <v>1139</v>
      </c>
      <c r="U124" s="34" t="s">
        <v>1140</v>
      </c>
      <c r="V124" s="34" t="s">
        <v>1141</v>
      </c>
      <c r="W124" s="34" t="s">
        <v>1142</v>
      </c>
      <c r="X124" s="40" t="s">
        <v>1143</v>
      </c>
      <c r="Y124" s="34"/>
      <c r="Z124" s="34" t="s">
        <v>1145</v>
      </c>
      <c r="AA124" s="34" t="s">
        <v>1146</v>
      </c>
      <c r="AB124" s="34"/>
      <c r="AC124" s="20" t="s">
        <v>5104</v>
      </c>
      <c r="AD124" s="40" t="s">
        <v>1155</v>
      </c>
    </row>
    <row r="125" customFormat="false" ht="16" hidden="false" customHeight="false" outlineLevel="0" collapsed="false">
      <c r="B125" s="24" t="s">
        <v>41</v>
      </c>
      <c r="C125" s="24" t="s">
        <v>28</v>
      </c>
      <c r="D125" s="24" t="n">
        <v>2</v>
      </c>
      <c r="E125" s="24" t="n">
        <v>2</v>
      </c>
      <c r="F125" s="24" t="n">
        <v>2</v>
      </c>
      <c r="G125" s="24" t="n">
        <v>2</v>
      </c>
      <c r="H125" s="24" t="n">
        <v>2</v>
      </c>
      <c r="I125" s="24" t="n">
        <v>2</v>
      </c>
      <c r="J125" s="30" t="n">
        <v>1</v>
      </c>
      <c r="K125" s="24" t="n">
        <v>3</v>
      </c>
      <c r="L125" s="24" t="s">
        <v>28</v>
      </c>
      <c r="M125" s="24" t="n">
        <v>2</v>
      </c>
      <c r="N125" s="24" t="n">
        <v>2</v>
      </c>
      <c r="O125" s="36"/>
      <c r="P125" s="34" t="s">
        <v>41</v>
      </c>
      <c r="Q125" s="34"/>
      <c r="R125" s="34" t="s">
        <v>1149</v>
      </c>
      <c r="S125" s="34" t="s">
        <v>1150</v>
      </c>
      <c r="T125" s="34" t="s">
        <v>1151</v>
      </c>
      <c r="U125" s="34" t="s">
        <v>1152</v>
      </c>
      <c r="V125" s="34" t="s">
        <v>1153</v>
      </c>
      <c r="W125" s="34" t="s">
        <v>1154</v>
      </c>
      <c r="X125" s="40" t="s">
        <v>1155</v>
      </c>
      <c r="Y125" s="34" t="s">
        <v>1156</v>
      </c>
      <c r="Z125" s="34"/>
      <c r="AA125" s="34" t="s">
        <v>1158</v>
      </c>
      <c r="AB125" s="34" t="s">
        <v>1159</v>
      </c>
      <c r="AC125" s="20" t="s">
        <v>5105</v>
      </c>
      <c r="AD125" s="40" t="s">
        <v>1221</v>
      </c>
    </row>
    <row r="126" customFormat="false" ht="16" hidden="false" customHeight="false" outlineLevel="0" collapsed="false">
      <c r="B126" s="24" t="s">
        <v>55</v>
      </c>
      <c r="C126" s="24" t="n">
        <v>2</v>
      </c>
      <c r="D126" s="24" t="n">
        <v>2</v>
      </c>
      <c r="E126" s="24" t="n">
        <v>2</v>
      </c>
      <c r="F126" s="24" t="n">
        <v>2</v>
      </c>
      <c r="G126" s="24" t="n">
        <v>2</v>
      </c>
      <c r="H126" s="24" t="n">
        <v>2</v>
      </c>
      <c r="I126" s="24" t="n">
        <v>3</v>
      </c>
      <c r="J126" s="24" t="n">
        <v>2</v>
      </c>
      <c r="K126" s="24" t="n">
        <v>2</v>
      </c>
      <c r="L126" s="24" t="n">
        <v>2</v>
      </c>
      <c r="M126" s="24" t="n">
        <v>3</v>
      </c>
      <c r="N126" s="24" t="n">
        <v>2</v>
      </c>
      <c r="O126" s="36"/>
      <c r="P126" s="34" t="s">
        <v>55</v>
      </c>
      <c r="Q126" s="34" t="s">
        <v>1161</v>
      </c>
      <c r="R126" s="34" t="s">
        <v>1162</v>
      </c>
      <c r="S126" s="34" t="s">
        <v>1163</v>
      </c>
      <c r="T126" s="34" t="s">
        <v>1164</v>
      </c>
      <c r="U126" s="34" t="s">
        <v>1165</v>
      </c>
      <c r="V126" s="34" t="s">
        <v>1166</v>
      </c>
      <c r="W126" s="34" t="s">
        <v>1167</v>
      </c>
      <c r="X126" s="34" t="s">
        <v>1168</v>
      </c>
      <c r="Y126" s="34" t="s">
        <v>1169</v>
      </c>
      <c r="Z126" s="34" t="s">
        <v>1170</v>
      </c>
      <c r="AA126" s="34" t="s">
        <v>1171</v>
      </c>
      <c r="AB126" s="34" t="s">
        <v>1172</v>
      </c>
      <c r="AC126" s="20" t="s">
        <v>5106</v>
      </c>
      <c r="AD126" s="40" t="s">
        <v>1236</v>
      </c>
    </row>
    <row r="127" customFormat="false" ht="16" hidden="false" customHeight="false" outlineLevel="0" collapsed="false">
      <c r="B127" s="24" t="s">
        <v>69</v>
      </c>
      <c r="C127" s="24" t="s">
        <v>28</v>
      </c>
      <c r="D127" s="24" t="n">
        <v>2</v>
      </c>
      <c r="E127" s="24" t="s">
        <v>28</v>
      </c>
      <c r="F127" s="24" t="n">
        <v>2</v>
      </c>
      <c r="G127" s="24" t="n">
        <v>2</v>
      </c>
      <c r="H127" s="24" t="n">
        <v>3</v>
      </c>
      <c r="I127" s="24" t="n">
        <v>3</v>
      </c>
      <c r="J127" s="24" t="n">
        <v>2</v>
      </c>
      <c r="K127" s="24" t="n">
        <v>2</v>
      </c>
      <c r="L127" s="24" t="n">
        <v>2</v>
      </c>
      <c r="M127" s="24" t="s">
        <v>28</v>
      </c>
      <c r="N127" s="24" t="n">
        <v>2</v>
      </c>
      <c r="O127" s="36"/>
      <c r="P127" s="34" t="s">
        <v>69</v>
      </c>
      <c r="Q127" s="34"/>
      <c r="R127" s="34" t="s">
        <v>1175</v>
      </c>
      <c r="S127" s="34"/>
      <c r="T127" s="34" t="s">
        <v>1177</v>
      </c>
      <c r="U127" s="34" t="s">
        <v>1178</v>
      </c>
      <c r="V127" s="34" t="s">
        <v>1179</v>
      </c>
      <c r="W127" s="34" t="s">
        <v>1180</v>
      </c>
      <c r="X127" s="34" t="s">
        <v>1181</v>
      </c>
      <c r="Y127" s="34" t="s">
        <v>1182</v>
      </c>
      <c r="Z127" s="34" t="s">
        <v>1183</v>
      </c>
      <c r="AA127" s="34"/>
      <c r="AB127" s="34" t="s">
        <v>1185</v>
      </c>
    </row>
    <row r="128" customFormat="false" ht="16" hidden="false" customHeight="false" outlineLevel="0" collapsed="false">
      <c r="B128" s="24" t="s">
        <v>80</v>
      </c>
      <c r="C128" s="24" t="s">
        <v>28</v>
      </c>
      <c r="D128" s="24" t="n">
        <v>2</v>
      </c>
      <c r="E128" s="24" t="s">
        <v>28</v>
      </c>
      <c r="F128" s="24" t="n">
        <v>2</v>
      </c>
      <c r="G128" s="24" t="n">
        <v>2</v>
      </c>
      <c r="H128" s="24" t="n">
        <v>3</v>
      </c>
      <c r="I128" s="24" t="n">
        <v>2</v>
      </c>
      <c r="J128" s="24" t="n">
        <v>2</v>
      </c>
      <c r="K128" s="24" t="n">
        <v>2</v>
      </c>
      <c r="L128" s="24" t="n">
        <v>2</v>
      </c>
      <c r="M128" s="24" t="s">
        <v>28</v>
      </c>
      <c r="N128" s="24" t="n">
        <v>2</v>
      </c>
      <c r="O128" s="36"/>
      <c r="P128" s="34" t="s">
        <v>80</v>
      </c>
      <c r="Q128" s="34"/>
      <c r="R128" s="34" t="s">
        <v>1188</v>
      </c>
      <c r="S128" s="34"/>
      <c r="T128" s="34" t="s">
        <v>1190</v>
      </c>
      <c r="U128" s="34" t="s">
        <v>1191</v>
      </c>
      <c r="V128" s="34" t="s">
        <v>1192</v>
      </c>
      <c r="W128" s="34" t="s">
        <v>1193</v>
      </c>
      <c r="X128" s="34" t="s">
        <v>1194</v>
      </c>
      <c r="Y128" s="34" t="s">
        <v>1195</v>
      </c>
      <c r="Z128" s="34" t="s">
        <v>1196</v>
      </c>
      <c r="AA128" s="34"/>
      <c r="AB128" s="34" t="s">
        <v>1198</v>
      </c>
    </row>
    <row r="129" customFormat="false" ht="16" hidden="false" customHeight="false" outlineLevel="0" collapsed="false">
      <c r="B129" s="24" t="s">
        <v>90</v>
      </c>
      <c r="C129" s="24" t="s">
        <v>28</v>
      </c>
      <c r="D129" s="24" t="n">
        <v>2</v>
      </c>
      <c r="E129" s="24" t="s">
        <v>28</v>
      </c>
      <c r="F129" s="24" t="n">
        <v>2</v>
      </c>
      <c r="G129" s="24" t="n">
        <v>2</v>
      </c>
      <c r="H129" s="24" t="n">
        <v>2</v>
      </c>
      <c r="I129" s="24" t="s">
        <v>28</v>
      </c>
      <c r="J129" s="24" t="s">
        <v>28</v>
      </c>
      <c r="K129" s="24" t="n">
        <v>2</v>
      </c>
      <c r="L129" s="24" t="n">
        <v>2</v>
      </c>
      <c r="M129" s="24" t="n">
        <v>2</v>
      </c>
      <c r="N129" s="24" t="n">
        <v>2</v>
      </c>
      <c r="O129" s="36"/>
      <c r="P129" s="34" t="s">
        <v>90</v>
      </c>
      <c r="Q129" s="34"/>
      <c r="R129" s="34" t="s">
        <v>1201</v>
      </c>
      <c r="S129" s="34"/>
      <c r="T129" s="34" t="s">
        <v>1203</v>
      </c>
      <c r="U129" s="34" t="s">
        <v>1204</v>
      </c>
      <c r="V129" s="34" t="s">
        <v>1205</v>
      </c>
      <c r="W129" s="34"/>
      <c r="X129" s="34"/>
      <c r="Y129" s="34" t="s">
        <v>1208</v>
      </c>
      <c r="Z129" s="34" t="s">
        <v>1209</v>
      </c>
      <c r="AA129" s="34" t="s">
        <v>1210</v>
      </c>
      <c r="AB129" s="34" t="s">
        <v>1211</v>
      </c>
    </row>
    <row r="130" customFormat="false" ht="16" hidden="false" customHeight="false" outlineLevel="0" collapsed="false">
      <c r="B130" s="24" t="s">
        <v>103</v>
      </c>
      <c r="C130" s="24" t="n">
        <v>2</v>
      </c>
      <c r="D130" s="24" t="n">
        <v>2</v>
      </c>
      <c r="E130" s="24" t="n">
        <v>2</v>
      </c>
      <c r="F130" s="24" t="s">
        <v>28</v>
      </c>
      <c r="G130" s="24" t="s">
        <v>28</v>
      </c>
      <c r="H130" s="24" t="n">
        <v>3</v>
      </c>
      <c r="I130" s="24" t="n">
        <v>2</v>
      </c>
      <c r="J130" s="24" t="n">
        <v>2</v>
      </c>
      <c r="K130" s="30" t="n">
        <v>1</v>
      </c>
      <c r="L130" s="24" t="s">
        <v>28</v>
      </c>
      <c r="M130" s="24" t="s">
        <v>28</v>
      </c>
      <c r="N130" s="24" t="n">
        <v>2</v>
      </c>
      <c r="O130" s="36"/>
      <c r="P130" s="34" t="s">
        <v>103</v>
      </c>
      <c r="Q130" s="34" t="s">
        <v>1213</v>
      </c>
      <c r="R130" s="34" t="s">
        <v>1214</v>
      </c>
      <c r="S130" s="34" t="s">
        <v>1215</v>
      </c>
      <c r="T130" s="34"/>
      <c r="U130" s="34"/>
      <c r="V130" s="34" t="s">
        <v>1218</v>
      </c>
      <c r="W130" s="34" t="s">
        <v>1219</v>
      </c>
      <c r="X130" s="34" t="s">
        <v>1220</v>
      </c>
      <c r="Y130" s="40" t="s">
        <v>1221</v>
      </c>
      <c r="Z130" s="34"/>
      <c r="AA130" s="34"/>
      <c r="AB130" s="34" t="s">
        <v>1224</v>
      </c>
    </row>
    <row r="131" customFormat="false" ht="16" hidden="false" customHeight="false" outlineLevel="0" collapsed="false">
      <c r="B131" s="24" t="s">
        <v>116</v>
      </c>
      <c r="C131" s="24" t="s">
        <v>28</v>
      </c>
      <c r="D131" s="31" t="n">
        <v>3</v>
      </c>
      <c r="E131" s="24" t="n">
        <v>2</v>
      </c>
      <c r="F131" s="24" t="n">
        <v>2</v>
      </c>
      <c r="G131" s="24" t="n">
        <v>2</v>
      </c>
      <c r="H131" s="24" t="n">
        <v>2</v>
      </c>
      <c r="I131" s="24" t="n">
        <v>3</v>
      </c>
      <c r="J131" s="24" t="s">
        <v>28</v>
      </c>
      <c r="K131" s="24" t="s">
        <v>28</v>
      </c>
      <c r="L131" s="24" t="n">
        <v>2</v>
      </c>
      <c r="M131" s="24" t="n">
        <v>2</v>
      </c>
      <c r="N131" s="30" t="n">
        <v>1</v>
      </c>
      <c r="O131" s="36"/>
      <c r="P131" s="34" t="s">
        <v>116</v>
      </c>
      <c r="Q131" s="34"/>
      <c r="R131" s="34"/>
      <c r="S131" s="34" t="s">
        <v>1227</v>
      </c>
      <c r="T131" s="34" t="s">
        <v>1228</v>
      </c>
      <c r="U131" s="34" t="s">
        <v>1229</v>
      </c>
      <c r="V131" s="34" t="s">
        <v>1230</v>
      </c>
      <c r="W131" s="34" t="s">
        <v>1231</v>
      </c>
      <c r="X131" s="34"/>
      <c r="Y131" s="34"/>
      <c r="Z131" s="34" t="s">
        <v>1234</v>
      </c>
      <c r="AA131" s="34" t="s">
        <v>1235</v>
      </c>
      <c r="AB131" s="40" t="s">
        <v>1236</v>
      </c>
    </row>
    <row r="132" customFormat="false" ht="16" hidden="false" customHeight="false" outlineLevel="0" collapsed="false">
      <c r="O132" s="36"/>
      <c r="P132" s="36"/>
      <c r="Q132" s="36"/>
      <c r="R132" s="36"/>
      <c r="S132" s="36"/>
      <c r="T132" s="36"/>
      <c r="U132" s="36"/>
      <c r="V132" s="36"/>
      <c r="W132" s="36"/>
      <c r="X132" s="36"/>
      <c r="Y132" s="36"/>
      <c r="Z132" s="36"/>
      <c r="AA132" s="36"/>
      <c r="AB132" s="36"/>
    </row>
    <row r="133" customFormat="false" ht="16" hidden="false" customHeight="false" outlineLevel="0" collapsed="false">
      <c r="A133" s="20" t="s">
        <v>1239</v>
      </c>
      <c r="O133" s="33" t="s">
        <v>1239</v>
      </c>
      <c r="P133" s="36"/>
      <c r="Q133" s="36"/>
      <c r="R133" s="36"/>
      <c r="S133" s="36"/>
      <c r="T133" s="36"/>
      <c r="U133" s="36"/>
      <c r="V133" s="36"/>
      <c r="W133" s="36"/>
      <c r="X133" s="36"/>
      <c r="Y133" s="36"/>
      <c r="Z133" s="36"/>
      <c r="AA133" s="36"/>
      <c r="AB133" s="36"/>
    </row>
    <row r="134" customFormat="false" ht="16" hidden="false" customHeight="false" outlineLevel="0" collapsed="false">
      <c r="B134" s="24"/>
      <c r="C134" s="24" t="n">
        <v>1</v>
      </c>
      <c r="D134" s="24" t="n">
        <v>2</v>
      </c>
      <c r="E134" s="24" t="n">
        <v>3</v>
      </c>
      <c r="F134" s="24" t="n">
        <v>4</v>
      </c>
      <c r="G134" s="24" t="n">
        <v>5</v>
      </c>
      <c r="H134" s="24" t="n">
        <v>6</v>
      </c>
      <c r="I134" s="24" t="n">
        <v>7</v>
      </c>
      <c r="J134" s="24" t="n">
        <v>8</v>
      </c>
      <c r="K134" s="24" t="n">
        <v>9</v>
      </c>
      <c r="L134" s="24" t="n">
        <v>10</v>
      </c>
      <c r="M134" s="24" t="n">
        <v>11</v>
      </c>
      <c r="N134" s="24" t="n">
        <v>12</v>
      </c>
      <c r="O134" s="36"/>
      <c r="P134" s="34"/>
      <c r="Q134" s="35" t="n">
        <v>1</v>
      </c>
      <c r="R134" s="35" t="n">
        <v>2</v>
      </c>
      <c r="S134" s="35" t="n">
        <v>3</v>
      </c>
      <c r="T134" s="35" t="n">
        <v>4</v>
      </c>
      <c r="U134" s="35" t="n">
        <v>5</v>
      </c>
      <c r="V134" s="35" t="n">
        <v>6</v>
      </c>
      <c r="W134" s="35" t="n">
        <v>7</v>
      </c>
      <c r="X134" s="35" t="n">
        <v>8</v>
      </c>
      <c r="Y134" s="35" t="n">
        <v>9</v>
      </c>
      <c r="Z134" s="35" t="n">
        <v>10</v>
      </c>
      <c r="AA134" s="35" t="n">
        <v>11</v>
      </c>
      <c r="AB134" s="35" t="n">
        <v>12</v>
      </c>
    </row>
    <row r="135" customFormat="false" ht="16" hidden="false" customHeight="false" outlineLevel="0" collapsed="false">
      <c r="B135" s="24" t="s">
        <v>27</v>
      </c>
      <c r="C135" s="17" t="n">
        <v>2</v>
      </c>
      <c r="D135" s="39" t="n">
        <v>2</v>
      </c>
      <c r="E135" s="24" t="n">
        <v>2</v>
      </c>
      <c r="F135" s="17" t="n">
        <v>2</v>
      </c>
      <c r="G135" s="25" t="n">
        <v>2</v>
      </c>
      <c r="H135" s="17" t="n">
        <v>2</v>
      </c>
      <c r="I135" s="17" t="n">
        <v>2</v>
      </c>
      <c r="J135" s="25" t="n">
        <v>2</v>
      </c>
      <c r="K135" s="20" t="n">
        <v>2</v>
      </c>
      <c r="L135" s="25" t="n">
        <v>2</v>
      </c>
      <c r="M135" s="17" t="n">
        <v>2</v>
      </c>
      <c r="N135" s="24" t="n">
        <v>3</v>
      </c>
      <c r="O135" s="36"/>
      <c r="P135" s="34" t="s">
        <v>27</v>
      </c>
      <c r="Q135" s="34" t="s">
        <v>1242</v>
      </c>
      <c r="R135" s="34" t="s">
        <v>1243</v>
      </c>
      <c r="S135" s="34" t="s">
        <v>1244</v>
      </c>
      <c r="T135" s="34" t="s">
        <v>1245</v>
      </c>
      <c r="U135" s="34" t="s">
        <v>1246</v>
      </c>
      <c r="V135" s="34" t="s">
        <v>1247</v>
      </c>
      <c r="W135" s="34" t="s">
        <v>1248</v>
      </c>
      <c r="X135" s="34" t="s">
        <v>1249</v>
      </c>
      <c r="Y135" s="34" t="s">
        <v>1250</v>
      </c>
      <c r="Z135" s="34" t="s">
        <v>1251</v>
      </c>
      <c r="AA135" s="34" t="s">
        <v>1252</v>
      </c>
      <c r="AB135" s="34" t="s">
        <v>1253</v>
      </c>
      <c r="AC135" s="20" t="s">
        <v>5107</v>
      </c>
      <c r="AD135" s="40" t="s">
        <v>1256</v>
      </c>
    </row>
    <row r="136" customFormat="false" ht="16" hidden="false" customHeight="false" outlineLevel="0" collapsed="false">
      <c r="B136" s="24" t="s">
        <v>41</v>
      </c>
      <c r="C136" s="28" t="s">
        <v>28</v>
      </c>
      <c r="D136" s="24" t="n">
        <v>3</v>
      </c>
      <c r="E136" s="30" t="n">
        <v>1</v>
      </c>
      <c r="F136" s="24" t="n">
        <v>3</v>
      </c>
      <c r="G136" s="24" t="n">
        <v>2</v>
      </c>
      <c r="H136" s="24" t="n">
        <v>2</v>
      </c>
      <c r="I136" s="24" t="n">
        <v>2</v>
      </c>
      <c r="J136" s="24" t="n">
        <v>2</v>
      </c>
      <c r="K136" s="24" t="n">
        <v>2</v>
      </c>
      <c r="L136" s="24" t="n">
        <v>2</v>
      </c>
      <c r="M136" s="24" t="n">
        <v>2</v>
      </c>
      <c r="N136" s="24" t="n">
        <v>2</v>
      </c>
      <c r="O136" s="36"/>
      <c r="P136" s="34" t="s">
        <v>41</v>
      </c>
      <c r="Q136" s="34"/>
      <c r="R136" s="34" t="s">
        <v>1255</v>
      </c>
      <c r="S136" s="40" t="s">
        <v>1256</v>
      </c>
      <c r="T136" s="34" t="s">
        <v>1257</v>
      </c>
      <c r="U136" s="34" t="s">
        <v>1258</v>
      </c>
      <c r="V136" s="34" t="s">
        <v>1259</v>
      </c>
      <c r="W136" s="34" t="s">
        <v>1260</v>
      </c>
      <c r="X136" s="34" t="s">
        <v>1261</v>
      </c>
      <c r="Y136" s="34" t="s">
        <v>1262</v>
      </c>
      <c r="Z136" s="34" t="s">
        <v>1263</v>
      </c>
      <c r="AA136" s="34" t="s">
        <v>1264</v>
      </c>
      <c r="AB136" s="34" t="s">
        <v>1265</v>
      </c>
      <c r="AC136" s="20" t="s">
        <v>5108</v>
      </c>
      <c r="AD136" s="40" t="s">
        <v>1278</v>
      </c>
    </row>
    <row r="137" customFormat="false" ht="16" hidden="false" customHeight="false" outlineLevel="0" collapsed="false">
      <c r="B137" s="24" t="s">
        <v>55</v>
      </c>
      <c r="C137" s="24" t="n">
        <v>2</v>
      </c>
      <c r="D137" s="24" t="n">
        <v>3</v>
      </c>
      <c r="E137" s="24" t="n">
        <v>2</v>
      </c>
      <c r="F137" s="24" t="n">
        <v>2</v>
      </c>
      <c r="G137" s="24" t="n">
        <v>2</v>
      </c>
      <c r="H137" s="24" t="n">
        <v>2</v>
      </c>
      <c r="I137" s="24" t="n">
        <v>2</v>
      </c>
      <c r="J137" s="24" t="s">
        <v>28</v>
      </c>
      <c r="K137" s="24" t="s">
        <v>28</v>
      </c>
      <c r="L137" s="24" t="n">
        <v>2</v>
      </c>
      <c r="M137" s="24" t="s">
        <v>28</v>
      </c>
      <c r="N137" s="30" t="n">
        <v>1</v>
      </c>
      <c r="O137" s="36"/>
      <c r="P137" s="34" t="s">
        <v>55</v>
      </c>
      <c r="Q137" s="34" t="s">
        <v>1267</v>
      </c>
      <c r="R137" s="34" t="s">
        <v>1268</v>
      </c>
      <c r="S137" s="34" t="s">
        <v>1269</v>
      </c>
      <c r="T137" s="34" t="s">
        <v>1270</v>
      </c>
      <c r="U137" s="34" t="s">
        <v>1271</v>
      </c>
      <c r="V137" s="34" t="s">
        <v>1272</v>
      </c>
      <c r="W137" s="34" t="s">
        <v>1273</v>
      </c>
      <c r="X137" s="34"/>
      <c r="Y137" s="34"/>
      <c r="Z137" s="34" t="s">
        <v>1276</v>
      </c>
      <c r="AA137" s="34"/>
      <c r="AB137" s="40" t="s">
        <v>1278</v>
      </c>
      <c r="AC137" s="20" t="s">
        <v>5109</v>
      </c>
      <c r="AD137" s="40" t="s">
        <v>1291</v>
      </c>
    </row>
    <row r="138" customFormat="false" ht="16" hidden="false" customHeight="false" outlineLevel="0" collapsed="false">
      <c r="B138" s="24" t="s">
        <v>69</v>
      </c>
      <c r="C138" s="24" t="n">
        <v>2</v>
      </c>
      <c r="D138" s="24" t="n">
        <v>2</v>
      </c>
      <c r="E138" s="24" t="n">
        <v>2</v>
      </c>
      <c r="F138" s="24" t="n">
        <v>2</v>
      </c>
      <c r="G138" s="24" t="n">
        <v>2</v>
      </c>
      <c r="H138" s="24" t="n">
        <v>2</v>
      </c>
      <c r="I138" s="24" t="n">
        <v>2</v>
      </c>
      <c r="J138" s="24" t="n">
        <v>2</v>
      </c>
      <c r="K138" s="24" t="n">
        <v>2</v>
      </c>
      <c r="L138" s="24" t="n">
        <v>2</v>
      </c>
      <c r="M138" s="24" t="n">
        <v>3</v>
      </c>
      <c r="N138" s="30" t="n">
        <v>1</v>
      </c>
      <c r="O138" s="36"/>
      <c r="P138" s="34" t="s">
        <v>69</v>
      </c>
      <c r="Q138" s="34" t="s">
        <v>1280</v>
      </c>
      <c r="R138" s="34" t="s">
        <v>1281</v>
      </c>
      <c r="S138" s="34" t="s">
        <v>1282</v>
      </c>
      <c r="T138" s="34" t="s">
        <v>1283</v>
      </c>
      <c r="U138" s="34" t="s">
        <v>1284</v>
      </c>
      <c r="V138" s="34" t="s">
        <v>1285</v>
      </c>
      <c r="W138" s="34" t="s">
        <v>1286</v>
      </c>
      <c r="X138" s="34" t="s">
        <v>1287</v>
      </c>
      <c r="Y138" s="34" t="s">
        <v>1288</v>
      </c>
      <c r="Z138" s="34" t="s">
        <v>1289</v>
      </c>
      <c r="AA138" s="34" t="s">
        <v>1290</v>
      </c>
      <c r="AB138" s="40" t="s">
        <v>1291</v>
      </c>
      <c r="AC138" s="20" t="s">
        <v>5110</v>
      </c>
      <c r="AD138" s="40" t="s">
        <v>1340</v>
      </c>
    </row>
    <row r="139" customFormat="false" ht="16" hidden="false" customHeight="false" outlineLevel="0" collapsed="false">
      <c r="B139" s="24" t="s">
        <v>80</v>
      </c>
      <c r="C139" s="24" t="n">
        <v>2</v>
      </c>
      <c r="D139" s="24" t="n">
        <v>2</v>
      </c>
      <c r="E139" s="24" t="n">
        <v>2</v>
      </c>
      <c r="F139" s="24" t="n">
        <v>3</v>
      </c>
      <c r="G139" s="24" t="n">
        <v>2</v>
      </c>
      <c r="H139" s="24" t="n">
        <v>2</v>
      </c>
      <c r="I139" s="24" t="n">
        <v>2</v>
      </c>
      <c r="J139" s="24" t="n">
        <v>3</v>
      </c>
      <c r="K139" s="24" t="n">
        <v>2</v>
      </c>
      <c r="L139" s="24" t="n">
        <v>2</v>
      </c>
      <c r="M139" s="24" t="n">
        <v>2</v>
      </c>
      <c r="N139" s="24" t="n">
        <v>2</v>
      </c>
      <c r="O139" s="36"/>
      <c r="P139" s="34" t="s">
        <v>80</v>
      </c>
      <c r="Q139" s="34" t="s">
        <v>1293</v>
      </c>
      <c r="R139" s="34" t="s">
        <v>1294</v>
      </c>
      <c r="S139" s="34" t="s">
        <v>1295</v>
      </c>
      <c r="T139" s="34" t="s">
        <v>1296</v>
      </c>
      <c r="U139" s="34" t="s">
        <v>1297</v>
      </c>
      <c r="V139" s="34" t="s">
        <v>1298</v>
      </c>
      <c r="W139" s="34" t="s">
        <v>1299</v>
      </c>
      <c r="X139" s="34" t="s">
        <v>1300</v>
      </c>
      <c r="Y139" s="34" t="s">
        <v>1301</v>
      </c>
      <c r="Z139" s="34" t="s">
        <v>1302</v>
      </c>
      <c r="AA139" s="34" t="s">
        <v>1303</v>
      </c>
      <c r="AB139" s="34" t="s">
        <v>1304</v>
      </c>
    </row>
    <row r="140" customFormat="false" ht="16" hidden="false" customHeight="false" outlineLevel="0" collapsed="false">
      <c r="B140" s="24" t="s">
        <v>90</v>
      </c>
      <c r="C140" s="24" t="n">
        <v>2</v>
      </c>
      <c r="D140" s="24" t="n">
        <v>2</v>
      </c>
      <c r="E140" s="24" t="n">
        <v>2</v>
      </c>
      <c r="F140" s="24" t="n">
        <v>3</v>
      </c>
      <c r="G140" s="24" t="n">
        <v>2</v>
      </c>
      <c r="H140" s="24" t="n">
        <v>2</v>
      </c>
      <c r="I140" s="24" t="n">
        <v>2</v>
      </c>
      <c r="J140" s="24" t="n">
        <v>2</v>
      </c>
      <c r="K140" s="24" t="n">
        <v>2</v>
      </c>
      <c r="L140" s="24" t="n">
        <v>2</v>
      </c>
      <c r="M140" s="24" t="n">
        <v>2</v>
      </c>
      <c r="N140" s="24" t="n">
        <v>2</v>
      </c>
      <c r="O140" s="36"/>
      <c r="P140" s="34" t="s">
        <v>90</v>
      </c>
      <c r="Q140" s="34" t="s">
        <v>1306</v>
      </c>
      <c r="R140" s="34" t="s">
        <v>1307</v>
      </c>
      <c r="S140" s="34" t="s">
        <v>1308</v>
      </c>
      <c r="T140" s="34" t="s">
        <v>1309</v>
      </c>
      <c r="U140" s="34" t="s">
        <v>1310</v>
      </c>
      <c r="V140" s="34" t="s">
        <v>1311</v>
      </c>
      <c r="W140" s="34" t="s">
        <v>1312</v>
      </c>
      <c r="X140" s="34" t="s">
        <v>1313</v>
      </c>
      <c r="Y140" s="34" t="s">
        <v>1314</v>
      </c>
      <c r="Z140" s="34" t="s">
        <v>1315</v>
      </c>
      <c r="AA140" s="34" t="s">
        <v>1316</v>
      </c>
      <c r="AB140" s="34" t="s">
        <v>1317</v>
      </c>
    </row>
    <row r="141" customFormat="false" ht="16" hidden="false" customHeight="false" outlineLevel="0" collapsed="false">
      <c r="B141" s="24" t="s">
        <v>103</v>
      </c>
      <c r="C141" s="24" t="n">
        <v>2</v>
      </c>
      <c r="D141" s="24" t="n">
        <v>2</v>
      </c>
      <c r="E141" s="24" t="n">
        <v>2</v>
      </c>
      <c r="F141" s="24" t="n">
        <v>2</v>
      </c>
      <c r="G141" s="24" t="n">
        <v>2</v>
      </c>
      <c r="H141" s="24" t="n">
        <v>2</v>
      </c>
      <c r="I141" s="24" t="n">
        <v>2</v>
      </c>
      <c r="J141" s="24" t="n">
        <v>3</v>
      </c>
      <c r="K141" s="24" t="n">
        <v>2</v>
      </c>
      <c r="L141" s="24" t="n">
        <v>2</v>
      </c>
      <c r="M141" s="24" t="n">
        <v>2</v>
      </c>
      <c r="N141" s="24" t="n">
        <v>2</v>
      </c>
      <c r="O141" s="36"/>
      <c r="P141" s="34" t="s">
        <v>103</v>
      </c>
      <c r="Q141" s="34" t="s">
        <v>1319</v>
      </c>
      <c r="R141" s="34" t="s">
        <v>1320</v>
      </c>
      <c r="S141" s="34" t="s">
        <v>1321</v>
      </c>
      <c r="T141" s="34" t="s">
        <v>1322</v>
      </c>
      <c r="U141" s="34" t="s">
        <v>1323</v>
      </c>
      <c r="V141" s="34" t="s">
        <v>1324</v>
      </c>
      <c r="W141" s="34" t="s">
        <v>1325</v>
      </c>
      <c r="X141" s="34" t="s">
        <v>1326</v>
      </c>
      <c r="Y141" s="34" t="s">
        <v>1327</v>
      </c>
      <c r="Z141" s="34" t="s">
        <v>1328</v>
      </c>
      <c r="AA141" s="34" t="s">
        <v>1329</v>
      </c>
      <c r="AB141" s="34" t="s">
        <v>1330</v>
      </c>
    </row>
    <row r="142" customFormat="false" ht="16" hidden="false" customHeight="false" outlineLevel="0" collapsed="false">
      <c r="B142" s="24" t="s">
        <v>116</v>
      </c>
      <c r="C142" s="24" t="n">
        <v>2</v>
      </c>
      <c r="D142" s="31" t="n">
        <v>3</v>
      </c>
      <c r="E142" s="24" t="n">
        <v>2</v>
      </c>
      <c r="F142" s="24" t="n">
        <v>2</v>
      </c>
      <c r="G142" s="24" t="n">
        <v>2</v>
      </c>
      <c r="H142" s="24" t="n">
        <v>2</v>
      </c>
      <c r="I142" s="24" t="n">
        <v>2</v>
      </c>
      <c r="J142" s="24" t="n">
        <v>2</v>
      </c>
      <c r="K142" s="24" t="n">
        <v>2</v>
      </c>
      <c r="L142" s="30" t="n">
        <v>1</v>
      </c>
      <c r="M142" s="24" t="n">
        <v>2</v>
      </c>
      <c r="N142" s="24" t="n">
        <v>2</v>
      </c>
      <c r="O142" s="36"/>
      <c r="P142" s="34" t="s">
        <v>116</v>
      </c>
      <c r="Q142" s="34" t="s">
        <v>1332</v>
      </c>
      <c r="R142" s="34"/>
      <c r="S142" s="34" t="s">
        <v>1333</v>
      </c>
      <c r="T142" s="34" t="s">
        <v>1334</v>
      </c>
      <c r="U142" s="34" t="s">
        <v>1335</v>
      </c>
      <c r="V142" s="34" t="s">
        <v>1336</v>
      </c>
      <c r="W142" s="34" t="s">
        <v>1337</v>
      </c>
      <c r="X142" s="34" t="s">
        <v>1338</v>
      </c>
      <c r="Y142" s="34" t="s">
        <v>1339</v>
      </c>
      <c r="Z142" s="40" t="s">
        <v>1340</v>
      </c>
      <c r="AA142" s="34" t="s">
        <v>1341</v>
      </c>
      <c r="AB142" s="34" t="s">
        <v>1342</v>
      </c>
    </row>
    <row r="143" customFormat="false" ht="16" hidden="false" customHeight="false" outlineLevel="0" collapsed="false">
      <c r="O143" s="36"/>
      <c r="P143" s="36"/>
      <c r="Q143" s="36"/>
      <c r="R143" s="36"/>
      <c r="S143" s="36"/>
      <c r="T143" s="36"/>
      <c r="U143" s="36"/>
      <c r="V143" s="36"/>
      <c r="W143" s="36"/>
      <c r="X143" s="36"/>
      <c r="Y143" s="36"/>
      <c r="Z143" s="36"/>
      <c r="AA143" s="36"/>
      <c r="AB143" s="36"/>
    </row>
    <row r="144" customFormat="false" ht="16" hidden="false" customHeight="false" outlineLevel="0" collapsed="false">
      <c r="A144" s="20" t="s">
        <v>1345</v>
      </c>
      <c r="O144" s="33" t="s">
        <v>1345</v>
      </c>
      <c r="P144" s="36"/>
      <c r="Q144" s="36"/>
      <c r="R144" s="36"/>
      <c r="S144" s="36"/>
      <c r="T144" s="36"/>
      <c r="U144" s="36"/>
      <c r="V144" s="36"/>
      <c r="W144" s="36"/>
      <c r="X144" s="36"/>
      <c r="Y144" s="36"/>
      <c r="Z144" s="36"/>
      <c r="AA144" s="36"/>
      <c r="AB144" s="36"/>
    </row>
    <row r="145" customFormat="false" ht="16" hidden="false" customHeight="false" outlineLevel="0" collapsed="false">
      <c r="B145" s="24"/>
      <c r="C145" s="24" t="n">
        <v>1</v>
      </c>
      <c r="D145" s="24" t="n">
        <v>2</v>
      </c>
      <c r="E145" s="24" t="n">
        <v>3</v>
      </c>
      <c r="F145" s="24" t="n">
        <v>4</v>
      </c>
      <c r="G145" s="24" t="n">
        <v>5</v>
      </c>
      <c r="H145" s="24" t="n">
        <v>6</v>
      </c>
      <c r="I145" s="24" t="n">
        <v>7</v>
      </c>
      <c r="J145" s="24" t="n">
        <v>8</v>
      </c>
      <c r="K145" s="24" t="n">
        <v>9</v>
      </c>
      <c r="L145" s="24" t="n">
        <v>10</v>
      </c>
      <c r="M145" s="24" t="n">
        <v>11</v>
      </c>
      <c r="N145" s="24" t="n">
        <v>12</v>
      </c>
      <c r="O145" s="36"/>
      <c r="P145" s="34"/>
      <c r="Q145" s="35" t="n">
        <v>1</v>
      </c>
      <c r="R145" s="35" t="n">
        <v>2</v>
      </c>
      <c r="S145" s="35" t="n">
        <v>3</v>
      </c>
      <c r="T145" s="35" t="n">
        <v>4</v>
      </c>
      <c r="U145" s="35" t="n">
        <v>5</v>
      </c>
      <c r="V145" s="35" t="n">
        <v>6</v>
      </c>
      <c r="W145" s="35" t="n">
        <v>7</v>
      </c>
      <c r="X145" s="35" t="n">
        <v>8</v>
      </c>
      <c r="Y145" s="35" t="n">
        <v>9</v>
      </c>
      <c r="Z145" s="35" t="n">
        <v>10</v>
      </c>
      <c r="AA145" s="35" t="n">
        <v>11</v>
      </c>
      <c r="AB145" s="35" t="n">
        <v>12</v>
      </c>
    </row>
    <row r="146" customFormat="false" ht="16" hidden="false" customHeight="false" outlineLevel="0" collapsed="false">
      <c r="B146" s="24" t="s">
        <v>27</v>
      </c>
      <c r="C146" s="25" t="n">
        <v>2</v>
      </c>
      <c r="D146" s="39" t="n">
        <v>2</v>
      </c>
      <c r="E146" s="24" t="s">
        <v>28</v>
      </c>
      <c r="F146" s="17" t="n">
        <v>2</v>
      </c>
      <c r="G146" s="25" t="n">
        <v>2</v>
      </c>
      <c r="H146" s="17" t="n">
        <v>2</v>
      </c>
      <c r="I146" s="17" t="n">
        <v>2</v>
      </c>
      <c r="J146" s="25" t="n">
        <v>2</v>
      </c>
      <c r="K146" s="20" t="s">
        <v>28</v>
      </c>
      <c r="L146" s="25" t="n">
        <v>2</v>
      </c>
      <c r="M146" s="17" t="n">
        <v>2</v>
      </c>
      <c r="N146" s="24" t="n">
        <v>2</v>
      </c>
      <c r="O146" s="36"/>
      <c r="P146" s="34" t="s">
        <v>27</v>
      </c>
      <c r="Q146" s="34" t="s">
        <v>1348</v>
      </c>
      <c r="R146" s="34" t="s">
        <v>1349</v>
      </c>
      <c r="S146" s="34"/>
      <c r="T146" s="34" t="s">
        <v>1351</v>
      </c>
      <c r="U146" s="34" t="s">
        <v>1352</v>
      </c>
      <c r="V146" s="34" t="s">
        <v>1353</v>
      </c>
      <c r="W146" s="34" t="s">
        <v>1354</v>
      </c>
      <c r="X146" s="34" t="s">
        <v>1355</v>
      </c>
      <c r="Y146" s="34"/>
      <c r="Z146" s="34" t="s">
        <v>1357</v>
      </c>
      <c r="AA146" s="34" t="s">
        <v>1358</v>
      </c>
      <c r="AB146" s="34" t="s">
        <v>1359</v>
      </c>
      <c r="AC146" s="20" t="s">
        <v>5111</v>
      </c>
      <c r="AD146" s="40" t="s">
        <v>1365</v>
      </c>
    </row>
    <row r="147" customFormat="false" ht="16" hidden="false" customHeight="false" outlineLevel="0" collapsed="false">
      <c r="B147" s="24" t="s">
        <v>41</v>
      </c>
      <c r="C147" s="17" t="n">
        <v>2</v>
      </c>
      <c r="D147" s="28" t="s">
        <v>28</v>
      </c>
      <c r="E147" s="24" t="n">
        <v>2</v>
      </c>
      <c r="F147" s="24" t="n">
        <v>2</v>
      </c>
      <c r="G147" s="24" t="n">
        <v>2</v>
      </c>
      <c r="H147" s="30" t="n">
        <v>1</v>
      </c>
      <c r="I147" s="24" t="n">
        <v>2</v>
      </c>
      <c r="J147" s="24" t="n">
        <v>2</v>
      </c>
      <c r="K147" s="24" t="n">
        <v>2</v>
      </c>
      <c r="L147" s="24" t="s">
        <v>28</v>
      </c>
      <c r="M147" s="24" t="n">
        <v>2</v>
      </c>
      <c r="N147" s="24" t="n">
        <v>2</v>
      </c>
      <c r="O147" s="36"/>
      <c r="P147" s="34" t="s">
        <v>41</v>
      </c>
      <c r="Q147" s="34" t="s">
        <v>1361</v>
      </c>
      <c r="R147" s="34"/>
      <c r="S147" s="34" t="s">
        <v>1362</v>
      </c>
      <c r="T147" s="34" t="s">
        <v>1363</v>
      </c>
      <c r="U147" s="34" t="s">
        <v>1364</v>
      </c>
      <c r="V147" s="40" t="s">
        <v>1365</v>
      </c>
      <c r="W147" s="34" t="s">
        <v>1366</v>
      </c>
      <c r="X147" s="34" t="s">
        <v>1367</v>
      </c>
      <c r="Y147" s="34" t="s">
        <v>1368</v>
      </c>
      <c r="Z147" s="34"/>
      <c r="AA147" s="34" t="s">
        <v>1370</v>
      </c>
      <c r="AB147" s="34" t="s">
        <v>1371</v>
      </c>
      <c r="AC147" s="20" t="s">
        <v>5112</v>
      </c>
      <c r="AD147" s="40" t="s">
        <v>1378</v>
      </c>
    </row>
    <row r="148" customFormat="false" ht="16" hidden="false" customHeight="false" outlineLevel="0" collapsed="false">
      <c r="B148" s="24" t="s">
        <v>55</v>
      </c>
      <c r="C148" s="24" t="s">
        <v>28</v>
      </c>
      <c r="D148" s="24" t="n">
        <v>2</v>
      </c>
      <c r="E148" s="24" t="n">
        <v>2</v>
      </c>
      <c r="F148" s="24" t="n">
        <v>2</v>
      </c>
      <c r="G148" s="24" t="n">
        <v>2</v>
      </c>
      <c r="H148" s="30" t="n">
        <v>1</v>
      </c>
      <c r="I148" s="24" t="n">
        <v>2</v>
      </c>
      <c r="J148" s="24" t="n">
        <v>2</v>
      </c>
      <c r="K148" s="24" t="n">
        <v>2</v>
      </c>
      <c r="L148" s="24" t="n">
        <v>2</v>
      </c>
      <c r="M148" s="24" t="n">
        <v>2</v>
      </c>
      <c r="N148" s="24" t="s">
        <v>28</v>
      </c>
      <c r="O148" s="36"/>
      <c r="P148" s="34" t="s">
        <v>55</v>
      </c>
      <c r="Q148" s="34"/>
      <c r="R148" s="34" t="s">
        <v>1374</v>
      </c>
      <c r="S148" s="34" t="s">
        <v>1375</v>
      </c>
      <c r="T148" s="34" t="s">
        <v>1376</v>
      </c>
      <c r="U148" s="34" t="s">
        <v>1377</v>
      </c>
      <c r="V148" s="40" t="s">
        <v>1378</v>
      </c>
      <c r="W148" s="34" t="s">
        <v>1379</v>
      </c>
      <c r="X148" s="34" t="s">
        <v>1380</v>
      </c>
      <c r="Y148" s="34" t="s">
        <v>1381</v>
      </c>
      <c r="Z148" s="34" t="s">
        <v>1382</v>
      </c>
      <c r="AA148" s="34" t="s">
        <v>1383</v>
      </c>
      <c r="AB148" s="34"/>
      <c r="AC148" s="20" t="s">
        <v>5113</v>
      </c>
      <c r="AD148" s="40" t="s">
        <v>1448</v>
      </c>
    </row>
    <row r="149" customFormat="false" ht="16" hidden="false" customHeight="false" outlineLevel="0" collapsed="false">
      <c r="B149" s="24" t="s">
        <v>69</v>
      </c>
      <c r="C149" s="24" t="n">
        <v>3</v>
      </c>
      <c r="D149" s="24" t="n">
        <v>2</v>
      </c>
      <c r="E149" s="24" t="n">
        <v>2</v>
      </c>
      <c r="F149" s="24" t="n">
        <v>3</v>
      </c>
      <c r="G149" s="24" t="s">
        <v>28</v>
      </c>
      <c r="H149" s="24" t="n">
        <v>2</v>
      </c>
      <c r="I149" s="24" t="n">
        <v>3</v>
      </c>
      <c r="J149" s="24" t="n">
        <v>2</v>
      </c>
      <c r="K149" s="24" t="n">
        <v>3</v>
      </c>
      <c r="L149" s="24" t="s">
        <v>28</v>
      </c>
      <c r="M149" s="24" t="n">
        <v>2</v>
      </c>
      <c r="N149" s="24" t="n">
        <v>3</v>
      </c>
      <c r="O149" s="36"/>
      <c r="P149" s="34" t="s">
        <v>69</v>
      </c>
      <c r="Q149" s="34" t="s">
        <v>1386</v>
      </c>
      <c r="R149" s="34" t="s">
        <v>1387</v>
      </c>
      <c r="S149" s="34" t="s">
        <v>1388</v>
      </c>
      <c r="T149" s="34" t="s">
        <v>1389</v>
      </c>
      <c r="U149" s="34"/>
      <c r="V149" s="34" t="s">
        <v>1391</v>
      </c>
      <c r="W149" s="34" t="s">
        <v>1392</v>
      </c>
      <c r="X149" s="34" t="s">
        <v>1393</v>
      </c>
      <c r="Y149" s="34" t="s">
        <v>1394</v>
      </c>
      <c r="Z149" s="34"/>
      <c r="AA149" s="34" t="s">
        <v>1396</v>
      </c>
      <c r="AB149" s="34" t="s">
        <v>1397</v>
      </c>
    </row>
    <row r="150" customFormat="false" ht="16" hidden="false" customHeight="false" outlineLevel="0" collapsed="false">
      <c r="B150" s="24" t="s">
        <v>80</v>
      </c>
      <c r="C150" s="24" t="n">
        <v>2</v>
      </c>
      <c r="D150" s="24" t="n">
        <v>2</v>
      </c>
      <c r="E150" s="24" t="n">
        <v>3</v>
      </c>
      <c r="F150" s="24" t="n">
        <v>3</v>
      </c>
      <c r="G150" s="24" t="n">
        <v>2</v>
      </c>
      <c r="H150" s="24" t="n">
        <v>2</v>
      </c>
      <c r="I150" s="24" t="n">
        <v>3</v>
      </c>
      <c r="J150" s="24" t="s">
        <v>28</v>
      </c>
      <c r="K150" s="24" t="n">
        <v>3</v>
      </c>
      <c r="L150" s="24" t="n">
        <v>3</v>
      </c>
      <c r="M150" s="24" t="n">
        <v>2</v>
      </c>
      <c r="N150" s="24" t="n">
        <v>2</v>
      </c>
      <c r="O150" s="36"/>
      <c r="P150" s="34" t="s">
        <v>80</v>
      </c>
      <c r="Q150" s="34" t="s">
        <v>1399</v>
      </c>
      <c r="R150" s="34" t="s">
        <v>1400</v>
      </c>
      <c r="S150" s="34" t="s">
        <v>1401</v>
      </c>
      <c r="T150" s="34" t="s">
        <v>1402</v>
      </c>
      <c r="U150" s="34" t="s">
        <v>1403</v>
      </c>
      <c r="V150" s="34" t="s">
        <v>1404</v>
      </c>
      <c r="W150" s="34" t="s">
        <v>1405</v>
      </c>
      <c r="X150" s="34"/>
      <c r="Y150" s="34" t="s">
        <v>1407</v>
      </c>
      <c r="Z150" s="34" t="s">
        <v>1408</v>
      </c>
      <c r="AA150" s="34" t="s">
        <v>1409</v>
      </c>
      <c r="AB150" s="34" t="s">
        <v>1410</v>
      </c>
    </row>
    <row r="151" customFormat="false" ht="16" hidden="false" customHeight="false" outlineLevel="0" collapsed="false">
      <c r="B151" s="24" t="s">
        <v>90</v>
      </c>
      <c r="C151" s="24" t="n">
        <v>3</v>
      </c>
      <c r="D151" s="24" t="n">
        <v>2</v>
      </c>
      <c r="E151" s="24" t="n">
        <v>2</v>
      </c>
      <c r="F151" s="24" t="n">
        <v>2</v>
      </c>
      <c r="G151" s="24" t="n">
        <v>3</v>
      </c>
      <c r="H151" s="24" t="n">
        <v>2</v>
      </c>
      <c r="I151" s="24" t="n">
        <v>2</v>
      </c>
      <c r="J151" s="24" t="n">
        <v>2</v>
      </c>
      <c r="K151" s="24" t="n">
        <v>2</v>
      </c>
      <c r="L151" s="24" t="n">
        <v>2</v>
      </c>
      <c r="M151" s="24" t="n">
        <v>2</v>
      </c>
      <c r="N151" s="24" t="n">
        <v>2</v>
      </c>
      <c r="O151" s="36"/>
      <c r="P151" s="34" t="s">
        <v>90</v>
      </c>
      <c r="Q151" s="34" t="s">
        <v>1412</v>
      </c>
      <c r="R151" s="34" t="s">
        <v>1413</v>
      </c>
      <c r="S151" s="34" t="s">
        <v>1414</v>
      </c>
      <c r="T151" s="34" t="s">
        <v>1415</v>
      </c>
      <c r="U151" s="34" t="s">
        <v>1416</v>
      </c>
      <c r="V151" s="34" t="s">
        <v>1417</v>
      </c>
      <c r="W151" s="34" t="s">
        <v>1418</v>
      </c>
      <c r="X151" s="34" t="s">
        <v>1419</v>
      </c>
      <c r="Y151" s="34" t="s">
        <v>1420</v>
      </c>
      <c r="Z151" s="34" t="s">
        <v>1421</v>
      </c>
      <c r="AA151" s="34" t="s">
        <v>1422</v>
      </c>
      <c r="AB151" s="34" t="s">
        <v>1423</v>
      </c>
    </row>
    <row r="152" customFormat="false" ht="16" hidden="false" customHeight="false" outlineLevel="0" collapsed="false">
      <c r="B152" s="24" t="s">
        <v>103</v>
      </c>
      <c r="C152" s="24" t="n">
        <v>2</v>
      </c>
      <c r="D152" s="24" t="n">
        <v>3</v>
      </c>
      <c r="E152" s="24" t="n">
        <v>2</v>
      </c>
      <c r="F152" s="24" t="n">
        <v>2</v>
      </c>
      <c r="G152" s="24" t="n">
        <v>2</v>
      </c>
      <c r="H152" s="24" t="n">
        <v>2</v>
      </c>
      <c r="I152" s="24" t="n">
        <v>3</v>
      </c>
      <c r="J152" s="24" t="n">
        <v>2</v>
      </c>
      <c r="K152" s="24" t="n">
        <v>2</v>
      </c>
      <c r="L152" s="24" t="n">
        <v>2</v>
      </c>
      <c r="M152" s="24" t="n">
        <v>2</v>
      </c>
      <c r="N152" s="24" t="n">
        <v>2</v>
      </c>
      <c r="O152" s="36"/>
      <c r="P152" s="34" t="s">
        <v>103</v>
      </c>
      <c r="Q152" s="34" t="s">
        <v>1425</v>
      </c>
      <c r="R152" s="34" t="s">
        <v>1426</v>
      </c>
      <c r="S152" s="34" t="s">
        <v>1427</v>
      </c>
      <c r="T152" s="34" t="s">
        <v>1428</v>
      </c>
      <c r="U152" s="34" t="s">
        <v>1429</v>
      </c>
      <c r="V152" s="34" t="s">
        <v>1430</v>
      </c>
      <c r="W152" s="34" t="s">
        <v>1431</v>
      </c>
      <c r="X152" s="34" t="s">
        <v>1432</v>
      </c>
      <c r="Y152" s="34" t="s">
        <v>1433</v>
      </c>
      <c r="Z152" s="34" t="s">
        <v>1434</v>
      </c>
      <c r="AA152" s="34" t="s">
        <v>1435</v>
      </c>
      <c r="AB152" s="34" t="s">
        <v>1436</v>
      </c>
    </row>
    <row r="153" customFormat="false" ht="16" hidden="false" customHeight="false" outlineLevel="0" collapsed="false">
      <c r="B153" s="24" t="s">
        <v>116</v>
      </c>
      <c r="C153" s="24" t="n">
        <v>2</v>
      </c>
      <c r="D153" s="31" t="n">
        <v>3</v>
      </c>
      <c r="E153" s="24" t="n">
        <v>2</v>
      </c>
      <c r="F153" s="24" t="s">
        <v>28</v>
      </c>
      <c r="G153" s="24" t="n">
        <v>2</v>
      </c>
      <c r="H153" s="24" t="n">
        <v>2</v>
      </c>
      <c r="I153" s="24" t="n">
        <v>2</v>
      </c>
      <c r="J153" s="24" t="n">
        <v>3</v>
      </c>
      <c r="K153" s="24" t="n">
        <v>2</v>
      </c>
      <c r="L153" s="24" t="n">
        <v>2</v>
      </c>
      <c r="M153" s="24" t="n">
        <v>2</v>
      </c>
      <c r="N153" s="30" t="n">
        <v>1</v>
      </c>
      <c r="O153" s="36"/>
      <c r="P153" s="34" t="s">
        <v>116</v>
      </c>
      <c r="Q153" s="34" t="s">
        <v>1438</v>
      </c>
      <c r="R153" s="34"/>
      <c r="S153" s="34" t="s">
        <v>1439</v>
      </c>
      <c r="T153" s="34"/>
      <c r="U153" s="34" t="s">
        <v>1441</v>
      </c>
      <c r="V153" s="34" t="s">
        <v>1442</v>
      </c>
      <c r="W153" s="34" t="s">
        <v>1443</v>
      </c>
      <c r="X153" s="34" t="s">
        <v>1444</v>
      </c>
      <c r="Y153" s="34" t="s">
        <v>1445</v>
      </c>
      <c r="Z153" s="34" t="s">
        <v>1446</v>
      </c>
      <c r="AA153" s="34" t="s">
        <v>1447</v>
      </c>
      <c r="AB153" s="40" t="s">
        <v>1448</v>
      </c>
    </row>
    <row r="154" customFormat="false" ht="16" hidden="false" customHeight="false" outlineLevel="0" collapsed="false">
      <c r="O154" s="36"/>
      <c r="P154" s="36"/>
      <c r="Q154" s="36"/>
      <c r="R154" s="36"/>
      <c r="S154" s="36"/>
      <c r="T154" s="36"/>
      <c r="U154" s="36"/>
      <c r="V154" s="36"/>
      <c r="W154" s="36"/>
      <c r="X154" s="36"/>
      <c r="Y154" s="36"/>
      <c r="Z154" s="36"/>
      <c r="AA154" s="36"/>
      <c r="AB154" s="36"/>
    </row>
    <row r="155" customFormat="false" ht="16" hidden="false" customHeight="false" outlineLevel="0" collapsed="false">
      <c r="A155" s="20" t="s">
        <v>1450</v>
      </c>
      <c r="O155" s="33" t="s">
        <v>1450</v>
      </c>
      <c r="P155" s="36"/>
      <c r="Q155" s="36"/>
      <c r="R155" s="36"/>
      <c r="S155" s="36"/>
      <c r="T155" s="36"/>
      <c r="U155" s="36"/>
      <c r="V155" s="36"/>
      <c r="W155" s="36"/>
      <c r="X155" s="36"/>
      <c r="Y155" s="36"/>
      <c r="Z155" s="36"/>
      <c r="AA155" s="36"/>
      <c r="AB155" s="36"/>
    </row>
    <row r="156" customFormat="false" ht="16" hidden="false" customHeight="false" outlineLevel="0" collapsed="false">
      <c r="B156" s="24"/>
      <c r="C156" s="24" t="n">
        <v>1</v>
      </c>
      <c r="D156" s="24" t="n">
        <v>2</v>
      </c>
      <c r="E156" s="24" t="n">
        <v>3</v>
      </c>
      <c r="F156" s="24" t="n">
        <v>4</v>
      </c>
      <c r="G156" s="24" t="n">
        <v>5</v>
      </c>
      <c r="H156" s="24" t="n">
        <v>6</v>
      </c>
      <c r="I156" s="24" t="n">
        <v>7</v>
      </c>
      <c r="J156" s="24" t="n">
        <v>8</v>
      </c>
      <c r="K156" s="24" t="n">
        <v>9</v>
      </c>
      <c r="L156" s="24" t="n">
        <v>10</v>
      </c>
      <c r="M156" s="24" t="n">
        <v>11</v>
      </c>
      <c r="N156" s="24" t="n">
        <v>12</v>
      </c>
      <c r="O156" s="36"/>
      <c r="P156" s="34"/>
      <c r="Q156" s="35" t="n">
        <v>1</v>
      </c>
      <c r="R156" s="35" t="n">
        <v>2</v>
      </c>
      <c r="S156" s="35" t="n">
        <v>3</v>
      </c>
      <c r="T156" s="35" t="n">
        <v>4</v>
      </c>
      <c r="U156" s="35" t="n">
        <v>5</v>
      </c>
      <c r="V156" s="35" t="n">
        <v>6</v>
      </c>
      <c r="W156" s="35" t="n">
        <v>7</v>
      </c>
      <c r="X156" s="35" t="n">
        <v>8</v>
      </c>
      <c r="Y156" s="35" t="n">
        <v>9</v>
      </c>
      <c r="Z156" s="35" t="n">
        <v>10</v>
      </c>
      <c r="AA156" s="35" t="n">
        <v>11</v>
      </c>
      <c r="AB156" s="35" t="n">
        <v>12</v>
      </c>
    </row>
    <row r="157" customFormat="false" ht="16" hidden="false" customHeight="false" outlineLevel="0" collapsed="false">
      <c r="B157" s="24" t="s">
        <v>27</v>
      </c>
      <c r="C157" s="25" t="n">
        <v>2</v>
      </c>
      <c r="D157" s="39" t="n">
        <v>2</v>
      </c>
      <c r="E157" s="24" t="n">
        <v>2</v>
      </c>
      <c r="F157" s="17" t="n">
        <v>2</v>
      </c>
      <c r="G157" s="25" t="n">
        <v>2</v>
      </c>
      <c r="H157" s="17" t="n">
        <v>2</v>
      </c>
      <c r="I157" s="17" t="n">
        <v>2</v>
      </c>
      <c r="J157" s="25" t="n">
        <v>2</v>
      </c>
      <c r="K157" s="20" t="n">
        <v>2</v>
      </c>
      <c r="L157" s="25" t="n">
        <v>2</v>
      </c>
      <c r="M157" s="17" t="n">
        <v>2</v>
      </c>
      <c r="N157" s="24" t="n">
        <v>2</v>
      </c>
      <c r="O157" s="36"/>
      <c r="P157" s="34" t="s">
        <v>27</v>
      </c>
      <c r="Q157" s="34" t="s">
        <v>1453</v>
      </c>
      <c r="R157" s="34" t="s">
        <v>1454</v>
      </c>
      <c r="S157" s="34" t="s">
        <v>1455</v>
      </c>
      <c r="T157" s="34" t="s">
        <v>1456</v>
      </c>
      <c r="U157" s="34" t="s">
        <v>1457</v>
      </c>
      <c r="V157" s="34" t="s">
        <v>1458</v>
      </c>
      <c r="W157" s="34" t="s">
        <v>1459</v>
      </c>
      <c r="X157" s="34" t="s">
        <v>1460</v>
      </c>
      <c r="Y157" s="34" t="s">
        <v>1461</v>
      </c>
      <c r="Z157" s="34" t="s">
        <v>1462</v>
      </c>
      <c r="AA157" s="34" t="s">
        <v>1463</v>
      </c>
      <c r="AB157" s="34" t="s">
        <v>1464</v>
      </c>
      <c r="AC157" s="20" t="s">
        <v>5114</v>
      </c>
      <c r="AD157" s="40" t="s">
        <v>1468</v>
      </c>
    </row>
    <row r="158" customFormat="false" ht="16" hidden="false" customHeight="false" outlineLevel="0" collapsed="false">
      <c r="B158" s="24" t="s">
        <v>41</v>
      </c>
      <c r="C158" s="17" t="n">
        <v>2</v>
      </c>
      <c r="D158" s="24" t="n">
        <v>4</v>
      </c>
      <c r="E158" s="28" t="s">
        <v>28</v>
      </c>
      <c r="F158" s="30" t="n">
        <v>1</v>
      </c>
      <c r="G158" s="24" t="n">
        <v>2</v>
      </c>
      <c r="H158" s="24" t="n">
        <v>2</v>
      </c>
      <c r="I158" s="24" t="n">
        <v>2</v>
      </c>
      <c r="J158" s="24" t="s">
        <v>28</v>
      </c>
      <c r="K158" s="24" t="n">
        <v>2</v>
      </c>
      <c r="L158" s="24" t="n">
        <v>2</v>
      </c>
      <c r="M158" s="24" t="n">
        <v>2</v>
      </c>
      <c r="N158" s="24" t="n">
        <v>2</v>
      </c>
      <c r="O158" s="36"/>
      <c r="P158" s="34" t="s">
        <v>41</v>
      </c>
      <c r="Q158" s="34" t="s">
        <v>1466</v>
      </c>
      <c r="R158" s="34" t="s">
        <v>1467</v>
      </c>
      <c r="S158" s="34"/>
      <c r="T158" s="40" t="s">
        <v>1468</v>
      </c>
      <c r="U158" s="34" t="s">
        <v>1469</v>
      </c>
      <c r="V158" s="34" t="s">
        <v>1470</v>
      </c>
      <c r="W158" s="34" t="s">
        <v>1471</v>
      </c>
      <c r="X158" s="34"/>
      <c r="Y158" s="34" t="s">
        <v>1473</v>
      </c>
      <c r="Z158" s="34" t="s">
        <v>1474</v>
      </c>
      <c r="AA158" s="34" t="s">
        <v>1475</v>
      </c>
      <c r="AB158" s="34" t="s">
        <v>1476</v>
      </c>
      <c r="AC158" s="20" t="s">
        <v>5115</v>
      </c>
      <c r="AD158" s="40" t="s">
        <v>1481</v>
      </c>
    </row>
    <row r="159" customFormat="false" ht="16" hidden="false" customHeight="false" outlineLevel="0" collapsed="false">
      <c r="B159" s="24" t="s">
        <v>55</v>
      </c>
      <c r="C159" s="24" t="n">
        <v>2</v>
      </c>
      <c r="D159" s="24" t="n">
        <v>2</v>
      </c>
      <c r="E159" s="24" t="n">
        <v>3</v>
      </c>
      <c r="F159" s="30" t="n">
        <v>1</v>
      </c>
      <c r="G159" s="24" t="n">
        <v>2</v>
      </c>
      <c r="H159" s="24" t="n">
        <v>2</v>
      </c>
      <c r="I159" s="24" t="n">
        <v>2</v>
      </c>
      <c r="J159" s="30" t="n">
        <v>1</v>
      </c>
      <c r="K159" s="24" t="n">
        <v>2</v>
      </c>
      <c r="L159" s="24" t="n">
        <v>2</v>
      </c>
      <c r="M159" s="24" t="n">
        <v>2</v>
      </c>
      <c r="N159" s="24" t="n">
        <v>2</v>
      </c>
      <c r="O159" s="36"/>
      <c r="P159" s="34" t="s">
        <v>55</v>
      </c>
      <c r="Q159" s="34" t="s">
        <v>1478</v>
      </c>
      <c r="R159" s="34" t="s">
        <v>1479</v>
      </c>
      <c r="S159" s="34" t="s">
        <v>1480</v>
      </c>
      <c r="T159" s="40" t="s">
        <v>1481</v>
      </c>
      <c r="U159" s="34" t="s">
        <v>1482</v>
      </c>
      <c r="V159" s="34" t="s">
        <v>1483</v>
      </c>
      <c r="W159" s="34" t="s">
        <v>1484</v>
      </c>
      <c r="X159" s="40" t="s">
        <v>1485</v>
      </c>
      <c r="Y159" s="34" t="s">
        <v>1486</v>
      </c>
      <c r="Z159" s="34" t="s">
        <v>1487</v>
      </c>
      <c r="AA159" s="34" t="s">
        <v>1488</v>
      </c>
      <c r="AB159" s="34" t="s">
        <v>1489</v>
      </c>
      <c r="AC159" s="20" t="s">
        <v>5116</v>
      </c>
      <c r="AD159" s="40" t="s">
        <v>1485</v>
      </c>
    </row>
    <row r="160" customFormat="false" ht="16" hidden="false" customHeight="false" outlineLevel="0" collapsed="false">
      <c r="B160" s="24" t="s">
        <v>69</v>
      </c>
      <c r="C160" s="24" t="n">
        <v>3</v>
      </c>
      <c r="D160" s="24" t="n">
        <v>3</v>
      </c>
      <c r="E160" s="24" t="s">
        <v>28</v>
      </c>
      <c r="F160" s="24" t="n">
        <v>2</v>
      </c>
      <c r="G160" s="24" t="n">
        <v>3</v>
      </c>
      <c r="H160" s="24" t="n">
        <v>2</v>
      </c>
      <c r="I160" s="24" t="n">
        <v>2</v>
      </c>
      <c r="J160" s="24" t="n">
        <v>2</v>
      </c>
      <c r="K160" s="24" t="n">
        <v>2</v>
      </c>
      <c r="L160" s="24" t="n">
        <v>2</v>
      </c>
      <c r="M160" s="24" t="n">
        <v>3</v>
      </c>
      <c r="N160" s="24" t="n">
        <v>2</v>
      </c>
      <c r="O160" s="36"/>
      <c r="P160" s="34" t="s">
        <v>69</v>
      </c>
      <c r="Q160" s="34" t="s">
        <v>1491</v>
      </c>
      <c r="R160" s="34" t="s">
        <v>1492</v>
      </c>
      <c r="S160" s="34"/>
      <c r="T160" s="34" t="s">
        <v>1494</v>
      </c>
      <c r="U160" s="34" t="s">
        <v>1495</v>
      </c>
      <c r="V160" s="34" t="s">
        <v>1496</v>
      </c>
      <c r="W160" s="34" t="s">
        <v>1497</v>
      </c>
      <c r="X160" s="34" t="s">
        <v>1498</v>
      </c>
      <c r="Y160" s="34" t="s">
        <v>1499</v>
      </c>
      <c r="Z160" s="34" t="s">
        <v>1500</v>
      </c>
      <c r="AA160" s="34" t="s">
        <v>1501</v>
      </c>
      <c r="AB160" s="34" t="s">
        <v>1502</v>
      </c>
      <c r="AC160" s="37" t="s">
        <v>5117</v>
      </c>
      <c r="AD160" s="40" t="s">
        <v>1509</v>
      </c>
    </row>
    <row r="161" customFormat="false" ht="16" hidden="false" customHeight="false" outlineLevel="0" collapsed="false">
      <c r="B161" s="24" t="s">
        <v>80</v>
      </c>
      <c r="C161" s="24" t="n">
        <v>2</v>
      </c>
      <c r="D161" s="24" t="n">
        <v>2</v>
      </c>
      <c r="E161" s="24" t="n">
        <v>2</v>
      </c>
      <c r="F161" s="24" t="n">
        <v>3</v>
      </c>
      <c r="G161" s="24" t="n">
        <v>3</v>
      </c>
      <c r="H161" s="30" t="n">
        <v>1</v>
      </c>
      <c r="I161" s="24" t="n">
        <v>3</v>
      </c>
      <c r="J161" s="24" t="n">
        <v>2</v>
      </c>
      <c r="K161" s="24" t="n">
        <v>2</v>
      </c>
      <c r="L161" s="24" t="n">
        <v>3</v>
      </c>
      <c r="M161" s="24" t="n">
        <v>2</v>
      </c>
      <c r="N161" s="24" t="n">
        <v>3</v>
      </c>
      <c r="O161" s="36"/>
      <c r="P161" s="34" t="s">
        <v>80</v>
      </c>
      <c r="Q161" s="34" t="s">
        <v>1504</v>
      </c>
      <c r="R161" s="34" t="s">
        <v>1505</v>
      </c>
      <c r="S161" s="34" t="s">
        <v>1506</v>
      </c>
      <c r="T161" s="34" t="s">
        <v>1507</v>
      </c>
      <c r="U161" s="34" t="s">
        <v>1508</v>
      </c>
      <c r="V161" s="40" t="s">
        <v>1509</v>
      </c>
      <c r="W161" s="34" t="s">
        <v>1510</v>
      </c>
      <c r="X161" s="34" t="s">
        <v>1511</v>
      </c>
      <c r="Y161" s="34" t="s">
        <v>1512</v>
      </c>
      <c r="Z161" s="34" t="s">
        <v>1513</v>
      </c>
      <c r="AA161" s="34" t="s">
        <v>1514</v>
      </c>
      <c r="AB161" s="34" t="s">
        <v>1515</v>
      </c>
      <c r="AC161" s="20" t="s">
        <v>5118</v>
      </c>
      <c r="AD161" s="40" t="s">
        <v>1530</v>
      </c>
    </row>
    <row r="162" customFormat="false" ht="16" hidden="false" customHeight="false" outlineLevel="0" collapsed="false">
      <c r="B162" s="24" t="s">
        <v>90</v>
      </c>
      <c r="C162" s="24" t="n">
        <v>2</v>
      </c>
      <c r="D162" s="24" t="n">
        <v>2</v>
      </c>
      <c r="E162" s="24" t="n">
        <v>2</v>
      </c>
      <c r="F162" s="24" t="n">
        <v>2</v>
      </c>
      <c r="G162" s="24" t="n">
        <v>2</v>
      </c>
      <c r="H162" s="24" t="n">
        <v>2</v>
      </c>
      <c r="I162" s="24" t="n">
        <v>2</v>
      </c>
      <c r="J162" s="24" t="n">
        <v>2</v>
      </c>
      <c r="K162" s="24" t="n">
        <v>2</v>
      </c>
      <c r="L162" s="24" t="n">
        <v>2</v>
      </c>
      <c r="M162" s="24" t="n">
        <v>2</v>
      </c>
      <c r="N162" s="24" t="n">
        <v>3</v>
      </c>
      <c r="O162" s="36"/>
      <c r="P162" s="34" t="s">
        <v>90</v>
      </c>
      <c r="Q162" s="34" t="s">
        <v>1517</v>
      </c>
      <c r="R162" s="34" t="s">
        <v>1518</v>
      </c>
      <c r="S162" s="34" t="s">
        <v>1519</v>
      </c>
      <c r="T162" s="34" t="s">
        <v>1520</v>
      </c>
      <c r="U162" s="34" t="s">
        <v>1521</v>
      </c>
      <c r="V162" s="34" t="s">
        <v>1522</v>
      </c>
      <c r="W162" s="34" t="s">
        <v>1523</v>
      </c>
      <c r="X162" s="34" t="s">
        <v>1524</v>
      </c>
      <c r="Y162" s="34" t="s">
        <v>1525</v>
      </c>
      <c r="Z162" s="34" t="s">
        <v>1526</v>
      </c>
      <c r="AA162" s="34" t="s">
        <v>1527</v>
      </c>
      <c r="AB162" s="34" t="s">
        <v>1528</v>
      </c>
    </row>
    <row r="163" customFormat="false" ht="16" hidden="false" customHeight="false" outlineLevel="0" collapsed="false">
      <c r="B163" s="24" t="s">
        <v>103</v>
      </c>
      <c r="C163" s="30" t="n">
        <v>1</v>
      </c>
      <c r="D163" s="24" t="n">
        <v>2</v>
      </c>
      <c r="E163" s="24" t="n">
        <v>4</v>
      </c>
      <c r="F163" s="24" t="n">
        <v>2</v>
      </c>
      <c r="G163" s="24" t="n">
        <v>2</v>
      </c>
      <c r="H163" s="24" t="n">
        <v>2</v>
      </c>
      <c r="I163" s="24" t="n">
        <v>2</v>
      </c>
      <c r="J163" s="24" t="n">
        <v>3</v>
      </c>
      <c r="K163" s="24" t="n">
        <v>3</v>
      </c>
      <c r="L163" s="24" t="n">
        <v>2</v>
      </c>
      <c r="M163" s="24" t="n">
        <v>3</v>
      </c>
      <c r="N163" s="24" t="n">
        <v>2</v>
      </c>
      <c r="O163" s="36"/>
      <c r="P163" s="34" t="s">
        <v>103</v>
      </c>
      <c r="Q163" s="40" t="s">
        <v>1530</v>
      </c>
      <c r="R163" s="34" t="s">
        <v>1531</v>
      </c>
      <c r="S163" s="34" t="s">
        <v>1532</v>
      </c>
      <c r="T163" s="34" t="s">
        <v>1533</v>
      </c>
      <c r="U163" s="34" t="s">
        <v>1534</v>
      </c>
      <c r="V163" s="34" t="s">
        <v>1535</v>
      </c>
      <c r="W163" s="34" t="s">
        <v>1536</v>
      </c>
      <c r="X163" s="34" t="s">
        <v>1537</v>
      </c>
      <c r="Y163" s="34" t="s">
        <v>1538</v>
      </c>
      <c r="Z163" s="34" t="s">
        <v>1539</v>
      </c>
      <c r="AA163" s="34" t="s">
        <v>1540</v>
      </c>
      <c r="AB163" s="34" t="s">
        <v>1541</v>
      </c>
    </row>
    <row r="164" customFormat="false" ht="16" hidden="false" customHeight="false" outlineLevel="0" collapsed="false">
      <c r="B164" s="24" t="s">
        <v>116</v>
      </c>
      <c r="C164" s="24" t="n">
        <v>2</v>
      </c>
      <c r="D164" s="31" t="n">
        <v>3</v>
      </c>
      <c r="E164" s="24" t="n">
        <v>2</v>
      </c>
      <c r="F164" s="24" t="n">
        <v>2</v>
      </c>
      <c r="G164" s="24" t="n">
        <v>2</v>
      </c>
      <c r="H164" s="24" t="n">
        <v>2</v>
      </c>
      <c r="I164" s="24" t="s">
        <v>28</v>
      </c>
      <c r="J164" s="24" t="n">
        <v>2</v>
      </c>
      <c r="K164" s="24" t="n">
        <v>2</v>
      </c>
      <c r="L164" s="24" t="n">
        <v>2</v>
      </c>
      <c r="M164" s="24" t="n">
        <v>2</v>
      </c>
      <c r="N164" s="24" t="n">
        <v>2</v>
      </c>
      <c r="O164" s="36"/>
      <c r="P164" s="34" t="s">
        <v>116</v>
      </c>
      <c r="Q164" s="34" t="s">
        <v>1543</v>
      </c>
      <c r="R164" s="34"/>
      <c r="S164" s="34" t="s">
        <v>1544</v>
      </c>
      <c r="T164" s="34" t="s">
        <v>1545</v>
      </c>
      <c r="U164" s="34" t="s">
        <v>1546</v>
      </c>
      <c r="V164" s="34" t="s">
        <v>1547</v>
      </c>
      <c r="W164" s="34"/>
      <c r="X164" s="34" t="s">
        <v>1549</v>
      </c>
      <c r="Y164" s="34" t="s">
        <v>1550</v>
      </c>
      <c r="Z164" s="34" t="s">
        <v>1551</v>
      </c>
      <c r="AA164" s="34" t="s">
        <v>1552</v>
      </c>
      <c r="AB164" s="34" t="s">
        <v>1553</v>
      </c>
    </row>
    <row r="165" customFormat="false" ht="16" hidden="false" customHeight="false" outlineLevel="0" collapsed="false">
      <c r="O165" s="36"/>
      <c r="P165" s="36"/>
      <c r="Q165" s="36"/>
      <c r="R165" s="36"/>
      <c r="S165" s="36"/>
      <c r="T165" s="36"/>
      <c r="U165" s="36"/>
      <c r="V165" s="36"/>
      <c r="W165" s="36"/>
      <c r="X165" s="36"/>
      <c r="Y165" s="36"/>
      <c r="Z165" s="36"/>
      <c r="AA165" s="36"/>
      <c r="AB165" s="36"/>
    </row>
    <row r="166" customFormat="false" ht="16" hidden="false" customHeight="false" outlineLevel="0" collapsed="false">
      <c r="A166" s="20" t="s">
        <v>1555</v>
      </c>
      <c r="O166" s="33" t="s">
        <v>1555</v>
      </c>
      <c r="P166" s="36"/>
      <c r="Q166" s="36"/>
      <c r="R166" s="36"/>
      <c r="S166" s="36"/>
      <c r="T166" s="36"/>
      <c r="U166" s="36"/>
      <c r="V166" s="36"/>
      <c r="W166" s="36"/>
      <c r="X166" s="36"/>
      <c r="Y166" s="36"/>
      <c r="Z166" s="36"/>
      <c r="AA166" s="36"/>
      <c r="AB166" s="36"/>
    </row>
    <row r="167" customFormat="false" ht="16" hidden="false" customHeight="false" outlineLevel="0" collapsed="false">
      <c r="B167" s="24"/>
      <c r="C167" s="24" t="n">
        <v>1</v>
      </c>
      <c r="D167" s="24" t="n">
        <v>2</v>
      </c>
      <c r="E167" s="24" t="n">
        <v>3</v>
      </c>
      <c r="F167" s="24" t="n">
        <v>4</v>
      </c>
      <c r="G167" s="24" t="n">
        <v>5</v>
      </c>
      <c r="H167" s="24" t="n">
        <v>6</v>
      </c>
      <c r="I167" s="24" t="n">
        <v>7</v>
      </c>
      <c r="J167" s="24" t="n">
        <v>8</v>
      </c>
      <c r="K167" s="24" t="n">
        <v>9</v>
      </c>
      <c r="L167" s="24" t="n">
        <v>10</v>
      </c>
      <c r="M167" s="24" t="n">
        <v>11</v>
      </c>
      <c r="N167" s="24" t="n">
        <v>12</v>
      </c>
      <c r="O167" s="36"/>
      <c r="P167" s="34"/>
      <c r="Q167" s="35" t="n">
        <v>1</v>
      </c>
      <c r="R167" s="35" t="n">
        <v>2</v>
      </c>
      <c r="S167" s="35" t="n">
        <v>3</v>
      </c>
      <c r="T167" s="35" t="n">
        <v>4</v>
      </c>
      <c r="U167" s="35" t="n">
        <v>5</v>
      </c>
      <c r="V167" s="35" t="n">
        <v>6</v>
      </c>
      <c r="W167" s="35" t="n">
        <v>7</v>
      </c>
      <c r="X167" s="35" t="n">
        <v>8</v>
      </c>
      <c r="Y167" s="35" t="n">
        <v>9</v>
      </c>
      <c r="Z167" s="35" t="n">
        <v>10</v>
      </c>
      <c r="AA167" s="35" t="n">
        <v>11</v>
      </c>
      <c r="AB167" s="35" t="n">
        <v>12</v>
      </c>
    </row>
    <row r="168" customFormat="false" ht="16" hidden="false" customHeight="false" outlineLevel="0" collapsed="false">
      <c r="B168" s="24" t="s">
        <v>27</v>
      </c>
      <c r="C168" s="25" t="n">
        <v>2</v>
      </c>
      <c r="D168" s="39" t="n">
        <v>2</v>
      </c>
      <c r="E168" s="24" t="n">
        <v>2</v>
      </c>
      <c r="F168" s="17" t="n">
        <v>2</v>
      </c>
      <c r="G168" s="25" t="n">
        <v>3</v>
      </c>
      <c r="H168" s="17" t="n">
        <v>2</v>
      </c>
      <c r="I168" s="17" t="n">
        <v>2</v>
      </c>
      <c r="J168" s="25" t="n">
        <v>2</v>
      </c>
      <c r="K168" s="20" t="n">
        <v>2</v>
      </c>
      <c r="L168" s="25" t="n">
        <v>2</v>
      </c>
      <c r="M168" s="17" t="n">
        <v>2</v>
      </c>
      <c r="N168" s="24" t="n">
        <v>3</v>
      </c>
      <c r="O168" s="36"/>
      <c r="P168" s="34" t="s">
        <v>27</v>
      </c>
      <c r="Q168" s="34" t="s">
        <v>1558</v>
      </c>
      <c r="R168" s="34" t="s">
        <v>1559</v>
      </c>
      <c r="S168" s="34" t="s">
        <v>1560</v>
      </c>
      <c r="T168" s="34" t="s">
        <v>1561</v>
      </c>
      <c r="U168" s="34" t="s">
        <v>1562</v>
      </c>
      <c r="V168" s="34" t="s">
        <v>1563</v>
      </c>
      <c r="W168" s="34" t="s">
        <v>1564</v>
      </c>
      <c r="X168" s="34" t="s">
        <v>1565</v>
      </c>
      <c r="Y168" s="34" t="s">
        <v>1566</v>
      </c>
      <c r="Z168" s="34" t="s">
        <v>1567</v>
      </c>
      <c r="AA168" s="34" t="s">
        <v>1568</v>
      </c>
      <c r="AB168" s="34" t="s">
        <v>1569</v>
      </c>
    </row>
    <row r="169" customFormat="false" ht="16" hidden="false" customHeight="false" outlineLevel="0" collapsed="false">
      <c r="B169" s="24" t="s">
        <v>41</v>
      </c>
      <c r="C169" s="17" t="n">
        <v>2</v>
      </c>
      <c r="D169" s="24" t="n">
        <v>3</v>
      </c>
      <c r="E169" s="20" t="n">
        <v>2</v>
      </c>
      <c r="F169" s="28" t="s">
        <v>28</v>
      </c>
      <c r="G169" s="24" t="n">
        <v>2</v>
      </c>
      <c r="H169" s="24" t="n">
        <v>2</v>
      </c>
      <c r="I169" s="24" t="n">
        <v>2</v>
      </c>
      <c r="J169" s="24" t="n">
        <v>2</v>
      </c>
      <c r="K169" s="24" t="n">
        <v>2</v>
      </c>
      <c r="L169" s="24" t="n">
        <v>2</v>
      </c>
      <c r="M169" s="24" t="n">
        <v>2</v>
      </c>
      <c r="N169" s="24" t="n">
        <v>2</v>
      </c>
      <c r="O169" s="36"/>
      <c r="P169" s="34" t="s">
        <v>41</v>
      </c>
      <c r="Q169" s="34" t="s">
        <v>1571</v>
      </c>
      <c r="R169" s="34" t="s">
        <v>1572</v>
      </c>
      <c r="S169" s="34" t="s">
        <v>1573</v>
      </c>
      <c r="T169" s="34"/>
      <c r="U169" s="34" t="s">
        <v>1574</v>
      </c>
      <c r="V169" s="34" t="s">
        <v>1575</v>
      </c>
      <c r="W169" s="34" t="s">
        <v>1576</v>
      </c>
      <c r="X169" s="34" t="s">
        <v>1577</v>
      </c>
      <c r="Y169" s="34" t="s">
        <v>1578</v>
      </c>
      <c r="Z169" s="34" t="s">
        <v>1579</v>
      </c>
      <c r="AA169" s="34" t="s">
        <v>1580</v>
      </c>
      <c r="AB169" s="34" t="s">
        <v>1581</v>
      </c>
      <c r="AC169" s="20" t="s">
        <v>5119</v>
      </c>
      <c r="AD169" s="40" t="s">
        <v>1628</v>
      </c>
    </row>
    <row r="170" customFormat="false" ht="16" hidden="false" customHeight="false" outlineLevel="0" collapsed="false">
      <c r="B170" s="24" t="s">
        <v>55</v>
      </c>
      <c r="C170" s="24" t="n">
        <v>3</v>
      </c>
      <c r="D170" s="24" t="n">
        <v>2</v>
      </c>
      <c r="E170" s="24" t="n">
        <v>2</v>
      </c>
      <c r="F170" s="24" t="n">
        <v>2</v>
      </c>
      <c r="G170" s="24" t="n">
        <v>2</v>
      </c>
      <c r="H170" s="24" t="n">
        <v>2</v>
      </c>
      <c r="I170" s="24" t="n">
        <v>2</v>
      </c>
      <c r="J170" s="24" t="n">
        <v>2</v>
      </c>
      <c r="K170" s="24" t="n">
        <v>2</v>
      </c>
      <c r="L170" s="24" t="n">
        <v>2</v>
      </c>
      <c r="M170" s="24" t="s">
        <v>28</v>
      </c>
      <c r="N170" s="24" t="n">
        <v>2</v>
      </c>
      <c r="O170" s="36"/>
      <c r="P170" s="34" t="s">
        <v>55</v>
      </c>
      <c r="Q170" s="34" t="s">
        <v>1583</v>
      </c>
      <c r="R170" s="34" t="s">
        <v>1584</v>
      </c>
      <c r="S170" s="34" t="s">
        <v>1585</v>
      </c>
      <c r="T170" s="34" t="s">
        <v>1586</v>
      </c>
      <c r="U170" s="34" t="s">
        <v>1587</v>
      </c>
      <c r="V170" s="34" t="s">
        <v>1588</v>
      </c>
      <c r="W170" s="34" t="s">
        <v>1589</v>
      </c>
      <c r="X170" s="34" t="s">
        <v>1590</v>
      </c>
      <c r="Y170" s="34" t="s">
        <v>1591</v>
      </c>
      <c r="Z170" s="34" t="s">
        <v>1592</v>
      </c>
      <c r="AA170" s="34"/>
      <c r="AB170" s="34" t="s">
        <v>1594</v>
      </c>
      <c r="AC170" s="20" t="s">
        <v>5120</v>
      </c>
      <c r="AD170" s="40" t="s">
        <v>1637</v>
      </c>
    </row>
    <row r="171" customFormat="false" ht="16" hidden="false" customHeight="false" outlineLevel="0" collapsed="false">
      <c r="B171" s="24" t="s">
        <v>69</v>
      </c>
      <c r="C171" s="24" t="n">
        <v>2</v>
      </c>
      <c r="D171" s="24" t="n">
        <v>2</v>
      </c>
      <c r="E171" s="24" t="n">
        <v>3</v>
      </c>
      <c r="F171" s="24" t="n">
        <v>2</v>
      </c>
      <c r="G171" s="24" t="n">
        <v>2</v>
      </c>
      <c r="H171" s="24" t="n">
        <v>2</v>
      </c>
      <c r="I171" s="24" t="s">
        <v>28</v>
      </c>
      <c r="J171" s="24" t="n">
        <v>3</v>
      </c>
      <c r="K171" s="24" t="s">
        <v>28</v>
      </c>
      <c r="L171" s="24" t="n">
        <v>2</v>
      </c>
      <c r="M171" s="24" t="n">
        <v>2</v>
      </c>
      <c r="N171" s="24" t="n">
        <v>2</v>
      </c>
      <c r="O171" s="36"/>
      <c r="P171" s="34" t="s">
        <v>69</v>
      </c>
      <c r="Q171" s="34" t="s">
        <v>1596</v>
      </c>
      <c r="R171" s="34" t="s">
        <v>1597</v>
      </c>
      <c r="S171" s="34" t="s">
        <v>1598</v>
      </c>
      <c r="T171" s="34" t="s">
        <v>1599</v>
      </c>
      <c r="U171" s="34" t="s">
        <v>1600</v>
      </c>
      <c r="V171" s="34" t="s">
        <v>1601</v>
      </c>
      <c r="W171" s="34"/>
      <c r="X171" s="34" t="s">
        <v>1603</v>
      </c>
      <c r="Y171" s="34"/>
      <c r="Z171" s="34" t="s">
        <v>1605</v>
      </c>
      <c r="AA171" s="34" t="s">
        <v>1606</v>
      </c>
      <c r="AB171" s="34" t="s">
        <v>1607</v>
      </c>
      <c r="AC171" s="20" t="s">
        <v>5121</v>
      </c>
      <c r="AD171" s="40" t="s">
        <v>1648</v>
      </c>
    </row>
    <row r="172" customFormat="false" ht="16" hidden="false" customHeight="false" outlineLevel="0" collapsed="false">
      <c r="B172" s="24" t="s">
        <v>80</v>
      </c>
      <c r="C172" s="24" t="n">
        <v>2</v>
      </c>
      <c r="D172" s="24" t="n">
        <v>2</v>
      </c>
      <c r="E172" s="24" t="n">
        <v>3</v>
      </c>
      <c r="F172" s="24" t="n">
        <v>2</v>
      </c>
      <c r="G172" s="24" t="n">
        <v>2</v>
      </c>
      <c r="H172" s="24" t="n">
        <v>2</v>
      </c>
      <c r="I172" s="24" t="n">
        <v>2</v>
      </c>
      <c r="J172" s="24" t="n">
        <v>3</v>
      </c>
      <c r="K172" s="24" t="n">
        <v>3</v>
      </c>
      <c r="L172" s="24" t="n">
        <v>2</v>
      </c>
      <c r="M172" s="24" t="n">
        <v>3</v>
      </c>
      <c r="N172" s="24" t="n">
        <v>2</v>
      </c>
      <c r="O172" s="36"/>
      <c r="P172" s="34" t="s">
        <v>80</v>
      </c>
      <c r="Q172" s="34" t="s">
        <v>1609</v>
      </c>
      <c r="R172" s="34" t="s">
        <v>1610</v>
      </c>
      <c r="S172" s="34" t="s">
        <v>1611</v>
      </c>
      <c r="T172" s="34" t="s">
        <v>1612</v>
      </c>
      <c r="U172" s="34" t="s">
        <v>1613</v>
      </c>
      <c r="V172" s="34" t="s">
        <v>1614</v>
      </c>
      <c r="W172" s="34" t="s">
        <v>1615</v>
      </c>
      <c r="X172" s="34" t="s">
        <v>1616</v>
      </c>
      <c r="Y172" s="34" t="s">
        <v>1617</v>
      </c>
      <c r="Z172" s="34" t="s">
        <v>1618</v>
      </c>
      <c r="AA172" s="34" t="s">
        <v>1619</v>
      </c>
      <c r="AB172" s="34" t="s">
        <v>1620</v>
      </c>
    </row>
    <row r="173" customFormat="false" ht="16" hidden="false" customHeight="false" outlineLevel="0" collapsed="false">
      <c r="B173" s="24" t="s">
        <v>90</v>
      </c>
      <c r="C173" s="24" t="n">
        <v>2</v>
      </c>
      <c r="D173" s="24" t="n">
        <v>2</v>
      </c>
      <c r="E173" s="24" t="n">
        <v>2</v>
      </c>
      <c r="F173" s="24" t="n">
        <v>3</v>
      </c>
      <c r="G173" s="24" t="n">
        <v>2</v>
      </c>
      <c r="H173" s="24" t="s">
        <v>28</v>
      </c>
      <c r="I173" s="30" t="n">
        <v>1</v>
      </c>
      <c r="J173" s="24" t="n">
        <v>2</v>
      </c>
      <c r="K173" s="24" t="n">
        <v>2</v>
      </c>
      <c r="L173" s="24" t="n">
        <v>3</v>
      </c>
      <c r="M173" s="24" t="n">
        <v>3</v>
      </c>
      <c r="N173" s="24" t="n">
        <v>3</v>
      </c>
      <c r="O173" s="36"/>
      <c r="P173" s="34" t="s">
        <v>90</v>
      </c>
      <c r="Q173" s="34" t="s">
        <v>1622</v>
      </c>
      <c r="R173" s="34" t="s">
        <v>1623</v>
      </c>
      <c r="S173" s="34" t="s">
        <v>1624</v>
      </c>
      <c r="T173" s="34" t="s">
        <v>1625</v>
      </c>
      <c r="U173" s="34" t="s">
        <v>1626</v>
      </c>
      <c r="V173" s="34"/>
      <c r="W173" s="40" t="s">
        <v>1628</v>
      </c>
      <c r="X173" s="34" t="s">
        <v>1629</v>
      </c>
      <c r="Y173" s="34" t="s">
        <v>1630</v>
      </c>
      <c r="Z173" s="34" t="s">
        <v>1631</v>
      </c>
      <c r="AA173" s="34" t="s">
        <v>1632</v>
      </c>
      <c r="AB173" s="34" t="s">
        <v>1633</v>
      </c>
    </row>
    <row r="174" customFormat="false" ht="16" hidden="false" customHeight="false" outlineLevel="0" collapsed="false">
      <c r="B174" s="24" t="s">
        <v>103</v>
      </c>
      <c r="C174" s="24" t="n">
        <v>2</v>
      </c>
      <c r="D174" s="24" t="n">
        <v>3</v>
      </c>
      <c r="E174" s="30" t="n">
        <v>1</v>
      </c>
      <c r="F174" s="24" t="n">
        <v>2</v>
      </c>
      <c r="G174" s="24" t="n">
        <v>3</v>
      </c>
      <c r="H174" s="24" t="n">
        <v>2</v>
      </c>
      <c r="I174" s="24" t="s">
        <v>28</v>
      </c>
      <c r="J174" s="24" t="n">
        <v>2</v>
      </c>
      <c r="K174" s="24" t="n">
        <v>2</v>
      </c>
      <c r="L174" s="24" t="n">
        <v>3</v>
      </c>
      <c r="M174" s="24" t="n">
        <v>2</v>
      </c>
      <c r="N174" s="24" t="s">
        <v>28</v>
      </c>
      <c r="O174" s="36"/>
      <c r="P174" s="34" t="s">
        <v>103</v>
      </c>
      <c r="Q174" s="34" t="s">
        <v>1635</v>
      </c>
      <c r="R174" s="34" t="s">
        <v>1636</v>
      </c>
      <c r="S174" s="40" t="s">
        <v>1637</v>
      </c>
      <c r="T174" s="34" t="s">
        <v>1638</v>
      </c>
      <c r="U174" s="34" t="s">
        <v>1639</v>
      </c>
      <c r="V174" s="34" t="s">
        <v>1640</v>
      </c>
      <c r="W174" s="34"/>
      <c r="X174" s="34" t="s">
        <v>1642</v>
      </c>
      <c r="Y174" s="34" t="s">
        <v>1643</v>
      </c>
      <c r="Z174" s="34" t="s">
        <v>1644</v>
      </c>
      <c r="AA174" s="34" t="s">
        <v>1645</v>
      </c>
      <c r="AB174" s="34"/>
    </row>
    <row r="175" customFormat="false" ht="16" hidden="false" customHeight="false" outlineLevel="0" collapsed="false">
      <c r="B175" s="24" t="s">
        <v>116</v>
      </c>
      <c r="C175" s="30" t="n">
        <v>1</v>
      </c>
      <c r="D175" s="31" t="n">
        <v>3</v>
      </c>
      <c r="E175" s="24" t="n">
        <v>2</v>
      </c>
      <c r="F175" s="24" t="n">
        <v>3</v>
      </c>
      <c r="G175" s="24" t="n">
        <v>2</v>
      </c>
      <c r="H175" s="24" t="n">
        <v>2</v>
      </c>
      <c r="I175" s="24" t="n">
        <v>2</v>
      </c>
      <c r="J175" s="24" t="s">
        <v>28</v>
      </c>
      <c r="K175" s="24" t="n">
        <v>3</v>
      </c>
      <c r="L175" s="24" t="n">
        <v>2</v>
      </c>
      <c r="M175" s="24" t="n">
        <v>2</v>
      </c>
      <c r="N175" s="24" t="n">
        <v>2</v>
      </c>
      <c r="O175" s="36"/>
      <c r="P175" s="34" t="s">
        <v>116</v>
      </c>
      <c r="Q175" s="40" t="s">
        <v>1648</v>
      </c>
      <c r="R175" s="34"/>
      <c r="S175" s="34" t="s">
        <v>1649</v>
      </c>
      <c r="T175" s="34" t="s">
        <v>1650</v>
      </c>
      <c r="U175" s="34" t="s">
        <v>1651</v>
      </c>
      <c r="V175" s="34" t="s">
        <v>1652</v>
      </c>
      <c r="W175" s="34" t="s">
        <v>1653</v>
      </c>
      <c r="X175" s="34"/>
      <c r="Y175" s="34" t="s">
        <v>1655</v>
      </c>
      <c r="Z175" s="34" t="s">
        <v>1656</v>
      </c>
      <c r="AA175" s="34" t="s">
        <v>1657</v>
      </c>
      <c r="AB175" s="34" t="s">
        <v>1658</v>
      </c>
    </row>
    <row r="176" customFormat="false" ht="16" hidden="false" customHeight="false" outlineLevel="0" collapsed="false">
      <c r="O176" s="36"/>
      <c r="P176" s="36"/>
      <c r="Q176" s="36"/>
      <c r="R176" s="36"/>
      <c r="S176" s="36"/>
      <c r="T176" s="36"/>
      <c r="U176" s="36"/>
      <c r="V176" s="36"/>
      <c r="W176" s="36"/>
      <c r="X176" s="36"/>
      <c r="Y176" s="36"/>
      <c r="Z176" s="36"/>
      <c r="AA176" s="36"/>
      <c r="AB176" s="36"/>
    </row>
    <row r="177" customFormat="false" ht="16" hidden="false" customHeight="false" outlineLevel="0" collapsed="false">
      <c r="A177" s="20" t="s">
        <v>1661</v>
      </c>
      <c r="O177" s="33" t="s">
        <v>1661</v>
      </c>
      <c r="P177" s="36"/>
      <c r="Q177" s="36"/>
      <c r="R177" s="36"/>
      <c r="S177" s="36"/>
      <c r="T177" s="36"/>
      <c r="U177" s="36"/>
      <c r="V177" s="36"/>
      <c r="W177" s="36"/>
      <c r="X177" s="36"/>
      <c r="Y177" s="36"/>
      <c r="Z177" s="36"/>
      <c r="AA177" s="36"/>
      <c r="AB177" s="36"/>
      <c r="AC177" s="17"/>
    </row>
    <row r="178" customFormat="false" ht="16" hidden="false" customHeight="false" outlineLevel="0" collapsed="false">
      <c r="B178" s="24"/>
      <c r="C178" s="24" t="n">
        <v>1</v>
      </c>
      <c r="D178" s="24" t="n">
        <v>2</v>
      </c>
      <c r="E178" s="24" t="n">
        <v>3</v>
      </c>
      <c r="F178" s="24" t="n">
        <v>4</v>
      </c>
      <c r="G178" s="24" t="n">
        <v>5</v>
      </c>
      <c r="H178" s="24" t="n">
        <v>6</v>
      </c>
      <c r="I178" s="24" t="n">
        <v>7</v>
      </c>
      <c r="J178" s="24" t="n">
        <v>8</v>
      </c>
      <c r="K178" s="24" t="n">
        <v>9</v>
      </c>
      <c r="L178" s="24" t="n">
        <v>10</v>
      </c>
      <c r="M178" s="24" t="n">
        <v>11</v>
      </c>
      <c r="N178" s="24" t="n">
        <v>12</v>
      </c>
      <c r="O178" s="36"/>
      <c r="P178" s="34"/>
      <c r="Q178" s="35" t="n">
        <v>1</v>
      </c>
      <c r="R178" s="35" t="n">
        <v>2</v>
      </c>
      <c r="S178" s="35" t="n">
        <v>3</v>
      </c>
      <c r="T178" s="35" t="n">
        <v>4</v>
      </c>
      <c r="U178" s="35" t="n">
        <v>5</v>
      </c>
      <c r="V178" s="35" t="n">
        <v>6</v>
      </c>
      <c r="W178" s="35" t="n">
        <v>7</v>
      </c>
      <c r="X178" s="35" t="n">
        <v>8</v>
      </c>
      <c r="Y178" s="35" t="n">
        <v>9</v>
      </c>
      <c r="Z178" s="35" t="n">
        <v>10</v>
      </c>
      <c r="AA178" s="35" t="n">
        <v>11</v>
      </c>
      <c r="AB178" s="35" t="n">
        <v>12</v>
      </c>
      <c r="AC178" s="20" t="s">
        <v>5122</v>
      </c>
      <c r="AD178" s="40" t="s">
        <v>1701</v>
      </c>
    </row>
    <row r="179" customFormat="false" ht="16" hidden="false" customHeight="false" outlineLevel="0" collapsed="false">
      <c r="B179" s="24" t="s">
        <v>27</v>
      </c>
      <c r="C179" s="25" t="n">
        <v>2</v>
      </c>
      <c r="D179" s="42" t="n">
        <v>1</v>
      </c>
      <c r="E179" s="24" t="n">
        <v>3</v>
      </c>
      <c r="F179" s="17" t="n">
        <v>2</v>
      </c>
      <c r="G179" s="25" t="n">
        <v>3</v>
      </c>
      <c r="H179" s="17" t="n">
        <v>4</v>
      </c>
      <c r="I179" s="25" t="n">
        <v>2</v>
      </c>
      <c r="J179" s="25" t="n">
        <v>3</v>
      </c>
      <c r="K179" s="20" t="n">
        <v>3</v>
      </c>
      <c r="L179" s="25" t="n">
        <v>3</v>
      </c>
      <c r="M179" s="17" t="n">
        <v>2</v>
      </c>
      <c r="N179" s="24" t="n">
        <v>2</v>
      </c>
      <c r="O179" s="36"/>
      <c r="P179" s="34" t="s">
        <v>27</v>
      </c>
      <c r="Q179" s="34" t="s">
        <v>1663</v>
      </c>
      <c r="R179" s="40" t="s">
        <v>1664</v>
      </c>
      <c r="S179" s="34" t="s">
        <v>1665</v>
      </c>
      <c r="T179" s="34" t="s">
        <v>1666</v>
      </c>
      <c r="U179" s="34" t="s">
        <v>1667</v>
      </c>
      <c r="V179" s="34" t="s">
        <v>1668</v>
      </c>
      <c r="W179" s="34" t="s">
        <v>1669</v>
      </c>
      <c r="X179" s="34" t="s">
        <v>1670</v>
      </c>
      <c r="Y179" s="34" t="s">
        <v>1671</v>
      </c>
      <c r="Z179" s="34" t="s">
        <v>1672</v>
      </c>
      <c r="AA179" s="34" t="s">
        <v>1673</v>
      </c>
      <c r="AB179" s="34" t="s">
        <v>1674</v>
      </c>
      <c r="AC179" s="20" t="s">
        <v>5123</v>
      </c>
      <c r="AD179" s="40" t="s">
        <v>1702</v>
      </c>
    </row>
    <row r="180" customFormat="false" ht="16" hidden="false" customHeight="false" outlineLevel="0" collapsed="false">
      <c r="B180" s="24" t="s">
        <v>41</v>
      </c>
      <c r="C180" s="17" t="n">
        <v>2</v>
      </c>
      <c r="D180" s="24" t="n">
        <v>3</v>
      </c>
      <c r="E180" s="17" t="n">
        <v>2</v>
      </c>
      <c r="F180" s="24" t="n">
        <v>2</v>
      </c>
      <c r="G180" s="28" t="s">
        <v>28</v>
      </c>
      <c r="H180" s="24" t="n">
        <v>2</v>
      </c>
      <c r="I180" s="24" t="n">
        <v>2</v>
      </c>
      <c r="J180" s="24" t="n">
        <v>2</v>
      </c>
      <c r="K180" s="24" t="n">
        <v>3</v>
      </c>
      <c r="L180" s="24" t="s">
        <v>28</v>
      </c>
      <c r="M180" s="24" t="n">
        <v>2</v>
      </c>
      <c r="N180" s="24" t="s">
        <v>28</v>
      </c>
      <c r="O180" s="36"/>
      <c r="P180" s="34" t="s">
        <v>41</v>
      </c>
      <c r="Q180" s="34" t="s">
        <v>1676</v>
      </c>
      <c r="R180" s="34" t="s">
        <v>1677</v>
      </c>
      <c r="S180" s="34" t="s">
        <v>1678</v>
      </c>
      <c r="T180" s="34" t="s">
        <v>1679</v>
      </c>
      <c r="U180" s="34"/>
      <c r="V180" s="34" t="s">
        <v>1680</v>
      </c>
      <c r="W180" s="34" t="s">
        <v>1681</v>
      </c>
      <c r="X180" s="34" t="s">
        <v>1682</v>
      </c>
      <c r="Y180" s="34" t="s">
        <v>1683</v>
      </c>
      <c r="Z180" s="34" t="s">
        <v>1684</v>
      </c>
      <c r="AA180" s="34" t="s">
        <v>1685</v>
      </c>
      <c r="AB180" s="34"/>
      <c r="AC180" s="20" t="s">
        <v>5124</v>
      </c>
      <c r="AD180" s="40" t="s">
        <v>1664</v>
      </c>
    </row>
    <row r="181" customFormat="false" ht="16" hidden="false" customHeight="false" outlineLevel="0" collapsed="false">
      <c r="B181" s="24" t="s">
        <v>55</v>
      </c>
      <c r="C181" s="24" t="n">
        <v>2</v>
      </c>
      <c r="D181" s="24" t="n">
        <v>3</v>
      </c>
      <c r="E181" s="24" t="n">
        <v>2</v>
      </c>
      <c r="F181" s="24" t="n">
        <v>2</v>
      </c>
      <c r="G181" s="24" t="n">
        <v>2</v>
      </c>
      <c r="H181" s="24" t="n">
        <v>3</v>
      </c>
      <c r="I181" s="24" t="n">
        <v>2</v>
      </c>
      <c r="J181" s="24" t="s">
        <v>28</v>
      </c>
      <c r="K181" s="24" t="n">
        <v>3</v>
      </c>
      <c r="L181" s="30" t="n">
        <v>1</v>
      </c>
      <c r="M181" s="30" t="n">
        <v>0</v>
      </c>
      <c r="N181" s="30" t="n">
        <v>1</v>
      </c>
      <c r="O181" s="36"/>
      <c r="P181" s="34" t="s">
        <v>55</v>
      </c>
      <c r="Q181" s="34" t="s">
        <v>1688</v>
      </c>
      <c r="R181" s="34" t="s">
        <v>1689</v>
      </c>
      <c r="S181" s="34" t="s">
        <v>1690</v>
      </c>
      <c r="T181" s="34" t="s">
        <v>1691</v>
      </c>
      <c r="U181" s="34" t="s">
        <v>1692</v>
      </c>
      <c r="V181" s="34" t="s">
        <v>1693</v>
      </c>
      <c r="W181" s="34" t="s">
        <v>1694</v>
      </c>
      <c r="X181" s="34"/>
      <c r="Y181" s="34" t="s">
        <v>1696</v>
      </c>
      <c r="Z181" s="40" t="s">
        <v>1697</v>
      </c>
      <c r="AA181" s="40" t="s">
        <v>1698</v>
      </c>
      <c r="AB181" s="40" t="s">
        <v>1699</v>
      </c>
      <c r="AC181" s="20" t="s">
        <v>5125</v>
      </c>
      <c r="AD181" s="40" t="s">
        <v>1741</v>
      </c>
    </row>
    <row r="182" customFormat="false" ht="16" hidden="false" customHeight="false" outlineLevel="0" collapsed="false">
      <c r="B182" s="24" t="s">
        <v>69</v>
      </c>
      <c r="C182" s="30" t="n">
        <v>1</v>
      </c>
      <c r="D182" s="30" t="n">
        <v>0</v>
      </c>
      <c r="E182" s="24" t="n">
        <v>3</v>
      </c>
      <c r="F182" s="24" t="n">
        <v>2</v>
      </c>
      <c r="G182" s="24" t="n">
        <v>3</v>
      </c>
      <c r="H182" s="24" t="n">
        <v>2</v>
      </c>
      <c r="I182" s="24" t="n">
        <v>3</v>
      </c>
      <c r="J182" s="24" t="n">
        <v>2</v>
      </c>
      <c r="K182" s="24" t="n">
        <v>2</v>
      </c>
      <c r="L182" s="24" t="s">
        <v>28</v>
      </c>
      <c r="M182" s="24" t="n">
        <v>2</v>
      </c>
      <c r="N182" s="24" t="n">
        <v>2</v>
      </c>
      <c r="O182" s="36"/>
      <c r="P182" s="34" t="s">
        <v>69</v>
      </c>
      <c r="Q182" s="40" t="s">
        <v>1701</v>
      </c>
      <c r="R182" s="40" t="s">
        <v>1702</v>
      </c>
      <c r="S182" s="34" t="s">
        <v>1703</v>
      </c>
      <c r="T182" s="34" t="s">
        <v>1704</v>
      </c>
      <c r="U182" s="34" t="s">
        <v>1705</v>
      </c>
      <c r="V182" s="34" t="s">
        <v>1706</v>
      </c>
      <c r="W182" s="34" t="s">
        <v>1707</v>
      </c>
      <c r="X182" s="34" t="s">
        <v>1708</v>
      </c>
      <c r="Y182" s="34" t="s">
        <v>1709</v>
      </c>
      <c r="Z182" s="34"/>
      <c r="AA182" s="34" t="s">
        <v>1711</v>
      </c>
      <c r="AB182" s="34" t="s">
        <v>1712</v>
      </c>
      <c r="AC182" s="20" t="s">
        <v>5126</v>
      </c>
      <c r="AD182" s="40" t="s">
        <v>1749</v>
      </c>
    </row>
    <row r="183" customFormat="false" ht="16" hidden="false" customHeight="false" outlineLevel="0" collapsed="false">
      <c r="B183" s="24" t="s">
        <v>80</v>
      </c>
      <c r="C183" s="24" t="s">
        <v>28</v>
      </c>
      <c r="D183" s="24" t="n">
        <v>3</v>
      </c>
      <c r="E183" s="24" t="n">
        <v>3</v>
      </c>
      <c r="F183" s="24" t="n">
        <v>2</v>
      </c>
      <c r="G183" s="24" t="n">
        <v>2</v>
      </c>
      <c r="H183" s="24" t="n">
        <v>2</v>
      </c>
      <c r="I183" s="24" t="n">
        <v>3</v>
      </c>
      <c r="J183" s="24" t="s">
        <v>28</v>
      </c>
      <c r="K183" s="30" t="n">
        <v>1</v>
      </c>
      <c r="L183" s="30" t="n">
        <v>1</v>
      </c>
      <c r="M183" s="24" t="n">
        <v>2</v>
      </c>
      <c r="N183" s="30" t="n">
        <v>1</v>
      </c>
      <c r="O183" s="36"/>
      <c r="P183" s="34" t="s">
        <v>80</v>
      </c>
      <c r="Q183" s="34"/>
      <c r="R183" s="34" t="s">
        <v>1715</v>
      </c>
      <c r="S183" s="34" t="s">
        <v>1716</v>
      </c>
      <c r="T183" s="34" t="s">
        <v>1717</v>
      </c>
      <c r="U183" s="34" t="s">
        <v>1718</v>
      </c>
      <c r="V183" s="34" t="s">
        <v>1719</v>
      </c>
      <c r="W183" s="34" t="s">
        <v>1720</v>
      </c>
      <c r="X183" s="34"/>
      <c r="Y183" s="40" t="s">
        <v>1722</v>
      </c>
      <c r="Z183" s="40" t="s">
        <v>1723</v>
      </c>
      <c r="AA183" s="34" t="s">
        <v>1724</v>
      </c>
      <c r="AB183" s="40" t="s">
        <v>1725</v>
      </c>
      <c r="AC183" s="20" t="s">
        <v>5127</v>
      </c>
      <c r="AD183" s="40" t="s">
        <v>1722</v>
      </c>
    </row>
    <row r="184" customFormat="false" ht="16" hidden="false" customHeight="false" outlineLevel="0" collapsed="false">
      <c r="B184" s="24" t="s">
        <v>90</v>
      </c>
      <c r="C184" s="24" t="s">
        <v>28</v>
      </c>
      <c r="D184" s="24" t="s">
        <v>28</v>
      </c>
      <c r="E184" s="24" t="n">
        <v>3</v>
      </c>
      <c r="F184" s="24" t="n">
        <v>3</v>
      </c>
      <c r="G184" s="24" t="n">
        <v>3</v>
      </c>
      <c r="H184" s="24" t="n">
        <v>2</v>
      </c>
      <c r="I184" s="24" t="n">
        <v>2</v>
      </c>
      <c r="J184" s="24" t="n">
        <v>3</v>
      </c>
      <c r="K184" s="24" t="n">
        <v>3</v>
      </c>
      <c r="L184" s="24" t="n">
        <v>2</v>
      </c>
      <c r="M184" s="24" t="n">
        <v>2</v>
      </c>
      <c r="N184" s="24" t="s">
        <v>28</v>
      </c>
      <c r="O184" s="36"/>
      <c r="P184" s="34" t="s">
        <v>90</v>
      </c>
      <c r="Q184" s="34"/>
      <c r="R184" s="34"/>
      <c r="S184" s="34" t="s">
        <v>1729</v>
      </c>
      <c r="T184" s="34" t="s">
        <v>1730</v>
      </c>
      <c r="U184" s="34" t="s">
        <v>1731</v>
      </c>
      <c r="V184" s="34" t="s">
        <v>1732</v>
      </c>
      <c r="W184" s="34" t="s">
        <v>1733</v>
      </c>
      <c r="X184" s="34" t="s">
        <v>1734</v>
      </c>
      <c r="Y184" s="34" t="s">
        <v>1735</v>
      </c>
      <c r="Z184" s="34" t="s">
        <v>1736</v>
      </c>
      <c r="AA184" s="34" t="s">
        <v>1737</v>
      </c>
      <c r="AB184" s="34"/>
      <c r="AC184" s="37" t="s">
        <v>5128</v>
      </c>
      <c r="AD184" s="40" t="s">
        <v>1723</v>
      </c>
    </row>
    <row r="185" customFormat="false" ht="16" hidden="false" customHeight="false" outlineLevel="0" collapsed="false">
      <c r="B185" s="24" t="s">
        <v>103</v>
      </c>
      <c r="C185" s="24" t="n">
        <v>2</v>
      </c>
      <c r="D185" s="30" t="n">
        <v>0</v>
      </c>
      <c r="E185" s="24" t="n">
        <v>4</v>
      </c>
      <c r="F185" s="24" t="n">
        <v>2</v>
      </c>
      <c r="G185" s="24" t="n">
        <v>2</v>
      </c>
      <c r="H185" s="24" t="n">
        <v>2</v>
      </c>
      <c r="I185" s="24" t="n">
        <v>2</v>
      </c>
      <c r="J185" s="24" t="n">
        <v>2</v>
      </c>
      <c r="K185" s="24" t="n">
        <v>2</v>
      </c>
      <c r="L185" s="30" t="n">
        <v>1</v>
      </c>
      <c r="M185" s="24" t="s">
        <v>28</v>
      </c>
      <c r="N185" s="24" t="s">
        <v>28</v>
      </c>
      <c r="O185" s="36"/>
      <c r="P185" s="34" t="s">
        <v>103</v>
      </c>
      <c r="Q185" s="34" t="s">
        <v>1740</v>
      </c>
      <c r="R185" s="40" t="s">
        <v>1741</v>
      </c>
      <c r="S185" s="34" t="s">
        <v>1742</v>
      </c>
      <c r="T185" s="34" t="s">
        <v>1743</v>
      </c>
      <c r="U185" s="34" t="s">
        <v>1744</v>
      </c>
      <c r="V185" s="34" t="s">
        <v>1745</v>
      </c>
      <c r="W185" s="34" t="s">
        <v>1746</v>
      </c>
      <c r="X185" s="34" t="s">
        <v>1747</v>
      </c>
      <c r="Y185" s="34" t="s">
        <v>1748</v>
      </c>
      <c r="Z185" s="40" t="s">
        <v>1749</v>
      </c>
      <c r="AA185" s="34"/>
      <c r="AB185" s="34"/>
      <c r="AC185" s="37" t="s">
        <v>5129</v>
      </c>
      <c r="AD185" s="40" t="s">
        <v>1697</v>
      </c>
    </row>
    <row r="186" customFormat="false" ht="16" hidden="false" customHeight="false" outlineLevel="0" collapsed="false">
      <c r="B186" s="24" t="s">
        <v>116</v>
      </c>
      <c r="C186" s="24" t="n">
        <v>3</v>
      </c>
      <c r="D186" s="31" t="n">
        <v>3</v>
      </c>
      <c r="E186" s="24" t="s">
        <v>28</v>
      </c>
      <c r="F186" s="24" t="n">
        <v>2</v>
      </c>
      <c r="G186" s="24" t="n">
        <v>2</v>
      </c>
      <c r="H186" s="24" t="n">
        <v>3</v>
      </c>
      <c r="I186" s="24" t="s">
        <v>28</v>
      </c>
      <c r="J186" s="24" t="n">
        <v>3</v>
      </c>
      <c r="K186" s="24" t="n">
        <v>3</v>
      </c>
      <c r="L186" s="24" t="s">
        <v>28</v>
      </c>
      <c r="M186" s="24" t="n">
        <v>3</v>
      </c>
      <c r="N186" s="24" t="s">
        <v>28</v>
      </c>
      <c r="O186" s="36"/>
      <c r="P186" s="34" t="s">
        <v>116</v>
      </c>
      <c r="Q186" s="34" t="s">
        <v>1753</v>
      </c>
      <c r="R186" s="34"/>
      <c r="S186" s="34"/>
      <c r="T186" s="34" t="s">
        <v>1755</v>
      </c>
      <c r="U186" s="34" t="s">
        <v>1756</v>
      </c>
      <c r="V186" s="34" t="s">
        <v>1757</v>
      </c>
      <c r="W186" s="34"/>
      <c r="X186" s="34" t="s">
        <v>1759</v>
      </c>
      <c r="Y186" s="34" t="s">
        <v>1760</v>
      </c>
      <c r="Z186" s="34"/>
      <c r="AA186" s="34" t="s">
        <v>1762</v>
      </c>
      <c r="AB186" s="34"/>
      <c r="AC186" s="37" t="s">
        <v>5130</v>
      </c>
      <c r="AD186" s="40" t="s">
        <v>1698</v>
      </c>
    </row>
    <row r="187" customFormat="false" ht="16" hidden="false" customHeight="false" outlineLevel="0" collapsed="false">
      <c r="O187" s="36"/>
      <c r="P187" s="36"/>
      <c r="Q187" s="36"/>
      <c r="R187" s="36"/>
      <c r="S187" s="36"/>
      <c r="T187" s="36"/>
      <c r="U187" s="36"/>
      <c r="V187" s="36"/>
      <c r="W187" s="36"/>
      <c r="X187" s="36"/>
      <c r="Y187" s="36"/>
      <c r="Z187" s="36"/>
      <c r="AA187" s="36"/>
      <c r="AB187" s="36"/>
      <c r="AC187" s="37" t="s">
        <v>5131</v>
      </c>
      <c r="AD187" s="40" t="s">
        <v>1699</v>
      </c>
    </row>
    <row r="188" customFormat="false" ht="16" hidden="false" customHeight="false" outlineLevel="0" collapsed="false">
      <c r="A188" s="20" t="s">
        <v>1766</v>
      </c>
      <c r="O188" s="33" t="s">
        <v>1766</v>
      </c>
      <c r="P188" s="36"/>
      <c r="Q188" s="36"/>
      <c r="R188" s="36"/>
      <c r="S188" s="36"/>
      <c r="T188" s="36"/>
      <c r="U188" s="36"/>
      <c r="V188" s="36"/>
      <c r="W188" s="36"/>
      <c r="X188" s="36"/>
      <c r="Y188" s="36"/>
      <c r="Z188" s="36"/>
      <c r="AA188" s="36"/>
      <c r="AB188" s="36"/>
      <c r="AC188" s="37" t="s">
        <v>5132</v>
      </c>
      <c r="AD188" s="40" t="s">
        <v>1725</v>
      </c>
    </row>
    <row r="189" customFormat="false" ht="16" hidden="false" customHeight="false" outlineLevel="0" collapsed="false">
      <c r="B189" s="24"/>
      <c r="C189" s="24" t="n">
        <v>1</v>
      </c>
      <c r="D189" s="24" t="n">
        <v>2</v>
      </c>
      <c r="E189" s="24" t="n">
        <v>3</v>
      </c>
      <c r="F189" s="24" t="n">
        <v>4</v>
      </c>
      <c r="G189" s="24" t="n">
        <v>5</v>
      </c>
      <c r="H189" s="24" t="n">
        <v>6</v>
      </c>
      <c r="I189" s="24" t="n">
        <v>7</v>
      </c>
      <c r="J189" s="24" t="n">
        <v>8</v>
      </c>
      <c r="K189" s="24" t="n">
        <v>9</v>
      </c>
      <c r="L189" s="24" t="n">
        <v>10</v>
      </c>
      <c r="M189" s="24" t="n">
        <v>11</v>
      </c>
      <c r="N189" s="24" t="n">
        <v>12</v>
      </c>
      <c r="O189" s="36"/>
      <c r="P189" s="34"/>
      <c r="Q189" s="35" t="n">
        <v>1</v>
      </c>
      <c r="R189" s="35" t="n">
        <v>2</v>
      </c>
      <c r="S189" s="35" t="n">
        <v>3</v>
      </c>
      <c r="T189" s="35" t="n">
        <v>4</v>
      </c>
      <c r="U189" s="35" t="n">
        <v>5</v>
      </c>
      <c r="V189" s="35" t="n">
        <v>6</v>
      </c>
      <c r="W189" s="35" t="n">
        <v>7</v>
      </c>
      <c r="X189" s="35" t="n">
        <v>8</v>
      </c>
      <c r="Y189" s="35" t="n">
        <v>9</v>
      </c>
      <c r="Z189" s="35" t="n">
        <v>10</v>
      </c>
      <c r="AA189" s="35" t="n">
        <v>11</v>
      </c>
      <c r="AB189" s="35" t="n">
        <v>12</v>
      </c>
    </row>
    <row r="190" customFormat="false" ht="16" hidden="false" customHeight="false" outlineLevel="0" collapsed="false">
      <c r="B190" s="24" t="s">
        <v>27</v>
      </c>
      <c r="C190" s="25" t="n">
        <v>2</v>
      </c>
      <c r="D190" s="39" t="n">
        <v>2</v>
      </c>
      <c r="E190" s="24" t="n">
        <v>2</v>
      </c>
      <c r="F190" s="17" t="n">
        <v>2</v>
      </c>
      <c r="G190" s="25" t="n">
        <v>2</v>
      </c>
      <c r="H190" s="17" t="n">
        <v>2</v>
      </c>
      <c r="I190" s="25" t="s">
        <v>28</v>
      </c>
      <c r="J190" s="25" t="n">
        <v>2</v>
      </c>
      <c r="K190" s="20" t="s">
        <v>28</v>
      </c>
      <c r="L190" s="25" t="n">
        <v>2</v>
      </c>
      <c r="M190" s="17" t="s">
        <v>28</v>
      </c>
      <c r="N190" s="24" t="n">
        <v>3</v>
      </c>
      <c r="O190" s="36"/>
      <c r="P190" s="34" t="s">
        <v>27</v>
      </c>
      <c r="Q190" s="34" t="s">
        <v>1769</v>
      </c>
      <c r="R190" s="34" t="s">
        <v>1770</v>
      </c>
      <c r="S190" s="34" t="s">
        <v>1771</v>
      </c>
      <c r="T190" s="34" t="s">
        <v>1772</v>
      </c>
      <c r="U190" s="34" t="s">
        <v>1773</v>
      </c>
      <c r="V190" s="34" t="s">
        <v>1774</v>
      </c>
      <c r="W190" s="34" t="s">
        <v>1775</v>
      </c>
      <c r="X190" s="34" t="s">
        <v>1776</v>
      </c>
      <c r="Y190" s="34"/>
      <c r="Z190" s="34" t="s">
        <v>1778</v>
      </c>
      <c r="AA190" s="34"/>
      <c r="AB190" s="34" t="s">
        <v>1780</v>
      </c>
    </row>
    <row r="191" customFormat="false" ht="16" hidden="false" customHeight="false" outlineLevel="0" collapsed="false">
      <c r="B191" s="24" t="s">
        <v>41</v>
      </c>
      <c r="C191" s="17" t="n">
        <v>3</v>
      </c>
      <c r="D191" s="24" t="n">
        <v>3</v>
      </c>
      <c r="E191" s="17" t="n">
        <v>2</v>
      </c>
      <c r="F191" s="24" t="n">
        <v>2</v>
      </c>
      <c r="G191" s="32" t="n">
        <v>1</v>
      </c>
      <c r="H191" s="28" t="s">
        <v>28</v>
      </c>
      <c r="I191" s="24" t="n">
        <v>2</v>
      </c>
      <c r="J191" s="24" t="n">
        <v>2</v>
      </c>
      <c r="K191" s="24" t="n">
        <v>2</v>
      </c>
      <c r="L191" s="24" t="n">
        <v>3</v>
      </c>
      <c r="M191" s="30" t="n">
        <v>1</v>
      </c>
      <c r="N191" s="24" t="n">
        <v>2</v>
      </c>
      <c r="O191" s="36"/>
      <c r="P191" s="34" t="s">
        <v>41</v>
      </c>
      <c r="Q191" s="34" t="s">
        <v>1782</v>
      </c>
      <c r="R191" s="34" t="s">
        <v>1783</v>
      </c>
      <c r="S191" s="34" t="s">
        <v>1784</v>
      </c>
      <c r="T191" s="34" t="s">
        <v>1785</v>
      </c>
      <c r="U191" s="40" t="s">
        <v>1786</v>
      </c>
      <c r="V191" s="34"/>
      <c r="W191" s="34" t="s">
        <v>1787</v>
      </c>
      <c r="X191" s="34" t="s">
        <v>1788</v>
      </c>
      <c r="Y191" s="34" t="s">
        <v>1789</v>
      </c>
      <c r="Z191" s="34" t="s">
        <v>1790</v>
      </c>
      <c r="AA191" s="40" t="s">
        <v>1791</v>
      </c>
      <c r="AB191" s="34" t="s">
        <v>1792</v>
      </c>
      <c r="AC191" s="20" t="s">
        <v>5133</v>
      </c>
      <c r="AD191" s="40" t="s">
        <v>1786</v>
      </c>
    </row>
    <row r="192" customFormat="false" ht="16" hidden="false" customHeight="false" outlineLevel="0" collapsed="false">
      <c r="B192" s="24" t="s">
        <v>55</v>
      </c>
      <c r="C192" s="24" t="n">
        <v>2</v>
      </c>
      <c r="D192" s="24" t="n">
        <v>2</v>
      </c>
      <c r="E192" s="24" t="n">
        <v>3</v>
      </c>
      <c r="F192" s="30" t="n">
        <v>1</v>
      </c>
      <c r="G192" s="24" t="n">
        <v>3</v>
      </c>
      <c r="H192" s="24" t="n">
        <v>2</v>
      </c>
      <c r="I192" s="24" t="n">
        <v>4</v>
      </c>
      <c r="J192" s="24" t="n">
        <v>2</v>
      </c>
      <c r="K192" s="24" t="n">
        <v>3</v>
      </c>
      <c r="L192" s="24" t="n">
        <v>2</v>
      </c>
      <c r="M192" s="24" t="n">
        <v>3</v>
      </c>
      <c r="N192" s="24" t="n">
        <v>2</v>
      </c>
      <c r="O192" s="36"/>
      <c r="P192" s="34" t="s">
        <v>55</v>
      </c>
      <c r="Q192" s="34" t="s">
        <v>1794</v>
      </c>
      <c r="R192" s="34" t="s">
        <v>1795</v>
      </c>
      <c r="S192" s="34" t="s">
        <v>1796</v>
      </c>
      <c r="T192" s="40" t="s">
        <v>1797</v>
      </c>
      <c r="U192" s="34" t="s">
        <v>1798</v>
      </c>
      <c r="V192" s="34" t="s">
        <v>1799</v>
      </c>
      <c r="W192" s="34" t="s">
        <v>1800</v>
      </c>
      <c r="X192" s="34" t="s">
        <v>1801</v>
      </c>
      <c r="Y192" s="34" t="s">
        <v>1802</v>
      </c>
      <c r="Z192" s="34" t="s">
        <v>1803</v>
      </c>
      <c r="AA192" s="34" t="s">
        <v>1804</v>
      </c>
      <c r="AB192" s="34" t="s">
        <v>1805</v>
      </c>
      <c r="AC192" s="20" t="s">
        <v>5134</v>
      </c>
      <c r="AD192" s="40" t="s">
        <v>1791</v>
      </c>
    </row>
    <row r="193" customFormat="false" ht="16" hidden="false" customHeight="false" outlineLevel="0" collapsed="false">
      <c r="B193" s="24" t="s">
        <v>69</v>
      </c>
      <c r="C193" s="24" t="n">
        <v>2</v>
      </c>
      <c r="D193" s="24" t="n">
        <v>2</v>
      </c>
      <c r="E193" s="24" t="n">
        <v>2</v>
      </c>
      <c r="F193" s="24" t="n">
        <v>2</v>
      </c>
      <c r="G193" s="24" t="n">
        <v>2</v>
      </c>
      <c r="H193" s="24" t="n">
        <v>3</v>
      </c>
      <c r="I193" s="24" t="s">
        <v>28</v>
      </c>
      <c r="J193" s="24" t="n">
        <v>3</v>
      </c>
      <c r="K193" s="24" t="n">
        <v>4</v>
      </c>
      <c r="L193" s="24" t="n">
        <v>4</v>
      </c>
      <c r="M193" s="24" t="n">
        <v>2</v>
      </c>
      <c r="N193" s="24" t="s">
        <v>28</v>
      </c>
      <c r="O193" s="36"/>
      <c r="P193" s="34" t="s">
        <v>69</v>
      </c>
      <c r="Q193" s="34" t="s">
        <v>1807</v>
      </c>
      <c r="R193" s="34" t="s">
        <v>1808</v>
      </c>
      <c r="S193" s="34" t="s">
        <v>1809</v>
      </c>
      <c r="T193" s="34" t="s">
        <v>1810</v>
      </c>
      <c r="U193" s="34" t="s">
        <v>1811</v>
      </c>
      <c r="V193" s="34" t="s">
        <v>1812</v>
      </c>
      <c r="W193" s="34" t="s">
        <v>1813</v>
      </c>
      <c r="X193" s="34" t="s">
        <v>1814</v>
      </c>
      <c r="Y193" s="34" t="s">
        <v>1815</v>
      </c>
      <c r="Z193" s="34" t="s">
        <v>1816</v>
      </c>
      <c r="AA193" s="34" t="s">
        <v>1817</v>
      </c>
      <c r="AB193" s="34"/>
      <c r="AC193" s="20" t="s">
        <v>5135</v>
      </c>
      <c r="AD193" s="40" t="s">
        <v>1797</v>
      </c>
    </row>
    <row r="194" customFormat="false" ht="16" hidden="false" customHeight="false" outlineLevel="0" collapsed="false">
      <c r="B194" s="24" t="s">
        <v>80</v>
      </c>
      <c r="C194" s="24" t="n">
        <v>2</v>
      </c>
      <c r="D194" s="24" t="n">
        <v>2</v>
      </c>
      <c r="E194" s="24" t="n">
        <v>3</v>
      </c>
      <c r="F194" s="24" t="n">
        <v>2</v>
      </c>
      <c r="G194" s="24" t="n">
        <v>2</v>
      </c>
      <c r="H194" s="24" t="n">
        <v>2</v>
      </c>
      <c r="I194" s="24" t="n">
        <v>3</v>
      </c>
      <c r="J194" s="24" t="n">
        <v>3</v>
      </c>
      <c r="K194" s="24" t="n">
        <v>4</v>
      </c>
      <c r="L194" s="24" t="n">
        <v>2</v>
      </c>
      <c r="M194" s="24" t="n">
        <v>4</v>
      </c>
      <c r="N194" s="24" t="n">
        <v>3</v>
      </c>
      <c r="O194" s="36"/>
      <c r="P194" s="34" t="s">
        <v>80</v>
      </c>
      <c r="Q194" s="34" t="s">
        <v>1820</v>
      </c>
      <c r="R194" s="34" t="s">
        <v>1821</v>
      </c>
      <c r="S194" s="34" t="s">
        <v>1822</v>
      </c>
      <c r="T194" s="34" t="s">
        <v>1823</v>
      </c>
      <c r="U194" s="34" t="s">
        <v>1824</v>
      </c>
      <c r="V194" s="34" t="s">
        <v>1825</v>
      </c>
      <c r="W194" s="34" t="s">
        <v>1826</v>
      </c>
      <c r="X194" s="34" t="s">
        <v>1827</v>
      </c>
      <c r="Y194" s="34" t="s">
        <v>1828</v>
      </c>
      <c r="Z194" s="34" t="s">
        <v>1829</v>
      </c>
      <c r="AA194" s="34" t="s">
        <v>1830</v>
      </c>
      <c r="AB194" s="34" t="s">
        <v>1831</v>
      </c>
    </row>
    <row r="195" customFormat="false" ht="16" hidden="false" customHeight="false" outlineLevel="0" collapsed="false">
      <c r="B195" s="24" t="s">
        <v>90</v>
      </c>
      <c r="C195" s="24" t="n">
        <v>2</v>
      </c>
      <c r="D195" s="24" t="n">
        <v>2</v>
      </c>
      <c r="E195" s="24" t="n">
        <v>2</v>
      </c>
      <c r="F195" s="24" t="n">
        <v>3</v>
      </c>
      <c r="G195" s="24" t="n">
        <v>2</v>
      </c>
      <c r="H195" s="24" t="n">
        <v>2</v>
      </c>
      <c r="I195" s="24" t="n">
        <v>2</v>
      </c>
      <c r="J195" s="24" t="n">
        <v>2</v>
      </c>
      <c r="K195" s="24" t="n">
        <v>3</v>
      </c>
      <c r="L195" s="24" t="n">
        <v>2</v>
      </c>
      <c r="M195" s="24" t="n">
        <v>3</v>
      </c>
      <c r="N195" s="24" t="n">
        <v>2</v>
      </c>
      <c r="O195" s="36"/>
      <c r="P195" s="34" t="s">
        <v>90</v>
      </c>
      <c r="Q195" s="34" t="s">
        <v>1833</v>
      </c>
      <c r="R195" s="34" t="s">
        <v>1834</v>
      </c>
      <c r="S195" s="34" t="s">
        <v>1835</v>
      </c>
      <c r="T195" s="34" t="s">
        <v>1836</v>
      </c>
      <c r="U195" s="34" t="s">
        <v>1837</v>
      </c>
      <c r="V195" s="34" t="s">
        <v>1838</v>
      </c>
      <c r="W195" s="34" t="s">
        <v>1839</v>
      </c>
      <c r="X195" s="34" t="s">
        <v>1840</v>
      </c>
      <c r="Y195" s="34" t="s">
        <v>1841</v>
      </c>
      <c r="Z195" s="34" t="s">
        <v>1842</v>
      </c>
      <c r="AA195" s="34" t="s">
        <v>1843</v>
      </c>
      <c r="AB195" s="34" t="s">
        <v>1844</v>
      </c>
    </row>
    <row r="196" customFormat="false" ht="16" hidden="false" customHeight="false" outlineLevel="0" collapsed="false">
      <c r="B196" s="24" t="s">
        <v>103</v>
      </c>
      <c r="C196" s="24" t="n">
        <v>2</v>
      </c>
      <c r="D196" s="24" t="n">
        <v>2</v>
      </c>
      <c r="E196" s="24" t="n">
        <v>2</v>
      </c>
      <c r="F196" s="24" t="n">
        <v>2</v>
      </c>
      <c r="G196" s="24" t="n">
        <v>2</v>
      </c>
      <c r="H196" s="24" t="n">
        <v>3</v>
      </c>
      <c r="I196" s="24" t="n">
        <v>3</v>
      </c>
      <c r="J196" s="24" t="n">
        <v>2</v>
      </c>
      <c r="K196" s="24" t="s">
        <v>28</v>
      </c>
      <c r="L196" s="24" t="n">
        <v>2</v>
      </c>
      <c r="M196" s="24" t="n">
        <v>2</v>
      </c>
      <c r="N196" s="24" t="n">
        <v>2</v>
      </c>
      <c r="O196" s="36"/>
      <c r="P196" s="34" t="s">
        <v>103</v>
      </c>
      <c r="Q196" s="34" t="s">
        <v>1846</v>
      </c>
      <c r="R196" s="34" t="s">
        <v>1847</v>
      </c>
      <c r="S196" s="34" t="s">
        <v>1848</v>
      </c>
      <c r="T196" s="34" t="s">
        <v>1849</v>
      </c>
      <c r="U196" s="34" t="s">
        <v>1850</v>
      </c>
      <c r="V196" s="34" t="s">
        <v>1851</v>
      </c>
      <c r="W196" s="34" t="s">
        <v>1852</v>
      </c>
      <c r="X196" s="34" t="s">
        <v>1853</v>
      </c>
      <c r="Y196" s="34"/>
      <c r="Z196" s="34" t="s">
        <v>1855</v>
      </c>
      <c r="AA196" s="34" t="s">
        <v>1856</v>
      </c>
      <c r="AB196" s="34" t="s">
        <v>1857</v>
      </c>
    </row>
    <row r="197" customFormat="false" ht="16" hidden="false" customHeight="false" outlineLevel="0" collapsed="false">
      <c r="B197" s="24" t="s">
        <v>116</v>
      </c>
      <c r="C197" s="24" t="n">
        <v>2</v>
      </c>
      <c r="D197" s="31" t="n">
        <v>3</v>
      </c>
      <c r="E197" s="24" t="n">
        <v>2</v>
      </c>
      <c r="F197" s="24" t="n">
        <v>2</v>
      </c>
      <c r="G197" s="24" t="n">
        <v>2</v>
      </c>
      <c r="H197" s="24" t="n">
        <v>2</v>
      </c>
      <c r="I197" s="24" t="s">
        <v>28</v>
      </c>
      <c r="J197" s="24" t="n">
        <v>2</v>
      </c>
      <c r="K197" s="24" t="s">
        <v>28</v>
      </c>
      <c r="L197" s="24" t="s">
        <v>28</v>
      </c>
      <c r="M197" s="24" t="n">
        <v>2</v>
      </c>
      <c r="N197" s="24" t="n">
        <v>2</v>
      </c>
      <c r="O197" s="36"/>
      <c r="P197" s="34" t="s">
        <v>116</v>
      </c>
      <c r="Q197" s="34" t="s">
        <v>1859</v>
      </c>
      <c r="R197" s="34"/>
      <c r="S197" s="34" t="s">
        <v>1860</v>
      </c>
      <c r="T197" s="34" t="s">
        <v>1861</v>
      </c>
      <c r="U197" s="34" t="s">
        <v>1862</v>
      </c>
      <c r="V197" s="34" t="s">
        <v>1863</v>
      </c>
      <c r="W197" s="34"/>
      <c r="X197" s="34" t="s">
        <v>1865</v>
      </c>
      <c r="Y197" s="34"/>
      <c r="Z197" s="34"/>
      <c r="AA197" s="34" t="s">
        <v>1868</v>
      </c>
      <c r="AB197" s="34" t="s">
        <v>1869</v>
      </c>
    </row>
    <row r="198" customFormat="false" ht="16" hidden="false" customHeight="false" outlineLevel="0" collapsed="false">
      <c r="O198" s="36"/>
      <c r="P198" s="36"/>
      <c r="Q198" s="36"/>
      <c r="R198" s="36"/>
      <c r="S198" s="36"/>
      <c r="T198" s="36"/>
      <c r="U198" s="36"/>
      <c r="V198" s="36"/>
      <c r="W198" s="36"/>
      <c r="X198" s="36"/>
      <c r="Y198" s="36"/>
      <c r="Z198" s="36"/>
      <c r="AA198" s="36"/>
      <c r="AB198" s="36"/>
    </row>
    <row r="199" customFormat="false" ht="16" hidden="false" customHeight="false" outlineLevel="0" collapsed="false">
      <c r="A199" s="20" t="s">
        <v>1872</v>
      </c>
      <c r="O199" s="33" t="s">
        <v>1872</v>
      </c>
      <c r="P199" s="36"/>
      <c r="Q199" s="36"/>
      <c r="R199" s="36"/>
      <c r="S199" s="36"/>
      <c r="T199" s="36"/>
      <c r="U199" s="36"/>
      <c r="V199" s="36"/>
      <c r="W199" s="36"/>
      <c r="X199" s="36"/>
      <c r="Y199" s="36"/>
      <c r="Z199" s="36"/>
      <c r="AA199" s="36"/>
      <c r="AB199" s="36"/>
    </row>
    <row r="200" customFormat="false" ht="16" hidden="false" customHeight="false" outlineLevel="0" collapsed="false">
      <c r="B200" s="24"/>
      <c r="C200" s="24" t="n">
        <v>1</v>
      </c>
      <c r="D200" s="24" t="n">
        <v>2</v>
      </c>
      <c r="E200" s="24" t="n">
        <v>3</v>
      </c>
      <c r="F200" s="24" t="n">
        <v>4</v>
      </c>
      <c r="G200" s="24" t="n">
        <v>5</v>
      </c>
      <c r="H200" s="24" t="n">
        <v>6</v>
      </c>
      <c r="I200" s="24" t="n">
        <v>7</v>
      </c>
      <c r="J200" s="24" t="n">
        <v>8</v>
      </c>
      <c r="K200" s="24" t="n">
        <v>9</v>
      </c>
      <c r="L200" s="24" t="n">
        <v>10</v>
      </c>
      <c r="M200" s="24" t="n">
        <v>11</v>
      </c>
      <c r="N200" s="24" t="n">
        <v>12</v>
      </c>
      <c r="O200" s="36"/>
      <c r="P200" s="34"/>
      <c r="Q200" s="35" t="n">
        <v>1</v>
      </c>
      <c r="R200" s="35" t="n">
        <v>2</v>
      </c>
      <c r="S200" s="35" t="n">
        <v>3</v>
      </c>
      <c r="T200" s="35" t="n">
        <v>4</v>
      </c>
      <c r="U200" s="35" t="n">
        <v>5</v>
      </c>
      <c r="V200" s="35" t="n">
        <v>6</v>
      </c>
      <c r="W200" s="35" t="n">
        <v>7</v>
      </c>
      <c r="X200" s="35" t="n">
        <v>8</v>
      </c>
      <c r="Y200" s="35" t="n">
        <v>9</v>
      </c>
      <c r="Z200" s="35" t="n">
        <v>10</v>
      </c>
      <c r="AA200" s="35" t="n">
        <v>11</v>
      </c>
      <c r="AB200" s="35" t="n">
        <v>12</v>
      </c>
      <c r="AC200" s="20" t="s">
        <v>5136</v>
      </c>
      <c r="AD200" s="40" t="s">
        <v>1905</v>
      </c>
    </row>
    <row r="201" customFormat="false" ht="16" hidden="false" customHeight="false" outlineLevel="0" collapsed="false">
      <c r="B201" s="24" t="s">
        <v>27</v>
      </c>
      <c r="C201" s="25" t="n">
        <v>2</v>
      </c>
      <c r="D201" s="39" t="n">
        <v>2</v>
      </c>
      <c r="E201" s="24" t="n">
        <v>2</v>
      </c>
      <c r="F201" s="17" t="n">
        <v>2</v>
      </c>
      <c r="G201" s="25" t="n">
        <v>2</v>
      </c>
      <c r="H201" s="17" t="n">
        <v>2</v>
      </c>
      <c r="I201" s="25" t="n">
        <v>2</v>
      </c>
      <c r="J201" s="25" t="n">
        <v>2</v>
      </c>
      <c r="K201" s="20" t="n">
        <v>2</v>
      </c>
      <c r="L201" s="25" t="n">
        <v>2</v>
      </c>
      <c r="M201" s="17" t="n">
        <v>2</v>
      </c>
      <c r="N201" s="24" t="n">
        <v>2</v>
      </c>
      <c r="O201" s="36"/>
      <c r="P201" s="34" t="s">
        <v>27</v>
      </c>
      <c r="Q201" s="34" t="s">
        <v>1875</v>
      </c>
      <c r="R201" s="34" t="s">
        <v>1876</v>
      </c>
      <c r="S201" s="34" t="s">
        <v>1877</v>
      </c>
      <c r="T201" s="34" t="s">
        <v>1878</v>
      </c>
      <c r="U201" s="34" t="s">
        <v>1879</v>
      </c>
      <c r="V201" s="34" t="s">
        <v>1880</v>
      </c>
      <c r="W201" s="34" t="s">
        <v>1881</v>
      </c>
      <c r="X201" s="34" t="s">
        <v>1882</v>
      </c>
      <c r="Y201" s="34" t="s">
        <v>1883</v>
      </c>
      <c r="Z201" s="34" t="s">
        <v>1884</v>
      </c>
      <c r="AA201" s="34" t="s">
        <v>1885</v>
      </c>
      <c r="AB201" s="34" t="s">
        <v>1886</v>
      </c>
      <c r="AC201" s="37" t="s">
        <v>5137</v>
      </c>
      <c r="AD201" s="40" t="s">
        <v>1929</v>
      </c>
    </row>
    <row r="202" customFormat="false" ht="16" hidden="false" customHeight="false" outlineLevel="0" collapsed="false">
      <c r="B202" s="24" t="s">
        <v>41</v>
      </c>
      <c r="C202" s="17" t="n">
        <v>2</v>
      </c>
      <c r="D202" s="24" t="s">
        <v>28</v>
      </c>
      <c r="E202" s="17" t="n">
        <v>2</v>
      </c>
      <c r="F202" s="24" t="n">
        <v>2</v>
      </c>
      <c r="G202" s="17" t="n">
        <v>2</v>
      </c>
      <c r="H202" s="24" t="n">
        <v>2</v>
      </c>
      <c r="I202" s="28" t="s">
        <v>28</v>
      </c>
      <c r="J202" s="24" t="s">
        <v>28</v>
      </c>
      <c r="K202" s="24" t="n">
        <v>2</v>
      </c>
      <c r="L202" s="24" t="n">
        <v>2</v>
      </c>
      <c r="M202" s="24" t="n">
        <v>2</v>
      </c>
      <c r="N202" s="24" t="n">
        <v>2</v>
      </c>
      <c r="O202" s="36"/>
      <c r="P202" s="34" t="s">
        <v>41</v>
      </c>
      <c r="Q202" s="34" t="s">
        <v>1888</v>
      </c>
      <c r="R202" s="34"/>
      <c r="S202" s="34" t="s">
        <v>1890</v>
      </c>
      <c r="T202" s="34" t="s">
        <v>1891</v>
      </c>
      <c r="U202" s="34" t="s">
        <v>1892</v>
      </c>
      <c r="V202" s="34" t="s">
        <v>1893</v>
      </c>
      <c r="W202" s="34"/>
      <c r="X202" s="34"/>
      <c r="Y202" s="34" t="s">
        <v>1895</v>
      </c>
      <c r="Z202" s="34" t="s">
        <v>1896</v>
      </c>
      <c r="AA202" s="34" t="s">
        <v>1897</v>
      </c>
      <c r="AB202" s="34" t="s">
        <v>1898</v>
      </c>
      <c r="AC202" s="37" t="s">
        <v>5138</v>
      </c>
      <c r="AD202" s="40" t="s">
        <v>1963</v>
      </c>
    </row>
    <row r="203" customFormat="false" ht="16" hidden="false" customHeight="false" outlineLevel="0" collapsed="false">
      <c r="B203" s="24" t="s">
        <v>55</v>
      </c>
      <c r="C203" s="24" t="n">
        <v>2</v>
      </c>
      <c r="D203" s="24" t="n">
        <v>2</v>
      </c>
      <c r="E203" s="24" t="n">
        <v>2</v>
      </c>
      <c r="F203" s="24" t="n">
        <v>2</v>
      </c>
      <c r="G203" s="24" t="n">
        <v>2</v>
      </c>
      <c r="H203" s="30" t="n">
        <v>1</v>
      </c>
      <c r="I203" s="24" t="n">
        <v>3</v>
      </c>
      <c r="J203" s="24" t="n">
        <v>2</v>
      </c>
      <c r="K203" s="24" t="n">
        <v>2</v>
      </c>
      <c r="L203" s="24" t="n">
        <v>2</v>
      </c>
      <c r="M203" s="24" t="n">
        <v>2</v>
      </c>
      <c r="N203" s="24" t="n">
        <v>2</v>
      </c>
      <c r="O203" s="36"/>
      <c r="P203" s="34" t="s">
        <v>55</v>
      </c>
      <c r="Q203" s="34" t="s">
        <v>1900</v>
      </c>
      <c r="R203" s="34" t="s">
        <v>1901</v>
      </c>
      <c r="S203" s="34" t="s">
        <v>1902</v>
      </c>
      <c r="T203" s="34" t="s">
        <v>1903</v>
      </c>
      <c r="U203" s="34" t="s">
        <v>1904</v>
      </c>
      <c r="V203" s="40" t="s">
        <v>1905</v>
      </c>
      <c r="W203" s="34" t="s">
        <v>1906</v>
      </c>
      <c r="X203" s="34" t="s">
        <v>1907</v>
      </c>
      <c r="Y203" s="34" t="s">
        <v>1908</v>
      </c>
      <c r="Z203" s="34" t="s">
        <v>1909</v>
      </c>
      <c r="AA203" s="34" t="s">
        <v>1910</v>
      </c>
      <c r="AB203" s="34" t="s">
        <v>1911</v>
      </c>
    </row>
    <row r="204" customFormat="false" ht="16" hidden="false" customHeight="false" outlineLevel="0" collapsed="false">
      <c r="B204" s="24" t="s">
        <v>69</v>
      </c>
      <c r="C204" s="24" t="n">
        <v>2</v>
      </c>
      <c r="D204" s="24" t="n">
        <v>2</v>
      </c>
      <c r="E204" s="24" t="n">
        <v>2</v>
      </c>
      <c r="F204" s="24" t="n">
        <v>2</v>
      </c>
      <c r="G204" s="24" t="n">
        <v>2</v>
      </c>
      <c r="H204" s="24" t="n">
        <v>2</v>
      </c>
      <c r="I204" s="24" t="n">
        <v>3</v>
      </c>
      <c r="J204" s="24" t="n">
        <v>2</v>
      </c>
      <c r="K204" s="24" t="n">
        <v>2</v>
      </c>
      <c r="L204" s="24" t="n">
        <v>2</v>
      </c>
      <c r="M204" s="24" t="n">
        <v>2</v>
      </c>
      <c r="N204" s="24" t="n">
        <v>2</v>
      </c>
      <c r="O204" s="36"/>
      <c r="P204" s="34" t="s">
        <v>69</v>
      </c>
      <c r="Q204" s="34" t="s">
        <v>1913</v>
      </c>
      <c r="R204" s="34" t="s">
        <v>1914</v>
      </c>
      <c r="S204" s="34" t="s">
        <v>1915</v>
      </c>
      <c r="T204" s="34" t="s">
        <v>1916</v>
      </c>
      <c r="U204" s="34" t="s">
        <v>1917</v>
      </c>
      <c r="V204" s="34" t="s">
        <v>1918</v>
      </c>
      <c r="W204" s="34" t="s">
        <v>1919</v>
      </c>
      <c r="X204" s="34" t="s">
        <v>1920</v>
      </c>
      <c r="Y204" s="34" t="s">
        <v>1921</v>
      </c>
      <c r="Z204" s="34" t="s">
        <v>1922</v>
      </c>
      <c r="AA204" s="34" t="s">
        <v>1923</v>
      </c>
      <c r="AB204" s="34" t="s">
        <v>1924</v>
      </c>
    </row>
    <row r="205" customFormat="false" ht="16" hidden="false" customHeight="false" outlineLevel="0" collapsed="false">
      <c r="B205" s="24" t="s">
        <v>80</v>
      </c>
      <c r="C205" s="24" t="n">
        <v>2</v>
      </c>
      <c r="D205" s="24" t="n">
        <v>2</v>
      </c>
      <c r="E205" s="24" t="n">
        <v>2</v>
      </c>
      <c r="F205" s="30" t="n">
        <v>1</v>
      </c>
      <c r="G205" s="24" t="n">
        <v>2</v>
      </c>
      <c r="H205" s="24" t="n">
        <v>2</v>
      </c>
      <c r="I205" s="24" t="s">
        <v>28</v>
      </c>
      <c r="J205" s="24" t="n">
        <v>3</v>
      </c>
      <c r="K205" s="24" t="n">
        <v>3</v>
      </c>
      <c r="L205" s="24" t="n">
        <v>2</v>
      </c>
      <c r="M205" s="24" t="n">
        <v>2</v>
      </c>
      <c r="N205" s="24" t="s">
        <v>28</v>
      </c>
      <c r="O205" s="36"/>
      <c r="P205" s="34" t="s">
        <v>80</v>
      </c>
      <c r="Q205" s="34" t="s">
        <v>1926</v>
      </c>
      <c r="R205" s="34" t="s">
        <v>1927</v>
      </c>
      <c r="S205" s="34" t="s">
        <v>1928</v>
      </c>
      <c r="T205" s="40" t="s">
        <v>1929</v>
      </c>
      <c r="U205" s="34" t="s">
        <v>1930</v>
      </c>
      <c r="V205" s="34" t="s">
        <v>1931</v>
      </c>
      <c r="W205" s="34"/>
      <c r="X205" s="34" t="s">
        <v>1933</v>
      </c>
      <c r="Y205" s="34" t="s">
        <v>1934</v>
      </c>
      <c r="Z205" s="34" t="s">
        <v>1935</v>
      </c>
      <c r="AA205" s="34" t="s">
        <v>1936</v>
      </c>
      <c r="AB205" s="34"/>
    </row>
    <row r="206" customFormat="false" ht="16" hidden="false" customHeight="false" outlineLevel="0" collapsed="false">
      <c r="B206" s="24" t="s">
        <v>90</v>
      </c>
      <c r="C206" s="24" t="n">
        <v>2</v>
      </c>
      <c r="D206" s="24" t="n">
        <v>2</v>
      </c>
      <c r="E206" s="24" t="n">
        <v>2</v>
      </c>
      <c r="F206" s="24" t="n">
        <v>2</v>
      </c>
      <c r="G206" s="24" t="n">
        <v>2</v>
      </c>
      <c r="H206" s="24" t="n">
        <v>2</v>
      </c>
      <c r="I206" s="24" t="n">
        <v>3</v>
      </c>
      <c r="J206" s="24" t="n">
        <v>2</v>
      </c>
      <c r="K206" s="24" t="n">
        <v>2</v>
      </c>
      <c r="L206" s="24" t="n">
        <v>2</v>
      </c>
      <c r="M206" s="24" t="n">
        <v>2</v>
      </c>
      <c r="N206" s="24" t="n">
        <v>2</v>
      </c>
      <c r="O206" s="36"/>
      <c r="P206" s="34" t="s">
        <v>90</v>
      </c>
      <c r="Q206" s="34" t="s">
        <v>1939</v>
      </c>
      <c r="R206" s="34" t="s">
        <v>1940</v>
      </c>
      <c r="S206" s="34" t="s">
        <v>1941</v>
      </c>
      <c r="T206" s="34" t="s">
        <v>1942</v>
      </c>
      <c r="U206" s="34" t="s">
        <v>1943</v>
      </c>
      <c r="V206" s="34" t="s">
        <v>1944</v>
      </c>
      <c r="W206" s="34" t="s">
        <v>1945</v>
      </c>
      <c r="X206" s="34" t="s">
        <v>1946</v>
      </c>
      <c r="Y206" s="34" t="s">
        <v>1947</v>
      </c>
      <c r="Z206" s="34" t="s">
        <v>1948</v>
      </c>
      <c r="AA206" s="34" t="s">
        <v>1949</v>
      </c>
      <c r="AB206" s="34" t="s">
        <v>1950</v>
      </c>
    </row>
    <row r="207" customFormat="false" ht="16" hidden="false" customHeight="false" outlineLevel="0" collapsed="false">
      <c r="B207" s="24" t="s">
        <v>103</v>
      </c>
      <c r="C207" s="24" t="n">
        <v>2</v>
      </c>
      <c r="D207" s="24" t="n">
        <v>2</v>
      </c>
      <c r="E207" s="24" t="n">
        <v>2</v>
      </c>
      <c r="F207" s="24" t="n">
        <v>2</v>
      </c>
      <c r="G207" s="24" t="n">
        <v>2</v>
      </c>
      <c r="H207" s="24" t="n">
        <v>2</v>
      </c>
      <c r="I207" s="24" t="n">
        <v>2</v>
      </c>
      <c r="J207" s="24" t="n">
        <v>2</v>
      </c>
      <c r="K207" s="24" t="n">
        <v>2</v>
      </c>
      <c r="L207" s="24" t="n">
        <v>2</v>
      </c>
      <c r="M207" s="24" t="n">
        <v>2</v>
      </c>
      <c r="N207" s="30" t="n">
        <v>1</v>
      </c>
      <c r="O207" s="36"/>
      <c r="P207" s="34" t="s">
        <v>103</v>
      </c>
      <c r="Q207" s="34" t="s">
        <v>1952</v>
      </c>
      <c r="R207" s="34" t="s">
        <v>1953</v>
      </c>
      <c r="S207" s="34" t="s">
        <v>1954</v>
      </c>
      <c r="T207" s="34" t="s">
        <v>1955</v>
      </c>
      <c r="U207" s="34" t="s">
        <v>1956</v>
      </c>
      <c r="V207" s="34" t="s">
        <v>1957</v>
      </c>
      <c r="W207" s="34" t="s">
        <v>1958</v>
      </c>
      <c r="X207" s="34" t="s">
        <v>1959</v>
      </c>
      <c r="Y207" s="34" t="s">
        <v>1960</v>
      </c>
      <c r="Z207" s="34" t="s">
        <v>1961</v>
      </c>
      <c r="AA207" s="34" t="s">
        <v>1962</v>
      </c>
      <c r="AB207" s="40" t="s">
        <v>1963</v>
      </c>
    </row>
    <row r="208" customFormat="false" ht="16" hidden="false" customHeight="false" outlineLevel="0" collapsed="false">
      <c r="B208" s="24" t="s">
        <v>116</v>
      </c>
      <c r="C208" s="24" t="n">
        <v>2</v>
      </c>
      <c r="D208" s="31" t="n">
        <v>3</v>
      </c>
      <c r="E208" s="24" t="n">
        <v>2</v>
      </c>
      <c r="F208" s="24" t="n">
        <v>2</v>
      </c>
      <c r="G208" s="24" t="n">
        <v>3</v>
      </c>
      <c r="H208" s="24" t="n">
        <v>2</v>
      </c>
      <c r="I208" s="24" t="n">
        <v>2</v>
      </c>
      <c r="J208" s="24" t="n">
        <v>2</v>
      </c>
      <c r="K208" s="24" t="n">
        <v>2</v>
      </c>
      <c r="L208" s="24" t="n">
        <v>2</v>
      </c>
      <c r="M208" s="24" t="n">
        <v>2</v>
      </c>
      <c r="N208" s="24" t="n">
        <v>2</v>
      </c>
      <c r="O208" s="36"/>
      <c r="P208" s="34" t="s">
        <v>116</v>
      </c>
      <c r="Q208" s="34" t="s">
        <v>1965</v>
      </c>
      <c r="R208" s="34"/>
      <c r="S208" s="34" t="s">
        <v>1966</v>
      </c>
      <c r="T208" s="34" t="s">
        <v>1967</v>
      </c>
      <c r="U208" s="34" t="s">
        <v>1968</v>
      </c>
      <c r="V208" s="34" t="s">
        <v>1969</v>
      </c>
      <c r="W208" s="34" t="s">
        <v>1970</v>
      </c>
      <c r="X208" s="34" t="s">
        <v>1971</v>
      </c>
      <c r="Y208" s="34" t="s">
        <v>1972</v>
      </c>
      <c r="Z208" s="34" t="s">
        <v>1973</v>
      </c>
      <c r="AA208" s="34" t="s">
        <v>1974</v>
      </c>
      <c r="AB208" s="34" t="s">
        <v>1975</v>
      </c>
    </row>
    <row r="209" customFormat="false" ht="16" hidden="false" customHeight="false" outlineLevel="0" collapsed="false">
      <c r="O209" s="36"/>
      <c r="P209" s="36"/>
      <c r="Q209" s="36"/>
      <c r="R209" s="36"/>
      <c r="S209" s="36"/>
      <c r="T209" s="36"/>
      <c r="U209" s="36"/>
      <c r="V209" s="36"/>
      <c r="W209" s="36"/>
      <c r="X209" s="36"/>
      <c r="Y209" s="36"/>
      <c r="Z209" s="36"/>
      <c r="AA209" s="36"/>
      <c r="AB209" s="36"/>
    </row>
    <row r="210" customFormat="false" ht="16" hidden="false" customHeight="false" outlineLevel="0" collapsed="false">
      <c r="A210" s="20" t="s">
        <v>1977</v>
      </c>
      <c r="O210" s="33" t="s">
        <v>1977</v>
      </c>
      <c r="P210" s="36"/>
      <c r="Q210" s="36"/>
      <c r="R210" s="36"/>
      <c r="S210" s="36"/>
      <c r="T210" s="36"/>
      <c r="U210" s="36"/>
      <c r="V210" s="36"/>
      <c r="W210" s="36"/>
      <c r="X210" s="36"/>
      <c r="Y210" s="36"/>
      <c r="Z210" s="36"/>
      <c r="AA210" s="36"/>
      <c r="AB210" s="36"/>
    </row>
    <row r="211" customFormat="false" ht="16" hidden="false" customHeight="false" outlineLevel="0" collapsed="false">
      <c r="B211" s="24"/>
      <c r="C211" s="24" t="n">
        <v>1</v>
      </c>
      <c r="D211" s="24" t="n">
        <v>2</v>
      </c>
      <c r="E211" s="24" t="n">
        <v>3</v>
      </c>
      <c r="F211" s="24" t="n">
        <v>4</v>
      </c>
      <c r="G211" s="24" t="n">
        <v>5</v>
      </c>
      <c r="H211" s="24" t="n">
        <v>6</v>
      </c>
      <c r="I211" s="24" t="n">
        <v>7</v>
      </c>
      <c r="J211" s="24" t="n">
        <v>8</v>
      </c>
      <c r="K211" s="24" t="n">
        <v>9</v>
      </c>
      <c r="L211" s="24" t="n">
        <v>10</v>
      </c>
      <c r="M211" s="24" t="n">
        <v>11</v>
      </c>
      <c r="N211" s="24" t="n">
        <v>12</v>
      </c>
      <c r="O211" s="36"/>
      <c r="P211" s="34"/>
      <c r="Q211" s="35" t="n">
        <v>1</v>
      </c>
      <c r="R211" s="35" t="n">
        <v>2</v>
      </c>
      <c r="S211" s="35" t="n">
        <v>3</v>
      </c>
      <c r="T211" s="35" t="n">
        <v>4</v>
      </c>
      <c r="U211" s="35" t="n">
        <v>5</v>
      </c>
      <c r="V211" s="35" t="n">
        <v>6</v>
      </c>
      <c r="W211" s="35" t="n">
        <v>7</v>
      </c>
      <c r="X211" s="35" t="n">
        <v>8</v>
      </c>
      <c r="Y211" s="35" t="n">
        <v>9</v>
      </c>
      <c r="Z211" s="35" t="n">
        <v>10</v>
      </c>
      <c r="AA211" s="35" t="n">
        <v>11</v>
      </c>
      <c r="AB211" s="35" t="n">
        <v>12</v>
      </c>
      <c r="AC211" s="20" t="s">
        <v>5139</v>
      </c>
      <c r="AD211" s="40" t="s">
        <v>2012</v>
      </c>
    </row>
    <row r="212" customFormat="false" ht="16" hidden="false" customHeight="false" outlineLevel="0" collapsed="false">
      <c r="B212" s="24" t="s">
        <v>27</v>
      </c>
      <c r="C212" s="25" t="n">
        <v>2</v>
      </c>
      <c r="D212" s="39" t="n">
        <v>2</v>
      </c>
      <c r="E212" s="24" t="n">
        <v>2</v>
      </c>
      <c r="F212" s="17" t="n">
        <v>3</v>
      </c>
      <c r="G212" s="25" t="n">
        <v>2</v>
      </c>
      <c r="H212" s="17" t="n">
        <v>2</v>
      </c>
      <c r="I212" s="25" t="n">
        <v>2</v>
      </c>
      <c r="J212" s="25" t="n">
        <v>2</v>
      </c>
      <c r="K212" s="20" t="n">
        <v>2</v>
      </c>
      <c r="L212" s="25" t="n">
        <v>2</v>
      </c>
      <c r="M212" s="17" t="n">
        <v>2</v>
      </c>
      <c r="N212" s="24" t="n">
        <v>2</v>
      </c>
      <c r="O212" s="36"/>
      <c r="P212" s="34" t="s">
        <v>27</v>
      </c>
      <c r="Q212" s="34" t="s">
        <v>1980</v>
      </c>
      <c r="R212" s="34" t="s">
        <v>1981</v>
      </c>
      <c r="S212" s="34" t="s">
        <v>1982</v>
      </c>
      <c r="T212" s="34" t="s">
        <v>1983</v>
      </c>
      <c r="U212" s="34" t="s">
        <v>1984</v>
      </c>
      <c r="V212" s="34" t="s">
        <v>1985</v>
      </c>
      <c r="W212" s="34" t="s">
        <v>1986</v>
      </c>
      <c r="X212" s="34" t="s">
        <v>1987</v>
      </c>
      <c r="Y212" s="34" t="s">
        <v>1988</v>
      </c>
      <c r="Z212" s="34" t="s">
        <v>1989</v>
      </c>
      <c r="AA212" s="34" t="s">
        <v>1990</v>
      </c>
      <c r="AB212" s="34" t="s">
        <v>1991</v>
      </c>
      <c r="AC212" s="20" t="s">
        <v>5140</v>
      </c>
      <c r="AD212" s="40" t="s">
        <v>2025</v>
      </c>
    </row>
    <row r="213" customFormat="false" ht="16" hidden="false" customHeight="false" outlineLevel="0" collapsed="false">
      <c r="B213" s="24" t="s">
        <v>41</v>
      </c>
      <c r="C213" s="17" t="n">
        <v>2</v>
      </c>
      <c r="D213" s="24" t="n">
        <v>2</v>
      </c>
      <c r="E213" s="17" t="n">
        <v>2</v>
      </c>
      <c r="F213" s="24" t="n">
        <v>2</v>
      </c>
      <c r="G213" s="17" t="n">
        <v>2</v>
      </c>
      <c r="H213" s="24" t="n">
        <v>2</v>
      </c>
      <c r="I213" s="17" t="n">
        <v>2</v>
      </c>
      <c r="J213" s="28" t="s">
        <v>28</v>
      </c>
      <c r="K213" s="17" t="n">
        <v>2</v>
      </c>
      <c r="L213" s="24" t="n">
        <v>2</v>
      </c>
      <c r="M213" s="24" t="n">
        <v>2</v>
      </c>
      <c r="N213" s="24" t="n">
        <v>2</v>
      </c>
      <c r="O213" s="36"/>
      <c r="P213" s="34" t="s">
        <v>41</v>
      </c>
      <c r="Q213" s="34" t="s">
        <v>1993</v>
      </c>
      <c r="R213" s="34" t="s">
        <v>1994</v>
      </c>
      <c r="S213" s="34" t="s">
        <v>1995</v>
      </c>
      <c r="T213" s="34" t="s">
        <v>1996</v>
      </c>
      <c r="U213" s="34" t="s">
        <v>1997</v>
      </c>
      <c r="V213" s="34" t="s">
        <v>1998</v>
      </c>
      <c r="W213" s="34" t="s">
        <v>1999</v>
      </c>
      <c r="X213" s="34"/>
      <c r="Y213" s="34" t="s">
        <v>2000</v>
      </c>
      <c r="Z213" s="34" t="s">
        <v>2001</v>
      </c>
      <c r="AA213" s="34" t="s">
        <v>2002</v>
      </c>
      <c r="AB213" s="34" t="s">
        <v>2003</v>
      </c>
      <c r="AC213" s="20" t="s">
        <v>5141</v>
      </c>
      <c r="AD213" s="40" t="s">
        <v>2028</v>
      </c>
    </row>
    <row r="214" customFormat="false" ht="16" hidden="false" customHeight="false" outlineLevel="0" collapsed="false">
      <c r="B214" s="24" t="s">
        <v>55</v>
      </c>
      <c r="C214" s="24" t="n">
        <v>2</v>
      </c>
      <c r="D214" s="24" t="n">
        <v>2</v>
      </c>
      <c r="E214" s="24" t="n">
        <v>2</v>
      </c>
      <c r="F214" s="24" t="n">
        <v>2</v>
      </c>
      <c r="G214" s="24" t="n">
        <v>3</v>
      </c>
      <c r="H214" s="24" t="n">
        <v>2</v>
      </c>
      <c r="I214" s="24" t="n">
        <v>2</v>
      </c>
      <c r="J214" s="30" t="n">
        <v>1</v>
      </c>
      <c r="K214" s="24" t="n">
        <v>2</v>
      </c>
      <c r="L214" s="24" t="n">
        <v>3</v>
      </c>
      <c r="M214" s="24" t="n">
        <v>2</v>
      </c>
      <c r="N214" s="24" t="n">
        <v>2</v>
      </c>
      <c r="O214" s="36"/>
      <c r="P214" s="34" t="s">
        <v>55</v>
      </c>
      <c r="Q214" s="34" t="s">
        <v>2005</v>
      </c>
      <c r="R214" s="34" t="s">
        <v>2006</v>
      </c>
      <c r="S214" s="34" t="s">
        <v>2007</v>
      </c>
      <c r="T214" s="34" t="s">
        <v>2008</v>
      </c>
      <c r="U214" s="34" t="s">
        <v>2009</v>
      </c>
      <c r="V214" s="34" t="s">
        <v>2010</v>
      </c>
      <c r="W214" s="34" t="s">
        <v>2011</v>
      </c>
      <c r="X214" s="40" t="s">
        <v>2012</v>
      </c>
      <c r="Y214" s="34" t="s">
        <v>2013</v>
      </c>
      <c r="Z214" s="34" t="s">
        <v>2014</v>
      </c>
      <c r="AA214" s="34" t="s">
        <v>2015</v>
      </c>
      <c r="AB214" s="34" t="s">
        <v>2016</v>
      </c>
      <c r="AC214" s="37" t="s">
        <v>5142</v>
      </c>
      <c r="AD214" s="40" t="s">
        <v>2032</v>
      </c>
    </row>
    <row r="215" customFormat="false" ht="16" hidden="false" customHeight="false" outlineLevel="0" collapsed="false">
      <c r="B215" s="24" t="s">
        <v>69</v>
      </c>
      <c r="C215" s="24" t="n">
        <v>2</v>
      </c>
      <c r="D215" s="24" t="n">
        <v>2</v>
      </c>
      <c r="E215" s="24" t="n">
        <v>2</v>
      </c>
      <c r="F215" s="24" t="n">
        <v>2</v>
      </c>
      <c r="G215" s="24" t="n">
        <v>2</v>
      </c>
      <c r="H215" s="24" t="n">
        <v>3</v>
      </c>
      <c r="I215" s="24" t="n">
        <v>4</v>
      </c>
      <c r="J215" s="30" t="n">
        <v>1</v>
      </c>
      <c r="K215" s="24" t="n">
        <v>2</v>
      </c>
      <c r="L215" s="24" t="n">
        <v>2</v>
      </c>
      <c r="M215" s="30" t="n">
        <v>1</v>
      </c>
      <c r="N215" s="24" t="n">
        <v>2</v>
      </c>
      <c r="O215" s="36"/>
      <c r="P215" s="34" t="s">
        <v>69</v>
      </c>
      <c r="Q215" s="34" t="s">
        <v>2018</v>
      </c>
      <c r="R215" s="34" t="s">
        <v>2019</v>
      </c>
      <c r="S215" s="34" t="s">
        <v>2020</v>
      </c>
      <c r="T215" s="34" t="s">
        <v>2021</v>
      </c>
      <c r="U215" s="34" t="s">
        <v>2022</v>
      </c>
      <c r="V215" s="34" t="s">
        <v>2023</v>
      </c>
      <c r="W215" s="34" t="s">
        <v>2024</v>
      </c>
      <c r="X215" s="40" t="s">
        <v>2025</v>
      </c>
      <c r="Y215" s="34" t="s">
        <v>2026</v>
      </c>
      <c r="Z215" s="34" t="s">
        <v>2027</v>
      </c>
      <c r="AA215" s="40" t="s">
        <v>2028</v>
      </c>
      <c r="AB215" s="34" t="s">
        <v>2029</v>
      </c>
      <c r="AC215" s="37" t="s">
        <v>5143</v>
      </c>
      <c r="AD215" s="40" t="s">
        <v>2040</v>
      </c>
    </row>
    <row r="216" customFormat="false" ht="16" hidden="false" customHeight="false" outlineLevel="0" collapsed="false">
      <c r="B216" s="24" t="s">
        <v>80</v>
      </c>
      <c r="C216" s="24" t="n">
        <v>2</v>
      </c>
      <c r="D216" s="30" t="n">
        <v>1</v>
      </c>
      <c r="E216" s="24" t="n">
        <v>2</v>
      </c>
      <c r="F216" s="24" t="n">
        <v>2</v>
      </c>
      <c r="G216" s="24" t="n">
        <v>2</v>
      </c>
      <c r="H216" s="24" t="n">
        <v>2</v>
      </c>
      <c r="I216" s="24" t="n">
        <v>2</v>
      </c>
      <c r="J216" s="24" t="n">
        <v>2</v>
      </c>
      <c r="K216" s="24" t="n">
        <v>2</v>
      </c>
      <c r="L216" s="30" t="n">
        <v>1</v>
      </c>
      <c r="M216" s="24" t="n">
        <v>2</v>
      </c>
      <c r="N216" s="24" t="n">
        <v>2</v>
      </c>
      <c r="O216" s="36"/>
      <c r="P216" s="34" t="s">
        <v>80</v>
      </c>
      <c r="Q216" s="34" t="s">
        <v>2031</v>
      </c>
      <c r="R216" s="40" t="s">
        <v>2032</v>
      </c>
      <c r="S216" s="34" t="s">
        <v>2033</v>
      </c>
      <c r="T216" s="34" t="s">
        <v>2034</v>
      </c>
      <c r="U216" s="34" t="s">
        <v>2035</v>
      </c>
      <c r="V216" s="34" t="s">
        <v>2036</v>
      </c>
      <c r="W216" s="34" t="s">
        <v>2037</v>
      </c>
      <c r="X216" s="34" t="s">
        <v>2038</v>
      </c>
      <c r="Y216" s="34" t="s">
        <v>2039</v>
      </c>
      <c r="Z216" s="40" t="s">
        <v>2040</v>
      </c>
      <c r="AA216" s="34" t="s">
        <v>2041</v>
      </c>
      <c r="AB216" s="34" t="s">
        <v>2042</v>
      </c>
      <c r="AC216" s="37" t="s">
        <v>5144</v>
      </c>
      <c r="AD216" s="40" t="s">
        <v>2059</v>
      </c>
    </row>
    <row r="217" customFormat="false" ht="16" hidden="false" customHeight="false" outlineLevel="0" collapsed="false">
      <c r="B217" s="24" t="s">
        <v>90</v>
      </c>
      <c r="C217" s="24" t="n">
        <v>2</v>
      </c>
      <c r="D217" s="24" t="n">
        <v>2</v>
      </c>
      <c r="E217" s="24" t="n">
        <v>3</v>
      </c>
      <c r="F217" s="24" t="n">
        <v>2</v>
      </c>
      <c r="G217" s="24" t="n">
        <v>2</v>
      </c>
      <c r="H217" s="24" t="n">
        <v>2</v>
      </c>
      <c r="I217" s="24" t="n">
        <v>2</v>
      </c>
      <c r="J217" s="24" t="n">
        <v>2</v>
      </c>
      <c r="K217" s="24" t="n">
        <v>2</v>
      </c>
      <c r="L217" s="24" t="n">
        <v>2</v>
      </c>
      <c r="M217" s="24" t="n">
        <v>4</v>
      </c>
      <c r="N217" s="24" t="n">
        <v>2</v>
      </c>
      <c r="O217" s="36"/>
      <c r="P217" s="34" t="s">
        <v>90</v>
      </c>
      <c r="Q217" s="34" t="s">
        <v>2044</v>
      </c>
      <c r="R217" s="34" t="s">
        <v>2045</v>
      </c>
      <c r="S217" s="34" t="s">
        <v>2046</v>
      </c>
      <c r="T217" s="34" t="s">
        <v>2047</v>
      </c>
      <c r="U217" s="34" t="s">
        <v>2048</v>
      </c>
      <c r="V217" s="34" t="s">
        <v>2049</v>
      </c>
      <c r="W217" s="34" t="s">
        <v>2050</v>
      </c>
      <c r="X217" s="34" t="s">
        <v>2051</v>
      </c>
      <c r="Y217" s="34" t="s">
        <v>2052</v>
      </c>
      <c r="Z217" s="34" t="s">
        <v>2053</v>
      </c>
      <c r="AA217" s="34" t="s">
        <v>2054</v>
      </c>
      <c r="AB217" s="34" t="s">
        <v>2055</v>
      </c>
    </row>
    <row r="218" customFormat="false" ht="16" hidden="false" customHeight="false" outlineLevel="0" collapsed="false">
      <c r="B218" s="24" t="s">
        <v>103</v>
      </c>
      <c r="C218" s="24" t="n">
        <v>3</v>
      </c>
      <c r="D218" s="24" t="n">
        <v>2</v>
      </c>
      <c r="E218" s="30" t="n">
        <v>1</v>
      </c>
      <c r="F218" s="24" t="n">
        <v>2</v>
      </c>
      <c r="G218" s="24" t="n">
        <v>3</v>
      </c>
      <c r="H218" s="24" t="n">
        <v>2</v>
      </c>
      <c r="I218" s="24" t="n">
        <v>2</v>
      </c>
      <c r="J218" s="24" t="n">
        <v>2</v>
      </c>
      <c r="K218" s="24" t="n">
        <v>2</v>
      </c>
      <c r="L218" s="24" t="n">
        <v>2</v>
      </c>
      <c r="M218" s="24" t="n">
        <v>2</v>
      </c>
      <c r="N218" s="24" t="n">
        <v>2</v>
      </c>
      <c r="O218" s="36"/>
      <c r="P218" s="34" t="s">
        <v>103</v>
      </c>
      <c r="Q218" s="34" t="s">
        <v>2057</v>
      </c>
      <c r="R218" s="34" t="s">
        <v>2058</v>
      </c>
      <c r="S218" s="40" t="s">
        <v>2059</v>
      </c>
      <c r="T218" s="34" t="s">
        <v>2060</v>
      </c>
      <c r="U218" s="34" t="s">
        <v>2061</v>
      </c>
      <c r="V218" s="34" t="s">
        <v>2062</v>
      </c>
      <c r="W218" s="34" t="s">
        <v>2063</v>
      </c>
      <c r="X218" s="34" t="s">
        <v>2064</v>
      </c>
      <c r="Y218" s="34" t="s">
        <v>2065</v>
      </c>
      <c r="Z218" s="34" t="s">
        <v>2066</v>
      </c>
      <c r="AA218" s="34" t="s">
        <v>2067</v>
      </c>
      <c r="AB218" s="34" t="s">
        <v>2068</v>
      </c>
    </row>
    <row r="219" customFormat="false" ht="16" hidden="false" customHeight="false" outlineLevel="0" collapsed="false">
      <c r="B219" s="24" t="s">
        <v>116</v>
      </c>
      <c r="C219" s="24" t="n">
        <v>2</v>
      </c>
      <c r="D219" s="31" t="n">
        <v>3</v>
      </c>
      <c r="E219" s="24" t="n">
        <v>3</v>
      </c>
      <c r="F219" s="24" t="n">
        <v>2</v>
      </c>
      <c r="G219" s="24" t="n">
        <v>2</v>
      </c>
      <c r="H219" s="24" t="n">
        <v>2</v>
      </c>
      <c r="I219" s="24" t="n">
        <v>2</v>
      </c>
      <c r="J219" s="24" t="n">
        <v>2</v>
      </c>
      <c r="K219" s="24" t="n">
        <v>2</v>
      </c>
      <c r="L219" s="24" t="n">
        <v>2</v>
      </c>
      <c r="M219" s="24" t="n">
        <v>2</v>
      </c>
      <c r="N219" s="24" t="n">
        <v>2</v>
      </c>
      <c r="O219" s="36"/>
      <c r="P219" s="34" t="s">
        <v>116</v>
      </c>
      <c r="Q219" s="34" t="s">
        <v>2070</v>
      </c>
      <c r="R219" s="34"/>
      <c r="S219" s="34" t="s">
        <v>2071</v>
      </c>
      <c r="T219" s="34" t="s">
        <v>2072</v>
      </c>
      <c r="U219" s="34" t="s">
        <v>2073</v>
      </c>
      <c r="V219" s="34" t="s">
        <v>2074</v>
      </c>
      <c r="W219" s="34" t="s">
        <v>2075</v>
      </c>
      <c r="X219" s="34" t="s">
        <v>2076</v>
      </c>
      <c r="Y219" s="34" t="s">
        <v>2077</v>
      </c>
      <c r="Z219" s="34" t="s">
        <v>2078</v>
      </c>
      <c r="AA219" s="34" t="s">
        <v>2079</v>
      </c>
      <c r="AB219" s="34" t="s">
        <v>2080</v>
      </c>
    </row>
    <row r="220" customFormat="false" ht="16" hidden="false" customHeight="false" outlineLevel="0" collapsed="false">
      <c r="O220" s="36"/>
      <c r="P220" s="36"/>
      <c r="Q220" s="36"/>
      <c r="R220" s="36"/>
      <c r="S220" s="36"/>
      <c r="T220" s="36"/>
      <c r="U220" s="36"/>
      <c r="V220" s="36"/>
      <c r="W220" s="36"/>
      <c r="X220" s="36"/>
      <c r="Y220" s="36"/>
      <c r="Z220" s="36"/>
      <c r="AA220" s="36"/>
      <c r="AB220" s="36"/>
    </row>
    <row r="221" customFormat="false" ht="16" hidden="false" customHeight="false" outlineLevel="0" collapsed="false">
      <c r="A221" s="20" t="s">
        <v>2082</v>
      </c>
      <c r="O221" s="33" t="s">
        <v>2082</v>
      </c>
      <c r="P221" s="36"/>
      <c r="Q221" s="36"/>
      <c r="R221" s="36"/>
      <c r="S221" s="36"/>
      <c r="T221" s="36"/>
      <c r="U221" s="36"/>
      <c r="V221" s="36"/>
      <c r="W221" s="36"/>
      <c r="X221" s="36"/>
      <c r="Y221" s="36"/>
      <c r="Z221" s="36"/>
      <c r="AA221" s="36"/>
      <c r="AB221" s="36"/>
    </row>
    <row r="222" customFormat="false" ht="16" hidden="false" customHeight="false" outlineLevel="0" collapsed="false">
      <c r="B222" s="24"/>
      <c r="C222" s="24" t="n">
        <v>1</v>
      </c>
      <c r="D222" s="24" t="n">
        <v>2</v>
      </c>
      <c r="E222" s="24" t="n">
        <v>3</v>
      </c>
      <c r="F222" s="24" t="n">
        <v>4</v>
      </c>
      <c r="G222" s="24" t="n">
        <v>5</v>
      </c>
      <c r="H222" s="24" t="n">
        <v>6</v>
      </c>
      <c r="I222" s="24" t="n">
        <v>7</v>
      </c>
      <c r="J222" s="24" t="n">
        <v>8</v>
      </c>
      <c r="K222" s="24" t="n">
        <v>9</v>
      </c>
      <c r="L222" s="24" t="n">
        <v>10</v>
      </c>
      <c r="M222" s="24" t="n">
        <v>11</v>
      </c>
      <c r="N222" s="24" t="n">
        <v>12</v>
      </c>
      <c r="O222" s="36"/>
      <c r="P222" s="34"/>
      <c r="Q222" s="35" t="n">
        <v>1</v>
      </c>
      <c r="R222" s="35" t="n">
        <v>2</v>
      </c>
      <c r="S222" s="35" t="n">
        <v>3</v>
      </c>
      <c r="T222" s="35" t="n">
        <v>4</v>
      </c>
      <c r="U222" s="35" t="n">
        <v>5</v>
      </c>
      <c r="V222" s="35" t="n">
        <v>6</v>
      </c>
      <c r="W222" s="35" t="n">
        <v>7</v>
      </c>
      <c r="X222" s="35" t="n">
        <v>8</v>
      </c>
      <c r="Y222" s="35" t="n">
        <v>9</v>
      </c>
      <c r="Z222" s="35" t="n">
        <v>10</v>
      </c>
      <c r="AA222" s="35" t="n">
        <v>11</v>
      </c>
      <c r="AB222" s="35" t="n">
        <v>12</v>
      </c>
      <c r="AC222" s="20" t="s">
        <v>5145</v>
      </c>
      <c r="AD222" s="40" t="s">
        <v>2093</v>
      </c>
    </row>
    <row r="223" customFormat="false" ht="16" hidden="false" customHeight="false" outlineLevel="0" collapsed="false">
      <c r="B223" s="24" t="s">
        <v>27</v>
      </c>
      <c r="C223" s="25" t="n">
        <v>2</v>
      </c>
      <c r="D223" s="39" t="n">
        <v>3</v>
      </c>
      <c r="E223" s="24" t="n">
        <v>2</v>
      </c>
      <c r="F223" s="17" t="n">
        <v>2</v>
      </c>
      <c r="G223" s="25" t="n">
        <v>2</v>
      </c>
      <c r="H223" s="17" t="n">
        <v>2</v>
      </c>
      <c r="I223" s="25" t="n">
        <v>2</v>
      </c>
      <c r="J223" s="25" t="n">
        <v>2</v>
      </c>
      <c r="K223" s="20" t="n">
        <v>2</v>
      </c>
      <c r="L223" s="30" t="n">
        <v>1</v>
      </c>
      <c r="M223" s="17" t="n">
        <v>2</v>
      </c>
      <c r="N223" s="24" t="n">
        <v>2</v>
      </c>
      <c r="O223" s="36"/>
      <c r="P223" s="34" t="s">
        <v>27</v>
      </c>
      <c r="Q223" s="34" t="s">
        <v>2084</v>
      </c>
      <c r="R223" s="34" t="s">
        <v>2085</v>
      </c>
      <c r="S223" s="34" t="s">
        <v>2086</v>
      </c>
      <c r="T223" s="34" t="s">
        <v>2087</v>
      </c>
      <c r="U223" s="34" t="s">
        <v>2088</v>
      </c>
      <c r="V223" s="34" t="s">
        <v>2089</v>
      </c>
      <c r="W223" s="34" t="s">
        <v>2090</v>
      </c>
      <c r="X223" s="34" t="s">
        <v>2091</v>
      </c>
      <c r="Y223" s="34" t="s">
        <v>2092</v>
      </c>
      <c r="Z223" s="40" t="s">
        <v>2093</v>
      </c>
      <c r="AA223" s="34" t="s">
        <v>2094</v>
      </c>
      <c r="AB223" s="34" t="s">
        <v>2095</v>
      </c>
      <c r="AC223" s="20" t="s">
        <v>5146</v>
      </c>
      <c r="AD223" s="40" t="s">
        <v>2099</v>
      </c>
    </row>
    <row r="224" customFormat="false" ht="16" hidden="false" customHeight="false" outlineLevel="0" collapsed="false">
      <c r="B224" s="24" t="s">
        <v>41</v>
      </c>
      <c r="C224" s="17" t="n">
        <v>2</v>
      </c>
      <c r="D224" s="24" t="n">
        <v>2</v>
      </c>
      <c r="E224" s="32" t="n">
        <v>1</v>
      </c>
      <c r="F224" s="24" t="n">
        <v>2</v>
      </c>
      <c r="G224" s="17" t="n">
        <v>2</v>
      </c>
      <c r="H224" s="24" t="n">
        <v>2</v>
      </c>
      <c r="I224" s="20" t="n">
        <v>2</v>
      </c>
      <c r="J224" s="20" t="s">
        <v>28</v>
      </c>
      <c r="K224" s="28" t="s">
        <v>28</v>
      </c>
      <c r="L224" s="17" t="n">
        <v>2</v>
      </c>
      <c r="M224" s="20" t="s">
        <v>28</v>
      </c>
      <c r="N224" s="24" t="n">
        <v>2</v>
      </c>
      <c r="O224" s="36"/>
      <c r="P224" s="34" t="s">
        <v>41</v>
      </c>
      <c r="Q224" s="34" t="s">
        <v>2097</v>
      </c>
      <c r="R224" s="34" t="s">
        <v>2098</v>
      </c>
      <c r="S224" s="40" t="s">
        <v>2099</v>
      </c>
      <c r="T224" s="34" t="s">
        <v>2100</v>
      </c>
      <c r="U224" s="34" t="s">
        <v>2101</v>
      </c>
      <c r="V224" s="34" t="s">
        <v>2102</v>
      </c>
      <c r="W224" s="34" t="s">
        <v>2103</v>
      </c>
      <c r="X224" s="34"/>
      <c r="Y224" s="34"/>
      <c r="Z224" s="34" t="s">
        <v>2105</v>
      </c>
      <c r="AA224" s="34"/>
      <c r="AB224" s="34" t="s">
        <v>2107</v>
      </c>
      <c r="AC224" s="20" t="s">
        <v>5147</v>
      </c>
      <c r="AD224" s="40" t="s">
        <v>2119</v>
      </c>
    </row>
    <row r="225" customFormat="false" ht="16" hidden="false" customHeight="false" outlineLevel="0" collapsed="false">
      <c r="B225" s="24" t="s">
        <v>55</v>
      </c>
      <c r="C225" s="24" t="n">
        <v>2</v>
      </c>
      <c r="D225" s="24" t="n">
        <v>2</v>
      </c>
      <c r="E225" s="24" t="n">
        <v>2</v>
      </c>
      <c r="F225" s="24" t="n">
        <v>4</v>
      </c>
      <c r="G225" s="24" t="n">
        <v>2</v>
      </c>
      <c r="H225" s="24" t="n">
        <v>2</v>
      </c>
      <c r="I225" s="24" t="n">
        <v>2</v>
      </c>
      <c r="J225" s="24" t="n">
        <v>2</v>
      </c>
      <c r="K225" s="24" t="n">
        <v>2</v>
      </c>
      <c r="L225" s="24" t="n">
        <v>2</v>
      </c>
      <c r="M225" s="30" t="n">
        <v>1</v>
      </c>
      <c r="N225" s="24" t="n">
        <v>2</v>
      </c>
      <c r="O225" s="36"/>
      <c r="P225" s="34" t="s">
        <v>55</v>
      </c>
      <c r="Q225" s="34" t="s">
        <v>2109</v>
      </c>
      <c r="R225" s="34" t="s">
        <v>2110</v>
      </c>
      <c r="S225" s="34" t="s">
        <v>2111</v>
      </c>
      <c r="T225" s="34" t="s">
        <v>2112</v>
      </c>
      <c r="U225" s="34" t="s">
        <v>2113</v>
      </c>
      <c r="V225" s="34" t="s">
        <v>2114</v>
      </c>
      <c r="W225" s="34" t="s">
        <v>2115</v>
      </c>
      <c r="X225" s="34" t="s">
        <v>2116</v>
      </c>
      <c r="Y225" s="34" t="s">
        <v>2117</v>
      </c>
      <c r="Z225" s="34" t="s">
        <v>2118</v>
      </c>
      <c r="AA225" s="40" t="s">
        <v>2119</v>
      </c>
      <c r="AB225" s="34" t="s">
        <v>2120</v>
      </c>
      <c r="AC225" s="20" t="s">
        <v>5148</v>
      </c>
      <c r="AD225" s="40" t="s">
        <v>2153</v>
      </c>
    </row>
    <row r="226" customFormat="false" ht="16" hidden="false" customHeight="false" outlineLevel="0" collapsed="false">
      <c r="B226" s="24" t="s">
        <v>69</v>
      </c>
      <c r="C226" s="24" t="n">
        <v>2</v>
      </c>
      <c r="D226" s="24" t="n">
        <v>2</v>
      </c>
      <c r="E226" s="24" t="n">
        <v>2</v>
      </c>
      <c r="F226" s="24" t="n">
        <v>2</v>
      </c>
      <c r="G226" s="24" t="n">
        <v>3</v>
      </c>
      <c r="H226" s="24" t="n">
        <v>2</v>
      </c>
      <c r="I226" s="24" t="n">
        <v>4</v>
      </c>
      <c r="J226" s="24" t="n">
        <v>4</v>
      </c>
      <c r="K226" s="24" t="n">
        <v>2</v>
      </c>
      <c r="L226" s="24" t="n">
        <v>2</v>
      </c>
      <c r="M226" s="24" t="n">
        <v>2</v>
      </c>
      <c r="N226" s="24" t="n">
        <v>2</v>
      </c>
      <c r="O226" s="36"/>
      <c r="P226" s="34" t="s">
        <v>69</v>
      </c>
      <c r="Q226" s="34" t="s">
        <v>2122</v>
      </c>
      <c r="R226" s="34" t="s">
        <v>2123</v>
      </c>
      <c r="S226" s="34" t="s">
        <v>2124</v>
      </c>
      <c r="T226" s="34" t="s">
        <v>2125</v>
      </c>
      <c r="U226" s="34" t="s">
        <v>2126</v>
      </c>
      <c r="V226" s="34" t="s">
        <v>2127</v>
      </c>
      <c r="W226" s="34" t="s">
        <v>2128</v>
      </c>
      <c r="X226" s="34" t="s">
        <v>2129</v>
      </c>
      <c r="Y226" s="34" t="s">
        <v>2130</v>
      </c>
      <c r="Z226" s="34" t="s">
        <v>2131</v>
      </c>
      <c r="AA226" s="34" t="s">
        <v>2132</v>
      </c>
      <c r="AB226" s="34" t="s">
        <v>2133</v>
      </c>
    </row>
    <row r="227" customFormat="false" ht="16" hidden="false" customHeight="false" outlineLevel="0" collapsed="false">
      <c r="B227" s="24" t="s">
        <v>80</v>
      </c>
      <c r="C227" s="24" t="n">
        <v>2</v>
      </c>
      <c r="D227" s="24" t="n">
        <v>2</v>
      </c>
      <c r="E227" s="24" t="n">
        <v>2</v>
      </c>
      <c r="F227" s="24" t="n">
        <v>2</v>
      </c>
      <c r="G227" s="24" t="n">
        <v>2</v>
      </c>
      <c r="H227" s="24" t="n">
        <v>2</v>
      </c>
      <c r="I227" s="24" t="n">
        <v>3</v>
      </c>
      <c r="J227" s="24" t="n">
        <v>2</v>
      </c>
      <c r="K227" s="24" t="n">
        <v>2</v>
      </c>
      <c r="L227" s="24" t="n">
        <v>2</v>
      </c>
      <c r="M227" s="24" t="n">
        <v>2</v>
      </c>
      <c r="N227" s="24" t="n">
        <v>2</v>
      </c>
      <c r="O227" s="36"/>
      <c r="P227" s="34" t="s">
        <v>80</v>
      </c>
      <c r="Q227" s="34" t="s">
        <v>2135</v>
      </c>
      <c r="R227" s="34" t="s">
        <v>2136</v>
      </c>
      <c r="S227" s="34" t="s">
        <v>2137</v>
      </c>
      <c r="T227" s="34" t="s">
        <v>2138</v>
      </c>
      <c r="U227" s="34" t="s">
        <v>2139</v>
      </c>
      <c r="V227" s="34" t="s">
        <v>2140</v>
      </c>
      <c r="W227" s="34" t="s">
        <v>2141</v>
      </c>
      <c r="X227" s="34" t="s">
        <v>2142</v>
      </c>
      <c r="Y227" s="34" t="s">
        <v>2143</v>
      </c>
      <c r="Z227" s="34" t="s">
        <v>2144</v>
      </c>
      <c r="AA227" s="34" t="s">
        <v>2145</v>
      </c>
      <c r="AB227" s="34" t="s">
        <v>2146</v>
      </c>
    </row>
    <row r="228" customFormat="false" ht="16" hidden="false" customHeight="false" outlineLevel="0" collapsed="false">
      <c r="B228" s="24" t="s">
        <v>90</v>
      </c>
      <c r="C228" s="24" t="n">
        <v>2</v>
      </c>
      <c r="D228" s="24" t="n">
        <v>2</v>
      </c>
      <c r="E228" s="24" t="n">
        <v>2</v>
      </c>
      <c r="F228" s="24" t="n">
        <v>2</v>
      </c>
      <c r="G228" s="24" t="n">
        <v>2</v>
      </c>
      <c r="H228" s="30" t="n">
        <v>1</v>
      </c>
      <c r="I228" s="24" t="n">
        <v>2</v>
      </c>
      <c r="J228" s="24" t="n">
        <v>2</v>
      </c>
      <c r="K228" s="24" t="n">
        <v>2</v>
      </c>
      <c r="L228" s="24" t="n">
        <v>2</v>
      </c>
      <c r="M228" s="24" t="n">
        <v>2</v>
      </c>
      <c r="N228" s="24" t="n">
        <v>2</v>
      </c>
      <c r="O228" s="36"/>
      <c r="P228" s="34" t="s">
        <v>90</v>
      </c>
      <c r="Q228" s="34" t="s">
        <v>2148</v>
      </c>
      <c r="R228" s="34" t="s">
        <v>2149</v>
      </c>
      <c r="S228" s="34" t="s">
        <v>2150</v>
      </c>
      <c r="T228" s="34" t="s">
        <v>2151</v>
      </c>
      <c r="U228" s="34" t="s">
        <v>2152</v>
      </c>
      <c r="V228" s="40" t="s">
        <v>2153</v>
      </c>
      <c r="W228" s="34" t="s">
        <v>2154</v>
      </c>
      <c r="X228" s="34" t="s">
        <v>2155</v>
      </c>
      <c r="Y228" s="34" t="s">
        <v>2156</v>
      </c>
      <c r="Z228" s="34" t="s">
        <v>2157</v>
      </c>
      <c r="AA228" s="34" t="s">
        <v>2158</v>
      </c>
      <c r="AB228" s="34" t="s">
        <v>2159</v>
      </c>
    </row>
    <row r="229" customFormat="false" ht="16" hidden="false" customHeight="false" outlineLevel="0" collapsed="false">
      <c r="B229" s="24" t="s">
        <v>103</v>
      </c>
      <c r="C229" s="24" t="n">
        <v>2</v>
      </c>
      <c r="D229" s="24" t="s">
        <v>28</v>
      </c>
      <c r="E229" s="24" t="n">
        <v>2</v>
      </c>
      <c r="F229" s="24" t="n">
        <v>2</v>
      </c>
      <c r="G229" s="24" t="n">
        <v>2</v>
      </c>
      <c r="H229" s="24" t="n">
        <v>2</v>
      </c>
      <c r="I229" s="24" t="n">
        <v>2</v>
      </c>
      <c r="J229" s="24" t="n">
        <v>2</v>
      </c>
      <c r="K229" s="24" t="n">
        <v>2</v>
      </c>
      <c r="L229" s="24" t="n">
        <v>2</v>
      </c>
      <c r="M229" s="24" t="n">
        <v>2</v>
      </c>
      <c r="N229" s="24" t="n">
        <v>2</v>
      </c>
      <c r="O229" s="36"/>
      <c r="P229" s="34" t="s">
        <v>103</v>
      </c>
      <c r="Q229" s="34" t="s">
        <v>2161</v>
      </c>
      <c r="R229" s="34"/>
      <c r="S229" s="34" t="s">
        <v>2163</v>
      </c>
      <c r="T229" s="34" t="s">
        <v>2164</v>
      </c>
      <c r="U229" s="34" t="s">
        <v>2165</v>
      </c>
      <c r="V229" s="34" t="s">
        <v>2166</v>
      </c>
      <c r="W229" s="34" t="s">
        <v>2167</v>
      </c>
      <c r="X229" s="34" t="s">
        <v>2168</v>
      </c>
      <c r="Y229" s="34" t="s">
        <v>2169</v>
      </c>
      <c r="Z229" s="34" t="s">
        <v>2170</v>
      </c>
      <c r="AA229" s="34" t="s">
        <v>2171</v>
      </c>
      <c r="AB229" s="34" t="s">
        <v>2172</v>
      </c>
    </row>
    <row r="230" customFormat="false" ht="16" hidden="false" customHeight="false" outlineLevel="0" collapsed="false">
      <c r="B230" s="24" t="s">
        <v>116</v>
      </c>
      <c r="C230" s="24" t="n">
        <v>2</v>
      </c>
      <c r="D230" s="31" t="n">
        <v>3</v>
      </c>
      <c r="E230" s="24" t="n">
        <v>2</v>
      </c>
      <c r="F230" s="24" t="n">
        <v>2</v>
      </c>
      <c r="G230" s="24" t="n">
        <v>2</v>
      </c>
      <c r="H230" s="24" t="n">
        <v>2</v>
      </c>
      <c r="I230" s="24" t="n">
        <v>3</v>
      </c>
      <c r="J230" s="24" t="n">
        <v>2</v>
      </c>
      <c r="K230" s="24" t="n">
        <v>2</v>
      </c>
      <c r="L230" s="24" t="n">
        <v>2</v>
      </c>
      <c r="M230" s="24" t="n">
        <v>2</v>
      </c>
      <c r="N230" s="24" t="n">
        <v>3</v>
      </c>
      <c r="O230" s="36"/>
      <c r="P230" s="34" t="s">
        <v>116</v>
      </c>
      <c r="Q230" s="34" t="s">
        <v>2174</v>
      </c>
      <c r="R230" s="34"/>
      <c r="S230" s="34" t="s">
        <v>2175</v>
      </c>
      <c r="T230" s="34" t="s">
        <v>2176</v>
      </c>
      <c r="U230" s="34" t="s">
        <v>2177</v>
      </c>
      <c r="V230" s="34" t="s">
        <v>2178</v>
      </c>
      <c r="W230" s="34" t="s">
        <v>2179</v>
      </c>
      <c r="X230" s="34" t="s">
        <v>2180</v>
      </c>
      <c r="Y230" s="34" t="s">
        <v>2181</v>
      </c>
      <c r="Z230" s="34" t="s">
        <v>2182</v>
      </c>
      <c r="AA230" s="34" t="s">
        <v>2183</v>
      </c>
      <c r="AB230" s="34" t="s">
        <v>2184</v>
      </c>
    </row>
    <row r="231" customFormat="false" ht="16" hidden="false" customHeight="false" outlineLevel="0" collapsed="false">
      <c r="O231" s="36"/>
      <c r="P231" s="36"/>
      <c r="Q231" s="36"/>
      <c r="R231" s="36"/>
      <c r="S231" s="36"/>
      <c r="T231" s="36"/>
      <c r="U231" s="36"/>
      <c r="V231" s="36"/>
      <c r="W231" s="36"/>
      <c r="X231" s="36"/>
      <c r="Y231" s="36"/>
      <c r="Z231" s="36"/>
      <c r="AA231" s="36"/>
      <c r="AB231" s="36"/>
    </row>
    <row r="232" customFormat="false" ht="16" hidden="false" customHeight="false" outlineLevel="0" collapsed="false">
      <c r="A232" s="20" t="s">
        <v>2187</v>
      </c>
      <c r="O232" s="33" t="s">
        <v>2187</v>
      </c>
      <c r="P232" s="36"/>
      <c r="Q232" s="36"/>
      <c r="R232" s="36"/>
      <c r="S232" s="36"/>
      <c r="T232" s="36"/>
      <c r="U232" s="36"/>
      <c r="V232" s="36"/>
      <c r="W232" s="36"/>
      <c r="X232" s="36"/>
      <c r="Y232" s="36"/>
      <c r="Z232" s="36"/>
      <c r="AA232" s="36"/>
      <c r="AB232" s="36"/>
    </row>
    <row r="233" customFormat="false" ht="16" hidden="false" customHeight="false" outlineLevel="0" collapsed="false">
      <c r="B233" s="24"/>
      <c r="C233" s="24" t="n">
        <v>1</v>
      </c>
      <c r="D233" s="24" t="n">
        <v>2</v>
      </c>
      <c r="E233" s="24" t="n">
        <v>3</v>
      </c>
      <c r="F233" s="24" t="n">
        <v>4</v>
      </c>
      <c r="G233" s="24" t="n">
        <v>5</v>
      </c>
      <c r="H233" s="24" t="n">
        <v>6</v>
      </c>
      <c r="I233" s="24" t="n">
        <v>7</v>
      </c>
      <c r="J233" s="24" t="n">
        <v>8</v>
      </c>
      <c r="K233" s="24" t="n">
        <v>9</v>
      </c>
      <c r="L233" s="24" t="n">
        <v>10</v>
      </c>
      <c r="M233" s="24" t="n">
        <v>11</v>
      </c>
      <c r="N233" s="24" t="n">
        <v>12</v>
      </c>
      <c r="O233" s="36"/>
      <c r="P233" s="34"/>
      <c r="Q233" s="35" t="n">
        <v>1</v>
      </c>
      <c r="R233" s="35" t="n">
        <v>2</v>
      </c>
      <c r="S233" s="35" t="n">
        <v>3</v>
      </c>
      <c r="T233" s="35" t="n">
        <v>4</v>
      </c>
      <c r="U233" s="35" t="n">
        <v>5</v>
      </c>
      <c r="V233" s="35" t="n">
        <v>6</v>
      </c>
      <c r="W233" s="35" t="n">
        <v>7</v>
      </c>
      <c r="X233" s="35" t="n">
        <v>8</v>
      </c>
      <c r="Y233" s="35" t="n">
        <v>9</v>
      </c>
      <c r="Z233" s="35" t="n">
        <v>10</v>
      </c>
      <c r="AA233" s="35" t="n">
        <v>11</v>
      </c>
      <c r="AB233" s="35" t="n">
        <v>12</v>
      </c>
      <c r="AC233" s="20" t="s">
        <v>5149</v>
      </c>
      <c r="AD233" s="40" t="s">
        <v>2211</v>
      </c>
    </row>
    <row r="234" customFormat="false" ht="16" hidden="false" customHeight="false" outlineLevel="0" collapsed="false">
      <c r="B234" s="24" t="s">
        <v>27</v>
      </c>
      <c r="C234" s="25" t="n">
        <v>2</v>
      </c>
      <c r="D234" s="39" t="n">
        <v>2</v>
      </c>
      <c r="E234" s="24" t="n">
        <v>2</v>
      </c>
      <c r="F234" s="17" t="s">
        <v>28</v>
      </c>
      <c r="G234" s="25" t="n">
        <v>2</v>
      </c>
      <c r="H234" s="17" t="n">
        <v>2</v>
      </c>
      <c r="I234" s="25" t="n">
        <v>2</v>
      </c>
      <c r="J234" s="25" t="n">
        <v>2</v>
      </c>
      <c r="K234" s="20" t="n">
        <v>2</v>
      </c>
      <c r="L234" s="25" t="n">
        <v>2</v>
      </c>
      <c r="M234" s="17" t="n">
        <v>2</v>
      </c>
      <c r="N234" s="24" t="n">
        <v>3</v>
      </c>
      <c r="O234" s="36"/>
      <c r="P234" s="34" t="s">
        <v>27</v>
      </c>
      <c r="Q234" s="34" t="s">
        <v>2190</v>
      </c>
      <c r="R234" s="34" t="s">
        <v>2191</v>
      </c>
      <c r="S234" s="34" t="s">
        <v>2192</v>
      </c>
      <c r="T234" s="34"/>
      <c r="U234" s="34" t="s">
        <v>2194</v>
      </c>
      <c r="V234" s="34" t="s">
        <v>2195</v>
      </c>
      <c r="W234" s="34" t="s">
        <v>2196</v>
      </c>
      <c r="X234" s="34" t="s">
        <v>2197</v>
      </c>
      <c r="Y234" s="34" t="s">
        <v>2198</v>
      </c>
      <c r="Z234" s="34" t="s">
        <v>2199</v>
      </c>
      <c r="AA234" s="34" t="s">
        <v>2200</v>
      </c>
      <c r="AB234" s="34" t="s">
        <v>2201</v>
      </c>
      <c r="AC234" s="37" t="s">
        <v>5150</v>
      </c>
      <c r="AD234" s="40" t="s">
        <v>2249</v>
      </c>
    </row>
    <row r="235" customFormat="false" ht="16" hidden="false" customHeight="false" outlineLevel="0" collapsed="false">
      <c r="B235" s="24" t="s">
        <v>41</v>
      </c>
      <c r="C235" s="17" t="n">
        <v>2</v>
      </c>
      <c r="D235" s="24" t="n">
        <v>2</v>
      </c>
      <c r="E235" s="17" t="n">
        <v>2</v>
      </c>
      <c r="F235" s="24" t="n">
        <v>2</v>
      </c>
      <c r="G235" s="17" t="n">
        <v>2</v>
      </c>
      <c r="H235" s="24" t="n">
        <v>2</v>
      </c>
      <c r="I235" s="20" t="n">
        <v>2</v>
      </c>
      <c r="J235" s="20" t="s">
        <v>28</v>
      </c>
      <c r="K235" s="30" t="n">
        <v>1</v>
      </c>
      <c r="L235" s="28" t="s">
        <v>28</v>
      </c>
      <c r="M235" s="24" t="n">
        <v>2</v>
      </c>
      <c r="N235" s="24" t="n">
        <v>2</v>
      </c>
      <c r="O235" s="36"/>
      <c r="P235" s="34" t="s">
        <v>41</v>
      </c>
      <c r="Q235" s="34" t="s">
        <v>2203</v>
      </c>
      <c r="R235" s="34" t="s">
        <v>2204</v>
      </c>
      <c r="S235" s="34" t="s">
        <v>2205</v>
      </c>
      <c r="T235" s="34" t="s">
        <v>2206</v>
      </c>
      <c r="U235" s="34" t="s">
        <v>2207</v>
      </c>
      <c r="V235" s="34" t="s">
        <v>2208</v>
      </c>
      <c r="W235" s="34" t="s">
        <v>2209</v>
      </c>
      <c r="X235" s="34"/>
      <c r="Y235" s="40" t="s">
        <v>2211</v>
      </c>
      <c r="Z235" s="34"/>
      <c r="AA235" s="34" t="s">
        <v>2212</v>
      </c>
      <c r="AB235" s="34" t="s">
        <v>2213</v>
      </c>
      <c r="AC235" s="37" t="s">
        <v>5151</v>
      </c>
      <c r="AD235" s="40" t="s">
        <v>2274</v>
      </c>
    </row>
    <row r="236" customFormat="false" ht="16" hidden="false" customHeight="false" outlineLevel="0" collapsed="false">
      <c r="B236" s="24" t="s">
        <v>55</v>
      </c>
      <c r="C236" s="24" t="n">
        <v>2</v>
      </c>
      <c r="D236" s="24" t="n">
        <v>2</v>
      </c>
      <c r="E236" s="24" t="n">
        <v>2</v>
      </c>
      <c r="F236" s="24" t="n">
        <v>2</v>
      </c>
      <c r="G236" s="24" t="n">
        <v>2</v>
      </c>
      <c r="H236" s="24" t="n">
        <v>2</v>
      </c>
      <c r="I236" s="24" t="n">
        <v>2</v>
      </c>
      <c r="J236" s="24" t="n">
        <v>2</v>
      </c>
      <c r="K236" s="24" t="n">
        <v>2</v>
      </c>
      <c r="L236" s="24" t="n">
        <v>2</v>
      </c>
      <c r="M236" s="24" t="n">
        <v>2</v>
      </c>
      <c r="N236" s="24" t="n">
        <v>3</v>
      </c>
      <c r="O236" s="36"/>
      <c r="P236" s="34" t="s">
        <v>55</v>
      </c>
      <c r="Q236" s="34" t="s">
        <v>2215</v>
      </c>
      <c r="R236" s="34" t="s">
        <v>2216</v>
      </c>
      <c r="S236" s="34" t="s">
        <v>2217</v>
      </c>
      <c r="T236" s="34" t="s">
        <v>2218</v>
      </c>
      <c r="U236" s="34" t="s">
        <v>2219</v>
      </c>
      <c r="V236" s="34" t="s">
        <v>2220</v>
      </c>
      <c r="W236" s="34" t="s">
        <v>2221</v>
      </c>
      <c r="X236" s="34" t="s">
        <v>2222</v>
      </c>
      <c r="Y236" s="34" t="s">
        <v>2223</v>
      </c>
      <c r="Z236" s="34" t="s">
        <v>2224</v>
      </c>
      <c r="AA236" s="34" t="s">
        <v>2225</v>
      </c>
      <c r="AB236" s="34" t="s">
        <v>2226</v>
      </c>
      <c r="AC236" s="37" t="s">
        <v>5152</v>
      </c>
      <c r="AD236" s="40" t="s">
        <v>2287</v>
      </c>
    </row>
    <row r="237" customFormat="false" ht="16" hidden="false" customHeight="false" outlineLevel="0" collapsed="false">
      <c r="B237" s="24" t="s">
        <v>69</v>
      </c>
      <c r="C237" s="24" t="n">
        <v>2</v>
      </c>
      <c r="D237" s="24" t="n">
        <v>2</v>
      </c>
      <c r="E237" s="24" t="n">
        <v>2</v>
      </c>
      <c r="F237" s="24" t="n">
        <v>2</v>
      </c>
      <c r="G237" s="24" t="n">
        <v>2</v>
      </c>
      <c r="H237" s="24" t="n">
        <v>2</v>
      </c>
      <c r="I237" s="24" t="n">
        <v>2</v>
      </c>
      <c r="J237" s="24" t="n">
        <v>2</v>
      </c>
      <c r="K237" s="24" t="n">
        <v>2</v>
      </c>
      <c r="L237" s="24" t="n">
        <v>2</v>
      </c>
      <c r="M237" s="24" t="n">
        <v>4</v>
      </c>
      <c r="N237" s="24" t="n">
        <v>2</v>
      </c>
      <c r="O237" s="36"/>
      <c r="P237" s="34" t="s">
        <v>69</v>
      </c>
      <c r="Q237" s="34" t="s">
        <v>2228</v>
      </c>
      <c r="R237" s="34" t="s">
        <v>2229</v>
      </c>
      <c r="S237" s="34" t="s">
        <v>2230</v>
      </c>
      <c r="T237" s="34" t="s">
        <v>2231</v>
      </c>
      <c r="U237" s="34" t="s">
        <v>2232</v>
      </c>
      <c r="V237" s="34" t="s">
        <v>2233</v>
      </c>
      <c r="W237" s="34" t="s">
        <v>2234</v>
      </c>
      <c r="X237" s="34" t="s">
        <v>2235</v>
      </c>
      <c r="Y237" s="34" t="s">
        <v>2236</v>
      </c>
      <c r="Z237" s="34" t="s">
        <v>2237</v>
      </c>
      <c r="AA237" s="34" t="s">
        <v>2238</v>
      </c>
      <c r="AB237" s="34" t="s">
        <v>2239</v>
      </c>
    </row>
    <row r="238" customFormat="false" ht="16" hidden="false" customHeight="false" outlineLevel="0" collapsed="false">
      <c r="B238" s="24" t="s">
        <v>80</v>
      </c>
      <c r="C238" s="24" t="n">
        <v>2</v>
      </c>
      <c r="D238" s="24" t="n">
        <v>2</v>
      </c>
      <c r="E238" s="24" t="n">
        <v>3</v>
      </c>
      <c r="F238" s="24" t="n">
        <v>2</v>
      </c>
      <c r="G238" s="24" t="n">
        <v>2</v>
      </c>
      <c r="H238" s="24" t="n">
        <v>2</v>
      </c>
      <c r="I238" s="24" t="n">
        <v>2</v>
      </c>
      <c r="J238" s="24" t="n">
        <v>2</v>
      </c>
      <c r="K238" s="30" t="n">
        <v>1</v>
      </c>
      <c r="L238" s="24" t="n">
        <v>2</v>
      </c>
      <c r="M238" s="24" t="s">
        <v>28</v>
      </c>
      <c r="N238" s="24" t="n">
        <v>2</v>
      </c>
      <c r="O238" s="36"/>
      <c r="P238" s="34" t="s">
        <v>80</v>
      </c>
      <c r="Q238" s="34" t="s">
        <v>2241</v>
      </c>
      <c r="R238" s="34" t="s">
        <v>2242</v>
      </c>
      <c r="S238" s="34" t="s">
        <v>2243</v>
      </c>
      <c r="T238" s="34" t="s">
        <v>2244</v>
      </c>
      <c r="U238" s="34" t="s">
        <v>2245</v>
      </c>
      <c r="V238" s="34" t="s">
        <v>2246</v>
      </c>
      <c r="W238" s="34" t="s">
        <v>2247</v>
      </c>
      <c r="X238" s="34" t="s">
        <v>2248</v>
      </c>
      <c r="Y238" s="40" t="s">
        <v>2249</v>
      </c>
      <c r="Z238" s="34" t="s">
        <v>2250</v>
      </c>
      <c r="AA238" s="34"/>
      <c r="AB238" s="34" t="s">
        <v>2252</v>
      </c>
    </row>
    <row r="239" customFormat="false" ht="16" hidden="false" customHeight="false" outlineLevel="0" collapsed="false">
      <c r="B239" s="24" t="s">
        <v>90</v>
      </c>
      <c r="C239" s="24" t="n">
        <v>2</v>
      </c>
      <c r="D239" s="24" t="n">
        <v>2</v>
      </c>
      <c r="E239" s="24" t="n">
        <v>2</v>
      </c>
      <c r="F239" s="24" t="n">
        <v>2</v>
      </c>
      <c r="G239" s="24" t="n">
        <v>2</v>
      </c>
      <c r="H239" s="24" t="n">
        <v>2</v>
      </c>
      <c r="I239" s="24" t="n">
        <v>3</v>
      </c>
      <c r="J239" s="24" t="n">
        <v>2</v>
      </c>
      <c r="K239" s="24" t="n">
        <v>4</v>
      </c>
      <c r="L239" s="24" t="n">
        <v>2</v>
      </c>
      <c r="M239" s="24" t="n">
        <v>2</v>
      </c>
      <c r="N239" s="24" t="n">
        <v>2</v>
      </c>
      <c r="O239" s="36"/>
      <c r="P239" s="34" t="s">
        <v>90</v>
      </c>
      <c r="Q239" s="34" t="s">
        <v>2254</v>
      </c>
      <c r="R239" s="34" t="s">
        <v>2255</v>
      </c>
      <c r="S239" s="34" t="s">
        <v>2256</v>
      </c>
      <c r="T239" s="34" t="s">
        <v>2257</v>
      </c>
      <c r="U239" s="34" t="s">
        <v>2258</v>
      </c>
      <c r="V239" s="34" t="s">
        <v>2259</v>
      </c>
      <c r="W239" s="34" t="s">
        <v>2260</v>
      </c>
      <c r="X239" s="34" t="s">
        <v>2261</v>
      </c>
      <c r="Y239" s="34" t="s">
        <v>2262</v>
      </c>
      <c r="Z239" s="34" t="s">
        <v>2263</v>
      </c>
      <c r="AA239" s="34" t="s">
        <v>2264</v>
      </c>
      <c r="AB239" s="34" t="s">
        <v>2265</v>
      </c>
    </row>
    <row r="240" customFormat="false" ht="16" hidden="false" customHeight="false" outlineLevel="0" collapsed="false">
      <c r="B240" s="24" t="s">
        <v>103</v>
      </c>
      <c r="C240" s="24" t="n">
        <v>2</v>
      </c>
      <c r="D240" s="24" t="n">
        <v>2</v>
      </c>
      <c r="E240" s="24" t="n">
        <v>2</v>
      </c>
      <c r="F240" s="24" t="n">
        <v>2</v>
      </c>
      <c r="G240" s="24" t="n">
        <v>2</v>
      </c>
      <c r="H240" s="24" t="n">
        <v>2</v>
      </c>
      <c r="I240" s="24" t="n">
        <v>2</v>
      </c>
      <c r="J240" s="30" t="n">
        <v>1</v>
      </c>
      <c r="K240" s="24" t="n">
        <v>2</v>
      </c>
      <c r="L240" s="24" t="n">
        <v>2</v>
      </c>
      <c r="M240" s="24" t="n">
        <v>2</v>
      </c>
      <c r="N240" s="24" t="n">
        <v>2</v>
      </c>
      <c r="O240" s="36"/>
      <c r="P240" s="34" t="s">
        <v>103</v>
      </c>
      <c r="Q240" s="34" t="s">
        <v>2267</v>
      </c>
      <c r="R240" s="34" t="s">
        <v>2268</v>
      </c>
      <c r="S240" s="34" t="s">
        <v>2269</v>
      </c>
      <c r="T240" s="34" t="s">
        <v>2270</v>
      </c>
      <c r="U240" s="34" t="s">
        <v>2271</v>
      </c>
      <c r="V240" s="34" t="s">
        <v>2272</v>
      </c>
      <c r="W240" s="34" t="s">
        <v>2273</v>
      </c>
      <c r="X240" s="40" t="s">
        <v>2274</v>
      </c>
      <c r="Y240" s="34" t="s">
        <v>2275</v>
      </c>
      <c r="Z240" s="34" t="s">
        <v>2276</v>
      </c>
      <c r="AA240" s="34" t="s">
        <v>2277</v>
      </c>
      <c r="AB240" s="34" t="s">
        <v>2278</v>
      </c>
    </row>
    <row r="241" customFormat="false" ht="16" hidden="false" customHeight="false" outlineLevel="0" collapsed="false">
      <c r="B241" s="24" t="s">
        <v>116</v>
      </c>
      <c r="C241" s="24" t="n">
        <v>2</v>
      </c>
      <c r="D241" s="31" t="n">
        <v>3</v>
      </c>
      <c r="E241" s="24" t="n">
        <v>2</v>
      </c>
      <c r="F241" s="24" t="n">
        <v>2</v>
      </c>
      <c r="G241" s="24" t="n">
        <v>2</v>
      </c>
      <c r="H241" s="24" t="n">
        <v>2</v>
      </c>
      <c r="I241" s="24" t="n">
        <v>2</v>
      </c>
      <c r="J241" s="24" t="n">
        <v>2</v>
      </c>
      <c r="K241" s="24" t="n">
        <v>2</v>
      </c>
      <c r="L241" s="30" t="n">
        <v>1</v>
      </c>
      <c r="M241" s="24" t="n">
        <v>2</v>
      </c>
      <c r="N241" s="24" t="n">
        <v>3</v>
      </c>
      <c r="O241" s="36"/>
      <c r="P241" s="34" t="s">
        <v>116</v>
      </c>
      <c r="Q241" s="34" t="s">
        <v>2279</v>
      </c>
      <c r="R241" s="34"/>
      <c r="S241" s="34" t="s">
        <v>2280</v>
      </c>
      <c r="T241" s="34" t="s">
        <v>2281</v>
      </c>
      <c r="U241" s="34" t="s">
        <v>2282</v>
      </c>
      <c r="V241" s="34" t="s">
        <v>2283</v>
      </c>
      <c r="W241" s="34" t="s">
        <v>2284</v>
      </c>
      <c r="X241" s="34" t="s">
        <v>2285</v>
      </c>
      <c r="Y241" s="34" t="s">
        <v>2286</v>
      </c>
      <c r="Z241" s="40" t="s">
        <v>2287</v>
      </c>
      <c r="AA241" s="34" t="s">
        <v>2288</v>
      </c>
      <c r="AB241" s="34" t="s">
        <v>2289</v>
      </c>
    </row>
    <row r="242" customFormat="false" ht="16" hidden="false" customHeight="false" outlineLevel="0" collapsed="false">
      <c r="O242" s="36"/>
      <c r="P242" s="36"/>
      <c r="Q242" s="36"/>
      <c r="R242" s="36"/>
      <c r="S242" s="36"/>
      <c r="T242" s="36"/>
      <c r="U242" s="36"/>
      <c r="V242" s="36"/>
      <c r="W242" s="36"/>
      <c r="X242" s="36"/>
      <c r="Y242" s="36"/>
      <c r="Z242" s="36"/>
      <c r="AA242" s="36"/>
      <c r="AB242" s="36"/>
    </row>
    <row r="243" customFormat="false" ht="16" hidden="false" customHeight="false" outlineLevel="0" collapsed="false">
      <c r="A243" s="20" t="s">
        <v>2292</v>
      </c>
      <c r="O243" s="33" t="s">
        <v>2292</v>
      </c>
      <c r="P243" s="36"/>
      <c r="Q243" s="36"/>
      <c r="R243" s="36"/>
      <c r="S243" s="36"/>
      <c r="T243" s="36"/>
      <c r="U243" s="36"/>
      <c r="V243" s="36"/>
      <c r="W243" s="36"/>
      <c r="X243" s="36"/>
      <c r="Y243" s="36"/>
      <c r="Z243" s="36"/>
      <c r="AA243" s="36"/>
      <c r="AB243" s="36"/>
    </row>
    <row r="244" customFormat="false" ht="16" hidden="false" customHeight="false" outlineLevel="0" collapsed="false">
      <c r="B244" s="25"/>
      <c r="C244" s="25" t="n">
        <v>1</v>
      </c>
      <c r="D244" s="25" t="n">
        <v>2</v>
      </c>
      <c r="E244" s="25" t="n">
        <v>3</v>
      </c>
      <c r="F244" s="25" t="n">
        <v>4</v>
      </c>
      <c r="G244" s="25" t="n">
        <v>5</v>
      </c>
      <c r="H244" s="25" t="n">
        <v>6</v>
      </c>
      <c r="I244" s="25" t="n">
        <v>7</v>
      </c>
      <c r="J244" s="25" t="n">
        <v>8</v>
      </c>
      <c r="K244" s="25" t="n">
        <v>9</v>
      </c>
      <c r="L244" s="25" t="n">
        <v>10</v>
      </c>
      <c r="M244" s="25" t="n">
        <v>11</v>
      </c>
      <c r="N244" s="25" t="n">
        <v>12</v>
      </c>
      <c r="O244" s="36"/>
      <c r="P244" s="34"/>
      <c r="Q244" s="35" t="n">
        <v>1</v>
      </c>
      <c r="R244" s="35" t="n">
        <v>2</v>
      </c>
      <c r="S244" s="35" t="n">
        <v>3</v>
      </c>
      <c r="T244" s="35" t="n">
        <v>4</v>
      </c>
      <c r="U244" s="35" t="n">
        <v>5</v>
      </c>
      <c r="V244" s="35" t="n">
        <v>6</v>
      </c>
      <c r="W244" s="35" t="n">
        <v>7</v>
      </c>
      <c r="X244" s="35" t="n">
        <v>8</v>
      </c>
      <c r="Y244" s="35" t="n">
        <v>9</v>
      </c>
      <c r="Z244" s="35" t="n">
        <v>10</v>
      </c>
      <c r="AA244" s="35" t="n">
        <v>11</v>
      </c>
      <c r="AB244" s="35" t="n">
        <v>12</v>
      </c>
      <c r="AC244" s="20" t="s">
        <v>5153</v>
      </c>
      <c r="AD244" s="40" t="s">
        <v>2301</v>
      </c>
    </row>
    <row r="245" customFormat="false" ht="16" hidden="false" customHeight="false" outlineLevel="0" collapsed="false">
      <c r="B245" s="25" t="s">
        <v>27</v>
      </c>
      <c r="C245" s="25" t="n">
        <v>2</v>
      </c>
      <c r="D245" s="43" t="n">
        <v>2</v>
      </c>
      <c r="E245" s="25" t="n">
        <v>2</v>
      </c>
      <c r="F245" s="17" t="n">
        <v>2</v>
      </c>
      <c r="G245" s="25" t="n">
        <v>2</v>
      </c>
      <c r="H245" s="17" t="n">
        <v>2</v>
      </c>
      <c r="I245" s="25" t="n">
        <v>2</v>
      </c>
      <c r="J245" s="30" t="n">
        <v>1</v>
      </c>
      <c r="K245" s="22" t="n">
        <v>2</v>
      </c>
      <c r="L245" s="25" t="n">
        <v>2</v>
      </c>
      <c r="M245" s="17" t="s">
        <v>28</v>
      </c>
      <c r="N245" s="30" t="n">
        <v>1</v>
      </c>
      <c r="O245" s="36"/>
      <c r="P245" s="34" t="s">
        <v>27</v>
      </c>
      <c r="Q245" s="34" t="s">
        <v>2294</v>
      </c>
      <c r="R245" s="34" t="s">
        <v>2295</v>
      </c>
      <c r="S245" s="34" t="s">
        <v>2296</v>
      </c>
      <c r="T245" s="34" t="s">
        <v>2297</v>
      </c>
      <c r="U245" s="34" t="s">
        <v>2298</v>
      </c>
      <c r="V245" s="34" t="s">
        <v>2299</v>
      </c>
      <c r="W245" s="34" t="s">
        <v>2300</v>
      </c>
      <c r="X245" s="40" t="s">
        <v>2301</v>
      </c>
      <c r="Y245" s="34" t="s">
        <v>2302</v>
      </c>
      <c r="Z245" s="34" t="s">
        <v>2303</v>
      </c>
      <c r="AA245" s="34"/>
      <c r="AB245" s="40" t="s">
        <v>2305</v>
      </c>
      <c r="AC245" s="20" t="s">
        <v>5154</v>
      </c>
      <c r="AD245" s="40" t="s">
        <v>2305</v>
      </c>
    </row>
    <row r="246" customFormat="false" ht="16" hidden="false" customHeight="false" outlineLevel="0" collapsed="false">
      <c r="B246" s="25" t="s">
        <v>41</v>
      </c>
      <c r="C246" s="32" t="n">
        <v>1</v>
      </c>
      <c r="D246" s="25" t="n">
        <v>2</v>
      </c>
      <c r="E246" s="17" t="n">
        <v>3</v>
      </c>
      <c r="F246" s="25" t="n">
        <v>2</v>
      </c>
      <c r="G246" s="17" t="n">
        <v>2</v>
      </c>
      <c r="H246" s="25" t="n">
        <v>2</v>
      </c>
      <c r="I246" s="22" t="n">
        <v>3</v>
      </c>
      <c r="J246" s="22" t="n">
        <v>2</v>
      </c>
      <c r="K246" s="25" t="n">
        <v>2</v>
      </c>
      <c r="L246" s="17" t="n">
        <v>3</v>
      </c>
      <c r="M246" s="25" t="n">
        <v>2</v>
      </c>
      <c r="N246" s="25" t="n">
        <v>2</v>
      </c>
      <c r="O246" s="36"/>
      <c r="P246" s="34" t="s">
        <v>41</v>
      </c>
      <c r="Q246" s="40" t="s">
        <v>2307</v>
      </c>
      <c r="R246" s="34" t="s">
        <v>2308</v>
      </c>
      <c r="S246" s="34" t="s">
        <v>2309</v>
      </c>
      <c r="T246" s="34" t="s">
        <v>2310</v>
      </c>
      <c r="U246" s="34" t="s">
        <v>2311</v>
      </c>
      <c r="V246" s="34" t="s">
        <v>2312</v>
      </c>
      <c r="W246" s="34" t="s">
        <v>2313</v>
      </c>
      <c r="X246" s="34" t="s">
        <v>2314</v>
      </c>
      <c r="Y246" s="34" t="s">
        <v>2315</v>
      </c>
      <c r="Z246" s="34" t="s">
        <v>2316</v>
      </c>
      <c r="AA246" s="34"/>
      <c r="AB246" s="34" t="s">
        <v>2317</v>
      </c>
      <c r="AC246" s="20" t="s">
        <v>5155</v>
      </c>
      <c r="AD246" s="40" t="s">
        <v>2307</v>
      </c>
    </row>
    <row r="247" customFormat="false" ht="16" hidden="false" customHeight="false" outlineLevel="0" collapsed="false">
      <c r="B247" s="25" t="s">
        <v>55</v>
      </c>
      <c r="C247" s="25" t="n">
        <v>2</v>
      </c>
      <c r="D247" s="25" t="n">
        <v>2</v>
      </c>
      <c r="E247" s="25" t="n">
        <v>2</v>
      </c>
      <c r="F247" s="25" t="n">
        <v>2</v>
      </c>
      <c r="G247" s="25" t="n">
        <v>2</v>
      </c>
      <c r="H247" s="25" t="n">
        <v>3</v>
      </c>
      <c r="I247" s="25" t="n">
        <v>2</v>
      </c>
      <c r="J247" s="25" t="n">
        <v>2</v>
      </c>
      <c r="K247" s="30" t="n">
        <v>1</v>
      </c>
      <c r="L247" s="25" t="n">
        <v>2</v>
      </c>
      <c r="M247" s="25" t="n">
        <v>2</v>
      </c>
      <c r="N247" s="25" t="n">
        <v>2</v>
      </c>
      <c r="O247" s="36"/>
      <c r="P247" s="34" t="s">
        <v>55</v>
      </c>
      <c r="Q247" s="34" t="s">
        <v>2319</v>
      </c>
      <c r="R247" s="34" t="s">
        <v>2320</v>
      </c>
      <c r="S247" s="34" t="s">
        <v>2321</v>
      </c>
      <c r="T247" s="34" t="s">
        <v>2322</v>
      </c>
      <c r="U247" s="34" t="s">
        <v>2323</v>
      </c>
      <c r="V247" s="34" t="s">
        <v>2324</v>
      </c>
      <c r="W247" s="34" t="s">
        <v>2325</v>
      </c>
      <c r="X247" s="34" t="s">
        <v>2326</v>
      </c>
      <c r="Y247" s="40" t="s">
        <v>2327</v>
      </c>
      <c r="Z247" s="34" t="s">
        <v>2328</v>
      </c>
      <c r="AA247" s="34" t="s">
        <v>2329</v>
      </c>
      <c r="AB247" s="34" t="s">
        <v>2330</v>
      </c>
      <c r="AC247" s="20" t="s">
        <v>5156</v>
      </c>
      <c r="AD247" s="40" t="s">
        <v>2327</v>
      </c>
    </row>
    <row r="248" customFormat="false" ht="16" hidden="false" customHeight="false" outlineLevel="0" collapsed="false">
      <c r="B248" s="25" t="s">
        <v>69</v>
      </c>
      <c r="C248" s="25" t="n">
        <v>2</v>
      </c>
      <c r="D248" s="25" t="n">
        <v>2</v>
      </c>
      <c r="E248" s="25" t="n">
        <v>3</v>
      </c>
      <c r="F248" s="30" t="n">
        <v>1</v>
      </c>
      <c r="G248" s="25" t="n">
        <v>2</v>
      </c>
      <c r="H248" s="30" t="n">
        <v>1</v>
      </c>
      <c r="I248" s="25" t="n">
        <v>2</v>
      </c>
      <c r="J248" s="25" t="n">
        <v>3</v>
      </c>
      <c r="K248" s="25" t="n">
        <v>2</v>
      </c>
      <c r="L248" s="25" t="n">
        <v>2</v>
      </c>
      <c r="M248" s="25" t="n">
        <v>2</v>
      </c>
      <c r="N248" s="25" t="n">
        <v>2</v>
      </c>
      <c r="O248" s="36"/>
      <c r="P248" s="34" t="s">
        <v>69</v>
      </c>
      <c r="Q248" s="34" t="s">
        <v>2331</v>
      </c>
      <c r="R248" s="34" t="s">
        <v>2332</v>
      </c>
      <c r="S248" s="34" t="s">
        <v>2333</v>
      </c>
      <c r="T248" s="40" t="s">
        <v>2334</v>
      </c>
      <c r="U248" s="34" t="s">
        <v>2335</v>
      </c>
      <c r="V248" s="40" t="s">
        <v>2336</v>
      </c>
      <c r="W248" s="34" t="s">
        <v>2337</v>
      </c>
      <c r="X248" s="34" t="s">
        <v>2338</v>
      </c>
      <c r="Y248" s="34" t="s">
        <v>2339</v>
      </c>
      <c r="Z248" s="34" t="s">
        <v>2340</v>
      </c>
      <c r="AA248" s="34" t="s">
        <v>2341</v>
      </c>
      <c r="AB248" s="34" t="s">
        <v>2342</v>
      </c>
      <c r="AC248" s="20" t="s">
        <v>5157</v>
      </c>
      <c r="AD248" s="40" t="s">
        <v>2336</v>
      </c>
    </row>
    <row r="249" customFormat="false" ht="16" hidden="false" customHeight="false" outlineLevel="0" collapsed="false">
      <c r="B249" s="25" t="s">
        <v>80</v>
      </c>
      <c r="C249" s="25" t="n">
        <v>2</v>
      </c>
      <c r="D249" s="25" t="n">
        <v>2</v>
      </c>
      <c r="E249" s="25" t="n">
        <v>2</v>
      </c>
      <c r="F249" s="25" t="s">
        <v>28</v>
      </c>
      <c r="G249" s="30" t="n">
        <v>1</v>
      </c>
      <c r="H249" s="25" t="n">
        <v>2</v>
      </c>
      <c r="I249" s="25" t="n">
        <v>2</v>
      </c>
      <c r="J249" s="25" t="n">
        <v>2</v>
      </c>
      <c r="K249" s="25" t="n">
        <v>2</v>
      </c>
      <c r="L249" s="25" t="n">
        <v>2</v>
      </c>
      <c r="M249" s="25" t="n">
        <v>2</v>
      </c>
      <c r="N249" s="25" t="n">
        <v>2</v>
      </c>
      <c r="O249" s="36"/>
      <c r="P249" s="34" t="s">
        <v>80</v>
      </c>
      <c r="Q249" s="34" t="s">
        <v>2344</v>
      </c>
      <c r="R249" s="34" t="s">
        <v>2345</v>
      </c>
      <c r="S249" s="34" t="s">
        <v>2346</v>
      </c>
      <c r="T249" s="34"/>
      <c r="U249" s="40" t="s">
        <v>2348</v>
      </c>
      <c r="V249" s="34" t="s">
        <v>2349</v>
      </c>
      <c r="W249" s="34" t="s">
        <v>2350</v>
      </c>
      <c r="X249" s="34" t="s">
        <v>2351</v>
      </c>
      <c r="Y249" s="34" t="s">
        <v>2352</v>
      </c>
      <c r="Z249" s="34" t="s">
        <v>2353</v>
      </c>
      <c r="AA249" s="34" t="s">
        <v>2354</v>
      </c>
      <c r="AB249" s="34" t="s">
        <v>2355</v>
      </c>
      <c r="AC249" s="37" t="s">
        <v>5158</v>
      </c>
      <c r="AD249" s="40" t="s">
        <v>2348</v>
      </c>
    </row>
    <row r="250" customFormat="false" ht="16" hidden="false" customHeight="false" outlineLevel="0" collapsed="false">
      <c r="B250" s="25" t="s">
        <v>90</v>
      </c>
      <c r="C250" s="25" t="s">
        <v>28</v>
      </c>
      <c r="D250" s="25" t="n">
        <v>2</v>
      </c>
      <c r="E250" s="25" t="n">
        <v>2</v>
      </c>
      <c r="F250" s="25" t="n">
        <v>2</v>
      </c>
      <c r="G250" s="25" t="n">
        <v>2</v>
      </c>
      <c r="H250" s="25" t="n">
        <v>2</v>
      </c>
      <c r="I250" s="25" t="s">
        <v>28</v>
      </c>
      <c r="J250" s="25" t="n">
        <v>2</v>
      </c>
      <c r="K250" s="25" t="n">
        <v>2</v>
      </c>
      <c r="L250" s="25" t="n">
        <v>2</v>
      </c>
      <c r="M250" s="25" t="n">
        <v>2</v>
      </c>
      <c r="N250" s="25" t="n">
        <v>2</v>
      </c>
      <c r="O250" s="36"/>
      <c r="P250" s="34" t="s">
        <v>90</v>
      </c>
      <c r="Q250" s="34"/>
      <c r="R250" s="34" t="s">
        <v>2358</v>
      </c>
      <c r="S250" s="34" t="s">
        <v>2359</v>
      </c>
      <c r="T250" s="34" t="s">
        <v>2360</v>
      </c>
      <c r="U250" s="34" t="s">
        <v>2361</v>
      </c>
      <c r="V250" s="34" t="s">
        <v>2362</v>
      </c>
      <c r="W250" s="34" t="s">
        <v>2363</v>
      </c>
      <c r="X250" s="34"/>
      <c r="Y250" s="34" t="s">
        <v>2365</v>
      </c>
      <c r="Z250" s="34" t="s">
        <v>2366</v>
      </c>
      <c r="AA250" s="34" t="s">
        <v>2367</v>
      </c>
      <c r="AB250" s="34" t="s">
        <v>2368</v>
      </c>
      <c r="AC250" s="20" t="s">
        <v>5159</v>
      </c>
      <c r="AD250" s="40" t="s">
        <v>2378</v>
      </c>
    </row>
    <row r="251" customFormat="false" ht="16" hidden="false" customHeight="false" outlineLevel="0" collapsed="false">
      <c r="B251" s="25" t="s">
        <v>103</v>
      </c>
      <c r="C251" s="25" t="n">
        <v>2</v>
      </c>
      <c r="D251" s="25" t="s">
        <v>28</v>
      </c>
      <c r="E251" s="25" t="n">
        <v>3</v>
      </c>
      <c r="F251" s="25" t="s">
        <v>28</v>
      </c>
      <c r="G251" s="25" t="n">
        <v>2</v>
      </c>
      <c r="H251" s="25" t="n">
        <v>2</v>
      </c>
      <c r="I251" s="25" t="n">
        <v>2</v>
      </c>
      <c r="J251" s="25" t="n">
        <v>2</v>
      </c>
      <c r="K251" s="30" t="n">
        <v>1</v>
      </c>
      <c r="L251" s="25" t="n">
        <v>3</v>
      </c>
      <c r="M251" s="25" t="n">
        <v>3</v>
      </c>
      <c r="N251" s="25" t="n">
        <v>2</v>
      </c>
      <c r="O251" s="36"/>
      <c r="P251" s="34" t="s">
        <v>103</v>
      </c>
      <c r="Q251" s="34" t="s">
        <v>2370</v>
      </c>
      <c r="R251" s="34"/>
      <c r="S251" s="34" t="s">
        <v>2372</v>
      </c>
      <c r="T251" s="34"/>
      <c r="U251" s="34" t="s">
        <v>2374</v>
      </c>
      <c r="V251" s="34" t="s">
        <v>2375</v>
      </c>
      <c r="W251" s="34" t="s">
        <v>2376</v>
      </c>
      <c r="X251" s="34" t="s">
        <v>2377</v>
      </c>
      <c r="Y251" s="40" t="s">
        <v>2378</v>
      </c>
      <c r="Z251" s="34" t="s">
        <v>2379</v>
      </c>
      <c r="AA251" s="34" t="s">
        <v>2380</v>
      </c>
      <c r="AB251" s="34" t="s">
        <v>2381</v>
      </c>
      <c r="AD251" s="40" t="s">
        <v>2334</v>
      </c>
    </row>
    <row r="252" customFormat="false" ht="16" hidden="false" customHeight="false" outlineLevel="0" collapsed="false">
      <c r="B252" s="25" t="s">
        <v>116</v>
      </c>
      <c r="C252" s="25" t="n">
        <v>2</v>
      </c>
      <c r="D252" s="44" t="n">
        <v>3</v>
      </c>
      <c r="E252" s="25" t="n">
        <v>2</v>
      </c>
      <c r="F252" s="25" t="n">
        <v>2</v>
      </c>
      <c r="G252" s="25" t="n">
        <v>3</v>
      </c>
      <c r="H252" s="25" t="n">
        <v>2</v>
      </c>
      <c r="I252" s="25" t="n">
        <v>2</v>
      </c>
      <c r="J252" s="25" t="n">
        <v>2</v>
      </c>
      <c r="K252" s="25" t="n">
        <v>2</v>
      </c>
      <c r="L252" s="25" t="n">
        <v>2</v>
      </c>
      <c r="M252" s="25" t="n">
        <v>2</v>
      </c>
      <c r="N252" s="25" t="n">
        <v>2</v>
      </c>
      <c r="O252" s="36"/>
      <c r="P252" s="34" t="s">
        <v>116</v>
      </c>
      <c r="Q252" s="34" t="s">
        <v>2383</v>
      </c>
      <c r="R252" s="34"/>
      <c r="S252" s="34" t="s">
        <v>2384</v>
      </c>
      <c r="T252" s="34" t="s">
        <v>2385</v>
      </c>
      <c r="U252" s="34" t="s">
        <v>2386</v>
      </c>
      <c r="V252" s="34" t="s">
        <v>2387</v>
      </c>
      <c r="W252" s="34" t="s">
        <v>2388</v>
      </c>
      <c r="X252" s="34" t="s">
        <v>2389</v>
      </c>
      <c r="Y252" s="34" t="s">
        <v>2390</v>
      </c>
      <c r="Z252" s="34" t="s">
        <v>2391</v>
      </c>
      <c r="AA252" s="34" t="s">
        <v>2392</v>
      </c>
      <c r="AB252" s="34" t="s">
        <v>2393</v>
      </c>
      <c r="AD252" s="40"/>
    </row>
    <row r="253" customFormat="false" ht="16" hidden="false" customHeight="false" outlineLevel="0" collapsed="false">
      <c r="O253" s="36"/>
      <c r="P253" s="36"/>
      <c r="Q253" s="36"/>
      <c r="R253" s="36"/>
      <c r="S253" s="36"/>
      <c r="T253" s="36"/>
      <c r="U253" s="36"/>
      <c r="V253" s="36"/>
      <c r="W253" s="36"/>
      <c r="X253" s="36"/>
      <c r="Y253" s="36"/>
      <c r="Z253" s="36"/>
      <c r="AA253" s="36"/>
      <c r="AB253" s="36"/>
    </row>
    <row r="254" customFormat="false" ht="16" hidden="false" customHeight="false" outlineLevel="0" collapsed="false">
      <c r="A254" s="20" t="s">
        <v>2396</v>
      </c>
    </row>
    <row r="255" customFormat="false" ht="16" hidden="false" customHeight="false" outlineLevel="0" collapsed="false">
      <c r="B255" s="24"/>
      <c r="C255" s="24" t="n">
        <v>1</v>
      </c>
      <c r="D255" s="24" t="n">
        <v>2</v>
      </c>
      <c r="E255" s="24" t="n">
        <v>3</v>
      </c>
      <c r="F255" s="24" t="n">
        <v>4</v>
      </c>
      <c r="G255" s="24" t="n">
        <v>5</v>
      </c>
      <c r="H255" s="24" t="n">
        <v>6</v>
      </c>
      <c r="I255" s="24" t="n">
        <v>7</v>
      </c>
      <c r="J255" s="24" t="n">
        <v>8</v>
      </c>
      <c r="K255" s="24" t="n">
        <v>9</v>
      </c>
      <c r="L255" s="24" t="n">
        <v>10</v>
      </c>
      <c r="M255" s="24" t="n">
        <v>11</v>
      </c>
      <c r="N255" s="24" t="n">
        <v>12</v>
      </c>
      <c r="O255" s="33" t="s">
        <v>2396</v>
      </c>
      <c r="P255" s="36"/>
      <c r="Q255" s="36"/>
      <c r="R255" s="36"/>
      <c r="S255" s="36"/>
      <c r="T255" s="36"/>
      <c r="U255" s="36"/>
      <c r="V255" s="36"/>
      <c r="W255" s="36"/>
      <c r="X255" s="36"/>
      <c r="Y255" s="36"/>
      <c r="Z255" s="36"/>
      <c r="AA255" s="36"/>
      <c r="AB255" s="36"/>
    </row>
    <row r="256" customFormat="false" ht="16" hidden="false" customHeight="false" outlineLevel="0" collapsed="false">
      <c r="B256" s="24" t="s">
        <v>27</v>
      </c>
      <c r="C256" s="25" t="n">
        <v>2</v>
      </c>
      <c r="D256" s="39" t="n">
        <v>2</v>
      </c>
      <c r="E256" s="24" t="n">
        <v>2</v>
      </c>
      <c r="F256" s="17" t="s">
        <v>28</v>
      </c>
      <c r="G256" s="25" t="n">
        <v>2</v>
      </c>
      <c r="H256" s="17" t="n">
        <v>2</v>
      </c>
      <c r="I256" s="25" t="n">
        <v>2</v>
      </c>
      <c r="J256" s="25" t="n">
        <v>2</v>
      </c>
      <c r="K256" s="20" t="n">
        <v>3</v>
      </c>
      <c r="L256" s="30" t="n">
        <v>1</v>
      </c>
      <c r="M256" s="17" t="n">
        <v>3</v>
      </c>
      <c r="N256" s="24" t="n">
        <v>2</v>
      </c>
      <c r="O256" s="36"/>
      <c r="P256" s="34"/>
      <c r="Q256" s="35" t="n">
        <v>1</v>
      </c>
      <c r="R256" s="35" t="n">
        <v>2</v>
      </c>
      <c r="S256" s="35" t="n">
        <v>3</v>
      </c>
      <c r="T256" s="35" t="n">
        <v>4</v>
      </c>
      <c r="U256" s="35" t="n">
        <v>5</v>
      </c>
      <c r="V256" s="35" t="n">
        <v>6</v>
      </c>
      <c r="W256" s="35" t="n">
        <v>7</v>
      </c>
      <c r="X256" s="35" t="n">
        <v>8</v>
      </c>
      <c r="Y256" s="35" t="n">
        <v>9</v>
      </c>
      <c r="Z256" s="35" t="n">
        <v>10</v>
      </c>
      <c r="AA256" s="35" t="n">
        <v>11</v>
      </c>
      <c r="AB256" s="35" t="n">
        <v>12</v>
      </c>
      <c r="AC256" s="20" t="s">
        <v>5160</v>
      </c>
      <c r="AD256" s="40" t="s">
        <v>2408</v>
      </c>
    </row>
    <row r="257" customFormat="false" ht="16" hidden="false" customHeight="false" outlineLevel="0" collapsed="false">
      <c r="B257" s="24" t="s">
        <v>41</v>
      </c>
      <c r="C257" s="17" t="n">
        <v>2</v>
      </c>
      <c r="D257" s="24" t="n">
        <v>3</v>
      </c>
      <c r="E257" s="17" t="n">
        <v>2</v>
      </c>
      <c r="F257" s="30" t="n">
        <v>1</v>
      </c>
      <c r="G257" s="17" t="s">
        <v>28</v>
      </c>
      <c r="H257" s="24" t="s">
        <v>28</v>
      </c>
      <c r="I257" s="20" t="n">
        <v>2</v>
      </c>
      <c r="J257" s="20" t="s">
        <v>28</v>
      </c>
      <c r="K257" s="24" t="n">
        <v>2</v>
      </c>
      <c r="L257" s="17" t="n">
        <v>2</v>
      </c>
      <c r="M257" s="17" t="n">
        <v>2</v>
      </c>
      <c r="N257" s="28" t="s">
        <v>28</v>
      </c>
      <c r="O257" s="36"/>
      <c r="P257" s="34" t="s">
        <v>27</v>
      </c>
      <c r="Q257" s="34" t="s">
        <v>2399</v>
      </c>
      <c r="R257" s="34" t="s">
        <v>2400</v>
      </c>
      <c r="S257" s="34" t="s">
        <v>2401</v>
      </c>
      <c r="T257" s="34"/>
      <c r="U257" s="34" t="s">
        <v>2403</v>
      </c>
      <c r="V257" s="34" t="s">
        <v>2404</v>
      </c>
      <c r="W257" s="34" t="s">
        <v>2405</v>
      </c>
      <c r="X257" s="34" t="s">
        <v>2406</v>
      </c>
      <c r="Y257" s="34" t="s">
        <v>2407</v>
      </c>
      <c r="Z257" s="40" t="s">
        <v>2408</v>
      </c>
      <c r="AA257" s="34" t="s">
        <v>2409</v>
      </c>
      <c r="AB257" s="34" t="s">
        <v>2410</v>
      </c>
      <c r="AC257" s="20" t="s">
        <v>5161</v>
      </c>
      <c r="AD257" s="40" t="s">
        <v>2415</v>
      </c>
    </row>
    <row r="258" customFormat="false" ht="16" hidden="false" customHeight="false" outlineLevel="0" collapsed="false">
      <c r="B258" s="24" t="s">
        <v>55</v>
      </c>
      <c r="C258" s="24" t="n">
        <v>2</v>
      </c>
      <c r="D258" s="24" t="n">
        <v>2</v>
      </c>
      <c r="E258" s="24" t="n">
        <v>2</v>
      </c>
      <c r="F258" s="24" t="n">
        <v>2</v>
      </c>
      <c r="G258" s="24" t="n">
        <v>2</v>
      </c>
      <c r="H258" s="24" t="n">
        <v>2</v>
      </c>
      <c r="I258" s="24" t="n">
        <v>2</v>
      </c>
      <c r="J258" s="24" t="n">
        <v>2</v>
      </c>
      <c r="K258" s="24" t="s">
        <v>28</v>
      </c>
      <c r="L258" s="24" t="n">
        <v>2</v>
      </c>
      <c r="M258" s="24" t="n">
        <v>2</v>
      </c>
      <c r="N258" s="24" t="n">
        <v>2</v>
      </c>
      <c r="O258" s="36"/>
      <c r="P258" s="34" t="s">
        <v>41</v>
      </c>
      <c r="Q258" s="34" t="s">
        <v>2412</v>
      </c>
      <c r="R258" s="34" t="s">
        <v>2413</v>
      </c>
      <c r="S258" s="34" t="s">
        <v>2414</v>
      </c>
      <c r="T258" s="40" t="s">
        <v>2415</v>
      </c>
      <c r="U258" s="34"/>
      <c r="V258" s="34"/>
      <c r="W258" s="34" t="s">
        <v>2418</v>
      </c>
      <c r="X258" s="34"/>
      <c r="Y258" s="34" t="s">
        <v>2420</v>
      </c>
      <c r="Z258" s="34" t="s">
        <v>2421</v>
      </c>
      <c r="AA258" s="34" t="s">
        <v>2422</v>
      </c>
      <c r="AB258" s="34"/>
    </row>
    <row r="259" customFormat="false" ht="16" hidden="false" customHeight="false" outlineLevel="0" collapsed="false">
      <c r="B259" s="24" t="s">
        <v>69</v>
      </c>
      <c r="C259" s="24" t="n">
        <v>3</v>
      </c>
      <c r="D259" s="24" t="s">
        <v>28</v>
      </c>
      <c r="E259" s="24" t="n">
        <v>2</v>
      </c>
      <c r="F259" s="24" t="n">
        <v>2</v>
      </c>
      <c r="G259" s="24" t="n">
        <v>2</v>
      </c>
      <c r="H259" s="24" t="n">
        <v>2</v>
      </c>
      <c r="I259" s="24" t="n">
        <v>3</v>
      </c>
      <c r="J259" s="24" t="n">
        <v>2</v>
      </c>
      <c r="K259" s="24" t="n">
        <v>2</v>
      </c>
      <c r="L259" s="24" t="n">
        <v>2</v>
      </c>
      <c r="M259" s="24" t="n">
        <v>2</v>
      </c>
      <c r="N259" s="24" t="n">
        <v>2</v>
      </c>
      <c r="O259" s="36"/>
      <c r="P259" s="34" t="s">
        <v>55</v>
      </c>
      <c r="Q259" s="34" t="s">
        <v>2424</v>
      </c>
      <c r="R259" s="34" t="s">
        <v>2425</v>
      </c>
      <c r="S259" s="34" t="s">
        <v>2426</v>
      </c>
      <c r="T259" s="34" t="s">
        <v>2427</v>
      </c>
      <c r="U259" s="34" t="s">
        <v>2428</v>
      </c>
      <c r="V259" s="34" t="s">
        <v>2429</v>
      </c>
      <c r="W259" s="34" t="s">
        <v>2430</v>
      </c>
      <c r="X259" s="34" t="s">
        <v>2431</v>
      </c>
      <c r="Y259" s="34"/>
      <c r="Z259" s="34" t="s">
        <v>2433</v>
      </c>
      <c r="AA259" s="34" t="s">
        <v>2434</v>
      </c>
      <c r="AB259" s="34" t="s">
        <v>2435</v>
      </c>
    </row>
    <row r="260" customFormat="false" ht="16" hidden="false" customHeight="false" outlineLevel="0" collapsed="false">
      <c r="B260" s="24" t="s">
        <v>80</v>
      </c>
      <c r="C260" s="24" t="n">
        <v>2</v>
      </c>
      <c r="D260" s="24" t="n">
        <v>2</v>
      </c>
      <c r="E260" s="24" t="n">
        <v>2</v>
      </c>
      <c r="F260" s="24" t="n">
        <v>2</v>
      </c>
      <c r="G260" s="24" t="s">
        <v>28</v>
      </c>
      <c r="H260" s="24" t="n">
        <v>2</v>
      </c>
      <c r="I260" s="24" t="n">
        <v>2</v>
      </c>
      <c r="J260" s="24" t="n">
        <v>2</v>
      </c>
      <c r="K260" s="24" t="n">
        <v>3</v>
      </c>
      <c r="L260" s="24" t="n">
        <v>3</v>
      </c>
      <c r="M260" s="24" t="n">
        <v>2</v>
      </c>
      <c r="N260" s="24" t="n">
        <v>2</v>
      </c>
      <c r="O260" s="36"/>
      <c r="P260" s="34" t="s">
        <v>69</v>
      </c>
      <c r="Q260" s="34" t="s">
        <v>2437</v>
      </c>
      <c r="R260" s="34"/>
      <c r="S260" s="34" t="s">
        <v>2439</v>
      </c>
      <c r="T260" s="34" t="s">
        <v>2440</v>
      </c>
      <c r="U260" s="34" t="s">
        <v>2441</v>
      </c>
      <c r="V260" s="34" t="s">
        <v>2442</v>
      </c>
      <c r="W260" s="34" t="s">
        <v>2443</v>
      </c>
      <c r="X260" s="34" t="s">
        <v>2444</v>
      </c>
      <c r="Y260" s="34" t="s">
        <v>2445</v>
      </c>
      <c r="Z260" s="34" t="s">
        <v>2446</v>
      </c>
      <c r="AA260" s="34" t="s">
        <v>2447</v>
      </c>
      <c r="AB260" s="34" t="s">
        <v>2448</v>
      </c>
    </row>
    <row r="261" customFormat="false" ht="16" hidden="false" customHeight="false" outlineLevel="0" collapsed="false">
      <c r="B261" s="24" t="s">
        <v>90</v>
      </c>
      <c r="C261" s="24" t="n">
        <v>3</v>
      </c>
      <c r="D261" s="24" t="n">
        <v>2</v>
      </c>
      <c r="E261" s="24" t="n">
        <v>2</v>
      </c>
      <c r="F261" s="24" t="n">
        <v>2</v>
      </c>
      <c r="G261" s="24" t="n">
        <v>3</v>
      </c>
      <c r="H261" s="24" t="n">
        <v>2</v>
      </c>
      <c r="I261" s="24" t="n">
        <v>2</v>
      </c>
      <c r="J261" s="24" t="n">
        <v>2</v>
      </c>
      <c r="K261" s="24" t="n">
        <v>3</v>
      </c>
      <c r="L261" s="24" t="n">
        <v>3</v>
      </c>
      <c r="M261" s="24" t="n">
        <v>2</v>
      </c>
      <c r="N261" s="24" t="n">
        <v>2</v>
      </c>
      <c r="O261" s="36"/>
      <c r="P261" s="34" t="s">
        <v>80</v>
      </c>
      <c r="Q261" s="34" t="s">
        <v>2450</v>
      </c>
      <c r="R261" s="34" t="s">
        <v>2451</v>
      </c>
      <c r="S261" s="34" t="s">
        <v>2452</v>
      </c>
      <c r="T261" s="34" t="s">
        <v>2453</v>
      </c>
      <c r="U261" s="34"/>
      <c r="V261" s="34" t="s">
        <v>2455</v>
      </c>
      <c r="W261" s="34" t="s">
        <v>2456</v>
      </c>
      <c r="X261" s="34" t="s">
        <v>2457</v>
      </c>
      <c r="Y261" s="34" t="s">
        <v>2458</v>
      </c>
      <c r="Z261" s="34" t="s">
        <v>2459</v>
      </c>
      <c r="AA261" s="34" t="s">
        <v>2460</v>
      </c>
      <c r="AB261" s="34" t="s">
        <v>2461</v>
      </c>
    </row>
    <row r="262" customFormat="false" ht="16" hidden="false" customHeight="false" outlineLevel="0" collapsed="false">
      <c r="B262" s="24" t="s">
        <v>103</v>
      </c>
      <c r="C262" s="24" t="n">
        <v>2</v>
      </c>
      <c r="D262" s="24" t="n">
        <v>2</v>
      </c>
      <c r="E262" s="24" t="n">
        <v>2</v>
      </c>
      <c r="F262" s="24" t="n">
        <v>2</v>
      </c>
      <c r="G262" s="24" t="n">
        <v>3</v>
      </c>
      <c r="H262" s="24" t="n">
        <v>2</v>
      </c>
      <c r="I262" s="24" t="n">
        <v>2</v>
      </c>
      <c r="J262" s="24" t="n">
        <v>2</v>
      </c>
      <c r="K262" s="24" t="n">
        <v>3</v>
      </c>
      <c r="L262" s="24" t="n">
        <v>2</v>
      </c>
      <c r="M262" s="24" t="n">
        <v>2</v>
      </c>
      <c r="N262" s="24" t="n">
        <v>2</v>
      </c>
      <c r="O262" s="36"/>
      <c r="P262" s="34" t="s">
        <v>90</v>
      </c>
      <c r="Q262" s="34" t="s">
        <v>2463</v>
      </c>
      <c r="R262" s="34" t="s">
        <v>2464</v>
      </c>
      <c r="S262" s="34" t="s">
        <v>2465</v>
      </c>
      <c r="T262" s="34" t="s">
        <v>2466</v>
      </c>
      <c r="U262" s="34" t="s">
        <v>2467</v>
      </c>
      <c r="V262" s="34" t="s">
        <v>2468</v>
      </c>
      <c r="W262" s="34" t="s">
        <v>2469</v>
      </c>
      <c r="X262" s="34" t="s">
        <v>2470</v>
      </c>
      <c r="Y262" s="34" t="s">
        <v>2471</v>
      </c>
      <c r="Z262" s="34" t="s">
        <v>2472</v>
      </c>
      <c r="AA262" s="34" t="s">
        <v>2473</v>
      </c>
      <c r="AB262" s="34" t="s">
        <v>2474</v>
      </c>
    </row>
    <row r="263" customFormat="false" ht="16" hidden="false" customHeight="false" outlineLevel="0" collapsed="false">
      <c r="B263" s="24" t="s">
        <v>116</v>
      </c>
      <c r="C263" s="24" t="n">
        <v>2</v>
      </c>
      <c r="D263" s="31" t="n">
        <v>3</v>
      </c>
      <c r="E263" s="24" t="n">
        <v>2</v>
      </c>
      <c r="F263" s="24" t="n">
        <v>2</v>
      </c>
      <c r="G263" s="24" t="n">
        <v>2</v>
      </c>
      <c r="H263" s="24" t="n">
        <v>2</v>
      </c>
      <c r="I263" s="24" t="n">
        <v>3</v>
      </c>
      <c r="J263" s="24" t="s">
        <v>28</v>
      </c>
      <c r="K263" s="24" t="n">
        <v>2</v>
      </c>
      <c r="L263" s="24" t="n">
        <v>2</v>
      </c>
      <c r="M263" s="24" t="n">
        <v>2</v>
      </c>
      <c r="N263" s="24" t="n">
        <v>2</v>
      </c>
      <c r="O263" s="36"/>
      <c r="P263" s="34" t="s">
        <v>103</v>
      </c>
      <c r="Q263" s="34" t="s">
        <v>2476</v>
      </c>
      <c r="R263" s="34" t="s">
        <v>2477</v>
      </c>
      <c r="S263" s="34" t="s">
        <v>2478</v>
      </c>
      <c r="T263" s="34" t="s">
        <v>2479</v>
      </c>
      <c r="U263" s="34" t="s">
        <v>2480</v>
      </c>
      <c r="V263" s="34" t="s">
        <v>2481</v>
      </c>
      <c r="W263" s="34" t="s">
        <v>2482</v>
      </c>
      <c r="X263" s="34" t="s">
        <v>2483</v>
      </c>
      <c r="Y263" s="34" t="s">
        <v>2484</v>
      </c>
      <c r="Z263" s="34" t="s">
        <v>2485</v>
      </c>
      <c r="AA263" s="34" t="s">
        <v>2486</v>
      </c>
      <c r="AB263" s="34" t="s">
        <v>2487</v>
      </c>
    </row>
    <row r="264" customFormat="false" ht="16" hidden="false" customHeight="false" outlineLevel="0" collapsed="false">
      <c r="O264" s="36"/>
      <c r="P264" s="34" t="s">
        <v>116</v>
      </c>
      <c r="Q264" s="34" t="s">
        <v>2489</v>
      </c>
      <c r="R264" s="34"/>
      <c r="S264" s="34" t="s">
        <v>2490</v>
      </c>
      <c r="T264" s="34" t="s">
        <v>2491</v>
      </c>
      <c r="U264" s="34" t="s">
        <v>2492</v>
      </c>
      <c r="V264" s="34" t="s">
        <v>2493</v>
      </c>
      <c r="W264" s="34" t="s">
        <v>2494</v>
      </c>
      <c r="X264" s="34"/>
      <c r="Y264" s="34" t="s">
        <v>2496</v>
      </c>
      <c r="Z264" s="34" t="s">
        <v>2497</v>
      </c>
      <c r="AA264" s="34" t="s">
        <v>2498</v>
      </c>
      <c r="AB264" s="34" t="s">
        <v>2499</v>
      </c>
    </row>
    <row r="265" customFormat="false" ht="16" hidden="false" customHeight="false" outlineLevel="0" collapsed="false">
      <c r="A265" s="20" t="s">
        <v>2502</v>
      </c>
      <c r="O265" s="33" t="s">
        <v>2502</v>
      </c>
      <c r="P265" s="36"/>
      <c r="Q265" s="36"/>
      <c r="R265" s="36"/>
      <c r="S265" s="36"/>
      <c r="T265" s="36"/>
      <c r="U265" s="36"/>
      <c r="V265" s="36"/>
      <c r="W265" s="36"/>
      <c r="X265" s="36"/>
      <c r="Y265" s="36"/>
      <c r="Z265" s="36"/>
      <c r="AA265" s="36"/>
      <c r="AB265" s="36"/>
    </row>
    <row r="266" customFormat="false" ht="16" hidden="false" customHeight="false" outlineLevel="0" collapsed="false">
      <c r="B266" s="24"/>
      <c r="C266" s="24" t="n">
        <v>1</v>
      </c>
      <c r="D266" s="24" t="n">
        <v>2</v>
      </c>
      <c r="E266" s="24" t="n">
        <v>3</v>
      </c>
      <c r="F266" s="24" t="n">
        <v>4</v>
      </c>
      <c r="G266" s="24" t="n">
        <v>5</v>
      </c>
      <c r="H266" s="24" t="n">
        <v>6</v>
      </c>
      <c r="I266" s="24" t="n">
        <v>7</v>
      </c>
      <c r="J266" s="24" t="n">
        <v>8</v>
      </c>
      <c r="K266" s="24" t="n">
        <v>9</v>
      </c>
      <c r="L266" s="24" t="n">
        <v>10</v>
      </c>
      <c r="M266" s="24" t="n">
        <v>11</v>
      </c>
      <c r="N266" s="24" t="n">
        <v>12</v>
      </c>
      <c r="O266" s="36"/>
      <c r="P266" s="34"/>
      <c r="Q266" s="35" t="n">
        <v>1</v>
      </c>
      <c r="R266" s="35" t="n">
        <v>2</v>
      </c>
      <c r="S266" s="35" t="n">
        <v>3</v>
      </c>
      <c r="T266" s="35" t="n">
        <v>4</v>
      </c>
      <c r="U266" s="35" t="n">
        <v>5</v>
      </c>
      <c r="V266" s="35" t="n">
        <v>6</v>
      </c>
      <c r="W266" s="35" t="n">
        <v>7</v>
      </c>
      <c r="X266" s="35" t="n">
        <v>8</v>
      </c>
      <c r="Y266" s="35" t="n">
        <v>9</v>
      </c>
      <c r="Z266" s="35" t="n">
        <v>10</v>
      </c>
      <c r="AA266" s="35" t="n">
        <v>11</v>
      </c>
      <c r="AB266" s="35" t="n">
        <v>12</v>
      </c>
    </row>
    <row r="267" customFormat="false" ht="16" hidden="false" customHeight="false" outlineLevel="0" collapsed="false">
      <c r="B267" s="24" t="s">
        <v>27</v>
      </c>
      <c r="C267" s="25" t="n">
        <v>2</v>
      </c>
      <c r="D267" s="39" t="n">
        <v>2</v>
      </c>
      <c r="E267" s="24" t="n">
        <v>2</v>
      </c>
      <c r="F267" s="17" t="n">
        <v>2</v>
      </c>
      <c r="G267" s="25" t="n">
        <v>2</v>
      </c>
      <c r="H267" s="17" t="n">
        <v>3</v>
      </c>
      <c r="I267" s="25" t="n">
        <v>2</v>
      </c>
      <c r="J267" s="25" t="s">
        <v>28</v>
      </c>
      <c r="K267" s="20" t="s">
        <v>28</v>
      </c>
      <c r="L267" s="25" t="n">
        <v>2</v>
      </c>
      <c r="M267" s="17" t="n">
        <v>2</v>
      </c>
      <c r="N267" s="24" t="n">
        <v>2</v>
      </c>
      <c r="O267" s="36"/>
      <c r="P267" s="34" t="s">
        <v>27</v>
      </c>
      <c r="Q267" s="34" t="s">
        <v>2505</v>
      </c>
      <c r="R267" s="34" t="s">
        <v>2506</v>
      </c>
      <c r="S267" s="34" t="s">
        <v>2507</v>
      </c>
      <c r="T267" s="34" t="s">
        <v>2508</v>
      </c>
      <c r="U267" s="34" t="s">
        <v>2509</v>
      </c>
      <c r="V267" s="34" t="s">
        <v>2510</v>
      </c>
      <c r="W267" s="34" t="s">
        <v>2511</v>
      </c>
      <c r="X267" s="34"/>
      <c r="Y267" s="34"/>
      <c r="Z267" s="34" t="s">
        <v>2514</v>
      </c>
      <c r="AA267" s="34" t="s">
        <v>2515</v>
      </c>
      <c r="AB267" s="34" t="s">
        <v>2516</v>
      </c>
      <c r="AC267" s="20" t="s">
        <v>5162</v>
      </c>
      <c r="AD267" s="40" t="s">
        <v>2545</v>
      </c>
    </row>
    <row r="268" customFormat="false" ht="16" hidden="false" customHeight="false" outlineLevel="0" collapsed="false">
      <c r="B268" s="24" t="s">
        <v>41</v>
      </c>
      <c r="C268" s="17" t="n">
        <v>2</v>
      </c>
      <c r="D268" s="24" t="n">
        <v>2</v>
      </c>
      <c r="E268" s="17" t="n">
        <v>3</v>
      </c>
      <c r="F268" s="24" t="s">
        <v>28</v>
      </c>
      <c r="G268" s="17" t="n">
        <v>2</v>
      </c>
      <c r="H268" s="24" t="s">
        <v>28</v>
      </c>
      <c r="I268" s="20" t="n">
        <v>3</v>
      </c>
      <c r="J268" s="20" t="s">
        <v>28</v>
      </c>
      <c r="K268" s="24" t="n">
        <v>3</v>
      </c>
      <c r="L268" s="17" t="n">
        <v>2</v>
      </c>
      <c r="M268" s="17" t="n">
        <v>2</v>
      </c>
      <c r="N268" s="20" t="s">
        <v>28</v>
      </c>
      <c r="O268" s="36"/>
      <c r="P268" s="34" t="s">
        <v>41</v>
      </c>
      <c r="Q268" s="34" t="s">
        <v>2518</v>
      </c>
      <c r="R268" s="34" t="s">
        <v>2519</v>
      </c>
      <c r="S268" s="34" t="s">
        <v>2520</v>
      </c>
      <c r="T268" s="34"/>
      <c r="U268" s="34" t="s">
        <v>2522</v>
      </c>
      <c r="V268" s="34"/>
      <c r="W268" s="34" t="s">
        <v>2524</v>
      </c>
      <c r="X268" s="34"/>
      <c r="Y268" s="34" t="s">
        <v>2526</v>
      </c>
      <c r="Z268" s="34" t="s">
        <v>2527</v>
      </c>
      <c r="AA268" s="34" t="s">
        <v>2528</v>
      </c>
      <c r="AB268" s="34"/>
    </row>
    <row r="269" customFormat="false" ht="16" hidden="false" customHeight="false" outlineLevel="0" collapsed="false">
      <c r="B269" s="24" t="s">
        <v>55</v>
      </c>
      <c r="C269" s="28" t="s">
        <v>28</v>
      </c>
      <c r="D269" s="24" t="n">
        <v>2</v>
      </c>
      <c r="E269" s="24" t="n">
        <v>2</v>
      </c>
      <c r="F269" s="24" t="n">
        <v>2</v>
      </c>
      <c r="G269" s="24" t="n">
        <v>2</v>
      </c>
      <c r="H269" s="24" t="s">
        <v>28</v>
      </c>
      <c r="I269" s="24" t="n">
        <v>2</v>
      </c>
      <c r="J269" s="24" t="n">
        <v>2</v>
      </c>
      <c r="K269" s="24" t="s">
        <v>28</v>
      </c>
      <c r="L269" s="24" t="n">
        <v>3</v>
      </c>
      <c r="M269" s="24" t="n">
        <v>2</v>
      </c>
      <c r="N269" s="24" t="s">
        <v>28</v>
      </c>
      <c r="O269" s="36"/>
      <c r="P269" s="34" t="s">
        <v>55</v>
      </c>
      <c r="Q269" s="34"/>
      <c r="R269" s="34" t="s">
        <v>2531</v>
      </c>
      <c r="S269" s="34" t="s">
        <v>2532</v>
      </c>
      <c r="T269" s="34" t="s">
        <v>2533</v>
      </c>
      <c r="U269" s="34" t="s">
        <v>2534</v>
      </c>
      <c r="V269" s="34"/>
      <c r="W269" s="34" t="s">
        <v>2536</v>
      </c>
      <c r="X269" s="34" t="s">
        <v>2537</v>
      </c>
      <c r="Y269" s="34"/>
      <c r="Z269" s="34" t="s">
        <v>2539</v>
      </c>
      <c r="AA269" s="34" t="s">
        <v>2540</v>
      </c>
      <c r="AB269" s="34"/>
    </row>
    <row r="270" customFormat="false" ht="16" hidden="false" customHeight="false" outlineLevel="0" collapsed="false">
      <c r="B270" s="24" t="s">
        <v>69</v>
      </c>
      <c r="C270" s="24" t="s">
        <v>28</v>
      </c>
      <c r="D270" s="24" t="n">
        <v>2</v>
      </c>
      <c r="E270" s="24" t="n">
        <v>2</v>
      </c>
      <c r="F270" s="30" t="n">
        <v>1</v>
      </c>
      <c r="G270" s="24" t="n">
        <v>3</v>
      </c>
      <c r="H270" s="24" t="n">
        <v>2</v>
      </c>
      <c r="I270" s="24" t="n">
        <v>2</v>
      </c>
      <c r="J270" s="24" t="s">
        <v>28</v>
      </c>
      <c r="K270" s="24" t="n">
        <v>3</v>
      </c>
      <c r="L270" s="24" t="n">
        <v>2</v>
      </c>
      <c r="M270" s="24" t="n">
        <v>2</v>
      </c>
      <c r="N270" s="24" t="n">
        <v>2</v>
      </c>
      <c r="O270" s="36"/>
      <c r="P270" s="34" t="s">
        <v>69</v>
      </c>
      <c r="Q270" s="34"/>
      <c r="R270" s="34" t="s">
        <v>2543</v>
      </c>
      <c r="S270" s="34" t="s">
        <v>2544</v>
      </c>
      <c r="T270" s="40" t="s">
        <v>2545</v>
      </c>
      <c r="U270" s="34" t="s">
        <v>2546</v>
      </c>
      <c r="V270" s="34" t="s">
        <v>2547</v>
      </c>
      <c r="W270" s="34" t="s">
        <v>2548</v>
      </c>
      <c r="X270" s="34"/>
      <c r="Y270" s="34" t="s">
        <v>2550</v>
      </c>
      <c r="Z270" s="34" t="s">
        <v>2551</v>
      </c>
      <c r="AA270" s="34" t="s">
        <v>2552</v>
      </c>
      <c r="AB270" s="34" t="s">
        <v>2553</v>
      </c>
    </row>
    <row r="271" customFormat="false" ht="16" hidden="false" customHeight="false" outlineLevel="0" collapsed="false">
      <c r="B271" s="24" t="s">
        <v>80</v>
      </c>
      <c r="C271" s="24" t="n">
        <v>3</v>
      </c>
      <c r="D271" s="24" t="n">
        <v>2</v>
      </c>
      <c r="E271" s="24" t="n">
        <v>2</v>
      </c>
      <c r="F271" s="24" t="n">
        <v>2</v>
      </c>
      <c r="G271" s="24" t="n">
        <v>3</v>
      </c>
      <c r="H271" s="24" t="s">
        <v>28</v>
      </c>
      <c r="I271" s="24" t="n">
        <v>2</v>
      </c>
      <c r="J271" s="24" t="n">
        <v>2</v>
      </c>
      <c r="K271" s="24" t="n">
        <v>2</v>
      </c>
      <c r="L271" s="24" t="n">
        <v>2</v>
      </c>
      <c r="M271" s="24" t="n">
        <v>2</v>
      </c>
      <c r="N271" s="24" t="s">
        <v>28</v>
      </c>
      <c r="O271" s="36"/>
      <c r="P271" s="34" t="s">
        <v>80</v>
      </c>
      <c r="Q271" s="34" t="s">
        <v>2555</v>
      </c>
      <c r="R271" s="34" t="s">
        <v>2556</v>
      </c>
      <c r="S271" s="34" t="s">
        <v>2557</v>
      </c>
      <c r="T271" s="34" t="s">
        <v>2558</v>
      </c>
      <c r="U271" s="34" t="s">
        <v>2559</v>
      </c>
      <c r="V271" s="34"/>
      <c r="W271" s="34" t="s">
        <v>2561</v>
      </c>
      <c r="X271" s="34" t="s">
        <v>2562</v>
      </c>
      <c r="Y271" s="34" t="s">
        <v>2563</v>
      </c>
      <c r="Z271" s="34" t="s">
        <v>2564</v>
      </c>
      <c r="AA271" s="34" t="s">
        <v>2565</v>
      </c>
      <c r="AB271" s="34"/>
    </row>
    <row r="272" customFormat="false" ht="16" hidden="false" customHeight="false" outlineLevel="0" collapsed="false">
      <c r="B272" s="24" t="s">
        <v>90</v>
      </c>
      <c r="C272" s="24" t="n">
        <v>2</v>
      </c>
      <c r="D272" s="24" t="n">
        <v>3</v>
      </c>
      <c r="E272" s="24" t="n">
        <v>2</v>
      </c>
      <c r="F272" s="24" t="n">
        <v>2</v>
      </c>
      <c r="G272" s="24" t="s">
        <v>28</v>
      </c>
      <c r="H272" s="24" t="n">
        <v>2</v>
      </c>
      <c r="I272" s="24" t="n">
        <v>3</v>
      </c>
      <c r="J272" s="24" t="n">
        <v>3</v>
      </c>
      <c r="K272" s="24" t="s">
        <v>28</v>
      </c>
      <c r="L272" s="24" t="s">
        <v>28</v>
      </c>
      <c r="M272" s="24" t="n">
        <v>3</v>
      </c>
      <c r="N272" s="24" t="n">
        <v>2</v>
      </c>
      <c r="O272" s="36"/>
      <c r="P272" s="34" t="s">
        <v>90</v>
      </c>
      <c r="Q272" s="34" t="s">
        <v>2568</v>
      </c>
      <c r="R272" s="34" t="s">
        <v>2569</v>
      </c>
      <c r="S272" s="34" t="s">
        <v>2570</v>
      </c>
      <c r="T272" s="34" t="s">
        <v>2571</v>
      </c>
      <c r="U272" s="34"/>
      <c r="V272" s="34" t="s">
        <v>2573</v>
      </c>
      <c r="W272" s="34" t="s">
        <v>2574</v>
      </c>
      <c r="X272" s="34" t="s">
        <v>2575</v>
      </c>
      <c r="Y272" s="34"/>
      <c r="Z272" s="34"/>
      <c r="AA272" s="34" t="s">
        <v>2578</v>
      </c>
      <c r="AB272" s="34" t="s">
        <v>2579</v>
      </c>
    </row>
    <row r="273" customFormat="false" ht="16" hidden="false" customHeight="false" outlineLevel="0" collapsed="false">
      <c r="B273" s="24" t="s">
        <v>103</v>
      </c>
      <c r="C273" s="24" t="s">
        <v>28</v>
      </c>
      <c r="D273" s="24" t="s">
        <v>28</v>
      </c>
      <c r="E273" s="24" t="s">
        <v>28</v>
      </c>
      <c r="F273" s="24" t="n">
        <v>3</v>
      </c>
      <c r="G273" s="24" t="n">
        <v>3</v>
      </c>
      <c r="H273" s="24" t="n">
        <v>3</v>
      </c>
      <c r="I273" s="24" t="s">
        <v>28</v>
      </c>
      <c r="J273" s="24" t="n">
        <v>2</v>
      </c>
      <c r="K273" s="24" t="n">
        <v>2</v>
      </c>
      <c r="L273" s="24" t="s">
        <v>28</v>
      </c>
      <c r="M273" s="24" t="n">
        <v>2</v>
      </c>
      <c r="N273" s="24" t="n">
        <v>3</v>
      </c>
      <c r="O273" s="36"/>
      <c r="P273" s="34" t="s">
        <v>103</v>
      </c>
      <c r="Q273" s="34"/>
      <c r="R273" s="34"/>
      <c r="S273" s="34"/>
      <c r="T273" s="34" t="s">
        <v>2584</v>
      </c>
      <c r="U273" s="34" t="s">
        <v>2585</v>
      </c>
      <c r="V273" s="34" t="s">
        <v>2586</v>
      </c>
      <c r="W273" s="34"/>
      <c r="X273" s="34" t="s">
        <v>2588</v>
      </c>
      <c r="Y273" s="34" t="s">
        <v>2589</v>
      </c>
      <c r="Z273" s="34"/>
      <c r="AA273" s="34" t="s">
        <v>2591</v>
      </c>
      <c r="AB273" s="34" t="s">
        <v>2592</v>
      </c>
    </row>
    <row r="274" customFormat="false" ht="16" hidden="false" customHeight="false" outlineLevel="0" collapsed="false">
      <c r="B274" s="24" t="s">
        <v>116</v>
      </c>
      <c r="C274" s="24" t="n">
        <v>2</v>
      </c>
      <c r="D274" s="31" t="n">
        <v>3</v>
      </c>
      <c r="E274" s="24" t="n">
        <v>2</v>
      </c>
      <c r="F274" s="24" t="n">
        <v>2</v>
      </c>
      <c r="G274" s="24" t="n">
        <v>2</v>
      </c>
      <c r="H274" s="24" t="n">
        <v>2</v>
      </c>
      <c r="I274" s="24" t="n">
        <v>2</v>
      </c>
      <c r="J274" s="24" t="n">
        <v>3</v>
      </c>
      <c r="K274" s="24" t="n">
        <v>3</v>
      </c>
      <c r="L274" s="24" t="n">
        <v>3</v>
      </c>
      <c r="M274" s="24" t="n">
        <v>2</v>
      </c>
      <c r="N274" s="24" t="n">
        <v>3</v>
      </c>
      <c r="O274" s="36"/>
      <c r="P274" s="34" t="s">
        <v>116</v>
      </c>
      <c r="Q274" s="34" t="s">
        <v>2594</v>
      </c>
      <c r="R274" s="34"/>
      <c r="S274" s="34" t="s">
        <v>2595</v>
      </c>
      <c r="T274" s="34" t="s">
        <v>2596</v>
      </c>
      <c r="U274" s="34" t="s">
        <v>2597</v>
      </c>
      <c r="V274" s="34" t="s">
        <v>2598</v>
      </c>
      <c r="W274" s="34" t="s">
        <v>2599</v>
      </c>
      <c r="X274" s="34" t="s">
        <v>2600</v>
      </c>
      <c r="Y274" s="34" t="s">
        <v>2601</v>
      </c>
      <c r="Z274" s="34" t="s">
        <v>2602</v>
      </c>
      <c r="AA274" s="34" t="s">
        <v>2603</v>
      </c>
      <c r="AB274" s="34" t="s">
        <v>2604</v>
      </c>
    </row>
    <row r="275" customFormat="false" ht="16" hidden="false" customHeight="false" outlineLevel="0" collapsed="false">
      <c r="O275" s="36"/>
      <c r="P275" s="36"/>
      <c r="Q275" s="36"/>
      <c r="R275" s="36"/>
      <c r="S275" s="36"/>
      <c r="T275" s="36"/>
      <c r="U275" s="36"/>
      <c r="V275" s="36"/>
      <c r="W275" s="36"/>
      <c r="X275" s="36"/>
      <c r="Y275" s="36"/>
      <c r="Z275" s="36"/>
      <c r="AA275" s="36"/>
      <c r="AB275" s="36"/>
    </row>
    <row r="276" customFormat="false" ht="16" hidden="false" customHeight="false" outlineLevel="0" collapsed="false">
      <c r="A276" s="20" t="s">
        <v>2607</v>
      </c>
      <c r="O276" s="33" t="s">
        <v>2607</v>
      </c>
      <c r="P276" s="36"/>
      <c r="Q276" s="36"/>
      <c r="R276" s="36"/>
      <c r="S276" s="36"/>
      <c r="T276" s="36"/>
      <c r="U276" s="36"/>
      <c r="V276" s="36"/>
      <c r="W276" s="36"/>
      <c r="X276" s="36"/>
      <c r="Y276" s="36"/>
      <c r="Z276" s="36"/>
      <c r="AA276" s="36"/>
      <c r="AB276" s="36"/>
    </row>
    <row r="277" customFormat="false" ht="16" hidden="false" customHeight="false" outlineLevel="0" collapsed="false">
      <c r="B277" s="24"/>
      <c r="C277" s="24" t="n">
        <v>1</v>
      </c>
      <c r="D277" s="24" t="n">
        <v>2</v>
      </c>
      <c r="E277" s="24" t="n">
        <v>3</v>
      </c>
      <c r="F277" s="24" t="n">
        <v>4</v>
      </c>
      <c r="G277" s="24" t="n">
        <v>5</v>
      </c>
      <c r="H277" s="24" t="n">
        <v>6</v>
      </c>
      <c r="I277" s="24" t="n">
        <v>7</v>
      </c>
      <c r="J277" s="24" t="n">
        <v>8</v>
      </c>
      <c r="K277" s="24" t="n">
        <v>9</v>
      </c>
      <c r="L277" s="24" t="n">
        <v>10</v>
      </c>
      <c r="M277" s="24" t="n">
        <v>11</v>
      </c>
      <c r="N277" s="24" t="n">
        <v>12</v>
      </c>
      <c r="O277" s="36"/>
      <c r="P277" s="34"/>
      <c r="Q277" s="35" t="n">
        <v>1</v>
      </c>
      <c r="R277" s="35" t="n">
        <v>2</v>
      </c>
      <c r="S277" s="35" t="n">
        <v>3</v>
      </c>
      <c r="T277" s="35" t="n">
        <v>4</v>
      </c>
      <c r="U277" s="35" t="n">
        <v>5</v>
      </c>
      <c r="V277" s="35" t="n">
        <v>6</v>
      </c>
      <c r="W277" s="35" t="n">
        <v>7</v>
      </c>
      <c r="X277" s="35" t="n">
        <v>8</v>
      </c>
      <c r="Y277" s="35" t="n">
        <v>9</v>
      </c>
      <c r="Z277" s="35" t="n">
        <v>10</v>
      </c>
      <c r="AA277" s="35" t="n">
        <v>11</v>
      </c>
      <c r="AB277" s="35" t="n">
        <v>12</v>
      </c>
      <c r="AC277" s="20" t="s">
        <v>5163</v>
      </c>
      <c r="AD277" s="40" t="s">
        <v>2610</v>
      </c>
    </row>
    <row r="278" customFormat="false" ht="16" hidden="false" customHeight="false" outlineLevel="0" collapsed="false">
      <c r="B278" s="24" t="s">
        <v>27</v>
      </c>
      <c r="C278" s="30" t="n">
        <v>1</v>
      </c>
      <c r="D278" s="39" t="n">
        <v>2</v>
      </c>
      <c r="E278" s="24" t="s">
        <v>28</v>
      </c>
      <c r="F278" s="17" t="n">
        <v>2</v>
      </c>
      <c r="G278" s="25" t="n">
        <v>3</v>
      </c>
      <c r="H278" s="17" t="n">
        <v>3</v>
      </c>
      <c r="I278" s="30" t="n">
        <v>1</v>
      </c>
      <c r="J278" s="25" t="n">
        <v>2</v>
      </c>
      <c r="K278" s="20" t="n">
        <v>2</v>
      </c>
      <c r="L278" s="25" t="s">
        <v>28</v>
      </c>
      <c r="M278" s="17" t="n">
        <v>2</v>
      </c>
      <c r="N278" s="24" t="n">
        <v>2</v>
      </c>
      <c r="O278" s="36"/>
      <c r="P278" s="34" t="s">
        <v>27</v>
      </c>
      <c r="Q278" s="40" t="s">
        <v>2610</v>
      </c>
      <c r="R278" s="34" t="s">
        <v>2611</v>
      </c>
      <c r="S278" s="34"/>
      <c r="T278" s="34" t="s">
        <v>2613</v>
      </c>
      <c r="U278" s="34" t="s">
        <v>2614</v>
      </c>
      <c r="V278" s="34" t="s">
        <v>2615</v>
      </c>
      <c r="W278" s="40" t="s">
        <v>2616</v>
      </c>
      <c r="X278" s="34" t="s">
        <v>2617</v>
      </c>
      <c r="Y278" s="34" t="s">
        <v>2618</v>
      </c>
      <c r="Z278" s="34"/>
      <c r="AA278" s="34" t="s">
        <v>2620</v>
      </c>
      <c r="AB278" s="34" t="s">
        <v>2621</v>
      </c>
      <c r="AC278" s="20" t="s">
        <v>5164</v>
      </c>
      <c r="AD278" s="40" t="s">
        <v>2616</v>
      </c>
    </row>
    <row r="279" customFormat="false" ht="16" hidden="false" customHeight="false" outlineLevel="0" collapsed="false">
      <c r="B279" s="24" t="s">
        <v>41</v>
      </c>
      <c r="C279" s="17" t="n">
        <v>2</v>
      </c>
      <c r="D279" s="24" t="s">
        <v>28</v>
      </c>
      <c r="E279" s="17" t="n">
        <v>2</v>
      </c>
      <c r="F279" s="24" t="n">
        <v>2</v>
      </c>
      <c r="G279" s="32" t="n">
        <v>1</v>
      </c>
      <c r="H279" s="24" t="n">
        <v>3</v>
      </c>
      <c r="I279" s="17" t="n">
        <v>3</v>
      </c>
      <c r="J279" s="20" t="s">
        <v>28</v>
      </c>
      <c r="K279" s="17" t="n">
        <v>2</v>
      </c>
      <c r="L279" s="17" t="n">
        <v>3</v>
      </c>
      <c r="M279" s="24" t="n">
        <v>2</v>
      </c>
      <c r="N279" s="24" t="n">
        <v>2</v>
      </c>
      <c r="O279" s="36"/>
      <c r="P279" s="34" t="s">
        <v>41</v>
      </c>
      <c r="Q279" s="34" t="s">
        <v>2623</v>
      </c>
      <c r="R279" s="34"/>
      <c r="S279" s="34" t="s">
        <v>2625</v>
      </c>
      <c r="T279" s="34" t="s">
        <v>2626</v>
      </c>
      <c r="U279" s="40" t="s">
        <v>2627</v>
      </c>
      <c r="V279" s="34" t="s">
        <v>2628</v>
      </c>
      <c r="W279" s="34" t="s">
        <v>2629</v>
      </c>
      <c r="X279" s="34"/>
      <c r="Y279" s="34" t="s">
        <v>2631</v>
      </c>
      <c r="Z279" s="34" t="s">
        <v>2632</v>
      </c>
      <c r="AA279" s="34" t="s">
        <v>2633</v>
      </c>
      <c r="AB279" s="34" t="s">
        <v>2634</v>
      </c>
      <c r="AC279" s="20" t="s">
        <v>5165</v>
      </c>
      <c r="AD279" s="40" t="s">
        <v>2627</v>
      </c>
    </row>
    <row r="280" customFormat="false" ht="16" hidden="false" customHeight="false" outlineLevel="0" collapsed="false">
      <c r="B280" s="24" t="s">
        <v>55</v>
      </c>
      <c r="C280" s="24" t="n">
        <v>2</v>
      </c>
      <c r="D280" s="28" t="s">
        <v>28</v>
      </c>
      <c r="E280" s="24" t="n">
        <v>2</v>
      </c>
      <c r="F280" s="24" t="n">
        <v>3</v>
      </c>
      <c r="G280" s="24" t="n">
        <v>2</v>
      </c>
      <c r="H280" s="24" t="n">
        <v>3</v>
      </c>
      <c r="I280" s="24" t="n">
        <v>2</v>
      </c>
      <c r="J280" s="24" t="n">
        <v>2</v>
      </c>
      <c r="K280" s="24" t="n">
        <v>2</v>
      </c>
      <c r="L280" s="24" t="n">
        <v>3</v>
      </c>
      <c r="M280" s="24" t="s">
        <v>28</v>
      </c>
      <c r="N280" s="24" t="n">
        <v>3</v>
      </c>
      <c r="O280" s="36"/>
      <c r="P280" s="34" t="s">
        <v>55</v>
      </c>
      <c r="Q280" s="34" t="s">
        <v>2636</v>
      </c>
      <c r="R280" s="34"/>
      <c r="S280" s="34" t="s">
        <v>2637</v>
      </c>
      <c r="T280" s="34" t="s">
        <v>2638</v>
      </c>
      <c r="U280" s="34" t="s">
        <v>2639</v>
      </c>
      <c r="V280" s="34" t="s">
        <v>2640</v>
      </c>
      <c r="W280" s="34" t="s">
        <v>2641</v>
      </c>
      <c r="X280" s="34" t="s">
        <v>2642</v>
      </c>
      <c r="Y280" s="34" t="s">
        <v>2643</v>
      </c>
      <c r="Z280" s="34" t="s">
        <v>2644</v>
      </c>
      <c r="AA280" s="34"/>
      <c r="AB280" s="34" t="s">
        <v>2646</v>
      </c>
      <c r="AC280" s="20" t="s">
        <v>5166</v>
      </c>
      <c r="AD280" s="40" t="s">
        <v>2679</v>
      </c>
    </row>
    <row r="281" customFormat="false" ht="16" hidden="false" customHeight="false" outlineLevel="0" collapsed="false">
      <c r="B281" s="24" t="s">
        <v>69</v>
      </c>
      <c r="C281" s="24" t="n">
        <v>2</v>
      </c>
      <c r="D281" s="24" t="s">
        <v>28</v>
      </c>
      <c r="E281" s="24" t="n">
        <v>2</v>
      </c>
      <c r="F281" s="24" t="n">
        <v>2</v>
      </c>
      <c r="G281" s="24" t="n">
        <v>2</v>
      </c>
      <c r="H281" s="24" t="n">
        <v>2</v>
      </c>
      <c r="I281" s="24" t="n">
        <v>2</v>
      </c>
      <c r="J281" s="24" t="n">
        <v>2</v>
      </c>
      <c r="K281" s="24" t="n">
        <v>3</v>
      </c>
      <c r="L281" s="24" t="n">
        <v>2</v>
      </c>
      <c r="M281" s="24" t="s">
        <v>28</v>
      </c>
      <c r="N281" s="24" t="n">
        <v>3</v>
      </c>
      <c r="O281" s="36"/>
      <c r="P281" s="34" t="s">
        <v>69</v>
      </c>
      <c r="Q281" s="34" t="s">
        <v>2648</v>
      </c>
      <c r="R281" s="34"/>
      <c r="S281" s="34" t="s">
        <v>2650</v>
      </c>
      <c r="T281" s="34" t="s">
        <v>2651</v>
      </c>
      <c r="U281" s="34" t="s">
        <v>2652</v>
      </c>
      <c r="V281" s="34" t="s">
        <v>2653</v>
      </c>
      <c r="W281" s="34" t="s">
        <v>2654</v>
      </c>
      <c r="X281" s="34" t="s">
        <v>2655</v>
      </c>
      <c r="Y281" s="34" t="s">
        <v>2656</v>
      </c>
      <c r="Z281" s="34" t="s">
        <v>2657</v>
      </c>
      <c r="AA281" s="34"/>
      <c r="AB281" s="34" t="s">
        <v>2659</v>
      </c>
      <c r="AC281" s="20" t="s">
        <v>5167</v>
      </c>
      <c r="AD281" s="40" t="s">
        <v>2694</v>
      </c>
    </row>
    <row r="282" customFormat="false" ht="16" hidden="false" customHeight="false" outlineLevel="0" collapsed="false">
      <c r="B282" s="24" t="s">
        <v>80</v>
      </c>
      <c r="C282" s="24" t="n">
        <v>2</v>
      </c>
      <c r="D282" s="24" t="n">
        <v>3</v>
      </c>
      <c r="E282" s="24" t="n">
        <v>2</v>
      </c>
      <c r="F282" s="24" t="n">
        <v>2</v>
      </c>
      <c r="G282" s="24" t="n">
        <v>3</v>
      </c>
      <c r="H282" s="24" t="n">
        <v>3</v>
      </c>
      <c r="I282" s="24" t="s">
        <v>28</v>
      </c>
      <c r="J282" s="24" t="n">
        <v>2</v>
      </c>
      <c r="K282" s="24" t="n">
        <v>2</v>
      </c>
      <c r="L282" s="24" t="n">
        <v>2</v>
      </c>
      <c r="M282" s="24" t="n">
        <v>2</v>
      </c>
      <c r="N282" s="24" t="n">
        <v>3</v>
      </c>
      <c r="O282" s="36"/>
      <c r="P282" s="34" t="s">
        <v>80</v>
      </c>
      <c r="Q282" s="34" t="s">
        <v>2661</v>
      </c>
      <c r="R282" s="34" t="s">
        <v>2662</v>
      </c>
      <c r="S282" s="34" t="s">
        <v>2663</v>
      </c>
      <c r="T282" s="34" t="s">
        <v>2664</v>
      </c>
      <c r="U282" s="34" t="s">
        <v>2665</v>
      </c>
      <c r="V282" s="34" t="s">
        <v>2666</v>
      </c>
      <c r="W282" s="34" t="s">
        <v>2667</v>
      </c>
      <c r="X282" s="34" t="s">
        <v>2668</v>
      </c>
      <c r="Y282" s="34" t="s">
        <v>2669</v>
      </c>
      <c r="Z282" s="34" t="s">
        <v>2670</v>
      </c>
      <c r="AA282" s="34" t="s">
        <v>2671</v>
      </c>
      <c r="AB282" s="34" t="s">
        <v>2672</v>
      </c>
    </row>
    <row r="283" customFormat="false" ht="16" hidden="false" customHeight="false" outlineLevel="0" collapsed="false">
      <c r="B283" s="24" t="s">
        <v>90</v>
      </c>
      <c r="C283" s="24" t="s">
        <v>28</v>
      </c>
      <c r="D283" s="24" t="n">
        <v>2</v>
      </c>
      <c r="E283" s="24" t="n">
        <v>2</v>
      </c>
      <c r="F283" s="24" t="n">
        <v>2</v>
      </c>
      <c r="G283" s="24" t="n">
        <v>2</v>
      </c>
      <c r="H283" s="30" t="n">
        <v>1</v>
      </c>
      <c r="I283" s="24" t="n">
        <v>2</v>
      </c>
      <c r="J283" s="24" t="n">
        <v>2</v>
      </c>
      <c r="K283" s="24" t="n">
        <v>2</v>
      </c>
      <c r="L283" s="24" t="n">
        <v>2</v>
      </c>
      <c r="M283" s="24" t="n">
        <v>2</v>
      </c>
      <c r="N283" s="24" t="n">
        <v>2</v>
      </c>
      <c r="O283" s="36"/>
      <c r="P283" s="34" t="s">
        <v>90</v>
      </c>
      <c r="Q283" s="34"/>
      <c r="R283" s="34" t="s">
        <v>2675</v>
      </c>
      <c r="S283" s="34" t="s">
        <v>2676</v>
      </c>
      <c r="T283" s="34" t="s">
        <v>2677</v>
      </c>
      <c r="U283" s="34" t="s">
        <v>2678</v>
      </c>
      <c r="V283" s="40" t="s">
        <v>2679</v>
      </c>
      <c r="W283" s="34" t="s">
        <v>2680</v>
      </c>
      <c r="X283" s="34" t="s">
        <v>2681</v>
      </c>
      <c r="Y283" s="34" t="s">
        <v>2682</v>
      </c>
      <c r="Z283" s="34" t="s">
        <v>2683</v>
      </c>
      <c r="AA283" s="34" t="s">
        <v>2684</v>
      </c>
      <c r="AB283" s="34" t="s">
        <v>2685</v>
      </c>
    </row>
    <row r="284" customFormat="false" ht="16" hidden="false" customHeight="false" outlineLevel="0" collapsed="false">
      <c r="B284" s="24" t="s">
        <v>103</v>
      </c>
      <c r="C284" s="24" t="s">
        <v>5168</v>
      </c>
      <c r="D284" s="24" t="s">
        <v>28</v>
      </c>
      <c r="E284" s="24" t="n">
        <v>2</v>
      </c>
      <c r="F284" s="24" t="n">
        <v>2</v>
      </c>
      <c r="G284" s="24" t="n">
        <v>2</v>
      </c>
      <c r="H284" s="24" t="s">
        <v>28</v>
      </c>
      <c r="I284" s="24" t="n">
        <v>2</v>
      </c>
      <c r="J284" s="30" t="n">
        <v>1</v>
      </c>
      <c r="K284" s="24" t="n">
        <v>2</v>
      </c>
      <c r="L284" s="24" t="n">
        <v>2</v>
      </c>
      <c r="M284" s="24" t="n">
        <v>2</v>
      </c>
      <c r="N284" s="24" t="n">
        <v>2</v>
      </c>
      <c r="O284" s="36"/>
      <c r="P284" s="34" t="s">
        <v>103</v>
      </c>
      <c r="Q284" s="34"/>
      <c r="R284" s="34"/>
      <c r="S284" s="34" t="s">
        <v>2689</v>
      </c>
      <c r="T284" s="34" t="s">
        <v>2690</v>
      </c>
      <c r="U284" s="34" t="s">
        <v>2691</v>
      </c>
      <c r="V284" s="34"/>
      <c r="W284" s="34" t="s">
        <v>2693</v>
      </c>
      <c r="X284" s="40" t="s">
        <v>2694</v>
      </c>
      <c r="Y284" s="34" t="s">
        <v>2695</v>
      </c>
      <c r="Z284" s="34" t="s">
        <v>2696</v>
      </c>
      <c r="AA284" s="34" t="s">
        <v>2697</v>
      </c>
      <c r="AB284" s="34" t="s">
        <v>2698</v>
      </c>
    </row>
    <row r="285" customFormat="false" ht="16" hidden="false" customHeight="false" outlineLevel="0" collapsed="false">
      <c r="B285" s="24" t="s">
        <v>116</v>
      </c>
      <c r="C285" s="24" t="s">
        <v>28</v>
      </c>
      <c r="D285" s="31" t="n">
        <v>3</v>
      </c>
      <c r="E285" s="24" t="n">
        <v>2</v>
      </c>
      <c r="F285" s="24" t="n">
        <v>2</v>
      </c>
      <c r="G285" s="24" t="s">
        <v>28</v>
      </c>
      <c r="H285" s="24" t="n">
        <v>2</v>
      </c>
      <c r="I285" s="24" t="n">
        <v>2</v>
      </c>
      <c r="J285" s="24" t="n">
        <v>2</v>
      </c>
      <c r="K285" s="24" t="n">
        <v>3</v>
      </c>
      <c r="L285" s="24" t="n">
        <v>2</v>
      </c>
      <c r="M285" s="24" t="n">
        <v>2</v>
      </c>
      <c r="N285" s="24" t="n">
        <v>2</v>
      </c>
      <c r="O285" s="36"/>
      <c r="P285" s="34" t="s">
        <v>116</v>
      </c>
      <c r="Q285" s="34"/>
      <c r="R285" s="34"/>
      <c r="S285" s="34" t="s">
        <v>2700</v>
      </c>
      <c r="T285" s="34" t="s">
        <v>2701</v>
      </c>
      <c r="U285" s="34"/>
      <c r="V285" s="34" t="s">
        <v>2703</v>
      </c>
      <c r="W285" s="34" t="s">
        <v>2704</v>
      </c>
      <c r="X285" s="34" t="s">
        <v>2705</v>
      </c>
      <c r="Y285" s="34" t="s">
        <v>2706</v>
      </c>
      <c r="Z285" s="34" t="s">
        <v>2707</v>
      </c>
      <c r="AA285" s="34" t="s">
        <v>2708</v>
      </c>
      <c r="AB285" s="34" t="s">
        <v>723</v>
      </c>
    </row>
    <row r="287" customFormat="false" ht="16" hidden="false" customHeight="false" outlineLevel="0" collapsed="false">
      <c r="A287" s="22" t="s">
        <v>2711</v>
      </c>
      <c r="O287" s="33" t="s">
        <v>2711</v>
      </c>
      <c r="P287" s="36"/>
      <c r="Q287" s="36"/>
      <c r="R287" s="36"/>
      <c r="S287" s="36"/>
      <c r="T287" s="36"/>
      <c r="U287" s="36"/>
      <c r="V287" s="36"/>
      <c r="W287" s="36"/>
      <c r="X287" s="36"/>
      <c r="Y287" s="36"/>
      <c r="Z287" s="36"/>
      <c r="AA287" s="36"/>
      <c r="AB287" s="36"/>
    </row>
    <row r="288" customFormat="false" ht="16" hidden="false" customHeight="false" outlineLevel="0" collapsed="false">
      <c r="B288" s="24"/>
      <c r="C288" s="24" t="n">
        <v>1</v>
      </c>
      <c r="D288" s="24" t="n">
        <v>2</v>
      </c>
      <c r="E288" s="24" t="n">
        <v>3</v>
      </c>
      <c r="F288" s="24" t="n">
        <v>4</v>
      </c>
      <c r="G288" s="24" t="n">
        <v>5</v>
      </c>
      <c r="H288" s="24" t="n">
        <v>6</v>
      </c>
      <c r="I288" s="24" t="n">
        <v>7</v>
      </c>
      <c r="J288" s="24" t="n">
        <v>8</v>
      </c>
      <c r="K288" s="24" t="n">
        <v>9</v>
      </c>
      <c r="L288" s="24" t="n">
        <v>10</v>
      </c>
      <c r="M288" s="24" t="n">
        <v>11</v>
      </c>
      <c r="N288" s="24" t="n">
        <v>12</v>
      </c>
      <c r="O288" s="36"/>
      <c r="P288" s="34"/>
      <c r="Q288" s="35" t="n">
        <v>1</v>
      </c>
      <c r="R288" s="35" t="n">
        <v>2</v>
      </c>
      <c r="S288" s="35" t="n">
        <v>3</v>
      </c>
      <c r="T288" s="35" t="n">
        <v>4</v>
      </c>
      <c r="U288" s="35" t="n">
        <v>5</v>
      </c>
      <c r="V288" s="35" t="n">
        <v>6</v>
      </c>
      <c r="W288" s="35" t="n">
        <v>7</v>
      </c>
      <c r="X288" s="35" t="n">
        <v>8</v>
      </c>
      <c r="Y288" s="35" t="n">
        <v>9</v>
      </c>
      <c r="Z288" s="35" t="n">
        <v>10</v>
      </c>
      <c r="AA288" s="35" t="n">
        <v>11</v>
      </c>
      <c r="AB288" s="35" t="n">
        <v>12</v>
      </c>
      <c r="AC288" s="20" t="s">
        <v>5169</v>
      </c>
      <c r="AD288" s="40" t="s">
        <v>762</v>
      </c>
    </row>
    <row r="289" customFormat="false" ht="16" hidden="false" customHeight="false" outlineLevel="0" collapsed="false">
      <c r="B289" s="24" t="s">
        <v>27</v>
      </c>
      <c r="C289" s="25" t="n">
        <v>2</v>
      </c>
      <c r="D289" s="39" t="n">
        <v>2</v>
      </c>
      <c r="E289" s="24" t="s">
        <v>28</v>
      </c>
      <c r="F289" s="17" t="s">
        <v>28</v>
      </c>
      <c r="G289" s="30" t="n">
        <v>0</v>
      </c>
      <c r="H289" s="17" t="s">
        <v>28</v>
      </c>
      <c r="I289" s="25" t="n">
        <v>2</v>
      </c>
      <c r="J289" s="25" t="n">
        <v>2</v>
      </c>
      <c r="K289" s="20" t="s">
        <v>28</v>
      </c>
      <c r="L289" s="30" t="n">
        <v>1</v>
      </c>
      <c r="M289" s="17" t="n">
        <v>2</v>
      </c>
      <c r="N289" s="24" t="n">
        <v>2</v>
      </c>
      <c r="O289" s="36"/>
      <c r="P289" s="34" t="s">
        <v>27</v>
      </c>
      <c r="Q289" s="34" t="s">
        <v>2714</v>
      </c>
      <c r="R289" s="34" t="s">
        <v>749</v>
      </c>
      <c r="S289" s="34"/>
      <c r="T289" s="34"/>
      <c r="U289" s="40" t="s">
        <v>762</v>
      </c>
      <c r="V289" s="34"/>
      <c r="W289" s="34" t="s">
        <v>788</v>
      </c>
      <c r="X289" s="34" t="s">
        <v>801</v>
      </c>
      <c r="Y289" s="34"/>
      <c r="Z289" s="40" t="s">
        <v>813</v>
      </c>
      <c r="AA289" s="34" t="s">
        <v>814</v>
      </c>
      <c r="AB289" s="34" t="s">
        <v>816</v>
      </c>
      <c r="AC289" s="20" t="s">
        <v>5170</v>
      </c>
      <c r="AD289" s="40" t="s">
        <v>842</v>
      </c>
    </row>
    <row r="290" customFormat="false" ht="16" hidden="false" customHeight="false" outlineLevel="0" collapsed="false">
      <c r="B290" s="24" t="s">
        <v>41</v>
      </c>
      <c r="C290" s="17" t="n">
        <v>2</v>
      </c>
      <c r="D290" s="24" t="n">
        <v>2</v>
      </c>
      <c r="E290" s="32" t="n">
        <v>1</v>
      </c>
      <c r="F290" s="24" t="n">
        <v>2</v>
      </c>
      <c r="G290" s="17" t="n">
        <v>2</v>
      </c>
      <c r="H290" s="24" t="n">
        <v>2</v>
      </c>
      <c r="I290" s="17" t="n">
        <v>3</v>
      </c>
      <c r="J290" s="17" t="n">
        <v>2</v>
      </c>
      <c r="K290" s="17" t="n">
        <v>2</v>
      </c>
      <c r="L290" s="17" t="n">
        <v>2</v>
      </c>
      <c r="M290" s="24" t="n">
        <v>3</v>
      </c>
      <c r="N290" s="24" t="n">
        <v>2</v>
      </c>
      <c r="O290" s="36"/>
      <c r="P290" s="34" t="s">
        <v>41</v>
      </c>
      <c r="Q290" s="34" t="s">
        <v>817</v>
      </c>
      <c r="R290" s="34" t="s">
        <v>829</v>
      </c>
      <c r="S290" s="40" t="s">
        <v>842</v>
      </c>
      <c r="T290" s="34" t="s">
        <v>855</v>
      </c>
      <c r="U290" s="34" t="s">
        <v>868</v>
      </c>
      <c r="V290" s="34" t="s">
        <v>881</v>
      </c>
      <c r="W290" s="34" t="s">
        <v>907</v>
      </c>
      <c r="X290" s="34" t="s">
        <v>919</v>
      </c>
      <c r="Y290" s="34" t="s">
        <v>922</v>
      </c>
      <c r="Z290" s="34" t="s">
        <v>923</v>
      </c>
      <c r="AA290" s="34" t="s">
        <v>935</v>
      </c>
      <c r="AB290" s="34" t="s">
        <v>961</v>
      </c>
      <c r="AC290" s="20" t="s">
        <v>5171</v>
      </c>
      <c r="AD290" s="40" t="s">
        <v>813</v>
      </c>
    </row>
    <row r="291" customFormat="false" ht="16" hidden="false" customHeight="false" outlineLevel="0" collapsed="false">
      <c r="B291" s="24" t="s">
        <v>55</v>
      </c>
      <c r="C291" s="24" t="n">
        <v>2</v>
      </c>
      <c r="D291" s="32" t="n">
        <v>1</v>
      </c>
      <c r="E291" s="28" t="s">
        <v>28</v>
      </c>
      <c r="F291" s="24" t="n">
        <v>2</v>
      </c>
      <c r="G291" s="24" t="n">
        <v>2</v>
      </c>
      <c r="H291" s="24" t="n">
        <v>2</v>
      </c>
      <c r="I291" s="30" t="n">
        <v>1</v>
      </c>
      <c r="J291" s="30" t="n">
        <v>1</v>
      </c>
      <c r="K291" s="24" t="s">
        <v>28</v>
      </c>
      <c r="L291" s="24" t="n">
        <v>2</v>
      </c>
      <c r="M291" s="24" t="n">
        <v>2</v>
      </c>
      <c r="N291" s="24" t="n">
        <v>2</v>
      </c>
      <c r="O291" s="36"/>
      <c r="P291" s="34" t="s">
        <v>55</v>
      </c>
      <c r="Q291" s="34" t="s">
        <v>974</v>
      </c>
      <c r="R291" s="40" t="s">
        <v>987</v>
      </c>
      <c r="S291" s="34"/>
      <c r="T291" s="34" t="s">
        <v>1000</v>
      </c>
      <c r="U291" s="34" t="s">
        <v>1025</v>
      </c>
      <c r="V291" s="34" t="s">
        <v>1026</v>
      </c>
      <c r="W291" s="40" t="s">
        <v>1028</v>
      </c>
      <c r="X291" s="40" t="s">
        <v>1029</v>
      </c>
      <c r="Y291" s="34"/>
      <c r="Z291" s="34" t="s">
        <v>1041</v>
      </c>
      <c r="AA291" s="34" t="s">
        <v>1054</v>
      </c>
      <c r="AB291" s="34" t="s">
        <v>1067</v>
      </c>
      <c r="AC291" s="20" t="s">
        <v>5172</v>
      </c>
      <c r="AD291" s="40" t="s">
        <v>987</v>
      </c>
    </row>
    <row r="292" customFormat="false" ht="16" hidden="false" customHeight="false" outlineLevel="0" collapsed="false">
      <c r="B292" s="24" t="s">
        <v>69</v>
      </c>
      <c r="C292" s="24" t="n">
        <v>2</v>
      </c>
      <c r="D292" s="24" t="n">
        <v>2</v>
      </c>
      <c r="E292" s="24" t="n">
        <v>2</v>
      </c>
      <c r="F292" s="24" t="n">
        <v>2</v>
      </c>
      <c r="G292" s="24" t="n">
        <v>2</v>
      </c>
      <c r="H292" s="24" t="n">
        <v>2</v>
      </c>
      <c r="I292" s="24" t="n">
        <v>2</v>
      </c>
      <c r="J292" s="24" t="n">
        <v>2</v>
      </c>
      <c r="K292" s="24" t="n">
        <v>2</v>
      </c>
      <c r="L292" s="24" t="n">
        <v>2</v>
      </c>
      <c r="M292" s="24" t="n">
        <v>2</v>
      </c>
      <c r="N292" s="24" t="n">
        <v>2</v>
      </c>
      <c r="O292" s="36"/>
      <c r="P292" s="34" t="s">
        <v>69</v>
      </c>
      <c r="Q292" s="34" t="s">
        <v>1080</v>
      </c>
      <c r="R292" s="34" t="s">
        <v>1093</v>
      </c>
      <c r="S292" s="34" t="s">
        <v>1106</v>
      </c>
      <c r="T292" s="34" t="s">
        <v>1119</v>
      </c>
      <c r="U292" s="34" t="s">
        <v>1131</v>
      </c>
      <c r="V292" s="34" t="s">
        <v>1132</v>
      </c>
      <c r="W292" s="34" t="s">
        <v>1134</v>
      </c>
      <c r="X292" s="34" t="s">
        <v>1135</v>
      </c>
      <c r="Y292" s="34" t="s">
        <v>1147</v>
      </c>
      <c r="Z292" s="34" t="s">
        <v>1160</v>
      </c>
      <c r="AA292" s="34" t="s">
        <v>1173</v>
      </c>
      <c r="AB292" s="34" t="s">
        <v>1186</v>
      </c>
      <c r="AC292" s="20" t="s">
        <v>5173</v>
      </c>
      <c r="AD292" s="40" t="s">
        <v>1028</v>
      </c>
    </row>
    <row r="293" customFormat="false" ht="16" hidden="false" customHeight="false" outlineLevel="0" collapsed="false">
      <c r="B293" s="24" t="s">
        <v>80</v>
      </c>
      <c r="C293" s="24" t="n">
        <v>2</v>
      </c>
      <c r="D293" s="24" t="n">
        <v>2</v>
      </c>
      <c r="E293" s="24" t="n">
        <v>2</v>
      </c>
      <c r="F293" s="30" t="n">
        <v>1</v>
      </c>
      <c r="G293" s="24" t="n">
        <v>2</v>
      </c>
      <c r="H293" s="24" t="n">
        <v>2</v>
      </c>
      <c r="I293" s="24" t="n">
        <v>2</v>
      </c>
      <c r="J293" s="24" t="n">
        <v>2</v>
      </c>
      <c r="K293" s="24" t="n">
        <v>2</v>
      </c>
      <c r="L293" s="24" t="n">
        <v>2</v>
      </c>
      <c r="M293" s="24" t="n">
        <v>2</v>
      </c>
      <c r="N293" s="24" t="n">
        <v>2</v>
      </c>
      <c r="O293" s="36"/>
      <c r="P293" s="34" t="s">
        <v>80</v>
      </c>
      <c r="Q293" s="34" t="s">
        <v>1199</v>
      </c>
      <c r="R293" s="34" t="s">
        <v>1212</v>
      </c>
      <c r="S293" s="34" t="s">
        <v>1225</v>
      </c>
      <c r="T293" s="40" t="s">
        <v>1237</v>
      </c>
      <c r="U293" s="34" t="s">
        <v>1238</v>
      </c>
      <c r="V293" s="34" t="s">
        <v>1240</v>
      </c>
      <c r="W293" s="34" t="s">
        <v>1241</v>
      </c>
      <c r="X293" s="34" t="s">
        <v>1254</v>
      </c>
      <c r="Y293" s="34" t="s">
        <v>1266</v>
      </c>
      <c r="Z293" s="34" t="s">
        <v>1305</v>
      </c>
      <c r="AA293" s="34" t="s">
        <v>1318</v>
      </c>
      <c r="AB293" s="34" t="s">
        <v>1331</v>
      </c>
      <c r="AC293" s="20" t="s">
        <v>5174</v>
      </c>
      <c r="AD293" s="40" t="s">
        <v>2733</v>
      </c>
    </row>
    <row r="294" customFormat="false" ht="16" hidden="false" customHeight="false" outlineLevel="0" collapsed="false">
      <c r="B294" s="24" t="s">
        <v>90</v>
      </c>
      <c r="C294" s="24" t="n">
        <v>2</v>
      </c>
      <c r="D294" s="24" t="n">
        <v>2</v>
      </c>
      <c r="E294" s="24" t="n">
        <v>2</v>
      </c>
      <c r="F294" s="25" t="n">
        <v>2</v>
      </c>
      <c r="G294" s="24" t="n">
        <v>2</v>
      </c>
      <c r="H294" s="24" t="n">
        <v>2</v>
      </c>
      <c r="I294" s="24" t="n">
        <v>2</v>
      </c>
      <c r="J294" s="24" t="s">
        <v>28</v>
      </c>
      <c r="K294" s="24" t="n">
        <v>2</v>
      </c>
      <c r="L294" s="24" t="n">
        <v>2</v>
      </c>
      <c r="M294" s="30" t="n">
        <v>1</v>
      </c>
      <c r="N294" s="24" t="n">
        <v>2</v>
      </c>
      <c r="O294" s="36"/>
      <c r="P294" s="34" t="s">
        <v>90</v>
      </c>
      <c r="Q294" s="34" t="s">
        <v>1343</v>
      </c>
      <c r="R294" s="34" t="s">
        <v>1344</v>
      </c>
      <c r="S294" s="34" t="s">
        <v>1346</v>
      </c>
      <c r="T294" s="34" t="s">
        <v>1347</v>
      </c>
      <c r="U294" s="34" t="s">
        <v>1360</v>
      </c>
      <c r="V294" s="34" t="s">
        <v>1372</v>
      </c>
      <c r="W294" s="34" t="s">
        <v>1385</v>
      </c>
      <c r="X294" s="34"/>
      <c r="Y294" s="34" t="s">
        <v>1398</v>
      </c>
      <c r="Z294" s="34" t="s">
        <v>1411</v>
      </c>
      <c r="AA294" s="40" t="s">
        <v>1424</v>
      </c>
      <c r="AB294" s="34" t="s">
        <v>1437</v>
      </c>
      <c r="AC294" s="37" t="s">
        <v>5175</v>
      </c>
      <c r="AD294" s="40" t="s">
        <v>1237</v>
      </c>
    </row>
    <row r="295" customFormat="false" ht="16" hidden="false" customHeight="false" outlineLevel="0" collapsed="false">
      <c r="B295" s="24" t="s">
        <v>103</v>
      </c>
      <c r="C295" s="24" t="n">
        <v>2</v>
      </c>
      <c r="D295" s="24" t="n">
        <v>2</v>
      </c>
      <c r="E295" s="24" t="n">
        <v>2</v>
      </c>
      <c r="F295" s="25" t="n">
        <v>2</v>
      </c>
      <c r="G295" s="24" t="n">
        <v>2</v>
      </c>
      <c r="H295" s="24" t="n">
        <v>2</v>
      </c>
      <c r="I295" s="24" t="n">
        <v>2</v>
      </c>
      <c r="J295" s="30" t="n">
        <v>1</v>
      </c>
      <c r="K295" s="24" t="n">
        <v>2</v>
      </c>
      <c r="L295" s="24" t="n">
        <v>2</v>
      </c>
      <c r="M295" s="24" t="n">
        <v>2</v>
      </c>
      <c r="N295" s="24" t="n">
        <v>2</v>
      </c>
      <c r="O295" s="36"/>
      <c r="P295" s="34" t="s">
        <v>103</v>
      </c>
      <c r="Q295" s="34" t="s">
        <v>2727</v>
      </c>
      <c r="R295" s="34" t="s">
        <v>1451</v>
      </c>
      <c r="S295" s="34" t="s">
        <v>2728</v>
      </c>
      <c r="T295" s="34" t="s">
        <v>2729</v>
      </c>
      <c r="U295" s="34" t="s">
        <v>2730</v>
      </c>
      <c r="V295" s="34" t="s">
        <v>2731</v>
      </c>
      <c r="W295" s="34" t="s">
        <v>2732</v>
      </c>
      <c r="X295" s="40" t="s">
        <v>2733</v>
      </c>
      <c r="Y295" s="34" t="s">
        <v>2734</v>
      </c>
      <c r="Z295" s="34" t="s">
        <v>2735</v>
      </c>
      <c r="AA295" s="34" t="s">
        <v>2736</v>
      </c>
      <c r="AB295" s="34" t="s">
        <v>2737</v>
      </c>
      <c r="AC295" s="20" t="s">
        <v>5176</v>
      </c>
      <c r="AD295" s="40" t="s">
        <v>1424</v>
      </c>
    </row>
    <row r="296" customFormat="false" ht="16" hidden="false" customHeight="false" outlineLevel="0" collapsed="false">
      <c r="B296" s="24" t="s">
        <v>116</v>
      </c>
      <c r="C296" s="24" t="s">
        <v>28</v>
      </c>
      <c r="D296" s="31" t="n">
        <v>3</v>
      </c>
      <c r="E296" s="30" t="n">
        <v>1</v>
      </c>
      <c r="F296" s="24" t="n">
        <v>2</v>
      </c>
      <c r="G296" s="24" t="n">
        <v>2</v>
      </c>
      <c r="H296" s="24" t="n">
        <v>2</v>
      </c>
      <c r="I296" s="24" t="n">
        <v>2</v>
      </c>
      <c r="J296" s="24" t="s">
        <v>28</v>
      </c>
      <c r="K296" s="24" t="n">
        <v>2</v>
      </c>
      <c r="L296" s="24" t="n">
        <v>2</v>
      </c>
      <c r="M296" s="24" t="n">
        <v>2</v>
      </c>
      <c r="N296" s="24" t="s">
        <v>28</v>
      </c>
      <c r="O296" s="36"/>
      <c r="P296" s="34" t="s">
        <v>116</v>
      </c>
      <c r="Q296" s="34"/>
      <c r="R296" s="34"/>
      <c r="S296" s="40" t="s">
        <v>2740</v>
      </c>
      <c r="T296" s="34" t="s">
        <v>2741</v>
      </c>
      <c r="U296" s="34" t="s">
        <v>2742</v>
      </c>
      <c r="V296" s="34" t="s">
        <v>2743</v>
      </c>
      <c r="W296" s="34" t="s">
        <v>2744</v>
      </c>
      <c r="X296" s="34"/>
      <c r="Y296" s="34" t="s">
        <v>2746</v>
      </c>
      <c r="Z296" s="34" t="s">
        <v>2747</v>
      </c>
      <c r="AA296" s="34" t="s">
        <v>2748</v>
      </c>
      <c r="AB296" s="34"/>
      <c r="AC296" s="20" t="s">
        <v>5177</v>
      </c>
      <c r="AD296" s="40" t="s">
        <v>1029</v>
      </c>
    </row>
    <row r="297" customFormat="false" ht="16" hidden="false" customHeight="false" outlineLevel="0" collapsed="false">
      <c r="O297" s="36"/>
      <c r="P297" s="36"/>
      <c r="Q297" s="36"/>
      <c r="R297" s="36"/>
      <c r="S297" s="36"/>
      <c r="T297" s="36"/>
      <c r="U297" s="36"/>
      <c r="V297" s="36"/>
      <c r="W297" s="36"/>
      <c r="X297" s="36"/>
      <c r="Y297" s="36"/>
      <c r="Z297" s="36"/>
      <c r="AA297" s="36"/>
      <c r="AB297" s="36"/>
      <c r="AC297" s="20" t="s">
        <v>5178</v>
      </c>
      <c r="AD297" s="40" t="s">
        <v>2740</v>
      </c>
    </row>
    <row r="298" customFormat="false" ht="16" hidden="false" customHeight="false" outlineLevel="0" collapsed="false">
      <c r="A298" s="45" t="s">
        <v>2752</v>
      </c>
      <c r="O298" s="33" t="s">
        <v>2752</v>
      </c>
      <c r="P298" s="36"/>
      <c r="Q298" s="36"/>
      <c r="R298" s="36"/>
      <c r="S298" s="36"/>
      <c r="T298" s="36"/>
      <c r="U298" s="36"/>
      <c r="V298" s="36"/>
      <c r="W298" s="36"/>
      <c r="X298" s="36"/>
      <c r="Y298" s="36"/>
      <c r="Z298" s="36"/>
      <c r="AA298" s="36"/>
      <c r="AB298" s="36"/>
    </row>
    <row r="299" customFormat="false" ht="16" hidden="false" customHeight="false" outlineLevel="0" collapsed="false">
      <c r="B299" s="24"/>
      <c r="C299" s="24" t="n">
        <v>1</v>
      </c>
      <c r="D299" s="24" t="n">
        <v>2</v>
      </c>
      <c r="E299" s="24" t="n">
        <v>3</v>
      </c>
      <c r="F299" s="24" t="n">
        <v>4</v>
      </c>
      <c r="G299" s="24" t="n">
        <v>5</v>
      </c>
      <c r="H299" s="24" t="n">
        <v>6</v>
      </c>
      <c r="I299" s="24" t="n">
        <v>7</v>
      </c>
      <c r="J299" s="24" t="n">
        <v>8</v>
      </c>
      <c r="K299" s="24" t="n">
        <v>9</v>
      </c>
      <c r="L299" s="24" t="n">
        <v>10</v>
      </c>
      <c r="M299" s="24" t="n">
        <v>11</v>
      </c>
      <c r="N299" s="24" t="n">
        <v>12</v>
      </c>
      <c r="O299" s="36"/>
      <c r="P299" s="34"/>
      <c r="Q299" s="35" t="n">
        <v>1</v>
      </c>
      <c r="R299" s="35" t="n">
        <v>2</v>
      </c>
      <c r="S299" s="35" t="n">
        <v>3</v>
      </c>
      <c r="T299" s="35" t="n">
        <v>4</v>
      </c>
      <c r="U299" s="35" t="n">
        <v>5</v>
      </c>
      <c r="V299" s="35" t="n">
        <v>6</v>
      </c>
      <c r="W299" s="35" t="n">
        <v>7</v>
      </c>
      <c r="X299" s="35" t="n">
        <v>8</v>
      </c>
      <c r="Y299" s="35" t="n">
        <v>9</v>
      </c>
      <c r="Z299" s="35" t="n">
        <v>10</v>
      </c>
      <c r="AA299" s="35" t="n">
        <v>11</v>
      </c>
      <c r="AB299" s="35" t="n">
        <v>12</v>
      </c>
    </row>
    <row r="300" customFormat="false" ht="16" hidden="false" customHeight="false" outlineLevel="0" collapsed="false">
      <c r="B300" s="24" t="s">
        <v>27</v>
      </c>
      <c r="C300" s="25" t="n">
        <v>3</v>
      </c>
      <c r="D300" s="39" t="n">
        <v>3</v>
      </c>
      <c r="E300" s="24" t="n">
        <v>2</v>
      </c>
      <c r="F300" s="17" t="n">
        <v>3</v>
      </c>
      <c r="G300" s="25" t="n">
        <v>2</v>
      </c>
      <c r="H300" s="17" t="n">
        <v>3</v>
      </c>
      <c r="I300" s="25" t="n">
        <v>2</v>
      </c>
      <c r="J300" s="25" t="n">
        <v>2</v>
      </c>
      <c r="K300" s="20" t="n">
        <v>2</v>
      </c>
      <c r="L300" s="25" t="n">
        <v>2</v>
      </c>
      <c r="M300" s="17" t="n">
        <v>2</v>
      </c>
      <c r="N300" s="24" t="n">
        <v>3</v>
      </c>
      <c r="O300" s="36"/>
      <c r="P300" s="34" t="s">
        <v>27</v>
      </c>
      <c r="Q300" s="34" t="s">
        <v>841</v>
      </c>
      <c r="R300" s="34" t="s">
        <v>2755</v>
      </c>
      <c r="S300" s="34" t="s">
        <v>2756</v>
      </c>
      <c r="T300" s="34" t="s">
        <v>2757</v>
      </c>
      <c r="U300" s="34" t="s">
        <v>2758</v>
      </c>
      <c r="V300" s="34" t="s">
        <v>2759</v>
      </c>
      <c r="W300" s="34" t="s">
        <v>2760</v>
      </c>
      <c r="X300" s="34" t="s">
        <v>2761</v>
      </c>
      <c r="Y300" s="34" t="s">
        <v>2762</v>
      </c>
      <c r="Z300" s="34" t="s">
        <v>2763</v>
      </c>
      <c r="AA300" s="34" t="s">
        <v>2764</v>
      </c>
      <c r="AB300" s="34" t="s">
        <v>2765</v>
      </c>
    </row>
    <row r="301" customFormat="false" ht="16" hidden="false" customHeight="false" outlineLevel="0" collapsed="false">
      <c r="B301" s="24" t="s">
        <v>41</v>
      </c>
      <c r="C301" s="17" t="n">
        <v>2</v>
      </c>
      <c r="D301" s="24" t="n">
        <v>2</v>
      </c>
      <c r="E301" s="17" t="n">
        <v>2</v>
      </c>
      <c r="F301" s="24" t="n">
        <v>2</v>
      </c>
      <c r="G301" s="17" t="n">
        <v>2</v>
      </c>
      <c r="H301" s="24" t="n">
        <v>2</v>
      </c>
      <c r="I301" s="20" t="n">
        <v>2</v>
      </c>
      <c r="J301" s="20" t="n">
        <v>3</v>
      </c>
      <c r="K301" s="20" t="n">
        <v>2</v>
      </c>
      <c r="L301" s="20" t="n">
        <v>2</v>
      </c>
      <c r="M301" s="24" t="n">
        <v>2</v>
      </c>
      <c r="N301" s="24" t="n">
        <v>2</v>
      </c>
      <c r="O301" s="36"/>
      <c r="P301" s="34" t="s">
        <v>41</v>
      </c>
      <c r="Q301" s="34" t="s">
        <v>2766</v>
      </c>
      <c r="R301" s="34" t="s">
        <v>2767</v>
      </c>
      <c r="S301" s="34" t="s">
        <v>2768</v>
      </c>
      <c r="T301" s="34" t="s">
        <v>2769</v>
      </c>
      <c r="U301" s="34" t="s">
        <v>2770</v>
      </c>
      <c r="V301" s="34" t="s">
        <v>2771</v>
      </c>
      <c r="W301" s="34" t="s">
        <v>2772</v>
      </c>
      <c r="X301" s="34" t="s">
        <v>2773</v>
      </c>
      <c r="Y301" s="34" t="s">
        <v>2774</v>
      </c>
      <c r="Z301" s="34" t="s">
        <v>2775</v>
      </c>
      <c r="AA301" s="34" t="s">
        <v>2776</v>
      </c>
      <c r="AB301" s="34" t="s">
        <v>2777</v>
      </c>
      <c r="AC301" s="20" t="s">
        <v>5179</v>
      </c>
      <c r="AD301" s="40" t="s">
        <v>2780</v>
      </c>
    </row>
    <row r="302" customFormat="false" ht="16" hidden="false" customHeight="false" outlineLevel="0" collapsed="false">
      <c r="B302" s="24" t="s">
        <v>55</v>
      </c>
      <c r="C302" s="24" t="n">
        <v>2</v>
      </c>
      <c r="D302" s="20" t="n">
        <v>2</v>
      </c>
      <c r="E302" s="41" t="n">
        <v>1</v>
      </c>
      <c r="F302" s="28" t="s">
        <v>28</v>
      </c>
      <c r="G302" s="25" t="n">
        <v>2</v>
      </c>
      <c r="H302" s="24" t="n">
        <v>2</v>
      </c>
      <c r="I302" s="24" t="s">
        <v>28</v>
      </c>
      <c r="J302" s="24" t="n">
        <v>3</v>
      </c>
      <c r="K302" s="24" t="n">
        <v>2</v>
      </c>
      <c r="L302" s="24" t="n">
        <v>2</v>
      </c>
      <c r="M302" s="24" t="n">
        <v>2</v>
      </c>
      <c r="N302" s="24" t="n">
        <v>2</v>
      </c>
      <c r="O302" s="36"/>
      <c r="P302" s="34" t="s">
        <v>55</v>
      </c>
      <c r="Q302" s="34" t="s">
        <v>2778</v>
      </c>
      <c r="R302" s="34" t="s">
        <v>2779</v>
      </c>
      <c r="S302" s="40" t="s">
        <v>2780</v>
      </c>
      <c r="T302" s="34"/>
      <c r="U302" s="34" t="s">
        <v>2781</v>
      </c>
      <c r="V302" s="34" t="s">
        <v>2782</v>
      </c>
      <c r="W302" s="34"/>
      <c r="X302" s="34" t="s">
        <v>2784</v>
      </c>
      <c r="Y302" s="34" t="s">
        <v>2785</v>
      </c>
      <c r="Z302" s="34" t="s">
        <v>2786</v>
      </c>
      <c r="AA302" s="34" t="s">
        <v>2787</v>
      </c>
      <c r="AB302" s="34" t="s">
        <v>2788</v>
      </c>
    </row>
    <row r="303" customFormat="false" ht="16" hidden="false" customHeight="false" outlineLevel="0" collapsed="false">
      <c r="B303" s="24" t="s">
        <v>69</v>
      </c>
      <c r="C303" s="24" t="s">
        <v>28</v>
      </c>
      <c r="D303" s="24" t="n">
        <v>2</v>
      </c>
      <c r="E303" s="24" t="n">
        <v>2</v>
      </c>
      <c r="F303" s="24" t="n">
        <v>2</v>
      </c>
      <c r="G303" s="24" t="n">
        <v>2</v>
      </c>
      <c r="H303" s="24" t="n">
        <v>2</v>
      </c>
      <c r="I303" s="24" t="n">
        <v>2</v>
      </c>
      <c r="J303" s="24" t="n">
        <v>2</v>
      </c>
      <c r="K303" s="24" t="n">
        <v>2</v>
      </c>
      <c r="L303" s="24" t="n">
        <v>2</v>
      </c>
      <c r="M303" s="24" t="n">
        <v>2</v>
      </c>
      <c r="N303" s="24" t="n">
        <v>2</v>
      </c>
      <c r="O303" s="36"/>
      <c r="P303" s="34" t="s">
        <v>69</v>
      </c>
      <c r="Q303" s="34"/>
      <c r="R303" s="34" t="s">
        <v>2790</v>
      </c>
      <c r="S303" s="34" t="s">
        <v>2791</v>
      </c>
      <c r="T303" s="34" t="s">
        <v>2792</v>
      </c>
      <c r="U303" s="34" t="s">
        <v>2793</v>
      </c>
      <c r="V303" s="34" t="s">
        <v>2794</v>
      </c>
      <c r="W303" s="34" t="s">
        <v>2795</v>
      </c>
      <c r="X303" s="34" t="s">
        <v>2796</v>
      </c>
      <c r="Y303" s="34" t="s">
        <v>2797</v>
      </c>
      <c r="Z303" s="34" t="s">
        <v>2798</v>
      </c>
      <c r="AA303" s="34" t="s">
        <v>2799</v>
      </c>
      <c r="AB303" s="34" t="s">
        <v>2800</v>
      </c>
    </row>
    <row r="304" customFormat="false" ht="16" hidden="false" customHeight="false" outlineLevel="0" collapsed="false">
      <c r="B304" s="24" t="s">
        <v>80</v>
      </c>
      <c r="C304" s="24" t="n">
        <v>2</v>
      </c>
      <c r="D304" s="24" t="n">
        <v>2</v>
      </c>
      <c r="E304" s="24" t="n">
        <v>3</v>
      </c>
      <c r="F304" s="24" t="n">
        <v>2</v>
      </c>
      <c r="G304" s="24" t="n">
        <v>3</v>
      </c>
      <c r="H304" s="24" t="n">
        <v>2</v>
      </c>
      <c r="I304" s="24" t="n">
        <v>3</v>
      </c>
      <c r="J304" s="24" t="n">
        <v>2</v>
      </c>
      <c r="K304" s="24" t="n">
        <v>3</v>
      </c>
      <c r="L304" s="24" t="n">
        <v>2</v>
      </c>
      <c r="M304" s="24" t="n">
        <v>2</v>
      </c>
      <c r="N304" s="24" t="n">
        <v>2</v>
      </c>
      <c r="O304" s="36"/>
      <c r="P304" s="34" t="s">
        <v>80</v>
      </c>
      <c r="Q304" s="34" t="s">
        <v>2801</v>
      </c>
      <c r="R304" s="34" t="s">
        <v>2802</v>
      </c>
      <c r="S304" s="34" t="s">
        <v>2803</v>
      </c>
      <c r="T304" s="34" t="s">
        <v>2804</v>
      </c>
      <c r="U304" s="34" t="s">
        <v>2805</v>
      </c>
      <c r="V304" s="34" t="s">
        <v>2806</v>
      </c>
      <c r="W304" s="34" t="s">
        <v>2807</v>
      </c>
      <c r="X304" s="34" t="s">
        <v>2808</v>
      </c>
      <c r="Y304" s="34" t="s">
        <v>2809</v>
      </c>
      <c r="Z304" s="34" t="s">
        <v>2810</v>
      </c>
      <c r="AA304" s="34" t="s">
        <v>2811</v>
      </c>
      <c r="AB304" s="34" t="s">
        <v>2812</v>
      </c>
    </row>
    <row r="305" customFormat="false" ht="16" hidden="false" customHeight="false" outlineLevel="0" collapsed="false">
      <c r="B305" s="24" t="s">
        <v>90</v>
      </c>
      <c r="C305" s="24" t="n">
        <v>2</v>
      </c>
      <c r="D305" s="24" t="n">
        <v>2</v>
      </c>
      <c r="E305" s="24" t="n">
        <v>2</v>
      </c>
      <c r="F305" s="24" t="n">
        <v>2</v>
      </c>
      <c r="G305" s="24" t="n">
        <v>2</v>
      </c>
      <c r="H305" s="24" t="n">
        <v>2</v>
      </c>
      <c r="I305" s="24" t="n">
        <v>3</v>
      </c>
      <c r="J305" s="24" t="n">
        <v>2</v>
      </c>
      <c r="K305" s="24" t="n">
        <v>3</v>
      </c>
      <c r="L305" s="24" t="n">
        <v>2</v>
      </c>
      <c r="M305" s="24" t="n">
        <v>2</v>
      </c>
      <c r="N305" s="24" t="n">
        <v>2</v>
      </c>
      <c r="O305" s="36"/>
      <c r="P305" s="34" t="s">
        <v>90</v>
      </c>
      <c r="Q305" s="34" t="s">
        <v>2813</v>
      </c>
      <c r="R305" s="34" t="s">
        <v>2814</v>
      </c>
      <c r="S305" s="34" t="s">
        <v>2815</v>
      </c>
      <c r="T305" s="34" t="s">
        <v>2816</v>
      </c>
      <c r="U305" s="34" t="s">
        <v>2817</v>
      </c>
      <c r="V305" s="34" t="s">
        <v>2818</v>
      </c>
      <c r="W305" s="34" t="s">
        <v>2819</v>
      </c>
      <c r="X305" s="34" t="s">
        <v>2820</v>
      </c>
      <c r="Y305" s="34" t="s">
        <v>2821</v>
      </c>
      <c r="Z305" s="34" t="s">
        <v>2822</v>
      </c>
      <c r="AA305" s="34" t="s">
        <v>2823</v>
      </c>
      <c r="AB305" s="34" t="s">
        <v>2824</v>
      </c>
    </row>
    <row r="306" customFormat="false" ht="16" hidden="false" customHeight="false" outlineLevel="0" collapsed="false">
      <c r="B306" s="24" t="s">
        <v>103</v>
      </c>
      <c r="C306" s="24" t="n">
        <v>2</v>
      </c>
      <c r="D306" s="24" t="n">
        <v>2</v>
      </c>
      <c r="E306" s="24" t="n">
        <v>2</v>
      </c>
      <c r="F306" s="24" t="n">
        <v>2</v>
      </c>
      <c r="G306" s="24" t="n">
        <v>2</v>
      </c>
      <c r="H306" s="24" t="n">
        <v>2</v>
      </c>
      <c r="I306" s="24" t="n">
        <v>3</v>
      </c>
      <c r="J306" s="24" t="n">
        <v>2</v>
      </c>
      <c r="K306" s="24" t="n">
        <v>2</v>
      </c>
      <c r="L306" s="24" t="n">
        <v>2</v>
      </c>
      <c r="M306" s="24" t="n">
        <v>2</v>
      </c>
      <c r="N306" s="24" t="n">
        <v>3</v>
      </c>
      <c r="O306" s="36"/>
      <c r="P306" s="34" t="s">
        <v>103</v>
      </c>
      <c r="Q306" s="34" t="s">
        <v>2825</v>
      </c>
      <c r="R306" s="34" t="s">
        <v>2826</v>
      </c>
      <c r="S306" s="34" t="s">
        <v>2827</v>
      </c>
      <c r="T306" s="34" t="s">
        <v>2828</v>
      </c>
      <c r="U306" s="34" t="s">
        <v>2829</v>
      </c>
      <c r="V306" s="34" t="s">
        <v>2830</v>
      </c>
      <c r="W306" s="34" t="s">
        <v>2831</v>
      </c>
      <c r="X306" s="34" t="s">
        <v>2832</v>
      </c>
      <c r="Y306" s="34" t="s">
        <v>2833</v>
      </c>
      <c r="Z306" s="34" t="s">
        <v>2834</v>
      </c>
      <c r="AA306" s="34" t="s">
        <v>2835</v>
      </c>
      <c r="AB306" s="34" t="s">
        <v>2836</v>
      </c>
    </row>
    <row r="307" customFormat="false" ht="16" hidden="false" customHeight="false" outlineLevel="0" collapsed="false">
      <c r="B307" s="24" t="s">
        <v>116</v>
      </c>
      <c r="C307" s="24" t="n">
        <v>2</v>
      </c>
      <c r="D307" s="31" t="n">
        <v>3</v>
      </c>
      <c r="E307" s="24" t="n">
        <v>2</v>
      </c>
      <c r="F307" s="24" t="n">
        <v>3</v>
      </c>
      <c r="G307" s="24" t="n">
        <v>2</v>
      </c>
      <c r="H307" s="24" t="n">
        <v>2</v>
      </c>
      <c r="I307" s="24" t="n">
        <v>2</v>
      </c>
      <c r="J307" s="24" t="n">
        <v>2</v>
      </c>
      <c r="K307" s="24" t="n">
        <v>2</v>
      </c>
      <c r="L307" s="24" t="n">
        <v>2</v>
      </c>
      <c r="M307" s="24" t="n">
        <v>2</v>
      </c>
      <c r="N307" s="24" t="n">
        <v>2</v>
      </c>
      <c r="O307" s="36"/>
      <c r="P307" s="34" t="s">
        <v>116</v>
      </c>
      <c r="Q307" s="34" t="s">
        <v>2837</v>
      </c>
      <c r="R307" s="34"/>
      <c r="S307" s="34" t="s">
        <v>2838</v>
      </c>
      <c r="T307" s="34" t="s">
        <v>2839</v>
      </c>
      <c r="U307" s="34" t="s">
        <v>2840</v>
      </c>
      <c r="V307" s="34" t="s">
        <v>2841</v>
      </c>
      <c r="W307" s="34" t="s">
        <v>2842</v>
      </c>
      <c r="X307" s="34" t="s">
        <v>2843</v>
      </c>
      <c r="Y307" s="34" t="s">
        <v>2844</v>
      </c>
      <c r="Z307" s="34" t="s">
        <v>2845</v>
      </c>
      <c r="AA307" s="34" t="s">
        <v>2846</v>
      </c>
      <c r="AB307" s="34" t="s">
        <v>2847</v>
      </c>
    </row>
    <row r="308" customFormat="false" ht="16" hidden="false" customHeight="false" outlineLevel="0" collapsed="false">
      <c r="O308" s="36"/>
      <c r="P308" s="36"/>
      <c r="Q308" s="36"/>
      <c r="R308" s="36"/>
      <c r="S308" s="36"/>
      <c r="T308" s="36"/>
      <c r="U308" s="36"/>
      <c r="V308" s="36"/>
      <c r="W308" s="36"/>
      <c r="X308" s="36"/>
      <c r="Y308" s="36"/>
      <c r="Z308" s="36"/>
      <c r="AA308" s="36"/>
      <c r="AB308" s="36"/>
    </row>
    <row r="309" customFormat="false" ht="16" hidden="false" customHeight="false" outlineLevel="0" collapsed="false">
      <c r="A309" s="45" t="s">
        <v>2848</v>
      </c>
      <c r="O309" s="33" t="s">
        <v>2848</v>
      </c>
      <c r="P309" s="36"/>
      <c r="Q309" s="36"/>
      <c r="R309" s="36"/>
      <c r="S309" s="36"/>
      <c r="T309" s="36"/>
      <c r="U309" s="36"/>
      <c r="V309" s="36"/>
      <c r="W309" s="36"/>
      <c r="X309" s="36"/>
      <c r="Y309" s="36"/>
      <c r="Z309" s="36"/>
      <c r="AA309" s="36"/>
      <c r="AB309" s="36"/>
    </row>
    <row r="310" customFormat="false" ht="16" hidden="false" customHeight="false" outlineLevel="0" collapsed="false">
      <c r="B310" s="24"/>
      <c r="C310" s="24" t="n">
        <v>1</v>
      </c>
      <c r="D310" s="24" t="n">
        <v>2</v>
      </c>
      <c r="E310" s="24" t="n">
        <v>3</v>
      </c>
      <c r="F310" s="24" t="n">
        <v>4</v>
      </c>
      <c r="G310" s="24" t="n">
        <v>5</v>
      </c>
      <c r="H310" s="24" t="n">
        <v>6</v>
      </c>
      <c r="I310" s="24" t="n">
        <v>7</v>
      </c>
      <c r="J310" s="24" t="n">
        <v>8</v>
      </c>
      <c r="K310" s="24" t="n">
        <v>9</v>
      </c>
      <c r="L310" s="24" t="n">
        <v>10</v>
      </c>
      <c r="M310" s="24" t="n">
        <v>11</v>
      </c>
      <c r="N310" s="24" t="n">
        <v>12</v>
      </c>
      <c r="O310" s="36"/>
      <c r="P310" s="34"/>
      <c r="Q310" s="35" t="n">
        <v>1</v>
      </c>
      <c r="R310" s="35" t="n">
        <v>2</v>
      </c>
      <c r="S310" s="35" t="n">
        <v>3</v>
      </c>
      <c r="T310" s="35" t="n">
        <v>4</v>
      </c>
      <c r="U310" s="35" t="n">
        <v>5</v>
      </c>
      <c r="V310" s="35" t="n">
        <v>6</v>
      </c>
      <c r="W310" s="35" t="n">
        <v>7</v>
      </c>
      <c r="X310" s="35" t="n">
        <v>8</v>
      </c>
      <c r="Y310" s="35" t="n">
        <v>9</v>
      </c>
      <c r="Z310" s="35" t="n">
        <v>10</v>
      </c>
      <c r="AA310" s="35" t="n">
        <v>11</v>
      </c>
      <c r="AB310" s="35" t="n">
        <v>12</v>
      </c>
      <c r="AC310" s="20" t="s">
        <v>5180</v>
      </c>
      <c r="AD310" s="40" t="s">
        <v>2850</v>
      </c>
    </row>
    <row r="311" customFormat="false" ht="16" hidden="false" customHeight="false" outlineLevel="0" collapsed="false">
      <c r="B311" s="24" t="s">
        <v>27</v>
      </c>
      <c r="C311" s="27" t="n">
        <v>1</v>
      </c>
      <c r="D311" s="39" t="n">
        <v>3</v>
      </c>
      <c r="E311" s="24" t="n">
        <v>3</v>
      </c>
      <c r="F311" s="17" t="n">
        <v>3</v>
      </c>
      <c r="G311" s="27" t="n">
        <v>1</v>
      </c>
      <c r="H311" s="17" t="n">
        <v>2</v>
      </c>
      <c r="I311" s="25" t="n">
        <v>2</v>
      </c>
      <c r="J311" s="25" t="n">
        <v>2</v>
      </c>
      <c r="K311" s="20" t="n">
        <v>2</v>
      </c>
      <c r="L311" s="25" t="n">
        <v>2</v>
      </c>
      <c r="M311" s="17" t="n">
        <v>2</v>
      </c>
      <c r="N311" s="24" t="n">
        <v>3</v>
      </c>
      <c r="O311" s="36"/>
      <c r="P311" s="34" t="s">
        <v>27</v>
      </c>
      <c r="Q311" s="40" t="s">
        <v>2850</v>
      </c>
      <c r="R311" s="34" t="s">
        <v>2851</v>
      </c>
      <c r="S311" s="34" t="s">
        <v>2852</v>
      </c>
      <c r="T311" s="34" t="s">
        <v>2853</v>
      </c>
      <c r="U311" s="40" t="s">
        <v>2854</v>
      </c>
      <c r="V311" s="34" t="s">
        <v>2855</v>
      </c>
      <c r="W311" s="34" t="s">
        <v>2856</v>
      </c>
      <c r="X311" s="34" t="s">
        <v>2857</v>
      </c>
      <c r="Y311" s="34" t="s">
        <v>2858</v>
      </c>
      <c r="Z311" s="34" t="s">
        <v>2859</v>
      </c>
      <c r="AA311" s="34" t="s">
        <v>2860</v>
      </c>
      <c r="AB311" s="34" t="s">
        <v>2861</v>
      </c>
      <c r="AC311" s="20" t="s">
        <v>5181</v>
      </c>
      <c r="AD311" s="40" t="s">
        <v>2863</v>
      </c>
    </row>
    <row r="312" customFormat="false" ht="16" hidden="false" customHeight="false" outlineLevel="0" collapsed="false">
      <c r="B312" s="24" t="s">
        <v>41</v>
      </c>
      <c r="C312" s="17" t="n">
        <v>2</v>
      </c>
      <c r="D312" s="30" t="n">
        <v>1</v>
      </c>
      <c r="E312" s="17" t="n">
        <v>2</v>
      </c>
      <c r="F312" s="24" t="n">
        <v>2</v>
      </c>
      <c r="G312" s="17" t="n">
        <v>3</v>
      </c>
      <c r="H312" s="24" t="n">
        <v>2</v>
      </c>
      <c r="I312" s="17" t="n">
        <v>3</v>
      </c>
      <c r="J312" s="17" t="n">
        <v>3</v>
      </c>
      <c r="K312" s="17" t="n">
        <v>2</v>
      </c>
      <c r="L312" s="17" t="n">
        <v>3</v>
      </c>
      <c r="M312" s="24" t="n">
        <v>2</v>
      </c>
      <c r="N312" s="24" t="n">
        <v>3</v>
      </c>
      <c r="O312" s="36"/>
      <c r="P312" s="34" t="s">
        <v>41</v>
      </c>
      <c r="Q312" s="34" t="s">
        <v>2862</v>
      </c>
      <c r="R312" s="40" t="s">
        <v>2863</v>
      </c>
      <c r="S312" s="34" t="s">
        <v>2864</v>
      </c>
      <c r="T312" s="34" t="s">
        <v>2865</v>
      </c>
      <c r="U312" s="34" t="s">
        <v>2866</v>
      </c>
      <c r="V312" s="34" t="s">
        <v>2867</v>
      </c>
      <c r="W312" s="34" t="s">
        <v>2868</v>
      </c>
      <c r="X312" s="34" t="s">
        <v>2869</v>
      </c>
      <c r="Y312" s="34" t="s">
        <v>2870</v>
      </c>
      <c r="Z312" s="34" t="s">
        <v>2871</v>
      </c>
      <c r="AA312" s="34" t="s">
        <v>2872</v>
      </c>
      <c r="AB312" s="34" t="s">
        <v>2873</v>
      </c>
      <c r="AC312" s="20" t="s">
        <v>5182</v>
      </c>
      <c r="AD312" s="40" t="s">
        <v>2854</v>
      </c>
    </row>
    <row r="313" customFormat="false" ht="16" hidden="false" customHeight="false" outlineLevel="0" collapsed="false">
      <c r="B313" s="24" t="s">
        <v>55</v>
      </c>
      <c r="C313" s="24" t="n">
        <v>2</v>
      </c>
      <c r="D313" s="20" t="n">
        <v>2</v>
      </c>
      <c r="E313" s="20" t="n">
        <v>2</v>
      </c>
      <c r="F313" s="24" t="n">
        <v>2</v>
      </c>
      <c r="G313" s="28" t="s">
        <v>28</v>
      </c>
      <c r="H313" s="24" t="s">
        <v>28</v>
      </c>
      <c r="I313" s="24" t="n">
        <v>2</v>
      </c>
      <c r="J313" s="24" t="n">
        <v>2</v>
      </c>
      <c r="K313" s="30" t="n">
        <v>1</v>
      </c>
      <c r="L313" s="24" t="n">
        <v>3</v>
      </c>
      <c r="M313" s="24" t="s">
        <v>28</v>
      </c>
      <c r="N313" s="24" t="n">
        <v>3</v>
      </c>
      <c r="O313" s="36"/>
      <c r="P313" s="34" t="s">
        <v>55</v>
      </c>
      <c r="Q313" s="34" t="s">
        <v>2874</v>
      </c>
      <c r="R313" s="34" t="s">
        <v>2875</v>
      </c>
      <c r="S313" s="34" t="s">
        <v>2876</v>
      </c>
      <c r="T313" s="34" t="s">
        <v>2877</v>
      </c>
      <c r="U313" s="34"/>
      <c r="V313" s="34"/>
      <c r="W313" s="34" t="s">
        <v>2879</v>
      </c>
      <c r="X313" s="34" t="s">
        <v>2880</v>
      </c>
      <c r="Y313" s="40" t="s">
        <v>2881</v>
      </c>
      <c r="Z313" s="34" t="s">
        <v>2882</v>
      </c>
      <c r="AA313" s="34"/>
      <c r="AB313" s="34" t="s">
        <v>2884</v>
      </c>
      <c r="AC313" s="20" t="s">
        <v>5183</v>
      </c>
      <c r="AD313" s="40" t="s">
        <v>2881</v>
      </c>
    </row>
    <row r="314" customFormat="false" ht="16" hidden="false" customHeight="false" outlineLevel="0" collapsed="false">
      <c r="B314" s="24" t="s">
        <v>69</v>
      </c>
      <c r="C314" s="24" t="n">
        <v>2</v>
      </c>
      <c r="D314" s="24" t="n">
        <v>2</v>
      </c>
      <c r="E314" s="24" t="n">
        <v>2</v>
      </c>
      <c r="F314" s="30" t="n">
        <v>1</v>
      </c>
      <c r="G314" s="24" t="n">
        <v>2</v>
      </c>
      <c r="H314" s="24" t="n">
        <v>3</v>
      </c>
      <c r="I314" s="24" t="n">
        <v>2</v>
      </c>
      <c r="J314" s="24" t="n">
        <v>2</v>
      </c>
      <c r="K314" s="24" t="n">
        <v>2</v>
      </c>
      <c r="L314" s="24" t="n">
        <v>3</v>
      </c>
      <c r="M314" s="24" t="n">
        <v>2</v>
      </c>
      <c r="N314" s="24" t="n">
        <v>2</v>
      </c>
      <c r="O314" s="36"/>
      <c r="P314" s="34" t="s">
        <v>69</v>
      </c>
      <c r="Q314" s="34" t="s">
        <v>2885</v>
      </c>
      <c r="R314" s="34" t="s">
        <v>2886</v>
      </c>
      <c r="S314" s="34" t="s">
        <v>2887</v>
      </c>
      <c r="T314" s="40" t="s">
        <v>2888</v>
      </c>
      <c r="U314" s="34" t="s">
        <v>2889</v>
      </c>
      <c r="V314" s="34" t="s">
        <v>2890</v>
      </c>
      <c r="W314" s="34" t="s">
        <v>2891</v>
      </c>
      <c r="X314" s="34" t="s">
        <v>2892</v>
      </c>
      <c r="Y314" s="34" t="s">
        <v>2893</v>
      </c>
      <c r="Z314" s="34" t="s">
        <v>2894</v>
      </c>
      <c r="AA314" s="34" t="s">
        <v>2895</v>
      </c>
      <c r="AB314" s="34" t="s">
        <v>2896</v>
      </c>
      <c r="AC314" s="20" t="s">
        <v>5184</v>
      </c>
      <c r="AD314" s="40" t="s">
        <v>2940</v>
      </c>
    </row>
    <row r="315" customFormat="false" ht="16" hidden="false" customHeight="false" outlineLevel="0" collapsed="false">
      <c r="B315" s="24" t="s">
        <v>80</v>
      </c>
      <c r="C315" s="24" t="n">
        <v>3</v>
      </c>
      <c r="D315" s="24" t="n">
        <v>2</v>
      </c>
      <c r="E315" s="24" t="n">
        <v>2</v>
      </c>
      <c r="F315" s="24" t="n">
        <v>2</v>
      </c>
      <c r="G315" s="24" t="n">
        <v>2</v>
      </c>
      <c r="H315" s="24" t="n">
        <v>2</v>
      </c>
      <c r="I315" s="24" t="n">
        <v>2</v>
      </c>
      <c r="J315" s="24" t="n">
        <v>2</v>
      </c>
      <c r="K315" s="24" t="n">
        <v>3</v>
      </c>
      <c r="L315" s="24" t="n">
        <v>2</v>
      </c>
      <c r="M315" s="24" t="n">
        <v>2</v>
      </c>
      <c r="N315" s="24" t="n">
        <v>2</v>
      </c>
      <c r="O315" s="36"/>
      <c r="P315" s="34" t="s">
        <v>80</v>
      </c>
      <c r="Q315" s="34" t="s">
        <v>2897</v>
      </c>
      <c r="R315" s="34" t="s">
        <v>2898</v>
      </c>
      <c r="S315" s="34" t="s">
        <v>2899</v>
      </c>
      <c r="T315" s="34" t="s">
        <v>2900</v>
      </c>
      <c r="U315" s="34" t="s">
        <v>2901</v>
      </c>
      <c r="V315" s="34" t="s">
        <v>2902</v>
      </c>
      <c r="W315" s="34" t="s">
        <v>2903</v>
      </c>
      <c r="X315" s="34" t="s">
        <v>2904</v>
      </c>
      <c r="Y315" s="34" t="s">
        <v>2905</v>
      </c>
      <c r="Z315" s="34" t="s">
        <v>2906</v>
      </c>
      <c r="AA315" s="34" t="s">
        <v>2907</v>
      </c>
      <c r="AB315" s="34" t="s">
        <v>2908</v>
      </c>
      <c r="AC315" s="20" t="s">
        <v>5185</v>
      </c>
      <c r="AD315" s="40" t="s">
        <v>2888</v>
      </c>
    </row>
    <row r="316" customFormat="false" ht="16" hidden="false" customHeight="false" outlineLevel="0" collapsed="false">
      <c r="B316" s="24" t="s">
        <v>90</v>
      </c>
      <c r="C316" s="30" t="n">
        <v>1</v>
      </c>
      <c r="D316" s="24" t="n">
        <v>3</v>
      </c>
      <c r="E316" s="24" t="n">
        <v>2</v>
      </c>
      <c r="F316" s="24" t="n">
        <v>2</v>
      </c>
      <c r="G316" s="24" t="n">
        <v>2</v>
      </c>
      <c r="H316" s="24" t="n">
        <v>3</v>
      </c>
      <c r="I316" s="24" t="n">
        <v>2</v>
      </c>
      <c r="J316" s="24" t="n">
        <v>2</v>
      </c>
      <c r="K316" s="24" t="n">
        <v>2</v>
      </c>
      <c r="L316" s="24" t="n">
        <v>2</v>
      </c>
      <c r="M316" s="24" t="n">
        <v>3</v>
      </c>
      <c r="N316" s="24" t="n">
        <v>2</v>
      </c>
      <c r="O316" s="36"/>
      <c r="P316" s="34" t="s">
        <v>90</v>
      </c>
      <c r="Q316" s="40" t="s">
        <v>2909</v>
      </c>
      <c r="R316" s="34" t="s">
        <v>2910</v>
      </c>
      <c r="S316" s="34" t="s">
        <v>2911</v>
      </c>
      <c r="T316" s="34" t="s">
        <v>2912</v>
      </c>
      <c r="U316" s="34" t="s">
        <v>2913</v>
      </c>
      <c r="V316" s="34" t="s">
        <v>2914</v>
      </c>
      <c r="W316" s="34" t="s">
        <v>2915</v>
      </c>
      <c r="X316" s="34" t="s">
        <v>2916</v>
      </c>
      <c r="Y316" s="34" t="s">
        <v>2917</v>
      </c>
      <c r="Z316" s="34" t="s">
        <v>2918</v>
      </c>
      <c r="AA316" s="34" t="s">
        <v>2919</v>
      </c>
      <c r="AB316" s="34" t="s">
        <v>2920</v>
      </c>
      <c r="AC316" s="20" t="s">
        <v>5186</v>
      </c>
      <c r="AD316" s="40" t="s">
        <v>2909</v>
      </c>
    </row>
    <row r="317" customFormat="false" ht="16" hidden="false" customHeight="false" outlineLevel="0" collapsed="false">
      <c r="B317" s="24" t="s">
        <v>103</v>
      </c>
      <c r="C317" s="24" t="n">
        <v>2</v>
      </c>
      <c r="D317" s="24" t="n">
        <v>2</v>
      </c>
      <c r="E317" s="24" t="n">
        <v>2</v>
      </c>
      <c r="F317" s="24" t="n">
        <v>3</v>
      </c>
      <c r="G317" s="24" t="n">
        <v>3</v>
      </c>
      <c r="H317" s="24" t="n">
        <v>2</v>
      </c>
      <c r="I317" s="24" t="n">
        <v>2</v>
      </c>
      <c r="J317" s="24" t="n">
        <v>2</v>
      </c>
      <c r="K317" s="24" t="n">
        <v>2</v>
      </c>
      <c r="L317" s="24" t="n">
        <v>2</v>
      </c>
      <c r="M317" s="24" t="n">
        <v>2</v>
      </c>
      <c r="N317" s="24" t="n">
        <v>2</v>
      </c>
      <c r="O317" s="36"/>
      <c r="P317" s="34" t="s">
        <v>103</v>
      </c>
      <c r="Q317" s="34" t="s">
        <v>2922</v>
      </c>
      <c r="R317" s="34" t="s">
        <v>2923</v>
      </c>
      <c r="S317" s="34" t="s">
        <v>2924</v>
      </c>
      <c r="T317" s="34" t="s">
        <v>2925</v>
      </c>
      <c r="U317" s="34" t="s">
        <v>2926</v>
      </c>
      <c r="V317" s="34" t="s">
        <v>2927</v>
      </c>
      <c r="W317" s="34" t="s">
        <v>2928</v>
      </c>
      <c r="X317" s="34" t="s">
        <v>2929</v>
      </c>
      <c r="Y317" s="34" t="s">
        <v>2930</v>
      </c>
      <c r="Z317" s="34" t="s">
        <v>2931</v>
      </c>
      <c r="AA317" s="34" t="s">
        <v>2932</v>
      </c>
      <c r="AB317" s="34" t="s">
        <v>2933</v>
      </c>
    </row>
    <row r="318" customFormat="false" ht="16" hidden="false" customHeight="false" outlineLevel="0" collapsed="false">
      <c r="B318" s="24" t="s">
        <v>116</v>
      </c>
      <c r="C318" s="24" t="n">
        <v>2</v>
      </c>
      <c r="D318" s="31" t="n">
        <v>3</v>
      </c>
      <c r="E318" s="24" t="n">
        <v>2</v>
      </c>
      <c r="F318" s="24" t="n">
        <v>2</v>
      </c>
      <c r="G318" s="24" t="n">
        <v>2</v>
      </c>
      <c r="H318" s="24" t="n">
        <v>2</v>
      </c>
      <c r="I318" s="30" t="n">
        <v>1</v>
      </c>
      <c r="J318" s="24" t="n">
        <v>2</v>
      </c>
      <c r="K318" s="24" t="n">
        <v>2</v>
      </c>
      <c r="L318" s="24" t="n">
        <v>2</v>
      </c>
      <c r="M318" s="24" t="n">
        <v>3</v>
      </c>
      <c r="N318" s="24" t="n">
        <v>3</v>
      </c>
      <c r="O318" s="36"/>
      <c r="P318" s="34" t="s">
        <v>116</v>
      </c>
      <c r="Q318" s="34" t="s">
        <v>2935</v>
      </c>
      <c r="R318" s="34"/>
      <c r="S318" s="34" t="s">
        <v>2936</v>
      </c>
      <c r="T318" s="34" t="s">
        <v>2937</v>
      </c>
      <c r="U318" s="34" t="s">
        <v>2938</v>
      </c>
      <c r="V318" s="34" t="s">
        <v>2939</v>
      </c>
      <c r="W318" s="40" t="s">
        <v>2940</v>
      </c>
      <c r="X318" s="34" t="s">
        <v>2941</v>
      </c>
      <c r="Y318" s="34" t="s">
        <v>2942</v>
      </c>
      <c r="Z318" s="34" t="s">
        <v>2943</v>
      </c>
      <c r="AA318" s="34" t="s">
        <v>2944</v>
      </c>
      <c r="AB318" s="34" t="s">
        <v>2945</v>
      </c>
    </row>
    <row r="320" customFormat="false" ht="16" hidden="false" customHeight="false" outlineLevel="0" collapsed="false">
      <c r="A320" s="20" t="s">
        <v>2946</v>
      </c>
      <c r="O320" s="33" t="s">
        <v>2946</v>
      </c>
      <c r="P320" s="36"/>
      <c r="Q320" s="36"/>
      <c r="R320" s="36"/>
      <c r="S320" s="36"/>
      <c r="T320" s="36"/>
      <c r="U320" s="36"/>
      <c r="V320" s="36"/>
      <c r="W320" s="36"/>
      <c r="X320" s="36"/>
      <c r="Y320" s="36"/>
      <c r="Z320" s="36"/>
      <c r="AA320" s="36"/>
      <c r="AB320" s="36"/>
    </row>
    <row r="321" customFormat="false" ht="16" hidden="false" customHeight="false" outlineLevel="0" collapsed="false">
      <c r="B321" s="24"/>
      <c r="C321" s="24" t="n">
        <v>1</v>
      </c>
      <c r="D321" s="24" t="n">
        <v>2</v>
      </c>
      <c r="E321" s="24" t="n">
        <v>3</v>
      </c>
      <c r="F321" s="24" t="n">
        <v>4</v>
      </c>
      <c r="G321" s="24" t="n">
        <v>5</v>
      </c>
      <c r="H321" s="24" t="n">
        <v>6</v>
      </c>
      <c r="I321" s="24" t="n">
        <v>7</v>
      </c>
      <c r="J321" s="24" t="n">
        <v>8</v>
      </c>
      <c r="K321" s="24" t="n">
        <v>9</v>
      </c>
      <c r="L321" s="24" t="n">
        <v>10</v>
      </c>
      <c r="M321" s="24" t="n">
        <v>11</v>
      </c>
      <c r="N321" s="24" t="n">
        <v>12</v>
      </c>
      <c r="O321" s="36"/>
      <c r="P321" s="34"/>
      <c r="Q321" s="35" t="n">
        <v>1</v>
      </c>
      <c r="R321" s="35" t="n">
        <v>2</v>
      </c>
      <c r="S321" s="35" t="n">
        <v>3</v>
      </c>
      <c r="T321" s="35" t="n">
        <v>4</v>
      </c>
      <c r="U321" s="35" t="n">
        <v>5</v>
      </c>
      <c r="V321" s="35" t="n">
        <v>6</v>
      </c>
      <c r="W321" s="35" t="n">
        <v>7</v>
      </c>
      <c r="X321" s="35" t="n">
        <v>8</v>
      </c>
      <c r="Y321" s="35" t="n">
        <v>9</v>
      </c>
      <c r="Z321" s="35" t="n">
        <v>10</v>
      </c>
      <c r="AA321" s="35" t="n">
        <v>11</v>
      </c>
      <c r="AB321" s="35" t="n">
        <v>12</v>
      </c>
      <c r="AC321" s="20" t="s">
        <v>5187</v>
      </c>
      <c r="AD321" s="40" t="s">
        <v>2978</v>
      </c>
    </row>
    <row r="322" customFormat="false" ht="16" hidden="false" customHeight="false" outlineLevel="0" collapsed="false">
      <c r="B322" s="24" t="s">
        <v>27</v>
      </c>
      <c r="C322" s="25" t="n">
        <v>2</v>
      </c>
      <c r="D322" s="39" t="n">
        <v>3</v>
      </c>
      <c r="E322" s="24" t="n">
        <v>3</v>
      </c>
      <c r="F322" s="17" t="n">
        <v>2</v>
      </c>
      <c r="G322" s="25" t="n">
        <v>2</v>
      </c>
      <c r="H322" s="17" t="n">
        <v>3</v>
      </c>
      <c r="I322" s="25" t="n">
        <v>2</v>
      </c>
      <c r="J322" s="25" t="n">
        <v>2</v>
      </c>
      <c r="K322" s="20" t="n">
        <v>2</v>
      </c>
      <c r="L322" s="25" t="n">
        <v>2</v>
      </c>
      <c r="M322" s="17" t="n">
        <v>2</v>
      </c>
      <c r="N322" s="24" t="n">
        <v>2</v>
      </c>
      <c r="O322" s="36"/>
      <c r="P322" s="34" t="s">
        <v>27</v>
      </c>
      <c r="Q322" s="34" t="s">
        <v>2949</v>
      </c>
      <c r="R322" s="34" t="s">
        <v>2950</v>
      </c>
      <c r="S322" s="34" t="s">
        <v>2951</v>
      </c>
      <c r="T322" s="34" t="s">
        <v>2952</v>
      </c>
      <c r="U322" s="34" t="s">
        <v>2953</v>
      </c>
      <c r="V322" s="34" t="s">
        <v>2954</v>
      </c>
      <c r="W322" s="34" t="s">
        <v>2955</v>
      </c>
      <c r="X322" s="34" t="s">
        <v>2956</v>
      </c>
      <c r="Y322" s="34" t="s">
        <v>2957</v>
      </c>
      <c r="Z322" s="34" t="s">
        <v>2958</v>
      </c>
      <c r="AA322" s="34" t="s">
        <v>2959</v>
      </c>
      <c r="AB322" s="34" t="s">
        <v>2960</v>
      </c>
      <c r="AC322" s="20" t="s">
        <v>5188</v>
      </c>
      <c r="AD322" s="40" t="s">
        <v>2980</v>
      </c>
    </row>
    <row r="323" customFormat="false" ht="16" hidden="false" customHeight="false" outlineLevel="0" collapsed="false">
      <c r="B323" s="24" t="s">
        <v>41</v>
      </c>
      <c r="C323" s="17" t="n">
        <v>2</v>
      </c>
      <c r="D323" s="24" t="n">
        <v>3</v>
      </c>
      <c r="E323" s="17" t="n">
        <v>3</v>
      </c>
      <c r="F323" s="24" t="n">
        <v>3</v>
      </c>
      <c r="G323" s="17" t="s">
        <v>28</v>
      </c>
      <c r="H323" s="24" t="n">
        <v>2</v>
      </c>
      <c r="I323" s="17" t="n">
        <v>2</v>
      </c>
      <c r="J323" s="20" t="n">
        <v>2</v>
      </c>
      <c r="K323" s="17" t="n">
        <v>2</v>
      </c>
      <c r="L323" s="17" t="n">
        <v>2</v>
      </c>
      <c r="M323" s="24" t="n">
        <v>3</v>
      </c>
      <c r="N323" s="24" t="n">
        <v>2</v>
      </c>
      <c r="O323" s="36"/>
      <c r="P323" s="34" t="s">
        <v>41</v>
      </c>
      <c r="Q323" s="34" t="s">
        <v>2961</v>
      </c>
      <c r="R323" s="34" t="s">
        <v>2962</v>
      </c>
      <c r="S323" s="34" t="s">
        <v>2963</v>
      </c>
      <c r="T323" s="34" t="s">
        <v>2964</v>
      </c>
      <c r="U323" s="34"/>
      <c r="V323" s="34" t="s">
        <v>2966</v>
      </c>
      <c r="W323" s="34" t="s">
        <v>2967</v>
      </c>
      <c r="X323" s="34" t="s">
        <v>2968</v>
      </c>
      <c r="Y323" s="34" t="s">
        <v>2969</v>
      </c>
      <c r="Z323" s="34" t="s">
        <v>2970</v>
      </c>
      <c r="AA323" s="34" t="s">
        <v>2971</v>
      </c>
      <c r="AB323" s="34" t="s">
        <v>2972</v>
      </c>
      <c r="AC323" s="37" t="s">
        <v>5189</v>
      </c>
      <c r="AD323" s="40" t="s">
        <v>2998</v>
      </c>
    </row>
    <row r="324" customFormat="false" ht="16" hidden="false" customHeight="false" outlineLevel="0" collapsed="false">
      <c r="B324" s="24" t="s">
        <v>55</v>
      </c>
      <c r="C324" s="24" t="s">
        <v>28</v>
      </c>
      <c r="D324" s="17" t="n">
        <v>3</v>
      </c>
      <c r="E324" s="24" t="n">
        <v>2</v>
      </c>
      <c r="F324" s="24" t="n">
        <v>2</v>
      </c>
      <c r="G324" s="24" t="n">
        <v>2</v>
      </c>
      <c r="H324" s="28" t="s">
        <v>28</v>
      </c>
      <c r="I324" s="30" t="n">
        <v>1</v>
      </c>
      <c r="J324" s="24" t="n">
        <v>2</v>
      </c>
      <c r="K324" s="30" t="n">
        <v>1</v>
      </c>
      <c r="L324" s="24" t="n">
        <v>2</v>
      </c>
      <c r="M324" s="24" t="n">
        <v>2</v>
      </c>
      <c r="N324" s="24" t="n">
        <v>2</v>
      </c>
      <c r="O324" s="36"/>
      <c r="P324" s="34" t="s">
        <v>55</v>
      </c>
      <c r="Q324" s="34"/>
      <c r="R324" s="34" t="s">
        <v>2974</v>
      </c>
      <c r="S324" s="34" t="s">
        <v>2975</v>
      </c>
      <c r="T324" s="34" t="s">
        <v>2976</v>
      </c>
      <c r="U324" s="34" t="s">
        <v>2977</v>
      </c>
      <c r="V324" s="34"/>
      <c r="W324" s="40" t="s">
        <v>2978</v>
      </c>
      <c r="X324" s="34" t="s">
        <v>2979</v>
      </c>
      <c r="Y324" s="40" t="s">
        <v>2980</v>
      </c>
      <c r="Z324" s="34" t="s">
        <v>2981</v>
      </c>
      <c r="AA324" s="34" t="s">
        <v>2982</v>
      </c>
      <c r="AB324" s="34" t="s">
        <v>2983</v>
      </c>
    </row>
    <row r="325" customFormat="false" ht="16" hidden="false" customHeight="false" outlineLevel="0" collapsed="false">
      <c r="B325" s="24" t="s">
        <v>69</v>
      </c>
      <c r="C325" s="24" t="n">
        <v>3</v>
      </c>
      <c r="D325" s="24" t="n">
        <v>2</v>
      </c>
      <c r="E325" s="24" t="n">
        <v>2</v>
      </c>
      <c r="F325" s="24" t="n">
        <v>2</v>
      </c>
      <c r="G325" s="24" t="n">
        <v>2</v>
      </c>
      <c r="H325" s="24" t="n">
        <v>2</v>
      </c>
      <c r="I325" s="24" t="n">
        <v>2</v>
      </c>
      <c r="J325" s="24" t="n">
        <v>3</v>
      </c>
      <c r="K325" s="24" t="n">
        <v>3</v>
      </c>
      <c r="L325" s="24" t="n">
        <v>2</v>
      </c>
      <c r="M325" s="24" t="n">
        <v>2</v>
      </c>
      <c r="N325" s="24" t="n">
        <v>2</v>
      </c>
      <c r="O325" s="36"/>
      <c r="P325" s="34" t="s">
        <v>69</v>
      </c>
      <c r="Q325" s="34" t="s">
        <v>2984</v>
      </c>
      <c r="R325" s="34" t="s">
        <v>2985</v>
      </c>
      <c r="S325" s="34" t="s">
        <v>2986</v>
      </c>
      <c r="T325" s="34" t="s">
        <v>2987</v>
      </c>
      <c r="U325" s="34" t="s">
        <v>2988</v>
      </c>
      <c r="V325" s="34" t="s">
        <v>2989</v>
      </c>
      <c r="W325" s="34" t="s">
        <v>2990</v>
      </c>
      <c r="X325" s="34" t="s">
        <v>2991</v>
      </c>
      <c r="Y325" s="34" t="s">
        <v>2992</v>
      </c>
      <c r="Z325" s="34" t="s">
        <v>2993</v>
      </c>
      <c r="AA325" s="34" t="s">
        <v>2994</v>
      </c>
      <c r="AB325" s="34" t="s">
        <v>2995</v>
      </c>
    </row>
    <row r="326" customFormat="false" ht="16" hidden="false" customHeight="false" outlineLevel="0" collapsed="false">
      <c r="B326" s="24" t="s">
        <v>80</v>
      </c>
      <c r="C326" s="24" t="n">
        <v>2</v>
      </c>
      <c r="D326" s="30" t="n">
        <v>1</v>
      </c>
      <c r="E326" s="24" t="n">
        <v>3</v>
      </c>
      <c r="F326" s="24" t="n">
        <v>2</v>
      </c>
      <c r="G326" s="24" t="n">
        <v>2</v>
      </c>
      <c r="H326" s="24" t="n">
        <v>2</v>
      </c>
      <c r="I326" s="24" t="n">
        <v>2</v>
      </c>
      <c r="J326" s="24" t="n">
        <v>3</v>
      </c>
      <c r="K326" s="24" t="n">
        <v>2</v>
      </c>
      <c r="L326" s="24" t="n">
        <v>2</v>
      </c>
      <c r="M326" s="24" t="n">
        <v>2</v>
      </c>
      <c r="N326" s="24" t="n">
        <v>3</v>
      </c>
      <c r="O326" s="36"/>
      <c r="P326" s="34" t="s">
        <v>80</v>
      </c>
      <c r="Q326" s="34" t="s">
        <v>2997</v>
      </c>
      <c r="R326" s="40" t="s">
        <v>2998</v>
      </c>
      <c r="S326" s="34" t="s">
        <v>2999</v>
      </c>
      <c r="T326" s="34" t="s">
        <v>3000</v>
      </c>
      <c r="U326" s="34" t="s">
        <v>3001</v>
      </c>
      <c r="V326" s="34" t="s">
        <v>3002</v>
      </c>
      <c r="W326" s="34" t="s">
        <v>3003</v>
      </c>
      <c r="X326" s="34" t="s">
        <v>3004</v>
      </c>
      <c r="Y326" s="34" t="s">
        <v>3005</v>
      </c>
      <c r="Z326" s="34" t="s">
        <v>3006</v>
      </c>
      <c r="AA326" s="34" t="s">
        <v>3007</v>
      </c>
      <c r="AB326" s="34" t="s">
        <v>3008</v>
      </c>
    </row>
    <row r="327" customFormat="false" ht="16" hidden="false" customHeight="false" outlineLevel="0" collapsed="false">
      <c r="B327" s="24" t="s">
        <v>90</v>
      </c>
      <c r="C327" s="24" t="n">
        <v>2</v>
      </c>
      <c r="D327" s="24" t="n">
        <v>3</v>
      </c>
      <c r="E327" s="24" t="n">
        <v>3</v>
      </c>
      <c r="F327" s="24" t="n">
        <v>3</v>
      </c>
      <c r="G327" s="24" t="n">
        <v>2</v>
      </c>
      <c r="H327" s="24" t="n">
        <v>3</v>
      </c>
      <c r="I327" s="24" t="n">
        <v>3</v>
      </c>
      <c r="J327" s="24" t="s">
        <v>28</v>
      </c>
      <c r="K327" s="24" t="n">
        <v>2</v>
      </c>
      <c r="L327" s="24" t="n">
        <v>2</v>
      </c>
      <c r="M327" s="24" t="n">
        <v>3</v>
      </c>
      <c r="N327" s="24" t="n">
        <v>2</v>
      </c>
      <c r="O327" s="36"/>
      <c r="P327" s="34" t="s">
        <v>90</v>
      </c>
      <c r="Q327" s="34" t="s">
        <v>3009</v>
      </c>
      <c r="R327" s="34" t="s">
        <v>3010</v>
      </c>
      <c r="S327" s="34" t="s">
        <v>3011</v>
      </c>
      <c r="T327" s="34" t="s">
        <v>3012</v>
      </c>
      <c r="U327" s="34" t="s">
        <v>3013</v>
      </c>
      <c r="V327" s="34" t="s">
        <v>3014</v>
      </c>
      <c r="W327" s="34" t="s">
        <v>3015</v>
      </c>
      <c r="X327" s="34"/>
      <c r="Y327" s="34" t="s">
        <v>3017</v>
      </c>
      <c r="Z327" s="34" t="s">
        <v>3018</v>
      </c>
      <c r="AA327" s="34" t="s">
        <v>3019</v>
      </c>
      <c r="AB327" s="34" t="s">
        <v>3020</v>
      </c>
    </row>
    <row r="328" customFormat="false" ht="16" hidden="false" customHeight="false" outlineLevel="0" collapsed="false">
      <c r="B328" s="24" t="s">
        <v>103</v>
      </c>
      <c r="C328" s="24" t="n">
        <v>3</v>
      </c>
      <c r="D328" s="24" t="n">
        <v>2</v>
      </c>
      <c r="E328" s="24" t="n">
        <v>2</v>
      </c>
      <c r="F328" s="24" t="n">
        <v>2</v>
      </c>
      <c r="G328" s="24" t="n">
        <v>3</v>
      </c>
      <c r="H328" s="24" t="n">
        <v>3</v>
      </c>
      <c r="I328" s="24" t="n">
        <v>3</v>
      </c>
      <c r="J328" s="24" t="n">
        <v>2</v>
      </c>
      <c r="K328" s="24" t="n">
        <v>2</v>
      </c>
      <c r="L328" s="24" t="n">
        <v>2</v>
      </c>
      <c r="M328" s="24" t="n">
        <v>2</v>
      </c>
      <c r="N328" s="24" t="n">
        <v>2</v>
      </c>
      <c r="O328" s="36"/>
      <c r="P328" s="34" t="s">
        <v>103</v>
      </c>
      <c r="Q328" s="34" t="s">
        <v>3021</v>
      </c>
      <c r="R328" s="34" t="s">
        <v>3022</v>
      </c>
      <c r="S328" s="34" t="s">
        <v>3023</v>
      </c>
      <c r="T328" s="34" t="s">
        <v>3024</v>
      </c>
      <c r="U328" s="34" t="s">
        <v>3025</v>
      </c>
      <c r="V328" s="34" t="s">
        <v>3026</v>
      </c>
      <c r="W328" s="34" t="s">
        <v>3027</v>
      </c>
      <c r="X328" s="34" t="s">
        <v>3028</v>
      </c>
      <c r="Y328" s="34" t="s">
        <v>3029</v>
      </c>
      <c r="Z328" s="34" t="s">
        <v>3030</v>
      </c>
      <c r="AA328" s="34" t="s">
        <v>3031</v>
      </c>
      <c r="AB328" s="34" t="s">
        <v>3032</v>
      </c>
    </row>
    <row r="329" customFormat="false" ht="16" hidden="false" customHeight="false" outlineLevel="0" collapsed="false">
      <c r="B329" s="24" t="s">
        <v>116</v>
      </c>
      <c r="C329" s="24" t="n">
        <v>2</v>
      </c>
      <c r="D329" s="31" t="n">
        <v>3</v>
      </c>
      <c r="E329" s="24" t="n">
        <v>3</v>
      </c>
      <c r="F329" s="24" t="n">
        <v>3</v>
      </c>
      <c r="G329" s="24" t="n">
        <v>3</v>
      </c>
      <c r="H329" s="24" t="n">
        <v>3</v>
      </c>
      <c r="I329" s="24" t="n">
        <v>2</v>
      </c>
      <c r="J329" s="24" t="n">
        <v>2</v>
      </c>
      <c r="K329" s="24" t="n">
        <v>2</v>
      </c>
      <c r="L329" s="24" t="n">
        <v>2</v>
      </c>
      <c r="M329" s="24" t="n">
        <v>2</v>
      </c>
      <c r="N329" s="24" t="n">
        <v>2</v>
      </c>
      <c r="O329" s="36"/>
      <c r="P329" s="34" t="s">
        <v>116</v>
      </c>
      <c r="Q329" s="34" t="s">
        <v>3033</v>
      </c>
      <c r="R329" s="34"/>
      <c r="S329" s="34" t="s">
        <v>3034</v>
      </c>
      <c r="T329" s="34" t="s">
        <v>3035</v>
      </c>
      <c r="U329" s="34" t="s">
        <v>3036</v>
      </c>
      <c r="V329" s="34" t="s">
        <v>3037</v>
      </c>
      <c r="W329" s="34" t="s">
        <v>3038</v>
      </c>
      <c r="X329" s="34" t="s">
        <v>3039</v>
      </c>
      <c r="Y329" s="34" t="s">
        <v>3040</v>
      </c>
      <c r="Z329" s="34" t="s">
        <v>3041</v>
      </c>
      <c r="AA329" s="34" t="s">
        <v>3042</v>
      </c>
      <c r="AB329" s="34" t="s">
        <v>3043</v>
      </c>
    </row>
    <row r="330" customFormat="false" ht="16" hidden="false" customHeight="false" outlineLevel="0" collapsed="false">
      <c r="O330" s="36"/>
      <c r="P330" s="36"/>
      <c r="Q330" s="36"/>
      <c r="R330" s="36"/>
      <c r="S330" s="36"/>
      <c r="T330" s="36"/>
      <c r="U330" s="36"/>
      <c r="V330" s="36"/>
      <c r="W330" s="36"/>
      <c r="X330" s="36"/>
      <c r="Y330" s="36"/>
      <c r="Z330" s="36"/>
      <c r="AA330" s="36"/>
      <c r="AB330" s="36"/>
    </row>
    <row r="331" customFormat="false" ht="16" hidden="false" customHeight="false" outlineLevel="0" collapsed="false">
      <c r="A331" s="46" t="s">
        <v>3044</v>
      </c>
      <c r="O331" s="33" t="s">
        <v>3044</v>
      </c>
      <c r="P331" s="36"/>
      <c r="Q331" s="36"/>
      <c r="R331" s="36"/>
      <c r="S331" s="36"/>
      <c r="T331" s="36"/>
      <c r="U331" s="36"/>
      <c r="V331" s="36"/>
      <c r="W331" s="36"/>
      <c r="X331" s="36"/>
      <c r="Y331" s="36"/>
      <c r="Z331" s="36"/>
      <c r="AA331" s="36"/>
      <c r="AB331" s="36"/>
    </row>
    <row r="332" customFormat="false" ht="16" hidden="false" customHeight="false" outlineLevel="0" collapsed="false">
      <c r="B332" s="24"/>
      <c r="C332" s="24" t="n">
        <v>1</v>
      </c>
      <c r="D332" s="24" t="n">
        <v>2</v>
      </c>
      <c r="E332" s="24" t="n">
        <v>3</v>
      </c>
      <c r="F332" s="24" t="n">
        <v>4</v>
      </c>
      <c r="G332" s="24" t="n">
        <v>5</v>
      </c>
      <c r="H332" s="24" t="n">
        <v>6</v>
      </c>
      <c r="I332" s="24" t="n">
        <v>7</v>
      </c>
      <c r="J332" s="24" t="n">
        <v>8</v>
      </c>
      <c r="K332" s="24" t="n">
        <v>9</v>
      </c>
      <c r="L332" s="24" t="n">
        <v>10</v>
      </c>
      <c r="M332" s="24" t="n">
        <v>11</v>
      </c>
      <c r="N332" s="24" t="n">
        <v>12</v>
      </c>
      <c r="O332" s="36"/>
      <c r="P332" s="34"/>
      <c r="Q332" s="35" t="n">
        <v>1</v>
      </c>
      <c r="R332" s="35" t="n">
        <v>2</v>
      </c>
      <c r="S332" s="35" t="n">
        <v>3</v>
      </c>
      <c r="T332" s="35" t="n">
        <v>4</v>
      </c>
      <c r="U332" s="35" t="n">
        <v>5</v>
      </c>
      <c r="V332" s="35" t="n">
        <v>6</v>
      </c>
      <c r="W332" s="35" t="n">
        <v>7</v>
      </c>
      <c r="X332" s="35" t="n">
        <v>8</v>
      </c>
      <c r="Y332" s="35" t="n">
        <v>9</v>
      </c>
      <c r="Z332" s="35" t="n">
        <v>10</v>
      </c>
      <c r="AA332" s="35" t="n">
        <v>11</v>
      </c>
      <c r="AB332" s="35" t="n">
        <v>12</v>
      </c>
      <c r="AC332" s="20" t="s">
        <v>5190</v>
      </c>
      <c r="AD332" s="40" t="s">
        <v>3045</v>
      </c>
    </row>
    <row r="333" customFormat="false" ht="16" hidden="false" customHeight="false" outlineLevel="0" collapsed="false">
      <c r="B333" s="24" t="s">
        <v>27</v>
      </c>
      <c r="C333" s="30" t="n">
        <v>1</v>
      </c>
      <c r="D333" s="39" t="n">
        <v>2</v>
      </c>
      <c r="E333" s="30" t="n">
        <v>1</v>
      </c>
      <c r="F333" s="17" t="n">
        <v>3</v>
      </c>
      <c r="G333" s="25" t="n">
        <v>3</v>
      </c>
      <c r="H333" s="17" t="n">
        <v>2</v>
      </c>
      <c r="I333" s="25" t="n">
        <v>1</v>
      </c>
      <c r="J333" s="25" t="n">
        <v>1</v>
      </c>
      <c r="K333" s="24" t="n">
        <v>3</v>
      </c>
      <c r="L333" s="25" t="n">
        <v>2</v>
      </c>
      <c r="M333" s="17" t="n">
        <v>2</v>
      </c>
      <c r="N333" s="24" t="n">
        <v>3</v>
      </c>
      <c r="O333" s="36"/>
      <c r="P333" s="34" t="s">
        <v>27</v>
      </c>
      <c r="Q333" s="40" t="s">
        <v>3045</v>
      </c>
      <c r="R333" s="34" t="s">
        <v>3046</v>
      </c>
      <c r="S333" s="40" t="s">
        <v>3047</v>
      </c>
      <c r="T333" s="34" t="s">
        <v>3048</v>
      </c>
      <c r="U333" s="34" t="s">
        <v>3049</v>
      </c>
      <c r="V333" s="34" t="s">
        <v>3050</v>
      </c>
      <c r="W333" s="34" t="s">
        <v>3051</v>
      </c>
      <c r="X333" s="34" t="s">
        <v>3052</v>
      </c>
      <c r="Y333" s="34" t="s">
        <v>3053</v>
      </c>
      <c r="Z333" s="34" t="s">
        <v>3054</v>
      </c>
      <c r="AA333" s="34" t="s">
        <v>3055</v>
      </c>
      <c r="AB333" s="34" t="s">
        <v>3056</v>
      </c>
      <c r="AC333" s="20" t="s">
        <v>5191</v>
      </c>
      <c r="AD333" s="40" t="s">
        <v>3057</v>
      </c>
    </row>
    <row r="334" customFormat="false" ht="16" hidden="false" customHeight="false" outlineLevel="0" collapsed="false">
      <c r="B334" s="24" t="s">
        <v>41</v>
      </c>
      <c r="C334" s="32" t="n">
        <v>1</v>
      </c>
      <c r="D334" s="24" t="n">
        <v>2</v>
      </c>
      <c r="E334" s="17" t="n">
        <v>3</v>
      </c>
      <c r="F334" s="24" t="n">
        <v>3</v>
      </c>
      <c r="G334" s="17" t="n">
        <v>3</v>
      </c>
      <c r="H334" s="24" t="n">
        <v>2</v>
      </c>
      <c r="I334" s="17" t="n">
        <v>2</v>
      </c>
      <c r="J334" s="17" t="n">
        <v>3</v>
      </c>
      <c r="K334" s="25" t="n">
        <v>3</v>
      </c>
      <c r="L334" s="17" t="n">
        <v>2</v>
      </c>
      <c r="M334" s="24" t="n">
        <v>3</v>
      </c>
      <c r="N334" s="24" t="n">
        <v>3</v>
      </c>
      <c r="O334" s="36"/>
      <c r="P334" s="34" t="s">
        <v>41</v>
      </c>
      <c r="Q334" s="40" t="s">
        <v>3057</v>
      </c>
      <c r="R334" s="34" t="s">
        <v>3058</v>
      </c>
      <c r="S334" s="34" t="s">
        <v>3059</v>
      </c>
      <c r="T334" s="34" t="s">
        <v>3060</v>
      </c>
      <c r="U334" s="34" t="s">
        <v>3061</v>
      </c>
      <c r="V334" s="34" t="s">
        <v>3062</v>
      </c>
      <c r="W334" s="34" t="s">
        <v>3063</v>
      </c>
      <c r="X334" s="34" t="s">
        <v>3064</v>
      </c>
      <c r="Y334" s="34" t="s">
        <v>3065</v>
      </c>
      <c r="Z334" s="34" t="s">
        <v>3066</v>
      </c>
      <c r="AA334" s="34" t="s">
        <v>3067</v>
      </c>
      <c r="AB334" s="34" t="s">
        <v>3068</v>
      </c>
      <c r="AC334" s="20" t="s">
        <v>5192</v>
      </c>
      <c r="AD334" s="40" t="s">
        <v>3072</v>
      </c>
    </row>
    <row r="335" customFormat="false" ht="16" hidden="false" customHeight="false" outlineLevel="0" collapsed="false">
      <c r="B335" s="24" t="s">
        <v>55</v>
      </c>
      <c r="C335" s="24" t="n">
        <v>2</v>
      </c>
      <c r="D335" s="17" t="n">
        <v>2</v>
      </c>
      <c r="E335" s="24" t="n">
        <v>3</v>
      </c>
      <c r="F335" s="30" t="n">
        <v>1</v>
      </c>
      <c r="G335" s="24" t="n">
        <v>2</v>
      </c>
      <c r="H335" s="17" t="n">
        <v>2</v>
      </c>
      <c r="I335" s="28" t="s">
        <v>28</v>
      </c>
      <c r="J335" s="30" t="n">
        <v>1</v>
      </c>
      <c r="K335" s="24" t="n">
        <v>2</v>
      </c>
      <c r="L335" s="24" t="n">
        <v>2</v>
      </c>
      <c r="M335" s="24" t="n">
        <v>2</v>
      </c>
      <c r="N335" s="24" t="n">
        <v>2</v>
      </c>
      <c r="O335" s="36"/>
      <c r="P335" s="34" t="s">
        <v>55</v>
      </c>
      <c r="Q335" s="34" t="s">
        <v>3069</v>
      </c>
      <c r="R335" s="34" t="s">
        <v>3070</v>
      </c>
      <c r="S335" s="34" t="s">
        <v>3071</v>
      </c>
      <c r="T335" s="40" t="s">
        <v>3072</v>
      </c>
      <c r="U335" s="34" t="s">
        <v>3073</v>
      </c>
      <c r="V335" s="34" t="s">
        <v>3074</v>
      </c>
      <c r="W335" s="34"/>
      <c r="X335" s="40" t="s">
        <v>3075</v>
      </c>
      <c r="Y335" s="34" t="s">
        <v>3076</v>
      </c>
      <c r="Z335" s="34" t="s">
        <v>3077</v>
      </c>
      <c r="AA335" s="34" t="s">
        <v>3078</v>
      </c>
      <c r="AB335" s="34" t="s">
        <v>3079</v>
      </c>
      <c r="AC335" s="20" t="s">
        <v>5193</v>
      </c>
      <c r="AD335" s="40" t="s">
        <v>3075</v>
      </c>
    </row>
    <row r="336" customFormat="false" ht="16" hidden="false" customHeight="false" outlineLevel="0" collapsed="false">
      <c r="B336" s="24" t="s">
        <v>69</v>
      </c>
      <c r="C336" s="24" t="n">
        <v>2</v>
      </c>
      <c r="D336" s="24" t="n">
        <v>2</v>
      </c>
      <c r="E336" s="24" t="n">
        <v>3</v>
      </c>
      <c r="F336" s="24" t="n">
        <v>3</v>
      </c>
      <c r="G336" s="24" t="n">
        <v>3</v>
      </c>
      <c r="H336" s="24" t="n">
        <v>2</v>
      </c>
      <c r="I336" s="24" t="n">
        <v>2</v>
      </c>
      <c r="J336" s="24" t="n">
        <v>2</v>
      </c>
      <c r="K336" s="24" t="n">
        <v>2</v>
      </c>
      <c r="L336" s="24" t="n">
        <v>2</v>
      </c>
      <c r="M336" s="24" t="n">
        <v>2</v>
      </c>
      <c r="N336" s="24" t="n">
        <v>2</v>
      </c>
      <c r="O336" s="36"/>
      <c r="P336" s="34" t="s">
        <v>69</v>
      </c>
      <c r="Q336" s="34" t="s">
        <v>3080</v>
      </c>
      <c r="R336" s="34" t="s">
        <v>3081</v>
      </c>
      <c r="S336" s="34" t="s">
        <v>3082</v>
      </c>
      <c r="T336" s="34" t="s">
        <v>3083</v>
      </c>
      <c r="U336" s="34" t="s">
        <v>3084</v>
      </c>
      <c r="V336" s="34" t="s">
        <v>3085</v>
      </c>
      <c r="W336" s="34" t="s">
        <v>3086</v>
      </c>
      <c r="X336" s="34" t="s">
        <v>3087</v>
      </c>
      <c r="Y336" s="34" t="s">
        <v>3088</v>
      </c>
      <c r="Z336" s="34" t="s">
        <v>3089</v>
      </c>
      <c r="AA336" s="34" t="s">
        <v>3090</v>
      </c>
      <c r="AB336" s="34" t="s">
        <v>3091</v>
      </c>
      <c r="AC336" s="20" t="s">
        <v>5194</v>
      </c>
      <c r="AD336" s="40" t="s">
        <v>3127</v>
      </c>
    </row>
    <row r="337" customFormat="false" ht="16" hidden="false" customHeight="false" outlineLevel="0" collapsed="false">
      <c r="B337" s="24" t="s">
        <v>80</v>
      </c>
      <c r="C337" s="24" t="n">
        <v>2</v>
      </c>
      <c r="D337" s="24" t="n">
        <v>2</v>
      </c>
      <c r="E337" s="24" t="n">
        <v>2</v>
      </c>
      <c r="F337" s="24" t="n">
        <v>2</v>
      </c>
      <c r="G337" s="24" t="n">
        <v>2</v>
      </c>
      <c r="H337" s="24" t="n">
        <v>2</v>
      </c>
      <c r="I337" s="24" t="n">
        <v>2</v>
      </c>
      <c r="J337" s="24" t="n">
        <v>2</v>
      </c>
      <c r="K337" s="24" t="n">
        <v>2</v>
      </c>
      <c r="L337" s="24" t="n">
        <v>2</v>
      </c>
      <c r="M337" s="24" t="n">
        <v>2</v>
      </c>
      <c r="N337" s="24" t="n">
        <v>2</v>
      </c>
      <c r="O337" s="36"/>
      <c r="P337" s="34" t="s">
        <v>80</v>
      </c>
      <c r="Q337" s="34" t="s">
        <v>3092</v>
      </c>
      <c r="R337" s="34" t="s">
        <v>3093</v>
      </c>
      <c r="S337" s="34" t="s">
        <v>3094</v>
      </c>
      <c r="T337" s="34" t="s">
        <v>3095</v>
      </c>
      <c r="U337" s="34" t="s">
        <v>3096</v>
      </c>
      <c r="V337" s="34" t="s">
        <v>3097</v>
      </c>
      <c r="W337" s="34" t="s">
        <v>3098</v>
      </c>
      <c r="X337" s="34" t="s">
        <v>3099</v>
      </c>
      <c r="Y337" s="34" t="s">
        <v>3100</v>
      </c>
      <c r="Z337" s="34" t="s">
        <v>3101</v>
      </c>
      <c r="AA337" s="34" t="s">
        <v>3102</v>
      </c>
      <c r="AB337" s="34" t="s">
        <v>3103</v>
      </c>
      <c r="AD337" s="40" t="s">
        <v>3047</v>
      </c>
    </row>
    <row r="338" customFormat="false" ht="16" hidden="false" customHeight="false" outlineLevel="0" collapsed="false">
      <c r="B338" s="24" t="s">
        <v>90</v>
      </c>
      <c r="C338" s="24" t="n">
        <v>2</v>
      </c>
      <c r="D338" s="24" t="n">
        <v>2</v>
      </c>
      <c r="E338" s="24" t="n">
        <v>2</v>
      </c>
      <c r="F338" s="24" t="n">
        <v>2</v>
      </c>
      <c r="G338" s="24" t="n">
        <v>3</v>
      </c>
      <c r="H338" s="24" t="n">
        <v>3</v>
      </c>
      <c r="I338" s="24" t="n">
        <v>2</v>
      </c>
      <c r="J338" s="24" t="n">
        <v>2</v>
      </c>
      <c r="K338" s="24" t="n">
        <v>2</v>
      </c>
      <c r="L338" s="24" t="n">
        <v>2</v>
      </c>
      <c r="M338" s="24" t="n">
        <v>2</v>
      </c>
      <c r="N338" s="24" t="n">
        <v>2</v>
      </c>
      <c r="O338" s="36"/>
      <c r="P338" s="34" t="s">
        <v>90</v>
      </c>
      <c r="Q338" s="34" t="s">
        <v>3104</v>
      </c>
      <c r="R338" s="34" t="s">
        <v>3105</v>
      </c>
      <c r="S338" s="34" t="s">
        <v>3106</v>
      </c>
      <c r="T338" s="34" t="s">
        <v>3107</v>
      </c>
      <c r="U338" s="34" t="s">
        <v>3108</v>
      </c>
      <c r="V338" s="34" t="s">
        <v>3109</v>
      </c>
      <c r="W338" s="34" t="s">
        <v>3110</v>
      </c>
      <c r="X338" s="34" t="s">
        <v>3111</v>
      </c>
      <c r="Y338" s="34" t="s">
        <v>3112</v>
      </c>
      <c r="Z338" s="34" t="s">
        <v>3113</v>
      </c>
      <c r="AA338" s="34" t="s">
        <v>3114</v>
      </c>
      <c r="AB338" s="34" t="s">
        <v>3115</v>
      </c>
    </row>
    <row r="339" customFormat="false" ht="16" hidden="false" customHeight="false" outlineLevel="0" collapsed="false">
      <c r="B339" s="24" t="s">
        <v>103</v>
      </c>
      <c r="C339" s="24" t="n">
        <v>2</v>
      </c>
      <c r="D339" s="24" t="n">
        <v>3</v>
      </c>
      <c r="E339" s="24" t="n">
        <v>2</v>
      </c>
      <c r="F339" s="24" t="n">
        <v>2</v>
      </c>
      <c r="G339" s="24" t="n">
        <v>2</v>
      </c>
      <c r="H339" s="24" t="n">
        <v>2</v>
      </c>
      <c r="I339" s="24" t="n">
        <v>2</v>
      </c>
      <c r="J339" s="24" t="n">
        <v>2</v>
      </c>
      <c r="K339" s="24" t="n">
        <v>2</v>
      </c>
      <c r="L339" s="24" t="n">
        <v>2</v>
      </c>
      <c r="M339" s="24" t="n">
        <v>2</v>
      </c>
      <c r="N339" s="30" t="n">
        <v>1</v>
      </c>
      <c r="O339" s="36"/>
      <c r="P339" s="34" t="s">
        <v>103</v>
      </c>
      <c r="Q339" s="34" t="s">
        <v>3116</v>
      </c>
      <c r="R339" s="34" t="s">
        <v>3117</v>
      </c>
      <c r="S339" s="34" t="s">
        <v>3118</v>
      </c>
      <c r="T339" s="34" t="s">
        <v>3119</v>
      </c>
      <c r="U339" s="34" t="s">
        <v>3120</v>
      </c>
      <c r="V339" s="34" t="s">
        <v>3121</v>
      </c>
      <c r="W339" s="34" t="s">
        <v>3122</v>
      </c>
      <c r="X339" s="34" t="s">
        <v>3123</v>
      </c>
      <c r="Y339" s="34" t="s">
        <v>3124</v>
      </c>
      <c r="Z339" s="34" t="s">
        <v>3125</v>
      </c>
      <c r="AA339" s="34" t="s">
        <v>3126</v>
      </c>
      <c r="AB339" s="40" t="s">
        <v>3127</v>
      </c>
    </row>
    <row r="340" customFormat="false" ht="16" hidden="false" customHeight="false" outlineLevel="0" collapsed="false">
      <c r="B340" s="24" t="s">
        <v>116</v>
      </c>
      <c r="C340" s="24" t="n">
        <v>3</v>
      </c>
      <c r="D340" s="47" t="s">
        <v>5195</v>
      </c>
      <c r="E340" s="24" t="n">
        <v>3</v>
      </c>
      <c r="F340" s="24" t="n">
        <v>3</v>
      </c>
      <c r="G340" s="24" t="n">
        <v>2</v>
      </c>
      <c r="H340" s="24" t="n">
        <v>2</v>
      </c>
      <c r="I340" s="24" t="n">
        <v>2</v>
      </c>
      <c r="J340" s="24" t="n">
        <v>2</v>
      </c>
      <c r="K340" s="24" t="n">
        <v>2</v>
      </c>
      <c r="L340" s="24" t="n">
        <v>2</v>
      </c>
      <c r="M340" s="24" t="n">
        <v>2</v>
      </c>
      <c r="N340" s="24" t="s">
        <v>28</v>
      </c>
      <c r="O340" s="36"/>
      <c r="P340" s="34" t="s">
        <v>116</v>
      </c>
      <c r="Q340" s="34" t="s">
        <v>3128</v>
      </c>
      <c r="R340" s="34"/>
      <c r="S340" s="34" t="s">
        <v>3129</v>
      </c>
      <c r="T340" s="34" t="s">
        <v>3130</v>
      </c>
      <c r="U340" s="34" t="s">
        <v>3131</v>
      </c>
      <c r="V340" s="34" t="s">
        <v>3132</v>
      </c>
      <c r="W340" s="34" t="s">
        <v>3133</v>
      </c>
      <c r="X340" s="34" t="s">
        <v>3134</v>
      </c>
      <c r="Y340" s="34" t="s">
        <v>3135</v>
      </c>
      <c r="Z340" s="34" t="s">
        <v>3136</v>
      </c>
      <c r="AA340" s="34" t="s">
        <v>3137</v>
      </c>
      <c r="AB340" s="34"/>
    </row>
    <row r="342" customFormat="false" ht="16" hidden="false" customHeight="false" outlineLevel="0" collapsed="false">
      <c r="A342" s="22" t="s">
        <v>3139</v>
      </c>
      <c r="O342" s="33" t="s">
        <v>3139</v>
      </c>
      <c r="P342" s="36"/>
      <c r="Q342" s="36"/>
      <c r="R342" s="36"/>
      <c r="S342" s="36"/>
      <c r="T342" s="36"/>
      <c r="U342" s="36"/>
      <c r="V342" s="36"/>
      <c r="W342" s="36"/>
      <c r="X342" s="36"/>
      <c r="Y342" s="36"/>
      <c r="Z342" s="36"/>
      <c r="AA342" s="36"/>
      <c r="AB342" s="36"/>
    </row>
    <row r="343" customFormat="false" ht="16" hidden="false" customHeight="false" outlineLevel="0" collapsed="false">
      <c r="B343" s="24"/>
      <c r="C343" s="24" t="n">
        <v>1</v>
      </c>
      <c r="D343" s="24" t="n">
        <v>2</v>
      </c>
      <c r="E343" s="24" t="n">
        <v>3</v>
      </c>
      <c r="F343" s="24" t="n">
        <v>4</v>
      </c>
      <c r="G343" s="24" t="n">
        <v>5</v>
      </c>
      <c r="H343" s="24" t="n">
        <v>6</v>
      </c>
      <c r="I343" s="24" t="n">
        <v>7</v>
      </c>
      <c r="J343" s="24" t="n">
        <v>8</v>
      </c>
      <c r="K343" s="24" t="n">
        <v>9</v>
      </c>
      <c r="L343" s="24" t="n">
        <v>10</v>
      </c>
      <c r="M343" s="24" t="n">
        <v>11</v>
      </c>
      <c r="N343" s="24" t="n">
        <v>12</v>
      </c>
      <c r="O343" s="36"/>
      <c r="P343" s="34"/>
      <c r="Q343" s="35" t="n">
        <v>1</v>
      </c>
      <c r="R343" s="35" t="n">
        <v>2</v>
      </c>
      <c r="S343" s="35" t="n">
        <v>3</v>
      </c>
      <c r="T343" s="35" t="n">
        <v>4</v>
      </c>
      <c r="U343" s="35" t="n">
        <v>5</v>
      </c>
      <c r="V343" s="35" t="n">
        <v>6</v>
      </c>
      <c r="W343" s="35" t="n">
        <v>7</v>
      </c>
      <c r="X343" s="35" t="n">
        <v>8</v>
      </c>
      <c r="Y343" s="35" t="n">
        <v>9</v>
      </c>
      <c r="Z343" s="35" t="n">
        <v>10</v>
      </c>
      <c r="AA343" s="35" t="n">
        <v>11</v>
      </c>
      <c r="AB343" s="35" t="n">
        <v>12</v>
      </c>
    </row>
    <row r="344" customFormat="false" ht="16" hidden="false" customHeight="false" outlineLevel="0" collapsed="false">
      <c r="B344" s="24" t="s">
        <v>27</v>
      </c>
      <c r="C344" s="25" t="n">
        <v>2</v>
      </c>
      <c r="D344" s="39" t="n">
        <v>2</v>
      </c>
      <c r="E344" s="39" t="n">
        <v>2</v>
      </c>
      <c r="F344" s="39" t="n">
        <v>2</v>
      </c>
      <c r="G344" s="25" t="s">
        <v>28</v>
      </c>
      <c r="H344" s="17" t="n">
        <v>2</v>
      </c>
      <c r="I344" s="17" t="n">
        <v>2</v>
      </c>
      <c r="J344" s="25" t="n">
        <v>2</v>
      </c>
      <c r="K344" s="17" t="n">
        <v>2</v>
      </c>
      <c r="L344" s="17" t="n">
        <v>2</v>
      </c>
      <c r="M344" s="17" t="n">
        <v>2</v>
      </c>
      <c r="N344" s="17" t="n">
        <v>3</v>
      </c>
      <c r="O344" s="36"/>
      <c r="P344" s="34" t="s">
        <v>27</v>
      </c>
      <c r="Q344" s="34" t="s">
        <v>3140</v>
      </c>
      <c r="R344" s="34" t="s">
        <v>3141</v>
      </c>
      <c r="S344" s="34" t="s">
        <v>3142</v>
      </c>
      <c r="T344" s="34" t="s">
        <v>3143</v>
      </c>
      <c r="U344" s="34"/>
      <c r="V344" s="34" t="s">
        <v>3145</v>
      </c>
      <c r="W344" s="34" t="s">
        <v>3146</v>
      </c>
      <c r="X344" s="34" t="s">
        <v>3147</v>
      </c>
      <c r="Y344" s="34" t="s">
        <v>3148</v>
      </c>
      <c r="Z344" s="34" t="s">
        <v>3149</v>
      </c>
      <c r="AA344" s="34" t="s">
        <v>3150</v>
      </c>
      <c r="AB344" s="34" t="s">
        <v>3151</v>
      </c>
    </row>
    <row r="345" customFormat="false" ht="16" hidden="false" customHeight="false" outlineLevel="0" collapsed="false">
      <c r="B345" s="24" t="s">
        <v>41</v>
      </c>
      <c r="C345" s="17" t="n">
        <v>2</v>
      </c>
      <c r="D345" s="24" t="n">
        <v>2</v>
      </c>
      <c r="E345" s="17" t="n">
        <v>2</v>
      </c>
      <c r="F345" s="17" t="n">
        <v>2</v>
      </c>
      <c r="G345" s="32" t="n">
        <v>1</v>
      </c>
      <c r="H345" s="24" t="n">
        <v>2</v>
      </c>
      <c r="I345" s="24" t="n">
        <v>2</v>
      </c>
      <c r="J345" s="17" t="n">
        <v>3</v>
      </c>
      <c r="K345" s="24" t="n">
        <v>2</v>
      </c>
      <c r="L345" s="24" t="n">
        <v>2</v>
      </c>
      <c r="M345" s="24" t="n">
        <v>2</v>
      </c>
      <c r="N345" s="24" t="n">
        <v>2</v>
      </c>
      <c r="O345" s="36"/>
      <c r="P345" s="34" t="s">
        <v>41</v>
      </c>
      <c r="Q345" s="34" t="s">
        <v>3152</v>
      </c>
      <c r="R345" s="34" t="s">
        <v>3153</v>
      </c>
      <c r="S345" s="34" t="s">
        <v>3154</v>
      </c>
      <c r="T345" s="34" t="s">
        <v>3155</v>
      </c>
      <c r="U345" s="40" t="s">
        <v>3156</v>
      </c>
      <c r="V345" s="34" t="s">
        <v>3157</v>
      </c>
      <c r="W345" s="34" t="s">
        <v>3158</v>
      </c>
      <c r="X345" s="34" t="s">
        <v>3159</v>
      </c>
      <c r="Y345" s="34" t="s">
        <v>3160</v>
      </c>
      <c r="Z345" s="34" t="s">
        <v>3161</v>
      </c>
      <c r="AA345" s="34" t="s">
        <v>3162</v>
      </c>
      <c r="AB345" s="34" t="s">
        <v>3163</v>
      </c>
      <c r="AC345" s="20" t="s">
        <v>5196</v>
      </c>
      <c r="AD345" s="40" t="s">
        <v>3156</v>
      </c>
    </row>
    <row r="346" customFormat="false" ht="16" hidden="false" customHeight="false" outlineLevel="0" collapsed="false">
      <c r="B346" s="24" t="s">
        <v>55</v>
      </c>
      <c r="C346" s="24" t="n">
        <v>2</v>
      </c>
      <c r="D346" s="17" t="n">
        <v>2</v>
      </c>
      <c r="E346" s="24" t="n">
        <v>2</v>
      </c>
      <c r="F346" s="24" t="n">
        <v>2</v>
      </c>
      <c r="G346" s="24" t="n">
        <v>2</v>
      </c>
      <c r="H346" s="24" t="n">
        <v>2</v>
      </c>
      <c r="I346" s="24" t="n">
        <v>2</v>
      </c>
      <c r="J346" s="48" t="s">
        <v>28</v>
      </c>
      <c r="K346" s="24" t="n">
        <v>2</v>
      </c>
      <c r="L346" s="24" t="n">
        <v>2</v>
      </c>
      <c r="M346" s="24" t="n">
        <v>2</v>
      </c>
      <c r="N346" s="24" t="n">
        <v>2</v>
      </c>
      <c r="O346" s="36"/>
      <c r="P346" s="34" t="s">
        <v>55</v>
      </c>
      <c r="Q346" s="34" t="s">
        <v>3165</v>
      </c>
      <c r="R346" s="34" t="s">
        <v>3166</v>
      </c>
      <c r="S346" s="34" t="s">
        <v>3167</v>
      </c>
      <c r="T346" s="34" t="s">
        <v>3168</v>
      </c>
      <c r="U346" s="34" t="s">
        <v>3169</v>
      </c>
      <c r="V346" s="34" t="s">
        <v>3170</v>
      </c>
      <c r="W346" s="34" t="s">
        <v>3171</v>
      </c>
      <c r="X346" s="34"/>
      <c r="Y346" s="34" t="s">
        <v>3172</v>
      </c>
      <c r="Z346" s="34" t="s">
        <v>3173</v>
      </c>
      <c r="AA346" s="34" t="s">
        <v>3174</v>
      </c>
      <c r="AB346" s="34" t="s">
        <v>3175</v>
      </c>
    </row>
    <row r="347" customFormat="false" ht="16" hidden="false" customHeight="false" outlineLevel="0" collapsed="false">
      <c r="B347" s="24" t="s">
        <v>69</v>
      </c>
      <c r="C347" s="24" t="n">
        <v>2</v>
      </c>
      <c r="D347" s="24" t="n">
        <v>2</v>
      </c>
      <c r="E347" s="24" t="n">
        <v>2</v>
      </c>
      <c r="F347" s="24" t="n">
        <v>2</v>
      </c>
      <c r="G347" s="24" t="n">
        <v>2</v>
      </c>
      <c r="H347" s="24" t="s">
        <v>28</v>
      </c>
      <c r="I347" s="24" t="n">
        <v>3</v>
      </c>
      <c r="J347" s="24" t="n">
        <v>2</v>
      </c>
      <c r="K347" s="24" t="n">
        <v>2</v>
      </c>
      <c r="L347" s="24" t="n">
        <v>3</v>
      </c>
      <c r="M347" s="24" t="n">
        <v>2</v>
      </c>
      <c r="N347" s="24" t="n">
        <v>3</v>
      </c>
      <c r="O347" s="36"/>
      <c r="P347" s="34" t="s">
        <v>69</v>
      </c>
      <c r="Q347" s="34" t="s">
        <v>3176</v>
      </c>
      <c r="R347" s="34" t="s">
        <v>3177</v>
      </c>
      <c r="S347" s="34" t="s">
        <v>3178</v>
      </c>
      <c r="T347" s="34" t="s">
        <v>3179</v>
      </c>
      <c r="U347" s="34" t="s">
        <v>3180</v>
      </c>
      <c r="V347" s="34"/>
      <c r="W347" s="34" t="s">
        <v>3182</v>
      </c>
      <c r="X347" s="34" t="s">
        <v>3183</v>
      </c>
      <c r="Y347" s="34" t="s">
        <v>3184</v>
      </c>
      <c r="Z347" s="34" t="s">
        <v>3185</v>
      </c>
      <c r="AA347" s="34" t="s">
        <v>3186</v>
      </c>
      <c r="AB347" s="34" t="s">
        <v>3187</v>
      </c>
    </row>
    <row r="348" customFormat="false" ht="16" hidden="false" customHeight="false" outlineLevel="0" collapsed="false">
      <c r="B348" s="24" t="s">
        <v>80</v>
      </c>
      <c r="C348" s="24" t="n">
        <v>3</v>
      </c>
      <c r="D348" s="24" t="n">
        <v>2</v>
      </c>
      <c r="E348" s="24" t="n">
        <v>2</v>
      </c>
      <c r="F348" s="24" t="n">
        <v>2</v>
      </c>
      <c r="G348" s="24" t="n">
        <v>2</v>
      </c>
      <c r="H348" s="24" t="n">
        <v>2</v>
      </c>
      <c r="I348" s="24" t="n">
        <v>2</v>
      </c>
      <c r="J348" s="24" t="n">
        <v>2</v>
      </c>
      <c r="K348" s="24" t="n">
        <v>2</v>
      </c>
      <c r="L348" s="24" t="n">
        <v>2</v>
      </c>
      <c r="M348" s="24" t="n">
        <v>3</v>
      </c>
      <c r="N348" s="24" t="n">
        <v>2</v>
      </c>
      <c r="O348" s="36"/>
      <c r="P348" s="34" t="s">
        <v>80</v>
      </c>
      <c r="Q348" s="34" t="s">
        <v>3188</v>
      </c>
      <c r="R348" s="34" t="s">
        <v>3189</v>
      </c>
      <c r="S348" s="34" t="s">
        <v>3190</v>
      </c>
      <c r="T348" s="34" t="s">
        <v>3191</v>
      </c>
      <c r="U348" s="34" t="s">
        <v>3192</v>
      </c>
      <c r="V348" s="34" t="s">
        <v>3193</v>
      </c>
      <c r="W348" s="34" t="s">
        <v>3194</v>
      </c>
      <c r="X348" s="34" t="s">
        <v>3195</v>
      </c>
      <c r="Y348" s="34" t="s">
        <v>3196</v>
      </c>
      <c r="Z348" s="34" t="s">
        <v>3197</v>
      </c>
      <c r="AA348" s="34" t="s">
        <v>3198</v>
      </c>
      <c r="AB348" s="34" t="s">
        <v>3199</v>
      </c>
    </row>
    <row r="349" customFormat="false" ht="16" hidden="false" customHeight="false" outlineLevel="0" collapsed="false">
      <c r="B349" s="24" t="s">
        <v>90</v>
      </c>
      <c r="C349" s="24" t="n">
        <v>3</v>
      </c>
      <c r="D349" s="24" t="n">
        <v>2</v>
      </c>
      <c r="E349" s="24" t="n">
        <v>2</v>
      </c>
      <c r="F349" s="24" t="n">
        <v>2</v>
      </c>
      <c r="G349" s="24" t="n">
        <v>3</v>
      </c>
      <c r="H349" s="24" t="n">
        <v>3</v>
      </c>
      <c r="I349" s="24" t="n">
        <v>2</v>
      </c>
      <c r="J349" s="24" t="n">
        <v>2</v>
      </c>
      <c r="K349" s="24" t="n">
        <v>2</v>
      </c>
      <c r="L349" s="24" t="n">
        <v>2</v>
      </c>
      <c r="M349" s="24" t="n">
        <v>2</v>
      </c>
      <c r="N349" s="24" t="n">
        <v>2</v>
      </c>
      <c r="O349" s="36"/>
      <c r="P349" s="34" t="s">
        <v>90</v>
      </c>
      <c r="Q349" s="34" t="s">
        <v>3200</v>
      </c>
      <c r="R349" s="34" t="s">
        <v>3201</v>
      </c>
      <c r="S349" s="34" t="s">
        <v>3202</v>
      </c>
      <c r="T349" s="34" t="s">
        <v>3203</v>
      </c>
      <c r="U349" s="34" t="s">
        <v>3204</v>
      </c>
      <c r="V349" s="34" t="s">
        <v>3205</v>
      </c>
      <c r="W349" s="34" t="s">
        <v>3206</v>
      </c>
      <c r="X349" s="34" t="s">
        <v>3207</v>
      </c>
      <c r="Y349" s="34" t="s">
        <v>3208</v>
      </c>
      <c r="Z349" s="34" t="s">
        <v>3209</v>
      </c>
      <c r="AA349" s="34" t="s">
        <v>3210</v>
      </c>
      <c r="AB349" s="34" t="s">
        <v>3211</v>
      </c>
    </row>
    <row r="350" customFormat="false" ht="16" hidden="false" customHeight="false" outlineLevel="0" collapsed="false">
      <c r="B350" s="24" t="s">
        <v>103</v>
      </c>
      <c r="C350" s="24" t="n">
        <v>3</v>
      </c>
      <c r="D350" s="24" t="n">
        <v>3</v>
      </c>
      <c r="E350" s="24" t="n">
        <v>3</v>
      </c>
      <c r="F350" s="24" t="n">
        <v>3</v>
      </c>
      <c r="G350" s="24" t="n">
        <v>3</v>
      </c>
      <c r="H350" s="24" t="n">
        <v>2</v>
      </c>
      <c r="I350" s="24" t="s">
        <v>28</v>
      </c>
      <c r="J350" s="24" t="s">
        <v>28</v>
      </c>
      <c r="K350" s="24" t="n">
        <v>3</v>
      </c>
      <c r="L350" s="24" t="n">
        <v>2</v>
      </c>
      <c r="M350" s="24" t="n">
        <v>2</v>
      </c>
      <c r="N350" s="24" t="n">
        <v>2</v>
      </c>
      <c r="O350" s="36"/>
      <c r="P350" s="34" t="s">
        <v>103</v>
      </c>
      <c r="Q350" s="34" t="s">
        <v>3212</v>
      </c>
      <c r="R350" s="34" t="s">
        <v>3213</v>
      </c>
      <c r="S350" s="34" t="s">
        <v>3214</v>
      </c>
      <c r="T350" s="34" t="s">
        <v>3215</v>
      </c>
      <c r="U350" s="34" t="s">
        <v>3216</v>
      </c>
      <c r="V350" s="34" t="s">
        <v>3217</v>
      </c>
      <c r="W350" s="34"/>
      <c r="X350" s="34"/>
      <c r="Y350" s="34" t="s">
        <v>3220</v>
      </c>
      <c r="Z350" s="34" t="s">
        <v>3221</v>
      </c>
      <c r="AA350" s="34" t="s">
        <v>3222</v>
      </c>
      <c r="AB350" s="34" t="s">
        <v>3223</v>
      </c>
    </row>
    <row r="351" customFormat="false" ht="16" hidden="false" customHeight="false" outlineLevel="0" collapsed="false">
      <c r="B351" s="24" t="s">
        <v>116</v>
      </c>
      <c r="C351" s="24" t="n">
        <v>3</v>
      </c>
      <c r="D351" s="31" t="n">
        <v>3</v>
      </c>
      <c r="E351" s="24" t="n">
        <v>3</v>
      </c>
      <c r="F351" s="24" t="n">
        <v>3</v>
      </c>
      <c r="G351" s="24" t="n">
        <v>3</v>
      </c>
      <c r="H351" s="24" t="n">
        <v>3</v>
      </c>
      <c r="I351" s="24" t="n">
        <v>2</v>
      </c>
      <c r="J351" s="24" t="n">
        <v>2</v>
      </c>
      <c r="K351" s="24" t="n">
        <v>3</v>
      </c>
      <c r="L351" s="24" t="n">
        <v>2</v>
      </c>
      <c r="M351" s="24" t="n">
        <v>3</v>
      </c>
      <c r="N351" s="24" t="n">
        <v>3</v>
      </c>
      <c r="O351" s="36"/>
      <c r="P351" s="34" t="s">
        <v>116</v>
      </c>
      <c r="Q351" s="34" t="s">
        <v>3224</v>
      </c>
      <c r="R351" s="34"/>
      <c r="S351" s="34" t="s">
        <v>3225</v>
      </c>
      <c r="T351" s="34" t="s">
        <v>3226</v>
      </c>
      <c r="U351" s="34" t="s">
        <v>3227</v>
      </c>
      <c r="V351" s="34" t="s">
        <v>3228</v>
      </c>
      <c r="W351" s="34" t="s">
        <v>3229</v>
      </c>
      <c r="X351" s="34" t="s">
        <v>3230</v>
      </c>
      <c r="Y351" s="34" t="s">
        <v>3231</v>
      </c>
      <c r="Z351" s="34" t="s">
        <v>3232</v>
      </c>
      <c r="AA351" s="34" t="s">
        <v>3233</v>
      </c>
      <c r="AB351" s="34" t="s">
        <v>3234</v>
      </c>
    </row>
    <row r="352" customFormat="false" ht="16" hidden="false" customHeight="false" outlineLevel="0" collapsed="false">
      <c r="O352" s="36"/>
      <c r="P352" s="36"/>
      <c r="Q352" s="36"/>
      <c r="R352" s="36"/>
      <c r="S352" s="36"/>
      <c r="T352" s="36"/>
      <c r="U352" s="36"/>
      <c r="V352" s="36"/>
      <c r="W352" s="36"/>
      <c r="X352" s="36"/>
      <c r="Y352" s="36"/>
      <c r="Z352" s="36"/>
      <c r="AA352" s="36"/>
      <c r="AB352" s="36"/>
    </row>
    <row r="353" customFormat="false" ht="16" hidden="false" customHeight="false" outlineLevel="0" collapsed="false">
      <c r="A353" s="22" t="s">
        <v>3235</v>
      </c>
      <c r="O353" s="33" t="s">
        <v>3235</v>
      </c>
      <c r="P353" s="36"/>
      <c r="Q353" s="36"/>
      <c r="R353" s="36"/>
      <c r="S353" s="36"/>
      <c r="T353" s="36"/>
      <c r="U353" s="36"/>
      <c r="V353" s="36"/>
      <c r="W353" s="36"/>
      <c r="X353" s="36"/>
      <c r="Y353" s="36"/>
      <c r="Z353" s="36"/>
      <c r="AA353" s="36"/>
      <c r="AB353" s="36"/>
    </row>
    <row r="354" customFormat="false" ht="16" hidden="false" customHeight="false" outlineLevel="0" collapsed="false">
      <c r="B354" s="24"/>
      <c r="C354" s="24" t="n">
        <v>1</v>
      </c>
      <c r="D354" s="24" t="n">
        <v>2</v>
      </c>
      <c r="E354" s="24" t="n">
        <v>3</v>
      </c>
      <c r="F354" s="24" t="n">
        <v>4</v>
      </c>
      <c r="G354" s="24" t="n">
        <v>5</v>
      </c>
      <c r="H354" s="24" t="n">
        <v>6</v>
      </c>
      <c r="I354" s="24" t="n">
        <v>7</v>
      </c>
      <c r="J354" s="24" t="n">
        <v>8</v>
      </c>
      <c r="K354" s="24" t="n">
        <v>9</v>
      </c>
      <c r="L354" s="24" t="n">
        <v>10</v>
      </c>
      <c r="M354" s="24" t="n">
        <v>11</v>
      </c>
      <c r="N354" s="24" t="n">
        <v>12</v>
      </c>
      <c r="O354" s="36"/>
      <c r="P354" s="34"/>
      <c r="Q354" s="35" t="n">
        <v>1</v>
      </c>
      <c r="R354" s="35" t="n">
        <v>2</v>
      </c>
      <c r="S354" s="35" t="n">
        <v>3</v>
      </c>
      <c r="T354" s="35" t="n">
        <v>4</v>
      </c>
      <c r="U354" s="35" t="n">
        <v>5</v>
      </c>
      <c r="V354" s="35" t="n">
        <v>6</v>
      </c>
      <c r="W354" s="35" t="n">
        <v>7</v>
      </c>
      <c r="X354" s="35" t="n">
        <v>8</v>
      </c>
      <c r="Y354" s="35" t="n">
        <v>9</v>
      </c>
      <c r="Z354" s="35" t="n">
        <v>10</v>
      </c>
      <c r="AA354" s="35" t="n">
        <v>11</v>
      </c>
      <c r="AB354" s="35" t="n">
        <v>12</v>
      </c>
      <c r="AC354" s="20" t="s">
        <v>5197</v>
      </c>
      <c r="AD354" s="40" t="s">
        <v>3237</v>
      </c>
    </row>
    <row r="355" customFormat="false" ht="16" hidden="false" customHeight="false" outlineLevel="0" collapsed="false">
      <c r="B355" s="24" t="s">
        <v>27</v>
      </c>
      <c r="C355" s="25" t="n">
        <v>2</v>
      </c>
      <c r="D355" s="42" t="n">
        <v>1</v>
      </c>
      <c r="E355" s="39" t="n">
        <v>2</v>
      </c>
      <c r="F355" s="39" t="n">
        <v>2</v>
      </c>
      <c r="G355" s="25" t="n">
        <v>2</v>
      </c>
      <c r="H355" s="17" t="n">
        <v>2</v>
      </c>
      <c r="I355" s="17" t="n">
        <v>2</v>
      </c>
      <c r="J355" s="25" t="n">
        <v>3</v>
      </c>
      <c r="K355" s="17" t="n">
        <v>3</v>
      </c>
      <c r="L355" s="17" t="n">
        <v>2</v>
      </c>
      <c r="M355" s="17" t="n">
        <v>2</v>
      </c>
      <c r="N355" s="32" t="n">
        <v>1</v>
      </c>
      <c r="O355" s="36"/>
      <c r="P355" s="34" t="s">
        <v>27</v>
      </c>
      <c r="Q355" s="34" t="s">
        <v>3236</v>
      </c>
      <c r="R355" s="40" t="s">
        <v>3237</v>
      </c>
      <c r="S355" s="34" t="s">
        <v>3238</v>
      </c>
      <c r="T355" s="34" t="s">
        <v>3239</v>
      </c>
      <c r="U355" s="34" t="s">
        <v>3240</v>
      </c>
      <c r="V355" s="34" t="s">
        <v>3241</v>
      </c>
      <c r="W355" s="34" t="s">
        <v>3242</v>
      </c>
      <c r="X355" s="34" t="s">
        <v>3243</v>
      </c>
      <c r="Y355" s="34" t="s">
        <v>3244</v>
      </c>
      <c r="Z355" s="34" t="s">
        <v>3245</v>
      </c>
      <c r="AA355" s="34" t="s">
        <v>3246</v>
      </c>
      <c r="AB355" s="40" t="s">
        <v>3247</v>
      </c>
      <c r="AC355" s="20" t="s">
        <v>5198</v>
      </c>
      <c r="AD355" s="40" t="s">
        <v>3247</v>
      </c>
    </row>
    <row r="356" customFormat="false" ht="16" hidden="false" customHeight="false" outlineLevel="0" collapsed="false">
      <c r="B356" s="24" t="s">
        <v>41</v>
      </c>
      <c r="C356" s="17" t="n">
        <v>2</v>
      </c>
      <c r="D356" s="24" t="n">
        <v>2</v>
      </c>
      <c r="E356" s="17" t="n">
        <v>3</v>
      </c>
      <c r="F356" s="17" t="n">
        <v>2</v>
      </c>
      <c r="G356" s="17" t="n">
        <v>2</v>
      </c>
      <c r="H356" s="24" t="n">
        <v>3</v>
      </c>
      <c r="I356" s="24" t="n">
        <v>2</v>
      </c>
      <c r="J356" s="17" t="n">
        <v>2</v>
      </c>
      <c r="K356" s="24" t="n">
        <v>2</v>
      </c>
      <c r="L356" s="24" t="n">
        <v>2</v>
      </c>
      <c r="M356" s="24" t="n">
        <v>2</v>
      </c>
      <c r="N356" s="24" t="n">
        <v>2</v>
      </c>
      <c r="O356" s="36"/>
      <c r="P356" s="34" t="s">
        <v>41</v>
      </c>
      <c r="Q356" s="34" t="s">
        <v>3249</v>
      </c>
      <c r="R356" s="34" t="s">
        <v>3250</v>
      </c>
      <c r="S356" s="34" t="s">
        <v>3251</v>
      </c>
      <c r="T356" s="34" t="s">
        <v>3252</v>
      </c>
      <c r="U356" s="34" t="s">
        <v>3253</v>
      </c>
      <c r="V356" s="34" t="s">
        <v>3254</v>
      </c>
      <c r="W356" s="34" t="s">
        <v>3255</v>
      </c>
      <c r="X356" s="34" t="s">
        <v>3256</v>
      </c>
      <c r="Y356" s="34" t="s">
        <v>3257</v>
      </c>
      <c r="Z356" s="34" t="s">
        <v>3258</v>
      </c>
      <c r="AA356" s="34" t="s">
        <v>3259</v>
      </c>
      <c r="AB356" s="34" t="s">
        <v>3260</v>
      </c>
      <c r="AC356" s="20" t="s">
        <v>5199</v>
      </c>
      <c r="AD356" s="40" t="s">
        <v>3320</v>
      </c>
    </row>
    <row r="357" customFormat="false" ht="16" hidden="false" customHeight="false" outlineLevel="0" collapsed="false">
      <c r="B357" s="24" t="s">
        <v>55</v>
      </c>
      <c r="C357" s="24" t="n">
        <v>2</v>
      </c>
      <c r="D357" s="17" t="n">
        <v>2</v>
      </c>
      <c r="E357" s="24" t="n">
        <v>2</v>
      </c>
      <c r="F357" s="24" t="n">
        <v>2</v>
      </c>
      <c r="G357" s="24" t="n">
        <v>2</v>
      </c>
      <c r="H357" s="24" t="n">
        <v>3</v>
      </c>
      <c r="I357" s="24" t="n">
        <v>2</v>
      </c>
      <c r="J357" s="17" t="n">
        <v>2</v>
      </c>
      <c r="K357" s="48" t="s">
        <v>28</v>
      </c>
      <c r="L357" s="24" t="n">
        <v>2</v>
      </c>
      <c r="M357" s="24" t="n">
        <v>2</v>
      </c>
      <c r="N357" s="24" t="n">
        <v>2</v>
      </c>
      <c r="O357" s="36"/>
      <c r="P357" s="34" t="s">
        <v>55</v>
      </c>
      <c r="Q357" s="34" t="s">
        <v>3261</v>
      </c>
      <c r="R357" s="34" t="s">
        <v>3262</v>
      </c>
      <c r="S357" s="34" t="s">
        <v>3263</v>
      </c>
      <c r="T357" s="34" t="s">
        <v>3264</v>
      </c>
      <c r="U357" s="34" t="s">
        <v>3265</v>
      </c>
      <c r="V357" s="34" t="s">
        <v>3266</v>
      </c>
      <c r="W357" s="34" t="s">
        <v>3267</v>
      </c>
      <c r="X357" s="34" t="s">
        <v>3268</v>
      </c>
      <c r="Y357" s="34"/>
      <c r="Z357" s="34" t="s">
        <v>3269</v>
      </c>
      <c r="AA357" s="34" t="s">
        <v>3270</v>
      </c>
      <c r="AB357" s="34" t="s">
        <v>3271</v>
      </c>
      <c r="AC357" s="37" t="s">
        <v>5200</v>
      </c>
      <c r="AD357" s="40" t="s">
        <v>3294</v>
      </c>
    </row>
    <row r="358" customFormat="false" ht="16" hidden="false" customHeight="false" outlineLevel="0" collapsed="false">
      <c r="B358" s="24" t="s">
        <v>69</v>
      </c>
      <c r="C358" s="24" t="n">
        <v>2</v>
      </c>
      <c r="D358" s="24" t="n">
        <v>2</v>
      </c>
      <c r="E358" s="24" t="n">
        <v>2</v>
      </c>
      <c r="F358" s="24" t="n">
        <v>2</v>
      </c>
      <c r="G358" s="24" t="n">
        <v>3</v>
      </c>
      <c r="H358" s="24" t="n">
        <v>2</v>
      </c>
      <c r="I358" s="24" t="s">
        <v>28</v>
      </c>
      <c r="J358" s="24" t="n">
        <v>2</v>
      </c>
      <c r="K358" s="24" t="n">
        <v>2</v>
      </c>
      <c r="L358" s="24" t="n">
        <v>2</v>
      </c>
      <c r="M358" s="24" t="n">
        <v>2</v>
      </c>
      <c r="N358" s="24" t="n">
        <v>2</v>
      </c>
      <c r="O358" s="36"/>
      <c r="P358" s="34" t="s">
        <v>69</v>
      </c>
      <c r="Q358" s="34" t="s">
        <v>3272</v>
      </c>
      <c r="R358" s="34" t="s">
        <v>3273</v>
      </c>
      <c r="S358" s="34" t="s">
        <v>3274</v>
      </c>
      <c r="T358" s="34" t="s">
        <v>3275</v>
      </c>
      <c r="U358" s="34" t="s">
        <v>3276</v>
      </c>
      <c r="V358" s="34" t="s">
        <v>3277</v>
      </c>
      <c r="W358" s="34"/>
      <c r="X358" s="34" t="s">
        <v>3279</v>
      </c>
      <c r="Y358" s="34" t="s">
        <v>3280</v>
      </c>
      <c r="Z358" s="34" t="s">
        <v>3281</v>
      </c>
      <c r="AA358" s="34" t="s">
        <v>3282</v>
      </c>
      <c r="AB358" s="34" t="s">
        <v>3283</v>
      </c>
      <c r="AC358" s="20" t="s">
        <v>5201</v>
      </c>
      <c r="AD358" s="40" t="s">
        <v>3319</v>
      </c>
    </row>
    <row r="359" customFormat="false" ht="16" hidden="false" customHeight="false" outlineLevel="0" collapsed="false">
      <c r="B359" s="24" t="s">
        <v>80</v>
      </c>
      <c r="C359" s="24" t="n">
        <v>2</v>
      </c>
      <c r="D359" s="24" t="n">
        <v>2</v>
      </c>
      <c r="E359" s="24" t="n">
        <v>2</v>
      </c>
      <c r="F359" s="24" t="n">
        <v>2</v>
      </c>
      <c r="G359" s="24" t="n">
        <v>2</v>
      </c>
      <c r="H359" s="24" t="s">
        <v>28</v>
      </c>
      <c r="I359" s="24" t="n">
        <v>2</v>
      </c>
      <c r="J359" s="24" t="n">
        <v>2</v>
      </c>
      <c r="K359" s="24" t="n">
        <v>3</v>
      </c>
      <c r="L359" s="24" t="n">
        <v>2</v>
      </c>
      <c r="M359" s="30" t="n">
        <v>1</v>
      </c>
      <c r="N359" s="24" t="n">
        <v>2</v>
      </c>
      <c r="O359" s="36"/>
      <c r="P359" s="34" t="s">
        <v>80</v>
      </c>
      <c r="Q359" s="34" t="s">
        <v>3284</v>
      </c>
      <c r="R359" s="34" t="s">
        <v>3285</v>
      </c>
      <c r="S359" s="34" t="s">
        <v>3286</v>
      </c>
      <c r="T359" s="34" t="s">
        <v>3287</v>
      </c>
      <c r="U359" s="34" t="s">
        <v>3288</v>
      </c>
      <c r="V359" s="34"/>
      <c r="W359" s="34" t="s">
        <v>3290</v>
      </c>
      <c r="X359" s="34" t="s">
        <v>3291</v>
      </c>
      <c r="Y359" s="34" t="s">
        <v>3292</v>
      </c>
      <c r="Z359" s="34" t="s">
        <v>3293</v>
      </c>
      <c r="AA359" s="40" t="s">
        <v>3294</v>
      </c>
      <c r="AB359" s="34" t="s">
        <v>3295</v>
      </c>
    </row>
    <row r="360" customFormat="false" ht="16" hidden="false" customHeight="false" outlineLevel="0" collapsed="false">
      <c r="B360" s="24" t="s">
        <v>90</v>
      </c>
      <c r="C360" s="24" t="n">
        <v>2</v>
      </c>
      <c r="D360" s="24" t="n">
        <v>2</v>
      </c>
      <c r="E360" s="24" t="n">
        <v>2</v>
      </c>
      <c r="F360" s="24" t="n">
        <v>2</v>
      </c>
      <c r="G360" s="24" t="n">
        <v>3</v>
      </c>
      <c r="H360" s="24" t="n">
        <v>3</v>
      </c>
      <c r="I360" s="24" t="n">
        <v>3</v>
      </c>
      <c r="J360" s="24" t="n">
        <v>2</v>
      </c>
      <c r="K360" s="24" t="n">
        <v>3</v>
      </c>
      <c r="L360" s="24" t="n">
        <v>3</v>
      </c>
      <c r="M360" s="24" t="n">
        <v>2</v>
      </c>
      <c r="N360" s="24" t="n">
        <v>2</v>
      </c>
      <c r="O360" s="36"/>
      <c r="P360" s="34" t="s">
        <v>90</v>
      </c>
      <c r="Q360" s="34" t="s">
        <v>3296</v>
      </c>
      <c r="R360" s="34" t="s">
        <v>3297</v>
      </c>
      <c r="S360" s="34" t="s">
        <v>3298</v>
      </c>
      <c r="T360" s="34" t="s">
        <v>3299</v>
      </c>
      <c r="U360" s="34" t="s">
        <v>3300</v>
      </c>
      <c r="V360" s="34" t="s">
        <v>3301</v>
      </c>
      <c r="W360" s="34" t="s">
        <v>3302</v>
      </c>
      <c r="X360" s="34" t="s">
        <v>3303</v>
      </c>
      <c r="Y360" s="34" t="s">
        <v>3304</v>
      </c>
      <c r="Z360" s="34" t="s">
        <v>3305</v>
      </c>
      <c r="AA360" s="34" t="s">
        <v>3306</v>
      </c>
      <c r="AB360" s="34" t="s">
        <v>3307</v>
      </c>
    </row>
    <row r="361" customFormat="false" ht="16" hidden="false" customHeight="false" outlineLevel="0" collapsed="false">
      <c r="B361" s="24" t="s">
        <v>103</v>
      </c>
      <c r="C361" s="24" t="n">
        <v>2</v>
      </c>
      <c r="D361" s="24" t="n">
        <v>2</v>
      </c>
      <c r="E361" s="24" t="n">
        <v>3</v>
      </c>
      <c r="F361" s="24" t="n">
        <v>2</v>
      </c>
      <c r="G361" s="24" t="n">
        <v>2</v>
      </c>
      <c r="H361" s="24" t="n">
        <v>2</v>
      </c>
      <c r="I361" s="24" t="n">
        <v>2</v>
      </c>
      <c r="J361" s="24" t="n">
        <v>2</v>
      </c>
      <c r="K361" s="24" t="n">
        <v>2</v>
      </c>
      <c r="L361" s="24" t="n">
        <v>2</v>
      </c>
      <c r="M361" s="24" t="n">
        <v>2</v>
      </c>
      <c r="N361" s="30" t="n">
        <v>1</v>
      </c>
      <c r="O361" s="36"/>
      <c r="P361" s="34" t="s">
        <v>103</v>
      </c>
      <c r="Q361" s="34" t="s">
        <v>3308</v>
      </c>
      <c r="R361" s="34" t="s">
        <v>3309</v>
      </c>
      <c r="S361" s="34" t="s">
        <v>3310</v>
      </c>
      <c r="T361" s="34" t="s">
        <v>3311</v>
      </c>
      <c r="U361" s="34" t="s">
        <v>3312</v>
      </c>
      <c r="V361" s="34" t="s">
        <v>3313</v>
      </c>
      <c r="W361" s="34" t="s">
        <v>3314</v>
      </c>
      <c r="X361" s="34" t="s">
        <v>3315</v>
      </c>
      <c r="Y361" s="34" t="s">
        <v>3316</v>
      </c>
      <c r="Z361" s="34" t="s">
        <v>3317</v>
      </c>
      <c r="AA361" s="34" t="s">
        <v>3318</v>
      </c>
      <c r="AB361" s="40" t="s">
        <v>3319</v>
      </c>
    </row>
    <row r="362" customFormat="false" ht="16" hidden="false" customHeight="false" outlineLevel="0" collapsed="false">
      <c r="B362" s="24" t="s">
        <v>116</v>
      </c>
      <c r="C362" s="30" t="n">
        <v>1</v>
      </c>
      <c r="D362" s="31" t="n">
        <v>3</v>
      </c>
      <c r="E362" s="24" t="n">
        <v>2</v>
      </c>
      <c r="F362" s="24" t="n">
        <v>2</v>
      </c>
      <c r="G362" s="24" t="n">
        <v>2</v>
      </c>
      <c r="H362" s="24" t="n">
        <v>2</v>
      </c>
      <c r="I362" s="24" t="n">
        <v>2</v>
      </c>
      <c r="J362" s="24" t="n">
        <v>2</v>
      </c>
      <c r="K362" s="24" t="n">
        <v>3</v>
      </c>
      <c r="L362" s="24" t="n">
        <v>2</v>
      </c>
      <c r="M362" s="24" t="n">
        <v>3</v>
      </c>
      <c r="N362" s="24" t="n">
        <v>2</v>
      </c>
      <c r="O362" s="36"/>
      <c r="P362" s="34" t="s">
        <v>116</v>
      </c>
      <c r="Q362" s="40" t="s">
        <v>3320</v>
      </c>
      <c r="R362" s="34"/>
      <c r="S362" s="34" t="s">
        <v>3321</v>
      </c>
      <c r="T362" s="34" t="s">
        <v>3322</v>
      </c>
      <c r="U362" s="34" t="s">
        <v>3323</v>
      </c>
      <c r="V362" s="34" t="s">
        <v>3324</v>
      </c>
      <c r="W362" s="34" t="s">
        <v>3325</v>
      </c>
      <c r="X362" s="34" t="s">
        <v>3326</v>
      </c>
      <c r="Y362" s="34" t="s">
        <v>3327</v>
      </c>
      <c r="Z362" s="34" t="s">
        <v>3328</v>
      </c>
      <c r="AA362" s="34" t="s">
        <v>3329</v>
      </c>
      <c r="AB362" s="34" t="s">
        <v>3330</v>
      </c>
    </row>
    <row r="364" customFormat="false" ht="16" hidden="false" customHeight="false" outlineLevel="0" collapsed="false">
      <c r="A364" s="22" t="s">
        <v>3331</v>
      </c>
      <c r="O364" s="33" t="s">
        <v>3331</v>
      </c>
      <c r="P364" s="36"/>
      <c r="Q364" s="36"/>
      <c r="R364" s="36"/>
      <c r="S364" s="36"/>
      <c r="T364" s="36"/>
      <c r="U364" s="36"/>
      <c r="V364" s="36"/>
      <c r="W364" s="36"/>
      <c r="X364" s="36"/>
      <c r="Y364" s="36"/>
      <c r="Z364" s="36"/>
      <c r="AA364" s="36"/>
      <c r="AB364" s="36"/>
    </row>
    <row r="365" customFormat="false" ht="16" hidden="false" customHeight="false" outlineLevel="0" collapsed="false">
      <c r="B365" s="24"/>
      <c r="C365" s="24" t="n">
        <v>1</v>
      </c>
      <c r="D365" s="24" t="n">
        <v>2</v>
      </c>
      <c r="E365" s="24" t="n">
        <v>3</v>
      </c>
      <c r="F365" s="24" t="n">
        <v>4</v>
      </c>
      <c r="G365" s="24" t="n">
        <v>5</v>
      </c>
      <c r="H365" s="24" t="n">
        <v>6</v>
      </c>
      <c r="I365" s="24" t="n">
        <v>7</v>
      </c>
      <c r="J365" s="24" t="n">
        <v>8</v>
      </c>
      <c r="K365" s="24" t="n">
        <v>9</v>
      </c>
      <c r="L365" s="24" t="n">
        <v>10</v>
      </c>
      <c r="M365" s="24" t="n">
        <v>11</v>
      </c>
      <c r="N365" s="24" t="n">
        <v>12</v>
      </c>
      <c r="O365" s="36"/>
      <c r="P365" s="34"/>
      <c r="Q365" s="35" t="n">
        <v>1</v>
      </c>
      <c r="R365" s="35" t="n">
        <v>2</v>
      </c>
      <c r="S365" s="35" t="n">
        <v>3</v>
      </c>
      <c r="T365" s="35" t="n">
        <v>4</v>
      </c>
      <c r="U365" s="35" t="n">
        <v>5</v>
      </c>
      <c r="V365" s="35" t="n">
        <v>6</v>
      </c>
      <c r="W365" s="35" t="n">
        <v>7</v>
      </c>
      <c r="X365" s="35" t="n">
        <v>8</v>
      </c>
      <c r="Y365" s="35" t="n">
        <v>9</v>
      </c>
      <c r="Z365" s="35" t="n">
        <v>10</v>
      </c>
      <c r="AA365" s="35" t="n">
        <v>11</v>
      </c>
      <c r="AB365" s="35" t="n">
        <v>12</v>
      </c>
      <c r="AC365" s="20" t="s">
        <v>5202</v>
      </c>
      <c r="AD365" s="40" t="s">
        <v>3340</v>
      </c>
    </row>
    <row r="366" customFormat="false" ht="16" hidden="false" customHeight="false" outlineLevel="0" collapsed="false">
      <c r="B366" s="24" t="s">
        <v>27</v>
      </c>
      <c r="C366" s="25" t="n">
        <v>2</v>
      </c>
      <c r="D366" s="39" t="n">
        <v>2</v>
      </c>
      <c r="E366" s="39" t="n">
        <v>3</v>
      </c>
      <c r="F366" s="39" t="n">
        <v>2</v>
      </c>
      <c r="G366" s="25" t="n">
        <v>2</v>
      </c>
      <c r="H366" s="17" t="n">
        <v>2</v>
      </c>
      <c r="I366" s="17" t="n">
        <v>2</v>
      </c>
      <c r="J366" s="25" t="n">
        <v>2</v>
      </c>
      <c r="K366" s="32" t="n">
        <v>1</v>
      </c>
      <c r="L366" s="17" t="n">
        <v>2</v>
      </c>
      <c r="M366" s="17" t="n">
        <v>2</v>
      </c>
      <c r="N366" s="17" t="n">
        <v>3</v>
      </c>
      <c r="O366" s="36"/>
      <c r="P366" s="34" t="s">
        <v>27</v>
      </c>
      <c r="Q366" s="34" t="s">
        <v>3332</v>
      </c>
      <c r="R366" s="34" t="s">
        <v>3333</v>
      </c>
      <c r="S366" s="34" t="s">
        <v>3334</v>
      </c>
      <c r="T366" s="34" t="s">
        <v>3335</v>
      </c>
      <c r="U366" s="34" t="s">
        <v>3336</v>
      </c>
      <c r="V366" s="34" t="s">
        <v>3337</v>
      </c>
      <c r="W366" s="34" t="s">
        <v>3338</v>
      </c>
      <c r="X366" s="34" t="s">
        <v>3339</v>
      </c>
      <c r="Y366" s="40" t="s">
        <v>3340</v>
      </c>
      <c r="Z366" s="34" t="s">
        <v>3341</v>
      </c>
      <c r="AA366" s="34" t="s">
        <v>3342</v>
      </c>
      <c r="AB366" s="34" t="s">
        <v>3343</v>
      </c>
      <c r="AC366" s="20" t="s">
        <v>5203</v>
      </c>
      <c r="AD366" s="40" t="s">
        <v>3348</v>
      </c>
    </row>
    <row r="367" customFormat="false" ht="16" hidden="false" customHeight="false" outlineLevel="0" collapsed="false">
      <c r="B367" s="24" t="s">
        <v>41</v>
      </c>
      <c r="C367" s="17" t="n">
        <v>2</v>
      </c>
      <c r="D367" s="24" t="n">
        <v>2</v>
      </c>
      <c r="E367" s="17" t="n">
        <v>2</v>
      </c>
      <c r="F367" s="17" t="n">
        <v>3</v>
      </c>
      <c r="G367" s="32" t="n">
        <v>1</v>
      </c>
      <c r="H367" s="24" t="n">
        <v>2</v>
      </c>
      <c r="I367" s="24" t="n">
        <v>2</v>
      </c>
      <c r="J367" s="17" t="n">
        <v>2</v>
      </c>
      <c r="K367" s="24" t="n">
        <v>2</v>
      </c>
      <c r="L367" s="24" t="n">
        <v>2</v>
      </c>
      <c r="M367" s="24" t="s">
        <v>28</v>
      </c>
      <c r="N367" s="24" t="n">
        <v>2</v>
      </c>
      <c r="O367" s="36"/>
      <c r="P367" s="34" t="s">
        <v>41</v>
      </c>
      <c r="Q367" s="34" t="s">
        <v>3344</v>
      </c>
      <c r="R367" s="34" t="s">
        <v>3345</v>
      </c>
      <c r="S367" s="34" t="s">
        <v>3346</v>
      </c>
      <c r="T367" s="34" t="s">
        <v>3347</v>
      </c>
      <c r="U367" s="40" t="s">
        <v>3348</v>
      </c>
      <c r="V367" s="34" t="s">
        <v>3349</v>
      </c>
      <c r="W367" s="34" t="s">
        <v>3350</v>
      </c>
      <c r="X367" s="34" t="s">
        <v>3351</v>
      </c>
      <c r="Y367" s="34" t="s">
        <v>3352</v>
      </c>
      <c r="Z367" s="34" t="s">
        <v>3353</v>
      </c>
      <c r="AA367" s="34"/>
      <c r="AB367" s="34" t="s">
        <v>3355</v>
      </c>
      <c r="AC367" s="20" t="s">
        <v>5204</v>
      </c>
      <c r="AD367" s="40" t="s">
        <v>3425</v>
      </c>
    </row>
    <row r="368" customFormat="false" ht="16" hidden="false" customHeight="false" outlineLevel="0" collapsed="false">
      <c r="B368" s="24" t="s">
        <v>55</v>
      </c>
      <c r="C368" s="24" t="n">
        <v>3</v>
      </c>
      <c r="D368" s="17" t="n">
        <v>2</v>
      </c>
      <c r="E368" s="24" t="n">
        <v>2</v>
      </c>
      <c r="F368" s="24" t="n">
        <v>3</v>
      </c>
      <c r="G368" s="24" t="n">
        <v>2</v>
      </c>
      <c r="H368" s="24" t="n">
        <v>2</v>
      </c>
      <c r="I368" s="24" t="n">
        <v>2</v>
      </c>
      <c r="J368" s="17" t="n">
        <v>2</v>
      </c>
      <c r="K368" s="17" t="n">
        <v>3</v>
      </c>
      <c r="L368" s="48" t="s">
        <v>28</v>
      </c>
      <c r="M368" s="24" t="s">
        <v>28</v>
      </c>
      <c r="N368" s="24" t="n">
        <v>2</v>
      </c>
      <c r="O368" s="36"/>
      <c r="P368" s="34" t="s">
        <v>55</v>
      </c>
      <c r="Q368" s="34" t="s">
        <v>3356</v>
      </c>
      <c r="R368" s="34" t="s">
        <v>3357</v>
      </c>
      <c r="S368" s="34" t="s">
        <v>3358</v>
      </c>
      <c r="T368" s="34" t="s">
        <v>3359</v>
      </c>
      <c r="U368" s="34" t="s">
        <v>3360</v>
      </c>
      <c r="V368" s="34" t="s">
        <v>3361</v>
      </c>
      <c r="W368" s="34" t="s">
        <v>3362</v>
      </c>
      <c r="X368" s="34" t="s">
        <v>3363</v>
      </c>
      <c r="Y368" s="34" t="s">
        <v>3364</v>
      </c>
      <c r="Z368" s="34"/>
      <c r="AA368" s="34"/>
      <c r="AB368" s="34" t="s">
        <v>3366</v>
      </c>
    </row>
    <row r="369" customFormat="false" ht="16" hidden="false" customHeight="false" outlineLevel="0" collapsed="false">
      <c r="B369" s="24" t="s">
        <v>69</v>
      </c>
      <c r="C369" s="24" t="s">
        <v>28</v>
      </c>
      <c r="D369" s="24" t="s">
        <v>28</v>
      </c>
      <c r="E369" s="24" t="n">
        <v>2</v>
      </c>
      <c r="F369" s="24" t="n">
        <v>2</v>
      </c>
      <c r="G369" s="24" t="n">
        <v>2</v>
      </c>
      <c r="H369" s="24" t="n">
        <v>2</v>
      </c>
      <c r="I369" s="24" t="n">
        <v>2</v>
      </c>
      <c r="J369" s="24" t="n">
        <v>2</v>
      </c>
      <c r="K369" s="24" t="n">
        <v>2</v>
      </c>
      <c r="L369" s="24" t="n">
        <v>2</v>
      </c>
      <c r="M369" s="24" t="n">
        <v>2</v>
      </c>
      <c r="N369" s="24" t="n">
        <v>2</v>
      </c>
      <c r="O369" s="36"/>
      <c r="P369" s="34" t="s">
        <v>69</v>
      </c>
      <c r="Q369" s="34"/>
      <c r="R369" s="34"/>
      <c r="S369" s="34" t="s">
        <v>3369</v>
      </c>
      <c r="T369" s="34" t="s">
        <v>3370</v>
      </c>
      <c r="U369" s="34" t="s">
        <v>3371</v>
      </c>
      <c r="V369" s="34" t="s">
        <v>3372</v>
      </c>
      <c r="W369" s="34" t="s">
        <v>3373</v>
      </c>
      <c r="X369" s="34" t="s">
        <v>3374</v>
      </c>
      <c r="Y369" s="34" t="s">
        <v>3375</v>
      </c>
      <c r="Z369" s="34" t="s">
        <v>3376</v>
      </c>
      <c r="AA369" s="34" t="s">
        <v>3377</v>
      </c>
      <c r="AB369" s="34" t="s">
        <v>3378</v>
      </c>
    </row>
    <row r="370" customFormat="false" ht="16" hidden="false" customHeight="false" outlineLevel="0" collapsed="false">
      <c r="B370" s="24" t="s">
        <v>80</v>
      </c>
      <c r="C370" s="24" t="n">
        <v>2</v>
      </c>
      <c r="D370" s="24" t="n">
        <v>2</v>
      </c>
      <c r="E370" s="24" t="n">
        <v>2</v>
      </c>
      <c r="F370" s="24" t="n">
        <v>3</v>
      </c>
      <c r="G370" s="24" t="n">
        <v>3</v>
      </c>
      <c r="H370" s="24" t="n">
        <v>2</v>
      </c>
      <c r="I370" s="24" t="n">
        <v>2</v>
      </c>
      <c r="J370" s="24" t="n">
        <v>3</v>
      </c>
      <c r="K370" s="24" t="n">
        <v>2</v>
      </c>
      <c r="L370" s="24" t="n">
        <v>2</v>
      </c>
      <c r="M370" s="24" t="n">
        <v>2</v>
      </c>
      <c r="N370" s="24" t="n">
        <v>2</v>
      </c>
      <c r="O370" s="36"/>
      <c r="P370" s="34" t="s">
        <v>80</v>
      </c>
      <c r="Q370" s="34" t="s">
        <v>3379</v>
      </c>
      <c r="R370" s="34" t="s">
        <v>3380</v>
      </c>
      <c r="S370" s="34" t="s">
        <v>3381</v>
      </c>
      <c r="T370" s="34" t="s">
        <v>3382</v>
      </c>
      <c r="U370" s="34" t="s">
        <v>3383</v>
      </c>
      <c r="V370" s="34" t="s">
        <v>3384</v>
      </c>
      <c r="W370" s="34" t="s">
        <v>3385</v>
      </c>
      <c r="X370" s="34" t="s">
        <v>3386</v>
      </c>
      <c r="Y370" s="34" t="s">
        <v>3387</v>
      </c>
      <c r="Z370" s="34" t="s">
        <v>3388</v>
      </c>
      <c r="AA370" s="34" t="s">
        <v>3389</v>
      </c>
      <c r="AB370" s="34" t="s">
        <v>3390</v>
      </c>
    </row>
    <row r="371" customFormat="false" ht="16" hidden="false" customHeight="false" outlineLevel="0" collapsed="false">
      <c r="B371" s="24" t="s">
        <v>90</v>
      </c>
      <c r="C371" s="24" t="n">
        <v>2</v>
      </c>
      <c r="D371" s="24" t="n">
        <v>2</v>
      </c>
      <c r="E371" s="24" t="n">
        <v>2</v>
      </c>
      <c r="F371" s="24" t="n">
        <v>2</v>
      </c>
      <c r="G371" s="24" t="n">
        <v>2</v>
      </c>
      <c r="H371" s="24" t="n">
        <v>2</v>
      </c>
      <c r="I371" s="24" t="n">
        <v>2</v>
      </c>
      <c r="J371" s="24" t="n">
        <v>2</v>
      </c>
      <c r="K371" s="24" t="n">
        <v>2</v>
      </c>
      <c r="L371" s="24" t="n">
        <v>2</v>
      </c>
      <c r="M371" s="24" t="n">
        <v>2</v>
      </c>
      <c r="N371" s="24" t="n">
        <v>2</v>
      </c>
      <c r="O371" s="36"/>
      <c r="P371" s="34" t="s">
        <v>90</v>
      </c>
      <c r="Q371" s="34" t="s">
        <v>3391</v>
      </c>
      <c r="R371" s="34" t="s">
        <v>3392</v>
      </c>
      <c r="S371" s="34" t="s">
        <v>3393</v>
      </c>
      <c r="T371" s="34" t="s">
        <v>3394</v>
      </c>
      <c r="U371" s="34" t="s">
        <v>3395</v>
      </c>
      <c r="V371" s="34" t="s">
        <v>3396</v>
      </c>
      <c r="W371" s="34" t="s">
        <v>3397</v>
      </c>
      <c r="X371" s="34" t="s">
        <v>3398</v>
      </c>
      <c r="Y371" s="34" t="s">
        <v>3399</v>
      </c>
      <c r="Z371" s="34" t="s">
        <v>3400</v>
      </c>
      <c r="AA371" s="34" t="s">
        <v>3401</v>
      </c>
      <c r="AB371" s="34" t="s">
        <v>3402</v>
      </c>
    </row>
    <row r="372" customFormat="false" ht="16" hidden="false" customHeight="false" outlineLevel="0" collapsed="false">
      <c r="B372" s="24" t="s">
        <v>103</v>
      </c>
      <c r="C372" s="24" t="n">
        <v>3</v>
      </c>
      <c r="D372" s="24" t="n">
        <v>2</v>
      </c>
      <c r="E372" s="24" t="n">
        <v>2</v>
      </c>
      <c r="F372" s="24" t="n">
        <v>2</v>
      </c>
      <c r="G372" s="24" t="n">
        <v>2</v>
      </c>
      <c r="H372" s="24" t="n">
        <v>2</v>
      </c>
      <c r="I372" s="24" t="n">
        <v>3</v>
      </c>
      <c r="J372" s="24" t="n">
        <v>2</v>
      </c>
      <c r="K372" s="24" t="n">
        <v>2</v>
      </c>
      <c r="L372" s="24" t="n">
        <v>3</v>
      </c>
      <c r="M372" s="24" t="n">
        <v>3</v>
      </c>
      <c r="N372" s="24" t="n">
        <v>2</v>
      </c>
      <c r="O372" s="36"/>
      <c r="P372" s="34" t="s">
        <v>103</v>
      </c>
      <c r="Q372" s="34" t="s">
        <v>3403</v>
      </c>
      <c r="R372" s="34" t="s">
        <v>3404</v>
      </c>
      <c r="S372" s="34" t="s">
        <v>3405</v>
      </c>
      <c r="T372" s="34" t="s">
        <v>3406</v>
      </c>
      <c r="U372" s="34" t="s">
        <v>3407</v>
      </c>
      <c r="V372" s="34" t="s">
        <v>3408</v>
      </c>
      <c r="W372" s="34" t="s">
        <v>3409</v>
      </c>
      <c r="X372" s="34" t="s">
        <v>3410</v>
      </c>
      <c r="Y372" s="34" t="s">
        <v>3411</v>
      </c>
      <c r="Z372" s="34" t="s">
        <v>3412</v>
      </c>
      <c r="AA372" s="34" t="s">
        <v>3413</v>
      </c>
      <c r="AB372" s="34" t="s">
        <v>3414</v>
      </c>
    </row>
    <row r="373" customFormat="false" ht="16" hidden="false" customHeight="false" outlineLevel="0" collapsed="false">
      <c r="B373" s="24" t="s">
        <v>116</v>
      </c>
      <c r="C373" s="24" t="n">
        <v>2</v>
      </c>
      <c r="D373" s="31" t="n">
        <v>3</v>
      </c>
      <c r="E373" s="24" t="n">
        <v>2</v>
      </c>
      <c r="F373" s="24" t="n">
        <v>2</v>
      </c>
      <c r="G373" s="24" t="n">
        <v>2</v>
      </c>
      <c r="H373" s="24" t="n">
        <v>2</v>
      </c>
      <c r="I373" s="24" t="n">
        <v>2</v>
      </c>
      <c r="J373" s="24" t="n">
        <v>2</v>
      </c>
      <c r="K373" s="24" t="n">
        <v>2</v>
      </c>
      <c r="L373" s="24" t="n">
        <v>2</v>
      </c>
      <c r="M373" s="24" t="n">
        <v>2</v>
      </c>
      <c r="N373" s="30" t="n">
        <v>1</v>
      </c>
      <c r="O373" s="36"/>
      <c r="P373" s="34" t="s">
        <v>116</v>
      </c>
      <c r="Q373" s="34" t="s">
        <v>3415</v>
      </c>
      <c r="R373" s="34"/>
      <c r="S373" s="34" t="s">
        <v>3416</v>
      </c>
      <c r="T373" s="34" t="s">
        <v>3417</v>
      </c>
      <c r="U373" s="34" t="s">
        <v>3418</v>
      </c>
      <c r="V373" s="34" t="s">
        <v>3419</v>
      </c>
      <c r="W373" s="34" t="s">
        <v>3420</v>
      </c>
      <c r="X373" s="34" t="s">
        <v>3421</v>
      </c>
      <c r="Y373" s="34" t="s">
        <v>3422</v>
      </c>
      <c r="Z373" s="34" t="s">
        <v>3423</v>
      </c>
      <c r="AA373" s="34" t="s">
        <v>3424</v>
      </c>
      <c r="AB373" s="40" t="s">
        <v>3425</v>
      </c>
    </row>
    <row r="374" customFormat="false" ht="16" hidden="false" customHeight="false" outlineLevel="0" collapsed="false">
      <c r="O374" s="36"/>
      <c r="P374" s="36"/>
      <c r="Q374" s="36"/>
      <c r="R374" s="36"/>
      <c r="S374" s="36"/>
      <c r="T374" s="36"/>
      <c r="U374" s="36"/>
      <c r="V374" s="36"/>
      <c r="W374" s="36"/>
      <c r="X374" s="36"/>
      <c r="Y374" s="36"/>
      <c r="Z374" s="36"/>
      <c r="AA374" s="36"/>
      <c r="AB374" s="36"/>
    </row>
    <row r="375" customFormat="false" ht="16" hidden="false" customHeight="false" outlineLevel="0" collapsed="false">
      <c r="A375" s="22" t="s">
        <v>3426</v>
      </c>
      <c r="O375" s="33" t="s">
        <v>3426</v>
      </c>
      <c r="P375" s="36"/>
      <c r="Q375" s="36"/>
      <c r="R375" s="36"/>
      <c r="S375" s="36"/>
      <c r="T375" s="36"/>
      <c r="U375" s="36"/>
      <c r="V375" s="36"/>
      <c r="W375" s="36"/>
      <c r="X375" s="36"/>
      <c r="Y375" s="36"/>
      <c r="Z375" s="36"/>
      <c r="AA375" s="36"/>
      <c r="AB375" s="36"/>
    </row>
    <row r="376" customFormat="false" ht="16" hidden="false" customHeight="false" outlineLevel="0" collapsed="false">
      <c r="B376" s="24"/>
      <c r="C376" s="24" t="n">
        <v>1</v>
      </c>
      <c r="D376" s="24" t="n">
        <v>2</v>
      </c>
      <c r="E376" s="24" t="n">
        <v>3</v>
      </c>
      <c r="F376" s="24" t="n">
        <v>4</v>
      </c>
      <c r="G376" s="24" t="n">
        <v>5</v>
      </c>
      <c r="H376" s="24" t="n">
        <v>6</v>
      </c>
      <c r="I376" s="24" t="n">
        <v>7</v>
      </c>
      <c r="J376" s="24" t="n">
        <v>8</v>
      </c>
      <c r="K376" s="24" t="n">
        <v>9</v>
      </c>
      <c r="L376" s="24" t="n">
        <v>10</v>
      </c>
      <c r="M376" s="24" t="n">
        <v>11</v>
      </c>
      <c r="N376" s="24" t="n">
        <v>12</v>
      </c>
      <c r="O376" s="36"/>
      <c r="P376" s="34"/>
      <c r="Q376" s="35" t="n">
        <v>1</v>
      </c>
      <c r="R376" s="35" t="n">
        <v>2</v>
      </c>
      <c r="S376" s="35" t="n">
        <v>3</v>
      </c>
      <c r="T376" s="35" t="n">
        <v>4</v>
      </c>
      <c r="U376" s="35" t="n">
        <v>5</v>
      </c>
      <c r="V376" s="35" t="n">
        <v>6</v>
      </c>
      <c r="W376" s="35" t="n">
        <v>7</v>
      </c>
      <c r="X376" s="35" t="n">
        <v>8</v>
      </c>
      <c r="Y376" s="35" t="n">
        <v>9</v>
      </c>
      <c r="Z376" s="35" t="n">
        <v>10</v>
      </c>
      <c r="AA376" s="35" t="n">
        <v>11</v>
      </c>
      <c r="AB376" s="35" t="n">
        <v>12</v>
      </c>
    </row>
    <row r="377" customFormat="false" ht="16" hidden="false" customHeight="false" outlineLevel="0" collapsed="false">
      <c r="B377" s="24" t="s">
        <v>27</v>
      </c>
      <c r="C377" s="25" t="n">
        <v>2</v>
      </c>
      <c r="D377" s="39" t="n">
        <v>2</v>
      </c>
      <c r="E377" s="39" t="n">
        <v>2</v>
      </c>
      <c r="F377" s="39" t="n">
        <v>2</v>
      </c>
      <c r="G377" s="25" t="n">
        <v>2</v>
      </c>
      <c r="H377" s="17" t="n">
        <v>2</v>
      </c>
      <c r="I377" s="17" t="n">
        <v>2</v>
      </c>
      <c r="J377" s="25" t="n">
        <v>2</v>
      </c>
      <c r="K377" s="17" t="n">
        <v>2</v>
      </c>
      <c r="L377" s="32" t="n">
        <v>1</v>
      </c>
      <c r="M377" s="32" t="n">
        <v>1</v>
      </c>
      <c r="N377" s="32" t="n">
        <v>1</v>
      </c>
      <c r="O377" s="36"/>
      <c r="P377" s="34" t="s">
        <v>27</v>
      </c>
      <c r="Q377" s="34" t="s">
        <v>3427</v>
      </c>
      <c r="R377" s="34" t="s">
        <v>3428</v>
      </c>
      <c r="S377" s="34" t="s">
        <v>3429</v>
      </c>
      <c r="T377" s="34" t="s">
        <v>3430</v>
      </c>
      <c r="U377" s="34" t="s">
        <v>3431</v>
      </c>
      <c r="V377" s="34" t="s">
        <v>3432</v>
      </c>
      <c r="W377" s="34" t="s">
        <v>3433</v>
      </c>
      <c r="X377" s="34" t="s">
        <v>3434</v>
      </c>
      <c r="Y377" s="34" t="s">
        <v>3435</v>
      </c>
      <c r="Z377" s="40" t="s">
        <v>3436</v>
      </c>
      <c r="AA377" s="40" t="s">
        <v>3437</v>
      </c>
      <c r="AB377" s="40" t="s">
        <v>3438</v>
      </c>
      <c r="AC377" s="20" t="s">
        <v>5205</v>
      </c>
      <c r="AD377" s="40" t="s">
        <v>3436</v>
      </c>
    </row>
    <row r="378" customFormat="false" ht="16" hidden="false" customHeight="false" outlineLevel="0" collapsed="false">
      <c r="B378" s="24" t="s">
        <v>41</v>
      </c>
      <c r="C378" s="32" t="n">
        <v>1</v>
      </c>
      <c r="D378" s="24" t="n">
        <v>2</v>
      </c>
      <c r="E378" s="17" t="n">
        <v>2</v>
      </c>
      <c r="F378" s="17" t="n">
        <v>3</v>
      </c>
      <c r="G378" s="17" t="n">
        <v>2</v>
      </c>
      <c r="H378" s="24" t="n">
        <v>2</v>
      </c>
      <c r="I378" s="24" t="n">
        <v>2</v>
      </c>
      <c r="J378" s="17" t="n">
        <v>2</v>
      </c>
      <c r="K378" s="24" t="n">
        <v>2</v>
      </c>
      <c r="L378" s="24" t="n">
        <v>2</v>
      </c>
      <c r="M378" s="24" t="n">
        <v>2</v>
      </c>
      <c r="N378" s="24" t="n">
        <v>2</v>
      </c>
      <c r="O378" s="36"/>
      <c r="P378" s="34" t="s">
        <v>41</v>
      </c>
      <c r="Q378" s="40" t="s">
        <v>3439</v>
      </c>
      <c r="R378" s="34" t="s">
        <v>3440</v>
      </c>
      <c r="S378" s="34" t="s">
        <v>3441</v>
      </c>
      <c r="T378" s="34" t="s">
        <v>3442</v>
      </c>
      <c r="U378" s="34" t="s">
        <v>3443</v>
      </c>
      <c r="V378" s="34" t="s">
        <v>3444</v>
      </c>
      <c r="W378" s="34" t="s">
        <v>3445</v>
      </c>
      <c r="X378" s="34" t="s">
        <v>3446</v>
      </c>
      <c r="Y378" s="34" t="s">
        <v>3447</v>
      </c>
      <c r="Z378" s="34" t="s">
        <v>3448</v>
      </c>
      <c r="AA378" s="34" t="s">
        <v>3449</v>
      </c>
      <c r="AB378" s="34" t="s">
        <v>3450</v>
      </c>
      <c r="AC378" s="20" t="s">
        <v>5206</v>
      </c>
      <c r="AD378" s="40" t="s">
        <v>3437</v>
      </c>
    </row>
    <row r="379" customFormat="false" ht="16" hidden="false" customHeight="false" outlineLevel="0" collapsed="false">
      <c r="B379" s="24" t="s">
        <v>55</v>
      </c>
      <c r="C379" s="24" t="n">
        <v>2</v>
      </c>
      <c r="D379" s="17" t="n">
        <v>2</v>
      </c>
      <c r="E379" s="24" t="s">
        <v>28</v>
      </c>
      <c r="F379" s="24" t="n">
        <v>2</v>
      </c>
      <c r="G379" s="24" t="n">
        <v>2</v>
      </c>
      <c r="H379" s="24" t="n">
        <v>2</v>
      </c>
      <c r="I379" s="24" t="n">
        <v>2</v>
      </c>
      <c r="J379" s="17" t="n">
        <v>2</v>
      </c>
      <c r="K379" s="17" t="n">
        <v>2</v>
      </c>
      <c r="L379" s="20" t="n">
        <v>2</v>
      </c>
      <c r="M379" s="48" t="s">
        <v>28</v>
      </c>
      <c r="N379" s="24" t="n">
        <v>2</v>
      </c>
      <c r="O379" s="36"/>
      <c r="P379" s="34" t="s">
        <v>55</v>
      </c>
      <c r="Q379" s="34" t="s">
        <v>3451</v>
      </c>
      <c r="R379" s="34" t="s">
        <v>3452</v>
      </c>
      <c r="S379" s="34"/>
      <c r="T379" s="34" t="s">
        <v>3454</v>
      </c>
      <c r="U379" s="34" t="s">
        <v>3455</v>
      </c>
      <c r="V379" s="34" t="s">
        <v>3456</v>
      </c>
      <c r="W379" s="34" t="s">
        <v>3457</v>
      </c>
      <c r="X379" s="34" t="s">
        <v>3458</v>
      </c>
      <c r="Y379" s="34" t="s">
        <v>3459</v>
      </c>
      <c r="Z379" s="34" t="s">
        <v>3460</v>
      </c>
      <c r="AA379" s="34"/>
      <c r="AB379" s="34" t="s">
        <v>3461</v>
      </c>
      <c r="AC379" s="20" t="s">
        <v>5207</v>
      </c>
      <c r="AD379" s="40" t="s">
        <v>3497</v>
      </c>
    </row>
    <row r="380" customFormat="false" ht="16" hidden="false" customHeight="false" outlineLevel="0" collapsed="false">
      <c r="B380" s="24" t="s">
        <v>69</v>
      </c>
      <c r="C380" s="24" t="n">
        <v>2</v>
      </c>
      <c r="D380" s="24" t="n">
        <v>3</v>
      </c>
      <c r="E380" s="24" t="n">
        <v>2</v>
      </c>
      <c r="F380" s="24" t="n">
        <v>2</v>
      </c>
      <c r="G380" s="24" t="n">
        <v>3</v>
      </c>
      <c r="H380" s="24" t="n">
        <v>2</v>
      </c>
      <c r="I380" s="24" t="n">
        <v>2</v>
      </c>
      <c r="J380" s="24" t="n">
        <v>2</v>
      </c>
      <c r="K380" s="24" t="n">
        <v>2</v>
      </c>
      <c r="L380" s="24" t="n">
        <v>2</v>
      </c>
      <c r="M380" s="24" t="n">
        <v>3</v>
      </c>
      <c r="N380" s="24" t="n">
        <v>2</v>
      </c>
      <c r="O380" s="36"/>
      <c r="P380" s="34" t="s">
        <v>69</v>
      </c>
      <c r="Q380" s="34" t="s">
        <v>3462</v>
      </c>
      <c r="R380" s="34" t="s">
        <v>3463</v>
      </c>
      <c r="S380" s="34" t="s">
        <v>3464</v>
      </c>
      <c r="T380" s="34" t="s">
        <v>3465</v>
      </c>
      <c r="U380" s="34" t="s">
        <v>3466</v>
      </c>
      <c r="V380" s="34" t="s">
        <v>3467</v>
      </c>
      <c r="W380" s="34" t="s">
        <v>3468</v>
      </c>
      <c r="X380" s="34" t="s">
        <v>3469</v>
      </c>
      <c r="Y380" s="34" t="s">
        <v>3470</v>
      </c>
      <c r="Z380" s="34" t="s">
        <v>3471</v>
      </c>
      <c r="AA380" s="34" t="s">
        <v>3472</v>
      </c>
      <c r="AB380" s="34" t="s">
        <v>3473</v>
      </c>
      <c r="AC380" s="20" t="s">
        <v>5208</v>
      </c>
      <c r="AD380" s="40" t="s">
        <v>3439</v>
      </c>
    </row>
    <row r="381" customFormat="false" ht="16" hidden="false" customHeight="false" outlineLevel="0" collapsed="false">
      <c r="B381" s="24" t="s">
        <v>80</v>
      </c>
      <c r="C381" s="24" t="s">
        <v>28</v>
      </c>
      <c r="D381" s="24" t="n">
        <v>2</v>
      </c>
      <c r="E381" s="24" t="n">
        <v>2</v>
      </c>
      <c r="F381" s="24" t="n">
        <v>2</v>
      </c>
      <c r="G381" s="24" t="n">
        <v>2</v>
      </c>
      <c r="H381" s="24" t="n">
        <v>2</v>
      </c>
      <c r="I381" s="24" t="n">
        <v>2</v>
      </c>
      <c r="J381" s="24" t="n">
        <v>2</v>
      </c>
      <c r="K381" s="24" t="n">
        <v>2</v>
      </c>
      <c r="L381" s="24" t="n">
        <v>2</v>
      </c>
      <c r="M381" s="24" t="n">
        <v>2</v>
      </c>
      <c r="N381" s="24" t="n">
        <v>2</v>
      </c>
      <c r="O381" s="36"/>
      <c r="P381" s="34" t="s">
        <v>80</v>
      </c>
      <c r="Q381" s="34"/>
      <c r="R381" s="34" t="s">
        <v>3475</v>
      </c>
      <c r="S381" s="34" t="s">
        <v>3476</v>
      </c>
      <c r="T381" s="34" t="s">
        <v>3477</v>
      </c>
      <c r="U381" s="34" t="s">
        <v>3478</v>
      </c>
      <c r="V381" s="34" t="s">
        <v>3479</v>
      </c>
      <c r="W381" s="34" t="s">
        <v>3480</v>
      </c>
      <c r="X381" s="34" t="s">
        <v>3481</v>
      </c>
      <c r="Y381" s="34" t="s">
        <v>3482</v>
      </c>
      <c r="Z381" s="34" t="s">
        <v>3483</v>
      </c>
      <c r="AA381" s="34" t="s">
        <v>3484</v>
      </c>
      <c r="AB381" s="34" t="s">
        <v>3485</v>
      </c>
      <c r="AC381" s="20" t="s">
        <v>5209</v>
      </c>
      <c r="AD381" s="40" t="s">
        <v>3501</v>
      </c>
    </row>
    <row r="382" customFormat="false" ht="16" hidden="false" customHeight="false" outlineLevel="0" collapsed="false">
      <c r="B382" s="24" t="s">
        <v>90</v>
      </c>
      <c r="C382" s="24" t="n">
        <v>2</v>
      </c>
      <c r="D382" s="24" t="n">
        <v>2</v>
      </c>
      <c r="E382" s="24" t="n">
        <v>2</v>
      </c>
      <c r="F382" s="24" t="n">
        <v>2</v>
      </c>
      <c r="G382" s="24" t="n">
        <v>2</v>
      </c>
      <c r="H382" s="24" t="n">
        <v>2</v>
      </c>
      <c r="I382" s="30" t="n">
        <v>1</v>
      </c>
      <c r="J382" s="24" t="n">
        <v>2</v>
      </c>
      <c r="K382" s="24" t="n">
        <v>2</v>
      </c>
      <c r="L382" s="24" t="n">
        <v>2</v>
      </c>
      <c r="M382" s="24" t="n">
        <v>2</v>
      </c>
      <c r="N382" s="30" t="n">
        <v>1</v>
      </c>
      <c r="O382" s="36"/>
      <c r="P382" s="34" t="s">
        <v>90</v>
      </c>
      <c r="Q382" s="34" t="s">
        <v>3486</v>
      </c>
      <c r="R382" s="34" t="s">
        <v>3487</v>
      </c>
      <c r="S382" s="34" t="s">
        <v>3488</v>
      </c>
      <c r="T382" s="34" t="s">
        <v>3489</v>
      </c>
      <c r="U382" s="34" t="s">
        <v>3490</v>
      </c>
      <c r="V382" s="34" t="s">
        <v>3491</v>
      </c>
      <c r="W382" s="40" t="s">
        <v>3492</v>
      </c>
      <c r="X382" s="34" t="s">
        <v>3493</v>
      </c>
      <c r="Y382" s="34" t="s">
        <v>3494</v>
      </c>
      <c r="Z382" s="34" t="s">
        <v>3495</v>
      </c>
      <c r="AA382" s="34" t="s">
        <v>3496</v>
      </c>
      <c r="AB382" s="40" t="s">
        <v>3497</v>
      </c>
      <c r="AC382" s="20" t="s">
        <v>5210</v>
      </c>
      <c r="AD382" s="40" t="s">
        <v>3492</v>
      </c>
    </row>
    <row r="383" customFormat="false" ht="16" hidden="false" customHeight="false" outlineLevel="0" collapsed="false">
      <c r="B383" s="24" t="s">
        <v>103</v>
      </c>
      <c r="C383" s="24" t="n">
        <v>2</v>
      </c>
      <c r="D383" s="24" t="n">
        <v>2</v>
      </c>
      <c r="E383" s="24" t="n">
        <v>2</v>
      </c>
      <c r="F383" s="30" t="n">
        <v>1</v>
      </c>
      <c r="G383" s="24" t="n">
        <v>2</v>
      </c>
      <c r="H383" s="24" t="n">
        <v>2</v>
      </c>
      <c r="I383" s="24" t="n">
        <v>2</v>
      </c>
      <c r="J383" s="24" t="n">
        <v>3</v>
      </c>
      <c r="K383" s="24" t="n">
        <v>2</v>
      </c>
      <c r="L383" s="24" t="n">
        <v>2</v>
      </c>
      <c r="M383" s="24" t="n">
        <v>2</v>
      </c>
      <c r="N383" s="24" t="n">
        <v>2</v>
      </c>
      <c r="O383" s="36"/>
      <c r="P383" s="34" t="s">
        <v>103</v>
      </c>
      <c r="Q383" s="34" t="s">
        <v>3498</v>
      </c>
      <c r="R383" s="34" t="s">
        <v>3499</v>
      </c>
      <c r="S383" s="34" t="s">
        <v>3500</v>
      </c>
      <c r="T383" s="40" t="s">
        <v>3501</v>
      </c>
      <c r="U383" s="34" t="s">
        <v>3502</v>
      </c>
      <c r="V383" s="34" t="s">
        <v>3503</v>
      </c>
      <c r="W383" s="34" t="s">
        <v>3504</v>
      </c>
      <c r="X383" s="34" t="s">
        <v>3505</v>
      </c>
      <c r="Y383" s="34" t="s">
        <v>3506</v>
      </c>
      <c r="Z383" s="34" t="s">
        <v>3507</v>
      </c>
      <c r="AA383" s="34" t="s">
        <v>3508</v>
      </c>
      <c r="AB383" s="34" t="s">
        <v>3509</v>
      </c>
      <c r="AC383" s="20" t="s">
        <v>5211</v>
      </c>
      <c r="AD383" s="40" t="s">
        <v>3438</v>
      </c>
    </row>
    <row r="384" customFormat="false" ht="16" hidden="false" customHeight="false" outlineLevel="0" collapsed="false">
      <c r="B384" s="24" t="s">
        <v>116</v>
      </c>
      <c r="C384" s="24" t="n">
        <v>3</v>
      </c>
      <c r="D384" s="31" t="n">
        <v>3</v>
      </c>
      <c r="E384" s="24" t="n">
        <v>2</v>
      </c>
      <c r="F384" s="24" t="n">
        <v>2</v>
      </c>
      <c r="G384" s="24" t="n">
        <v>2</v>
      </c>
      <c r="H384" s="24" t="n">
        <v>2</v>
      </c>
      <c r="I384" s="30" t="n">
        <v>1</v>
      </c>
      <c r="J384" s="24" t="n">
        <v>3</v>
      </c>
      <c r="K384" s="24" t="n">
        <v>2</v>
      </c>
      <c r="L384" s="24" t="n">
        <v>2</v>
      </c>
      <c r="M384" s="24" t="n">
        <v>2</v>
      </c>
      <c r="N384" s="20" t="n">
        <v>3</v>
      </c>
      <c r="O384" s="36"/>
      <c r="P384" s="34" t="s">
        <v>116</v>
      </c>
      <c r="Q384" s="34" t="s">
        <v>3511</v>
      </c>
      <c r="R384" s="34"/>
      <c r="S384" s="34" t="s">
        <v>3512</v>
      </c>
      <c r="T384" s="34" t="s">
        <v>3513</v>
      </c>
      <c r="U384" s="34" t="s">
        <v>3514</v>
      </c>
      <c r="V384" s="34" t="s">
        <v>3515</v>
      </c>
      <c r="W384" s="40" t="s">
        <v>3516</v>
      </c>
      <c r="X384" s="34" t="s">
        <v>3517</v>
      </c>
      <c r="Y384" s="34" t="s">
        <v>3518</v>
      </c>
      <c r="Z384" s="34" t="s">
        <v>3519</v>
      </c>
      <c r="AA384" s="34" t="s">
        <v>3520</v>
      </c>
      <c r="AB384" s="34" t="s">
        <v>3521</v>
      </c>
      <c r="AC384" s="20" t="s">
        <v>5212</v>
      </c>
      <c r="AD384" s="40" t="s">
        <v>3516</v>
      </c>
    </row>
    <row r="385" customFormat="false" ht="16" hidden="false" customHeight="false" outlineLevel="0" collapsed="false">
      <c r="AD385" s="40" t="s">
        <v>3439</v>
      </c>
    </row>
    <row r="386" customFormat="false" ht="16" hidden="false" customHeight="false" outlineLevel="0" collapsed="false">
      <c r="A386" s="22" t="s">
        <v>3524</v>
      </c>
      <c r="O386" s="33" t="s">
        <v>3524</v>
      </c>
      <c r="P386" s="36"/>
      <c r="Q386" s="36"/>
      <c r="R386" s="36"/>
      <c r="S386" s="36"/>
      <c r="T386" s="36"/>
      <c r="U386" s="36"/>
      <c r="V386" s="36"/>
      <c r="W386" s="36"/>
      <c r="X386" s="36"/>
      <c r="Y386" s="36"/>
      <c r="Z386" s="36"/>
      <c r="AA386" s="36"/>
      <c r="AB386" s="36"/>
    </row>
    <row r="387" customFormat="false" ht="16" hidden="false" customHeight="false" outlineLevel="0" collapsed="false">
      <c r="B387" s="24"/>
      <c r="C387" s="24" t="n">
        <v>1</v>
      </c>
      <c r="D387" s="24" t="n">
        <v>2</v>
      </c>
      <c r="E387" s="24" t="n">
        <v>3</v>
      </c>
      <c r="F387" s="24" t="n">
        <v>4</v>
      </c>
      <c r="G387" s="24" t="n">
        <v>5</v>
      </c>
      <c r="H387" s="24" t="n">
        <v>6</v>
      </c>
      <c r="I387" s="24" t="n">
        <v>7</v>
      </c>
      <c r="J387" s="24" t="n">
        <v>8</v>
      </c>
      <c r="K387" s="24" t="n">
        <v>9</v>
      </c>
      <c r="L387" s="24" t="n">
        <v>10</v>
      </c>
      <c r="M387" s="24" t="n">
        <v>11</v>
      </c>
      <c r="N387" s="24" t="n">
        <v>12</v>
      </c>
      <c r="O387" s="36"/>
      <c r="P387" s="34"/>
      <c r="Q387" s="35" t="n">
        <v>1</v>
      </c>
      <c r="R387" s="35" t="n">
        <v>2</v>
      </c>
      <c r="S387" s="35" t="n">
        <v>3</v>
      </c>
      <c r="T387" s="35" t="n">
        <v>4</v>
      </c>
      <c r="U387" s="35" t="n">
        <v>5</v>
      </c>
      <c r="V387" s="35" t="n">
        <v>6</v>
      </c>
      <c r="W387" s="35" t="n">
        <v>7</v>
      </c>
      <c r="X387" s="35" t="n">
        <v>8</v>
      </c>
      <c r="Y387" s="35" t="n">
        <v>9</v>
      </c>
      <c r="Z387" s="35" t="n">
        <v>10</v>
      </c>
      <c r="AA387" s="35" t="n">
        <v>11</v>
      </c>
      <c r="AB387" s="35" t="n">
        <v>12</v>
      </c>
    </row>
    <row r="388" customFormat="false" ht="16" hidden="false" customHeight="false" outlineLevel="0" collapsed="false">
      <c r="B388" s="24" t="s">
        <v>27</v>
      </c>
      <c r="C388" s="25" t="n">
        <v>2</v>
      </c>
      <c r="D388" s="39" t="n">
        <v>2</v>
      </c>
      <c r="E388" s="39" t="n">
        <v>2</v>
      </c>
      <c r="F388" s="39" t="n">
        <v>2</v>
      </c>
      <c r="G388" s="25" t="n">
        <v>3</v>
      </c>
      <c r="H388" s="17" t="n">
        <v>2</v>
      </c>
      <c r="I388" s="17" t="n">
        <v>2</v>
      </c>
      <c r="J388" s="25" t="n">
        <v>2</v>
      </c>
      <c r="K388" s="32" t="n">
        <v>1</v>
      </c>
      <c r="L388" s="17" t="n">
        <v>2</v>
      </c>
      <c r="M388" s="17" t="n">
        <v>2</v>
      </c>
      <c r="N388" s="17" t="n">
        <v>2</v>
      </c>
      <c r="O388" s="36"/>
      <c r="P388" s="34" t="s">
        <v>27</v>
      </c>
      <c r="Q388" s="34" t="s">
        <v>3527</v>
      </c>
      <c r="R388" s="34" t="s">
        <v>3528</v>
      </c>
      <c r="S388" s="34" t="s">
        <v>3529</v>
      </c>
      <c r="T388" s="34" t="s">
        <v>3530</v>
      </c>
      <c r="U388" s="34" t="s">
        <v>3531</v>
      </c>
      <c r="V388" s="34" t="s">
        <v>3532</v>
      </c>
      <c r="W388" s="34" t="s">
        <v>3533</v>
      </c>
      <c r="X388" s="34" t="s">
        <v>3534</v>
      </c>
      <c r="Y388" s="40" t="s">
        <v>3535</v>
      </c>
      <c r="Z388" s="34" t="s">
        <v>3536</v>
      </c>
      <c r="AA388" s="34" t="s">
        <v>3537</v>
      </c>
      <c r="AB388" s="34" t="s">
        <v>3538</v>
      </c>
      <c r="AC388" s="20" t="s">
        <v>5213</v>
      </c>
      <c r="AD388" s="40" t="s">
        <v>3560</v>
      </c>
    </row>
    <row r="389" customFormat="false" ht="16" hidden="false" customHeight="false" outlineLevel="0" collapsed="false">
      <c r="B389" s="24" t="s">
        <v>41</v>
      </c>
      <c r="C389" s="17" t="n">
        <v>2</v>
      </c>
      <c r="D389" s="24" t="n">
        <v>2</v>
      </c>
      <c r="E389" s="17" t="n">
        <v>2</v>
      </c>
      <c r="F389" s="17" t="n">
        <v>2</v>
      </c>
      <c r="G389" s="17" t="n">
        <v>3</v>
      </c>
      <c r="H389" s="24" t="n">
        <v>2</v>
      </c>
      <c r="I389" s="24" t="n">
        <v>2</v>
      </c>
      <c r="J389" s="17" t="n">
        <v>2</v>
      </c>
      <c r="K389" s="24" t="n">
        <v>2</v>
      </c>
      <c r="L389" s="24" t="n">
        <v>2</v>
      </c>
      <c r="M389" s="24" t="n">
        <v>2</v>
      </c>
      <c r="N389" s="24" t="n">
        <v>2</v>
      </c>
      <c r="O389" s="36"/>
      <c r="P389" s="34" t="s">
        <v>41</v>
      </c>
      <c r="Q389" s="34" t="s">
        <v>3540</v>
      </c>
      <c r="R389" s="34" t="s">
        <v>3541</v>
      </c>
      <c r="S389" s="34" t="s">
        <v>3542</v>
      </c>
      <c r="T389" s="34" t="s">
        <v>3543</v>
      </c>
      <c r="U389" s="34" t="s">
        <v>3544</v>
      </c>
      <c r="V389" s="34" t="s">
        <v>3545</v>
      </c>
      <c r="W389" s="34" t="s">
        <v>3546</v>
      </c>
      <c r="X389" s="34" t="s">
        <v>3547</v>
      </c>
      <c r="Y389" s="34" t="s">
        <v>3548</v>
      </c>
      <c r="Z389" s="34" t="s">
        <v>3549</v>
      </c>
      <c r="AA389" s="34" t="s">
        <v>3550</v>
      </c>
      <c r="AB389" s="34" t="s">
        <v>3551</v>
      </c>
      <c r="AC389" s="20" t="s">
        <v>5214</v>
      </c>
      <c r="AD389" s="40" t="s">
        <v>3558</v>
      </c>
    </row>
    <row r="390" customFormat="false" ht="16" hidden="false" customHeight="false" outlineLevel="0" collapsed="false">
      <c r="B390" s="24" t="s">
        <v>55</v>
      </c>
      <c r="C390" s="24" t="n">
        <v>2</v>
      </c>
      <c r="D390" s="17" t="n">
        <v>2</v>
      </c>
      <c r="E390" s="24" t="n">
        <v>2</v>
      </c>
      <c r="F390" s="24" t="n">
        <v>2</v>
      </c>
      <c r="G390" s="24" t="n">
        <v>2</v>
      </c>
      <c r="H390" s="24" t="n">
        <v>3</v>
      </c>
      <c r="I390" s="30" t="n">
        <v>1</v>
      </c>
      <c r="J390" s="17" t="n">
        <v>3</v>
      </c>
      <c r="K390" s="32" t="n">
        <v>1</v>
      </c>
      <c r="L390" s="32" t="n">
        <v>1</v>
      </c>
      <c r="M390" s="20" t="s">
        <v>28</v>
      </c>
      <c r="N390" s="48" t="s">
        <v>28</v>
      </c>
      <c r="O390" s="36"/>
      <c r="P390" s="34" t="s">
        <v>55</v>
      </c>
      <c r="Q390" s="34" t="s">
        <v>3552</v>
      </c>
      <c r="R390" s="34" t="s">
        <v>3553</v>
      </c>
      <c r="S390" s="34" t="s">
        <v>3554</v>
      </c>
      <c r="T390" s="34" t="s">
        <v>3555</v>
      </c>
      <c r="U390" s="34" t="s">
        <v>3556</v>
      </c>
      <c r="V390" s="34" t="s">
        <v>3557</v>
      </c>
      <c r="W390" s="40" t="s">
        <v>3558</v>
      </c>
      <c r="X390" s="34" t="s">
        <v>3559</v>
      </c>
      <c r="Y390" s="40" t="s">
        <v>3560</v>
      </c>
      <c r="Z390" s="40" t="s">
        <v>3561</v>
      </c>
      <c r="AA390" s="34"/>
      <c r="AB390" s="34"/>
      <c r="AC390" s="20" t="s">
        <v>5215</v>
      </c>
      <c r="AD390" s="40" t="s">
        <v>3535</v>
      </c>
    </row>
    <row r="391" customFormat="false" ht="16" hidden="false" customHeight="false" outlineLevel="0" collapsed="false">
      <c r="B391" s="24" t="s">
        <v>69</v>
      </c>
      <c r="C391" s="30" t="n">
        <v>1</v>
      </c>
      <c r="D391" s="24" t="s">
        <v>28</v>
      </c>
      <c r="E391" s="24" t="n">
        <v>2</v>
      </c>
      <c r="F391" s="24" t="n">
        <v>2</v>
      </c>
      <c r="G391" s="24" t="n">
        <v>3</v>
      </c>
      <c r="H391" s="24" t="n">
        <v>2</v>
      </c>
      <c r="I391" s="24" t="n">
        <v>2</v>
      </c>
      <c r="J391" s="24" t="n">
        <v>2</v>
      </c>
      <c r="K391" s="24" t="s">
        <v>28</v>
      </c>
      <c r="L391" s="24" t="n">
        <v>2</v>
      </c>
      <c r="M391" s="24" t="n">
        <v>2</v>
      </c>
      <c r="N391" s="24" t="n">
        <v>3</v>
      </c>
      <c r="O391" s="36"/>
      <c r="P391" s="34" t="s">
        <v>69</v>
      </c>
      <c r="Q391" s="40" t="s">
        <v>3564</v>
      </c>
      <c r="R391" s="34"/>
      <c r="S391" s="34" t="s">
        <v>3566</v>
      </c>
      <c r="T391" s="34" t="s">
        <v>3567</v>
      </c>
      <c r="U391" s="34" t="s">
        <v>3568</v>
      </c>
      <c r="V391" s="34" t="s">
        <v>3569</v>
      </c>
      <c r="W391" s="34" t="s">
        <v>3570</v>
      </c>
      <c r="X391" s="34" t="s">
        <v>3571</v>
      </c>
      <c r="Y391" s="34" t="s">
        <v>3572</v>
      </c>
      <c r="Z391" s="34" t="s">
        <v>3573</v>
      </c>
      <c r="AA391" s="34" t="s">
        <v>3574</v>
      </c>
      <c r="AB391" s="34" t="s">
        <v>3575</v>
      </c>
      <c r="AC391" s="20" t="s">
        <v>5216</v>
      </c>
      <c r="AD391" s="40" t="s">
        <v>3561</v>
      </c>
    </row>
    <row r="392" customFormat="false" ht="16" hidden="false" customHeight="false" outlineLevel="0" collapsed="false">
      <c r="B392" s="24" t="s">
        <v>80</v>
      </c>
      <c r="C392" s="24" t="n">
        <v>2</v>
      </c>
      <c r="D392" s="24" t="n">
        <v>2</v>
      </c>
      <c r="E392" s="24" t="n">
        <v>2</v>
      </c>
      <c r="F392" s="24" t="n">
        <v>2</v>
      </c>
      <c r="G392" s="24" t="n">
        <v>2</v>
      </c>
      <c r="H392" s="24" t="n">
        <v>2</v>
      </c>
      <c r="I392" s="24" t="n">
        <v>3</v>
      </c>
      <c r="J392" s="24" t="n">
        <v>2</v>
      </c>
      <c r="K392" s="24" t="n">
        <v>2</v>
      </c>
      <c r="L392" s="24" t="n">
        <v>2</v>
      </c>
      <c r="M392" s="24" t="n">
        <v>2</v>
      </c>
      <c r="N392" s="24" t="n">
        <v>2</v>
      </c>
      <c r="O392" s="36"/>
      <c r="P392" s="34" t="s">
        <v>80</v>
      </c>
      <c r="Q392" s="34" t="s">
        <v>3577</v>
      </c>
      <c r="R392" s="34" t="s">
        <v>3578</v>
      </c>
      <c r="S392" s="34" t="s">
        <v>3579</v>
      </c>
      <c r="T392" s="34" t="s">
        <v>3580</v>
      </c>
      <c r="U392" s="34" t="s">
        <v>3581</v>
      </c>
      <c r="V392" s="34" t="s">
        <v>3582</v>
      </c>
      <c r="W392" s="34" t="s">
        <v>3583</v>
      </c>
      <c r="X392" s="34" t="s">
        <v>3584</v>
      </c>
      <c r="Y392" s="34" t="s">
        <v>3585</v>
      </c>
      <c r="Z392" s="34" t="s">
        <v>3586</v>
      </c>
      <c r="AA392" s="34" t="s">
        <v>3587</v>
      </c>
      <c r="AB392" s="34" t="s">
        <v>3588</v>
      </c>
      <c r="AC392" s="20" t="s">
        <v>5217</v>
      </c>
      <c r="AD392" s="40" t="s">
        <v>3564</v>
      </c>
    </row>
    <row r="393" customFormat="false" ht="16" hidden="false" customHeight="false" outlineLevel="0" collapsed="false">
      <c r="B393" s="24" t="s">
        <v>90</v>
      </c>
      <c r="C393" s="24" t="n">
        <v>3</v>
      </c>
      <c r="D393" s="24" t="n">
        <v>2</v>
      </c>
      <c r="E393" s="30" t="n">
        <v>1</v>
      </c>
      <c r="F393" s="24" t="n">
        <v>3</v>
      </c>
      <c r="G393" s="24" t="n">
        <v>2</v>
      </c>
      <c r="H393" s="24" t="n">
        <v>2</v>
      </c>
      <c r="I393" s="24" t="n">
        <v>2</v>
      </c>
      <c r="J393" s="24" t="n">
        <v>2</v>
      </c>
      <c r="K393" s="24" t="n">
        <v>2</v>
      </c>
      <c r="L393" s="24" t="n">
        <v>2</v>
      </c>
      <c r="M393" s="24" t="n">
        <v>2</v>
      </c>
      <c r="N393" s="24" t="n">
        <v>2</v>
      </c>
      <c r="O393" s="36"/>
      <c r="P393" s="34" t="s">
        <v>90</v>
      </c>
      <c r="Q393" s="34" t="s">
        <v>3590</v>
      </c>
      <c r="R393" s="34" t="s">
        <v>3591</v>
      </c>
      <c r="S393" s="40" t="s">
        <v>3592</v>
      </c>
      <c r="T393" s="34" t="s">
        <v>3593</v>
      </c>
      <c r="U393" s="34" t="s">
        <v>3594</v>
      </c>
      <c r="V393" s="34" t="s">
        <v>3595</v>
      </c>
      <c r="W393" s="34" t="s">
        <v>3596</v>
      </c>
      <c r="X393" s="34" t="s">
        <v>3597</v>
      </c>
      <c r="Y393" s="34" t="s">
        <v>3598</v>
      </c>
      <c r="Z393" s="34" t="s">
        <v>3599</v>
      </c>
      <c r="AA393" s="34" t="s">
        <v>3600</v>
      </c>
      <c r="AB393" s="34" t="s">
        <v>3601</v>
      </c>
      <c r="AC393" s="20" t="s">
        <v>5218</v>
      </c>
      <c r="AD393" s="40" t="s">
        <v>3592</v>
      </c>
    </row>
    <row r="394" customFormat="false" ht="16" hidden="false" customHeight="false" outlineLevel="0" collapsed="false">
      <c r="B394" s="24" t="s">
        <v>103</v>
      </c>
      <c r="C394" s="24" t="n">
        <v>2</v>
      </c>
      <c r="D394" s="24" t="s">
        <v>28</v>
      </c>
      <c r="E394" s="24" t="n">
        <v>2</v>
      </c>
      <c r="F394" s="24" t="n">
        <v>2</v>
      </c>
      <c r="G394" s="24" t="n">
        <v>2</v>
      </c>
      <c r="H394" s="24" t="n">
        <v>2</v>
      </c>
      <c r="I394" s="24" t="n">
        <v>2</v>
      </c>
      <c r="J394" s="24" t="n">
        <v>2</v>
      </c>
      <c r="K394" s="24" t="n">
        <v>2</v>
      </c>
      <c r="L394" s="24" t="n">
        <v>2</v>
      </c>
      <c r="M394" s="24" t="n">
        <v>2</v>
      </c>
      <c r="N394" s="24" t="n">
        <v>2</v>
      </c>
      <c r="O394" s="36"/>
      <c r="P394" s="34" t="s">
        <v>103</v>
      </c>
      <c r="Q394" s="34" t="s">
        <v>3603</v>
      </c>
      <c r="R394" s="34"/>
      <c r="S394" s="34" t="s">
        <v>3605</v>
      </c>
      <c r="T394" s="34" t="s">
        <v>3606</v>
      </c>
      <c r="U394" s="34" t="s">
        <v>3607</v>
      </c>
      <c r="V394" s="34" t="s">
        <v>3608</v>
      </c>
      <c r="W394" s="34" t="s">
        <v>3609</v>
      </c>
      <c r="X394" s="34" t="s">
        <v>3610</v>
      </c>
      <c r="Y394" s="34" t="s">
        <v>3611</v>
      </c>
      <c r="Z394" s="34" t="s">
        <v>3612</v>
      </c>
      <c r="AA394" s="34" t="s">
        <v>3613</v>
      </c>
      <c r="AB394" s="34" t="s">
        <v>3614</v>
      </c>
    </row>
    <row r="395" customFormat="false" ht="16" hidden="false" customHeight="false" outlineLevel="0" collapsed="false">
      <c r="B395" s="24" t="s">
        <v>116</v>
      </c>
      <c r="C395" s="24" t="n">
        <v>2</v>
      </c>
      <c r="D395" s="31" t="n">
        <v>3</v>
      </c>
      <c r="E395" s="24" t="n">
        <v>2</v>
      </c>
      <c r="F395" s="24" t="n">
        <v>2</v>
      </c>
      <c r="G395" s="24" t="n">
        <v>2</v>
      </c>
      <c r="H395" s="24" t="n">
        <v>2</v>
      </c>
      <c r="I395" s="24" t="n">
        <v>2</v>
      </c>
      <c r="J395" s="24" t="n">
        <v>3</v>
      </c>
      <c r="K395" s="24" t="n">
        <v>2</v>
      </c>
      <c r="L395" s="24" t="n">
        <v>2</v>
      </c>
      <c r="M395" s="24" t="n">
        <v>2</v>
      </c>
      <c r="N395" s="49" t="n">
        <v>2</v>
      </c>
      <c r="O395" s="36"/>
      <c r="P395" s="34" t="s">
        <v>116</v>
      </c>
      <c r="Q395" s="34" t="s">
        <v>3616</v>
      </c>
      <c r="R395" s="34"/>
      <c r="S395" s="34" t="s">
        <v>3617</v>
      </c>
      <c r="T395" s="34" t="s">
        <v>3618</v>
      </c>
      <c r="U395" s="34" t="s">
        <v>3619</v>
      </c>
      <c r="V395" s="34" t="s">
        <v>3620</v>
      </c>
      <c r="W395" s="34" t="s">
        <v>3621</v>
      </c>
      <c r="X395" s="34" t="s">
        <v>3622</v>
      </c>
      <c r="Y395" s="34" t="s">
        <v>3623</v>
      </c>
      <c r="Z395" s="34" t="s">
        <v>3624</v>
      </c>
      <c r="AA395" s="34" t="s">
        <v>3625</v>
      </c>
      <c r="AB395" s="34" t="s">
        <v>3626</v>
      </c>
    </row>
    <row r="396" customFormat="false" ht="16" hidden="false" customHeight="false" outlineLevel="0" collapsed="false">
      <c r="O396" s="36"/>
      <c r="P396" s="36"/>
      <c r="Q396" s="36"/>
      <c r="R396" s="36"/>
      <c r="S396" s="36"/>
      <c r="T396" s="36"/>
      <c r="U396" s="36"/>
      <c r="V396" s="36"/>
      <c r="W396" s="36"/>
      <c r="X396" s="36"/>
      <c r="Y396" s="36"/>
      <c r="Z396" s="36"/>
      <c r="AA396" s="36"/>
      <c r="AB396" s="36"/>
    </row>
    <row r="397" customFormat="false" ht="16" hidden="false" customHeight="false" outlineLevel="0" collapsed="false">
      <c r="A397" s="22" t="s">
        <v>3629</v>
      </c>
      <c r="O397" s="33" t="s">
        <v>3629</v>
      </c>
      <c r="P397" s="36"/>
      <c r="Q397" s="36"/>
      <c r="R397" s="36"/>
      <c r="S397" s="36"/>
      <c r="T397" s="36"/>
      <c r="U397" s="36"/>
      <c r="V397" s="36"/>
      <c r="W397" s="36"/>
      <c r="X397" s="36"/>
      <c r="Y397" s="36"/>
      <c r="Z397" s="36"/>
      <c r="AA397" s="36"/>
      <c r="AB397" s="36"/>
    </row>
    <row r="398" customFormat="false" ht="16" hidden="false" customHeight="false" outlineLevel="0" collapsed="false">
      <c r="B398" s="24"/>
      <c r="C398" s="24" t="n">
        <v>1</v>
      </c>
      <c r="D398" s="24" t="n">
        <v>2</v>
      </c>
      <c r="E398" s="24" t="n">
        <v>3</v>
      </c>
      <c r="F398" s="24" t="n">
        <v>4</v>
      </c>
      <c r="G398" s="24" t="n">
        <v>5</v>
      </c>
      <c r="H398" s="24" t="n">
        <v>6</v>
      </c>
      <c r="I398" s="24" t="n">
        <v>7</v>
      </c>
      <c r="J398" s="24" t="n">
        <v>8</v>
      </c>
      <c r="K398" s="24" t="n">
        <v>9</v>
      </c>
      <c r="L398" s="24" t="n">
        <v>10</v>
      </c>
      <c r="M398" s="24" t="n">
        <v>11</v>
      </c>
      <c r="N398" s="24" t="n">
        <v>12</v>
      </c>
      <c r="O398" s="36"/>
      <c r="P398" s="34"/>
      <c r="Q398" s="35" t="n">
        <v>1</v>
      </c>
      <c r="R398" s="35" t="n">
        <v>2</v>
      </c>
      <c r="S398" s="35" t="n">
        <v>3</v>
      </c>
      <c r="T398" s="35" t="n">
        <v>4</v>
      </c>
      <c r="U398" s="35" t="n">
        <v>5</v>
      </c>
      <c r="V398" s="35" t="n">
        <v>6</v>
      </c>
      <c r="W398" s="35" t="n">
        <v>7</v>
      </c>
      <c r="X398" s="35" t="n">
        <v>8</v>
      </c>
      <c r="Y398" s="35" t="n">
        <v>9</v>
      </c>
      <c r="Z398" s="35" t="n">
        <v>10</v>
      </c>
      <c r="AA398" s="35" t="n">
        <v>11</v>
      </c>
      <c r="AB398" s="35" t="n">
        <v>12</v>
      </c>
    </row>
    <row r="399" customFormat="false" ht="16" hidden="false" customHeight="false" outlineLevel="0" collapsed="false">
      <c r="B399" s="24" t="s">
        <v>27</v>
      </c>
      <c r="C399" s="25" t="s">
        <v>28</v>
      </c>
      <c r="D399" s="39" t="s">
        <v>28</v>
      </c>
      <c r="E399" s="39" t="n">
        <v>2</v>
      </c>
      <c r="F399" s="39" t="n">
        <v>2</v>
      </c>
      <c r="G399" s="25" t="s">
        <v>28</v>
      </c>
      <c r="H399" s="17" t="s">
        <v>28</v>
      </c>
      <c r="I399" s="17" t="n">
        <v>2</v>
      </c>
      <c r="J399" s="25" t="n">
        <v>2</v>
      </c>
      <c r="K399" s="17" t="n">
        <v>2</v>
      </c>
      <c r="L399" s="17" t="n">
        <v>2</v>
      </c>
      <c r="M399" s="17" t="n">
        <v>2</v>
      </c>
      <c r="N399" s="17" t="s">
        <v>28</v>
      </c>
      <c r="O399" s="36"/>
      <c r="P399" s="34" t="s">
        <v>27</v>
      </c>
      <c r="Q399" s="34"/>
      <c r="R399" s="34"/>
      <c r="S399" s="34" t="s">
        <v>3634</v>
      </c>
      <c r="T399" s="34" t="s">
        <v>3635</v>
      </c>
      <c r="U399" s="34"/>
      <c r="V399" s="34"/>
      <c r="W399" s="34" t="s">
        <v>3638</v>
      </c>
      <c r="X399" s="34" t="s">
        <v>3639</v>
      </c>
      <c r="Y399" s="34" t="s">
        <v>3640</v>
      </c>
      <c r="Z399" s="34" t="s">
        <v>3641</v>
      </c>
      <c r="AA399" s="34" t="s">
        <v>3642</v>
      </c>
      <c r="AB399" s="34"/>
    </row>
    <row r="400" customFormat="false" ht="16" hidden="false" customHeight="false" outlineLevel="0" collapsed="false">
      <c r="B400" s="24" t="s">
        <v>41</v>
      </c>
      <c r="C400" s="17" t="n">
        <v>2</v>
      </c>
      <c r="D400" s="24" t="n">
        <v>2</v>
      </c>
      <c r="E400" s="17" t="n">
        <v>2</v>
      </c>
      <c r="F400" s="17" t="n">
        <v>2</v>
      </c>
      <c r="G400" s="17" t="n">
        <v>2</v>
      </c>
      <c r="H400" s="24" t="n">
        <v>2</v>
      </c>
      <c r="I400" s="24" t="n">
        <v>2</v>
      </c>
      <c r="J400" s="17" t="n">
        <v>2</v>
      </c>
      <c r="K400" s="24" t="n">
        <v>2</v>
      </c>
      <c r="L400" s="24" t="n">
        <v>2</v>
      </c>
      <c r="M400" s="24" t="n">
        <v>2</v>
      </c>
      <c r="N400" s="24" t="n">
        <v>3</v>
      </c>
      <c r="O400" s="36"/>
      <c r="P400" s="34" t="s">
        <v>41</v>
      </c>
      <c r="Q400" s="34" t="s">
        <v>3645</v>
      </c>
      <c r="R400" s="34" t="s">
        <v>3646</v>
      </c>
      <c r="S400" s="34" t="s">
        <v>3647</v>
      </c>
      <c r="T400" s="34" t="s">
        <v>3648</v>
      </c>
      <c r="U400" s="34" t="s">
        <v>3649</v>
      </c>
      <c r="V400" s="34" t="s">
        <v>3650</v>
      </c>
      <c r="W400" s="34" t="s">
        <v>3651</v>
      </c>
      <c r="X400" s="34" t="s">
        <v>3652</v>
      </c>
      <c r="Y400" s="34" t="s">
        <v>3653</v>
      </c>
      <c r="Z400" s="34" t="s">
        <v>3654</v>
      </c>
      <c r="AA400" s="34" t="s">
        <v>3655</v>
      </c>
      <c r="AB400" s="34" t="s">
        <v>3656</v>
      </c>
    </row>
    <row r="401" customFormat="false" ht="16" hidden="false" customHeight="false" outlineLevel="0" collapsed="false">
      <c r="B401" s="24" t="s">
        <v>55</v>
      </c>
      <c r="C401" s="24" t="n">
        <v>2</v>
      </c>
      <c r="D401" s="24" t="n">
        <v>2</v>
      </c>
      <c r="E401" s="17" t="n">
        <v>2</v>
      </c>
      <c r="F401" s="17" t="n">
        <v>2</v>
      </c>
      <c r="G401" s="17" t="n">
        <v>2</v>
      </c>
      <c r="H401" s="24" t="n">
        <v>2</v>
      </c>
      <c r="I401" s="24" t="n">
        <v>2</v>
      </c>
      <c r="J401" s="17" t="n">
        <v>2</v>
      </c>
      <c r="K401" s="24" t="n">
        <v>2</v>
      </c>
      <c r="L401" s="24" t="n">
        <v>2</v>
      </c>
      <c r="M401" s="24" t="n">
        <v>2</v>
      </c>
      <c r="N401" s="50" t="n">
        <v>2</v>
      </c>
      <c r="O401" s="36"/>
      <c r="P401" s="34" t="s">
        <v>55</v>
      </c>
      <c r="Q401" s="34" t="s">
        <v>3658</v>
      </c>
      <c r="R401" s="34" t="s">
        <v>3659</v>
      </c>
      <c r="S401" s="34" t="s">
        <v>3660</v>
      </c>
      <c r="T401" s="34" t="s">
        <v>3661</v>
      </c>
      <c r="U401" s="34" t="s">
        <v>3662</v>
      </c>
      <c r="V401" s="34" t="s">
        <v>3663</v>
      </c>
      <c r="W401" s="34" t="s">
        <v>3664</v>
      </c>
      <c r="X401" s="34" t="s">
        <v>3665</v>
      </c>
      <c r="Y401" s="34" t="s">
        <v>3666</v>
      </c>
      <c r="Z401" s="34" t="s">
        <v>3667</v>
      </c>
      <c r="AA401" s="34" t="s">
        <v>3668</v>
      </c>
      <c r="AB401" s="34" t="s">
        <v>3669</v>
      </c>
    </row>
    <row r="402" customFormat="false" ht="16" hidden="false" customHeight="false" outlineLevel="0" collapsed="false">
      <c r="B402" s="24" t="s">
        <v>69</v>
      </c>
      <c r="C402" s="48" t="s">
        <v>28</v>
      </c>
      <c r="D402" s="24" t="n">
        <v>2</v>
      </c>
      <c r="E402" s="24" t="n">
        <v>3</v>
      </c>
      <c r="F402" s="24" t="n">
        <v>2</v>
      </c>
      <c r="G402" s="24" t="n">
        <v>2</v>
      </c>
      <c r="H402" s="24" t="n">
        <v>2</v>
      </c>
      <c r="I402" s="24" t="n">
        <v>2</v>
      </c>
      <c r="J402" s="24" t="n">
        <v>3</v>
      </c>
      <c r="K402" s="24" t="n">
        <v>2</v>
      </c>
      <c r="L402" s="24" t="n">
        <v>2</v>
      </c>
      <c r="M402" s="24" t="n">
        <v>2</v>
      </c>
      <c r="N402" s="24" t="n">
        <v>2</v>
      </c>
      <c r="O402" s="36"/>
      <c r="P402" s="34" t="s">
        <v>69</v>
      </c>
      <c r="Q402" s="34"/>
      <c r="R402" s="34" t="s">
        <v>3671</v>
      </c>
      <c r="S402" s="34" t="s">
        <v>356</v>
      </c>
      <c r="T402" s="34" t="s">
        <v>360</v>
      </c>
      <c r="U402" s="34" t="s">
        <v>361</v>
      </c>
      <c r="V402" s="34" t="s">
        <v>3672</v>
      </c>
      <c r="W402" s="34" t="s">
        <v>3673</v>
      </c>
      <c r="X402" s="34" t="s">
        <v>3674</v>
      </c>
      <c r="Y402" s="34" t="s">
        <v>3675</v>
      </c>
      <c r="Z402" s="34" t="s">
        <v>3676</v>
      </c>
      <c r="AA402" s="34" t="s">
        <v>3677</v>
      </c>
      <c r="AB402" s="34" t="s">
        <v>3678</v>
      </c>
    </row>
    <row r="403" customFormat="false" ht="16" hidden="false" customHeight="false" outlineLevel="0" collapsed="false">
      <c r="B403" s="24" t="s">
        <v>80</v>
      </c>
      <c r="C403" s="24" t="n">
        <v>2</v>
      </c>
      <c r="D403" s="24" t="n">
        <v>2</v>
      </c>
      <c r="E403" s="24" t="n">
        <v>2</v>
      </c>
      <c r="F403" s="24" t="n">
        <v>3</v>
      </c>
      <c r="G403" s="24" t="n">
        <v>2</v>
      </c>
      <c r="H403" s="24" t="s">
        <v>28</v>
      </c>
      <c r="I403" s="24" t="n">
        <v>2</v>
      </c>
      <c r="J403" s="24" t="n">
        <v>2</v>
      </c>
      <c r="K403" s="24" t="n">
        <v>2</v>
      </c>
      <c r="L403" s="24" t="n">
        <v>2</v>
      </c>
      <c r="M403" s="24" t="s">
        <v>28</v>
      </c>
      <c r="N403" s="24" t="s">
        <v>28</v>
      </c>
      <c r="O403" s="36"/>
      <c r="P403" s="34" t="s">
        <v>80</v>
      </c>
      <c r="Q403" s="34" t="s">
        <v>3680</v>
      </c>
      <c r="R403" s="34" t="s">
        <v>3681</v>
      </c>
      <c r="S403" s="34" t="s">
        <v>3682</v>
      </c>
      <c r="T403" s="34" t="s">
        <v>3683</v>
      </c>
      <c r="U403" s="34" t="s">
        <v>3684</v>
      </c>
      <c r="V403" s="34"/>
      <c r="W403" s="34" t="s">
        <v>3686</v>
      </c>
      <c r="X403" s="34" t="s">
        <v>3687</v>
      </c>
      <c r="Y403" s="34" t="s">
        <v>3688</v>
      </c>
      <c r="Z403" s="34" t="s">
        <v>3689</v>
      </c>
      <c r="AA403" s="34"/>
      <c r="AB403" s="34"/>
    </row>
    <row r="404" customFormat="false" ht="16" hidden="false" customHeight="false" outlineLevel="0" collapsed="false">
      <c r="B404" s="24" t="s">
        <v>90</v>
      </c>
      <c r="C404" s="24" t="n">
        <v>3</v>
      </c>
      <c r="D404" s="24" t="s">
        <v>28</v>
      </c>
      <c r="E404" s="24" t="n">
        <v>3</v>
      </c>
      <c r="F404" s="24" t="n">
        <v>2</v>
      </c>
      <c r="G404" s="24" t="n">
        <v>2</v>
      </c>
      <c r="H404" s="24" t="s">
        <v>28</v>
      </c>
      <c r="I404" s="24" t="s">
        <v>28</v>
      </c>
      <c r="J404" s="24" t="n">
        <v>2</v>
      </c>
      <c r="K404" s="24" t="n">
        <v>2</v>
      </c>
      <c r="L404" s="24" t="s">
        <v>28</v>
      </c>
      <c r="M404" s="24" t="n">
        <v>2</v>
      </c>
      <c r="N404" s="24" t="n">
        <v>2</v>
      </c>
      <c r="O404" s="36"/>
      <c r="P404" s="34" t="s">
        <v>90</v>
      </c>
      <c r="Q404" s="34" t="s">
        <v>348</v>
      </c>
      <c r="R404" s="34"/>
      <c r="S404" s="34" t="s">
        <v>421</v>
      </c>
      <c r="T404" s="34" t="s">
        <v>711</v>
      </c>
      <c r="U404" s="34" t="s">
        <v>3694</v>
      </c>
      <c r="V404" s="34"/>
      <c r="W404" s="34"/>
      <c r="X404" s="34" t="s">
        <v>3696</v>
      </c>
      <c r="Y404" s="34" t="s">
        <v>3697</v>
      </c>
      <c r="Z404" s="34"/>
      <c r="AA404" s="34" t="s">
        <v>3699</v>
      </c>
      <c r="AB404" s="34" t="s">
        <v>3700</v>
      </c>
    </row>
    <row r="405" customFormat="false" ht="16" hidden="false" customHeight="false" outlineLevel="0" collapsed="false">
      <c r="B405" s="24" t="s">
        <v>103</v>
      </c>
      <c r="C405" s="24" t="s">
        <v>28</v>
      </c>
      <c r="D405" s="24" t="n">
        <v>3</v>
      </c>
      <c r="E405" s="24" t="n">
        <v>2</v>
      </c>
      <c r="F405" s="24" t="s">
        <v>28</v>
      </c>
      <c r="G405" s="24" t="s">
        <v>28</v>
      </c>
      <c r="H405" s="24" t="n">
        <v>2</v>
      </c>
      <c r="I405" s="24" t="n">
        <v>2</v>
      </c>
      <c r="J405" s="24" t="n">
        <v>2</v>
      </c>
      <c r="K405" s="24" t="n">
        <v>2</v>
      </c>
      <c r="L405" s="24" t="n">
        <v>2</v>
      </c>
      <c r="M405" s="24" t="n">
        <v>3</v>
      </c>
      <c r="N405" s="24" t="n">
        <v>2</v>
      </c>
      <c r="O405" s="36"/>
      <c r="P405" s="34" t="s">
        <v>103</v>
      </c>
      <c r="Q405" s="34"/>
      <c r="R405" s="34" t="s">
        <v>2410</v>
      </c>
      <c r="S405" s="34" t="s">
        <v>2414</v>
      </c>
      <c r="T405" s="34"/>
      <c r="U405" s="34"/>
      <c r="V405" s="34" t="s">
        <v>2470</v>
      </c>
      <c r="W405" s="34" t="s">
        <v>2474</v>
      </c>
      <c r="X405" s="34" t="s">
        <v>2477</v>
      </c>
      <c r="Y405" s="34" t="s">
        <v>3702</v>
      </c>
      <c r="Z405" s="34" t="s">
        <v>3703</v>
      </c>
      <c r="AA405" s="34" t="s">
        <v>3704</v>
      </c>
      <c r="AB405" s="34" t="s">
        <v>3705</v>
      </c>
    </row>
    <row r="406" customFormat="false" ht="16" hidden="false" customHeight="false" outlineLevel="0" collapsed="false">
      <c r="B406" s="24" t="s">
        <v>116</v>
      </c>
      <c r="C406" s="24" t="s">
        <v>28</v>
      </c>
      <c r="D406" s="31" t="n">
        <v>3</v>
      </c>
      <c r="E406" s="24" t="n">
        <v>2</v>
      </c>
      <c r="F406" s="24" t="n">
        <v>2</v>
      </c>
      <c r="G406" s="24" t="n">
        <v>2</v>
      </c>
      <c r="H406" s="24" t="s">
        <v>28</v>
      </c>
      <c r="I406" s="24" t="n">
        <v>2</v>
      </c>
      <c r="J406" s="24" t="n">
        <v>2</v>
      </c>
      <c r="K406" s="24" t="n">
        <v>2</v>
      </c>
      <c r="L406" s="24" t="n">
        <v>2</v>
      </c>
      <c r="M406" s="24" t="s">
        <v>28</v>
      </c>
      <c r="N406" s="49" t="s">
        <v>28</v>
      </c>
      <c r="O406" s="36"/>
      <c r="P406" s="34" t="s">
        <v>116</v>
      </c>
      <c r="Q406" s="34"/>
      <c r="R406" s="34"/>
      <c r="S406" s="34" t="s">
        <v>3708</v>
      </c>
      <c r="T406" s="34" t="s">
        <v>3709</v>
      </c>
      <c r="U406" s="34" t="s">
        <v>3710</v>
      </c>
      <c r="V406" s="34"/>
      <c r="W406" s="34" t="s">
        <v>3712</v>
      </c>
      <c r="X406" s="34" t="s">
        <v>3713</v>
      </c>
      <c r="Y406" s="34" t="s">
        <v>3714</v>
      </c>
      <c r="Z406" s="34" t="s">
        <v>3715</v>
      </c>
      <c r="AA406" s="34"/>
      <c r="AB406" s="34"/>
    </row>
    <row r="408" customFormat="false" ht="16" hidden="false" customHeight="false" outlineLevel="0" collapsed="false">
      <c r="A408" s="22" t="s">
        <v>3720</v>
      </c>
      <c r="O408" s="33" t="s">
        <v>3720</v>
      </c>
      <c r="P408" s="36"/>
      <c r="Q408" s="36"/>
      <c r="R408" s="36"/>
      <c r="S408" s="36"/>
      <c r="T408" s="36"/>
      <c r="U408" s="36"/>
      <c r="V408" s="36"/>
      <c r="W408" s="36"/>
      <c r="X408" s="36"/>
      <c r="Y408" s="36"/>
      <c r="Z408" s="36"/>
      <c r="AA408" s="36"/>
      <c r="AB408" s="36"/>
    </row>
    <row r="409" customFormat="false" ht="16" hidden="false" customHeight="false" outlineLevel="0" collapsed="false">
      <c r="B409" s="24"/>
      <c r="C409" s="24" t="n">
        <v>1</v>
      </c>
      <c r="D409" s="24" t="n">
        <v>2</v>
      </c>
      <c r="E409" s="24" t="n">
        <v>3</v>
      </c>
      <c r="F409" s="24" t="n">
        <v>4</v>
      </c>
      <c r="G409" s="24" t="n">
        <v>5</v>
      </c>
      <c r="H409" s="24" t="n">
        <v>6</v>
      </c>
      <c r="I409" s="24" t="n">
        <v>7</v>
      </c>
      <c r="J409" s="24" t="n">
        <v>8</v>
      </c>
      <c r="K409" s="24" t="n">
        <v>9</v>
      </c>
      <c r="L409" s="24" t="n">
        <v>10</v>
      </c>
      <c r="M409" s="24" t="n">
        <v>11</v>
      </c>
      <c r="N409" s="24" t="n">
        <v>12</v>
      </c>
      <c r="O409" s="36"/>
      <c r="P409" s="34"/>
      <c r="Q409" s="35" t="n">
        <v>1</v>
      </c>
      <c r="R409" s="35" t="n">
        <v>2</v>
      </c>
      <c r="S409" s="35" t="n">
        <v>3</v>
      </c>
      <c r="T409" s="35" t="n">
        <v>4</v>
      </c>
      <c r="U409" s="35" t="n">
        <v>5</v>
      </c>
      <c r="V409" s="35" t="n">
        <v>6</v>
      </c>
      <c r="W409" s="35" t="n">
        <v>7</v>
      </c>
      <c r="X409" s="35" t="n">
        <v>8</v>
      </c>
      <c r="Y409" s="35" t="n">
        <v>9</v>
      </c>
      <c r="Z409" s="35" t="n">
        <v>10</v>
      </c>
      <c r="AA409" s="35" t="n">
        <v>11</v>
      </c>
      <c r="AB409" s="35" t="n">
        <v>12</v>
      </c>
    </row>
    <row r="410" customFormat="false" ht="16" hidden="false" customHeight="false" outlineLevel="0" collapsed="false">
      <c r="B410" s="24" t="s">
        <v>27</v>
      </c>
      <c r="C410" s="25" t="n">
        <v>3</v>
      </c>
      <c r="D410" s="39" t="n">
        <v>2</v>
      </c>
      <c r="E410" s="39" t="n">
        <v>2</v>
      </c>
      <c r="F410" s="39" t="n">
        <v>2</v>
      </c>
      <c r="G410" s="25" t="n">
        <v>2</v>
      </c>
      <c r="H410" s="32" t="n">
        <v>1</v>
      </c>
      <c r="I410" s="17" t="n">
        <v>2</v>
      </c>
      <c r="J410" s="25" t="n">
        <v>3</v>
      </c>
      <c r="K410" s="17" t="n">
        <v>2</v>
      </c>
      <c r="L410" s="17" t="n">
        <v>2</v>
      </c>
      <c r="M410" s="17" t="n">
        <v>2</v>
      </c>
      <c r="N410" s="17" t="n">
        <v>2</v>
      </c>
      <c r="O410" s="36"/>
      <c r="P410" s="34" t="s">
        <v>27</v>
      </c>
      <c r="Q410" s="34" t="s">
        <v>3723</v>
      </c>
      <c r="R410" s="34" t="s">
        <v>3724</v>
      </c>
      <c r="S410" s="34" t="s">
        <v>3725</v>
      </c>
      <c r="T410" s="34" t="s">
        <v>3726</v>
      </c>
      <c r="U410" s="34" t="s">
        <v>3727</v>
      </c>
      <c r="V410" s="40" t="s">
        <v>3728</v>
      </c>
      <c r="W410" s="34" t="s">
        <v>3729</v>
      </c>
      <c r="X410" s="34" t="s">
        <v>3730</v>
      </c>
      <c r="Y410" s="34" t="s">
        <v>3731</v>
      </c>
      <c r="Z410" s="34" t="s">
        <v>3732</v>
      </c>
      <c r="AA410" s="34" t="s">
        <v>3733</v>
      </c>
      <c r="AB410" s="34" t="s">
        <v>3734</v>
      </c>
      <c r="AC410" s="20" t="s">
        <v>5219</v>
      </c>
      <c r="AD410" s="40" t="s">
        <v>3728</v>
      </c>
    </row>
    <row r="411" customFormat="false" ht="16" hidden="false" customHeight="false" outlineLevel="0" collapsed="false">
      <c r="B411" s="24" t="s">
        <v>41</v>
      </c>
      <c r="C411" s="17" t="s">
        <v>28</v>
      </c>
      <c r="D411" s="24" t="n">
        <v>2</v>
      </c>
      <c r="E411" s="17" t="n">
        <v>2</v>
      </c>
      <c r="F411" s="17" t="n">
        <v>2</v>
      </c>
      <c r="G411" s="17" t="n">
        <v>2</v>
      </c>
      <c r="H411" s="24" t="n">
        <v>2</v>
      </c>
      <c r="I411" s="24" t="n">
        <v>2</v>
      </c>
      <c r="J411" s="17" t="n">
        <v>2</v>
      </c>
      <c r="K411" s="24" t="n">
        <v>2</v>
      </c>
      <c r="L411" s="24" t="n">
        <v>2</v>
      </c>
      <c r="M411" s="30" t="n">
        <v>1</v>
      </c>
      <c r="N411" s="24" t="n">
        <v>2</v>
      </c>
      <c r="O411" s="36"/>
      <c r="P411" s="34" t="s">
        <v>41</v>
      </c>
      <c r="Q411" s="34"/>
      <c r="R411" s="34" t="s">
        <v>3737</v>
      </c>
      <c r="S411" s="34" t="s">
        <v>3738</v>
      </c>
      <c r="T411" s="34" t="s">
        <v>3739</v>
      </c>
      <c r="U411" s="34" t="s">
        <v>3740</v>
      </c>
      <c r="V411" s="34" t="s">
        <v>3741</v>
      </c>
      <c r="W411" s="34" t="s">
        <v>3742</v>
      </c>
      <c r="X411" s="34" t="s">
        <v>3743</v>
      </c>
      <c r="Y411" s="34" t="s">
        <v>3744</v>
      </c>
      <c r="Z411" s="34" t="s">
        <v>3745</v>
      </c>
      <c r="AA411" s="40" t="s">
        <v>3746</v>
      </c>
      <c r="AB411" s="34" t="s">
        <v>3747</v>
      </c>
      <c r="AC411" s="20" t="s">
        <v>5220</v>
      </c>
      <c r="AD411" s="40" t="s">
        <v>3746</v>
      </c>
    </row>
    <row r="412" customFormat="false" ht="16" hidden="false" customHeight="false" outlineLevel="0" collapsed="false">
      <c r="B412" s="24" t="s">
        <v>55</v>
      </c>
      <c r="C412" s="24" t="s">
        <v>28</v>
      </c>
      <c r="D412" s="24" t="n">
        <v>2</v>
      </c>
      <c r="E412" s="17" t="n">
        <v>2</v>
      </c>
      <c r="F412" s="17" t="n">
        <v>2</v>
      </c>
      <c r="G412" s="17" t="n">
        <v>2</v>
      </c>
      <c r="H412" s="24" t="n">
        <v>2</v>
      </c>
      <c r="I412" s="24" t="n">
        <v>3</v>
      </c>
      <c r="J412" s="17" t="n">
        <v>2</v>
      </c>
      <c r="K412" s="24" t="n">
        <v>2</v>
      </c>
      <c r="L412" s="24" t="n">
        <v>2</v>
      </c>
      <c r="M412" s="24" t="n">
        <v>2</v>
      </c>
      <c r="N412" s="50" t="n">
        <v>2</v>
      </c>
      <c r="O412" s="36"/>
      <c r="P412" s="34" t="s">
        <v>55</v>
      </c>
      <c r="Q412" s="34"/>
      <c r="R412" s="34" t="s">
        <v>3750</v>
      </c>
      <c r="S412" s="34" t="s">
        <v>3751</v>
      </c>
      <c r="T412" s="34" t="s">
        <v>3752</v>
      </c>
      <c r="U412" s="34" t="s">
        <v>3753</v>
      </c>
      <c r="V412" s="34" t="s">
        <v>3754</v>
      </c>
      <c r="W412" s="34" t="s">
        <v>3755</v>
      </c>
      <c r="X412" s="34" t="s">
        <v>3756</v>
      </c>
      <c r="Y412" s="34" t="s">
        <v>3757</v>
      </c>
      <c r="Z412" s="34" t="s">
        <v>3758</v>
      </c>
      <c r="AA412" s="34" t="s">
        <v>3759</v>
      </c>
      <c r="AB412" s="34" t="s">
        <v>3760</v>
      </c>
      <c r="AC412" s="20" t="s">
        <v>5221</v>
      </c>
      <c r="AD412" s="40" t="s">
        <v>3762</v>
      </c>
    </row>
    <row r="413" customFormat="false" ht="16" hidden="false" customHeight="false" outlineLevel="0" collapsed="false">
      <c r="B413" s="24" t="s">
        <v>69</v>
      </c>
      <c r="C413" s="41" t="n">
        <v>1</v>
      </c>
      <c r="D413" s="48" t="s">
        <v>28</v>
      </c>
      <c r="E413" s="24" t="s">
        <v>28</v>
      </c>
      <c r="F413" s="30" t="n">
        <v>1</v>
      </c>
      <c r="G413" s="24" t="n">
        <v>3</v>
      </c>
      <c r="H413" s="24" t="n">
        <v>2</v>
      </c>
      <c r="I413" s="24" t="n">
        <v>2</v>
      </c>
      <c r="J413" s="24" t="n">
        <v>2</v>
      </c>
      <c r="K413" s="24" t="n">
        <v>2</v>
      </c>
      <c r="L413" s="24" t="n">
        <v>2</v>
      </c>
      <c r="M413" s="24" t="n">
        <v>2</v>
      </c>
      <c r="N413" s="24" t="n">
        <v>2</v>
      </c>
      <c r="O413" s="36"/>
      <c r="P413" s="34" t="s">
        <v>69</v>
      </c>
      <c r="Q413" s="40" t="s">
        <v>3762</v>
      </c>
      <c r="R413" s="34"/>
      <c r="S413" s="34"/>
      <c r="T413" s="40" t="s">
        <v>3764</v>
      </c>
      <c r="U413" s="34" t="s">
        <v>3765</v>
      </c>
      <c r="V413" s="34" t="s">
        <v>3766</v>
      </c>
      <c r="W413" s="34" t="s">
        <v>3767</v>
      </c>
      <c r="X413" s="34" t="s">
        <v>3768</v>
      </c>
      <c r="Y413" s="34" t="s">
        <v>3769</v>
      </c>
      <c r="Z413" s="34" t="s">
        <v>3770</v>
      </c>
      <c r="AA413" s="34" t="s">
        <v>3771</v>
      </c>
      <c r="AB413" s="34" t="s">
        <v>3772</v>
      </c>
      <c r="AC413" s="20" t="s">
        <v>5222</v>
      </c>
      <c r="AD413" s="40" t="s">
        <v>3764</v>
      </c>
    </row>
    <row r="414" customFormat="false" ht="16" hidden="false" customHeight="false" outlineLevel="0" collapsed="false">
      <c r="B414" s="24" t="s">
        <v>80</v>
      </c>
      <c r="C414" s="24" t="n">
        <v>2</v>
      </c>
      <c r="D414" s="24" t="n">
        <v>2</v>
      </c>
      <c r="E414" s="24" t="n">
        <v>2</v>
      </c>
      <c r="F414" s="24" t="n">
        <v>2</v>
      </c>
      <c r="G414" s="24" t="n">
        <v>2</v>
      </c>
      <c r="H414" s="24" t="n">
        <v>2</v>
      </c>
      <c r="I414" s="24" t="n">
        <v>2</v>
      </c>
      <c r="J414" s="24" t="n">
        <v>2</v>
      </c>
      <c r="K414" s="24" t="n">
        <v>2</v>
      </c>
      <c r="L414" s="24" t="n">
        <v>2</v>
      </c>
      <c r="M414" s="24" t="n">
        <v>2</v>
      </c>
      <c r="N414" s="24" t="n">
        <v>2</v>
      </c>
      <c r="O414" s="36"/>
      <c r="P414" s="34" t="s">
        <v>80</v>
      </c>
      <c r="Q414" s="34" t="s">
        <v>3774</v>
      </c>
      <c r="R414" s="34" t="s">
        <v>3775</v>
      </c>
      <c r="S414" s="34" t="s">
        <v>3776</v>
      </c>
      <c r="T414" s="34" t="s">
        <v>3777</v>
      </c>
      <c r="U414" s="34" t="s">
        <v>3778</v>
      </c>
      <c r="V414" s="34" t="s">
        <v>3779</v>
      </c>
      <c r="W414" s="34" t="s">
        <v>3780</v>
      </c>
      <c r="X414" s="34" t="s">
        <v>3781</v>
      </c>
      <c r="Y414" s="34" t="s">
        <v>3782</v>
      </c>
      <c r="Z414" s="34" t="s">
        <v>3783</v>
      </c>
      <c r="AA414" s="34" t="s">
        <v>3784</v>
      </c>
      <c r="AB414" s="34" t="s">
        <v>3785</v>
      </c>
    </row>
    <row r="415" customFormat="false" ht="16" hidden="false" customHeight="false" outlineLevel="0" collapsed="false">
      <c r="B415" s="24" t="s">
        <v>90</v>
      </c>
      <c r="C415" s="24" t="n">
        <v>3</v>
      </c>
      <c r="D415" s="24" t="n">
        <v>2</v>
      </c>
      <c r="E415" s="24" t="n">
        <v>2</v>
      </c>
      <c r="F415" s="24" t="n">
        <v>2</v>
      </c>
      <c r="G415" s="24" t="n">
        <v>3</v>
      </c>
      <c r="H415" s="24" t="n">
        <v>2</v>
      </c>
      <c r="I415" s="24" t="n">
        <v>2</v>
      </c>
      <c r="J415" s="24" t="n">
        <v>2</v>
      </c>
      <c r="K415" s="24" t="n">
        <v>2</v>
      </c>
      <c r="L415" s="24" t="n">
        <v>2</v>
      </c>
      <c r="M415" s="24" t="n">
        <v>2</v>
      </c>
      <c r="N415" s="24" t="n">
        <v>2</v>
      </c>
      <c r="O415" s="36"/>
      <c r="P415" s="34" t="s">
        <v>90</v>
      </c>
      <c r="Q415" s="34" t="s">
        <v>3787</v>
      </c>
      <c r="R415" s="34" t="s">
        <v>3788</v>
      </c>
      <c r="S415" s="34" t="s">
        <v>3789</v>
      </c>
      <c r="T415" s="34" t="s">
        <v>3790</v>
      </c>
      <c r="U415" s="34" t="s">
        <v>3791</v>
      </c>
      <c r="V415" s="34" t="s">
        <v>3792</v>
      </c>
      <c r="W415" s="34" t="s">
        <v>3793</v>
      </c>
      <c r="X415" s="34" t="s">
        <v>3794</v>
      </c>
      <c r="Y415" s="34" t="s">
        <v>3795</v>
      </c>
      <c r="Z415" s="34" t="s">
        <v>3796</v>
      </c>
      <c r="AA415" s="34" t="s">
        <v>3797</v>
      </c>
      <c r="AB415" s="34" t="s">
        <v>3798</v>
      </c>
    </row>
    <row r="416" customFormat="false" ht="16" hidden="false" customHeight="false" outlineLevel="0" collapsed="false">
      <c r="B416" s="24" t="s">
        <v>103</v>
      </c>
      <c r="C416" s="24" t="n">
        <v>2</v>
      </c>
      <c r="D416" s="24" t="n">
        <v>2</v>
      </c>
      <c r="E416" s="24" t="n">
        <v>2</v>
      </c>
      <c r="F416" s="24" t="n">
        <v>2</v>
      </c>
      <c r="G416" s="24" t="n">
        <v>2</v>
      </c>
      <c r="H416" s="24" t="n">
        <v>2</v>
      </c>
      <c r="I416" s="24" t="n">
        <v>2</v>
      </c>
      <c r="J416" s="24" t="n">
        <v>2</v>
      </c>
      <c r="K416" s="24" t="n">
        <v>2</v>
      </c>
      <c r="L416" s="24" t="n">
        <v>3</v>
      </c>
      <c r="M416" s="24" t="n">
        <v>2</v>
      </c>
      <c r="N416" s="24" t="n">
        <v>3</v>
      </c>
      <c r="O416" s="36"/>
      <c r="P416" s="34" t="s">
        <v>103</v>
      </c>
      <c r="Q416" s="34" t="s">
        <v>3800</v>
      </c>
      <c r="R416" s="34" t="s">
        <v>3801</v>
      </c>
      <c r="S416" s="34" t="s">
        <v>3802</v>
      </c>
      <c r="T416" s="34" t="s">
        <v>3803</v>
      </c>
      <c r="U416" s="34" t="s">
        <v>3804</v>
      </c>
      <c r="V416" s="34" t="s">
        <v>3805</v>
      </c>
      <c r="W416" s="34" t="s">
        <v>3806</v>
      </c>
      <c r="X416" s="34" t="s">
        <v>3807</v>
      </c>
      <c r="Y416" s="34" t="s">
        <v>3808</v>
      </c>
      <c r="Z416" s="34" t="s">
        <v>3809</v>
      </c>
      <c r="AA416" s="34" t="s">
        <v>3810</v>
      </c>
      <c r="AB416" s="34" t="s">
        <v>3811</v>
      </c>
    </row>
    <row r="417" customFormat="false" ht="16" hidden="false" customHeight="false" outlineLevel="0" collapsed="false">
      <c r="B417" s="24" t="s">
        <v>116</v>
      </c>
      <c r="C417" s="24" t="n">
        <v>2</v>
      </c>
      <c r="D417" s="31" t="n">
        <v>3</v>
      </c>
      <c r="E417" s="24" t="n">
        <v>2</v>
      </c>
      <c r="F417" s="24" t="n">
        <v>2</v>
      </c>
      <c r="G417" s="24" t="n">
        <v>2</v>
      </c>
      <c r="H417" s="24" t="s">
        <v>28</v>
      </c>
      <c r="I417" s="24" t="n">
        <v>2</v>
      </c>
      <c r="J417" s="24" t="n">
        <v>2</v>
      </c>
      <c r="K417" s="24" t="n">
        <v>2</v>
      </c>
      <c r="L417" s="24" t="n">
        <v>2</v>
      </c>
      <c r="M417" s="24" t="n">
        <v>2</v>
      </c>
      <c r="N417" s="49" t="n">
        <v>3</v>
      </c>
      <c r="O417" s="36"/>
      <c r="P417" s="34" t="s">
        <v>116</v>
      </c>
      <c r="Q417" s="34" t="s">
        <v>3813</v>
      </c>
      <c r="R417" s="34"/>
      <c r="S417" s="34" t="s">
        <v>3814</v>
      </c>
      <c r="T417" s="34" t="s">
        <v>3815</v>
      </c>
      <c r="U417" s="34" t="s">
        <v>3816</v>
      </c>
      <c r="V417" s="34" t="s">
        <v>3817</v>
      </c>
      <c r="W417" s="34" t="s">
        <v>3818</v>
      </c>
      <c r="X417" s="34" t="s">
        <v>3819</v>
      </c>
      <c r="Y417" s="34" t="s">
        <v>3820</v>
      </c>
      <c r="Z417" s="34" t="s">
        <v>3821</v>
      </c>
      <c r="AA417" s="34" t="s">
        <v>3822</v>
      </c>
      <c r="AB417" s="34" t="s">
        <v>3823</v>
      </c>
    </row>
    <row r="418" customFormat="false" ht="16" hidden="false" customHeight="false" outlineLevel="0" collapsed="false">
      <c r="O418" s="36"/>
      <c r="P418" s="36"/>
      <c r="Q418" s="36"/>
      <c r="R418" s="36"/>
      <c r="S418" s="36"/>
      <c r="T418" s="36"/>
      <c r="U418" s="36"/>
      <c r="V418" s="36"/>
      <c r="W418" s="36"/>
      <c r="X418" s="36"/>
      <c r="Y418" s="36"/>
      <c r="Z418" s="36"/>
      <c r="AA418" s="36"/>
      <c r="AB418" s="36"/>
    </row>
    <row r="419" customFormat="false" ht="16" hidden="false" customHeight="false" outlineLevel="0" collapsed="false">
      <c r="A419" s="22" t="s">
        <v>3825</v>
      </c>
      <c r="O419" s="33" t="s">
        <v>3825</v>
      </c>
      <c r="P419" s="36"/>
      <c r="Q419" s="36"/>
      <c r="R419" s="36"/>
      <c r="S419" s="36"/>
      <c r="T419" s="36"/>
      <c r="U419" s="36"/>
      <c r="V419" s="36"/>
      <c r="W419" s="36"/>
      <c r="X419" s="36"/>
      <c r="Y419" s="36"/>
      <c r="Z419" s="36"/>
      <c r="AA419" s="36"/>
      <c r="AB419" s="36"/>
    </row>
    <row r="420" customFormat="false" ht="16" hidden="false" customHeight="false" outlineLevel="0" collapsed="false">
      <c r="B420" s="24"/>
      <c r="C420" s="24" t="n">
        <v>1</v>
      </c>
      <c r="D420" s="24" t="n">
        <v>2</v>
      </c>
      <c r="E420" s="24" t="n">
        <v>3</v>
      </c>
      <c r="F420" s="24" t="n">
        <v>4</v>
      </c>
      <c r="G420" s="24" t="n">
        <v>5</v>
      </c>
      <c r="H420" s="24" t="n">
        <v>6</v>
      </c>
      <c r="I420" s="24" t="n">
        <v>7</v>
      </c>
      <c r="J420" s="24" t="n">
        <v>8</v>
      </c>
      <c r="K420" s="24" t="n">
        <v>9</v>
      </c>
      <c r="L420" s="24" t="n">
        <v>10</v>
      </c>
      <c r="M420" s="24" t="n">
        <v>11</v>
      </c>
      <c r="N420" s="24" t="n">
        <v>12</v>
      </c>
      <c r="O420" s="36"/>
      <c r="P420" s="34"/>
      <c r="Q420" s="35" t="n">
        <v>1</v>
      </c>
      <c r="R420" s="35" t="n">
        <v>2</v>
      </c>
      <c r="S420" s="35" t="n">
        <v>3</v>
      </c>
      <c r="T420" s="35" t="n">
        <v>4</v>
      </c>
      <c r="U420" s="35" t="n">
        <v>5</v>
      </c>
      <c r="V420" s="35" t="n">
        <v>6</v>
      </c>
      <c r="W420" s="35" t="n">
        <v>7</v>
      </c>
      <c r="X420" s="35" t="n">
        <v>8</v>
      </c>
      <c r="Y420" s="35" t="n">
        <v>9</v>
      </c>
      <c r="Z420" s="35" t="n">
        <v>10</v>
      </c>
      <c r="AA420" s="35" t="n">
        <v>11</v>
      </c>
      <c r="AB420" s="35" t="n">
        <v>12</v>
      </c>
      <c r="AC420" s="20" t="s">
        <v>5223</v>
      </c>
      <c r="AD420" s="40" t="s">
        <v>3829</v>
      </c>
    </row>
    <row r="421" customFormat="false" ht="16" hidden="false" customHeight="false" outlineLevel="0" collapsed="false">
      <c r="B421" s="24" t="s">
        <v>27</v>
      </c>
      <c r="C421" s="25" t="n">
        <v>2</v>
      </c>
      <c r="D421" s="39" t="n">
        <v>2</v>
      </c>
      <c r="E421" s="42" t="n">
        <v>1</v>
      </c>
      <c r="F421" s="39" t="n">
        <v>2</v>
      </c>
      <c r="G421" s="25" t="n">
        <v>2</v>
      </c>
      <c r="H421" s="17" t="n">
        <v>2</v>
      </c>
      <c r="I421" s="17" t="n">
        <v>2</v>
      </c>
      <c r="J421" s="25" t="n">
        <v>2</v>
      </c>
      <c r="K421" s="17" t="n">
        <v>2</v>
      </c>
      <c r="L421" s="17" t="n">
        <v>2</v>
      </c>
      <c r="M421" s="17" t="n">
        <v>2</v>
      </c>
      <c r="N421" s="32" t="n">
        <v>1</v>
      </c>
      <c r="O421" s="36"/>
      <c r="P421" s="34" t="s">
        <v>27</v>
      </c>
      <c r="Q421" s="34" t="s">
        <v>3827</v>
      </c>
      <c r="R421" s="34" t="s">
        <v>3828</v>
      </c>
      <c r="S421" s="40" t="s">
        <v>3829</v>
      </c>
      <c r="T421" s="34" t="s">
        <v>3830</v>
      </c>
      <c r="U421" s="34" t="s">
        <v>3831</v>
      </c>
      <c r="V421" s="34" t="s">
        <v>3832</v>
      </c>
      <c r="W421" s="34" t="s">
        <v>3833</v>
      </c>
      <c r="X421" s="34" t="s">
        <v>3834</v>
      </c>
      <c r="Y421" s="34" t="s">
        <v>3835</v>
      </c>
      <c r="Z421" s="34" t="s">
        <v>3836</v>
      </c>
      <c r="AA421" s="34" t="s">
        <v>3837</v>
      </c>
      <c r="AB421" s="40" t="s">
        <v>3838</v>
      </c>
      <c r="AC421" s="20" t="s">
        <v>5224</v>
      </c>
      <c r="AD421" s="40" t="s">
        <v>3838</v>
      </c>
    </row>
    <row r="422" customFormat="false" ht="16" hidden="false" customHeight="false" outlineLevel="0" collapsed="false">
      <c r="B422" s="24" t="s">
        <v>41</v>
      </c>
      <c r="C422" s="17" t="n">
        <v>2</v>
      </c>
      <c r="D422" s="24" t="n">
        <v>2</v>
      </c>
      <c r="E422" s="17" t="n">
        <v>2</v>
      </c>
      <c r="F422" s="17" t="n">
        <v>2</v>
      </c>
      <c r="G422" s="17" t="n">
        <v>2</v>
      </c>
      <c r="H422" s="24" t="n">
        <v>2</v>
      </c>
      <c r="I422" s="24" t="n">
        <v>2</v>
      </c>
      <c r="J422" s="17" t="n">
        <v>2</v>
      </c>
      <c r="K422" s="24" t="n">
        <v>2</v>
      </c>
      <c r="L422" s="24" t="n">
        <v>2</v>
      </c>
      <c r="M422" s="24" t="n">
        <v>2</v>
      </c>
      <c r="N422" s="30" t="n">
        <v>1</v>
      </c>
      <c r="O422" s="36"/>
      <c r="P422" s="34" t="s">
        <v>41</v>
      </c>
      <c r="Q422" s="34" t="s">
        <v>3839</v>
      </c>
      <c r="R422" s="34" t="s">
        <v>3840</v>
      </c>
      <c r="S422" s="34" t="s">
        <v>481</v>
      </c>
      <c r="T422" s="34" t="s">
        <v>1449</v>
      </c>
      <c r="U422" s="34" t="s">
        <v>3510</v>
      </c>
      <c r="V422" s="34" t="s">
        <v>3523</v>
      </c>
      <c r="W422" s="34" t="s">
        <v>3526</v>
      </c>
      <c r="X422" s="34" t="s">
        <v>3539</v>
      </c>
      <c r="Y422" s="34" t="s">
        <v>3589</v>
      </c>
      <c r="Z422" s="34" t="s">
        <v>3602</v>
      </c>
      <c r="AA422" s="34" t="s">
        <v>3627</v>
      </c>
      <c r="AB422" s="40" t="s">
        <v>3628</v>
      </c>
      <c r="AC422" s="20" t="s">
        <v>5225</v>
      </c>
      <c r="AD422" s="40" t="s">
        <v>3628</v>
      </c>
    </row>
    <row r="423" customFormat="false" ht="16" hidden="false" customHeight="false" outlineLevel="0" collapsed="false">
      <c r="B423" s="24" t="s">
        <v>55</v>
      </c>
      <c r="C423" s="24" t="n">
        <v>2</v>
      </c>
      <c r="D423" s="24" t="n">
        <v>3</v>
      </c>
      <c r="E423" s="17" t="n">
        <v>2</v>
      </c>
      <c r="F423" s="17" t="n">
        <v>2</v>
      </c>
      <c r="G423" s="17" t="n">
        <v>2</v>
      </c>
      <c r="H423" s="24" t="n">
        <v>2</v>
      </c>
      <c r="I423" s="24" t="n">
        <v>2</v>
      </c>
      <c r="J423" s="17" t="n">
        <v>2</v>
      </c>
      <c r="K423" s="24" t="n">
        <v>2</v>
      </c>
      <c r="L423" s="24" t="n">
        <v>2</v>
      </c>
      <c r="M423" s="24" t="n">
        <v>2</v>
      </c>
      <c r="N423" s="50" t="n">
        <v>2</v>
      </c>
      <c r="O423" s="36"/>
      <c r="P423" s="34" t="s">
        <v>55</v>
      </c>
      <c r="Q423" s="34" t="s">
        <v>3630</v>
      </c>
      <c r="R423" s="34" t="s">
        <v>3631</v>
      </c>
      <c r="S423" s="34" t="s">
        <v>3644</v>
      </c>
      <c r="T423" s="34" t="s">
        <v>3657</v>
      </c>
      <c r="U423" s="34" t="s">
        <v>3701</v>
      </c>
      <c r="V423" s="34" t="s">
        <v>3706</v>
      </c>
      <c r="W423" s="34" t="s">
        <v>3718</v>
      </c>
      <c r="X423" s="34" t="s">
        <v>3719</v>
      </c>
      <c r="Y423" s="34" t="s">
        <v>3722</v>
      </c>
      <c r="Z423" s="34" t="s">
        <v>3735</v>
      </c>
      <c r="AA423" s="34" t="s">
        <v>3761</v>
      </c>
      <c r="AB423" s="34" t="s">
        <v>3773</v>
      </c>
      <c r="AC423" s="20" t="s">
        <v>5226</v>
      </c>
      <c r="AD423" s="40" t="s">
        <v>3843</v>
      </c>
    </row>
    <row r="424" customFormat="false" ht="16" hidden="false" customHeight="false" outlineLevel="0" collapsed="false">
      <c r="B424" s="24" t="s">
        <v>69</v>
      </c>
      <c r="C424" s="20" t="n">
        <v>2</v>
      </c>
      <c r="D424" s="20" t="n">
        <v>2</v>
      </c>
      <c r="E424" s="48" t="s">
        <v>28</v>
      </c>
      <c r="F424" s="24" t="n">
        <v>3</v>
      </c>
      <c r="G424" s="30" t="n">
        <v>1</v>
      </c>
      <c r="H424" s="24" t="n">
        <v>2</v>
      </c>
      <c r="I424" s="24" t="n">
        <v>2</v>
      </c>
      <c r="J424" s="24" t="n">
        <v>2</v>
      </c>
      <c r="K424" s="24" t="n">
        <v>2</v>
      </c>
      <c r="L424" s="24" t="n">
        <v>2</v>
      </c>
      <c r="M424" s="24" t="n">
        <v>2</v>
      </c>
      <c r="N424" s="24" t="n">
        <v>2</v>
      </c>
      <c r="O424" s="36"/>
      <c r="P424" s="34" t="s">
        <v>69</v>
      </c>
      <c r="Q424" s="34" t="s">
        <v>3799</v>
      </c>
      <c r="R424" s="34" t="s">
        <v>3824</v>
      </c>
      <c r="S424" s="34"/>
      <c r="T424" s="34" t="s">
        <v>3842</v>
      </c>
      <c r="U424" s="40" t="s">
        <v>3843</v>
      </c>
      <c r="V424" s="34" t="s">
        <v>3844</v>
      </c>
      <c r="W424" s="34" t="s">
        <v>3845</v>
      </c>
      <c r="X424" s="34" t="s">
        <v>3846</v>
      </c>
      <c r="Y424" s="34" t="s">
        <v>3847</v>
      </c>
      <c r="Z424" s="34" t="s">
        <v>3848</v>
      </c>
      <c r="AA424" s="34" t="s">
        <v>3849</v>
      </c>
      <c r="AB424" s="34" t="s">
        <v>3850</v>
      </c>
    </row>
    <row r="425" customFormat="false" ht="16" hidden="false" customHeight="false" outlineLevel="0" collapsed="false">
      <c r="B425" s="24" t="s">
        <v>80</v>
      </c>
      <c r="C425" s="24" t="n">
        <v>2</v>
      </c>
      <c r="D425" s="24" t="n">
        <v>3</v>
      </c>
      <c r="E425" s="24" t="n">
        <v>2</v>
      </c>
      <c r="F425" s="24" t="n">
        <v>2</v>
      </c>
      <c r="G425" s="24" t="n">
        <v>2</v>
      </c>
      <c r="H425" s="24" t="n">
        <v>2</v>
      </c>
      <c r="I425" s="24" t="n">
        <v>2</v>
      </c>
      <c r="J425" s="24" t="n">
        <v>2</v>
      </c>
      <c r="K425" s="24" t="n">
        <v>2</v>
      </c>
      <c r="L425" s="24" t="n">
        <v>2</v>
      </c>
      <c r="M425" s="24" t="n">
        <v>2</v>
      </c>
      <c r="N425" s="24" t="n">
        <v>2</v>
      </c>
      <c r="O425" s="36"/>
      <c r="P425" s="34" t="s">
        <v>80</v>
      </c>
      <c r="Q425" s="34" t="s">
        <v>3851</v>
      </c>
      <c r="R425" s="34" t="s">
        <v>3852</v>
      </c>
      <c r="S425" s="34" t="s">
        <v>3853</v>
      </c>
      <c r="T425" s="34" t="s">
        <v>3854</v>
      </c>
      <c r="U425" s="34" t="s">
        <v>3855</v>
      </c>
      <c r="V425" s="34" t="s">
        <v>3856</v>
      </c>
      <c r="W425" s="34" t="s">
        <v>3857</v>
      </c>
      <c r="X425" s="34" t="s">
        <v>3858</v>
      </c>
      <c r="Y425" s="34" t="s">
        <v>3859</v>
      </c>
      <c r="Z425" s="34" t="s">
        <v>3860</v>
      </c>
      <c r="AA425" s="34" t="s">
        <v>3861</v>
      </c>
      <c r="AB425" s="34" t="s">
        <v>3862</v>
      </c>
    </row>
    <row r="426" customFormat="false" ht="16" hidden="false" customHeight="false" outlineLevel="0" collapsed="false">
      <c r="B426" s="24" t="s">
        <v>90</v>
      </c>
      <c r="C426" s="24" t="n">
        <v>2</v>
      </c>
      <c r="D426" s="24" t="n">
        <v>2</v>
      </c>
      <c r="E426" s="24" t="n">
        <v>3</v>
      </c>
      <c r="F426" s="24" t="s">
        <v>28</v>
      </c>
      <c r="G426" s="24" t="n">
        <v>2</v>
      </c>
      <c r="H426" s="24" t="n">
        <v>3</v>
      </c>
      <c r="I426" s="24" t="n">
        <v>3</v>
      </c>
      <c r="J426" s="24" t="n">
        <v>2</v>
      </c>
      <c r="K426" s="24" t="n">
        <v>2</v>
      </c>
      <c r="L426" s="24" t="n">
        <v>2</v>
      </c>
      <c r="M426" s="24" t="n">
        <v>2</v>
      </c>
      <c r="N426" s="24" t="n">
        <v>2</v>
      </c>
      <c r="O426" s="36"/>
      <c r="P426" s="34" t="s">
        <v>90</v>
      </c>
      <c r="Q426" s="34" t="s">
        <v>3863</v>
      </c>
      <c r="R426" s="34" t="s">
        <v>3864</v>
      </c>
      <c r="S426" s="34" t="s">
        <v>3865</v>
      </c>
      <c r="T426" s="34"/>
      <c r="U426" s="34" t="s">
        <v>3867</v>
      </c>
      <c r="V426" s="34" t="s">
        <v>3868</v>
      </c>
      <c r="W426" s="34" t="s">
        <v>3869</v>
      </c>
      <c r="X426" s="34" t="s">
        <v>3870</v>
      </c>
      <c r="Y426" s="34" t="s">
        <v>3871</v>
      </c>
      <c r="Z426" s="34" t="s">
        <v>3872</v>
      </c>
      <c r="AA426" s="34" t="s">
        <v>3873</v>
      </c>
      <c r="AB426" s="34" t="s">
        <v>3874</v>
      </c>
    </row>
    <row r="427" customFormat="false" ht="16" hidden="false" customHeight="false" outlineLevel="0" collapsed="false">
      <c r="B427" s="24" t="s">
        <v>103</v>
      </c>
      <c r="C427" s="24" t="n">
        <v>2</v>
      </c>
      <c r="D427" s="24" t="n">
        <v>2</v>
      </c>
      <c r="E427" s="24" t="n">
        <v>2</v>
      </c>
      <c r="F427" s="24" t="n">
        <v>2</v>
      </c>
      <c r="G427" s="24" t="n">
        <v>2</v>
      </c>
      <c r="H427" s="24"/>
      <c r="I427" s="24" t="n">
        <v>2</v>
      </c>
      <c r="J427" s="24" t="n">
        <v>2</v>
      </c>
      <c r="K427" s="24" t="n">
        <v>2</v>
      </c>
      <c r="L427" s="24" t="n">
        <v>2</v>
      </c>
      <c r="M427" s="24" t="n">
        <v>2</v>
      </c>
      <c r="N427" s="24" t="n">
        <v>2</v>
      </c>
      <c r="O427" s="36"/>
      <c r="P427" s="34" t="s">
        <v>103</v>
      </c>
      <c r="Q427" s="34" t="s">
        <v>3875</v>
      </c>
      <c r="R427" s="34" t="s">
        <v>3876</v>
      </c>
      <c r="S427" s="34" t="s">
        <v>3877</v>
      </c>
      <c r="T427" s="34" t="s">
        <v>3878</v>
      </c>
      <c r="U427" s="34" t="s">
        <v>3879</v>
      </c>
      <c r="V427" s="34" t="s">
        <v>3880</v>
      </c>
      <c r="W427" s="34" t="s">
        <v>3881</v>
      </c>
      <c r="X427" s="34" t="s">
        <v>3882</v>
      </c>
      <c r="Y427" s="34" t="s">
        <v>3883</v>
      </c>
      <c r="Z427" s="34" t="s">
        <v>3884</v>
      </c>
      <c r="AA427" s="34" t="s">
        <v>3885</v>
      </c>
      <c r="AB427" s="34" t="s">
        <v>3886</v>
      </c>
    </row>
    <row r="428" customFormat="false" ht="16" hidden="false" customHeight="false" outlineLevel="0" collapsed="false">
      <c r="B428" s="24" t="s">
        <v>116</v>
      </c>
      <c r="C428" s="24" t="n">
        <v>2</v>
      </c>
      <c r="D428" s="31" t="n">
        <v>3</v>
      </c>
      <c r="E428" s="24" t="n">
        <v>2</v>
      </c>
      <c r="F428" s="24" t="n">
        <v>3</v>
      </c>
      <c r="G428" s="24" t="n">
        <v>2</v>
      </c>
      <c r="H428" s="24" t="n">
        <v>3</v>
      </c>
      <c r="I428" s="24" t="n">
        <v>2</v>
      </c>
      <c r="J428" s="24" t="n">
        <v>2</v>
      </c>
      <c r="K428" s="24" t="n">
        <v>2</v>
      </c>
      <c r="L428" s="24" t="n">
        <v>2</v>
      </c>
      <c r="M428" s="24" t="n">
        <v>2</v>
      </c>
      <c r="N428" s="49" t="n">
        <v>2</v>
      </c>
      <c r="O428" s="36"/>
      <c r="P428" s="34" t="s">
        <v>116</v>
      </c>
      <c r="Q428" s="34" t="s">
        <v>3887</v>
      </c>
      <c r="R428" s="34"/>
      <c r="S428" s="34" t="s">
        <v>3888</v>
      </c>
      <c r="T428" s="34" t="s">
        <v>3889</v>
      </c>
      <c r="U428" s="34" t="s">
        <v>3890</v>
      </c>
      <c r="V428" s="34" t="s">
        <v>3891</v>
      </c>
      <c r="W428" s="34" t="s">
        <v>3892</v>
      </c>
      <c r="X428" s="34" t="s">
        <v>3893</v>
      </c>
      <c r="Y428" s="34" t="s">
        <v>3894</v>
      </c>
      <c r="Z428" s="34" t="s">
        <v>3895</v>
      </c>
      <c r="AA428" s="34" t="s">
        <v>3896</v>
      </c>
      <c r="AB428" s="34" t="s">
        <v>3897</v>
      </c>
    </row>
    <row r="430" customFormat="false" ht="16" hidden="false" customHeight="false" outlineLevel="0" collapsed="false">
      <c r="A430" s="22" t="s">
        <v>3898</v>
      </c>
      <c r="O430" s="33" t="s">
        <v>3898</v>
      </c>
      <c r="P430" s="36"/>
      <c r="Q430" s="36"/>
      <c r="R430" s="36"/>
      <c r="S430" s="36"/>
      <c r="T430" s="36"/>
      <c r="U430" s="36"/>
      <c r="V430" s="36"/>
      <c r="W430" s="36"/>
      <c r="X430" s="36"/>
      <c r="Y430" s="36"/>
      <c r="Z430" s="36"/>
      <c r="AA430" s="36"/>
      <c r="AB430" s="36"/>
    </row>
    <row r="431" customFormat="false" ht="16" hidden="false" customHeight="false" outlineLevel="0" collapsed="false">
      <c r="B431" s="24"/>
      <c r="C431" s="24" t="n">
        <v>1</v>
      </c>
      <c r="D431" s="24" t="n">
        <v>2</v>
      </c>
      <c r="E431" s="24" t="n">
        <v>3</v>
      </c>
      <c r="F431" s="24" t="n">
        <v>4</v>
      </c>
      <c r="G431" s="24" t="n">
        <v>5</v>
      </c>
      <c r="H431" s="24" t="n">
        <v>6</v>
      </c>
      <c r="I431" s="24" t="n">
        <v>7</v>
      </c>
      <c r="J431" s="24" t="n">
        <v>8</v>
      </c>
      <c r="K431" s="24" t="n">
        <v>9</v>
      </c>
      <c r="L431" s="24" t="n">
        <v>10</v>
      </c>
      <c r="M431" s="24" t="n">
        <v>11</v>
      </c>
      <c r="N431" s="24" t="n">
        <v>12</v>
      </c>
      <c r="O431" s="36"/>
      <c r="P431" s="34"/>
      <c r="Q431" s="35" t="n">
        <v>1</v>
      </c>
      <c r="R431" s="35" t="n">
        <v>2</v>
      </c>
      <c r="S431" s="35" t="n">
        <v>3</v>
      </c>
      <c r="T431" s="35" t="n">
        <v>4</v>
      </c>
      <c r="U431" s="35" t="n">
        <v>5</v>
      </c>
      <c r="V431" s="35" t="n">
        <v>6</v>
      </c>
      <c r="W431" s="35" t="n">
        <v>7</v>
      </c>
      <c r="X431" s="35" t="n">
        <v>8</v>
      </c>
      <c r="Y431" s="35" t="n">
        <v>9</v>
      </c>
      <c r="Z431" s="35" t="n">
        <v>10</v>
      </c>
      <c r="AA431" s="35" t="n">
        <v>11</v>
      </c>
      <c r="AB431" s="35" t="n">
        <v>12</v>
      </c>
    </row>
    <row r="432" customFormat="false" ht="16" hidden="false" customHeight="false" outlineLevel="0" collapsed="false">
      <c r="B432" s="24" t="s">
        <v>27</v>
      </c>
      <c r="C432" s="25" t="n">
        <v>2</v>
      </c>
      <c r="D432" s="43" t="n">
        <v>2</v>
      </c>
      <c r="E432" s="43" t="n">
        <v>2</v>
      </c>
      <c r="F432" s="39" t="n">
        <v>3</v>
      </c>
      <c r="G432" s="25" t="n">
        <v>3</v>
      </c>
      <c r="H432" s="17" t="n">
        <v>2</v>
      </c>
      <c r="I432" s="17" t="n">
        <v>2</v>
      </c>
      <c r="J432" s="25" t="n">
        <v>2</v>
      </c>
      <c r="K432" s="17" t="n">
        <v>3</v>
      </c>
      <c r="L432" s="17" t="n">
        <v>3</v>
      </c>
      <c r="M432" s="17" t="n">
        <v>2</v>
      </c>
      <c r="N432" s="17" t="n">
        <v>2</v>
      </c>
      <c r="O432" s="36"/>
      <c r="P432" s="34" t="s">
        <v>27</v>
      </c>
      <c r="Q432" s="34" t="s">
        <v>3900</v>
      </c>
      <c r="R432" s="34" t="s">
        <v>3901</v>
      </c>
      <c r="S432" s="34" t="s">
        <v>3902</v>
      </c>
      <c r="T432" s="34" t="s">
        <v>3903</v>
      </c>
      <c r="U432" s="34" t="s">
        <v>3904</v>
      </c>
      <c r="V432" s="34" t="s">
        <v>3905</v>
      </c>
      <c r="W432" s="34" t="s">
        <v>3906</v>
      </c>
      <c r="X432" s="34" t="s">
        <v>3907</v>
      </c>
      <c r="Y432" s="34" t="s">
        <v>3908</v>
      </c>
      <c r="Z432" s="34" t="s">
        <v>3909</v>
      </c>
      <c r="AA432" s="34" t="s">
        <v>3910</v>
      </c>
      <c r="AB432" s="34" t="s">
        <v>3911</v>
      </c>
      <c r="AC432" s="20" t="s">
        <v>5227</v>
      </c>
      <c r="AD432" s="40" t="s">
        <v>3928</v>
      </c>
    </row>
    <row r="433" customFormat="false" ht="16" hidden="false" customHeight="false" outlineLevel="0" collapsed="false">
      <c r="B433" s="24" t="s">
        <v>41</v>
      </c>
      <c r="C433" s="17" t="n">
        <v>2</v>
      </c>
      <c r="D433" s="25" t="n">
        <v>3</v>
      </c>
      <c r="E433" s="17" t="n">
        <v>2</v>
      </c>
      <c r="F433" s="17" t="n">
        <v>3</v>
      </c>
      <c r="G433" s="17" t="n">
        <v>2</v>
      </c>
      <c r="H433" s="25" t="n">
        <v>2</v>
      </c>
      <c r="I433" s="25" t="n">
        <v>2</v>
      </c>
      <c r="J433" s="17" t="n">
        <v>2</v>
      </c>
      <c r="K433" s="25" t="n">
        <v>2</v>
      </c>
      <c r="L433" s="25" t="n">
        <v>2</v>
      </c>
      <c r="M433" s="25" t="n">
        <v>2</v>
      </c>
      <c r="N433" s="25" t="n">
        <v>3</v>
      </c>
      <c r="O433" s="36"/>
      <c r="P433" s="34" t="s">
        <v>41</v>
      </c>
      <c r="Q433" s="34" t="s">
        <v>3912</v>
      </c>
      <c r="R433" s="34" t="s">
        <v>3913</v>
      </c>
      <c r="S433" s="34" t="s">
        <v>3914</v>
      </c>
      <c r="T433" s="34" t="s">
        <v>3915</v>
      </c>
      <c r="U433" s="34" t="s">
        <v>3916</v>
      </c>
      <c r="V433" s="34" t="s">
        <v>3917</v>
      </c>
      <c r="W433" s="34" t="s">
        <v>3918</v>
      </c>
      <c r="X433" s="34" t="s">
        <v>3919</v>
      </c>
      <c r="Y433" s="34" t="s">
        <v>3920</v>
      </c>
      <c r="Z433" s="34" t="s">
        <v>3921</v>
      </c>
      <c r="AA433" s="34" t="s">
        <v>3922</v>
      </c>
      <c r="AB433" s="34" t="s">
        <v>3923</v>
      </c>
      <c r="AC433" s="37" t="s">
        <v>5228</v>
      </c>
      <c r="AD433" s="40" t="s">
        <v>3957</v>
      </c>
    </row>
    <row r="434" customFormat="false" ht="16" hidden="false" customHeight="false" outlineLevel="0" collapsed="false">
      <c r="B434" s="24" t="s">
        <v>55</v>
      </c>
      <c r="C434" s="25" t="n">
        <v>2</v>
      </c>
      <c r="D434" s="25" t="n">
        <v>3</v>
      </c>
      <c r="E434" s="17" t="n">
        <v>2</v>
      </c>
      <c r="F434" s="17" t="n">
        <v>2</v>
      </c>
      <c r="G434" s="32" t="n">
        <v>1</v>
      </c>
      <c r="H434" s="25" t="n">
        <v>2</v>
      </c>
      <c r="I434" s="25" t="n">
        <v>2</v>
      </c>
      <c r="J434" s="17" t="n">
        <v>2</v>
      </c>
      <c r="K434" s="25" t="n">
        <v>2</v>
      </c>
      <c r="L434" s="25" t="n">
        <v>2</v>
      </c>
      <c r="M434" s="25" t="n">
        <v>2</v>
      </c>
      <c r="N434" s="50" t="n">
        <v>2</v>
      </c>
      <c r="O434" s="36"/>
      <c r="P434" s="34" t="s">
        <v>55</v>
      </c>
      <c r="Q434" s="34" t="s">
        <v>3924</v>
      </c>
      <c r="R434" s="34" t="s">
        <v>3925</v>
      </c>
      <c r="S434" s="34" t="s">
        <v>3926</v>
      </c>
      <c r="T434" s="34" t="s">
        <v>3927</v>
      </c>
      <c r="U434" s="40" t="s">
        <v>3928</v>
      </c>
      <c r="V434" s="34" t="s">
        <v>3929</v>
      </c>
      <c r="W434" s="34" t="s">
        <v>3930</v>
      </c>
      <c r="X434" s="34" t="s">
        <v>3931</v>
      </c>
      <c r="Y434" s="34" t="s">
        <v>3932</v>
      </c>
      <c r="Z434" s="34" t="s">
        <v>3933</v>
      </c>
      <c r="AA434" s="34" t="s">
        <v>3934</v>
      </c>
      <c r="AB434" s="34" t="s">
        <v>3935</v>
      </c>
      <c r="AC434" s="37" t="s">
        <v>5229</v>
      </c>
      <c r="AD434" s="40" t="s">
        <v>3981</v>
      </c>
    </row>
    <row r="435" customFormat="false" ht="16" hidden="false" customHeight="false" outlineLevel="0" collapsed="false">
      <c r="B435" s="24" t="s">
        <v>69</v>
      </c>
      <c r="C435" s="20" t="n">
        <v>2</v>
      </c>
      <c r="D435" s="20" t="n">
        <v>2</v>
      </c>
      <c r="E435" s="17" t="n">
        <v>2</v>
      </c>
      <c r="F435" s="48" t="s">
        <v>28</v>
      </c>
      <c r="G435" s="25" t="n">
        <v>2</v>
      </c>
      <c r="H435" s="25" t="n">
        <v>2</v>
      </c>
      <c r="I435" s="25" t="n">
        <v>2</v>
      </c>
      <c r="J435" s="25" t="s">
        <v>5230</v>
      </c>
      <c r="K435" s="25" t="n">
        <v>2</v>
      </c>
      <c r="L435" s="25" t="n">
        <v>2</v>
      </c>
      <c r="M435" s="25" t="n">
        <v>2</v>
      </c>
      <c r="N435" s="25" t="n">
        <v>2</v>
      </c>
      <c r="O435" s="36"/>
      <c r="P435" s="34" t="s">
        <v>69</v>
      </c>
      <c r="Q435" s="34" t="s">
        <v>3936</v>
      </c>
      <c r="R435" s="34" t="s">
        <v>3937</v>
      </c>
      <c r="S435" s="34" t="s">
        <v>3938</v>
      </c>
      <c r="T435" s="34"/>
      <c r="U435" s="34" t="s">
        <v>3939</v>
      </c>
      <c r="V435" s="34" t="s">
        <v>3940</v>
      </c>
      <c r="W435" s="34" t="s">
        <v>3941</v>
      </c>
      <c r="X435" s="34"/>
      <c r="Y435" s="34" t="s">
        <v>3943</v>
      </c>
      <c r="Z435" s="34" t="s">
        <v>3944</v>
      </c>
      <c r="AA435" s="34" t="s">
        <v>3945</v>
      </c>
      <c r="AB435" s="34" t="s">
        <v>3946</v>
      </c>
      <c r="AC435" s="37" t="s">
        <v>5231</v>
      </c>
      <c r="AD435" s="40" t="s">
        <v>3991</v>
      </c>
    </row>
    <row r="436" customFormat="false" ht="16" hidden="false" customHeight="false" outlineLevel="0" collapsed="false">
      <c r="B436" s="24" t="s">
        <v>80</v>
      </c>
      <c r="C436" s="24" t="n">
        <v>2</v>
      </c>
      <c r="D436" s="24" t="n">
        <v>2</v>
      </c>
      <c r="E436" s="24" t="n">
        <v>2</v>
      </c>
      <c r="F436" s="24" t="n">
        <v>2</v>
      </c>
      <c r="G436" s="25" t="n">
        <v>2</v>
      </c>
      <c r="H436" s="25" t="n">
        <v>2</v>
      </c>
      <c r="I436" s="25" t="n">
        <v>2</v>
      </c>
      <c r="J436" s="25" t="n">
        <v>2</v>
      </c>
      <c r="K436" s="25" t="n">
        <v>2</v>
      </c>
      <c r="L436" s="25" t="n">
        <v>2</v>
      </c>
      <c r="M436" s="30" t="n">
        <v>1</v>
      </c>
      <c r="N436" s="25" t="n">
        <v>2</v>
      </c>
      <c r="O436" s="36"/>
      <c r="P436" s="34" t="s">
        <v>80</v>
      </c>
      <c r="Q436" s="34" t="s">
        <v>3947</v>
      </c>
      <c r="R436" s="34" t="s">
        <v>3948</v>
      </c>
      <c r="S436" s="34" t="s">
        <v>3949</v>
      </c>
      <c r="T436" s="34" t="s">
        <v>3950</v>
      </c>
      <c r="U436" s="34" t="s">
        <v>3951</v>
      </c>
      <c r="V436" s="34" t="s">
        <v>3952</v>
      </c>
      <c r="W436" s="34" t="s">
        <v>3953</v>
      </c>
      <c r="X436" s="34" t="s">
        <v>3954</v>
      </c>
      <c r="Y436" s="34" t="s">
        <v>3955</v>
      </c>
      <c r="Z436" s="34" t="s">
        <v>3956</v>
      </c>
      <c r="AA436" s="40" t="s">
        <v>3957</v>
      </c>
      <c r="AB436" s="34" t="s">
        <v>3958</v>
      </c>
    </row>
    <row r="437" customFormat="false" ht="16" hidden="false" customHeight="false" outlineLevel="0" collapsed="false">
      <c r="B437" s="24" t="s">
        <v>90</v>
      </c>
      <c r="C437" s="24" t="n">
        <v>2</v>
      </c>
      <c r="D437" s="24" t="n">
        <v>2</v>
      </c>
      <c r="E437" s="24" t="n">
        <v>2</v>
      </c>
      <c r="F437" s="24" t="n">
        <v>2</v>
      </c>
      <c r="G437" s="25" t="n">
        <v>2</v>
      </c>
      <c r="H437" s="25" t="n">
        <v>2</v>
      </c>
      <c r="I437" s="25" t="n">
        <v>2</v>
      </c>
      <c r="J437" s="25" t="n">
        <v>2</v>
      </c>
      <c r="K437" s="25" t="n">
        <v>2</v>
      </c>
      <c r="L437" s="25" t="n">
        <v>2</v>
      </c>
      <c r="M437" s="25" t="n">
        <v>2</v>
      </c>
      <c r="N437" s="25" t="n">
        <v>2</v>
      </c>
      <c r="O437" s="36"/>
      <c r="P437" s="34" t="s">
        <v>90</v>
      </c>
      <c r="Q437" s="34" t="s">
        <v>3960</v>
      </c>
      <c r="R437" s="34" t="s">
        <v>3961</v>
      </c>
      <c r="S437" s="34" t="s">
        <v>3962</v>
      </c>
      <c r="T437" s="34" t="s">
        <v>3963</v>
      </c>
      <c r="U437" s="34" t="s">
        <v>3964</v>
      </c>
      <c r="V437" s="34" t="s">
        <v>3965</v>
      </c>
      <c r="W437" s="34" t="s">
        <v>3966</v>
      </c>
      <c r="X437" s="34" t="s">
        <v>3967</v>
      </c>
      <c r="Y437" s="34" t="s">
        <v>3968</v>
      </c>
      <c r="Z437" s="34" t="s">
        <v>3969</v>
      </c>
      <c r="AA437" s="34" t="s">
        <v>3970</v>
      </c>
      <c r="AB437" s="34" t="s">
        <v>3971</v>
      </c>
    </row>
    <row r="438" customFormat="false" ht="16" hidden="false" customHeight="false" outlineLevel="0" collapsed="false">
      <c r="B438" s="24" t="s">
        <v>103</v>
      </c>
      <c r="C438" s="24" t="n">
        <v>2</v>
      </c>
      <c r="D438" s="24" t="n">
        <v>2</v>
      </c>
      <c r="E438" s="24" t="n">
        <v>2</v>
      </c>
      <c r="F438" s="24" t="n">
        <v>2</v>
      </c>
      <c r="G438" s="25" t="n">
        <v>2</v>
      </c>
      <c r="H438" s="25" t="n">
        <v>2</v>
      </c>
      <c r="I438" s="25" t="n">
        <v>2</v>
      </c>
      <c r="J438" s="25" t="n">
        <v>2</v>
      </c>
      <c r="K438" s="25" t="n">
        <v>2</v>
      </c>
      <c r="L438" s="30" t="n">
        <v>1</v>
      </c>
      <c r="M438" s="25" t="n">
        <v>2</v>
      </c>
      <c r="N438" s="25" t="n">
        <v>2</v>
      </c>
      <c r="O438" s="36"/>
      <c r="P438" s="34" t="s">
        <v>103</v>
      </c>
      <c r="Q438" s="34" t="s">
        <v>3972</v>
      </c>
      <c r="R438" s="34" t="s">
        <v>3973</v>
      </c>
      <c r="S438" s="34" t="s">
        <v>3974</v>
      </c>
      <c r="T438" s="34" t="s">
        <v>3975</v>
      </c>
      <c r="U438" s="34" t="s">
        <v>3976</v>
      </c>
      <c r="V438" s="34" t="s">
        <v>3977</v>
      </c>
      <c r="W438" s="34" t="s">
        <v>3978</v>
      </c>
      <c r="X438" s="34" t="s">
        <v>3979</v>
      </c>
      <c r="Y438" s="34" t="s">
        <v>3980</v>
      </c>
      <c r="Z438" s="40" t="s">
        <v>3981</v>
      </c>
      <c r="AA438" s="34" t="s">
        <v>3982</v>
      </c>
      <c r="AB438" s="34" t="s">
        <v>3983</v>
      </c>
    </row>
    <row r="439" customFormat="false" ht="16" hidden="false" customHeight="false" outlineLevel="0" collapsed="false">
      <c r="B439" s="24" t="s">
        <v>116</v>
      </c>
      <c r="C439" s="24" t="n">
        <v>2</v>
      </c>
      <c r="D439" s="31" t="n">
        <v>3</v>
      </c>
      <c r="E439" s="24" t="n">
        <v>2</v>
      </c>
      <c r="F439" s="24" t="n">
        <v>2</v>
      </c>
      <c r="G439" s="25" t="n">
        <v>2</v>
      </c>
      <c r="H439" s="25" t="n">
        <v>2</v>
      </c>
      <c r="I439" s="25" t="n">
        <v>2</v>
      </c>
      <c r="J439" s="25" t="n">
        <v>2</v>
      </c>
      <c r="K439" s="25" t="n">
        <v>2</v>
      </c>
      <c r="L439" s="25" t="n">
        <v>2</v>
      </c>
      <c r="M439" s="25" t="n">
        <v>2</v>
      </c>
      <c r="N439" s="51" t="n">
        <v>1</v>
      </c>
      <c r="O439" s="36"/>
      <c r="P439" s="34" t="s">
        <v>116</v>
      </c>
      <c r="Q439" s="34" t="s">
        <v>3984</v>
      </c>
      <c r="R439" s="34"/>
      <c r="S439" s="34" t="s">
        <v>3985</v>
      </c>
      <c r="T439" s="34" t="s">
        <v>3986</v>
      </c>
      <c r="U439" s="34" t="s">
        <v>3987</v>
      </c>
      <c r="V439" s="34" t="s">
        <v>3988</v>
      </c>
      <c r="W439" s="34" t="s">
        <v>3989</v>
      </c>
      <c r="X439" s="34" t="s">
        <v>3762</v>
      </c>
      <c r="Y439" s="34" t="s">
        <v>3346</v>
      </c>
      <c r="Z439" s="34" t="s">
        <v>3763</v>
      </c>
      <c r="AA439" s="34" t="s">
        <v>3990</v>
      </c>
      <c r="AB439" s="40" t="s">
        <v>3991</v>
      </c>
    </row>
    <row r="440" customFormat="false" ht="16" hidden="false" customHeight="false" outlineLevel="0" collapsed="false">
      <c r="O440" s="36"/>
      <c r="P440" s="36"/>
      <c r="Q440" s="36"/>
      <c r="R440" s="36"/>
      <c r="S440" s="36"/>
      <c r="T440" s="36"/>
      <c r="U440" s="36"/>
      <c r="V440" s="36"/>
      <c r="W440" s="36"/>
      <c r="X440" s="36"/>
      <c r="Y440" s="36"/>
      <c r="Z440" s="36"/>
      <c r="AA440" s="36"/>
      <c r="AB440" s="36"/>
    </row>
    <row r="441" customFormat="false" ht="16" hidden="false" customHeight="false" outlineLevel="0" collapsed="false">
      <c r="A441" s="22" t="s">
        <v>3992</v>
      </c>
      <c r="O441" s="33" t="s">
        <v>3992</v>
      </c>
      <c r="P441" s="36"/>
      <c r="Q441" s="36"/>
      <c r="R441" s="36"/>
      <c r="S441" s="36"/>
      <c r="T441" s="36"/>
      <c r="U441" s="36"/>
      <c r="V441" s="36"/>
      <c r="W441" s="36"/>
      <c r="X441" s="36"/>
      <c r="Y441" s="36"/>
      <c r="Z441" s="36"/>
      <c r="AA441" s="36"/>
      <c r="AB441" s="36"/>
    </row>
    <row r="442" customFormat="false" ht="16" hidden="false" customHeight="false" outlineLevel="0" collapsed="false">
      <c r="B442" s="24"/>
      <c r="C442" s="24" t="n">
        <v>1</v>
      </c>
      <c r="D442" s="24" t="n">
        <v>2</v>
      </c>
      <c r="E442" s="24" t="n">
        <v>3</v>
      </c>
      <c r="F442" s="24" t="n">
        <v>4</v>
      </c>
      <c r="G442" s="24" t="n">
        <v>5</v>
      </c>
      <c r="H442" s="24" t="n">
        <v>6</v>
      </c>
      <c r="I442" s="24" t="n">
        <v>7</v>
      </c>
      <c r="J442" s="24" t="n">
        <v>8</v>
      </c>
      <c r="K442" s="24" t="n">
        <v>9</v>
      </c>
      <c r="L442" s="24" t="n">
        <v>10</v>
      </c>
      <c r="M442" s="24" t="n">
        <v>11</v>
      </c>
      <c r="N442" s="24" t="n">
        <v>12</v>
      </c>
      <c r="O442" s="36"/>
      <c r="P442" s="34"/>
      <c r="Q442" s="35" t="n">
        <v>1</v>
      </c>
      <c r="R442" s="35" t="n">
        <v>2</v>
      </c>
      <c r="S442" s="35" t="n">
        <v>3</v>
      </c>
      <c r="T442" s="35" t="n">
        <v>4</v>
      </c>
      <c r="U442" s="35" t="n">
        <v>5</v>
      </c>
      <c r="V442" s="35" t="n">
        <v>6</v>
      </c>
      <c r="W442" s="35" t="n">
        <v>7</v>
      </c>
      <c r="X442" s="35" t="n">
        <v>8</v>
      </c>
      <c r="Y442" s="35" t="n">
        <v>9</v>
      </c>
      <c r="Z442" s="35" t="n">
        <v>10</v>
      </c>
      <c r="AA442" s="35" t="n">
        <v>11</v>
      </c>
      <c r="AB442" s="35" t="n">
        <v>12</v>
      </c>
    </row>
    <row r="443" customFormat="false" ht="16" hidden="false" customHeight="false" outlineLevel="0" collapsed="false">
      <c r="B443" s="24" t="s">
        <v>27</v>
      </c>
      <c r="C443" s="25" t="n">
        <v>2</v>
      </c>
      <c r="D443" s="25" t="n">
        <v>2</v>
      </c>
      <c r="E443" s="25" t="n">
        <v>2</v>
      </c>
      <c r="F443" s="24" t="n">
        <v>2</v>
      </c>
      <c r="G443" s="25" t="n">
        <v>2</v>
      </c>
      <c r="H443" s="30" t="n">
        <v>1</v>
      </c>
      <c r="I443" s="25" t="n">
        <v>2</v>
      </c>
      <c r="J443" s="25" t="n">
        <v>2</v>
      </c>
      <c r="K443" s="30" t="n">
        <v>1</v>
      </c>
      <c r="L443" s="25" t="n">
        <v>3</v>
      </c>
      <c r="M443" s="25" t="n">
        <v>2</v>
      </c>
      <c r="N443" s="25" t="n">
        <v>2</v>
      </c>
      <c r="O443" s="36"/>
      <c r="P443" s="34" t="s">
        <v>27</v>
      </c>
      <c r="Q443" s="34" t="s">
        <v>3995</v>
      </c>
      <c r="R443" s="34" t="s">
        <v>3996</v>
      </c>
      <c r="S443" s="34" t="s">
        <v>3997</v>
      </c>
      <c r="T443" s="34" t="s">
        <v>3998</v>
      </c>
      <c r="U443" s="34" t="s">
        <v>3999</v>
      </c>
      <c r="V443" s="40" t="s">
        <v>4000</v>
      </c>
      <c r="W443" s="34" t="s">
        <v>4001</v>
      </c>
      <c r="X443" s="34" t="s">
        <v>4002</v>
      </c>
      <c r="Y443" s="40" t="s">
        <v>4003</v>
      </c>
      <c r="Z443" s="34" t="s">
        <v>4004</v>
      </c>
      <c r="AA443" s="34" t="s">
        <v>4005</v>
      </c>
      <c r="AB443" s="34" t="s">
        <v>4006</v>
      </c>
      <c r="AC443" s="20" t="s">
        <v>5232</v>
      </c>
      <c r="AD443" s="40" t="s">
        <v>4000</v>
      </c>
    </row>
    <row r="444" customFormat="false" ht="16" hidden="false" customHeight="false" outlineLevel="0" collapsed="false">
      <c r="B444" s="24" t="s">
        <v>41</v>
      </c>
      <c r="C444" s="25" t="s">
        <v>5230</v>
      </c>
      <c r="D444" s="25" t="n">
        <v>3</v>
      </c>
      <c r="E444" s="25" t="n">
        <v>2</v>
      </c>
      <c r="F444" s="25" t="n">
        <v>2</v>
      </c>
      <c r="G444" s="25" t="n">
        <v>3</v>
      </c>
      <c r="H444" s="25" t="n">
        <v>2</v>
      </c>
      <c r="I444" s="30" t="n">
        <v>1</v>
      </c>
      <c r="J444" s="25" t="n">
        <v>2</v>
      </c>
      <c r="K444" s="25" t="n">
        <v>2</v>
      </c>
      <c r="L444" s="25" t="n">
        <v>2</v>
      </c>
      <c r="M444" s="25" t="n">
        <v>2</v>
      </c>
      <c r="N444" s="30" t="n">
        <v>1</v>
      </c>
      <c r="O444" s="36"/>
      <c r="P444" s="34" t="s">
        <v>41</v>
      </c>
      <c r="Q444" s="34"/>
      <c r="R444" s="34" t="s">
        <v>4008</v>
      </c>
      <c r="S444" s="34" t="s">
        <v>4009</v>
      </c>
      <c r="T444" s="34" t="s">
        <v>4010</v>
      </c>
      <c r="U444" s="34" t="s">
        <v>4011</v>
      </c>
      <c r="V444" s="34" t="s">
        <v>4012</v>
      </c>
      <c r="W444" s="40" t="s">
        <v>4013</v>
      </c>
      <c r="X444" s="34" t="s">
        <v>4014</v>
      </c>
      <c r="Y444" s="34" t="s">
        <v>4015</v>
      </c>
      <c r="Z444" s="34" t="s">
        <v>4016</v>
      </c>
      <c r="AA444" s="34" t="s">
        <v>4017</v>
      </c>
      <c r="AB444" s="40" t="s">
        <v>4018</v>
      </c>
      <c r="AC444" s="20" t="s">
        <v>5233</v>
      </c>
      <c r="AD444" s="40" t="s">
        <v>4003</v>
      </c>
    </row>
    <row r="445" customFormat="false" ht="16" hidden="false" customHeight="false" outlineLevel="0" collapsed="false">
      <c r="B445" s="24" t="s">
        <v>55</v>
      </c>
      <c r="C445" s="25" t="n">
        <v>3</v>
      </c>
      <c r="D445" s="25" t="s">
        <v>5230</v>
      </c>
      <c r="E445" s="25" t="n">
        <v>2</v>
      </c>
      <c r="F445" s="25" t="s">
        <v>5230</v>
      </c>
      <c r="G445" s="25" t="n">
        <v>2</v>
      </c>
      <c r="H445" s="25" t="n">
        <v>2</v>
      </c>
      <c r="I445" s="25" t="n">
        <v>2</v>
      </c>
      <c r="J445" s="25" t="n">
        <v>2</v>
      </c>
      <c r="K445" s="25" t="n">
        <v>2</v>
      </c>
      <c r="L445" s="25" t="n">
        <v>2</v>
      </c>
      <c r="M445" s="25" t="n">
        <v>2</v>
      </c>
      <c r="N445" s="25" t="n">
        <v>2</v>
      </c>
      <c r="O445" s="36"/>
      <c r="P445" s="34" t="s">
        <v>55</v>
      </c>
      <c r="Q445" s="34" t="s">
        <v>4019</v>
      </c>
      <c r="R445" s="34"/>
      <c r="S445" s="34" t="s">
        <v>4021</v>
      </c>
      <c r="T445" s="34"/>
      <c r="U445" s="34" t="s">
        <v>4023</v>
      </c>
      <c r="V445" s="34" t="s">
        <v>4024</v>
      </c>
      <c r="W445" s="34" t="s">
        <v>4025</v>
      </c>
      <c r="X445" s="34" t="s">
        <v>4026</v>
      </c>
      <c r="Y445" s="34" t="s">
        <v>4027</v>
      </c>
      <c r="Z445" s="34" t="s">
        <v>4028</v>
      </c>
      <c r="AA445" s="34" t="s">
        <v>4029</v>
      </c>
      <c r="AB445" s="34" t="s">
        <v>4030</v>
      </c>
      <c r="AC445" s="20" t="s">
        <v>5234</v>
      </c>
      <c r="AD445" s="40" t="s">
        <v>4013</v>
      </c>
    </row>
    <row r="446" customFormat="false" ht="16" hidden="false" customHeight="false" outlineLevel="0" collapsed="false">
      <c r="B446" s="24" t="s">
        <v>69</v>
      </c>
      <c r="C446" s="24" t="n">
        <v>2</v>
      </c>
      <c r="D446" s="24" t="n">
        <v>2</v>
      </c>
      <c r="E446" s="25" t="n">
        <v>2</v>
      </c>
      <c r="F446" s="25" t="n">
        <v>2</v>
      </c>
      <c r="G446" s="28" t="s">
        <v>28</v>
      </c>
      <c r="H446" s="25" t="n">
        <v>2</v>
      </c>
      <c r="I446" s="25" t="s">
        <v>5230</v>
      </c>
      <c r="J446" s="25" t="n">
        <v>2</v>
      </c>
      <c r="K446" s="25" t="n">
        <v>2</v>
      </c>
      <c r="L446" s="25" t="n">
        <v>2</v>
      </c>
      <c r="M446" s="25" t="n">
        <v>2</v>
      </c>
      <c r="N446" s="25" t="n">
        <v>2</v>
      </c>
      <c r="O446" s="36"/>
      <c r="P446" s="34" t="s">
        <v>69</v>
      </c>
      <c r="Q446" s="34" t="s">
        <v>4031</v>
      </c>
      <c r="R446" s="34" t="s">
        <v>4032</v>
      </c>
      <c r="S446" s="34" t="s">
        <v>4033</v>
      </c>
      <c r="T446" s="34" t="s">
        <v>4034</v>
      </c>
      <c r="U446" s="34"/>
      <c r="V446" s="34" t="s">
        <v>4035</v>
      </c>
      <c r="W446" s="34"/>
      <c r="X446" s="34" t="s">
        <v>4037</v>
      </c>
      <c r="Y446" s="34" t="s">
        <v>4038</v>
      </c>
      <c r="Z446" s="34" t="s">
        <v>4039</v>
      </c>
      <c r="AA446" s="34" t="s">
        <v>4040</v>
      </c>
      <c r="AB446" s="34" t="s">
        <v>4041</v>
      </c>
      <c r="AC446" s="20" t="s">
        <v>5235</v>
      </c>
      <c r="AD446" s="40" t="s">
        <v>4018</v>
      </c>
    </row>
    <row r="447" customFormat="false" ht="16" hidden="false" customHeight="false" outlineLevel="0" collapsed="false">
      <c r="B447" s="24" t="s">
        <v>80</v>
      </c>
      <c r="C447" s="24" t="n">
        <v>2</v>
      </c>
      <c r="D447" s="24" t="s">
        <v>5230</v>
      </c>
      <c r="E447" s="24" t="n">
        <v>2</v>
      </c>
      <c r="F447" s="24" t="n">
        <v>2</v>
      </c>
      <c r="G447" s="25" t="n">
        <v>2</v>
      </c>
      <c r="H447" s="25" t="n">
        <v>3</v>
      </c>
      <c r="I447" s="25" t="n">
        <v>2</v>
      </c>
      <c r="J447" s="25" t="n">
        <v>3</v>
      </c>
      <c r="K447" s="25" t="n">
        <v>2</v>
      </c>
      <c r="L447" s="25" t="n">
        <v>2</v>
      </c>
      <c r="M447" s="25" t="n">
        <v>2</v>
      </c>
      <c r="N447" s="25" t="n">
        <v>3</v>
      </c>
      <c r="O447" s="36"/>
      <c r="P447" s="34" t="s">
        <v>80</v>
      </c>
      <c r="Q447" s="34" t="s">
        <v>4042</v>
      </c>
      <c r="R447" s="34"/>
      <c r="S447" s="34" t="s">
        <v>4044</v>
      </c>
      <c r="T447" s="34" t="s">
        <v>4045</v>
      </c>
      <c r="U447" s="34" t="s">
        <v>4046</v>
      </c>
      <c r="V447" s="34" t="s">
        <v>4047</v>
      </c>
      <c r="W447" s="34" t="s">
        <v>4048</v>
      </c>
      <c r="X447" s="34" t="s">
        <v>4049</v>
      </c>
      <c r="Y447" s="34" t="s">
        <v>4050</v>
      </c>
      <c r="Z447" s="34" t="s">
        <v>4051</v>
      </c>
      <c r="AA447" s="34" t="s">
        <v>4052</v>
      </c>
      <c r="AB447" s="34" t="s">
        <v>4053</v>
      </c>
      <c r="AC447" s="20" t="s">
        <v>5236</v>
      </c>
      <c r="AD447" s="40" t="s">
        <v>4058</v>
      </c>
    </row>
    <row r="448" customFormat="false" ht="16" hidden="false" customHeight="false" outlineLevel="0" collapsed="false">
      <c r="B448" s="24" t="s">
        <v>90</v>
      </c>
      <c r="C448" s="24" t="n">
        <v>2</v>
      </c>
      <c r="D448" s="24" t="n">
        <v>2</v>
      </c>
      <c r="E448" s="24" t="n">
        <v>2</v>
      </c>
      <c r="F448" s="24" t="n">
        <v>2</v>
      </c>
      <c r="G448" s="30" t="n">
        <v>1</v>
      </c>
      <c r="H448" s="25" t="s">
        <v>5230</v>
      </c>
      <c r="I448" s="25" t="s">
        <v>5230</v>
      </c>
      <c r="J448" s="25" t="n">
        <v>2</v>
      </c>
      <c r="K448" s="25" t="n">
        <v>2</v>
      </c>
      <c r="L448" s="25" t="n">
        <v>2</v>
      </c>
      <c r="M448" s="25" t="n">
        <v>2</v>
      </c>
      <c r="N448" s="25" t="n">
        <v>2</v>
      </c>
      <c r="O448" s="36"/>
      <c r="P448" s="34" t="s">
        <v>90</v>
      </c>
      <c r="Q448" s="34" t="s">
        <v>4054</v>
      </c>
      <c r="R448" s="34" t="s">
        <v>4055</v>
      </c>
      <c r="S448" s="34" t="s">
        <v>4056</v>
      </c>
      <c r="T448" s="34" t="s">
        <v>4057</v>
      </c>
      <c r="U448" s="40" t="s">
        <v>4058</v>
      </c>
      <c r="V448" s="34"/>
      <c r="W448" s="34"/>
      <c r="X448" s="34" t="s">
        <v>4061</v>
      </c>
      <c r="Y448" s="34" t="s">
        <v>4062</v>
      </c>
      <c r="Z448" s="34" t="s">
        <v>4063</v>
      </c>
      <c r="AA448" s="34" t="s">
        <v>4064</v>
      </c>
      <c r="AB448" s="34" t="s">
        <v>4065</v>
      </c>
    </row>
    <row r="449" customFormat="false" ht="16" hidden="false" customHeight="false" outlineLevel="0" collapsed="false">
      <c r="B449" s="24" t="s">
        <v>103</v>
      </c>
      <c r="C449" s="24" t="n">
        <v>2</v>
      </c>
      <c r="D449" s="24" t="n">
        <v>3</v>
      </c>
      <c r="E449" s="24" t="n">
        <v>3</v>
      </c>
      <c r="F449" s="24" t="n">
        <v>2</v>
      </c>
      <c r="G449" s="25" t="n">
        <v>2</v>
      </c>
      <c r="H449" s="25" t="n">
        <v>2</v>
      </c>
      <c r="I449" s="25" t="n">
        <v>2</v>
      </c>
      <c r="J449" s="25" t="n">
        <v>3</v>
      </c>
      <c r="K449" s="25" t="n">
        <v>2</v>
      </c>
      <c r="L449" s="25" t="s">
        <v>5230</v>
      </c>
      <c r="M449" s="25" t="n">
        <v>2</v>
      </c>
      <c r="N449" s="25" t="n">
        <v>2</v>
      </c>
      <c r="O449" s="36"/>
      <c r="P449" s="34" t="s">
        <v>103</v>
      </c>
      <c r="Q449" s="34" t="s">
        <v>4066</v>
      </c>
      <c r="R449" s="34" t="s">
        <v>4067</v>
      </c>
      <c r="S449" s="34" t="s">
        <v>1452</v>
      </c>
      <c r="T449" s="34" t="s">
        <v>1465</v>
      </c>
      <c r="U449" s="34" t="s">
        <v>1477</v>
      </c>
      <c r="V449" s="34" t="s">
        <v>1490</v>
      </c>
      <c r="W449" s="34" t="s">
        <v>1503</v>
      </c>
      <c r="X449" s="34" t="s">
        <v>1516</v>
      </c>
      <c r="Y449" s="34" t="s">
        <v>1542</v>
      </c>
      <c r="Z449" s="34"/>
      <c r="AA449" s="34" t="s">
        <v>1554</v>
      </c>
      <c r="AB449" s="34" t="s">
        <v>1556</v>
      </c>
    </row>
    <row r="450" customFormat="false" ht="16" hidden="false" customHeight="false" outlineLevel="0" collapsed="false">
      <c r="B450" s="24" t="s">
        <v>116</v>
      </c>
      <c r="C450" s="24" t="n">
        <v>2</v>
      </c>
      <c r="D450" s="31" t="n">
        <v>3</v>
      </c>
      <c r="E450" s="24" t="n">
        <v>2</v>
      </c>
      <c r="F450" s="24" t="n">
        <v>2</v>
      </c>
      <c r="G450" s="25" t="n">
        <v>2</v>
      </c>
      <c r="H450" s="25" t="n">
        <v>2</v>
      </c>
      <c r="I450" s="25" t="n">
        <v>2</v>
      </c>
      <c r="J450" s="25" t="s">
        <v>5230</v>
      </c>
      <c r="K450" s="25" t="n">
        <v>2</v>
      </c>
      <c r="L450" s="25" t="n">
        <v>2</v>
      </c>
      <c r="M450" s="25" t="n">
        <v>2</v>
      </c>
      <c r="N450" s="25" t="n">
        <v>2</v>
      </c>
      <c r="O450" s="36"/>
      <c r="P450" s="34" t="s">
        <v>116</v>
      </c>
      <c r="Q450" s="34" t="s">
        <v>1557</v>
      </c>
      <c r="R450" s="34"/>
      <c r="S450" s="34" t="s">
        <v>1570</v>
      </c>
      <c r="T450" s="34" t="s">
        <v>1582</v>
      </c>
      <c r="U450" s="34" t="s">
        <v>1595</v>
      </c>
      <c r="V450" s="34" t="s">
        <v>1608</v>
      </c>
      <c r="W450" s="34" t="s">
        <v>1621</v>
      </c>
      <c r="X450" s="34"/>
      <c r="Y450" s="34" t="s">
        <v>1634</v>
      </c>
      <c r="Z450" s="34" t="s">
        <v>1647</v>
      </c>
      <c r="AA450" s="34" t="s">
        <v>1659</v>
      </c>
      <c r="AB450" s="34" t="s">
        <v>1660</v>
      </c>
    </row>
    <row r="452" customFormat="false" ht="16" hidden="false" customHeight="false" outlineLevel="0" collapsed="false">
      <c r="A452" s="22" t="s">
        <v>4071</v>
      </c>
      <c r="O452" s="33" t="s">
        <v>4071</v>
      </c>
      <c r="P452" s="36"/>
      <c r="Q452" s="36"/>
      <c r="R452" s="36"/>
      <c r="S452" s="36"/>
      <c r="T452" s="36"/>
      <c r="U452" s="36"/>
      <c r="V452" s="36"/>
      <c r="W452" s="36"/>
      <c r="X452" s="36"/>
      <c r="Y452" s="36"/>
      <c r="Z452" s="36"/>
      <c r="AA452" s="36"/>
      <c r="AB452" s="36"/>
    </row>
    <row r="453" customFormat="false" ht="16" hidden="false" customHeight="false" outlineLevel="0" collapsed="false">
      <c r="B453" s="24"/>
      <c r="C453" s="24" t="n">
        <v>1</v>
      </c>
      <c r="D453" s="24" t="n">
        <v>2</v>
      </c>
      <c r="E453" s="24" t="n">
        <v>3</v>
      </c>
      <c r="F453" s="24" t="n">
        <v>4</v>
      </c>
      <c r="G453" s="24" t="n">
        <v>5</v>
      </c>
      <c r="H453" s="24" t="n">
        <v>6</v>
      </c>
      <c r="I453" s="24" t="n">
        <v>7</v>
      </c>
      <c r="J453" s="24" t="n">
        <v>8</v>
      </c>
      <c r="K453" s="24" t="n">
        <v>9</v>
      </c>
      <c r="L453" s="24" t="n">
        <v>10</v>
      </c>
      <c r="M453" s="24" t="n">
        <v>11</v>
      </c>
      <c r="N453" s="24" t="n">
        <v>12</v>
      </c>
      <c r="O453" s="36"/>
      <c r="P453" s="34"/>
      <c r="Q453" s="35" t="n">
        <v>1</v>
      </c>
      <c r="R453" s="35" t="n">
        <v>2</v>
      </c>
      <c r="S453" s="35" t="n">
        <v>3</v>
      </c>
      <c r="T453" s="35" t="n">
        <v>4</v>
      </c>
      <c r="U453" s="35" t="n">
        <v>5</v>
      </c>
      <c r="V453" s="35" t="n">
        <v>6</v>
      </c>
      <c r="W453" s="35" t="n">
        <v>7</v>
      </c>
      <c r="X453" s="35" t="n">
        <v>8</v>
      </c>
      <c r="Y453" s="35" t="n">
        <v>9</v>
      </c>
      <c r="Z453" s="35" t="n">
        <v>10</v>
      </c>
      <c r="AA453" s="35" t="n">
        <v>11</v>
      </c>
      <c r="AB453" s="35" t="n">
        <v>12</v>
      </c>
    </row>
    <row r="454" customFormat="false" ht="16" hidden="false" customHeight="false" outlineLevel="0" collapsed="false">
      <c r="B454" s="24" t="s">
        <v>27</v>
      </c>
      <c r="C454" s="25" t="s">
        <v>5237</v>
      </c>
      <c r="D454" s="25" t="s">
        <v>5237</v>
      </c>
      <c r="E454" s="25" t="s">
        <v>5237</v>
      </c>
      <c r="F454" s="24" t="s">
        <v>5230</v>
      </c>
      <c r="G454" s="25" t="s">
        <v>5230</v>
      </c>
      <c r="H454" s="30" t="n">
        <v>1</v>
      </c>
      <c r="I454" s="25" t="n">
        <v>2</v>
      </c>
      <c r="J454" s="25" t="n">
        <v>2</v>
      </c>
      <c r="K454" s="25" t="n">
        <v>2</v>
      </c>
      <c r="L454" s="25" t="s">
        <v>5230</v>
      </c>
      <c r="M454" s="25" t="n">
        <v>2</v>
      </c>
      <c r="N454" s="30" t="n">
        <v>1</v>
      </c>
      <c r="O454" s="36"/>
      <c r="P454" s="34" t="s">
        <v>27</v>
      </c>
      <c r="Q454" s="34"/>
      <c r="R454" s="34"/>
      <c r="S454" s="34"/>
      <c r="T454" s="34"/>
      <c r="U454" s="34"/>
      <c r="V454" s="40" t="s">
        <v>1662</v>
      </c>
      <c r="W454" s="34" t="s">
        <v>1675</v>
      </c>
      <c r="X454" s="34" t="s">
        <v>1687</v>
      </c>
      <c r="Y454" s="34" t="s">
        <v>1700</v>
      </c>
      <c r="Z454" s="34"/>
      <c r="AA454" s="34" t="s">
        <v>1713</v>
      </c>
      <c r="AB454" s="40" t="s">
        <v>1726</v>
      </c>
      <c r="AC454" s="20" t="s">
        <v>5238</v>
      </c>
      <c r="AD454" s="40" t="s">
        <v>1662</v>
      </c>
    </row>
    <row r="455" customFormat="false" ht="16" hidden="false" customHeight="false" outlineLevel="0" collapsed="false">
      <c r="B455" s="24" t="s">
        <v>41</v>
      </c>
      <c r="C455" s="25" t="n">
        <v>2</v>
      </c>
      <c r="D455" s="25" t="n">
        <v>2</v>
      </c>
      <c r="E455" s="25" t="n">
        <v>2</v>
      </c>
      <c r="F455" s="25" t="n">
        <v>3</v>
      </c>
      <c r="G455" s="25" t="s">
        <v>5230</v>
      </c>
      <c r="H455" s="25" t="n">
        <v>3</v>
      </c>
      <c r="I455" s="25" t="n">
        <v>2</v>
      </c>
      <c r="J455" s="25" t="s">
        <v>5230</v>
      </c>
      <c r="K455" s="30" t="n">
        <v>1</v>
      </c>
      <c r="L455" s="25" t="n">
        <v>2</v>
      </c>
      <c r="M455" s="25" t="s">
        <v>5230</v>
      </c>
      <c r="N455" s="25" t="n">
        <v>2</v>
      </c>
      <c r="O455" s="36"/>
      <c r="P455" s="34" t="s">
        <v>41</v>
      </c>
      <c r="Q455" s="34" t="s">
        <v>1739</v>
      </c>
      <c r="R455" s="34" t="s">
        <v>1752</v>
      </c>
      <c r="S455" s="34" t="s">
        <v>1764</v>
      </c>
      <c r="T455" s="34" t="s">
        <v>1765</v>
      </c>
      <c r="U455" s="34"/>
      <c r="V455" s="34" t="s">
        <v>1767</v>
      </c>
      <c r="W455" s="34" t="s">
        <v>1768</v>
      </c>
      <c r="X455" s="34"/>
      <c r="Y455" s="40" t="s">
        <v>1781</v>
      </c>
      <c r="Z455" s="34" t="s">
        <v>1793</v>
      </c>
      <c r="AA455" s="34"/>
      <c r="AB455" s="34" t="s">
        <v>1806</v>
      </c>
      <c r="AC455" s="20" t="s">
        <v>5239</v>
      </c>
      <c r="AD455" s="40" t="s">
        <v>1726</v>
      </c>
    </row>
    <row r="456" customFormat="false" ht="16" hidden="false" customHeight="false" outlineLevel="0" collapsed="false">
      <c r="B456" s="24" t="s">
        <v>55</v>
      </c>
      <c r="C456" s="25" t="n">
        <v>2</v>
      </c>
      <c r="D456" s="25" t="n">
        <v>2</v>
      </c>
      <c r="E456" s="25" t="n">
        <v>2</v>
      </c>
      <c r="F456" s="25" t="n">
        <v>2</v>
      </c>
      <c r="G456" s="25" t="n">
        <v>2</v>
      </c>
      <c r="H456" s="25" t="s">
        <v>5230</v>
      </c>
      <c r="I456" s="25" t="n">
        <v>2</v>
      </c>
      <c r="J456" s="25" t="n">
        <v>2</v>
      </c>
      <c r="K456" s="25" t="s">
        <v>5230</v>
      </c>
      <c r="L456" s="25" t="s">
        <v>5230</v>
      </c>
      <c r="M456" s="25" t="s">
        <v>5230</v>
      </c>
      <c r="N456" s="25" t="n">
        <v>2</v>
      </c>
      <c r="O456" s="36"/>
      <c r="P456" s="34" t="s">
        <v>55</v>
      </c>
      <c r="Q456" s="34" t="s">
        <v>1819</v>
      </c>
      <c r="R456" s="34" t="s">
        <v>1832</v>
      </c>
      <c r="S456" s="34" t="s">
        <v>1845</v>
      </c>
      <c r="T456" s="34" t="s">
        <v>1858</v>
      </c>
      <c r="U456" s="34" t="s">
        <v>1870</v>
      </c>
      <c r="V456" s="34"/>
      <c r="W456" s="34" t="s">
        <v>1871</v>
      </c>
      <c r="X456" s="34" t="s">
        <v>1873</v>
      </c>
      <c r="Y456" s="34"/>
      <c r="Z456" s="34" t="s">
        <v>1874</v>
      </c>
      <c r="AA456" s="34"/>
      <c r="AB456" s="34" t="s">
        <v>1887</v>
      </c>
      <c r="AC456" s="20" t="s">
        <v>5240</v>
      </c>
      <c r="AD456" s="40" t="s">
        <v>1781</v>
      </c>
    </row>
    <row r="457" customFormat="false" ht="16" hidden="false" customHeight="false" outlineLevel="0" collapsed="false">
      <c r="B457" s="24" t="s">
        <v>69</v>
      </c>
      <c r="C457" s="24" t="n">
        <v>2</v>
      </c>
      <c r="D457" s="24" t="n">
        <v>2</v>
      </c>
      <c r="E457" s="25" t="n">
        <v>2</v>
      </c>
      <c r="F457" s="25" t="n">
        <v>2</v>
      </c>
      <c r="G457" s="25" t="n">
        <v>2</v>
      </c>
      <c r="H457" s="28" t="s">
        <v>28</v>
      </c>
      <c r="I457" s="25" t="s">
        <v>5230</v>
      </c>
      <c r="J457" s="25" t="n">
        <v>2</v>
      </c>
      <c r="K457" s="25" t="n">
        <v>2</v>
      </c>
      <c r="L457" s="25" t="n">
        <v>2</v>
      </c>
      <c r="M457" s="25" t="s">
        <v>5230</v>
      </c>
      <c r="N457" s="25" t="s">
        <v>5230</v>
      </c>
      <c r="O457" s="36"/>
      <c r="P457" s="34" t="s">
        <v>69</v>
      </c>
      <c r="Q457" s="34" t="s">
        <v>1912</v>
      </c>
      <c r="R457" s="34" t="s">
        <v>1925</v>
      </c>
      <c r="S457" s="34" t="s">
        <v>1938</v>
      </c>
      <c r="T457" s="34" t="s">
        <v>1951</v>
      </c>
      <c r="U457" s="34" t="s">
        <v>1964</v>
      </c>
      <c r="V457" s="34"/>
      <c r="W457" s="34"/>
      <c r="X457" s="34" t="s">
        <v>1976</v>
      </c>
      <c r="Y457" s="34" t="s">
        <v>1978</v>
      </c>
      <c r="Z457" s="34" t="s">
        <v>1979</v>
      </c>
      <c r="AA457" s="34"/>
      <c r="AB457" s="34" t="s">
        <v>1992</v>
      </c>
      <c r="AC457" s="20" t="s">
        <v>5241</v>
      </c>
      <c r="AD457" s="40" t="s">
        <v>4093</v>
      </c>
    </row>
    <row r="458" customFormat="false" ht="16" hidden="false" customHeight="false" outlineLevel="0" collapsed="false">
      <c r="B458" s="24" t="s">
        <v>80</v>
      </c>
      <c r="C458" s="24" t="n">
        <v>2</v>
      </c>
      <c r="D458" s="24" t="n">
        <v>2</v>
      </c>
      <c r="E458" s="24" t="n">
        <v>2</v>
      </c>
      <c r="F458" s="24" t="n">
        <v>2</v>
      </c>
      <c r="G458" s="25" t="n">
        <v>2</v>
      </c>
      <c r="H458" s="25" t="n">
        <v>2</v>
      </c>
      <c r="I458" s="25" t="n">
        <v>2</v>
      </c>
      <c r="J458" s="25" t="n">
        <v>2</v>
      </c>
      <c r="K458" s="25" t="n">
        <v>2</v>
      </c>
      <c r="L458" s="25" t="s">
        <v>5230</v>
      </c>
      <c r="M458" s="25" t="s">
        <v>5230</v>
      </c>
      <c r="N458" s="25" t="n">
        <v>3</v>
      </c>
      <c r="O458" s="36"/>
      <c r="P458" s="34" t="s">
        <v>80</v>
      </c>
      <c r="Q458" s="34" t="s">
        <v>2004</v>
      </c>
      <c r="R458" s="34" t="s">
        <v>2017</v>
      </c>
      <c r="S458" s="34" t="s">
        <v>2043</v>
      </c>
      <c r="T458" s="34" t="s">
        <v>2056</v>
      </c>
      <c r="U458" s="34" t="s">
        <v>2069</v>
      </c>
      <c r="V458" s="34" t="s">
        <v>2081</v>
      </c>
      <c r="W458" s="34" t="s">
        <v>2083</v>
      </c>
      <c r="X458" s="34" t="s">
        <v>2096</v>
      </c>
      <c r="Y458" s="34" t="s">
        <v>4086</v>
      </c>
      <c r="Z458" s="34" t="s">
        <v>4087</v>
      </c>
      <c r="AA458" s="34"/>
      <c r="AB458" s="34" t="s">
        <v>4089</v>
      </c>
      <c r="AC458" s="20" t="s">
        <v>5242</v>
      </c>
      <c r="AD458" s="40" t="s">
        <v>4113</v>
      </c>
    </row>
    <row r="459" customFormat="false" ht="16" hidden="false" customHeight="false" outlineLevel="0" collapsed="false">
      <c r="B459" s="24" t="s">
        <v>90</v>
      </c>
      <c r="C459" s="24" t="n">
        <v>2</v>
      </c>
      <c r="D459" s="24" t="n">
        <v>3</v>
      </c>
      <c r="E459" s="24" t="s">
        <v>5230</v>
      </c>
      <c r="F459" s="30" t="n">
        <v>1</v>
      </c>
      <c r="G459" s="25" t="n">
        <v>3</v>
      </c>
      <c r="H459" s="25" t="n">
        <v>2</v>
      </c>
      <c r="I459" s="25" t="n">
        <v>3</v>
      </c>
      <c r="J459" s="25" t="n">
        <v>2</v>
      </c>
      <c r="K459" s="25" t="s">
        <v>5230</v>
      </c>
      <c r="L459" s="25" t="n">
        <v>2</v>
      </c>
      <c r="M459" s="25" t="n">
        <v>2</v>
      </c>
      <c r="N459" s="25" t="n">
        <v>2</v>
      </c>
      <c r="O459" s="36"/>
      <c r="P459" s="34" t="s">
        <v>90</v>
      </c>
      <c r="Q459" s="34" t="s">
        <v>4090</v>
      </c>
      <c r="R459" s="34" t="s">
        <v>4091</v>
      </c>
      <c r="S459" s="34"/>
      <c r="T459" s="40" t="s">
        <v>4093</v>
      </c>
      <c r="U459" s="34" t="s">
        <v>4094</v>
      </c>
      <c r="V459" s="34" t="s">
        <v>4095</v>
      </c>
      <c r="W459" s="34" t="s">
        <v>4096</v>
      </c>
      <c r="X459" s="34" t="s">
        <v>4097</v>
      </c>
      <c r="Y459" s="34"/>
      <c r="Z459" s="34" t="s">
        <v>4099</v>
      </c>
      <c r="AA459" s="34" t="s">
        <v>4100</v>
      </c>
      <c r="AB459" s="34" t="s">
        <v>4101</v>
      </c>
    </row>
    <row r="460" customFormat="false" ht="16" hidden="false" customHeight="false" outlineLevel="0" collapsed="false">
      <c r="B460" s="24" t="s">
        <v>103</v>
      </c>
      <c r="C460" s="24" t="n">
        <v>2</v>
      </c>
      <c r="D460" s="24" t="n">
        <v>2</v>
      </c>
      <c r="E460" s="24" t="n">
        <v>2</v>
      </c>
      <c r="F460" s="24" t="n">
        <v>2</v>
      </c>
      <c r="G460" s="25" t="n">
        <v>2</v>
      </c>
      <c r="H460" s="25" t="s">
        <v>5230</v>
      </c>
      <c r="I460" s="25" t="s">
        <v>5230</v>
      </c>
      <c r="J460" s="25" t="n">
        <v>2</v>
      </c>
      <c r="K460" s="25" t="n">
        <v>2</v>
      </c>
      <c r="L460" s="25" t="s">
        <v>5230</v>
      </c>
      <c r="M460" s="25" t="s">
        <v>5230</v>
      </c>
      <c r="N460" s="25" t="s">
        <v>5230</v>
      </c>
      <c r="O460" s="36"/>
      <c r="P460" s="34" t="s">
        <v>103</v>
      </c>
      <c r="Q460" s="34" t="s">
        <v>4102</v>
      </c>
      <c r="R460" s="34" t="s">
        <v>4103</v>
      </c>
      <c r="S460" s="34" t="s">
        <v>4104</v>
      </c>
      <c r="T460" s="34" t="s">
        <v>4105</v>
      </c>
      <c r="U460" s="34" t="s">
        <v>4106</v>
      </c>
      <c r="V460" s="34"/>
      <c r="W460" s="34"/>
      <c r="X460" s="34" t="s">
        <v>4108</v>
      </c>
      <c r="Y460" s="34" t="s">
        <v>4109</v>
      </c>
      <c r="Z460" s="34"/>
      <c r="AA460" s="34"/>
      <c r="AB460" s="34"/>
    </row>
    <row r="461" customFormat="false" ht="16" hidden="false" customHeight="false" outlineLevel="0" collapsed="false">
      <c r="B461" s="24" t="s">
        <v>116</v>
      </c>
      <c r="C461" s="30" t="n">
        <v>1</v>
      </c>
      <c r="D461" s="31" t="n">
        <v>3</v>
      </c>
      <c r="E461" s="24" t="n">
        <v>2</v>
      </c>
      <c r="F461" s="24" t="n">
        <v>2</v>
      </c>
      <c r="G461" s="25" t="n">
        <v>2</v>
      </c>
      <c r="H461" s="25" t="n">
        <v>2</v>
      </c>
      <c r="I461" s="25" t="n">
        <v>2</v>
      </c>
      <c r="J461" s="25" t="s">
        <v>5230</v>
      </c>
      <c r="K461" s="25" t="s">
        <v>5230</v>
      </c>
      <c r="L461" s="25" t="n">
        <v>2</v>
      </c>
      <c r="M461" s="25" t="n">
        <v>2</v>
      </c>
      <c r="N461" s="25" t="n">
        <v>2</v>
      </c>
      <c r="O461" s="36"/>
      <c r="P461" s="34" t="s">
        <v>116</v>
      </c>
      <c r="Q461" s="40" t="s">
        <v>4113</v>
      </c>
      <c r="R461" s="34"/>
      <c r="S461" s="34" t="s">
        <v>4114</v>
      </c>
      <c r="T461" s="34" t="s">
        <v>4115</v>
      </c>
      <c r="U461" s="34" t="s">
        <v>4116</v>
      </c>
      <c r="V461" s="34" t="s">
        <v>4117</v>
      </c>
      <c r="W461" s="34" t="s">
        <v>4118</v>
      </c>
      <c r="X461" s="34"/>
      <c r="Y461" s="34"/>
      <c r="Z461" s="34" t="s">
        <v>4121</v>
      </c>
      <c r="AA461" s="34" t="s">
        <v>4122</v>
      </c>
      <c r="AB461" s="34" t="s">
        <v>4123</v>
      </c>
    </row>
    <row r="462" customFormat="false" ht="16" hidden="false" customHeight="false" outlineLevel="0" collapsed="false">
      <c r="O462" s="36"/>
      <c r="P462" s="36"/>
      <c r="Q462" s="36"/>
      <c r="R462" s="36"/>
      <c r="S462" s="36"/>
      <c r="T462" s="36"/>
      <c r="U462" s="36"/>
      <c r="V462" s="36"/>
      <c r="W462" s="36"/>
      <c r="X462" s="36"/>
      <c r="Y462" s="36"/>
      <c r="Z462" s="36"/>
      <c r="AA462" s="36"/>
      <c r="AB462" s="36"/>
    </row>
    <row r="463" customFormat="false" ht="16" hidden="false" customHeight="false" outlineLevel="0" collapsed="false">
      <c r="A463" s="22" t="s">
        <v>4124</v>
      </c>
      <c r="O463" s="33" t="s">
        <v>4124</v>
      </c>
      <c r="P463" s="36"/>
      <c r="Q463" s="36"/>
      <c r="R463" s="36"/>
      <c r="S463" s="36"/>
      <c r="T463" s="36"/>
      <c r="U463" s="36"/>
      <c r="V463" s="36"/>
      <c r="W463" s="36"/>
      <c r="X463" s="36"/>
      <c r="Y463" s="36"/>
      <c r="Z463" s="36"/>
      <c r="AA463" s="36"/>
      <c r="AB463" s="36"/>
    </row>
    <row r="464" customFormat="false" ht="16" hidden="false" customHeight="false" outlineLevel="0" collapsed="false">
      <c r="B464" s="24"/>
      <c r="C464" s="24" t="n">
        <v>1</v>
      </c>
      <c r="D464" s="24" t="n">
        <v>2</v>
      </c>
      <c r="E464" s="24" t="n">
        <v>3</v>
      </c>
      <c r="F464" s="24" t="n">
        <v>4</v>
      </c>
      <c r="G464" s="24" t="n">
        <v>5</v>
      </c>
      <c r="H464" s="24" t="n">
        <v>6</v>
      </c>
      <c r="I464" s="24" t="n">
        <v>7</v>
      </c>
      <c r="J464" s="24" t="n">
        <v>8</v>
      </c>
      <c r="K464" s="24" t="n">
        <v>9</v>
      </c>
      <c r="L464" s="24" t="n">
        <v>10</v>
      </c>
      <c r="M464" s="24" t="n">
        <v>11</v>
      </c>
      <c r="N464" s="24" t="n">
        <v>12</v>
      </c>
      <c r="O464" s="36"/>
      <c r="P464" s="34"/>
      <c r="Q464" s="35" t="n">
        <v>1</v>
      </c>
      <c r="R464" s="35" t="n">
        <v>2</v>
      </c>
      <c r="S464" s="35" t="n">
        <v>3</v>
      </c>
      <c r="T464" s="35" t="n">
        <v>4</v>
      </c>
      <c r="U464" s="35" t="n">
        <v>5</v>
      </c>
      <c r="V464" s="35" t="n">
        <v>6</v>
      </c>
      <c r="W464" s="35" t="n">
        <v>7</v>
      </c>
      <c r="X464" s="35" t="n">
        <v>8</v>
      </c>
      <c r="Y464" s="35" t="n">
        <v>9</v>
      </c>
      <c r="Z464" s="35" t="n">
        <v>10</v>
      </c>
      <c r="AA464" s="35" t="n">
        <v>11</v>
      </c>
      <c r="AB464" s="35" t="n">
        <v>12</v>
      </c>
    </row>
    <row r="465" customFormat="false" ht="16" hidden="false" customHeight="false" outlineLevel="0" collapsed="false">
      <c r="B465" s="24" t="s">
        <v>27</v>
      </c>
      <c r="C465" s="25" t="n">
        <v>2</v>
      </c>
      <c r="D465" s="43" t="n">
        <v>2</v>
      </c>
      <c r="E465" s="43" t="n">
        <v>3</v>
      </c>
      <c r="F465" s="39" t="n">
        <v>2</v>
      </c>
      <c r="G465" s="25" t="n">
        <v>2</v>
      </c>
      <c r="H465" s="17" t="n">
        <v>2</v>
      </c>
      <c r="I465" s="17" t="n">
        <v>2</v>
      </c>
      <c r="J465" s="25" t="n">
        <v>3</v>
      </c>
      <c r="K465" s="17" t="n">
        <v>3</v>
      </c>
      <c r="L465" s="17" t="n">
        <v>3</v>
      </c>
      <c r="M465" s="17" t="n">
        <v>3</v>
      </c>
      <c r="N465" s="17" t="n">
        <v>2</v>
      </c>
      <c r="O465" s="36"/>
      <c r="P465" s="34" t="s">
        <v>27</v>
      </c>
      <c r="Q465" s="34" t="s">
        <v>4125</v>
      </c>
      <c r="R465" s="34" t="s">
        <v>4126</v>
      </c>
      <c r="S465" s="34" t="s">
        <v>4127</v>
      </c>
      <c r="T465" s="34" t="s">
        <v>4128</v>
      </c>
      <c r="U465" s="34" t="s">
        <v>4129</v>
      </c>
      <c r="V465" s="34" t="s">
        <v>4130</v>
      </c>
      <c r="W465" s="34" t="s">
        <v>4131</v>
      </c>
      <c r="X465" s="34" t="s">
        <v>4132</v>
      </c>
      <c r="Y465" s="34" t="s">
        <v>4133</v>
      </c>
      <c r="Z465" s="34" t="s">
        <v>4134</v>
      </c>
      <c r="AA465" s="34" t="s">
        <v>4135</v>
      </c>
      <c r="AB465" s="34" t="s">
        <v>4136</v>
      </c>
    </row>
    <row r="466" customFormat="false" ht="16" hidden="false" customHeight="false" outlineLevel="0" collapsed="false">
      <c r="B466" s="24" t="s">
        <v>41</v>
      </c>
      <c r="C466" s="17" t="n">
        <v>2</v>
      </c>
      <c r="D466" s="25" t="n">
        <v>2</v>
      </c>
      <c r="E466" s="17" t="n">
        <v>3</v>
      </c>
      <c r="F466" s="32" t="n">
        <v>1</v>
      </c>
      <c r="G466" s="17" t="n">
        <v>2</v>
      </c>
      <c r="H466" s="25" t="n">
        <v>2</v>
      </c>
      <c r="I466" s="25" t="n">
        <v>3</v>
      </c>
      <c r="J466" s="17" t="n">
        <v>2</v>
      </c>
      <c r="K466" s="25" t="n">
        <v>2</v>
      </c>
      <c r="L466" s="25" t="n">
        <v>3</v>
      </c>
      <c r="M466" s="25" t="n">
        <v>3</v>
      </c>
      <c r="N466" s="25" t="n">
        <v>2</v>
      </c>
      <c r="O466" s="36"/>
      <c r="P466" s="34" t="s">
        <v>41</v>
      </c>
      <c r="Q466" s="34" t="s">
        <v>4138</v>
      </c>
      <c r="R466" s="34" t="s">
        <v>4139</v>
      </c>
      <c r="S466" s="34" t="s">
        <v>4140</v>
      </c>
      <c r="T466" s="40" t="s">
        <v>4141</v>
      </c>
      <c r="U466" s="34" t="s">
        <v>4142</v>
      </c>
      <c r="V466" s="34" t="s">
        <v>4143</v>
      </c>
      <c r="W466" s="34" t="s">
        <v>4144</v>
      </c>
      <c r="X466" s="34" t="s">
        <v>4145</v>
      </c>
      <c r="Y466" s="34" t="s">
        <v>4146</v>
      </c>
      <c r="Z466" s="34" t="s">
        <v>4147</v>
      </c>
      <c r="AA466" s="34" t="s">
        <v>4148</v>
      </c>
      <c r="AB466" s="34" t="s">
        <v>4149</v>
      </c>
      <c r="AC466" s="20" t="s">
        <v>5243</v>
      </c>
      <c r="AD466" s="40" t="s">
        <v>4141</v>
      </c>
    </row>
    <row r="467" customFormat="false" ht="16" hidden="false" customHeight="false" outlineLevel="0" collapsed="false">
      <c r="B467" s="24" t="s">
        <v>55</v>
      </c>
      <c r="C467" s="25" t="n">
        <v>2</v>
      </c>
      <c r="D467" s="25" t="n">
        <v>2</v>
      </c>
      <c r="E467" s="17" t="n">
        <v>2</v>
      </c>
      <c r="F467" s="17" t="n">
        <v>2</v>
      </c>
      <c r="G467" s="17" t="n">
        <v>3</v>
      </c>
      <c r="H467" s="25" t="n">
        <v>3</v>
      </c>
      <c r="I467" s="25" t="n">
        <v>2</v>
      </c>
      <c r="J467" s="17" t="n">
        <v>3</v>
      </c>
      <c r="K467" s="25" t="n">
        <v>3</v>
      </c>
      <c r="L467" s="25" t="n">
        <v>2</v>
      </c>
      <c r="M467" s="25" t="n">
        <v>2</v>
      </c>
      <c r="N467" s="50" t="n">
        <v>3</v>
      </c>
      <c r="O467" s="36"/>
      <c r="P467" s="34" t="s">
        <v>55</v>
      </c>
      <c r="Q467" s="34" t="s">
        <v>4150</v>
      </c>
      <c r="R467" s="34" t="s">
        <v>4151</v>
      </c>
      <c r="S467" s="34" t="s">
        <v>4152</v>
      </c>
      <c r="T467" s="34" t="s">
        <v>4153</v>
      </c>
      <c r="U467" s="34" t="s">
        <v>4154</v>
      </c>
      <c r="V467" s="34" t="s">
        <v>4155</v>
      </c>
      <c r="W467" s="34" t="s">
        <v>4156</v>
      </c>
      <c r="X467" s="34" t="s">
        <v>4157</v>
      </c>
      <c r="Y467" s="34" t="s">
        <v>4158</v>
      </c>
      <c r="Z467" s="34" t="s">
        <v>4159</v>
      </c>
      <c r="AA467" s="34" t="s">
        <v>4160</v>
      </c>
      <c r="AB467" s="34" t="s">
        <v>4161</v>
      </c>
      <c r="AC467" s="37" t="s">
        <v>5244</v>
      </c>
      <c r="AD467" s="40" t="s">
        <v>4181</v>
      </c>
    </row>
    <row r="468" customFormat="false" ht="16" hidden="false" customHeight="false" outlineLevel="0" collapsed="false">
      <c r="B468" s="24" t="s">
        <v>69</v>
      </c>
      <c r="C468" s="20" t="n">
        <v>2</v>
      </c>
      <c r="D468" s="20" t="n">
        <v>2</v>
      </c>
      <c r="E468" s="17" t="n">
        <v>3</v>
      </c>
      <c r="F468" s="17" t="n">
        <v>2</v>
      </c>
      <c r="G468" s="17" t="n">
        <v>2</v>
      </c>
      <c r="H468" s="17" t="n">
        <v>2</v>
      </c>
      <c r="I468" s="48" t="s">
        <v>28</v>
      </c>
      <c r="J468" s="25" t="n">
        <v>2</v>
      </c>
      <c r="K468" s="25" t="n">
        <v>2</v>
      </c>
      <c r="L468" s="25" t="n">
        <v>2</v>
      </c>
      <c r="M468" s="25" t="n">
        <v>2</v>
      </c>
      <c r="N468" s="25" t="n">
        <v>2</v>
      </c>
      <c r="O468" s="36"/>
      <c r="P468" s="34" t="s">
        <v>69</v>
      </c>
      <c r="Q468" s="34" t="s">
        <v>4162</v>
      </c>
      <c r="R468" s="34" t="s">
        <v>4163</v>
      </c>
      <c r="S468" s="34" t="s">
        <v>4164</v>
      </c>
      <c r="T468" s="34" t="s">
        <v>4165</v>
      </c>
      <c r="U468" s="34" t="s">
        <v>4166</v>
      </c>
      <c r="V468" s="34" t="s">
        <v>4167</v>
      </c>
      <c r="W468" s="34"/>
      <c r="X468" s="34" t="s">
        <v>4168</v>
      </c>
      <c r="Y468" s="34" t="s">
        <v>4169</v>
      </c>
      <c r="Z468" s="34" t="s">
        <v>4170</v>
      </c>
      <c r="AA468" s="34" t="s">
        <v>4171</v>
      </c>
      <c r="AB468" s="34" t="s">
        <v>4172</v>
      </c>
      <c r="AC468" s="20" t="s">
        <v>5245</v>
      </c>
      <c r="AD468" s="40" t="s">
        <v>4192</v>
      </c>
    </row>
    <row r="469" customFormat="false" ht="16" hidden="false" customHeight="false" outlineLevel="0" collapsed="false">
      <c r="B469" s="24" t="s">
        <v>80</v>
      </c>
      <c r="C469" s="24" t="n">
        <v>2</v>
      </c>
      <c r="D469" s="24" t="n">
        <v>2</v>
      </c>
      <c r="E469" s="24" t="n">
        <v>3</v>
      </c>
      <c r="F469" s="24" t="n">
        <v>2</v>
      </c>
      <c r="G469" s="25" t="n">
        <v>3</v>
      </c>
      <c r="H469" s="25" t="n">
        <v>2</v>
      </c>
      <c r="I469" s="25" t="n">
        <v>3</v>
      </c>
      <c r="J469" s="25" t="n">
        <v>2</v>
      </c>
      <c r="K469" s="30" t="n">
        <v>1</v>
      </c>
      <c r="L469" s="25" t="n">
        <v>2</v>
      </c>
      <c r="M469" s="25" t="n">
        <v>2</v>
      </c>
      <c r="N469" s="25" t="n">
        <v>2</v>
      </c>
      <c r="O469" s="36"/>
      <c r="P469" s="34" t="s">
        <v>80</v>
      </c>
      <c r="Q469" s="34" t="s">
        <v>4173</v>
      </c>
      <c r="R469" s="34" t="s">
        <v>4174</v>
      </c>
      <c r="S469" s="34" t="s">
        <v>4175</v>
      </c>
      <c r="T469" s="34" t="s">
        <v>4176</v>
      </c>
      <c r="U469" s="34" t="s">
        <v>4177</v>
      </c>
      <c r="V469" s="34" t="s">
        <v>4178</v>
      </c>
      <c r="W469" s="34" t="s">
        <v>4179</v>
      </c>
      <c r="X469" s="34" t="s">
        <v>4180</v>
      </c>
      <c r="Y469" s="40" t="s">
        <v>4181</v>
      </c>
      <c r="Z469" s="34" t="s">
        <v>4182</v>
      </c>
      <c r="AA469" s="34" t="s">
        <v>4183</v>
      </c>
      <c r="AB469" s="34" t="s">
        <v>4184</v>
      </c>
    </row>
    <row r="470" customFormat="false" ht="16" hidden="false" customHeight="false" outlineLevel="0" collapsed="false">
      <c r="B470" s="24" t="s">
        <v>90</v>
      </c>
      <c r="C470" s="24" t="n">
        <v>2</v>
      </c>
      <c r="D470" s="24" t="n">
        <v>2</v>
      </c>
      <c r="E470" s="24" t="n">
        <v>3</v>
      </c>
      <c r="F470" s="24" t="n">
        <v>3</v>
      </c>
      <c r="G470" s="25" t="n">
        <v>3</v>
      </c>
      <c r="H470" s="25" t="n">
        <v>2</v>
      </c>
      <c r="I470" s="25" t="n">
        <v>2</v>
      </c>
      <c r="J470" s="30" t="n">
        <v>1</v>
      </c>
      <c r="K470" s="25" t="n">
        <v>2</v>
      </c>
      <c r="L470" s="25" t="n">
        <v>2</v>
      </c>
      <c r="M470" s="25" t="n">
        <v>2</v>
      </c>
      <c r="N470" s="25" t="s">
        <v>28</v>
      </c>
      <c r="O470" s="36"/>
      <c r="P470" s="34" t="s">
        <v>90</v>
      </c>
      <c r="Q470" s="34" t="s">
        <v>4185</v>
      </c>
      <c r="R470" s="34" t="s">
        <v>4186</v>
      </c>
      <c r="S470" s="34" t="s">
        <v>4187</v>
      </c>
      <c r="T470" s="34" t="s">
        <v>4188</v>
      </c>
      <c r="U470" s="34" t="s">
        <v>4189</v>
      </c>
      <c r="V470" s="34" t="s">
        <v>4190</v>
      </c>
      <c r="W470" s="34" t="s">
        <v>4191</v>
      </c>
      <c r="X470" s="40" t="s">
        <v>4192</v>
      </c>
      <c r="Y470" s="34" t="s">
        <v>4193</v>
      </c>
      <c r="Z470" s="34" t="s">
        <v>4194</v>
      </c>
      <c r="AA470" s="34" t="s">
        <v>4195</v>
      </c>
      <c r="AB470" s="34"/>
    </row>
    <row r="471" customFormat="false" ht="16" hidden="false" customHeight="false" outlineLevel="0" collapsed="false">
      <c r="B471" s="24" t="s">
        <v>103</v>
      </c>
      <c r="C471" s="24" t="n">
        <v>2</v>
      </c>
      <c r="D471" s="24" t="n">
        <v>2</v>
      </c>
      <c r="E471" s="24" t="n">
        <v>2</v>
      </c>
      <c r="F471" s="24" t="n">
        <v>2</v>
      </c>
      <c r="G471" s="25" t="n">
        <v>2</v>
      </c>
      <c r="H471" s="25" t="n">
        <v>2</v>
      </c>
      <c r="I471" s="25" t="n">
        <v>2</v>
      </c>
      <c r="J471" s="25" t="n">
        <v>2</v>
      </c>
      <c r="K471" s="25" t="n">
        <v>2</v>
      </c>
      <c r="L471" s="25" t="n">
        <v>2</v>
      </c>
      <c r="M471" s="25" t="n">
        <v>2</v>
      </c>
      <c r="N471" s="25" t="n">
        <v>3</v>
      </c>
      <c r="O471" s="36"/>
      <c r="P471" s="34" t="s">
        <v>103</v>
      </c>
      <c r="Q471" s="34" t="s">
        <v>4197</v>
      </c>
      <c r="R471" s="34" t="s">
        <v>4198</v>
      </c>
      <c r="S471" s="34" t="s">
        <v>4199</v>
      </c>
      <c r="T471" s="34" t="s">
        <v>4200</v>
      </c>
      <c r="U471" s="34" t="s">
        <v>4201</v>
      </c>
      <c r="V471" s="34" t="s">
        <v>4202</v>
      </c>
      <c r="W471" s="34" t="s">
        <v>4203</v>
      </c>
      <c r="X471" s="34" t="s">
        <v>4204</v>
      </c>
      <c r="Y471" s="34" t="s">
        <v>4205</v>
      </c>
      <c r="Z471" s="34" t="s">
        <v>4206</v>
      </c>
      <c r="AA471" s="34" t="s">
        <v>4207</v>
      </c>
      <c r="AB471" s="34" t="s">
        <v>4208</v>
      </c>
    </row>
    <row r="472" customFormat="false" ht="16" hidden="false" customHeight="false" outlineLevel="0" collapsed="false">
      <c r="B472" s="24" t="s">
        <v>116</v>
      </c>
      <c r="C472" s="24" t="n">
        <v>3</v>
      </c>
      <c r="D472" s="31" t="n">
        <v>3</v>
      </c>
      <c r="E472" s="24" t="n">
        <v>2</v>
      </c>
      <c r="F472" s="24" t="n">
        <v>3</v>
      </c>
      <c r="G472" s="25" t="n">
        <v>2</v>
      </c>
      <c r="H472" s="25" t="n">
        <v>2</v>
      </c>
      <c r="I472" s="25" t="n">
        <v>2</v>
      </c>
      <c r="J472" s="25" t="n">
        <v>2</v>
      </c>
      <c r="K472" s="25" t="n">
        <v>2</v>
      </c>
      <c r="L472" s="25" t="n">
        <v>2</v>
      </c>
      <c r="M472" s="25" t="n">
        <v>2</v>
      </c>
      <c r="N472" s="49" t="n">
        <v>2</v>
      </c>
      <c r="O472" s="36"/>
      <c r="P472" s="34" t="s">
        <v>116</v>
      </c>
      <c r="Q472" s="34" t="s">
        <v>4209</v>
      </c>
      <c r="R472" s="34"/>
      <c r="S472" s="34" t="s">
        <v>4210</v>
      </c>
      <c r="T472" s="34" t="s">
        <v>4211</v>
      </c>
      <c r="U472" s="34" t="s">
        <v>4212</v>
      </c>
      <c r="V472" s="34" t="s">
        <v>4213</v>
      </c>
      <c r="W472" s="34" t="s">
        <v>4214</v>
      </c>
      <c r="X472" s="34" t="s">
        <v>4215</v>
      </c>
      <c r="Y472" s="34" t="s">
        <v>4216</v>
      </c>
      <c r="Z472" s="34" t="s">
        <v>4217</v>
      </c>
      <c r="AA472" s="34" t="s">
        <v>4218</v>
      </c>
      <c r="AB472" s="34" t="s">
        <v>4219</v>
      </c>
    </row>
    <row r="473" customFormat="false" ht="16" hidden="false" customHeight="false" outlineLevel="0" collapsed="false">
      <c r="O473" s="36"/>
      <c r="P473" s="36"/>
      <c r="Q473" s="36"/>
      <c r="R473" s="36"/>
      <c r="S473" s="36"/>
      <c r="T473" s="36"/>
      <c r="U473" s="36"/>
      <c r="V473" s="36"/>
      <c r="W473" s="36"/>
      <c r="X473" s="36"/>
      <c r="Y473" s="36"/>
      <c r="Z473" s="36"/>
      <c r="AA473" s="36"/>
      <c r="AB473" s="36"/>
    </row>
    <row r="474" customFormat="false" ht="16" hidden="false" customHeight="false" outlineLevel="0" collapsed="false">
      <c r="A474" s="22" t="s">
        <v>4220</v>
      </c>
      <c r="O474" s="33" t="s">
        <v>4220</v>
      </c>
      <c r="P474" s="36"/>
      <c r="Q474" s="36"/>
      <c r="R474" s="36"/>
      <c r="S474" s="36"/>
      <c r="T474" s="36"/>
      <c r="U474" s="36"/>
      <c r="V474" s="36"/>
      <c r="W474" s="36"/>
      <c r="X474" s="36"/>
      <c r="Y474" s="36"/>
      <c r="Z474" s="36"/>
      <c r="AA474" s="36"/>
      <c r="AB474" s="36"/>
    </row>
    <row r="475" customFormat="false" ht="16" hidden="false" customHeight="false" outlineLevel="0" collapsed="false">
      <c r="B475" s="24"/>
      <c r="C475" s="24" t="n">
        <v>1</v>
      </c>
      <c r="D475" s="24" t="n">
        <v>2</v>
      </c>
      <c r="E475" s="24" t="n">
        <v>3</v>
      </c>
      <c r="F475" s="24" t="n">
        <v>4</v>
      </c>
      <c r="G475" s="24" t="n">
        <v>5</v>
      </c>
      <c r="H475" s="24" t="n">
        <v>6</v>
      </c>
      <c r="I475" s="24" t="n">
        <v>7</v>
      </c>
      <c r="J475" s="24" t="n">
        <v>8</v>
      </c>
      <c r="K475" s="24" t="n">
        <v>9</v>
      </c>
      <c r="L475" s="24" t="n">
        <v>10</v>
      </c>
      <c r="M475" s="24" t="n">
        <v>11</v>
      </c>
      <c r="N475" s="24" t="n">
        <v>12</v>
      </c>
      <c r="O475" s="36"/>
      <c r="P475" s="34"/>
      <c r="Q475" s="35" t="n">
        <v>1</v>
      </c>
      <c r="R475" s="35" t="n">
        <v>2</v>
      </c>
      <c r="S475" s="35" t="n">
        <v>3</v>
      </c>
      <c r="T475" s="35" t="n">
        <v>4</v>
      </c>
      <c r="U475" s="35" t="n">
        <v>5</v>
      </c>
      <c r="V475" s="35" t="n">
        <v>6</v>
      </c>
      <c r="W475" s="35" t="n">
        <v>7</v>
      </c>
      <c r="X475" s="35" t="n">
        <v>8</v>
      </c>
      <c r="Y475" s="35" t="n">
        <v>9</v>
      </c>
      <c r="Z475" s="35" t="n">
        <v>10</v>
      </c>
      <c r="AA475" s="35" t="n">
        <v>11</v>
      </c>
      <c r="AB475" s="35" t="n">
        <v>12</v>
      </c>
    </row>
    <row r="476" customFormat="false" ht="16" hidden="false" customHeight="false" outlineLevel="0" collapsed="false">
      <c r="B476" s="24" t="s">
        <v>27</v>
      </c>
      <c r="C476" s="25" t="n">
        <v>2</v>
      </c>
      <c r="D476" s="25" t="n">
        <v>2</v>
      </c>
      <c r="E476" s="25" t="n">
        <v>2</v>
      </c>
      <c r="F476" s="24" t="n">
        <v>2</v>
      </c>
      <c r="G476" s="25" t="n">
        <v>2</v>
      </c>
      <c r="H476" s="25" t="n">
        <v>2</v>
      </c>
      <c r="I476" s="25" t="n">
        <v>2</v>
      </c>
      <c r="J476" s="25" t="n">
        <v>2</v>
      </c>
      <c r="K476" s="25" t="n">
        <v>2</v>
      </c>
      <c r="L476" s="25" t="n">
        <v>3</v>
      </c>
      <c r="M476" s="25" t="n">
        <v>2</v>
      </c>
      <c r="N476" s="25" t="n">
        <v>2</v>
      </c>
      <c r="O476" s="36"/>
      <c r="P476" s="34" t="s">
        <v>27</v>
      </c>
      <c r="Q476" s="34" t="s">
        <v>4221</v>
      </c>
      <c r="R476" s="34" t="s">
        <v>2921</v>
      </c>
      <c r="S476" s="34" t="s">
        <v>4222</v>
      </c>
      <c r="T476" s="34" t="s">
        <v>4223</v>
      </c>
      <c r="U476" s="34" t="s">
        <v>4224</v>
      </c>
      <c r="V476" s="34" t="s">
        <v>4225</v>
      </c>
      <c r="W476" s="34" t="s">
        <v>4226</v>
      </c>
      <c r="X476" s="34" t="s">
        <v>4227</v>
      </c>
      <c r="Y476" s="34" t="s">
        <v>4228</v>
      </c>
      <c r="Z476" s="34" t="s">
        <v>4229</v>
      </c>
      <c r="AA476" s="34" t="s">
        <v>4230</v>
      </c>
      <c r="AB476" s="34" t="s">
        <v>4231</v>
      </c>
    </row>
    <row r="477" customFormat="false" ht="16" hidden="false" customHeight="false" outlineLevel="0" collapsed="false">
      <c r="B477" s="24" t="s">
        <v>41</v>
      </c>
      <c r="C477" s="25" t="n">
        <v>2</v>
      </c>
      <c r="D477" s="25" t="n">
        <v>2</v>
      </c>
      <c r="E477" s="25" t="n">
        <v>2</v>
      </c>
      <c r="F477" s="25" t="n">
        <v>2</v>
      </c>
      <c r="G477" s="25" t="n">
        <v>2</v>
      </c>
      <c r="H477" s="25" t="n">
        <v>2</v>
      </c>
      <c r="I477" s="25" t="n">
        <v>3</v>
      </c>
      <c r="J477" s="25" t="n">
        <v>3</v>
      </c>
      <c r="K477" s="25" t="n">
        <v>2</v>
      </c>
      <c r="L477" s="25" t="n">
        <v>2</v>
      </c>
      <c r="M477" s="25" t="n">
        <v>2</v>
      </c>
      <c r="N477" s="25" t="n">
        <v>3</v>
      </c>
      <c r="O477" s="36"/>
      <c r="P477" s="34" t="s">
        <v>41</v>
      </c>
      <c r="Q477" s="34" t="s">
        <v>4232</v>
      </c>
      <c r="R477" s="34" t="s">
        <v>4233</v>
      </c>
      <c r="S477" s="34" t="s">
        <v>4234</v>
      </c>
      <c r="T477" s="34" t="s">
        <v>4235</v>
      </c>
      <c r="U477" s="34" t="s">
        <v>4236</v>
      </c>
      <c r="V477" s="34" t="s">
        <v>4237</v>
      </c>
      <c r="W477" s="34" t="s">
        <v>4238</v>
      </c>
      <c r="X477" s="34" t="s">
        <v>4239</v>
      </c>
      <c r="Y477" s="34" t="s">
        <v>4240</v>
      </c>
      <c r="Z477" s="34" t="s">
        <v>4241</v>
      </c>
      <c r="AA477" s="34" t="s">
        <v>4242</v>
      </c>
      <c r="AB477" s="34" t="s">
        <v>4243</v>
      </c>
    </row>
    <row r="478" customFormat="false" ht="16" hidden="false" customHeight="false" outlineLevel="0" collapsed="false">
      <c r="B478" s="24" t="s">
        <v>55</v>
      </c>
      <c r="C478" s="25" t="n">
        <v>2</v>
      </c>
      <c r="D478" s="25" t="n">
        <v>2</v>
      </c>
      <c r="E478" s="25" t="n">
        <v>2</v>
      </c>
      <c r="F478" s="25" t="n">
        <v>2</v>
      </c>
      <c r="G478" s="25" t="n">
        <v>2</v>
      </c>
      <c r="H478" s="25" t="n">
        <v>2</v>
      </c>
      <c r="I478" s="25" t="n">
        <v>2</v>
      </c>
      <c r="J478" s="25" t="n">
        <v>2</v>
      </c>
      <c r="K478" s="25" t="n">
        <v>2</v>
      </c>
      <c r="L478" s="25" t="n">
        <v>2</v>
      </c>
      <c r="M478" s="25" t="n">
        <v>2</v>
      </c>
      <c r="N478" s="25" t="n">
        <v>2</v>
      </c>
      <c r="O478" s="36"/>
      <c r="P478" s="34" t="s">
        <v>55</v>
      </c>
      <c r="Q478" s="34" t="s">
        <v>4244</v>
      </c>
      <c r="R478" s="34" t="s">
        <v>4245</v>
      </c>
      <c r="S478" s="34" t="s">
        <v>4246</v>
      </c>
      <c r="T478" s="34" t="s">
        <v>4247</v>
      </c>
      <c r="U478" s="34" t="s">
        <v>4248</v>
      </c>
      <c r="V478" s="34" t="s">
        <v>4249</v>
      </c>
      <c r="W478" s="34" t="s">
        <v>4250</v>
      </c>
      <c r="X478" s="34" t="s">
        <v>2163</v>
      </c>
      <c r="Y478" s="34" t="s">
        <v>2159</v>
      </c>
      <c r="Z478" s="34" t="s">
        <v>4251</v>
      </c>
      <c r="AA478" s="34" t="s">
        <v>4252</v>
      </c>
      <c r="AB478" s="34" t="s">
        <v>2154</v>
      </c>
      <c r="AC478" s="20" t="s">
        <v>5246</v>
      </c>
      <c r="AD478" s="40" t="s">
        <v>4262</v>
      </c>
    </row>
    <row r="479" customFormat="false" ht="16" hidden="false" customHeight="false" outlineLevel="0" collapsed="false">
      <c r="B479" s="24" t="s">
        <v>69</v>
      </c>
      <c r="C479" s="24" t="n">
        <v>2</v>
      </c>
      <c r="D479" s="24" t="n">
        <v>2</v>
      </c>
      <c r="E479" s="25" t="n">
        <v>2</v>
      </c>
      <c r="F479" s="25" t="n">
        <v>2</v>
      </c>
      <c r="G479" s="25" t="n">
        <v>2</v>
      </c>
      <c r="H479" s="24" t="n">
        <v>2</v>
      </c>
      <c r="I479" s="24" t="n">
        <v>2</v>
      </c>
      <c r="J479" s="28" t="s">
        <v>28</v>
      </c>
      <c r="K479" s="25" t="n">
        <v>2</v>
      </c>
      <c r="L479" s="25" t="n">
        <v>2</v>
      </c>
      <c r="M479" s="25" t="n">
        <v>2</v>
      </c>
      <c r="N479" s="30" t="n">
        <v>1</v>
      </c>
      <c r="O479" s="36"/>
      <c r="P479" s="34" t="s">
        <v>69</v>
      </c>
      <c r="Q479" s="34" t="s">
        <v>4253</v>
      </c>
      <c r="R479" s="34" t="s">
        <v>4254</v>
      </c>
      <c r="S479" s="34" t="s">
        <v>2143</v>
      </c>
      <c r="T479" s="34" t="s">
        <v>4255</v>
      </c>
      <c r="U479" s="34" t="s">
        <v>2135</v>
      </c>
      <c r="V479" s="34" t="s">
        <v>2132</v>
      </c>
      <c r="W479" s="34" t="s">
        <v>2130</v>
      </c>
      <c r="X479" s="34"/>
      <c r="Y479" s="34" t="s">
        <v>2124</v>
      </c>
      <c r="Z479" s="34" t="s">
        <v>4256</v>
      </c>
      <c r="AA479" s="34" t="s">
        <v>4257</v>
      </c>
      <c r="AB479" s="40" t="s">
        <v>2111</v>
      </c>
      <c r="AC479" s="37" t="s">
        <v>5247</v>
      </c>
      <c r="AD479" s="40" t="s">
        <v>2111</v>
      </c>
    </row>
    <row r="480" customFormat="false" ht="16" hidden="false" customHeight="false" outlineLevel="0" collapsed="false">
      <c r="B480" s="24" t="s">
        <v>80</v>
      </c>
      <c r="C480" s="24" t="n">
        <v>2</v>
      </c>
      <c r="D480" s="24" t="n">
        <v>2</v>
      </c>
      <c r="E480" s="24" t="n">
        <v>2</v>
      </c>
      <c r="F480" s="24" t="n">
        <v>2</v>
      </c>
      <c r="G480" s="25" t="n">
        <v>3</v>
      </c>
      <c r="H480" s="25" t="n">
        <v>2</v>
      </c>
      <c r="I480" s="25" t="n">
        <v>2</v>
      </c>
      <c r="J480" s="25" t="s">
        <v>28</v>
      </c>
      <c r="K480" s="30" t="n">
        <v>1</v>
      </c>
      <c r="L480" s="25" t="n">
        <v>2</v>
      </c>
      <c r="M480" s="25" t="n">
        <v>2</v>
      </c>
      <c r="N480" s="25" t="n">
        <v>2</v>
      </c>
      <c r="O480" s="36"/>
      <c r="P480" s="34" t="s">
        <v>80</v>
      </c>
      <c r="Q480" s="34" t="s">
        <v>2109</v>
      </c>
      <c r="R480" s="34" t="s">
        <v>2105</v>
      </c>
      <c r="S480" s="34" t="s">
        <v>2101</v>
      </c>
      <c r="T480" s="34" t="s">
        <v>2097</v>
      </c>
      <c r="U480" s="34" t="s">
        <v>4258</v>
      </c>
      <c r="V480" s="34" t="s">
        <v>4259</v>
      </c>
      <c r="W480" s="34" t="s">
        <v>4260</v>
      </c>
      <c r="X480" s="34"/>
      <c r="Y480" s="40" t="s">
        <v>4262</v>
      </c>
      <c r="Z480" s="34" t="s">
        <v>4263</v>
      </c>
      <c r="AA480" s="34" t="s">
        <v>4264</v>
      </c>
      <c r="AB480" s="34" t="s">
        <v>4265</v>
      </c>
    </row>
    <row r="481" customFormat="false" ht="16" hidden="false" customHeight="false" outlineLevel="0" collapsed="false">
      <c r="B481" s="24" t="s">
        <v>90</v>
      </c>
      <c r="C481" s="24" t="n">
        <v>2</v>
      </c>
      <c r="D481" s="24" t="n">
        <v>2</v>
      </c>
      <c r="E481" s="24" t="n">
        <v>2</v>
      </c>
      <c r="F481" s="24" t="n">
        <v>2</v>
      </c>
      <c r="G481" s="25" t="n">
        <v>2</v>
      </c>
      <c r="H481" s="25" t="n">
        <v>2</v>
      </c>
      <c r="I481" s="25" t="n">
        <v>2</v>
      </c>
      <c r="J481" s="25" t="n">
        <v>2</v>
      </c>
      <c r="K481" s="25" t="n">
        <v>3</v>
      </c>
      <c r="L481" s="25" t="n">
        <v>2</v>
      </c>
      <c r="M481" s="25" t="n">
        <v>2</v>
      </c>
      <c r="N481" s="25" t="n">
        <v>2</v>
      </c>
      <c r="O481" s="36"/>
      <c r="P481" s="34" t="s">
        <v>90</v>
      </c>
      <c r="Q481" s="34" t="s">
        <v>4266</v>
      </c>
      <c r="R481" s="34" t="s">
        <v>4267</v>
      </c>
      <c r="S481" s="34" t="s">
        <v>4268</v>
      </c>
      <c r="T481" s="34" t="s">
        <v>4269</v>
      </c>
      <c r="U481" s="34" t="s">
        <v>4270</v>
      </c>
      <c r="V481" s="34" t="s">
        <v>4271</v>
      </c>
      <c r="W481" s="34" t="s">
        <v>4272</v>
      </c>
      <c r="X481" s="34" t="s">
        <v>4273</v>
      </c>
      <c r="Y481" s="34" t="s">
        <v>4274</v>
      </c>
      <c r="Z481" s="34" t="s">
        <v>4275</v>
      </c>
      <c r="AA481" s="34" t="s">
        <v>4276</v>
      </c>
      <c r="AB481" s="34" t="s">
        <v>4277</v>
      </c>
    </row>
    <row r="482" customFormat="false" ht="16" hidden="false" customHeight="false" outlineLevel="0" collapsed="false">
      <c r="B482" s="24" t="s">
        <v>103</v>
      </c>
      <c r="C482" s="24" t="n">
        <v>2</v>
      </c>
      <c r="D482" s="24" t="n">
        <v>2</v>
      </c>
      <c r="E482" s="24" t="n">
        <v>2</v>
      </c>
      <c r="F482" s="24" t="n">
        <v>2</v>
      </c>
      <c r="G482" s="25" t="n">
        <v>2</v>
      </c>
      <c r="H482" s="25" t="n">
        <v>2</v>
      </c>
      <c r="I482" s="25" t="n">
        <v>2</v>
      </c>
      <c r="J482" s="25" t="n">
        <v>2</v>
      </c>
      <c r="K482" s="25" t="n">
        <v>2</v>
      </c>
      <c r="L482" s="25" t="n">
        <v>2</v>
      </c>
      <c r="M482" s="25" t="n">
        <v>2</v>
      </c>
      <c r="N482" s="25" t="n">
        <v>2</v>
      </c>
      <c r="O482" s="36"/>
      <c r="P482" s="34" t="s">
        <v>103</v>
      </c>
      <c r="Q482" s="34" t="s">
        <v>4278</v>
      </c>
      <c r="R482" s="34" t="s">
        <v>4279</v>
      </c>
      <c r="S482" s="34" t="s">
        <v>4280</v>
      </c>
      <c r="T482" s="34" t="s">
        <v>264</v>
      </c>
      <c r="U482" s="34" t="s">
        <v>519</v>
      </c>
      <c r="V482" s="34" t="s">
        <v>2147</v>
      </c>
      <c r="W482" s="34" t="s">
        <v>2160</v>
      </c>
      <c r="X482" s="34" t="s">
        <v>2188</v>
      </c>
      <c r="Y482" s="34" t="s">
        <v>2291</v>
      </c>
      <c r="Z482" s="34" t="s">
        <v>4281</v>
      </c>
      <c r="AA482" s="34" t="s">
        <v>2475</v>
      </c>
      <c r="AB482" s="34" t="s">
        <v>2504</v>
      </c>
    </row>
    <row r="483" customFormat="false" ht="16" hidden="false" customHeight="false" outlineLevel="0" collapsed="false">
      <c r="B483" s="24" t="s">
        <v>116</v>
      </c>
      <c r="C483" s="24" t="n">
        <v>2</v>
      </c>
      <c r="D483" s="31" t="n">
        <v>3</v>
      </c>
      <c r="E483" s="24" t="n">
        <v>2</v>
      </c>
      <c r="F483" s="24" t="n">
        <v>2</v>
      </c>
      <c r="G483" s="25" t="n">
        <v>2</v>
      </c>
      <c r="H483" s="25" t="n">
        <v>2</v>
      </c>
      <c r="I483" s="25" t="n">
        <v>2</v>
      </c>
      <c r="J483" s="25" t="n">
        <v>2</v>
      </c>
      <c r="K483" s="25" t="n">
        <v>2</v>
      </c>
      <c r="L483" s="25" t="n">
        <v>2</v>
      </c>
      <c r="M483" s="25" t="n">
        <v>2</v>
      </c>
      <c r="N483" s="25" t="n">
        <v>2</v>
      </c>
      <c r="O483" s="36"/>
      <c r="P483" s="34" t="s">
        <v>116</v>
      </c>
      <c r="Q483" s="34" t="s">
        <v>2647</v>
      </c>
      <c r="R483" s="34"/>
      <c r="S483" s="34" t="s">
        <v>2726</v>
      </c>
      <c r="T483" s="34" t="s">
        <v>2738</v>
      </c>
      <c r="U483" s="34" t="s">
        <v>3522</v>
      </c>
      <c r="V483" s="34" t="s">
        <v>3525</v>
      </c>
      <c r="W483" s="34" t="s">
        <v>3563</v>
      </c>
      <c r="X483" s="34" t="s">
        <v>3576</v>
      </c>
      <c r="Y483" s="34" t="s">
        <v>3615</v>
      </c>
      <c r="Z483" s="34" t="s">
        <v>3670</v>
      </c>
      <c r="AA483" s="34" t="s">
        <v>3679</v>
      </c>
      <c r="AB483" s="34" t="s">
        <v>3692</v>
      </c>
    </row>
    <row r="484" customFormat="false" ht="16" hidden="false" customHeight="false" outlineLevel="0" collapsed="false">
      <c r="O484" s="36"/>
      <c r="P484" s="36"/>
      <c r="Q484" s="36"/>
      <c r="R484" s="36"/>
      <c r="S484" s="36"/>
      <c r="T484" s="36"/>
      <c r="U484" s="36"/>
      <c r="V484" s="36"/>
      <c r="W484" s="36"/>
      <c r="X484" s="36"/>
      <c r="Y484" s="36"/>
      <c r="Z484" s="36"/>
      <c r="AA484" s="36"/>
      <c r="AB484" s="36"/>
    </row>
    <row r="485" customFormat="false" ht="16" hidden="false" customHeight="false" outlineLevel="0" collapsed="false">
      <c r="A485" s="22" t="s">
        <v>4282</v>
      </c>
      <c r="O485" s="33" t="s">
        <v>4282</v>
      </c>
      <c r="P485" s="36"/>
      <c r="Q485" s="36"/>
      <c r="R485" s="36"/>
      <c r="S485" s="36"/>
      <c r="T485" s="36"/>
      <c r="U485" s="36"/>
      <c r="V485" s="36"/>
      <c r="W485" s="36"/>
      <c r="X485" s="36"/>
      <c r="Y485" s="36"/>
      <c r="Z485" s="36"/>
      <c r="AA485" s="36"/>
      <c r="AB485" s="36"/>
    </row>
    <row r="486" customFormat="false" ht="16" hidden="false" customHeight="false" outlineLevel="0" collapsed="false">
      <c r="B486" s="24"/>
      <c r="C486" s="24" t="n">
        <v>1</v>
      </c>
      <c r="D486" s="24" t="n">
        <v>2</v>
      </c>
      <c r="E486" s="24" t="n">
        <v>3</v>
      </c>
      <c r="F486" s="24" t="n">
        <v>4</v>
      </c>
      <c r="G486" s="24" t="n">
        <v>5</v>
      </c>
      <c r="H486" s="24" t="n">
        <v>6</v>
      </c>
      <c r="I486" s="24" t="n">
        <v>7</v>
      </c>
      <c r="J486" s="24" t="n">
        <v>8</v>
      </c>
      <c r="K486" s="24" t="n">
        <v>9</v>
      </c>
      <c r="L486" s="24" t="n">
        <v>10</v>
      </c>
      <c r="M486" s="24" t="n">
        <v>11</v>
      </c>
      <c r="N486" s="24" t="n">
        <v>12</v>
      </c>
      <c r="O486" s="36"/>
      <c r="P486" s="34"/>
      <c r="Q486" s="35" t="n">
        <v>1</v>
      </c>
      <c r="R486" s="35" t="n">
        <v>2</v>
      </c>
      <c r="S486" s="35" t="n">
        <v>3</v>
      </c>
      <c r="T486" s="35" t="n">
        <v>4</v>
      </c>
      <c r="U486" s="35" t="n">
        <v>5</v>
      </c>
      <c r="V486" s="35" t="n">
        <v>6</v>
      </c>
      <c r="W486" s="35" t="n">
        <v>7</v>
      </c>
      <c r="X486" s="35" t="n">
        <v>8</v>
      </c>
      <c r="Y486" s="35" t="n">
        <v>9</v>
      </c>
      <c r="Z486" s="35" t="n">
        <v>10</v>
      </c>
      <c r="AA486" s="35" t="n">
        <v>11</v>
      </c>
      <c r="AB486" s="35" t="n">
        <v>12</v>
      </c>
    </row>
    <row r="487" customFormat="false" ht="16" hidden="false" customHeight="false" outlineLevel="0" collapsed="false">
      <c r="B487" s="24" t="s">
        <v>27</v>
      </c>
      <c r="C487" s="25" t="n">
        <v>2</v>
      </c>
      <c r="D487" s="25" t="n">
        <v>2</v>
      </c>
      <c r="E487" s="25" t="n">
        <v>2</v>
      </c>
      <c r="F487" s="24" t="n">
        <v>2</v>
      </c>
      <c r="G487" s="25" t="n">
        <v>2</v>
      </c>
      <c r="H487" s="25" t="n">
        <v>2</v>
      </c>
      <c r="I487" s="25" t="n">
        <v>3</v>
      </c>
      <c r="J487" s="25" t="n">
        <v>2</v>
      </c>
      <c r="K487" s="25" t="n">
        <v>2</v>
      </c>
      <c r="L487" s="25" t="n">
        <v>2</v>
      </c>
      <c r="M487" s="25" t="n">
        <v>2</v>
      </c>
      <c r="N487" s="25" t="n">
        <v>2</v>
      </c>
      <c r="O487" s="36"/>
      <c r="P487" s="34" t="s">
        <v>27</v>
      </c>
      <c r="Q487" s="34" t="s">
        <v>3721</v>
      </c>
      <c r="R487" s="34" t="s">
        <v>3812</v>
      </c>
      <c r="S487" s="34" t="s">
        <v>3993</v>
      </c>
      <c r="T487" s="34" t="s">
        <v>4283</v>
      </c>
      <c r="U487" s="34" t="s">
        <v>4284</v>
      </c>
      <c r="V487" s="34" t="s">
        <v>4285</v>
      </c>
      <c r="W487" s="34" t="s">
        <v>4286</v>
      </c>
      <c r="X487" s="34" t="s">
        <v>4287</v>
      </c>
      <c r="Y487" s="34" t="s">
        <v>4288</v>
      </c>
      <c r="Z487" s="34" t="s">
        <v>4289</v>
      </c>
      <c r="AA487" s="34" t="s">
        <v>4290</v>
      </c>
      <c r="AB487" s="34" t="s">
        <v>4291</v>
      </c>
    </row>
    <row r="488" customFormat="false" ht="16" hidden="false" customHeight="false" outlineLevel="0" collapsed="false">
      <c r="B488" s="24" t="s">
        <v>41</v>
      </c>
      <c r="C488" s="25" t="n">
        <v>2</v>
      </c>
      <c r="D488" s="25" t="n">
        <v>2</v>
      </c>
      <c r="E488" s="25" t="n">
        <v>2</v>
      </c>
      <c r="F488" s="25" t="n">
        <v>3</v>
      </c>
      <c r="G488" s="25" t="n">
        <v>2</v>
      </c>
      <c r="H488" s="25" t="n">
        <v>2</v>
      </c>
      <c r="I488" s="25" t="n">
        <v>2</v>
      </c>
      <c r="J488" s="25" t="n">
        <v>2</v>
      </c>
      <c r="K488" s="25" t="n">
        <v>2</v>
      </c>
      <c r="L488" s="30" t="n">
        <v>1</v>
      </c>
      <c r="M488" s="25" t="n">
        <v>2</v>
      </c>
      <c r="N488" s="25" t="n">
        <v>2</v>
      </c>
      <c r="O488" s="36"/>
      <c r="P488" s="34" t="s">
        <v>41</v>
      </c>
      <c r="Q488" s="34" t="s">
        <v>4292</v>
      </c>
      <c r="R488" s="34" t="s">
        <v>4293</v>
      </c>
      <c r="S488" s="34" t="s">
        <v>4294</v>
      </c>
      <c r="T488" s="34" t="s">
        <v>4295</v>
      </c>
      <c r="U488" s="34" t="s">
        <v>4296</v>
      </c>
      <c r="V488" s="34" t="s">
        <v>4297</v>
      </c>
      <c r="W488" s="34" t="s">
        <v>4298</v>
      </c>
      <c r="X488" s="34" t="s">
        <v>4299</v>
      </c>
      <c r="Y488" s="34" t="s">
        <v>4300</v>
      </c>
      <c r="Z488" s="40" t="s">
        <v>2934</v>
      </c>
      <c r="AA488" s="34" t="s">
        <v>4069</v>
      </c>
      <c r="AB488" s="34" t="s">
        <v>4301</v>
      </c>
      <c r="AC488" s="20" t="s">
        <v>5248</v>
      </c>
      <c r="AD488" s="40" t="s">
        <v>2934</v>
      </c>
    </row>
    <row r="489" customFormat="false" ht="16" hidden="false" customHeight="false" outlineLevel="0" collapsed="false">
      <c r="B489" s="24" t="s">
        <v>55</v>
      </c>
      <c r="C489" s="25" t="n">
        <v>2</v>
      </c>
      <c r="D489" s="25" t="n">
        <v>2</v>
      </c>
      <c r="E489" s="25" t="n">
        <v>3</v>
      </c>
      <c r="F489" s="25" t="n">
        <v>2</v>
      </c>
      <c r="G489" s="25" t="n">
        <v>2</v>
      </c>
      <c r="H489" s="25" t="n">
        <v>2</v>
      </c>
      <c r="I489" s="25" t="n">
        <v>2</v>
      </c>
      <c r="J489" s="25" t="n">
        <v>2</v>
      </c>
      <c r="K489" s="25" t="n">
        <v>2</v>
      </c>
      <c r="L489" s="25" t="n">
        <v>2</v>
      </c>
      <c r="M489" s="25" t="n">
        <v>2</v>
      </c>
      <c r="N489" s="25" t="n">
        <v>2</v>
      </c>
      <c r="O489" s="36"/>
      <c r="P489" s="34" t="s">
        <v>55</v>
      </c>
      <c r="Q489" s="34" t="s">
        <v>4302</v>
      </c>
      <c r="R489" s="34" t="s">
        <v>4303</v>
      </c>
      <c r="S489" s="34" t="s">
        <v>4304</v>
      </c>
      <c r="T489" s="34" t="s">
        <v>4305</v>
      </c>
      <c r="U489" s="34" t="s">
        <v>4306</v>
      </c>
      <c r="V489" s="34" t="s">
        <v>4307</v>
      </c>
      <c r="W489" s="34" t="s">
        <v>4308</v>
      </c>
      <c r="X489" s="34" t="s">
        <v>4309</v>
      </c>
      <c r="Y489" s="34" t="s">
        <v>4310</v>
      </c>
      <c r="Z489" s="34" t="s">
        <v>4311</v>
      </c>
      <c r="AA489" s="34" t="s">
        <v>4312</v>
      </c>
      <c r="AB489" s="34" t="s">
        <v>4313</v>
      </c>
    </row>
    <row r="490" customFormat="false" ht="16" hidden="false" customHeight="false" outlineLevel="0" collapsed="false">
      <c r="B490" s="24" t="s">
        <v>69</v>
      </c>
      <c r="C490" s="24" t="n">
        <v>2</v>
      </c>
      <c r="D490" s="24" t="n">
        <v>2</v>
      </c>
      <c r="E490" s="25" t="n">
        <v>2</v>
      </c>
      <c r="F490" s="25" t="n">
        <v>2</v>
      </c>
      <c r="G490" s="25" t="n">
        <v>2</v>
      </c>
      <c r="H490" s="25" t="n">
        <v>2</v>
      </c>
      <c r="I490" s="25" t="n">
        <v>2</v>
      </c>
      <c r="J490" s="25" t="n">
        <v>2</v>
      </c>
      <c r="K490" s="28" t="s">
        <v>28</v>
      </c>
      <c r="L490" s="25" t="n">
        <v>2</v>
      </c>
      <c r="M490" s="25" t="n">
        <v>2</v>
      </c>
      <c r="N490" s="25" t="n">
        <v>2</v>
      </c>
      <c r="O490" s="36"/>
      <c r="P490" s="34" t="s">
        <v>69</v>
      </c>
      <c r="Q490" s="34" t="s">
        <v>4314</v>
      </c>
      <c r="R490" s="34" t="s">
        <v>4315</v>
      </c>
      <c r="S490" s="34" t="s">
        <v>4316</v>
      </c>
      <c r="T490" s="34" t="s">
        <v>4317</v>
      </c>
      <c r="U490" s="34" t="s">
        <v>4318</v>
      </c>
      <c r="V490" s="34" t="s">
        <v>4319</v>
      </c>
      <c r="W490" s="34" t="s">
        <v>4320</v>
      </c>
      <c r="X490" s="34" t="s">
        <v>4321</v>
      </c>
      <c r="Y490" s="34"/>
      <c r="Z490" s="34" t="s">
        <v>4322</v>
      </c>
      <c r="AA490" s="34" t="s">
        <v>4323</v>
      </c>
      <c r="AB490" s="34" t="s">
        <v>4324</v>
      </c>
    </row>
    <row r="491" customFormat="false" ht="16" hidden="false" customHeight="false" outlineLevel="0" collapsed="false">
      <c r="B491" s="24" t="s">
        <v>80</v>
      </c>
      <c r="C491" s="24" t="n">
        <v>2</v>
      </c>
      <c r="D491" s="24" t="n">
        <v>2</v>
      </c>
      <c r="E491" s="24" t="n">
        <v>2</v>
      </c>
      <c r="F491" s="24" t="n">
        <v>2</v>
      </c>
      <c r="G491" s="25" t="n">
        <v>2</v>
      </c>
      <c r="H491" s="25" t="n">
        <v>2</v>
      </c>
      <c r="I491" s="25" t="n">
        <v>2</v>
      </c>
      <c r="J491" s="25" t="n">
        <v>2</v>
      </c>
      <c r="K491" s="25" t="n">
        <v>2</v>
      </c>
      <c r="L491" s="25" t="n">
        <v>2</v>
      </c>
      <c r="M491" s="25" t="n">
        <v>2</v>
      </c>
      <c r="N491" s="25" t="n">
        <v>2</v>
      </c>
      <c r="O491" s="36"/>
      <c r="P491" s="34" t="s">
        <v>80</v>
      </c>
      <c r="Q491" s="34" t="s">
        <v>4325</v>
      </c>
      <c r="R491" s="34" t="s">
        <v>238</v>
      </c>
      <c r="S491" s="34" t="s">
        <v>4326</v>
      </c>
      <c r="T491" s="34" t="s">
        <v>4327</v>
      </c>
      <c r="U491" s="34" t="s">
        <v>4328</v>
      </c>
      <c r="V491" s="34" t="s">
        <v>4329</v>
      </c>
      <c r="W491" s="34" t="s">
        <v>4330</v>
      </c>
      <c r="X491" s="34" t="s">
        <v>4331</v>
      </c>
      <c r="Y491" s="34" t="s">
        <v>4332</v>
      </c>
      <c r="Z491" s="34" t="s">
        <v>382</v>
      </c>
      <c r="AA491" s="34" t="s">
        <v>4333</v>
      </c>
      <c r="AB491" s="34" t="s">
        <v>4334</v>
      </c>
    </row>
    <row r="492" customFormat="false" ht="16" hidden="false" customHeight="false" outlineLevel="0" collapsed="false">
      <c r="B492" s="24" t="s">
        <v>90</v>
      </c>
      <c r="C492" s="24" t="n">
        <v>2</v>
      </c>
      <c r="D492" s="24" t="n">
        <v>2</v>
      </c>
      <c r="E492" s="24" t="n">
        <v>2</v>
      </c>
      <c r="F492" s="24" t="n">
        <v>2</v>
      </c>
      <c r="G492" s="25" t="n">
        <v>2</v>
      </c>
      <c r="H492" s="25" t="n">
        <v>2</v>
      </c>
      <c r="I492" s="25" t="n">
        <v>2</v>
      </c>
      <c r="J492" s="25" t="n">
        <v>2</v>
      </c>
      <c r="K492" s="25" t="n">
        <v>2</v>
      </c>
      <c r="L492" s="25" t="n">
        <v>2</v>
      </c>
      <c r="M492" s="25" t="n">
        <v>3</v>
      </c>
      <c r="N492" s="25" t="n">
        <v>2</v>
      </c>
      <c r="O492" s="36"/>
      <c r="P492" s="34" t="s">
        <v>90</v>
      </c>
      <c r="Q492" s="34" t="s">
        <v>4335</v>
      </c>
      <c r="R492" s="34" t="s">
        <v>4336</v>
      </c>
      <c r="S492" s="34" t="s">
        <v>846</v>
      </c>
      <c r="T492" s="34" t="s">
        <v>4337</v>
      </c>
      <c r="U492" s="34" t="s">
        <v>4338</v>
      </c>
      <c r="V492" s="34" t="s">
        <v>4339</v>
      </c>
      <c r="W492" s="34" t="s">
        <v>4340</v>
      </c>
      <c r="X492" s="34" t="s">
        <v>4341</v>
      </c>
      <c r="Y492" s="34" t="s">
        <v>3077</v>
      </c>
      <c r="Z492" s="34" t="s">
        <v>4342</v>
      </c>
      <c r="AA492" s="34" t="s">
        <v>4343</v>
      </c>
      <c r="AB492" s="34" t="s">
        <v>4344</v>
      </c>
    </row>
    <row r="493" customFormat="false" ht="16" hidden="false" customHeight="false" outlineLevel="0" collapsed="false">
      <c r="B493" s="24" t="s">
        <v>103</v>
      </c>
      <c r="C493" s="24" t="n">
        <v>2</v>
      </c>
      <c r="D493" s="24" t="n">
        <v>2</v>
      </c>
      <c r="E493" s="24" t="n">
        <v>2</v>
      </c>
      <c r="F493" s="24" t="n">
        <v>2</v>
      </c>
      <c r="G493" s="25" t="n">
        <v>2</v>
      </c>
      <c r="H493" s="25" t="n">
        <v>2</v>
      </c>
      <c r="I493" s="25" t="n">
        <v>2</v>
      </c>
      <c r="J493" s="25" t="n">
        <v>3</v>
      </c>
      <c r="K493" s="25" t="n">
        <v>3</v>
      </c>
      <c r="L493" s="25" t="n">
        <v>2</v>
      </c>
      <c r="M493" s="25" t="n">
        <v>2</v>
      </c>
      <c r="N493" s="25" t="n">
        <v>2</v>
      </c>
      <c r="O493" s="36"/>
      <c r="P493" s="34" t="s">
        <v>103</v>
      </c>
      <c r="Q493" s="34" t="s">
        <v>4345</v>
      </c>
      <c r="R493" s="34" t="s">
        <v>4346</v>
      </c>
      <c r="S493" s="34" t="s">
        <v>4347</v>
      </c>
      <c r="T493" s="34" t="s">
        <v>3914</v>
      </c>
      <c r="U493" s="34" t="s">
        <v>4348</v>
      </c>
      <c r="V493" s="34" t="s">
        <v>4349</v>
      </c>
      <c r="W493" s="34" t="s">
        <v>375</v>
      </c>
      <c r="X493" s="34" t="s">
        <v>4350</v>
      </c>
      <c r="Y493" s="34" t="s">
        <v>4351</v>
      </c>
      <c r="Z493" s="34" t="s">
        <v>4352</v>
      </c>
      <c r="AA493" s="34" t="s">
        <v>4353</v>
      </c>
      <c r="AB493" s="34" t="s">
        <v>4354</v>
      </c>
    </row>
    <row r="494" customFormat="false" ht="16" hidden="false" customHeight="false" outlineLevel="0" collapsed="false">
      <c r="B494" s="24" t="s">
        <v>116</v>
      </c>
      <c r="C494" s="24" t="n">
        <v>3</v>
      </c>
      <c r="D494" s="31" t="n">
        <v>3</v>
      </c>
      <c r="E494" s="24" t="n">
        <v>2</v>
      </c>
      <c r="F494" s="24" t="n">
        <v>2</v>
      </c>
      <c r="G494" s="25" t="n">
        <v>2</v>
      </c>
      <c r="H494" s="25" t="n">
        <v>2</v>
      </c>
      <c r="I494" s="25" t="n">
        <v>2</v>
      </c>
      <c r="J494" s="25" t="n">
        <v>2</v>
      </c>
      <c r="K494" s="25" t="n">
        <v>2</v>
      </c>
      <c r="L494" s="25" t="n">
        <v>2</v>
      </c>
      <c r="M494" s="25" t="n">
        <v>2</v>
      </c>
      <c r="N494" s="25" t="n">
        <v>2</v>
      </c>
      <c r="O494" s="36"/>
      <c r="P494" s="34" t="s">
        <v>116</v>
      </c>
      <c r="Q494" s="34" t="s">
        <v>2579</v>
      </c>
      <c r="R494" s="34"/>
      <c r="S494" s="34" t="s">
        <v>2714</v>
      </c>
      <c r="T494" s="34" t="s">
        <v>4355</v>
      </c>
      <c r="U494" s="34" t="s">
        <v>4356</v>
      </c>
      <c r="V494" s="34" t="s">
        <v>4357</v>
      </c>
      <c r="W494" s="34" t="s">
        <v>4358</v>
      </c>
      <c r="X494" s="34" t="s">
        <v>4359</v>
      </c>
      <c r="Y494" s="34" t="s">
        <v>4360</v>
      </c>
      <c r="Z494" s="34" t="s">
        <v>4361</v>
      </c>
      <c r="AA494" s="34" t="s">
        <v>4362</v>
      </c>
      <c r="AB494" s="34" t="s">
        <v>4363</v>
      </c>
    </row>
    <row r="495" customFormat="false" ht="16" hidden="false" customHeight="false" outlineLevel="0" collapsed="false">
      <c r="O495" s="36"/>
      <c r="P495" s="36"/>
      <c r="Q495" s="36"/>
      <c r="R495" s="36"/>
      <c r="S495" s="36"/>
      <c r="T495" s="36"/>
      <c r="U495" s="36"/>
      <c r="V495" s="36"/>
      <c r="W495" s="36"/>
      <c r="X495" s="36"/>
      <c r="Y495" s="36"/>
      <c r="Z495" s="36"/>
      <c r="AA495" s="36"/>
      <c r="AB495" s="36"/>
    </row>
    <row r="496" customFormat="false" ht="16" hidden="false" customHeight="false" outlineLevel="0" collapsed="false">
      <c r="A496" s="22" t="s">
        <v>4364</v>
      </c>
      <c r="O496" s="33" t="s">
        <v>4364</v>
      </c>
      <c r="P496" s="36"/>
      <c r="Q496" s="36"/>
      <c r="R496" s="36"/>
      <c r="S496" s="36"/>
      <c r="T496" s="36"/>
      <c r="U496" s="36"/>
      <c r="V496" s="36"/>
      <c r="W496" s="36"/>
      <c r="X496" s="36"/>
      <c r="Y496" s="36"/>
      <c r="Z496" s="36"/>
      <c r="AA496" s="36"/>
      <c r="AB496" s="36"/>
    </row>
    <row r="497" customFormat="false" ht="16" hidden="false" customHeight="false" outlineLevel="0" collapsed="false">
      <c r="B497" s="24"/>
      <c r="C497" s="24" t="n">
        <v>1</v>
      </c>
      <c r="D497" s="24" t="n">
        <v>2</v>
      </c>
      <c r="E497" s="24" t="n">
        <v>3</v>
      </c>
      <c r="F497" s="24" t="n">
        <v>4</v>
      </c>
      <c r="G497" s="24" t="n">
        <v>5</v>
      </c>
      <c r="H497" s="24" t="n">
        <v>6</v>
      </c>
      <c r="I497" s="24" t="n">
        <v>7</v>
      </c>
      <c r="J497" s="24" t="n">
        <v>8</v>
      </c>
      <c r="K497" s="24" t="n">
        <v>9</v>
      </c>
      <c r="L497" s="24" t="n">
        <v>10</v>
      </c>
      <c r="M497" s="24" t="n">
        <v>11</v>
      </c>
      <c r="N497" s="24" t="n">
        <v>12</v>
      </c>
      <c r="O497" s="36"/>
      <c r="P497" s="34"/>
      <c r="Q497" s="35" t="n">
        <v>1</v>
      </c>
      <c r="R497" s="35" t="n">
        <v>2</v>
      </c>
      <c r="S497" s="35" t="n">
        <v>3</v>
      </c>
      <c r="T497" s="35" t="n">
        <v>4</v>
      </c>
      <c r="U497" s="35" t="n">
        <v>5</v>
      </c>
      <c r="V497" s="35" t="n">
        <v>6</v>
      </c>
      <c r="W497" s="35" t="n">
        <v>7</v>
      </c>
      <c r="X497" s="35" t="n">
        <v>8</v>
      </c>
      <c r="Y497" s="35" t="n">
        <v>9</v>
      </c>
      <c r="Z497" s="35" t="n">
        <v>10</v>
      </c>
      <c r="AA497" s="35" t="n">
        <v>11</v>
      </c>
      <c r="AB497" s="35" t="n">
        <v>12</v>
      </c>
    </row>
    <row r="498" customFormat="false" ht="16" hidden="false" customHeight="false" outlineLevel="0" collapsed="false">
      <c r="B498" s="24" t="s">
        <v>27</v>
      </c>
      <c r="C498" s="43" t="n">
        <v>2</v>
      </c>
      <c r="D498" s="25" t="n">
        <v>2</v>
      </c>
      <c r="E498" s="25" t="n">
        <v>2</v>
      </c>
      <c r="F498" s="24" t="n">
        <v>2</v>
      </c>
      <c r="G498" s="25" t="n">
        <v>2</v>
      </c>
      <c r="H498" s="25" t="n">
        <v>2</v>
      </c>
      <c r="I498" s="17" t="n">
        <v>2</v>
      </c>
      <c r="J498" s="30" t="n">
        <v>1</v>
      </c>
      <c r="K498" s="25" t="n">
        <v>2</v>
      </c>
      <c r="L498" s="25" t="n">
        <v>2</v>
      </c>
      <c r="M498" s="17" t="n">
        <v>2</v>
      </c>
      <c r="N498" s="32" t="n">
        <v>1</v>
      </c>
      <c r="O498" s="36"/>
      <c r="P498" s="34" t="s">
        <v>27</v>
      </c>
      <c r="Q498" s="34" t="s">
        <v>4365</v>
      </c>
      <c r="R498" s="34" t="s">
        <v>4366</v>
      </c>
      <c r="S498" s="34" t="s">
        <v>4367</v>
      </c>
      <c r="T498" s="34" t="s">
        <v>4333</v>
      </c>
      <c r="U498" s="34" t="s">
        <v>633</v>
      </c>
      <c r="V498" s="34" t="s">
        <v>634</v>
      </c>
      <c r="W498" s="34" t="s">
        <v>4368</v>
      </c>
      <c r="X498" s="40" t="s">
        <v>4369</v>
      </c>
      <c r="Y498" s="34" t="s">
        <v>4370</v>
      </c>
      <c r="Z498" s="34" t="s">
        <v>4371</v>
      </c>
      <c r="AA498" s="34" t="s">
        <v>4372</v>
      </c>
      <c r="AB498" s="40" t="s">
        <v>2490</v>
      </c>
    </row>
    <row r="499" customFormat="false" ht="16" hidden="false" customHeight="false" outlineLevel="0" collapsed="false">
      <c r="B499" s="24" t="s">
        <v>41</v>
      </c>
      <c r="C499" s="17" t="n">
        <v>2</v>
      </c>
      <c r="D499" s="25" t="n">
        <v>2</v>
      </c>
      <c r="E499" s="25" t="n">
        <v>2</v>
      </c>
      <c r="F499" s="25" t="n">
        <v>2</v>
      </c>
      <c r="G499" s="25" t="n">
        <v>2</v>
      </c>
      <c r="H499" s="25" t="n">
        <v>2</v>
      </c>
      <c r="I499" s="52" t="n">
        <v>2</v>
      </c>
      <c r="J499" s="17" t="n">
        <v>2</v>
      </c>
      <c r="K499" s="25" t="n">
        <v>2</v>
      </c>
      <c r="L499" s="25" t="n">
        <v>2</v>
      </c>
      <c r="M499" s="52" t="n">
        <v>2</v>
      </c>
      <c r="N499" s="25" t="n">
        <v>2</v>
      </c>
      <c r="O499" s="36"/>
      <c r="P499" s="34" t="s">
        <v>41</v>
      </c>
      <c r="Q499" s="34" t="s">
        <v>4373</v>
      </c>
      <c r="R499" s="34" t="s">
        <v>4374</v>
      </c>
      <c r="S499" s="34" t="s">
        <v>516</v>
      </c>
      <c r="T499" s="34" t="s">
        <v>4375</v>
      </c>
      <c r="U499" s="34" t="s">
        <v>4376</v>
      </c>
      <c r="V499" s="34" t="s">
        <v>4377</v>
      </c>
      <c r="W499" s="34" t="s">
        <v>4378</v>
      </c>
      <c r="X499" s="34" t="s">
        <v>4379</v>
      </c>
      <c r="Y499" s="34" t="s">
        <v>4380</v>
      </c>
      <c r="Z499" s="34" t="s">
        <v>4381</v>
      </c>
      <c r="AA499" s="34" t="s">
        <v>4382</v>
      </c>
      <c r="AB499" s="34" t="s">
        <v>4383</v>
      </c>
      <c r="AC499" s="20" t="s">
        <v>5249</v>
      </c>
      <c r="AD499" s="40" t="s">
        <v>4369</v>
      </c>
    </row>
    <row r="500" customFormat="false" ht="16" hidden="false" customHeight="false" outlineLevel="0" collapsed="false">
      <c r="B500" s="24" t="s">
        <v>55</v>
      </c>
      <c r="C500" s="43" t="n">
        <v>2</v>
      </c>
      <c r="D500" s="25" t="n">
        <v>2</v>
      </c>
      <c r="E500" s="25" t="n">
        <v>2</v>
      </c>
      <c r="F500" s="25" t="n">
        <v>2</v>
      </c>
      <c r="G500" s="25" t="n">
        <v>2</v>
      </c>
      <c r="H500" s="25" t="n">
        <v>2</v>
      </c>
      <c r="I500" s="52" t="n">
        <v>2</v>
      </c>
      <c r="J500" s="17" t="n">
        <v>2</v>
      </c>
      <c r="K500" s="25" t="n">
        <v>2</v>
      </c>
      <c r="L500" s="25" t="n">
        <v>2</v>
      </c>
      <c r="M500" s="52" t="n">
        <v>2</v>
      </c>
      <c r="N500" s="50" t="n">
        <v>2</v>
      </c>
      <c r="O500" s="36"/>
      <c r="P500" s="34" t="s">
        <v>55</v>
      </c>
      <c r="Q500" s="34" t="s">
        <v>4384</v>
      </c>
      <c r="R500" s="34" t="s">
        <v>4385</v>
      </c>
      <c r="S500" s="34" t="s">
        <v>4386</v>
      </c>
      <c r="T500" s="34" t="s">
        <v>4387</v>
      </c>
      <c r="U500" s="34" t="s">
        <v>4388</v>
      </c>
      <c r="V500" s="34" t="s">
        <v>4389</v>
      </c>
      <c r="W500" s="34" t="s">
        <v>4390</v>
      </c>
      <c r="X500" s="34" t="s">
        <v>4391</v>
      </c>
      <c r="Y500" s="34" t="s">
        <v>4392</v>
      </c>
      <c r="Z500" s="34" t="s">
        <v>4393</v>
      </c>
      <c r="AA500" s="34" t="s">
        <v>4394</v>
      </c>
      <c r="AB500" s="34" t="s">
        <v>4395</v>
      </c>
      <c r="AC500" s="20" t="s">
        <v>5250</v>
      </c>
      <c r="AD500" s="40" t="s">
        <v>2490</v>
      </c>
    </row>
    <row r="501" customFormat="false" ht="16" hidden="false" customHeight="false" outlineLevel="0" collapsed="false">
      <c r="B501" s="24" t="s">
        <v>69</v>
      </c>
      <c r="C501" s="20" t="n">
        <v>2</v>
      </c>
      <c r="D501" s="24" t="n">
        <v>2</v>
      </c>
      <c r="E501" s="25" t="n">
        <v>2</v>
      </c>
      <c r="F501" s="25" t="n">
        <v>2</v>
      </c>
      <c r="G501" s="25" t="n">
        <v>2</v>
      </c>
      <c r="H501" s="25" t="n">
        <v>2</v>
      </c>
      <c r="I501" s="17" t="n">
        <v>2</v>
      </c>
      <c r="J501" s="25" t="n">
        <v>2</v>
      </c>
      <c r="K501" s="25" t="n">
        <v>2</v>
      </c>
      <c r="L501" s="28" t="s">
        <v>28</v>
      </c>
      <c r="M501" s="52" t="n">
        <v>2</v>
      </c>
      <c r="N501" s="25" t="n">
        <v>2</v>
      </c>
      <c r="O501" s="36"/>
      <c r="P501" s="34" t="s">
        <v>69</v>
      </c>
      <c r="Q501" s="34" t="s">
        <v>4396</v>
      </c>
      <c r="R501" s="34" t="s">
        <v>4397</v>
      </c>
      <c r="S501" s="34" t="s">
        <v>4398</v>
      </c>
      <c r="T501" s="34" t="s">
        <v>4399</v>
      </c>
      <c r="U501" s="34" t="s">
        <v>4400</v>
      </c>
      <c r="V501" s="34" t="s">
        <v>4401</v>
      </c>
      <c r="W501" s="34" t="s">
        <v>4402</v>
      </c>
      <c r="X501" s="34" t="s">
        <v>4403</v>
      </c>
      <c r="Y501" s="34" t="s">
        <v>526</v>
      </c>
      <c r="Z501" s="34"/>
      <c r="AA501" s="34" t="s">
        <v>4404</v>
      </c>
      <c r="AB501" s="34" t="s">
        <v>4405</v>
      </c>
    </row>
    <row r="502" customFormat="false" ht="16" hidden="false" customHeight="false" outlineLevel="0" collapsed="false">
      <c r="B502" s="24" t="s">
        <v>80</v>
      </c>
      <c r="C502" s="39" t="n">
        <v>2</v>
      </c>
      <c r="D502" s="24" t="n">
        <v>2</v>
      </c>
      <c r="E502" s="24" t="n">
        <v>2</v>
      </c>
      <c r="F502" s="24" t="n">
        <v>2</v>
      </c>
      <c r="G502" s="25" t="n">
        <v>2</v>
      </c>
      <c r="H502" s="25" t="n">
        <v>2</v>
      </c>
      <c r="I502" s="52" t="n">
        <v>2</v>
      </c>
      <c r="J502" s="25" t="n">
        <v>2</v>
      </c>
      <c r="K502" s="25" t="n">
        <v>2</v>
      </c>
      <c r="L502" s="25" t="n">
        <v>2</v>
      </c>
      <c r="M502" s="52" t="n">
        <v>2</v>
      </c>
      <c r="N502" s="25" t="n">
        <v>2</v>
      </c>
      <c r="O502" s="36"/>
      <c r="P502" s="34" t="s">
        <v>80</v>
      </c>
      <c r="Q502" s="34" t="s">
        <v>4406</v>
      </c>
      <c r="R502" s="34" t="s">
        <v>4407</v>
      </c>
      <c r="S502" s="34" t="s">
        <v>4408</v>
      </c>
      <c r="T502" s="34" t="s">
        <v>4409</v>
      </c>
      <c r="U502" s="34" t="s">
        <v>4410</v>
      </c>
      <c r="V502" s="34" t="s">
        <v>4411</v>
      </c>
      <c r="W502" s="34" t="s">
        <v>4412</v>
      </c>
      <c r="X502" s="34" t="s">
        <v>4413</v>
      </c>
      <c r="Y502" s="34" t="s">
        <v>4414</v>
      </c>
      <c r="Z502" s="34" t="s">
        <v>4415</v>
      </c>
      <c r="AA502" s="34" t="s">
        <v>4416</v>
      </c>
      <c r="AB502" s="34" t="s">
        <v>4417</v>
      </c>
    </row>
    <row r="503" customFormat="false" ht="16" hidden="false" customHeight="false" outlineLevel="0" collapsed="false">
      <c r="B503" s="24" t="s">
        <v>90</v>
      </c>
      <c r="C503" s="24" t="n">
        <v>2</v>
      </c>
      <c r="D503" s="24" t="n">
        <v>2</v>
      </c>
      <c r="E503" s="24" t="n">
        <v>2</v>
      </c>
      <c r="F503" s="24" t="n">
        <v>2</v>
      </c>
      <c r="G503" s="25" t="n">
        <v>2</v>
      </c>
      <c r="H503" s="25" t="n">
        <v>2</v>
      </c>
      <c r="I503" s="25" t="n">
        <v>2</v>
      </c>
      <c r="J503" s="25" t="n">
        <v>2</v>
      </c>
      <c r="K503" s="25" t="n">
        <v>2</v>
      </c>
      <c r="L503" s="25" t="n">
        <v>2</v>
      </c>
      <c r="M503" s="52" t="n">
        <v>2</v>
      </c>
      <c r="N503" s="25" t="n">
        <v>2</v>
      </c>
      <c r="O503" s="36"/>
      <c r="P503" s="34" t="s">
        <v>90</v>
      </c>
      <c r="Q503" s="34" t="s">
        <v>4418</v>
      </c>
      <c r="R503" s="34" t="s">
        <v>4419</v>
      </c>
      <c r="S503" s="34" t="s">
        <v>4420</v>
      </c>
      <c r="T503" s="34" t="s">
        <v>4421</v>
      </c>
      <c r="U503" s="34" t="s">
        <v>4422</v>
      </c>
      <c r="V503" s="34" t="s">
        <v>4423</v>
      </c>
      <c r="W503" s="34" t="s">
        <v>4424</v>
      </c>
      <c r="X503" s="34" t="s">
        <v>4425</v>
      </c>
      <c r="Y503" s="34" t="s">
        <v>4426</v>
      </c>
      <c r="Z503" s="34" t="s">
        <v>2121</v>
      </c>
      <c r="AA503" s="34" t="s">
        <v>2134</v>
      </c>
      <c r="AB503" s="34" t="s">
        <v>2173</v>
      </c>
    </row>
    <row r="504" customFormat="false" ht="16" hidden="false" customHeight="false" outlineLevel="0" collapsed="false">
      <c r="B504" s="24" t="s">
        <v>103</v>
      </c>
      <c r="C504" s="24" t="n">
        <v>3</v>
      </c>
      <c r="D504" s="24" t="n">
        <v>2</v>
      </c>
      <c r="E504" s="24" t="n">
        <v>4</v>
      </c>
      <c r="F504" s="24" t="n">
        <v>2</v>
      </c>
      <c r="G504" s="25" t="n">
        <v>2</v>
      </c>
      <c r="H504" s="25" t="n">
        <v>2</v>
      </c>
      <c r="I504" s="25" t="n">
        <v>2</v>
      </c>
      <c r="J504" s="25" t="n">
        <v>2</v>
      </c>
      <c r="K504" s="25" t="n">
        <v>2</v>
      </c>
      <c r="L504" s="25" t="n">
        <v>2</v>
      </c>
      <c r="M504" s="25" t="n">
        <v>2</v>
      </c>
      <c r="N504" s="25" t="n">
        <v>2</v>
      </c>
      <c r="O504" s="36"/>
      <c r="P504" s="34" t="s">
        <v>103</v>
      </c>
      <c r="Q504" s="34" t="s">
        <v>2186</v>
      </c>
      <c r="R504" s="34" t="s">
        <v>2189</v>
      </c>
      <c r="S504" s="34" t="s">
        <v>2202</v>
      </c>
      <c r="T504" s="34" t="s">
        <v>2214</v>
      </c>
      <c r="U504" s="34" t="s">
        <v>2227</v>
      </c>
      <c r="V504" s="34" t="s">
        <v>2240</v>
      </c>
      <c r="W504" s="34" t="s">
        <v>2266</v>
      </c>
      <c r="X504" s="34" t="s">
        <v>2290</v>
      </c>
      <c r="Y504" s="34" t="s">
        <v>2291</v>
      </c>
      <c r="Z504" s="34" t="s">
        <v>2293</v>
      </c>
      <c r="AA504" s="34" t="s">
        <v>2306</v>
      </c>
      <c r="AB504" s="34" t="s">
        <v>2318</v>
      </c>
    </row>
    <row r="505" customFormat="false" ht="16" hidden="false" customHeight="false" outlineLevel="0" collapsed="false">
      <c r="B505" s="24" t="s">
        <v>116</v>
      </c>
      <c r="C505" s="24" t="n">
        <v>3</v>
      </c>
      <c r="D505" s="31" t="n">
        <v>3</v>
      </c>
      <c r="E505" s="24" t="n">
        <v>2</v>
      </c>
      <c r="F505" s="24" t="n">
        <v>2</v>
      </c>
      <c r="G505" s="25" t="n">
        <v>2</v>
      </c>
      <c r="H505" s="25" t="n">
        <v>2</v>
      </c>
      <c r="I505" s="25" t="n">
        <v>2</v>
      </c>
      <c r="J505" s="25" t="n">
        <v>2</v>
      </c>
      <c r="K505" s="25" t="n">
        <v>2</v>
      </c>
      <c r="L505" s="25" t="n">
        <v>2</v>
      </c>
      <c r="M505" s="25" t="n">
        <v>2</v>
      </c>
      <c r="N505" s="49" t="n">
        <v>3</v>
      </c>
      <c r="O505" s="36"/>
      <c r="P505" s="34" t="s">
        <v>116</v>
      </c>
      <c r="Q505" s="34" t="s">
        <v>2343</v>
      </c>
      <c r="R505" s="34"/>
      <c r="S505" s="34" t="s">
        <v>2356</v>
      </c>
      <c r="T505" s="34" t="s">
        <v>2369</v>
      </c>
      <c r="U505" s="34" t="s">
        <v>2382</v>
      </c>
      <c r="V505" s="34" t="s">
        <v>2397</v>
      </c>
      <c r="W505" s="34" t="s">
        <v>2398</v>
      </c>
      <c r="X505" s="34" t="s">
        <v>2411</v>
      </c>
      <c r="Y505" s="34" t="s">
        <v>2423</v>
      </c>
      <c r="Z505" s="34" t="s">
        <v>2436</v>
      </c>
      <c r="AA505" s="34" t="s">
        <v>2449</v>
      </c>
      <c r="AB505" s="34" t="s">
        <v>2462</v>
      </c>
    </row>
    <row r="506" customFormat="false" ht="16" hidden="false" customHeight="false" outlineLevel="0" collapsed="false">
      <c r="O506" s="36"/>
      <c r="P506" s="36"/>
      <c r="Q506" s="36"/>
      <c r="R506" s="36"/>
      <c r="S506" s="36"/>
      <c r="T506" s="36"/>
      <c r="U506" s="36"/>
      <c r="V506" s="36"/>
      <c r="W506" s="36"/>
      <c r="X506" s="36"/>
      <c r="Y506" s="36"/>
      <c r="Z506" s="36"/>
      <c r="AA506" s="36"/>
      <c r="AB506" s="36"/>
    </row>
    <row r="507" customFormat="false" ht="16" hidden="false" customHeight="false" outlineLevel="0" collapsed="false">
      <c r="A507" s="22" t="s">
        <v>4427</v>
      </c>
      <c r="O507" s="33" t="s">
        <v>4427</v>
      </c>
      <c r="P507" s="36"/>
      <c r="Q507" s="36"/>
      <c r="R507" s="36"/>
      <c r="S507" s="36"/>
      <c r="T507" s="36"/>
      <c r="U507" s="36"/>
      <c r="V507" s="36"/>
      <c r="W507" s="36"/>
      <c r="X507" s="36"/>
      <c r="Y507" s="36"/>
      <c r="Z507" s="36"/>
      <c r="AA507" s="36"/>
      <c r="AB507" s="36"/>
    </row>
    <row r="508" customFormat="false" ht="16" hidden="false" customHeight="false" outlineLevel="0" collapsed="false">
      <c r="B508" s="24"/>
      <c r="C508" s="24" t="n">
        <v>1</v>
      </c>
      <c r="D508" s="24" t="n">
        <v>2</v>
      </c>
      <c r="E508" s="24" t="n">
        <v>3</v>
      </c>
      <c r="F508" s="24" t="n">
        <v>4</v>
      </c>
      <c r="G508" s="24" t="n">
        <v>5</v>
      </c>
      <c r="H508" s="24" t="n">
        <v>6</v>
      </c>
      <c r="I508" s="24" t="n">
        <v>7</v>
      </c>
      <c r="J508" s="24" t="n">
        <v>8</v>
      </c>
      <c r="K508" s="24" t="n">
        <v>9</v>
      </c>
      <c r="L508" s="24" t="n">
        <v>10</v>
      </c>
      <c r="M508" s="24" t="n">
        <v>11</v>
      </c>
      <c r="N508" s="24" t="n">
        <v>12</v>
      </c>
      <c r="O508" s="36"/>
      <c r="P508" s="34"/>
      <c r="Q508" s="35" t="n">
        <v>1</v>
      </c>
      <c r="R508" s="35" t="n">
        <v>2</v>
      </c>
      <c r="S508" s="35" t="n">
        <v>3</v>
      </c>
      <c r="T508" s="35" t="n">
        <v>4</v>
      </c>
      <c r="U508" s="35" t="n">
        <v>5</v>
      </c>
      <c r="V508" s="35" t="n">
        <v>6</v>
      </c>
      <c r="W508" s="35" t="n">
        <v>7</v>
      </c>
      <c r="X508" s="35" t="n">
        <v>8</v>
      </c>
      <c r="Y508" s="35" t="n">
        <v>9</v>
      </c>
      <c r="Z508" s="35" t="n">
        <v>10</v>
      </c>
      <c r="AA508" s="35" t="n">
        <v>11</v>
      </c>
      <c r="AB508" s="35" t="n">
        <v>12</v>
      </c>
    </row>
    <row r="509" customFormat="false" ht="16" hidden="false" customHeight="false" outlineLevel="0" collapsed="false">
      <c r="B509" s="24" t="s">
        <v>27</v>
      </c>
      <c r="C509" s="25" t="n">
        <v>2</v>
      </c>
      <c r="D509" s="25" t="s">
        <v>5230</v>
      </c>
      <c r="E509" s="25" t="n">
        <v>2</v>
      </c>
      <c r="F509" s="24" t="n">
        <v>2</v>
      </c>
      <c r="G509" s="25" t="n">
        <v>3</v>
      </c>
      <c r="H509" s="25" t="n">
        <v>2</v>
      </c>
      <c r="I509" s="25" t="n">
        <v>3</v>
      </c>
      <c r="J509" s="25" t="n">
        <v>2</v>
      </c>
      <c r="K509" s="25" t="n">
        <v>2</v>
      </c>
      <c r="L509" s="25" t="n">
        <v>2</v>
      </c>
      <c r="M509" s="25" t="n">
        <v>2</v>
      </c>
      <c r="N509" s="25" t="n">
        <v>2</v>
      </c>
      <c r="O509" s="36"/>
      <c r="P509" s="34" t="s">
        <v>27</v>
      </c>
      <c r="Q509" s="34" t="s">
        <v>2488</v>
      </c>
      <c r="R509" s="34"/>
      <c r="S509" s="34" t="s">
        <v>2500</v>
      </c>
      <c r="T509" s="34" t="s">
        <v>2501</v>
      </c>
      <c r="U509" s="34" t="s">
        <v>2503</v>
      </c>
      <c r="V509" s="34" t="s">
        <v>2517</v>
      </c>
      <c r="W509" s="34" t="s">
        <v>2530</v>
      </c>
      <c r="X509" s="34" t="s">
        <v>2554</v>
      </c>
      <c r="Y509" s="34" t="s">
        <v>2567</v>
      </c>
      <c r="Z509" s="34" t="s">
        <v>2580</v>
      </c>
      <c r="AA509" s="34" t="s">
        <v>2593</v>
      </c>
      <c r="AB509" s="34" t="s">
        <v>2605</v>
      </c>
      <c r="AC509" s="20" t="s">
        <v>5251</v>
      </c>
      <c r="AD509" s="40" t="s">
        <v>4470</v>
      </c>
    </row>
    <row r="510" customFormat="false" ht="16" hidden="false" customHeight="false" outlineLevel="0" collapsed="false">
      <c r="B510" s="24" t="s">
        <v>41</v>
      </c>
      <c r="C510" s="25" t="n">
        <v>2</v>
      </c>
      <c r="D510" s="25" t="n">
        <v>3</v>
      </c>
      <c r="E510" s="25" t="n">
        <v>2</v>
      </c>
      <c r="F510" s="25" t="s">
        <v>5230</v>
      </c>
      <c r="G510" s="25" t="n">
        <v>2</v>
      </c>
      <c r="H510" s="25" t="n">
        <v>2</v>
      </c>
      <c r="I510" s="25" t="n">
        <v>2</v>
      </c>
      <c r="J510" s="25" t="n">
        <v>2</v>
      </c>
      <c r="K510" s="25" t="n">
        <v>2</v>
      </c>
      <c r="L510" s="25" t="n">
        <v>2</v>
      </c>
      <c r="M510" s="25" t="n">
        <v>2</v>
      </c>
      <c r="N510" s="25" t="n">
        <v>2</v>
      </c>
      <c r="O510" s="36"/>
      <c r="P510" s="34" t="s">
        <v>41</v>
      </c>
      <c r="Q510" s="34" t="s">
        <v>2606</v>
      </c>
      <c r="R510" s="34" t="s">
        <v>2608</v>
      </c>
      <c r="S510" s="34" t="s">
        <v>2609</v>
      </c>
      <c r="T510" s="34"/>
      <c r="U510" s="34" t="s">
        <v>2622</v>
      </c>
      <c r="V510" s="34" t="s">
        <v>2635</v>
      </c>
      <c r="W510" s="34" t="s">
        <v>2660</v>
      </c>
      <c r="X510" s="34" t="s">
        <v>2673</v>
      </c>
      <c r="Y510" s="34" t="s">
        <v>2686</v>
      </c>
      <c r="Z510" s="34" t="s">
        <v>2709</v>
      </c>
      <c r="AA510" s="34" t="s">
        <v>2710</v>
      </c>
      <c r="AB510" s="34" t="s">
        <v>2712</v>
      </c>
      <c r="AC510" s="37" t="s">
        <v>5252</v>
      </c>
      <c r="AD510" s="40" t="s">
        <v>4474</v>
      </c>
    </row>
    <row r="511" customFormat="false" ht="16" hidden="false" customHeight="false" outlineLevel="0" collapsed="false">
      <c r="B511" s="24" t="s">
        <v>55</v>
      </c>
      <c r="C511" s="25" t="n">
        <v>2</v>
      </c>
      <c r="D511" s="25" t="n">
        <v>2</v>
      </c>
      <c r="E511" s="25" t="n">
        <v>2</v>
      </c>
      <c r="F511" s="25" t="n">
        <v>2</v>
      </c>
      <c r="G511" s="25" t="n">
        <v>2</v>
      </c>
      <c r="H511" s="25" t="n">
        <v>2</v>
      </c>
      <c r="I511" s="25" t="n">
        <v>2</v>
      </c>
      <c r="J511" s="25" t="n">
        <v>2</v>
      </c>
      <c r="K511" s="25" t="n">
        <v>2</v>
      </c>
      <c r="L511" s="25" t="n">
        <v>2</v>
      </c>
      <c r="M511" s="25" t="n">
        <v>2</v>
      </c>
      <c r="N511" s="25" t="n">
        <v>2</v>
      </c>
      <c r="O511" s="36"/>
      <c r="P511" s="34" t="s">
        <v>55</v>
      </c>
      <c r="Q511" s="34" t="s">
        <v>2713</v>
      </c>
      <c r="R511" s="34" t="s">
        <v>2719</v>
      </c>
      <c r="S511" s="34" t="s">
        <v>2720</v>
      </c>
      <c r="T511" s="34" t="s">
        <v>2722</v>
      </c>
      <c r="U511" s="34" t="s">
        <v>2723</v>
      </c>
      <c r="V511" s="34" t="s">
        <v>2724</v>
      </c>
      <c r="W511" s="34" t="s">
        <v>2750</v>
      </c>
      <c r="X511" s="34" t="s">
        <v>2751</v>
      </c>
      <c r="Y511" s="34" t="s">
        <v>2753</v>
      </c>
      <c r="Z511" s="34" t="s">
        <v>4430</v>
      </c>
      <c r="AA511" s="34" t="s">
        <v>4431</v>
      </c>
      <c r="AB511" s="34" t="s">
        <v>4432</v>
      </c>
      <c r="AC511" s="37" t="s">
        <v>5253</v>
      </c>
      <c r="AD511" s="40" t="s">
        <v>4463</v>
      </c>
    </row>
    <row r="512" customFormat="false" ht="16" hidden="false" customHeight="false" outlineLevel="0" collapsed="false">
      <c r="B512" s="24" t="s">
        <v>69</v>
      </c>
      <c r="C512" s="24" t="n">
        <v>2</v>
      </c>
      <c r="D512" s="24" t="n">
        <v>2</v>
      </c>
      <c r="E512" s="25" t="n">
        <v>2</v>
      </c>
      <c r="F512" s="25" t="n">
        <v>2</v>
      </c>
      <c r="G512" s="25" t="n">
        <v>2</v>
      </c>
      <c r="H512" s="25" t="n">
        <v>2</v>
      </c>
      <c r="I512" s="25" t="n">
        <v>2</v>
      </c>
      <c r="J512" s="30" t="n">
        <v>1</v>
      </c>
      <c r="K512" s="24" t="n">
        <v>3</v>
      </c>
      <c r="L512" s="50" t="n">
        <v>2</v>
      </c>
      <c r="M512" s="28" t="s">
        <v>28</v>
      </c>
      <c r="N512" s="25" t="n">
        <v>2</v>
      </c>
      <c r="O512" s="36"/>
      <c r="P512" s="34" t="s">
        <v>69</v>
      </c>
      <c r="Q512" s="34" t="s">
        <v>4433</v>
      </c>
      <c r="R512" s="34" t="s">
        <v>4434</v>
      </c>
      <c r="S512" s="34" t="s">
        <v>4435</v>
      </c>
      <c r="T512" s="34" t="s">
        <v>4436</v>
      </c>
      <c r="U512" s="34" t="s">
        <v>4437</v>
      </c>
      <c r="V512" s="34" t="s">
        <v>4438</v>
      </c>
      <c r="W512" s="34" t="s">
        <v>4439</v>
      </c>
      <c r="X512" s="40" t="s">
        <v>4440</v>
      </c>
      <c r="Y512" s="34" t="s">
        <v>4441</v>
      </c>
      <c r="Z512" s="34" t="s">
        <v>4442</v>
      </c>
      <c r="AA512" s="34"/>
      <c r="AB512" s="34" t="s">
        <v>4443</v>
      </c>
      <c r="AC512" s="37" t="s">
        <v>5254</v>
      </c>
      <c r="AD512" s="40" t="s">
        <v>4440</v>
      </c>
    </row>
    <row r="513" customFormat="false" ht="16" hidden="false" customHeight="false" outlineLevel="0" collapsed="false">
      <c r="B513" s="24" t="s">
        <v>80</v>
      </c>
      <c r="C513" s="24" t="n">
        <v>2</v>
      </c>
      <c r="D513" s="24" t="n">
        <v>2</v>
      </c>
      <c r="E513" s="24" t="n">
        <v>2</v>
      </c>
      <c r="F513" s="24" t="n">
        <v>2</v>
      </c>
      <c r="G513" s="25" t="n">
        <v>2</v>
      </c>
      <c r="H513" s="25" t="n">
        <v>2</v>
      </c>
      <c r="I513" s="25" t="n">
        <v>2</v>
      </c>
      <c r="J513" s="25" t="n">
        <v>2</v>
      </c>
      <c r="K513" s="25" t="n">
        <v>3</v>
      </c>
      <c r="L513" s="25" t="n">
        <v>2</v>
      </c>
      <c r="M513" s="25" t="n">
        <v>3</v>
      </c>
      <c r="N513" s="25" t="n">
        <v>2</v>
      </c>
      <c r="O513" s="36"/>
      <c r="P513" s="34" t="s">
        <v>80</v>
      </c>
      <c r="Q513" s="34" t="s">
        <v>4444</v>
      </c>
      <c r="R513" s="34" t="s">
        <v>4445</v>
      </c>
      <c r="S513" s="34" t="s">
        <v>4446</v>
      </c>
      <c r="T513" s="34" t="s">
        <v>4447</v>
      </c>
      <c r="U513" s="34" t="s">
        <v>4448</v>
      </c>
      <c r="V513" s="34" t="s">
        <v>4449</v>
      </c>
      <c r="W513" s="34" t="s">
        <v>4450</v>
      </c>
      <c r="X513" s="34" t="s">
        <v>4451</v>
      </c>
      <c r="Y513" s="34" t="s">
        <v>4452</v>
      </c>
      <c r="Z513" s="34" t="s">
        <v>4453</v>
      </c>
      <c r="AA513" s="34" t="s">
        <v>4454</v>
      </c>
      <c r="AB513" s="34" t="s">
        <v>4455</v>
      </c>
      <c r="AC513" s="37" t="s">
        <v>5255</v>
      </c>
      <c r="AD513" s="40" t="s">
        <v>4487</v>
      </c>
    </row>
    <row r="514" customFormat="false" ht="16" hidden="false" customHeight="false" outlineLevel="0" collapsed="false">
      <c r="B514" s="24" t="s">
        <v>90</v>
      </c>
      <c r="C514" s="24" t="n">
        <v>3</v>
      </c>
      <c r="D514" s="24" t="n">
        <v>3</v>
      </c>
      <c r="E514" s="24" t="n">
        <v>2</v>
      </c>
      <c r="F514" s="24" t="n">
        <v>2</v>
      </c>
      <c r="G514" s="25" t="n">
        <v>2</v>
      </c>
      <c r="H514" s="25" t="n">
        <v>2</v>
      </c>
      <c r="I514" s="30" t="n">
        <v>1</v>
      </c>
      <c r="J514" s="25" t="n">
        <v>2</v>
      </c>
      <c r="K514" s="25" t="n">
        <v>2</v>
      </c>
      <c r="L514" s="25" t="n">
        <v>2</v>
      </c>
      <c r="M514" s="25" t="n">
        <v>2</v>
      </c>
      <c r="N514" s="25" t="n">
        <v>2</v>
      </c>
      <c r="O514" s="36"/>
      <c r="P514" s="34" t="s">
        <v>90</v>
      </c>
      <c r="Q514" s="34" t="s">
        <v>4457</v>
      </c>
      <c r="R514" s="34" t="s">
        <v>4458</v>
      </c>
      <c r="S514" s="34" t="s">
        <v>4459</v>
      </c>
      <c r="T514" s="34" t="s">
        <v>4460</v>
      </c>
      <c r="U514" s="34" t="s">
        <v>4461</v>
      </c>
      <c r="V514" s="34" t="s">
        <v>4462</v>
      </c>
      <c r="W514" s="40" t="s">
        <v>4463</v>
      </c>
      <c r="X514" s="34" t="s">
        <v>4464</v>
      </c>
      <c r="Y514" s="34" t="s">
        <v>4465</v>
      </c>
      <c r="Z514" s="34" t="s">
        <v>4466</v>
      </c>
      <c r="AA514" s="34" t="s">
        <v>4467</v>
      </c>
      <c r="AB514" s="34" t="s">
        <v>4468</v>
      </c>
      <c r="AC514" s="37" t="s">
        <v>5256</v>
      </c>
      <c r="AD514" s="40" t="s">
        <v>4477</v>
      </c>
    </row>
    <row r="515" customFormat="false" ht="16" hidden="false" customHeight="false" outlineLevel="0" collapsed="false">
      <c r="B515" s="24" t="s">
        <v>103</v>
      </c>
      <c r="C515" s="24" t="n">
        <v>2</v>
      </c>
      <c r="D515" s="30" t="n">
        <v>1</v>
      </c>
      <c r="E515" s="24" t="n">
        <v>2</v>
      </c>
      <c r="F515" s="24" t="n">
        <v>2</v>
      </c>
      <c r="G515" s="25" t="n">
        <v>2</v>
      </c>
      <c r="H515" s="30" t="n">
        <v>1</v>
      </c>
      <c r="I515" s="25" t="n">
        <v>2</v>
      </c>
      <c r="J515" s="25" t="n">
        <v>2</v>
      </c>
      <c r="K515" s="30" t="n">
        <v>1</v>
      </c>
      <c r="L515" s="30" t="n">
        <v>1</v>
      </c>
      <c r="M515" s="25" t="n">
        <v>2</v>
      </c>
      <c r="N515" s="25" t="n">
        <v>2</v>
      </c>
      <c r="O515" s="36"/>
      <c r="P515" s="34" t="s">
        <v>103</v>
      </c>
      <c r="Q515" s="34" t="s">
        <v>4469</v>
      </c>
      <c r="R515" s="40" t="s">
        <v>4470</v>
      </c>
      <c r="S515" s="34" t="s">
        <v>4471</v>
      </c>
      <c r="T515" s="34" t="s">
        <v>4472</v>
      </c>
      <c r="U515" s="34" t="s">
        <v>4473</v>
      </c>
      <c r="V515" s="40" t="s">
        <v>4474</v>
      </c>
      <c r="W515" s="34" t="s">
        <v>4475</v>
      </c>
      <c r="X515" s="34" t="s">
        <v>4476</v>
      </c>
      <c r="Y515" s="40" t="s">
        <v>4477</v>
      </c>
      <c r="Z515" s="40" t="s">
        <v>4478</v>
      </c>
      <c r="AA515" s="34" t="s">
        <v>4479</v>
      </c>
      <c r="AB515" s="34" t="s">
        <v>4480</v>
      </c>
      <c r="AC515" s="20" t="s">
        <v>5257</v>
      </c>
      <c r="AD515" s="40" t="s">
        <v>4478</v>
      </c>
    </row>
    <row r="516" customFormat="false" ht="16" hidden="false" customHeight="false" outlineLevel="0" collapsed="false">
      <c r="B516" s="24" t="s">
        <v>116</v>
      </c>
      <c r="C516" s="24" t="n">
        <v>3</v>
      </c>
      <c r="D516" s="31" t="n">
        <v>3</v>
      </c>
      <c r="E516" s="24" t="n">
        <v>3</v>
      </c>
      <c r="F516" s="24" t="n">
        <v>3</v>
      </c>
      <c r="G516" s="25" t="n">
        <v>2</v>
      </c>
      <c r="H516" s="25" t="n">
        <v>2</v>
      </c>
      <c r="I516" s="25" t="n">
        <v>2</v>
      </c>
      <c r="J516" s="30" t="n">
        <v>1</v>
      </c>
      <c r="K516" s="25" t="n">
        <v>2</v>
      </c>
      <c r="L516" s="25" t="n">
        <v>2</v>
      </c>
      <c r="M516" s="25" t="n">
        <v>2</v>
      </c>
      <c r="N516" s="25" t="n">
        <v>2</v>
      </c>
      <c r="O516" s="36"/>
      <c r="P516" s="34" t="s">
        <v>116</v>
      </c>
      <c r="Q516" s="34" t="s">
        <v>4481</v>
      </c>
      <c r="R516" s="34"/>
      <c r="S516" s="34" t="s">
        <v>4482</v>
      </c>
      <c r="T516" s="34" t="s">
        <v>4483</v>
      </c>
      <c r="U516" s="34" t="s">
        <v>4484</v>
      </c>
      <c r="V516" s="34" t="s">
        <v>4485</v>
      </c>
      <c r="W516" s="34" t="s">
        <v>4486</v>
      </c>
      <c r="X516" s="40" t="s">
        <v>4487</v>
      </c>
      <c r="Y516" s="34" t="s">
        <v>4488</v>
      </c>
      <c r="Z516" s="34" t="s">
        <v>4489</v>
      </c>
      <c r="AA516" s="34" t="s">
        <v>4490</v>
      </c>
      <c r="AB516" s="34" t="s">
        <v>4491</v>
      </c>
    </row>
    <row r="517" customFormat="false" ht="16" hidden="false" customHeight="false" outlineLevel="0" collapsed="false">
      <c r="O517" s="36"/>
      <c r="P517" s="36"/>
      <c r="Q517" s="36"/>
      <c r="R517" s="36"/>
      <c r="S517" s="36"/>
      <c r="T517" s="36"/>
      <c r="U517" s="36"/>
      <c r="V517" s="36"/>
      <c r="W517" s="36"/>
      <c r="X517" s="36"/>
      <c r="Y517" s="36"/>
      <c r="Z517" s="36"/>
      <c r="AA517" s="36"/>
      <c r="AB517" s="36"/>
    </row>
    <row r="518" customFormat="false" ht="16" hidden="false" customHeight="false" outlineLevel="0" collapsed="false">
      <c r="A518" s="22" t="s">
        <v>4492</v>
      </c>
      <c r="O518" s="33" t="s">
        <v>4492</v>
      </c>
      <c r="P518" s="36"/>
      <c r="Q518" s="36"/>
      <c r="R518" s="36"/>
      <c r="S518" s="36"/>
      <c r="T518" s="36"/>
      <c r="U518" s="36"/>
      <c r="V518" s="36"/>
      <c r="W518" s="36"/>
      <c r="X518" s="36"/>
      <c r="Y518" s="36"/>
      <c r="Z518" s="36"/>
      <c r="AA518" s="36"/>
      <c r="AB518" s="36"/>
    </row>
    <row r="519" customFormat="false" ht="16" hidden="false" customHeight="false" outlineLevel="0" collapsed="false">
      <c r="B519" s="24"/>
      <c r="C519" s="24" t="n">
        <v>1</v>
      </c>
      <c r="D519" s="24" t="n">
        <v>2</v>
      </c>
      <c r="E519" s="24" t="n">
        <v>3</v>
      </c>
      <c r="F519" s="24" t="n">
        <v>4</v>
      </c>
      <c r="G519" s="24" t="n">
        <v>5</v>
      </c>
      <c r="H519" s="24" t="n">
        <v>6</v>
      </c>
      <c r="I519" s="24" t="n">
        <v>7</v>
      </c>
      <c r="J519" s="24" t="n">
        <v>8</v>
      </c>
      <c r="K519" s="24" t="n">
        <v>9</v>
      </c>
      <c r="L519" s="24" t="n">
        <v>10</v>
      </c>
      <c r="M519" s="24" t="n">
        <v>11</v>
      </c>
      <c r="N519" s="24" t="n">
        <v>12</v>
      </c>
      <c r="O519" s="36"/>
      <c r="P519" s="34"/>
      <c r="Q519" s="35" t="n">
        <v>1</v>
      </c>
      <c r="R519" s="35" t="n">
        <v>2</v>
      </c>
      <c r="S519" s="35" t="n">
        <v>3</v>
      </c>
      <c r="T519" s="35" t="n">
        <v>4</v>
      </c>
      <c r="U519" s="35" t="n">
        <v>5</v>
      </c>
      <c r="V519" s="35" t="n">
        <v>6</v>
      </c>
      <c r="W519" s="35" t="n">
        <v>7</v>
      </c>
      <c r="X519" s="35" t="n">
        <v>8</v>
      </c>
      <c r="Y519" s="35" t="n">
        <v>9</v>
      </c>
      <c r="Z519" s="35" t="n">
        <v>10</v>
      </c>
      <c r="AA519" s="35" t="n">
        <v>11</v>
      </c>
      <c r="AB519" s="35" t="n">
        <v>12</v>
      </c>
      <c r="AC519" s="20" t="s">
        <v>5258</v>
      </c>
      <c r="AD519" s="40" t="s">
        <v>4566</v>
      </c>
    </row>
    <row r="520" customFormat="false" ht="16" hidden="false" customHeight="false" outlineLevel="0" collapsed="false">
      <c r="B520" s="24" t="s">
        <v>27</v>
      </c>
      <c r="C520" s="25" t="n">
        <v>2</v>
      </c>
      <c r="D520" s="25" t="n">
        <v>2</v>
      </c>
      <c r="E520" s="25" t="n">
        <v>2</v>
      </c>
      <c r="F520" s="24" t="n">
        <v>2</v>
      </c>
      <c r="G520" s="25" t="n">
        <v>2</v>
      </c>
      <c r="H520" s="25" t="n">
        <v>2</v>
      </c>
      <c r="I520" s="25" t="n">
        <v>2</v>
      </c>
      <c r="J520" s="25" t="n">
        <v>2</v>
      </c>
      <c r="K520" s="25" t="s">
        <v>5230</v>
      </c>
      <c r="L520" s="25" t="n">
        <v>2</v>
      </c>
      <c r="M520" s="25" t="n">
        <v>2</v>
      </c>
      <c r="N520" s="25" t="n">
        <v>2</v>
      </c>
      <c r="O520" s="36"/>
      <c r="P520" s="34" t="s">
        <v>27</v>
      </c>
      <c r="Q520" s="34" t="s">
        <v>4493</v>
      </c>
      <c r="R520" s="34" t="s">
        <v>4494</v>
      </c>
      <c r="S520" s="34" t="s">
        <v>4495</v>
      </c>
      <c r="T520" s="34" t="s">
        <v>4496</v>
      </c>
      <c r="U520" s="34" t="s">
        <v>4497</v>
      </c>
      <c r="V520" s="34" t="s">
        <v>4498</v>
      </c>
      <c r="W520" s="34" t="s">
        <v>4499</v>
      </c>
      <c r="X520" s="34" t="s">
        <v>4500</v>
      </c>
      <c r="Y520" s="34"/>
      <c r="Z520" s="34" t="s">
        <v>4502</v>
      </c>
      <c r="AA520" s="34" t="s">
        <v>4503</v>
      </c>
      <c r="AB520" s="34" t="s">
        <v>4504</v>
      </c>
      <c r="AC520" s="20" t="s">
        <v>5259</v>
      </c>
      <c r="AD520" s="40" t="s">
        <v>4508</v>
      </c>
    </row>
    <row r="521" customFormat="false" ht="16" hidden="false" customHeight="false" outlineLevel="0" collapsed="false">
      <c r="B521" s="24" t="s">
        <v>41</v>
      </c>
      <c r="C521" s="25" t="n">
        <v>2</v>
      </c>
      <c r="D521" s="25" t="n">
        <v>2</v>
      </c>
      <c r="E521" s="25" t="n">
        <v>2</v>
      </c>
      <c r="F521" s="30" t="n">
        <v>1</v>
      </c>
      <c r="G521" s="25" t="n">
        <v>2</v>
      </c>
      <c r="H521" s="25" t="n">
        <v>3</v>
      </c>
      <c r="I521" s="25" t="n">
        <v>2</v>
      </c>
      <c r="J521" s="25" t="n">
        <v>2</v>
      </c>
      <c r="K521" s="30" t="n">
        <v>1</v>
      </c>
      <c r="L521" s="25" t="n">
        <v>2</v>
      </c>
      <c r="M521" s="25" t="n">
        <v>2</v>
      </c>
      <c r="N521" s="25" t="n">
        <v>2</v>
      </c>
      <c r="O521" s="36"/>
      <c r="P521" s="34" t="s">
        <v>41</v>
      </c>
      <c r="Q521" s="34" t="s">
        <v>4505</v>
      </c>
      <c r="R521" s="34" t="s">
        <v>4506</v>
      </c>
      <c r="S521" s="34" t="s">
        <v>4507</v>
      </c>
      <c r="T521" s="40" t="s">
        <v>4508</v>
      </c>
      <c r="U521" s="34" t="s">
        <v>4509</v>
      </c>
      <c r="V521" s="34" t="s">
        <v>4510</v>
      </c>
      <c r="W521" s="34" t="s">
        <v>4511</v>
      </c>
      <c r="X521" s="34" t="s">
        <v>4512</v>
      </c>
      <c r="Y521" s="40" t="s">
        <v>4513</v>
      </c>
      <c r="Z521" s="34" t="s">
        <v>4514</v>
      </c>
      <c r="AA521" s="34" t="s">
        <v>4515</v>
      </c>
      <c r="AB521" s="34" t="s">
        <v>4516</v>
      </c>
      <c r="AC521" s="37" t="s">
        <v>5260</v>
      </c>
      <c r="AD521" s="40" t="s">
        <v>4579</v>
      </c>
    </row>
    <row r="522" customFormat="false" ht="16" hidden="false" customHeight="false" outlineLevel="0" collapsed="false">
      <c r="B522" s="24" t="s">
        <v>55</v>
      </c>
      <c r="C522" s="25" t="n">
        <v>2</v>
      </c>
      <c r="D522" s="25" t="n">
        <v>3</v>
      </c>
      <c r="E522" s="25" t="n">
        <v>2</v>
      </c>
      <c r="F522" s="25" t="n">
        <v>2</v>
      </c>
      <c r="G522" s="25" t="n">
        <v>2</v>
      </c>
      <c r="H522" s="25" t="n">
        <v>2</v>
      </c>
      <c r="I522" s="25" t="n">
        <v>2</v>
      </c>
      <c r="J522" s="25" t="s">
        <v>5230</v>
      </c>
      <c r="K522" s="25" t="n">
        <v>2</v>
      </c>
      <c r="L522" s="25" t="n">
        <v>3</v>
      </c>
      <c r="M522" s="25" t="n">
        <v>2</v>
      </c>
      <c r="N522" s="25" t="n">
        <v>2</v>
      </c>
      <c r="O522" s="36"/>
      <c r="P522" s="34" t="s">
        <v>55</v>
      </c>
      <c r="Q522" s="34" t="s">
        <v>4517</v>
      </c>
      <c r="R522" s="34" t="s">
        <v>4518</v>
      </c>
      <c r="S522" s="34" t="s">
        <v>4519</v>
      </c>
      <c r="T522" s="34" t="s">
        <v>4520</v>
      </c>
      <c r="U522" s="34" t="s">
        <v>4521</v>
      </c>
      <c r="V522" s="34" t="s">
        <v>4522</v>
      </c>
      <c r="W522" s="34" t="s">
        <v>4523</v>
      </c>
      <c r="X522" s="34"/>
      <c r="Y522" s="34" t="s">
        <v>4525</v>
      </c>
      <c r="Z522" s="34" t="s">
        <v>4526</v>
      </c>
      <c r="AA522" s="34" t="s">
        <v>4527</v>
      </c>
      <c r="AB522" s="34" t="s">
        <v>4528</v>
      </c>
      <c r="AC522" s="20" t="s">
        <v>5261</v>
      </c>
      <c r="AD522" s="40" t="s">
        <v>4559</v>
      </c>
    </row>
    <row r="523" customFormat="false" ht="16" hidden="false" customHeight="false" outlineLevel="0" collapsed="false">
      <c r="B523" s="24" t="s">
        <v>69</v>
      </c>
      <c r="C523" s="24" t="n">
        <v>2</v>
      </c>
      <c r="D523" s="24" t="n">
        <v>2</v>
      </c>
      <c r="E523" s="25" t="n">
        <v>2</v>
      </c>
      <c r="F523" s="25" t="n">
        <v>2</v>
      </c>
      <c r="G523" s="25" t="n">
        <v>2</v>
      </c>
      <c r="H523" s="25" t="n">
        <v>2</v>
      </c>
      <c r="I523" s="25" t="n">
        <v>2</v>
      </c>
      <c r="J523" s="25" t="n">
        <v>2</v>
      </c>
      <c r="K523" s="24" t="n">
        <v>2</v>
      </c>
      <c r="L523" s="50" t="n">
        <v>2</v>
      </c>
      <c r="M523" s="20" t="n">
        <v>2</v>
      </c>
      <c r="N523" s="28" t="s">
        <v>28</v>
      </c>
      <c r="O523" s="36"/>
      <c r="P523" s="34" t="s">
        <v>69</v>
      </c>
      <c r="Q523" s="34" t="s">
        <v>4529</v>
      </c>
      <c r="R523" s="34" t="s">
        <v>4530</v>
      </c>
      <c r="S523" s="34" t="s">
        <v>4531</v>
      </c>
      <c r="T523" s="34" t="s">
        <v>4532</v>
      </c>
      <c r="U523" s="34" t="s">
        <v>4533</v>
      </c>
      <c r="V523" s="34" t="s">
        <v>4534</v>
      </c>
      <c r="W523" s="34" t="s">
        <v>4535</v>
      </c>
      <c r="X523" s="34" t="s">
        <v>4536</v>
      </c>
      <c r="Y523" s="34" t="s">
        <v>4537</v>
      </c>
      <c r="Z523" s="34" t="s">
        <v>4538</v>
      </c>
      <c r="AA523" s="34" t="s">
        <v>4539</v>
      </c>
      <c r="AB523" s="34"/>
      <c r="AC523" s="20" t="s">
        <v>5262</v>
      </c>
      <c r="AD523" s="40" t="s">
        <v>4513</v>
      </c>
    </row>
    <row r="524" customFormat="false" ht="16" hidden="false" customHeight="false" outlineLevel="0" collapsed="false">
      <c r="B524" s="24" t="s">
        <v>80</v>
      </c>
      <c r="C524" s="24" t="n">
        <v>2</v>
      </c>
      <c r="D524" s="24" t="s">
        <v>5230</v>
      </c>
      <c r="E524" s="24" t="n">
        <v>3</v>
      </c>
      <c r="F524" s="24" t="n">
        <v>2</v>
      </c>
      <c r="G524" s="25" t="n">
        <v>3</v>
      </c>
      <c r="H524" s="25" t="n">
        <v>2</v>
      </c>
      <c r="I524" s="25" t="n">
        <v>2</v>
      </c>
      <c r="J524" s="25" t="n">
        <v>3</v>
      </c>
      <c r="K524" s="25" t="n">
        <v>2</v>
      </c>
      <c r="L524" s="25" t="n">
        <v>3</v>
      </c>
      <c r="M524" s="30" t="n">
        <v>1</v>
      </c>
      <c r="N524" s="25" t="n">
        <v>2</v>
      </c>
      <c r="O524" s="36"/>
      <c r="P524" s="34" t="s">
        <v>80</v>
      </c>
      <c r="Q524" s="34" t="s">
        <v>4540</v>
      </c>
      <c r="R524" s="34"/>
      <c r="S524" s="34" t="s">
        <v>4542</v>
      </c>
      <c r="T524" s="34" t="s">
        <v>4543</v>
      </c>
      <c r="U524" s="34" t="s">
        <v>4544</v>
      </c>
      <c r="V524" s="34" t="s">
        <v>4545</v>
      </c>
      <c r="W524" s="34" t="s">
        <v>4546</v>
      </c>
      <c r="X524" s="34" t="s">
        <v>4547</v>
      </c>
      <c r="Y524" s="34" t="s">
        <v>4548</v>
      </c>
      <c r="Z524" s="34" t="s">
        <v>4549</v>
      </c>
      <c r="AA524" s="40" t="s">
        <v>4550</v>
      </c>
      <c r="AB524" s="34" t="s">
        <v>4551</v>
      </c>
      <c r="AC524" s="20" t="s">
        <v>5263</v>
      </c>
      <c r="AD524" s="40" t="s">
        <v>4583</v>
      </c>
    </row>
    <row r="525" customFormat="false" ht="16" hidden="false" customHeight="false" outlineLevel="0" collapsed="false">
      <c r="B525" s="24" t="s">
        <v>90</v>
      </c>
      <c r="C525" s="24" t="n">
        <v>2</v>
      </c>
      <c r="D525" s="24" t="n">
        <v>2</v>
      </c>
      <c r="E525" s="24" t="n">
        <v>2</v>
      </c>
      <c r="F525" s="24" t="n">
        <v>2</v>
      </c>
      <c r="G525" s="25" t="n">
        <v>3</v>
      </c>
      <c r="H525" s="25" t="n">
        <v>2</v>
      </c>
      <c r="I525" s="25" t="n">
        <v>2</v>
      </c>
      <c r="J525" s="30" t="n">
        <v>1</v>
      </c>
      <c r="K525" s="25" t="n">
        <v>2</v>
      </c>
      <c r="L525" s="25" t="n">
        <v>2</v>
      </c>
      <c r="M525" s="25" t="n">
        <v>2</v>
      </c>
      <c r="N525" s="25" t="n">
        <v>2</v>
      </c>
      <c r="O525" s="36"/>
      <c r="P525" s="34" t="s">
        <v>90</v>
      </c>
      <c r="Q525" s="34" t="s">
        <v>4552</v>
      </c>
      <c r="R525" s="34" t="s">
        <v>4553</v>
      </c>
      <c r="S525" s="34" t="s">
        <v>4554</v>
      </c>
      <c r="T525" s="34" t="s">
        <v>4555</v>
      </c>
      <c r="U525" s="34" t="s">
        <v>4556</v>
      </c>
      <c r="V525" s="34" t="s">
        <v>4557</v>
      </c>
      <c r="W525" s="34" t="s">
        <v>4558</v>
      </c>
      <c r="X525" s="40" t="s">
        <v>4559</v>
      </c>
      <c r="Y525" s="34" t="s">
        <v>4560</v>
      </c>
      <c r="Z525" s="34" t="s">
        <v>4561</v>
      </c>
      <c r="AA525" s="34" t="s">
        <v>4562</v>
      </c>
      <c r="AB525" s="34" t="s">
        <v>4563</v>
      </c>
      <c r="AC525" s="20" t="s">
        <v>5264</v>
      </c>
      <c r="AD525" s="40" t="s">
        <v>4573</v>
      </c>
    </row>
    <row r="526" customFormat="false" ht="16" hidden="false" customHeight="false" outlineLevel="0" collapsed="false">
      <c r="B526" s="24" t="s">
        <v>103</v>
      </c>
      <c r="C526" s="24" t="n">
        <v>2</v>
      </c>
      <c r="D526" s="24" t="n">
        <v>2</v>
      </c>
      <c r="E526" s="30" t="n">
        <v>1</v>
      </c>
      <c r="F526" s="24" t="n">
        <v>2</v>
      </c>
      <c r="G526" s="25" t="s">
        <v>5230</v>
      </c>
      <c r="H526" s="25" t="n">
        <v>2</v>
      </c>
      <c r="I526" s="25" t="n">
        <v>2</v>
      </c>
      <c r="J526" s="25" t="n">
        <v>2</v>
      </c>
      <c r="K526" s="25" t="n">
        <v>2</v>
      </c>
      <c r="L526" s="30" t="n">
        <v>1</v>
      </c>
      <c r="M526" s="30" t="n">
        <v>1</v>
      </c>
      <c r="N526" s="25" t="n">
        <v>2</v>
      </c>
      <c r="O526" s="36"/>
      <c r="P526" s="34" t="s">
        <v>103</v>
      </c>
      <c r="Q526" s="34" t="s">
        <v>4564</v>
      </c>
      <c r="R526" s="34" t="s">
        <v>4565</v>
      </c>
      <c r="S526" s="40" t="s">
        <v>4566</v>
      </c>
      <c r="T526" s="34" t="s">
        <v>4567</v>
      </c>
      <c r="U526" s="34"/>
      <c r="V526" s="34" t="s">
        <v>4569</v>
      </c>
      <c r="W526" s="34" t="s">
        <v>4570</v>
      </c>
      <c r="X526" s="34" t="s">
        <v>4571</v>
      </c>
      <c r="Y526" s="34" t="s">
        <v>4572</v>
      </c>
      <c r="Z526" s="40" t="s">
        <v>4573</v>
      </c>
      <c r="AA526" s="40" t="s">
        <v>4574</v>
      </c>
      <c r="AB526" s="34" t="s">
        <v>4575</v>
      </c>
      <c r="AC526" s="20" t="s">
        <v>5265</v>
      </c>
      <c r="AD526" s="40" t="s">
        <v>4574</v>
      </c>
    </row>
    <row r="527" customFormat="false" ht="16" hidden="false" customHeight="false" outlineLevel="0" collapsed="false">
      <c r="B527" s="24" t="s">
        <v>116</v>
      </c>
      <c r="C527" s="24" t="n">
        <v>2</v>
      </c>
      <c r="D527" s="31" t="n">
        <v>3</v>
      </c>
      <c r="E527" s="24" t="n">
        <v>2</v>
      </c>
      <c r="F527" s="24" t="n">
        <v>2</v>
      </c>
      <c r="G527" s="30" t="n">
        <v>1</v>
      </c>
      <c r="H527" s="25" t="n">
        <v>2</v>
      </c>
      <c r="I527" s="25" t="n">
        <v>2</v>
      </c>
      <c r="J527" s="25" t="n">
        <v>2</v>
      </c>
      <c r="K527" s="30" t="n">
        <v>1</v>
      </c>
      <c r="L527" s="25" t="n">
        <v>2</v>
      </c>
      <c r="M527" s="25" t="n">
        <v>2</v>
      </c>
      <c r="N527" s="25" t="s">
        <v>5230</v>
      </c>
      <c r="O527" s="36"/>
      <c r="P527" s="34" t="s">
        <v>116</v>
      </c>
      <c r="Q527" s="34" t="s">
        <v>4576</v>
      </c>
      <c r="R527" s="34"/>
      <c r="S527" s="34" t="s">
        <v>4577</v>
      </c>
      <c r="T527" s="34" t="s">
        <v>4578</v>
      </c>
      <c r="U527" s="40" t="s">
        <v>4579</v>
      </c>
      <c r="V527" s="34" t="s">
        <v>4580</v>
      </c>
      <c r="W527" s="34" t="s">
        <v>4581</v>
      </c>
      <c r="X527" s="34" t="s">
        <v>4582</v>
      </c>
      <c r="Y527" s="40" t="s">
        <v>4583</v>
      </c>
      <c r="Z527" s="34" t="s">
        <v>4584</v>
      </c>
      <c r="AA527" s="34" t="s">
        <v>4585</v>
      </c>
      <c r="AB527" s="34"/>
      <c r="AD527" s="40" t="s">
        <v>4550</v>
      </c>
    </row>
    <row r="528" customFormat="false" ht="16" hidden="false" customHeight="false" outlineLevel="0" collapsed="false">
      <c r="O528" s="36"/>
      <c r="P528" s="36"/>
      <c r="Q528" s="36"/>
      <c r="R528" s="36"/>
      <c r="S528" s="36"/>
      <c r="T528" s="36"/>
      <c r="U528" s="36"/>
      <c r="V528" s="36"/>
      <c r="W528" s="36"/>
      <c r="X528" s="36"/>
      <c r="Y528" s="36"/>
      <c r="Z528" s="36"/>
      <c r="AA528" s="36"/>
      <c r="AB528" s="36"/>
    </row>
    <row r="529" customFormat="false" ht="16" hidden="false" customHeight="false" outlineLevel="0" collapsed="false">
      <c r="A529" s="22" t="s">
        <v>4588</v>
      </c>
      <c r="O529" s="33" t="s">
        <v>4588</v>
      </c>
      <c r="P529" s="36"/>
      <c r="Q529" s="36"/>
      <c r="R529" s="36"/>
      <c r="S529" s="36"/>
      <c r="T529" s="36"/>
      <c r="U529" s="36"/>
      <c r="V529" s="36"/>
      <c r="W529" s="36"/>
      <c r="X529" s="36"/>
      <c r="Y529" s="36"/>
      <c r="Z529" s="36"/>
      <c r="AA529" s="36"/>
      <c r="AB529" s="36"/>
    </row>
    <row r="530" customFormat="false" ht="16" hidden="false" customHeight="false" outlineLevel="0" collapsed="false">
      <c r="B530" s="24"/>
      <c r="C530" s="24" t="n">
        <v>1</v>
      </c>
      <c r="D530" s="24" t="n">
        <v>2</v>
      </c>
      <c r="E530" s="24" t="n">
        <v>3</v>
      </c>
      <c r="F530" s="24" t="n">
        <v>4</v>
      </c>
      <c r="G530" s="24" t="n">
        <v>5</v>
      </c>
      <c r="H530" s="24" t="n">
        <v>6</v>
      </c>
      <c r="I530" s="24" t="n">
        <v>7</v>
      </c>
      <c r="J530" s="24" t="n">
        <v>8</v>
      </c>
      <c r="K530" s="24" t="n">
        <v>9</v>
      </c>
      <c r="L530" s="24" t="n">
        <v>10</v>
      </c>
      <c r="M530" s="24" t="n">
        <v>11</v>
      </c>
      <c r="N530" s="24" t="n">
        <v>12</v>
      </c>
      <c r="O530" s="36"/>
      <c r="P530" s="34"/>
      <c r="Q530" s="35" t="n">
        <v>1</v>
      </c>
      <c r="R530" s="35" t="n">
        <v>2</v>
      </c>
      <c r="S530" s="35" t="n">
        <v>3</v>
      </c>
      <c r="T530" s="35" t="n">
        <v>4</v>
      </c>
      <c r="U530" s="35" t="n">
        <v>5</v>
      </c>
      <c r="V530" s="35" t="n">
        <v>6</v>
      </c>
      <c r="W530" s="35" t="n">
        <v>7</v>
      </c>
      <c r="X530" s="35" t="n">
        <v>8</v>
      </c>
      <c r="Y530" s="35" t="n">
        <v>9</v>
      </c>
      <c r="Z530" s="35" t="n">
        <v>10</v>
      </c>
      <c r="AA530" s="35" t="n">
        <v>11</v>
      </c>
      <c r="AB530" s="35" t="n">
        <v>12</v>
      </c>
      <c r="AC530" s="20" t="s">
        <v>5266</v>
      </c>
      <c r="AD530" s="40" t="s">
        <v>4589</v>
      </c>
      <c r="AE530" s="20" t="s">
        <v>5267</v>
      </c>
    </row>
    <row r="531" customFormat="false" ht="16" hidden="false" customHeight="false" outlineLevel="0" collapsed="false">
      <c r="B531" s="24" t="s">
        <v>27</v>
      </c>
      <c r="C531" s="30" t="n">
        <v>1</v>
      </c>
      <c r="D531" s="25" t="n">
        <v>2</v>
      </c>
      <c r="E531" s="30" t="n">
        <v>1</v>
      </c>
      <c r="F531" s="24" t="n">
        <v>2</v>
      </c>
      <c r="G531" s="25" t="n">
        <v>3</v>
      </c>
      <c r="H531" s="25" t="n">
        <v>3</v>
      </c>
      <c r="I531" s="25" t="n">
        <v>2</v>
      </c>
      <c r="J531" s="25" t="n">
        <v>3</v>
      </c>
      <c r="K531" s="25" t="n">
        <v>2</v>
      </c>
      <c r="L531" s="25" t="n">
        <v>2</v>
      </c>
      <c r="M531" s="25" t="n">
        <v>2</v>
      </c>
      <c r="N531" s="25" t="n">
        <v>2</v>
      </c>
      <c r="O531" s="36"/>
      <c r="P531" s="34" t="s">
        <v>27</v>
      </c>
      <c r="Q531" s="40" t="s">
        <v>4589</v>
      </c>
      <c r="R531" s="34" t="s">
        <v>4590</v>
      </c>
      <c r="S531" s="40" t="s">
        <v>4591</v>
      </c>
      <c r="T531" s="34" t="s">
        <v>4592</v>
      </c>
      <c r="U531" s="34" t="s">
        <v>4593</v>
      </c>
      <c r="V531" s="34" t="s">
        <v>4594</v>
      </c>
      <c r="W531" s="34" t="s">
        <v>4595</v>
      </c>
      <c r="X531" s="34" t="s">
        <v>4596</v>
      </c>
      <c r="Y531" s="34" t="s">
        <v>4597</v>
      </c>
      <c r="Z531" s="34" t="s">
        <v>4598</v>
      </c>
      <c r="AA531" s="34" t="s">
        <v>4599</v>
      </c>
      <c r="AB531" s="34" t="s">
        <v>4600</v>
      </c>
      <c r="AC531" s="20" t="s">
        <v>5268</v>
      </c>
      <c r="AD531" s="40" t="s">
        <v>4602</v>
      </c>
    </row>
    <row r="532" customFormat="false" ht="16" hidden="false" customHeight="false" outlineLevel="0" collapsed="false">
      <c r="B532" s="24" t="s">
        <v>41</v>
      </c>
      <c r="C532" s="25" t="n">
        <v>2</v>
      </c>
      <c r="D532" s="30" t="n">
        <v>1</v>
      </c>
      <c r="E532" s="25" t="n">
        <v>2</v>
      </c>
      <c r="F532" s="25" t="n">
        <v>2</v>
      </c>
      <c r="G532" s="25" t="n">
        <v>2</v>
      </c>
      <c r="H532" s="25" t="n">
        <v>2</v>
      </c>
      <c r="I532" s="25" t="n">
        <v>2</v>
      </c>
      <c r="J532" s="25" t="n">
        <v>2</v>
      </c>
      <c r="K532" s="25" t="n">
        <v>2</v>
      </c>
      <c r="L532" s="25" t="n">
        <v>2</v>
      </c>
      <c r="M532" s="25" t="n">
        <v>2</v>
      </c>
      <c r="N532" s="25" t="n">
        <v>2</v>
      </c>
      <c r="O532" s="36"/>
      <c r="P532" s="34" t="s">
        <v>41</v>
      </c>
      <c r="Q532" s="34" t="s">
        <v>4601</v>
      </c>
      <c r="R532" s="40" t="s">
        <v>4602</v>
      </c>
      <c r="S532" s="34" t="s">
        <v>4603</v>
      </c>
      <c r="T532" s="34" t="s">
        <v>4604</v>
      </c>
      <c r="U532" s="34" t="s">
        <v>4605</v>
      </c>
      <c r="V532" s="34" t="s">
        <v>4606</v>
      </c>
      <c r="W532" s="34" t="s">
        <v>4607</v>
      </c>
      <c r="X532" s="34" t="s">
        <v>4608</v>
      </c>
      <c r="Y532" s="34" t="s">
        <v>4609</v>
      </c>
      <c r="Z532" s="34" t="s">
        <v>4610</v>
      </c>
      <c r="AA532" s="34" t="s">
        <v>4611</v>
      </c>
      <c r="AB532" s="34" t="s">
        <v>4612</v>
      </c>
      <c r="AC532" s="20" t="s">
        <v>5269</v>
      </c>
      <c r="AD532" s="40" t="s">
        <v>4614</v>
      </c>
    </row>
    <row r="533" customFormat="false" ht="16" hidden="false" customHeight="false" outlineLevel="0" collapsed="false">
      <c r="B533" s="24" t="s">
        <v>55</v>
      </c>
      <c r="C533" s="25" t="n">
        <v>2</v>
      </c>
      <c r="D533" s="30" t="n">
        <v>1</v>
      </c>
      <c r="E533" s="25" t="n">
        <v>2</v>
      </c>
      <c r="F533" s="25" t="n">
        <v>2</v>
      </c>
      <c r="G533" s="25" t="n">
        <v>2</v>
      </c>
      <c r="H533" s="25" t="n">
        <v>2</v>
      </c>
      <c r="I533" s="25" t="n">
        <v>3</v>
      </c>
      <c r="J533" s="30" t="n">
        <v>1</v>
      </c>
      <c r="K533" s="30" t="n">
        <v>1</v>
      </c>
      <c r="L533" s="25" t="n">
        <v>2</v>
      </c>
      <c r="M533" s="25" t="s">
        <v>28</v>
      </c>
      <c r="N533" s="25" t="n">
        <v>2</v>
      </c>
      <c r="O533" s="36"/>
      <c r="P533" s="34" t="s">
        <v>55</v>
      </c>
      <c r="Q533" s="34" t="s">
        <v>4613</v>
      </c>
      <c r="R533" s="40" t="s">
        <v>4614</v>
      </c>
      <c r="S533" s="34" t="s">
        <v>4615</v>
      </c>
      <c r="T533" s="34" t="s">
        <v>4616</v>
      </c>
      <c r="U533" s="34" t="s">
        <v>4617</v>
      </c>
      <c r="V533" s="34" t="s">
        <v>4618</v>
      </c>
      <c r="W533" s="34" t="s">
        <v>4619</v>
      </c>
      <c r="X533" s="40" t="s">
        <v>4620</v>
      </c>
      <c r="Y533" s="40" t="s">
        <v>4621</v>
      </c>
      <c r="Z533" s="34" t="s">
        <v>4622</v>
      </c>
      <c r="AA533" s="34"/>
      <c r="AB533" s="34" t="s">
        <v>4624</v>
      </c>
      <c r="AC533" s="20" t="s">
        <v>5270</v>
      </c>
      <c r="AD533" s="40" t="s">
        <v>4591</v>
      </c>
    </row>
    <row r="534" customFormat="false" ht="16" hidden="false" customHeight="false" outlineLevel="0" collapsed="false">
      <c r="B534" s="24" t="s">
        <v>69</v>
      </c>
      <c r="C534" s="24" t="n">
        <v>2</v>
      </c>
      <c r="D534" s="24" t="n">
        <v>2</v>
      </c>
      <c r="E534" s="25" t="n">
        <v>2</v>
      </c>
      <c r="F534" s="25" t="n">
        <v>2</v>
      </c>
      <c r="G534" s="25" t="n">
        <v>3</v>
      </c>
      <c r="H534" s="25" t="n">
        <v>2</v>
      </c>
      <c r="I534" s="25" t="n">
        <v>2</v>
      </c>
      <c r="J534" s="25" t="n">
        <v>2</v>
      </c>
      <c r="K534" s="24" t="n">
        <v>2</v>
      </c>
      <c r="L534" s="50" t="n">
        <v>2</v>
      </c>
      <c r="M534" s="17" t="n">
        <v>2</v>
      </c>
      <c r="N534" s="32" t="n">
        <v>1</v>
      </c>
      <c r="O534" s="36"/>
      <c r="P534" s="34" t="s">
        <v>69</v>
      </c>
      <c r="Q534" s="34" t="s">
        <v>4625</v>
      </c>
      <c r="R534" s="34" t="s">
        <v>4626</v>
      </c>
      <c r="S534" s="34" t="s">
        <v>4627</v>
      </c>
      <c r="T534" s="34" t="s">
        <v>4628</v>
      </c>
      <c r="U534" s="34" t="s">
        <v>4629</v>
      </c>
      <c r="V534" s="34" t="s">
        <v>4630</v>
      </c>
      <c r="W534" s="34" t="s">
        <v>4631</v>
      </c>
      <c r="X534" s="34" t="s">
        <v>4632</v>
      </c>
      <c r="Y534" s="34" t="s">
        <v>4633</v>
      </c>
      <c r="Z534" s="34" t="s">
        <v>4634</v>
      </c>
      <c r="AA534" s="34" t="s">
        <v>4635</v>
      </c>
      <c r="AB534" s="40" t="s">
        <v>4636</v>
      </c>
      <c r="AC534" s="20" t="s">
        <v>5271</v>
      </c>
      <c r="AD534" s="40" t="s">
        <v>4620</v>
      </c>
    </row>
    <row r="535" customFormat="false" ht="16" hidden="false" customHeight="false" outlineLevel="0" collapsed="false">
      <c r="B535" s="24" t="s">
        <v>80</v>
      </c>
      <c r="C535" s="28" t="s">
        <v>28</v>
      </c>
      <c r="D535" s="24" t="n">
        <v>2</v>
      </c>
      <c r="E535" s="24" t="n">
        <v>2</v>
      </c>
      <c r="F535" s="24" t="n">
        <v>2</v>
      </c>
      <c r="G535" s="25" t="n">
        <v>2</v>
      </c>
      <c r="H535" s="25" t="n">
        <v>2</v>
      </c>
      <c r="I535" s="25" t="n">
        <v>2</v>
      </c>
      <c r="J535" s="25" t="n">
        <v>2</v>
      </c>
      <c r="K535" s="25" t="n">
        <v>2</v>
      </c>
      <c r="L535" s="25" t="n">
        <v>2</v>
      </c>
      <c r="M535" s="30" t="n">
        <v>1</v>
      </c>
      <c r="N535" s="25" t="n">
        <v>2</v>
      </c>
      <c r="O535" s="36"/>
      <c r="P535" s="34" t="s">
        <v>80</v>
      </c>
      <c r="Q535" s="34"/>
      <c r="R535" s="34" t="s">
        <v>4637</v>
      </c>
      <c r="S535" s="34" t="s">
        <v>4638</v>
      </c>
      <c r="T535" s="34" t="s">
        <v>4639</v>
      </c>
      <c r="U535" s="34" t="s">
        <v>4640</v>
      </c>
      <c r="V535" s="34" t="s">
        <v>4641</v>
      </c>
      <c r="W535" s="34" t="s">
        <v>4642</v>
      </c>
      <c r="X535" s="34" t="s">
        <v>4643</v>
      </c>
      <c r="Y535" s="34" t="s">
        <v>4644</v>
      </c>
      <c r="Z535" s="34" t="s">
        <v>4645</v>
      </c>
      <c r="AA535" s="40" t="s">
        <v>4646</v>
      </c>
      <c r="AB535" s="34" t="s">
        <v>4647</v>
      </c>
      <c r="AC535" s="20" t="s">
        <v>5272</v>
      </c>
      <c r="AD535" s="40" t="s">
        <v>4621</v>
      </c>
    </row>
    <row r="536" customFormat="false" ht="16" hidden="false" customHeight="false" outlineLevel="0" collapsed="false">
      <c r="B536" s="24" t="s">
        <v>90</v>
      </c>
      <c r="C536" s="24" t="n">
        <v>2</v>
      </c>
      <c r="D536" s="24" t="n">
        <v>2</v>
      </c>
      <c r="E536" s="24" t="n">
        <v>2</v>
      </c>
      <c r="F536" s="24" t="n">
        <v>2</v>
      </c>
      <c r="G536" s="25" t="n">
        <v>2</v>
      </c>
      <c r="H536" s="25" t="n">
        <v>2</v>
      </c>
      <c r="I536" s="25" t="n">
        <v>2</v>
      </c>
      <c r="J536" s="25" t="n">
        <v>2</v>
      </c>
      <c r="K536" s="25" t="n">
        <v>2</v>
      </c>
      <c r="L536" s="25" t="n">
        <v>2</v>
      </c>
      <c r="M536" s="25" t="n">
        <v>2</v>
      </c>
      <c r="N536" s="25" t="n">
        <v>2</v>
      </c>
      <c r="O536" s="36"/>
      <c r="P536" s="34" t="s">
        <v>90</v>
      </c>
      <c r="Q536" s="34" t="s">
        <v>4648</v>
      </c>
      <c r="R536" s="34" t="s">
        <v>4649</v>
      </c>
      <c r="S536" s="34" t="s">
        <v>4650</v>
      </c>
      <c r="T536" s="34" t="s">
        <v>4651</v>
      </c>
      <c r="U536" s="34" t="s">
        <v>4652</v>
      </c>
      <c r="V536" s="34" t="s">
        <v>4653</v>
      </c>
      <c r="W536" s="34" t="s">
        <v>4654</v>
      </c>
      <c r="X536" s="34" t="s">
        <v>4655</v>
      </c>
      <c r="Y536" s="34" t="s">
        <v>4656</v>
      </c>
      <c r="Z536" s="34" t="s">
        <v>4657</v>
      </c>
      <c r="AA536" s="34" t="s">
        <v>4658</v>
      </c>
      <c r="AB536" s="34" t="s">
        <v>4659</v>
      </c>
      <c r="AC536" s="37" t="s">
        <v>5273</v>
      </c>
      <c r="AD536" s="40" t="s">
        <v>4636</v>
      </c>
    </row>
    <row r="537" customFormat="false" ht="16" hidden="false" customHeight="false" outlineLevel="0" collapsed="false">
      <c r="B537" s="24" t="s">
        <v>103</v>
      </c>
      <c r="C537" s="24" t="n">
        <v>2</v>
      </c>
      <c r="D537" s="24" t="n">
        <v>2</v>
      </c>
      <c r="E537" s="24" t="n">
        <v>2</v>
      </c>
      <c r="F537" s="24" t="n">
        <v>2</v>
      </c>
      <c r="G537" s="25" t="n">
        <v>2</v>
      </c>
      <c r="H537" s="25" t="n">
        <v>2</v>
      </c>
      <c r="I537" s="25" t="n">
        <v>2</v>
      </c>
      <c r="J537" s="25" t="n">
        <v>2</v>
      </c>
      <c r="K537" s="30" t="n">
        <v>1</v>
      </c>
      <c r="L537" s="30" t="n">
        <v>1</v>
      </c>
      <c r="M537" s="30" t="n">
        <v>1</v>
      </c>
      <c r="N537" s="25" t="n">
        <v>2</v>
      </c>
      <c r="O537" s="36"/>
      <c r="P537" s="34" t="s">
        <v>103</v>
      </c>
      <c r="Q537" s="34" t="s">
        <v>4660</v>
      </c>
      <c r="R537" s="34" t="s">
        <v>4661</v>
      </c>
      <c r="S537" s="34" t="s">
        <v>4662</v>
      </c>
      <c r="T537" s="34" t="s">
        <v>4663</v>
      </c>
      <c r="U537" s="34" t="s">
        <v>4664</v>
      </c>
      <c r="V537" s="34" t="s">
        <v>4665</v>
      </c>
      <c r="W537" s="34" t="s">
        <v>4666</v>
      </c>
      <c r="X537" s="34" t="s">
        <v>4667</v>
      </c>
      <c r="Y537" s="40" t="s">
        <v>4668</v>
      </c>
      <c r="Z537" s="40" t="s">
        <v>4669</v>
      </c>
      <c r="AA537" s="40" t="s">
        <v>4670</v>
      </c>
      <c r="AB537" s="34" t="s">
        <v>4671</v>
      </c>
      <c r="AC537" s="20" t="s">
        <v>5274</v>
      </c>
      <c r="AD537" s="40" t="s">
        <v>4646</v>
      </c>
    </row>
    <row r="538" customFormat="false" ht="16" hidden="false" customHeight="false" outlineLevel="0" collapsed="false">
      <c r="B538" s="24" t="s">
        <v>116</v>
      </c>
      <c r="C538" s="24" t="n">
        <v>2</v>
      </c>
      <c r="D538" s="31" t="n">
        <v>3</v>
      </c>
      <c r="E538" s="24" t="n">
        <v>2</v>
      </c>
      <c r="F538" s="24" t="n">
        <v>2</v>
      </c>
      <c r="G538" s="25" t="n">
        <v>2</v>
      </c>
      <c r="H538" s="25" t="n">
        <v>2</v>
      </c>
      <c r="I538" s="25" t="n">
        <v>2</v>
      </c>
      <c r="J538" s="25" t="n">
        <v>2</v>
      </c>
      <c r="K538" s="25" t="n">
        <v>2</v>
      </c>
      <c r="L538" s="25" t="n">
        <v>2</v>
      </c>
      <c r="M538" s="25" t="n">
        <v>2</v>
      </c>
      <c r="N538" s="25" t="n">
        <v>2</v>
      </c>
      <c r="O538" s="36"/>
      <c r="P538" s="34" t="s">
        <v>116</v>
      </c>
      <c r="Q538" s="34" t="s">
        <v>4672</v>
      </c>
      <c r="R538" s="34"/>
      <c r="S538" s="34" t="s">
        <v>4673</v>
      </c>
      <c r="T538" s="34" t="s">
        <v>4674</v>
      </c>
      <c r="U538" s="34" t="s">
        <v>4675</v>
      </c>
      <c r="V538" s="34" t="s">
        <v>4676</v>
      </c>
      <c r="W538" s="34" t="s">
        <v>4677</v>
      </c>
      <c r="X538" s="34" t="s">
        <v>4678</v>
      </c>
      <c r="Y538" s="34" t="s">
        <v>4679</v>
      </c>
      <c r="Z538" s="34" t="s">
        <v>4680</v>
      </c>
      <c r="AA538" s="34" t="s">
        <v>4681</v>
      </c>
      <c r="AB538" s="34" t="s">
        <v>4682</v>
      </c>
      <c r="AC538" s="20" t="s">
        <v>5275</v>
      </c>
      <c r="AD538" s="40" t="s">
        <v>4670</v>
      </c>
    </row>
    <row r="539" customFormat="false" ht="16" hidden="false" customHeight="false" outlineLevel="0" collapsed="false">
      <c r="O539" s="36"/>
      <c r="P539" s="36"/>
      <c r="Q539" s="36"/>
      <c r="R539" s="36"/>
      <c r="S539" s="36"/>
      <c r="T539" s="36"/>
      <c r="U539" s="36"/>
      <c r="V539" s="36"/>
      <c r="W539" s="36"/>
      <c r="X539" s="36"/>
      <c r="Y539" s="36"/>
      <c r="Z539" s="36"/>
      <c r="AA539" s="36"/>
      <c r="AB539" s="36"/>
      <c r="AD539" s="40" t="s">
        <v>4669</v>
      </c>
    </row>
    <row r="540" customFormat="false" ht="16" hidden="false" customHeight="false" outlineLevel="0" collapsed="false">
      <c r="A540" s="22" t="s">
        <v>4684</v>
      </c>
      <c r="O540" s="33" t="s">
        <v>4684</v>
      </c>
      <c r="P540" s="36"/>
      <c r="Q540" s="36"/>
      <c r="R540" s="36"/>
      <c r="S540" s="36"/>
      <c r="T540" s="36"/>
      <c r="U540" s="36"/>
      <c r="V540" s="36"/>
      <c r="W540" s="36"/>
      <c r="X540" s="36"/>
      <c r="Y540" s="36"/>
      <c r="Z540" s="36"/>
      <c r="AA540" s="36"/>
      <c r="AB540" s="36"/>
      <c r="AD540" s="40" t="s">
        <v>4668</v>
      </c>
    </row>
    <row r="541" customFormat="false" ht="16" hidden="false" customHeight="false" outlineLevel="0" collapsed="false">
      <c r="B541" s="24"/>
      <c r="C541" s="24" t="n">
        <v>1</v>
      </c>
      <c r="D541" s="24" t="n">
        <v>2</v>
      </c>
      <c r="E541" s="24" t="n">
        <v>3</v>
      </c>
      <c r="F541" s="24" t="n">
        <v>4</v>
      </c>
      <c r="G541" s="24" t="n">
        <v>5</v>
      </c>
      <c r="H541" s="24" t="n">
        <v>6</v>
      </c>
      <c r="I541" s="24" t="n">
        <v>7</v>
      </c>
      <c r="J541" s="24" t="n">
        <v>8</v>
      </c>
      <c r="K541" s="24" t="n">
        <v>9</v>
      </c>
      <c r="L541" s="24" t="n">
        <v>10</v>
      </c>
      <c r="M541" s="24" t="n">
        <v>11</v>
      </c>
      <c r="N541" s="24" t="n">
        <v>12</v>
      </c>
      <c r="O541" s="36"/>
      <c r="P541" s="34"/>
      <c r="Q541" s="35" t="n">
        <v>1</v>
      </c>
      <c r="R541" s="35" t="n">
        <v>2</v>
      </c>
      <c r="S541" s="35" t="n">
        <v>3</v>
      </c>
      <c r="T541" s="35" t="n">
        <v>4</v>
      </c>
      <c r="U541" s="35" t="n">
        <v>5</v>
      </c>
      <c r="V541" s="35" t="n">
        <v>6</v>
      </c>
      <c r="W541" s="35" t="n">
        <v>7</v>
      </c>
      <c r="X541" s="35" t="n">
        <v>8</v>
      </c>
      <c r="Y541" s="35" t="n">
        <v>9</v>
      </c>
      <c r="Z541" s="35" t="n">
        <v>10</v>
      </c>
      <c r="AA541" s="35" t="n">
        <v>11</v>
      </c>
      <c r="AB541" s="35" t="n">
        <v>12</v>
      </c>
      <c r="AC541" s="37" t="s">
        <v>5276</v>
      </c>
      <c r="AD541" s="40" t="s">
        <v>4721</v>
      </c>
    </row>
    <row r="542" customFormat="false" ht="16" hidden="false" customHeight="false" outlineLevel="0" collapsed="false">
      <c r="B542" s="24" t="s">
        <v>27</v>
      </c>
      <c r="C542" s="25" t="n">
        <v>2</v>
      </c>
      <c r="D542" s="25" t="n">
        <v>2</v>
      </c>
      <c r="E542" s="25" t="n">
        <v>2</v>
      </c>
      <c r="F542" s="24" t="n">
        <v>2</v>
      </c>
      <c r="G542" s="25" t="n">
        <v>2</v>
      </c>
      <c r="H542" s="25" t="n">
        <v>2</v>
      </c>
      <c r="I542" s="25" t="n">
        <v>2</v>
      </c>
      <c r="J542" s="25" t="n">
        <v>2</v>
      </c>
      <c r="K542" s="25" t="n">
        <v>2</v>
      </c>
      <c r="L542" s="25" t="n">
        <v>2</v>
      </c>
      <c r="M542" s="25" t="n">
        <v>2</v>
      </c>
      <c r="N542" s="25" t="n">
        <v>2</v>
      </c>
      <c r="O542" s="36"/>
      <c r="P542" s="34" t="s">
        <v>27</v>
      </c>
      <c r="Q542" s="34" t="s">
        <v>4685</v>
      </c>
      <c r="R542" s="34" t="s">
        <v>4686</v>
      </c>
      <c r="S542" s="34" t="s">
        <v>4687</v>
      </c>
      <c r="T542" s="34" t="s">
        <v>4688</v>
      </c>
      <c r="U542" s="34" t="s">
        <v>4689</v>
      </c>
      <c r="V542" s="34" t="s">
        <v>4690</v>
      </c>
      <c r="W542" s="34" t="s">
        <v>4691</v>
      </c>
      <c r="X542" s="34" t="s">
        <v>4692</v>
      </c>
      <c r="Y542" s="34" t="s">
        <v>4693</v>
      </c>
      <c r="Z542" s="34" t="s">
        <v>4694</v>
      </c>
      <c r="AA542" s="34" t="s">
        <v>4695</v>
      </c>
      <c r="AB542" s="34" t="s">
        <v>4696</v>
      </c>
      <c r="AC542" s="37" t="s">
        <v>5277</v>
      </c>
      <c r="AD542" s="40" t="s">
        <v>4724</v>
      </c>
    </row>
    <row r="543" customFormat="false" ht="16" hidden="false" customHeight="false" outlineLevel="0" collapsed="false">
      <c r="B543" s="24" t="s">
        <v>41</v>
      </c>
      <c r="C543" s="25" t="n">
        <v>2</v>
      </c>
      <c r="D543" s="25" t="n">
        <v>2</v>
      </c>
      <c r="E543" s="25" t="n">
        <v>2</v>
      </c>
      <c r="F543" s="25" t="n">
        <v>2</v>
      </c>
      <c r="G543" s="25" t="n">
        <v>2</v>
      </c>
      <c r="H543" s="25" t="n">
        <v>3</v>
      </c>
      <c r="I543" s="25" t="n">
        <v>2</v>
      </c>
      <c r="J543" s="25" t="n">
        <v>2</v>
      </c>
      <c r="K543" s="25" t="n">
        <v>2</v>
      </c>
      <c r="L543" s="25" t="n">
        <v>2</v>
      </c>
      <c r="M543" s="25" t="n">
        <v>2</v>
      </c>
      <c r="N543" s="25" t="n">
        <v>2</v>
      </c>
      <c r="O543" s="36"/>
      <c r="P543" s="34" t="s">
        <v>41</v>
      </c>
      <c r="Q543" s="34" t="s">
        <v>4697</v>
      </c>
      <c r="R543" s="34" t="s">
        <v>4698</v>
      </c>
      <c r="S543" s="34" t="s">
        <v>4699</v>
      </c>
      <c r="T543" s="34" t="s">
        <v>4700</v>
      </c>
      <c r="U543" s="34" t="s">
        <v>4701</v>
      </c>
      <c r="V543" s="34" t="s">
        <v>4702</v>
      </c>
      <c r="W543" s="34" t="s">
        <v>4703</v>
      </c>
      <c r="X543" s="34" t="s">
        <v>4704</v>
      </c>
      <c r="Y543" s="34" t="s">
        <v>4705</v>
      </c>
      <c r="Z543" s="34" t="s">
        <v>4706</v>
      </c>
      <c r="AA543" s="34" t="s">
        <v>4707</v>
      </c>
      <c r="AB543" s="34" t="s">
        <v>4708</v>
      </c>
      <c r="AC543" s="37" t="s">
        <v>5278</v>
      </c>
      <c r="AD543" s="40" t="s">
        <v>4736</v>
      </c>
    </row>
    <row r="544" customFormat="false" ht="16" hidden="false" customHeight="false" outlineLevel="0" collapsed="false">
      <c r="B544" s="24" t="s">
        <v>55</v>
      </c>
      <c r="C544" s="25" t="n">
        <v>2</v>
      </c>
      <c r="D544" s="25" t="n">
        <v>2</v>
      </c>
      <c r="E544" s="25" t="n">
        <v>2</v>
      </c>
      <c r="F544" s="25" t="n">
        <v>3</v>
      </c>
      <c r="G544" s="25" t="n">
        <v>3</v>
      </c>
      <c r="H544" s="25" t="n">
        <v>3</v>
      </c>
      <c r="I544" s="25" t="n">
        <v>2</v>
      </c>
      <c r="J544" s="25" t="n">
        <v>2</v>
      </c>
      <c r="K544" s="25" t="n">
        <v>2</v>
      </c>
      <c r="L544" s="25" t="n">
        <v>3</v>
      </c>
      <c r="M544" s="25" t="n">
        <v>2</v>
      </c>
      <c r="N544" s="25" t="n">
        <v>2</v>
      </c>
      <c r="O544" s="36"/>
      <c r="P544" s="34" t="s">
        <v>55</v>
      </c>
      <c r="Q544" s="34" t="s">
        <v>3914</v>
      </c>
      <c r="R544" s="34" t="s">
        <v>4709</v>
      </c>
      <c r="S544" s="34" t="s">
        <v>4710</v>
      </c>
      <c r="T544" s="34" t="s">
        <v>4711</v>
      </c>
      <c r="U544" s="34" t="s">
        <v>4712</v>
      </c>
      <c r="V544" s="34" t="s">
        <v>4713</v>
      </c>
      <c r="W544" s="34" t="s">
        <v>4714</v>
      </c>
      <c r="X544" s="34" t="s">
        <v>4715</v>
      </c>
      <c r="Y544" s="34" t="s">
        <v>4716</v>
      </c>
      <c r="Z544" s="34" t="s">
        <v>4717</v>
      </c>
      <c r="AA544" s="34" t="s">
        <v>4718</v>
      </c>
      <c r="AB544" s="34" t="s">
        <v>4719</v>
      </c>
      <c r="AC544" s="37" t="s">
        <v>5279</v>
      </c>
      <c r="AD544" s="40" t="s">
        <v>4748</v>
      </c>
    </row>
    <row r="545" customFormat="false" ht="16" hidden="false" customHeight="false" outlineLevel="0" collapsed="false">
      <c r="B545" s="24" t="s">
        <v>69</v>
      </c>
      <c r="C545" s="24" t="s">
        <v>5230</v>
      </c>
      <c r="D545" s="30" t="n">
        <v>1</v>
      </c>
      <c r="E545" s="25" t="n">
        <v>2</v>
      </c>
      <c r="F545" s="25" t="n">
        <v>3</v>
      </c>
      <c r="G545" s="30" t="n">
        <v>1</v>
      </c>
      <c r="H545" s="25" t="n">
        <v>2</v>
      </c>
      <c r="I545" s="25" t="n">
        <v>2</v>
      </c>
      <c r="J545" s="25" t="n">
        <v>3</v>
      </c>
      <c r="K545" s="24" t="n">
        <v>2</v>
      </c>
      <c r="L545" s="50" t="n">
        <v>2</v>
      </c>
      <c r="M545" s="50" t="n">
        <v>2</v>
      </c>
      <c r="N545" s="50" t="n">
        <v>2</v>
      </c>
      <c r="O545" s="36"/>
      <c r="P545" s="34" t="s">
        <v>69</v>
      </c>
      <c r="Q545" s="34"/>
      <c r="R545" s="40" t="s">
        <v>4721</v>
      </c>
      <c r="S545" s="34" t="s">
        <v>4722</v>
      </c>
      <c r="T545" s="34" t="s">
        <v>4723</v>
      </c>
      <c r="U545" s="40" t="s">
        <v>4724</v>
      </c>
      <c r="V545" s="34" t="s">
        <v>4725</v>
      </c>
      <c r="W545" s="34" t="s">
        <v>4726</v>
      </c>
      <c r="X545" s="34" t="s">
        <v>4727</v>
      </c>
      <c r="Y545" s="34" t="s">
        <v>4728</v>
      </c>
      <c r="Z545" s="34" t="s">
        <v>4729</v>
      </c>
      <c r="AA545" s="34" t="s">
        <v>4730</v>
      </c>
      <c r="AB545" s="34" t="s">
        <v>4334</v>
      </c>
      <c r="AC545" s="37" t="s">
        <v>5280</v>
      </c>
      <c r="AD545" s="40" t="s">
        <v>4753</v>
      </c>
    </row>
    <row r="546" customFormat="false" ht="16" hidden="false" customHeight="false" outlineLevel="0" collapsed="false">
      <c r="B546" s="24" t="s">
        <v>80</v>
      </c>
      <c r="C546" s="20" t="n">
        <v>2</v>
      </c>
      <c r="D546" s="28" t="s">
        <v>28</v>
      </c>
      <c r="E546" s="24" t="n">
        <v>2</v>
      </c>
      <c r="F546" s="24" t="n">
        <v>2</v>
      </c>
      <c r="G546" s="25" t="n">
        <v>2</v>
      </c>
      <c r="H546" s="25" t="n">
        <v>3</v>
      </c>
      <c r="I546" s="25" t="n">
        <v>2</v>
      </c>
      <c r="J546" s="30" t="n">
        <v>1</v>
      </c>
      <c r="K546" s="25" t="n">
        <v>2</v>
      </c>
      <c r="L546" s="25" t="n">
        <v>2</v>
      </c>
      <c r="M546" s="25" t="n">
        <v>2</v>
      </c>
      <c r="N546" s="25" t="n">
        <v>2</v>
      </c>
      <c r="O546" s="36"/>
      <c r="P546" s="34" t="s">
        <v>80</v>
      </c>
      <c r="Q546" s="34" t="s">
        <v>2754</v>
      </c>
      <c r="R546" s="34"/>
      <c r="S546" s="34" t="s">
        <v>4731</v>
      </c>
      <c r="T546" s="34" t="s">
        <v>4732</v>
      </c>
      <c r="U546" s="34" t="s">
        <v>4733</v>
      </c>
      <c r="V546" s="34" t="s">
        <v>4734</v>
      </c>
      <c r="W546" s="34" t="s">
        <v>4735</v>
      </c>
      <c r="X546" s="40" t="s">
        <v>4736</v>
      </c>
      <c r="Y546" s="34" t="s">
        <v>4737</v>
      </c>
      <c r="Z546" s="34" t="s">
        <v>3694</v>
      </c>
      <c r="AA546" s="34" t="s">
        <v>3696</v>
      </c>
      <c r="AB546" s="34" t="s">
        <v>226</v>
      </c>
      <c r="AC546" s="37" t="s">
        <v>5281</v>
      </c>
      <c r="AD546" s="40" t="s">
        <v>4754</v>
      </c>
    </row>
    <row r="547" customFormat="false" ht="16" hidden="false" customHeight="false" outlineLevel="0" collapsed="false">
      <c r="B547" s="24" t="s">
        <v>90</v>
      </c>
      <c r="C547" s="24" t="n">
        <v>2</v>
      </c>
      <c r="D547" s="24" t="n">
        <v>2</v>
      </c>
      <c r="E547" s="24" t="n">
        <v>2</v>
      </c>
      <c r="F547" s="24" t="n">
        <v>2</v>
      </c>
      <c r="G547" s="25" t="n">
        <v>2</v>
      </c>
      <c r="H547" s="25" t="n">
        <v>3</v>
      </c>
      <c r="I547" s="25" t="n">
        <v>3</v>
      </c>
      <c r="J547" s="25" t="n">
        <v>2</v>
      </c>
      <c r="K547" s="25" t="n">
        <v>2</v>
      </c>
      <c r="L547" s="25" t="n">
        <v>2</v>
      </c>
      <c r="M547" s="25" t="n">
        <v>2</v>
      </c>
      <c r="N547" s="25" t="n">
        <v>2</v>
      </c>
      <c r="O547" s="36"/>
      <c r="P547" s="34" t="s">
        <v>90</v>
      </c>
      <c r="Q547" s="34" t="s">
        <v>3786</v>
      </c>
      <c r="R547" s="34" t="s">
        <v>4738</v>
      </c>
      <c r="S547" s="34" t="s">
        <v>4739</v>
      </c>
      <c r="T547" s="34" t="s">
        <v>4740</v>
      </c>
      <c r="U547" s="34" t="s">
        <v>4741</v>
      </c>
      <c r="V547" s="34" t="s">
        <v>4742</v>
      </c>
      <c r="W547" s="34" t="s">
        <v>4743</v>
      </c>
      <c r="X547" s="34" t="s">
        <v>4744</v>
      </c>
      <c r="Y547" s="34" t="s">
        <v>4745</v>
      </c>
      <c r="Z547" s="34" t="s">
        <v>4549</v>
      </c>
      <c r="AA547" s="34" t="s">
        <v>4746</v>
      </c>
      <c r="AB547" s="34" t="s">
        <v>4747</v>
      </c>
      <c r="AC547" s="37" t="s">
        <v>5282</v>
      </c>
      <c r="AD547" s="40" t="s">
        <v>1662</v>
      </c>
    </row>
    <row r="548" customFormat="false" ht="16" hidden="false" customHeight="false" outlineLevel="0" collapsed="false">
      <c r="B548" s="24" t="s">
        <v>103</v>
      </c>
      <c r="C548" s="30" t="n">
        <v>1</v>
      </c>
      <c r="D548" s="24" t="n">
        <v>2</v>
      </c>
      <c r="E548" s="24" t="n">
        <v>2</v>
      </c>
      <c r="F548" s="24" t="n">
        <v>2</v>
      </c>
      <c r="G548" s="25" t="n">
        <v>2</v>
      </c>
      <c r="H548" s="30" t="n">
        <v>1</v>
      </c>
      <c r="I548" s="30" t="n">
        <v>1</v>
      </c>
      <c r="J548" s="25" t="n">
        <v>2</v>
      </c>
      <c r="K548" s="25" t="n">
        <v>2</v>
      </c>
      <c r="L548" s="25" t="n">
        <v>2</v>
      </c>
      <c r="M548" s="25" t="s">
        <v>5230</v>
      </c>
      <c r="N548" s="25" t="n">
        <v>2</v>
      </c>
      <c r="O548" s="36"/>
      <c r="P548" s="34" t="s">
        <v>103</v>
      </c>
      <c r="Q548" s="40" t="s">
        <v>4748</v>
      </c>
      <c r="R548" s="34" t="s">
        <v>4749</v>
      </c>
      <c r="S548" s="34" t="s">
        <v>4750</v>
      </c>
      <c r="T548" s="34" t="s">
        <v>4751</v>
      </c>
      <c r="U548" s="34" t="s">
        <v>4752</v>
      </c>
      <c r="V548" s="40" t="s">
        <v>4753</v>
      </c>
      <c r="W548" s="40" t="s">
        <v>4754</v>
      </c>
      <c r="X548" s="34" t="s">
        <v>4755</v>
      </c>
      <c r="Y548" s="34" t="s">
        <v>4756</v>
      </c>
      <c r="Z548" s="34" t="s">
        <v>4757</v>
      </c>
      <c r="AA548" s="34"/>
      <c r="AB548" s="34" t="s">
        <v>4759</v>
      </c>
      <c r="AC548" s="37"/>
    </row>
    <row r="549" customFormat="false" ht="16" hidden="false" customHeight="false" outlineLevel="0" collapsed="false">
      <c r="B549" s="24" t="s">
        <v>116</v>
      </c>
      <c r="C549" s="24" t="n">
        <v>2</v>
      </c>
      <c r="D549" s="31" t="n">
        <v>3</v>
      </c>
      <c r="E549" s="24" t="n">
        <v>2</v>
      </c>
      <c r="F549" s="24" t="n">
        <v>2</v>
      </c>
      <c r="G549" s="25" t="n">
        <v>2</v>
      </c>
      <c r="H549" s="25" t="n">
        <v>2</v>
      </c>
      <c r="I549" s="25" t="n">
        <v>2</v>
      </c>
      <c r="J549" s="25" t="n">
        <v>2</v>
      </c>
      <c r="K549" s="25" t="n">
        <v>2</v>
      </c>
      <c r="L549" s="30" t="n">
        <v>1</v>
      </c>
      <c r="M549" s="25" t="n">
        <v>2</v>
      </c>
      <c r="N549" s="25" t="n">
        <v>2</v>
      </c>
      <c r="O549" s="36"/>
      <c r="P549" s="34" t="s">
        <v>116</v>
      </c>
      <c r="Q549" s="34" t="s">
        <v>4760</v>
      </c>
      <c r="R549" s="34"/>
      <c r="S549" s="34" t="s">
        <v>4761</v>
      </c>
      <c r="T549" s="34" t="s">
        <v>4762</v>
      </c>
      <c r="U549" s="34" t="s">
        <v>4763</v>
      </c>
      <c r="V549" s="34" t="s">
        <v>4764</v>
      </c>
      <c r="W549" s="34" t="s">
        <v>4765</v>
      </c>
      <c r="X549" s="34" t="s">
        <v>4766</v>
      </c>
      <c r="Y549" s="34" t="s">
        <v>4767</v>
      </c>
      <c r="Z549" s="40" t="s">
        <v>1662</v>
      </c>
      <c r="AA549" s="34" t="s">
        <v>2081</v>
      </c>
      <c r="AB549" s="34" t="s">
        <v>4756</v>
      </c>
      <c r="AC549" s="37"/>
    </row>
    <row r="550" customFormat="false" ht="16" hidden="false" customHeight="false" outlineLevel="0" collapsed="false">
      <c r="O550" s="36"/>
      <c r="P550" s="36"/>
      <c r="Q550" s="36"/>
      <c r="R550" s="36"/>
      <c r="S550" s="36"/>
      <c r="T550" s="36"/>
      <c r="U550" s="36"/>
      <c r="V550" s="36"/>
      <c r="W550" s="36"/>
      <c r="X550" s="36"/>
      <c r="Y550" s="36"/>
      <c r="Z550" s="36"/>
      <c r="AA550" s="36"/>
      <c r="AB550" s="36"/>
      <c r="AC550" s="37"/>
    </row>
    <row r="551" customFormat="false" ht="16" hidden="false" customHeight="false" outlineLevel="0" collapsed="false">
      <c r="A551" s="22" t="s">
        <v>4768</v>
      </c>
      <c r="O551" s="33" t="s">
        <v>4768</v>
      </c>
      <c r="P551" s="36"/>
      <c r="Q551" s="36"/>
      <c r="R551" s="36"/>
      <c r="S551" s="36"/>
      <c r="T551" s="36"/>
      <c r="U551" s="36"/>
      <c r="V551" s="36"/>
      <c r="W551" s="36"/>
      <c r="X551" s="36"/>
      <c r="Y551" s="36"/>
      <c r="Z551" s="36"/>
      <c r="AA551" s="36"/>
      <c r="AB551" s="36"/>
    </row>
    <row r="552" customFormat="false" ht="16" hidden="false" customHeight="false" outlineLevel="0" collapsed="false">
      <c r="B552" s="24"/>
      <c r="C552" s="24" t="n">
        <v>1</v>
      </c>
      <c r="D552" s="24" t="n">
        <v>2</v>
      </c>
      <c r="E552" s="24" t="n">
        <v>3</v>
      </c>
      <c r="F552" s="24" t="n">
        <v>4</v>
      </c>
      <c r="G552" s="24" t="n">
        <v>5</v>
      </c>
      <c r="H552" s="24" t="n">
        <v>6</v>
      </c>
      <c r="I552" s="24" t="n">
        <v>7</v>
      </c>
      <c r="J552" s="24" t="n">
        <v>8</v>
      </c>
      <c r="K552" s="24" t="n">
        <v>9</v>
      </c>
      <c r="L552" s="24" t="n">
        <v>10</v>
      </c>
      <c r="M552" s="24" t="n">
        <v>11</v>
      </c>
      <c r="N552" s="24" t="n">
        <v>12</v>
      </c>
      <c r="O552" s="36"/>
      <c r="P552" s="34"/>
      <c r="Q552" s="35" t="n">
        <v>1</v>
      </c>
      <c r="R552" s="35" t="n">
        <v>2</v>
      </c>
      <c r="S552" s="35" t="n">
        <v>3</v>
      </c>
      <c r="T552" s="35" t="n">
        <v>4</v>
      </c>
      <c r="U552" s="35" t="n">
        <v>5</v>
      </c>
      <c r="V552" s="35" t="n">
        <v>6</v>
      </c>
      <c r="W552" s="35" t="n">
        <v>7</v>
      </c>
      <c r="X552" s="35" t="n">
        <v>8</v>
      </c>
      <c r="Y552" s="35" t="n">
        <v>9</v>
      </c>
      <c r="Z552" s="35" t="n">
        <v>10</v>
      </c>
      <c r="AA552" s="35" t="n">
        <v>11</v>
      </c>
      <c r="AB552" s="35" t="n">
        <v>12</v>
      </c>
    </row>
    <row r="553" customFormat="false" ht="16" hidden="false" customHeight="false" outlineLevel="0" collapsed="false">
      <c r="B553" s="24" t="s">
        <v>27</v>
      </c>
      <c r="C553" s="25"/>
      <c r="D553" s="25"/>
      <c r="E553" s="25"/>
      <c r="F553" s="24"/>
      <c r="G553" s="25"/>
      <c r="H553" s="25"/>
      <c r="I553" s="25"/>
      <c r="J553" s="25"/>
      <c r="K553" s="25"/>
      <c r="L553" s="25"/>
      <c r="M553" s="25"/>
      <c r="N553" s="25"/>
      <c r="O553" s="36"/>
      <c r="P553" s="34" t="s">
        <v>27</v>
      </c>
      <c r="Q553" s="34" t="s">
        <v>4769</v>
      </c>
      <c r="R553" s="38" t="s">
        <v>4770</v>
      </c>
      <c r="S553" s="34" t="s">
        <v>4771</v>
      </c>
      <c r="T553" s="34" t="s">
        <v>4772</v>
      </c>
      <c r="U553" s="34" t="s">
        <v>4773</v>
      </c>
      <c r="V553" s="34"/>
      <c r="W553" s="34"/>
      <c r="X553" s="34"/>
      <c r="Y553" s="34"/>
      <c r="Z553" s="34"/>
      <c r="AA553" s="34"/>
      <c r="AB553" s="34"/>
    </row>
    <row r="554" customFormat="false" ht="16" hidden="false" customHeight="false" outlineLevel="0" collapsed="false">
      <c r="B554" s="24" t="s">
        <v>41</v>
      </c>
      <c r="C554" s="25"/>
      <c r="D554" s="25"/>
      <c r="E554" s="25"/>
      <c r="F554" s="25"/>
      <c r="G554" s="25"/>
      <c r="H554" s="25"/>
      <c r="I554" s="25"/>
      <c r="J554" s="25"/>
      <c r="K554" s="25"/>
      <c r="L554" s="25"/>
      <c r="M554" s="25"/>
      <c r="N554" s="25"/>
      <c r="O554" s="36"/>
      <c r="P554" s="34" t="s">
        <v>41</v>
      </c>
      <c r="Q554" s="34"/>
      <c r="R554" s="34"/>
      <c r="S554" s="34"/>
      <c r="T554" s="34"/>
      <c r="U554" s="34"/>
      <c r="V554" s="34"/>
      <c r="W554" s="34"/>
      <c r="X554" s="34"/>
      <c r="Y554" s="34"/>
      <c r="Z554" s="34"/>
      <c r="AA554" s="34"/>
      <c r="AB554" s="34"/>
    </row>
    <row r="555" customFormat="false" ht="16" hidden="false" customHeight="false" outlineLevel="0" collapsed="false">
      <c r="B555" s="24" t="s">
        <v>55</v>
      </c>
      <c r="C555" s="25"/>
      <c r="D555" s="25"/>
      <c r="E555" s="25"/>
      <c r="F555" s="25"/>
      <c r="G555" s="25"/>
      <c r="H555" s="25"/>
      <c r="I555" s="25"/>
      <c r="J555" s="25"/>
      <c r="K555" s="25"/>
      <c r="L555" s="25"/>
      <c r="M555" s="25"/>
      <c r="N555" s="25"/>
      <c r="O555" s="36"/>
      <c r="P555" s="34" t="s">
        <v>55</v>
      </c>
      <c r="Q555" s="34"/>
      <c r="R555" s="34"/>
      <c r="S555" s="34"/>
      <c r="T555" s="34"/>
      <c r="U555" s="34"/>
      <c r="V555" s="34"/>
      <c r="W555" s="34"/>
      <c r="X555" s="34"/>
      <c r="Y555" s="34"/>
      <c r="Z555" s="34"/>
      <c r="AA555" s="34"/>
      <c r="AB555" s="34"/>
      <c r="AC555" s="20" t="s">
        <v>5283</v>
      </c>
      <c r="AD555" s="38" t="s">
        <v>4770</v>
      </c>
    </row>
    <row r="556" customFormat="false" ht="16" hidden="false" customHeight="false" outlineLevel="0" collapsed="false">
      <c r="B556" s="24" t="s">
        <v>69</v>
      </c>
      <c r="C556" s="24"/>
      <c r="D556" s="24"/>
      <c r="E556" s="25"/>
      <c r="F556" s="25"/>
      <c r="G556" s="25"/>
      <c r="H556" s="25"/>
      <c r="I556" s="25"/>
      <c r="J556" s="25"/>
      <c r="K556" s="24"/>
      <c r="L556" s="50"/>
      <c r="M556" s="50"/>
      <c r="N556" s="50"/>
      <c r="O556" s="36"/>
      <c r="P556" s="34" t="s">
        <v>69</v>
      </c>
      <c r="Q556" s="34"/>
      <c r="R556" s="34"/>
      <c r="S556" s="34"/>
      <c r="T556" s="34"/>
      <c r="U556" s="34"/>
      <c r="V556" s="34"/>
      <c r="W556" s="34"/>
      <c r="X556" s="34"/>
      <c r="Y556" s="34"/>
      <c r="Z556" s="34"/>
      <c r="AA556" s="34"/>
      <c r="AB556" s="34"/>
    </row>
    <row r="557" customFormat="false" ht="16" hidden="false" customHeight="false" outlineLevel="0" collapsed="false">
      <c r="B557" s="24" t="s">
        <v>80</v>
      </c>
      <c r="D557" s="25"/>
      <c r="E557" s="24"/>
      <c r="F557" s="24"/>
      <c r="G557" s="25"/>
      <c r="H557" s="25"/>
      <c r="I557" s="25"/>
      <c r="J557" s="25"/>
      <c r="K557" s="25"/>
      <c r="L557" s="25"/>
      <c r="M557" s="25"/>
      <c r="N557" s="25"/>
      <c r="O557" s="36"/>
      <c r="P557" s="34" t="s">
        <v>80</v>
      </c>
      <c r="Q557" s="34"/>
      <c r="R557" s="34"/>
      <c r="S557" s="34"/>
      <c r="T557" s="34"/>
      <c r="U557" s="34"/>
      <c r="V557" s="34"/>
      <c r="W557" s="34"/>
      <c r="X557" s="34"/>
      <c r="Y557" s="34"/>
      <c r="Z557" s="34"/>
      <c r="AA557" s="34"/>
      <c r="AB557" s="34"/>
    </row>
    <row r="558" customFormat="false" ht="16" hidden="false" customHeight="false" outlineLevel="0" collapsed="false">
      <c r="B558" s="24" t="s">
        <v>90</v>
      </c>
      <c r="C558" s="24"/>
      <c r="D558" s="24"/>
      <c r="E558" s="24"/>
      <c r="F558" s="24"/>
      <c r="G558" s="25"/>
      <c r="H558" s="25"/>
      <c r="I558" s="25"/>
      <c r="J558" s="25"/>
      <c r="K558" s="25"/>
      <c r="L558" s="25"/>
      <c r="M558" s="25"/>
      <c r="N558" s="25"/>
      <c r="O558" s="36"/>
      <c r="P558" s="34" t="s">
        <v>90</v>
      </c>
      <c r="Q558" s="34"/>
      <c r="R558" s="34"/>
      <c r="S558" s="34"/>
      <c r="T558" s="34"/>
      <c r="U558" s="34"/>
      <c r="V558" s="34"/>
      <c r="W558" s="34"/>
      <c r="X558" s="34"/>
      <c r="Y558" s="34"/>
      <c r="Z558" s="34"/>
      <c r="AA558" s="34"/>
      <c r="AB558" s="34"/>
    </row>
    <row r="559" customFormat="false" ht="16" hidden="false" customHeight="false" outlineLevel="0" collapsed="false">
      <c r="B559" s="24" t="s">
        <v>103</v>
      </c>
      <c r="C559" s="24"/>
      <c r="D559" s="24"/>
      <c r="E559" s="24"/>
      <c r="F559" s="24"/>
      <c r="G559" s="25"/>
      <c r="H559" s="25"/>
      <c r="I559" s="25"/>
      <c r="J559" s="25"/>
      <c r="K559" s="25"/>
      <c r="L559" s="25"/>
      <c r="M559" s="25"/>
      <c r="N559" s="25"/>
      <c r="O559" s="36"/>
      <c r="P559" s="34" t="s">
        <v>103</v>
      </c>
      <c r="Q559" s="34"/>
      <c r="R559" s="34"/>
      <c r="S559" s="34"/>
      <c r="T559" s="34"/>
      <c r="U559" s="34"/>
      <c r="V559" s="34"/>
      <c r="W559" s="34"/>
      <c r="X559" s="34"/>
      <c r="Y559" s="34"/>
      <c r="Z559" s="34"/>
      <c r="AA559" s="34"/>
      <c r="AB559" s="34"/>
    </row>
    <row r="560" customFormat="false" ht="16" hidden="false" customHeight="false" outlineLevel="0" collapsed="false">
      <c r="B560" s="24" t="s">
        <v>116</v>
      </c>
      <c r="C560" s="24"/>
      <c r="D560" s="31" t="n">
        <v>3</v>
      </c>
      <c r="E560" s="24"/>
      <c r="F560" s="24"/>
      <c r="G560" s="25"/>
      <c r="H560" s="25"/>
      <c r="I560" s="25"/>
      <c r="J560" s="25" t="n">
        <v>3</v>
      </c>
      <c r="K560" s="30" t="n">
        <v>1</v>
      </c>
      <c r="L560" s="25" t="n">
        <v>2</v>
      </c>
      <c r="M560" s="25" t="n">
        <v>2</v>
      </c>
      <c r="N560" s="25" t="n">
        <v>2</v>
      </c>
      <c r="O560" s="36"/>
      <c r="P560" s="34" t="s">
        <v>116</v>
      </c>
      <c r="Q560" s="34"/>
      <c r="R560" s="34" t="s">
        <v>118</v>
      </c>
      <c r="S560" s="34"/>
      <c r="T560" s="34"/>
      <c r="U560" s="34"/>
      <c r="V560" s="34"/>
      <c r="W560" s="34"/>
      <c r="X560" s="34"/>
      <c r="Y560" s="34"/>
      <c r="Z560" s="34"/>
      <c r="AA560" s="34"/>
      <c r="AB560" s="34"/>
    </row>
    <row r="561" customFormat="false" ht="16" hidden="false" customHeight="false" outlineLevel="0" collapsed="false">
      <c r="O561" s="36"/>
      <c r="P561" s="36"/>
      <c r="Q561" s="36"/>
      <c r="R561" s="36"/>
      <c r="S561" s="36"/>
      <c r="T561" s="36"/>
      <c r="U561" s="36"/>
      <c r="V561" s="36"/>
      <c r="W561" s="36"/>
      <c r="X561" s="36"/>
      <c r="Y561" s="36"/>
      <c r="Z561" s="36"/>
      <c r="AA561" s="36"/>
      <c r="AB561" s="36"/>
    </row>
    <row r="562" customFormat="false" ht="16" hidden="false" customHeight="false" outlineLevel="0" collapsed="false">
      <c r="A562" s="22" t="s">
        <v>4775</v>
      </c>
      <c r="O562" s="33" t="s">
        <v>4775</v>
      </c>
      <c r="P562" s="36"/>
      <c r="Q562" s="36"/>
      <c r="R562" s="36"/>
      <c r="S562" s="36"/>
      <c r="T562" s="36"/>
      <c r="U562" s="36"/>
      <c r="V562" s="36"/>
      <c r="W562" s="36"/>
      <c r="X562" s="36"/>
      <c r="Y562" s="36"/>
      <c r="Z562" s="36"/>
      <c r="AA562" s="36"/>
      <c r="AB562" s="36"/>
    </row>
    <row r="563" customFormat="false" ht="16" hidden="false" customHeight="false" outlineLevel="0" collapsed="false">
      <c r="B563" s="24"/>
      <c r="C563" s="24" t="n">
        <v>1</v>
      </c>
      <c r="D563" s="24" t="n">
        <v>2</v>
      </c>
      <c r="E563" s="24" t="n">
        <v>3</v>
      </c>
      <c r="F563" s="24" t="n">
        <v>4</v>
      </c>
      <c r="G563" s="24" t="n">
        <v>5</v>
      </c>
      <c r="H563" s="24" t="n">
        <v>6</v>
      </c>
      <c r="I563" s="24" t="n">
        <v>7</v>
      </c>
      <c r="J563" s="24" t="n">
        <v>8</v>
      </c>
      <c r="K563" s="24" t="n">
        <v>9</v>
      </c>
      <c r="L563" s="24" t="n">
        <v>10</v>
      </c>
      <c r="M563" s="24" t="n">
        <v>11</v>
      </c>
      <c r="N563" s="24" t="n">
        <v>12</v>
      </c>
      <c r="O563" s="36"/>
      <c r="P563" s="34"/>
      <c r="Q563" s="35" t="n">
        <v>1</v>
      </c>
      <c r="R563" s="35" t="n">
        <v>2</v>
      </c>
      <c r="S563" s="35" t="n">
        <v>3</v>
      </c>
      <c r="T563" s="35" t="n">
        <v>4</v>
      </c>
      <c r="U563" s="35" t="n">
        <v>5</v>
      </c>
      <c r="V563" s="35" t="n">
        <v>6</v>
      </c>
      <c r="W563" s="35" t="n">
        <v>7</v>
      </c>
      <c r="X563" s="35" t="n">
        <v>8</v>
      </c>
      <c r="Y563" s="35" t="n">
        <v>9</v>
      </c>
      <c r="Z563" s="35" t="n">
        <v>10</v>
      </c>
      <c r="AA563" s="35" t="n">
        <v>11</v>
      </c>
      <c r="AB563" s="35" t="n">
        <v>12</v>
      </c>
      <c r="AC563" s="37" t="s">
        <v>5284</v>
      </c>
      <c r="AD563" s="38" t="s">
        <v>4784</v>
      </c>
      <c r="AE563" s="37" t="s">
        <v>5285</v>
      </c>
    </row>
    <row r="564" customFormat="false" ht="16" hidden="false" customHeight="false" outlineLevel="0" collapsed="false">
      <c r="B564" s="24" t="s">
        <v>27</v>
      </c>
      <c r="C564" s="25" t="n">
        <v>2</v>
      </c>
      <c r="D564" s="30" t="n">
        <v>1</v>
      </c>
      <c r="E564" s="25" t="n">
        <v>3</v>
      </c>
      <c r="F564" s="30" t="n">
        <v>1</v>
      </c>
      <c r="G564" s="25" t="s">
        <v>5230</v>
      </c>
      <c r="H564" s="25" t="n">
        <v>2</v>
      </c>
      <c r="I564" s="30" t="n">
        <v>1</v>
      </c>
      <c r="J564" s="25" t="n">
        <v>2</v>
      </c>
      <c r="K564" s="30" t="n">
        <v>1</v>
      </c>
      <c r="L564" s="30" t="n">
        <v>1</v>
      </c>
      <c r="M564" s="25" t="n">
        <v>3</v>
      </c>
      <c r="N564" s="25" t="s">
        <v>5230</v>
      </c>
      <c r="O564" s="36"/>
      <c r="P564" s="34" t="s">
        <v>27</v>
      </c>
      <c r="Q564" s="34" t="s">
        <v>4776</v>
      </c>
      <c r="R564" s="38" t="s">
        <v>4777</v>
      </c>
      <c r="S564" s="34" t="s">
        <v>4778</v>
      </c>
      <c r="T564" s="38" t="s">
        <v>4779</v>
      </c>
      <c r="U564" s="34"/>
      <c r="V564" s="34" t="s">
        <v>4781</v>
      </c>
      <c r="W564" s="38" t="s">
        <v>4782</v>
      </c>
      <c r="X564" s="34" t="s">
        <v>4783</v>
      </c>
      <c r="Y564" s="38" t="s">
        <v>4784</v>
      </c>
      <c r="Z564" s="38" t="s">
        <v>4785</v>
      </c>
      <c r="AA564" s="34" t="s">
        <v>4786</v>
      </c>
      <c r="AB564" s="34"/>
      <c r="AC564" s="37" t="s">
        <v>5286</v>
      </c>
      <c r="AD564" s="38" t="s">
        <v>4785</v>
      </c>
      <c r="AE564" s="37" t="s">
        <v>5287</v>
      </c>
    </row>
    <row r="565" customFormat="false" ht="16" hidden="false" customHeight="false" outlineLevel="0" collapsed="false">
      <c r="B565" s="24" t="s">
        <v>41</v>
      </c>
      <c r="C565" s="25" t="n">
        <v>2</v>
      </c>
      <c r="D565" s="30" t="n">
        <v>1</v>
      </c>
      <c r="E565" s="30" t="n">
        <v>1</v>
      </c>
      <c r="F565" s="25" t="n">
        <v>2</v>
      </c>
      <c r="G565" s="25" t="n">
        <v>2</v>
      </c>
      <c r="H565" s="30" t="n">
        <v>1</v>
      </c>
      <c r="I565" s="25" t="n">
        <v>2</v>
      </c>
      <c r="J565" s="25" t="n">
        <v>2</v>
      </c>
      <c r="K565" s="30" t="n">
        <v>1</v>
      </c>
      <c r="L565" s="25" t="n">
        <v>2</v>
      </c>
      <c r="M565" s="25" t="n">
        <v>2</v>
      </c>
      <c r="N565" s="25" t="n">
        <v>2</v>
      </c>
      <c r="O565" s="36"/>
      <c r="P565" s="34" t="s">
        <v>41</v>
      </c>
      <c r="Q565" s="34" t="s">
        <v>4788</v>
      </c>
      <c r="R565" s="38" t="s">
        <v>4789</v>
      </c>
      <c r="S565" s="38" t="s">
        <v>4790</v>
      </c>
      <c r="T565" s="34" t="s">
        <v>4791</v>
      </c>
      <c r="U565" s="34" t="s">
        <v>4792</v>
      </c>
      <c r="V565" s="38" t="s">
        <v>4793</v>
      </c>
      <c r="W565" s="34" t="s">
        <v>4794</v>
      </c>
      <c r="X565" s="34" t="s">
        <v>4795</v>
      </c>
      <c r="Y565" s="38" t="s">
        <v>4796</v>
      </c>
      <c r="Z565" s="34" t="s">
        <v>4797</v>
      </c>
      <c r="AA565" s="34" t="s">
        <v>4798</v>
      </c>
      <c r="AB565" s="34" t="s">
        <v>894</v>
      </c>
      <c r="AC565" s="37" t="s">
        <v>5288</v>
      </c>
      <c r="AD565" s="38" t="s">
        <v>4789</v>
      </c>
      <c r="AE565" s="37" t="s">
        <v>5289</v>
      </c>
    </row>
    <row r="566" customFormat="false" ht="16" hidden="false" customHeight="false" outlineLevel="0" collapsed="false">
      <c r="B566" s="24" t="s">
        <v>55</v>
      </c>
      <c r="C566" s="25" t="n">
        <v>4</v>
      </c>
      <c r="D566" s="25" t="n">
        <v>3</v>
      </c>
      <c r="E566" s="25" t="s">
        <v>5230</v>
      </c>
      <c r="F566" s="30" t="n">
        <v>1</v>
      </c>
      <c r="G566" s="25" t="n">
        <v>2</v>
      </c>
      <c r="H566" s="25" t="n">
        <v>2</v>
      </c>
      <c r="I566" s="25" t="n">
        <v>2</v>
      </c>
      <c r="J566" s="25" t="n">
        <v>2</v>
      </c>
      <c r="K566" s="30" t="n">
        <v>1</v>
      </c>
      <c r="L566" s="25" t="s">
        <v>5230</v>
      </c>
      <c r="M566" s="30" t="n">
        <v>1</v>
      </c>
      <c r="N566" s="25" t="n">
        <v>2</v>
      </c>
      <c r="O566" s="36"/>
      <c r="P566" s="34" t="s">
        <v>55</v>
      </c>
      <c r="Q566" s="34" t="s">
        <v>948</v>
      </c>
      <c r="R566" s="34" t="s">
        <v>4799</v>
      </c>
      <c r="S566" s="34"/>
      <c r="T566" s="38" t="s">
        <v>4801</v>
      </c>
      <c r="U566" s="34" t="s">
        <v>4802</v>
      </c>
      <c r="V566" s="34" t="s">
        <v>4803</v>
      </c>
      <c r="W566" s="34" t="s">
        <v>4804</v>
      </c>
      <c r="X566" s="34" t="s">
        <v>4805</v>
      </c>
      <c r="Y566" s="38" t="s">
        <v>4806</v>
      </c>
      <c r="Z566" s="34"/>
      <c r="AA566" s="38" t="s">
        <v>4808</v>
      </c>
      <c r="AB566" s="34" t="s">
        <v>4809</v>
      </c>
      <c r="AC566" s="37" t="s">
        <v>5290</v>
      </c>
      <c r="AD566" s="38" t="s">
        <v>4790</v>
      </c>
      <c r="AE566" s="37" t="s">
        <v>5291</v>
      </c>
    </row>
    <row r="567" customFormat="false" ht="16" hidden="false" customHeight="false" outlineLevel="0" collapsed="false">
      <c r="B567" s="24" t="s">
        <v>69</v>
      </c>
      <c r="C567" s="24" t="n">
        <v>2</v>
      </c>
      <c r="D567" s="24" t="n">
        <v>2</v>
      </c>
      <c r="E567" s="25" t="n">
        <v>2</v>
      </c>
      <c r="F567" s="25" t="n">
        <v>3</v>
      </c>
      <c r="G567" s="25" t="n">
        <v>2</v>
      </c>
      <c r="H567" s="25" t="n">
        <v>2</v>
      </c>
      <c r="I567" s="30" t="n">
        <v>1</v>
      </c>
      <c r="J567" s="25" t="n">
        <v>2</v>
      </c>
      <c r="K567" s="24" t="n">
        <v>2</v>
      </c>
      <c r="L567" s="50" t="n">
        <v>3</v>
      </c>
      <c r="M567" s="50" t="n">
        <v>2</v>
      </c>
      <c r="N567" s="50" t="n">
        <v>2</v>
      </c>
      <c r="O567" s="36"/>
      <c r="P567" s="34" t="s">
        <v>69</v>
      </c>
      <c r="Q567" s="34" t="s">
        <v>4810</v>
      </c>
      <c r="R567" s="34" t="s">
        <v>4811</v>
      </c>
      <c r="S567" s="34" t="s">
        <v>4812</v>
      </c>
      <c r="T567" s="34" t="s">
        <v>4813</v>
      </c>
      <c r="U567" s="34" t="s">
        <v>4814</v>
      </c>
      <c r="V567" s="34" t="s">
        <v>4815</v>
      </c>
      <c r="W567" s="38" t="s">
        <v>4816</v>
      </c>
      <c r="X567" s="34" t="s">
        <v>4817</v>
      </c>
      <c r="Y567" s="34" t="s">
        <v>4818</v>
      </c>
      <c r="Z567" s="34" t="s">
        <v>4819</v>
      </c>
      <c r="AA567" s="34" t="s">
        <v>4820</v>
      </c>
      <c r="AB567" s="34" t="s">
        <v>4821</v>
      </c>
      <c r="AC567" s="37" t="s">
        <v>5292</v>
      </c>
      <c r="AD567" s="38" t="s">
        <v>4793</v>
      </c>
      <c r="AE567" s="37" t="s">
        <v>5293</v>
      </c>
    </row>
    <row r="568" customFormat="false" ht="16" hidden="false" customHeight="false" outlineLevel="0" collapsed="false">
      <c r="B568" s="24" t="s">
        <v>80</v>
      </c>
      <c r="C568" s="41" t="n">
        <v>1</v>
      </c>
      <c r="D568" s="41" t="n">
        <v>1</v>
      </c>
      <c r="E568" s="24" t="s">
        <v>5230</v>
      </c>
      <c r="F568" s="24" t="n">
        <v>2</v>
      </c>
      <c r="G568" s="25" t="n">
        <v>2</v>
      </c>
      <c r="H568" s="25" t="n">
        <v>2</v>
      </c>
      <c r="I568" s="25" t="n">
        <v>2</v>
      </c>
      <c r="J568" s="25" t="n">
        <v>2</v>
      </c>
      <c r="K568" s="25" t="s">
        <v>5230</v>
      </c>
      <c r="L568" s="25" t="n">
        <v>2</v>
      </c>
      <c r="M568" s="25" t="n">
        <v>2</v>
      </c>
      <c r="N568" s="25" t="n">
        <v>2</v>
      </c>
      <c r="O568" s="36"/>
      <c r="P568" s="34" t="s">
        <v>80</v>
      </c>
      <c r="Q568" s="38" t="s">
        <v>4822</v>
      </c>
      <c r="R568" s="38" t="s">
        <v>4823</v>
      </c>
      <c r="S568" s="34"/>
      <c r="T568" s="34" t="s">
        <v>131</v>
      </c>
      <c r="U568" s="34" t="s">
        <v>2415</v>
      </c>
      <c r="V568" s="34" t="s">
        <v>4825</v>
      </c>
      <c r="W568" s="34" t="s">
        <v>4826</v>
      </c>
      <c r="X568" s="34" t="s">
        <v>4827</v>
      </c>
      <c r="Y568" s="34"/>
      <c r="Z568" s="34" t="s">
        <v>4456</v>
      </c>
      <c r="AA568" s="34" t="s">
        <v>4587</v>
      </c>
      <c r="AB568" s="34" t="s">
        <v>4829</v>
      </c>
      <c r="AC568" s="37" t="s">
        <v>5294</v>
      </c>
      <c r="AD568" s="38" t="s">
        <v>4796</v>
      </c>
      <c r="AE568" s="37" t="s">
        <v>5295</v>
      </c>
    </row>
    <row r="569" customFormat="false" ht="16" hidden="false" customHeight="false" outlineLevel="0" collapsed="false">
      <c r="B569" s="24" t="s">
        <v>90</v>
      </c>
      <c r="C569" s="24" t="n">
        <v>2</v>
      </c>
      <c r="D569" s="24" t="n">
        <v>2</v>
      </c>
      <c r="E569" s="24" t="n">
        <v>2</v>
      </c>
      <c r="F569" s="24" t="n">
        <v>2</v>
      </c>
      <c r="G569" s="25" t="n">
        <v>2</v>
      </c>
      <c r="H569" s="25" t="n">
        <v>3</v>
      </c>
      <c r="I569" s="30" t="n">
        <v>1</v>
      </c>
      <c r="J569" s="25" t="n">
        <v>2</v>
      </c>
      <c r="K569" s="25" t="n">
        <v>2</v>
      </c>
      <c r="L569" s="28" t="s">
        <v>5230</v>
      </c>
      <c r="M569" s="25" t="n">
        <v>2</v>
      </c>
      <c r="N569" s="25" t="n">
        <v>2</v>
      </c>
      <c r="O569" s="36"/>
      <c r="P569" s="34" t="s">
        <v>90</v>
      </c>
      <c r="Q569" s="34" t="s">
        <v>4830</v>
      </c>
      <c r="R569" s="34" t="s">
        <v>4831</v>
      </c>
      <c r="S569" s="34" t="s">
        <v>4832</v>
      </c>
      <c r="T569" s="34" t="s">
        <v>4833</v>
      </c>
      <c r="U569" s="34" t="s">
        <v>4834</v>
      </c>
      <c r="V569" s="34" t="s">
        <v>4835</v>
      </c>
      <c r="W569" s="38" t="s">
        <v>4836</v>
      </c>
      <c r="X569" s="34" t="s">
        <v>4837</v>
      </c>
      <c r="Y569" s="34" t="s">
        <v>4838</v>
      </c>
      <c r="Z569" s="34"/>
      <c r="AA569" s="34" t="s">
        <v>4839</v>
      </c>
      <c r="AB569" s="34" t="s">
        <v>4840</v>
      </c>
      <c r="AC569" s="37" t="s">
        <v>5296</v>
      </c>
      <c r="AD569" s="38" t="s">
        <v>4801</v>
      </c>
      <c r="AE569" s="37" t="s">
        <v>5297</v>
      </c>
    </row>
    <row r="570" customFormat="false" ht="16" hidden="false" customHeight="false" outlineLevel="0" collapsed="false">
      <c r="B570" s="24" t="s">
        <v>103</v>
      </c>
      <c r="C570" s="24" t="n">
        <v>2</v>
      </c>
      <c r="D570" s="24" t="n">
        <v>3</v>
      </c>
      <c r="E570" s="24" t="n">
        <v>2</v>
      </c>
      <c r="F570" s="24" t="s">
        <v>5230</v>
      </c>
      <c r="G570" s="25" t="s">
        <v>5230</v>
      </c>
      <c r="H570" s="25" t="n">
        <v>2</v>
      </c>
      <c r="I570" s="25" t="n">
        <v>2</v>
      </c>
      <c r="J570" s="25" t="n">
        <v>2</v>
      </c>
      <c r="K570" s="25" t="n">
        <v>2</v>
      </c>
      <c r="L570" s="25" t="s">
        <v>5230</v>
      </c>
      <c r="M570" s="25" t="n">
        <v>2</v>
      </c>
      <c r="N570" s="25" t="n">
        <v>2</v>
      </c>
      <c r="O570" s="36"/>
      <c r="P570" s="34" t="s">
        <v>103</v>
      </c>
      <c r="Q570" s="34" t="s">
        <v>4841</v>
      </c>
      <c r="R570" s="34" t="s">
        <v>4842</v>
      </c>
      <c r="S570" s="34" t="s">
        <v>4843</v>
      </c>
      <c r="T570" s="34"/>
      <c r="U570" s="34"/>
      <c r="V570" s="34" t="s">
        <v>4846</v>
      </c>
      <c r="W570" s="34" t="s">
        <v>2108</v>
      </c>
      <c r="X570" s="34" t="s">
        <v>4847</v>
      </c>
      <c r="Y570" s="34" t="s">
        <v>4848</v>
      </c>
      <c r="Z570" s="34"/>
      <c r="AA570" s="34" t="s">
        <v>4850</v>
      </c>
      <c r="AB570" s="34" t="s">
        <v>4851</v>
      </c>
      <c r="AC570" s="37" t="s">
        <v>5298</v>
      </c>
      <c r="AD570" s="38" t="s">
        <v>4806</v>
      </c>
      <c r="AE570" s="37" t="s">
        <v>5299</v>
      </c>
    </row>
    <row r="571" customFormat="false" ht="16" hidden="false" customHeight="false" outlineLevel="0" collapsed="false">
      <c r="B571" s="24" t="s">
        <v>116</v>
      </c>
      <c r="C571" s="24" t="s">
        <v>5230</v>
      </c>
      <c r="D571" s="31" t="n">
        <v>3</v>
      </c>
      <c r="E571" s="24" t="n">
        <v>2</v>
      </c>
      <c r="F571" s="24" t="s">
        <v>5230</v>
      </c>
      <c r="G571" s="25" t="s">
        <v>5230</v>
      </c>
      <c r="H571" s="30" t="n">
        <v>1</v>
      </c>
      <c r="I571" s="25" t="n">
        <v>2</v>
      </c>
      <c r="J571" s="25" t="s">
        <v>5230</v>
      </c>
      <c r="K571" s="25" t="n">
        <v>2</v>
      </c>
      <c r="L571" s="25" t="s">
        <v>5230</v>
      </c>
      <c r="M571" s="25" t="s">
        <v>5230</v>
      </c>
      <c r="N571" s="25" t="n">
        <v>2</v>
      </c>
      <c r="O571" s="36"/>
      <c r="P571" s="34" t="s">
        <v>116</v>
      </c>
      <c r="Q571" s="34"/>
      <c r="R571" s="34"/>
      <c r="S571" s="34" t="s">
        <v>2253</v>
      </c>
      <c r="T571" s="34"/>
      <c r="U571" s="34"/>
      <c r="V571" s="38" t="s">
        <v>4855</v>
      </c>
      <c r="W571" s="34" t="s">
        <v>4856</v>
      </c>
      <c r="X571" s="34"/>
      <c r="Y571" s="34" t="s">
        <v>4858</v>
      </c>
      <c r="Z571" s="34"/>
      <c r="AA571" s="34"/>
      <c r="AB571" s="34" t="s">
        <v>4861</v>
      </c>
      <c r="AC571" s="37" t="s">
        <v>5300</v>
      </c>
      <c r="AD571" s="38" t="s">
        <v>4808</v>
      </c>
    </row>
    <row r="573" customFormat="false" ht="16" hidden="false" customHeight="false" outlineLevel="0" collapsed="false">
      <c r="A573" s="22" t="s">
        <v>4862</v>
      </c>
      <c r="O573" s="33" t="s">
        <v>4862</v>
      </c>
      <c r="P573" s="36"/>
      <c r="Q573" s="36"/>
      <c r="R573" s="36"/>
      <c r="S573" s="36"/>
      <c r="T573" s="36"/>
      <c r="U573" s="36"/>
      <c r="V573" s="36"/>
      <c r="W573" s="36"/>
      <c r="X573" s="36"/>
      <c r="Y573" s="36"/>
      <c r="Z573" s="36"/>
      <c r="AA573" s="36"/>
      <c r="AB573" s="36"/>
    </row>
    <row r="574" customFormat="false" ht="16" hidden="false" customHeight="false" outlineLevel="0" collapsed="false">
      <c r="B574" s="24"/>
      <c r="C574" s="24" t="n">
        <v>1</v>
      </c>
      <c r="D574" s="24" t="n">
        <v>2</v>
      </c>
      <c r="E574" s="24" t="n">
        <v>3</v>
      </c>
      <c r="F574" s="24" t="n">
        <v>4</v>
      </c>
      <c r="G574" s="24" t="n">
        <v>5</v>
      </c>
      <c r="H574" s="24" t="n">
        <v>6</v>
      </c>
      <c r="I574" s="24" t="n">
        <v>7</v>
      </c>
      <c r="J574" s="24" t="n">
        <v>8</v>
      </c>
      <c r="K574" s="24" t="n">
        <v>9</v>
      </c>
      <c r="L574" s="24" t="n">
        <v>10</v>
      </c>
      <c r="M574" s="24" t="n">
        <v>11</v>
      </c>
      <c r="N574" s="24" t="n">
        <v>12</v>
      </c>
      <c r="O574" s="36"/>
      <c r="P574" s="34"/>
      <c r="Q574" s="35" t="n">
        <v>1</v>
      </c>
      <c r="R574" s="35" t="n">
        <v>2</v>
      </c>
      <c r="S574" s="35" t="n">
        <v>3</v>
      </c>
      <c r="T574" s="35" t="n">
        <v>4</v>
      </c>
      <c r="U574" s="35" t="n">
        <v>5</v>
      </c>
      <c r="V574" s="35" t="n">
        <v>6</v>
      </c>
      <c r="W574" s="35" t="n">
        <v>7</v>
      </c>
      <c r="X574" s="35" t="n">
        <v>8</v>
      </c>
      <c r="Y574" s="35" t="n">
        <v>9</v>
      </c>
      <c r="Z574" s="35" t="n">
        <v>10</v>
      </c>
      <c r="AA574" s="35" t="n">
        <v>11</v>
      </c>
      <c r="AB574" s="35" t="n">
        <v>12</v>
      </c>
    </row>
    <row r="575" customFormat="false" ht="16" hidden="false" customHeight="false" outlineLevel="0" collapsed="false">
      <c r="B575" s="24" t="s">
        <v>27</v>
      </c>
      <c r="C575" s="25" t="s">
        <v>5230</v>
      </c>
      <c r="D575" s="25" t="s">
        <v>5230</v>
      </c>
      <c r="E575" s="30" t="n">
        <v>1</v>
      </c>
      <c r="F575" s="24" t="n">
        <v>2</v>
      </c>
      <c r="G575" s="25" t="s">
        <v>5230</v>
      </c>
      <c r="H575" s="25" t="n">
        <v>2</v>
      </c>
      <c r="I575" s="25" t="s">
        <v>5230</v>
      </c>
      <c r="J575" s="25" t="n">
        <v>2</v>
      </c>
      <c r="K575" s="25" t="n">
        <v>2</v>
      </c>
      <c r="L575" s="25" t="s">
        <v>5230</v>
      </c>
      <c r="M575" s="30" t="n">
        <v>1</v>
      </c>
      <c r="N575" s="25" t="s">
        <v>28</v>
      </c>
      <c r="O575" s="36"/>
      <c r="P575" s="34" t="s">
        <v>27</v>
      </c>
      <c r="Q575" s="34"/>
      <c r="R575" s="34"/>
      <c r="S575" s="38" t="s">
        <v>4865</v>
      </c>
      <c r="T575" s="34" t="s">
        <v>4866</v>
      </c>
      <c r="U575" s="34"/>
      <c r="V575" s="34" t="s">
        <v>4868</v>
      </c>
      <c r="W575" s="34"/>
      <c r="X575" s="34" t="s">
        <v>4870</v>
      </c>
      <c r="Y575" s="34" t="s">
        <v>4871</v>
      </c>
      <c r="Z575" s="34"/>
      <c r="AA575" s="38" t="s">
        <v>4873</v>
      </c>
      <c r="AB575" s="34"/>
      <c r="AD575" s="38" t="s">
        <v>4873</v>
      </c>
    </row>
    <row r="576" customFormat="false" ht="16" hidden="false" customHeight="false" outlineLevel="0" collapsed="false">
      <c r="B576" s="24" t="s">
        <v>41</v>
      </c>
      <c r="C576" s="30" t="n">
        <v>1</v>
      </c>
      <c r="D576" s="30" t="n">
        <v>1</v>
      </c>
      <c r="E576" s="25" t="s">
        <v>28</v>
      </c>
      <c r="F576" s="25" t="s">
        <v>28</v>
      </c>
      <c r="G576" s="25" t="n">
        <v>2</v>
      </c>
      <c r="H576" s="25" t="n">
        <v>3</v>
      </c>
      <c r="I576" s="25" t="n">
        <v>3</v>
      </c>
      <c r="J576" s="25" t="s">
        <v>28</v>
      </c>
      <c r="K576" s="25" t="n">
        <v>3</v>
      </c>
      <c r="L576" s="25" t="s">
        <v>28</v>
      </c>
      <c r="M576" s="25" t="s">
        <v>28</v>
      </c>
      <c r="N576" s="25" t="n">
        <v>2</v>
      </c>
      <c r="O576" s="36"/>
      <c r="P576" s="34" t="s">
        <v>41</v>
      </c>
      <c r="Q576" s="38" t="s">
        <v>4741</v>
      </c>
      <c r="R576" s="38" t="s">
        <v>4875</v>
      </c>
      <c r="S576" s="34"/>
      <c r="T576" s="34"/>
      <c r="U576" s="34" t="s">
        <v>4878</v>
      </c>
      <c r="V576" s="34" t="s">
        <v>4879</v>
      </c>
      <c r="W576" s="34" t="s">
        <v>4880</v>
      </c>
      <c r="X576" s="34"/>
      <c r="Y576" s="34" t="s">
        <v>4882</v>
      </c>
      <c r="Z576" s="34"/>
      <c r="AA576" s="34"/>
      <c r="AB576" s="34" t="s">
        <v>4885</v>
      </c>
      <c r="AD576" s="38" t="s">
        <v>4554</v>
      </c>
    </row>
    <row r="577" customFormat="false" ht="16" hidden="false" customHeight="false" outlineLevel="0" collapsed="false">
      <c r="B577" s="24" t="s">
        <v>55</v>
      </c>
      <c r="C577" s="25" t="s">
        <v>28</v>
      </c>
      <c r="D577" s="30" t="n">
        <v>1</v>
      </c>
      <c r="E577" s="30" t="n">
        <v>1</v>
      </c>
      <c r="F577" s="25" t="s">
        <v>28</v>
      </c>
      <c r="G577" s="25" t="n">
        <v>2</v>
      </c>
      <c r="H577" s="25" t="n">
        <v>3</v>
      </c>
      <c r="I577" s="30" t="n">
        <v>1</v>
      </c>
      <c r="J577" s="25" t="n">
        <v>2</v>
      </c>
      <c r="K577" s="25" t="n">
        <v>3</v>
      </c>
      <c r="L577" s="30" t="n">
        <v>1</v>
      </c>
      <c r="M577" s="25" t="s">
        <v>28</v>
      </c>
      <c r="N577" s="25" t="s">
        <v>28</v>
      </c>
      <c r="O577" s="36"/>
      <c r="P577" s="34" t="s">
        <v>55</v>
      </c>
      <c r="Q577" s="34"/>
      <c r="R577" s="38" t="s">
        <v>736</v>
      </c>
      <c r="S577" s="38" t="s">
        <v>4887</v>
      </c>
      <c r="T577" s="34"/>
      <c r="U577" s="34" t="s">
        <v>2395</v>
      </c>
      <c r="V577" s="34" t="s">
        <v>4888</v>
      </c>
      <c r="W577" s="38" t="s">
        <v>4889</v>
      </c>
      <c r="X577" s="34" t="s">
        <v>4890</v>
      </c>
      <c r="Y577" s="34" t="s">
        <v>4544</v>
      </c>
      <c r="Z577" s="38" t="s">
        <v>4554</v>
      </c>
      <c r="AA577" s="34"/>
      <c r="AB577" s="34"/>
      <c r="AC577" s="37"/>
      <c r="AD577" s="38" t="s">
        <v>4889</v>
      </c>
    </row>
    <row r="578" customFormat="false" ht="16" hidden="false" customHeight="false" outlineLevel="0" collapsed="false">
      <c r="B578" s="24" t="s">
        <v>69</v>
      </c>
      <c r="C578" s="24" t="s">
        <v>28</v>
      </c>
      <c r="D578" s="24" t="n">
        <v>2</v>
      </c>
      <c r="E578" s="30" t="n">
        <v>1</v>
      </c>
      <c r="F578" s="25" t="s">
        <v>28</v>
      </c>
      <c r="G578" s="25" t="s">
        <v>28</v>
      </c>
      <c r="H578" s="25" t="n">
        <v>3</v>
      </c>
      <c r="I578" s="25" t="s">
        <v>28</v>
      </c>
      <c r="J578" s="25" t="n">
        <v>3</v>
      </c>
      <c r="K578" s="24" t="n">
        <v>2</v>
      </c>
      <c r="L578" s="50" t="n">
        <v>3</v>
      </c>
      <c r="M578" s="50" t="n">
        <v>2</v>
      </c>
      <c r="N578" s="50" t="s">
        <v>28</v>
      </c>
      <c r="O578" s="36"/>
      <c r="P578" s="34" t="s">
        <v>69</v>
      </c>
      <c r="Q578" s="34"/>
      <c r="R578" s="34" t="s">
        <v>4110</v>
      </c>
      <c r="S578" s="38" t="s">
        <v>4894</v>
      </c>
      <c r="T578" s="34"/>
      <c r="U578" s="34"/>
      <c r="V578" s="34" t="s">
        <v>4354</v>
      </c>
      <c r="W578" s="34"/>
      <c r="X578" s="34" t="s">
        <v>4898</v>
      </c>
      <c r="Y578" s="34" t="s">
        <v>4899</v>
      </c>
      <c r="Z578" s="34" t="s">
        <v>4900</v>
      </c>
      <c r="AA578" s="34" t="s">
        <v>4901</v>
      </c>
      <c r="AB578" s="34"/>
      <c r="AD578" s="38" t="s">
        <v>4865</v>
      </c>
    </row>
    <row r="579" customFormat="false" ht="16" hidden="false" customHeight="false" outlineLevel="0" collapsed="false">
      <c r="B579" s="24" t="s">
        <v>80</v>
      </c>
      <c r="E579" s="24"/>
      <c r="F579" s="24"/>
      <c r="G579" s="25"/>
      <c r="H579" s="25"/>
      <c r="I579" s="25"/>
      <c r="J579" s="25"/>
      <c r="K579" s="25"/>
      <c r="L579" s="25"/>
      <c r="M579" s="25"/>
      <c r="N579" s="25"/>
      <c r="O579" s="36"/>
      <c r="P579" s="34" t="s">
        <v>80</v>
      </c>
      <c r="Q579" s="34"/>
      <c r="R579" s="34"/>
      <c r="S579" s="34"/>
      <c r="T579" s="34"/>
      <c r="U579" s="34"/>
      <c r="V579" s="34"/>
      <c r="W579" s="34"/>
      <c r="X579" s="34"/>
      <c r="Y579" s="34"/>
      <c r="Z579" s="34"/>
      <c r="AA579" s="34"/>
      <c r="AB579" s="34"/>
      <c r="AD579" s="38" t="s">
        <v>4887</v>
      </c>
    </row>
    <row r="580" customFormat="false" ht="16" hidden="false" customHeight="false" outlineLevel="0" collapsed="false">
      <c r="B580" s="24" t="s">
        <v>90</v>
      </c>
      <c r="C580" s="24"/>
      <c r="D580" s="24"/>
      <c r="E580" s="24"/>
      <c r="F580" s="24"/>
      <c r="G580" s="25"/>
      <c r="H580" s="25"/>
      <c r="I580" s="25"/>
      <c r="J580" s="25"/>
      <c r="K580" s="25"/>
      <c r="L580" s="28"/>
      <c r="M580" s="25"/>
      <c r="N580" s="25"/>
      <c r="O580" s="36"/>
      <c r="P580" s="34" t="s">
        <v>90</v>
      </c>
      <c r="Q580" s="34"/>
      <c r="R580" s="34"/>
      <c r="S580" s="34"/>
      <c r="T580" s="34"/>
      <c r="U580" s="34"/>
      <c r="V580" s="34"/>
      <c r="W580" s="34"/>
      <c r="X580" s="34"/>
      <c r="Y580" s="34"/>
      <c r="Z580" s="34"/>
      <c r="AA580" s="34"/>
      <c r="AB580" s="34"/>
      <c r="AD580" s="38" t="s">
        <v>4894</v>
      </c>
    </row>
    <row r="581" customFormat="false" ht="16" hidden="false" customHeight="false" outlineLevel="0" collapsed="false">
      <c r="B581" s="24" t="s">
        <v>103</v>
      </c>
      <c r="C581" s="24"/>
      <c r="D581" s="24"/>
      <c r="E581" s="24"/>
      <c r="F581" s="24"/>
      <c r="G581" s="25"/>
      <c r="H581" s="25"/>
      <c r="I581" s="25"/>
      <c r="J581" s="25"/>
      <c r="K581" s="25"/>
      <c r="L581" s="25"/>
      <c r="M581" s="25"/>
      <c r="N581" s="25"/>
      <c r="O581" s="36"/>
      <c r="P581" s="34" t="s">
        <v>103</v>
      </c>
      <c r="Q581" s="34"/>
      <c r="R581" s="34"/>
      <c r="S581" s="34"/>
      <c r="T581" s="34"/>
      <c r="U581" s="34"/>
      <c r="V581" s="34"/>
      <c r="W581" s="34"/>
      <c r="X581" s="34"/>
      <c r="Y581" s="34"/>
      <c r="Z581" s="34"/>
      <c r="AA581" s="34"/>
      <c r="AB581" s="34"/>
      <c r="AC581" s="37"/>
      <c r="AD581" s="38" t="s">
        <v>4875</v>
      </c>
    </row>
    <row r="582" customFormat="false" ht="16" hidden="false" customHeight="false" outlineLevel="0" collapsed="false">
      <c r="B582" s="24" t="s">
        <v>116</v>
      </c>
      <c r="C582" s="24"/>
      <c r="D582" s="31" t="n">
        <v>3</v>
      </c>
      <c r="E582" s="24"/>
      <c r="F582" s="24"/>
      <c r="G582" s="25"/>
      <c r="H582" s="25"/>
      <c r="I582" s="25"/>
      <c r="J582" s="25"/>
      <c r="K582" s="25"/>
      <c r="L582" s="25"/>
      <c r="M582" s="25"/>
      <c r="N582" s="25"/>
      <c r="O582" s="36"/>
      <c r="P582" s="34" t="s">
        <v>116</v>
      </c>
      <c r="Q582" s="34"/>
      <c r="R582" s="34"/>
      <c r="S582" s="34"/>
      <c r="T582" s="34"/>
      <c r="U582" s="34"/>
      <c r="V582" s="34"/>
      <c r="W582" s="34"/>
      <c r="X582" s="34"/>
      <c r="Y582" s="34"/>
      <c r="Z582" s="34"/>
      <c r="AA582" s="34"/>
      <c r="AB582" s="34"/>
      <c r="AC582" s="37"/>
      <c r="AD582" s="38" t="s">
        <v>736</v>
      </c>
    </row>
    <row r="583" customFormat="false" ht="16" hidden="false" customHeight="false" outlineLevel="0" collapsed="false">
      <c r="O583" s="36"/>
      <c r="P583" s="36"/>
      <c r="Q583" s="36"/>
      <c r="R583" s="36"/>
      <c r="S583" s="36"/>
      <c r="T583" s="36"/>
      <c r="U583" s="36"/>
      <c r="V583" s="36"/>
      <c r="W583" s="36"/>
      <c r="X583" s="36"/>
      <c r="Y583" s="36"/>
      <c r="Z583" s="36"/>
      <c r="AA583" s="36"/>
      <c r="AB583" s="36"/>
      <c r="AC583" s="37"/>
      <c r="AD583" s="38" t="s">
        <v>4741</v>
      </c>
    </row>
    <row r="584" customFormat="false" ht="16" hidden="false" customHeight="false" outlineLevel="0" collapsed="false">
      <c r="A584" s="22" t="s">
        <v>4903</v>
      </c>
      <c r="B584" s="22"/>
      <c r="C584" s="22"/>
      <c r="D584" s="22"/>
      <c r="E584" s="22"/>
      <c r="F584" s="22"/>
      <c r="G584" s="22"/>
      <c r="H584" s="22"/>
      <c r="I584" s="22"/>
      <c r="J584" s="22"/>
      <c r="K584" s="22"/>
      <c r="L584" s="22"/>
      <c r="M584" s="22"/>
      <c r="N584" s="22"/>
      <c r="O584" s="33" t="s">
        <v>4903</v>
      </c>
      <c r="P584" s="36"/>
      <c r="Q584" s="36"/>
      <c r="R584" s="36"/>
      <c r="S584" s="36"/>
      <c r="T584" s="36"/>
      <c r="U584" s="36"/>
      <c r="V584" s="36"/>
      <c r="W584" s="36"/>
      <c r="X584" s="36"/>
      <c r="Y584" s="36"/>
      <c r="Z584" s="36"/>
      <c r="AA584" s="36"/>
      <c r="AB584" s="36"/>
      <c r="AD584" s="38" t="s">
        <v>4919</v>
      </c>
    </row>
    <row r="585" customFormat="false" ht="16" hidden="false" customHeight="false" outlineLevel="0" collapsed="false">
      <c r="A585" s="22"/>
      <c r="B585" s="25"/>
      <c r="C585" s="25" t="n">
        <v>1</v>
      </c>
      <c r="D585" s="25" t="n">
        <v>2</v>
      </c>
      <c r="E585" s="25" t="n">
        <v>3</v>
      </c>
      <c r="F585" s="25" t="n">
        <v>4</v>
      </c>
      <c r="G585" s="25" t="n">
        <v>5</v>
      </c>
      <c r="H585" s="25" t="n">
        <v>6</v>
      </c>
      <c r="I585" s="25" t="n">
        <v>7</v>
      </c>
      <c r="J585" s="25" t="n">
        <v>8</v>
      </c>
      <c r="K585" s="25" t="n">
        <v>9</v>
      </c>
      <c r="L585" s="25" t="n">
        <v>10</v>
      </c>
      <c r="M585" s="25" t="n">
        <v>11</v>
      </c>
      <c r="N585" s="25" t="n">
        <v>12</v>
      </c>
      <c r="O585" s="36"/>
      <c r="P585" s="34"/>
      <c r="Q585" s="35" t="n">
        <v>1</v>
      </c>
      <c r="R585" s="35" t="n">
        <v>2</v>
      </c>
      <c r="S585" s="35" t="n">
        <v>3</v>
      </c>
      <c r="T585" s="35" t="n">
        <v>4</v>
      </c>
      <c r="U585" s="35" t="n">
        <v>5</v>
      </c>
      <c r="V585" s="35" t="n">
        <v>6</v>
      </c>
      <c r="W585" s="35" t="n">
        <v>7</v>
      </c>
      <c r="X585" s="35" t="n">
        <v>8</v>
      </c>
      <c r="Y585" s="35" t="n">
        <v>9</v>
      </c>
      <c r="Z585" s="35" t="n">
        <v>10</v>
      </c>
      <c r="AA585" s="35" t="n">
        <v>11</v>
      </c>
      <c r="AB585" s="35" t="n">
        <v>12</v>
      </c>
      <c r="AD585" s="38" t="s">
        <v>2185</v>
      </c>
    </row>
    <row r="586" customFormat="false" ht="16" hidden="false" customHeight="false" outlineLevel="0" collapsed="false">
      <c r="A586" s="22"/>
      <c r="B586" s="25" t="s">
        <v>27</v>
      </c>
      <c r="C586" s="25" t="n">
        <v>2</v>
      </c>
      <c r="D586" s="25" t="n">
        <v>2</v>
      </c>
      <c r="E586" s="25" t="n">
        <v>2</v>
      </c>
      <c r="F586" s="25" t="n">
        <v>2</v>
      </c>
      <c r="G586" s="25" t="n">
        <v>2</v>
      </c>
      <c r="H586" s="25" t="n">
        <v>2</v>
      </c>
      <c r="I586" s="25" t="n">
        <v>2</v>
      </c>
      <c r="J586" s="25" t="n">
        <v>2</v>
      </c>
      <c r="K586" s="25" t="n">
        <v>1</v>
      </c>
      <c r="L586" s="25" t="n">
        <v>2</v>
      </c>
      <c r="M586" s="25" t="n">
        <v>2</v>
      </c>
      <c r="N586" s="25" t="s">
        <v>5230</v>
      </c>
      <c r="O586" s="36"/>
      <c r="P586" s="34" t="s">
        <v>27</v>
      </c>
      <c r="Q586" s="34" t="s">
        <v>130</v>
      </c>
      <c r="R586" s="34" t="s">
        <v>275</v>
      </c>
      <c r="S586" s="34" t="s">
        <v>517</v>
      </c>
      <c r="T586" s="34" t="s">
        <v>638</v>
      </c>
      <c r="U586" s="34" t="s">
        <v>775</v>
      </c>
      <c r="V586" s="34" t="s">
        <v>920</v>
      </c>
      <c r="W586" s="34" t="s">
        <v>1013</v>
      </c>
      <c r="X586" s="34" t="s">
        <v>1279</v>
      </c>
      <c r="Y586" s="34" t="s">
        <v>1292</v>
      </c>
      <c r="Z586" s="34" t="s">
        <v>1529</v>
      </c>
      <c r="AA586" s="34" t="s">
        <v>1899</v>
      </c>
      <c r="AB586" s="34"/>
      <c r="AD586" s="38" t="s">
        <v>4915</v>
      </c>
    </row>
    <row r="587" customFormat="false" ht="16" hidden="false" customHeight="false" outlineLevel="0" collapsed="false">
      <c r="A587" s="22"/>
      <c r="B587" s="25" t="s">
        <v>41</v>
      </c>
      <c r="C587" s="25" t="n">
        <v>2</v>
      </c>
      <c r="D587" s="30" t="n">
        <v>1</v>
      </c>
      <c r="E587" s="25" t="n">
        <v>2</v>
      </c>
      <c r="F587" s="25" t="n">
        <v>2</v>
      </c>
      <c r="G587" s="25" t="n">
        <v>3</v>
      </c>
      <c r="H587" s="25" t="n">
        <v>2</v>
      </c>
      <c r="I587" s="25" t="n">
        <v>2</v>
      </c>
      <c r="J587" s="25" t="n">
        <v>3</v>
      </c>
      <c r="K587" s="25" t="s">
        <v>5230</v>
      </c>
      <c r="L587" s="25" t="n">
        <v>2</v>
      </c>
      <c r="M587" s="25" t="n">
        <v>2</v>
      </c>
      <c r="N587" s="25" t="n">
        <v>2</v>
      </c>
      <c r="O587" s="36"/>
      <c r="P587" s="34" t="s">
        <v>41</v>
      </c>
      <c r="Q587" s="34" t="s">
        <v>2030</v>
      </c>
      <c r="R587" s="38" t="s">
        <v>2185</v>
      </c>
      <c r="S587" s="34" t="s">
        <v>2394</v>
      </c>
      <c r="T587" s="34" t="s">
        <v>2849</v>
      </c>
      <c r="U587" s="34" t="s">
        <v>2947</v>
      </c>
      <c r="V587" s="34" t="s">
        <v>2948</v>
      </c>
      <c r="W587" s="34" t="s">
        <v>2996</v>
      </c>
      <c r="X587" s="34" t="s">
        <v>3164</v>
      </c>
      <c r="Y587" s="34"/>
      <c r="Z587" s="34" t="s">
        <v>3748</v>
      </c>
      <c r="AA587" s="34" t="s">
        <v>3826</v>
      </c>
      <c r="AB587" s="34" t="s">
        <v>4137</v>
      </c>
      <c r="AD587" s="38" t="s">
        <v>4943</v>
      </c>
    </row>
    <row r="588" customFormat="false" ht="16" hidden="false" customHeight="false" outlineLevel="0" collapsed="false">
      <c r="A588" s="22"/>
      <c r="B588" s="25" t="s">
        <v>55</v>
      </c>
      <c r="C588" s="25" t="s">
        <v>5230</v>
      </c>
      <c r="D588" s="25" t="n">
        <v>2</v>
      </c>
      <c r="E588" s="25" t="n">
        <v>2</v>
      </c>
      <c r="F588" s="25" t="n">
        <v>2</v>
      </c>
      <c r="G588" s="25" t="n">
        <v>2</v>
      </c>
      <c r="H588" s="25" t="n">
        <v>2</v>
      </c>
      <c r="I588" s="25" t="s">
        <v>5230</v>
      </c>
      <c r="J588" s="25" t="n">
        <v>2</v>
      </c>
      <c r="K588" s="25" t="n">
        <v>2</v>
      </c>
      <c r="L588" s="25" t="n">
        <v>2</v>
      </c>
      <c r="M588" s="25" t="n">
        <v>2</v>
      </c>
      <c r="N588" s="25" t="n">
        <v>2</v>
      </c>
      <c r="O588" s="36"/>
      <c r="P588" s="34" t="s">
        <v>55</v>
      </c>
      <c r="Q588" s="34"/>
      <c r="R588" s="34" t="s">
        <v>4683</v>
      </c>
      <c r="S588" s="34" t="s">
        <v>4905</v>
      </c>
      <c r="T588" s="34" t="s">
        <v>4906</v>
      </c>
      <c r="U588" s="34" t="s">
        <v>4907</v>
      </c>
      <c r="V588" s="34" t="s">
        <v>4908</v>
      </c>
      <c r="W588" s="34"/>
      <c r="X588" s="34" t="s">
        <v>4909</v>
      </c>
      <c r="Y588" s="34" t="s">
        <v>4910</v>
      </c>
      <c r="Z588" s="34" t="s">
        <v>4911</v>
      </c>
      <c r="AA588" s="34" t="s">
        <v>4912</v>
      </c>
      <c r="AB588" s="34" t="s">
        <v>4913</v>
      </c>
    </row>
    <row r="589" customFormat="false" ht="16" hidden="false" customHeight="false" outlineLevel="0" collapsed="false">
      <c r="A589" s="22"/>
      <c r="B589" s="25" t="s">
        <v>69</v>
      </c>
      <c r="C589" s="25" t="n">
        <v>2</v>
      </c>
      <c r="D589" s="25" t="s">
        <v>5230</v>
      </c>
      <c r="E589" s="30" t="n">
        <v>1</v>
      </c>
      <c r="F589" s="25" t="n">
        <v>2</v>
      </c>
      <c r="G589" s="25" t="n">
        <v>2</v>
      </c>
      <c r="H589" s="25" t="n">
        <v>2</v>
      </c>
      <c r="I589" s="25" t="s">
        <v>5230</v>
      </c>
      <c r="J589" s="30" t="n">
        <v>1</v>
      </c>
      <c r="K589" s="25" t="n">
        <v>2</v>
      </c>
      <c r="L589" s="25" t="s">
        <v>5230</v>
      </c>
      <c r="M589" s="25" t="s">
        <v>5230</v>
      </c>
      <c r="N589" s="25" t="n">
        <v>2</v>
      </c>
      <c r="O589" s="36"/>
      <c r="P589" s="34" t="s">
        <v>69</v>
      </c>
      <c r="Q589" s="34" t="s">
        <v>4914</v>
      </c>
      <c r="R589" s="34"/>
      <c r="S589" s="38" t="s">
        <v>4915</v>
      </c>
      <c r="T589" s="34" t="s">
        <v>4916</v>
      </c>
      <c r="U589" s="34" t="s">
        <v>4917</v>
      </c>
      <c r="V589" s="34" t="s">
        <v>4918</v>
      </c>
      <c r="W589" s="34"/>
      <c r="X589" s="38" t="s">
        <v>4919</v>
      </c>
      <c r="Y589" s="34" t="s">
        <v>4920</v>
      </c>
      <c r="Z589" s="34"/>
      <c r="AA589" s="34"/>
      <c r="AB589" s="34" t="s">
        <v>4921</v>
      </c>
    </row>
    <row r="590" customFormat="false" ht="16" hidden="false" customHeight="false" outlineLevel="0" collapsed="false">
      <c r="A590" s="22"/>
      <c r="B590" s="25" t="s">
        <v>80</v>
      </c>
      <c r="C590" s="25" t="n">
        <v>2</v>
      </c>
      <c r="D590" s="25" t="n">
        <v>2</v>
      </c>
      <c r="E590" s="25" t="s">
        <v>5230</v>
      </c>
      <c r="F590" s="25" t="n">
        <v>2</v>
      </c>
      <c r="G590" s="25" t="n">
        <v>2</v>
      </c>
      <c r="H590" s="25" t="n">
        <v>2</v>
      </c>
      <c r="I590" s="25" t="n">
        <v>2</v>
      </c>
      <c r="J590" s="25" t="n">
        <v>2</v>
      </c>
      <c r="K590" s="25" t="n">
        <v>3</v>
      </c>
      <c r="L590" s="25" t="n">
        <v>2</v>
      </c>
      <c r="M590" s="25" t="s">
        <v>5230</v>
      </c>
      <c r="N590" s="25" t="n">
        <v>2</v>
      </c>
      <c r="O590" s="36"/>
      <c r="P590" s="34" t="s">
        <v>80</v>
      </c>
      <c r="Q590" s="34" t="s">
        <v>4922</v>
      </c>
      <c r="R590" s="34" t="s">
        <v>4923</v>
      </c>
      <c r="S590" s="34"/>
      <c r="T590" s="34" t="s">
        <v>4924</v>
      </c>
      <c r="U590" s="34" t="s">
        <v>4925</v>
      </c>
      <c r="V590" s="34" t="s">
        <v>4926</v>
      </c>
      <c r="W590" s="34" t="s">
        <v>4927</v>
      </c>
      <c r="X590" s="34" t="s">
        <v>4928</v>
      </c>
      <c r="Y590" s="34" t="s">
        <v>4929</v>
      </c>
      <c r="Z590" s="34" t="s">
        <v>4930</v>
      </c>
      <c r="AA590" s="34"/>
      <c r="AB590" s="34" t="s">
        <v>4931</v>
      </c>
    </row>
    <row r="591" customFormat="false" ht="16" hidden="false" customHeight="false" outlineLevel="0" collapsed="false">
      <c r="A591" s="22"/>
      <c r="B591" s="25" t="s">
        <v>90</v>
      </c>
      <c r="C591" s="25" t="n">
        <v>2</v>
      </c>
      <c r="D591" s="25" t="n">
        <v>2</v>
      </c>
      <c r="E591" s="25" t="n">
        <v>2</v>
      </c>
      <c r="F591" s="25" t="n">
        <v>2</v>
      </c>
      <c r="G591" s="25" t="n">
        <v>2</v>
      </c>
      <c r="H591" s="25" t="s">
        <v>5230</v>
      </c>
      <c r="I591" s="25" t="n">
        <v>2</v>
      </c>
      <c r="J591" s="25" t="n">
        <v>2</v>
      </c>
      <c r="K591" s="25" t="n">
        <v>2</v>
      </c>
      <c r="L591" s="25" t="n">
        <v>2</v>
      </c>
      <c r="M591" s="30" t="n">
        <v>1</v>
      </c>
      <c r="N591" s="25" t="s">
        <v>5230</v>
      </c>
      <c r="O591" s="36"/>
      <c r="P591" s="34" t="s">
        <v>90</v>
      </c>
      <c r="Q591" s="34" t="s">
        <v>4932</v>
      </c>
      <c r="R591" s="34" t="s">
        <v>4933</v>
      </c>
      <c r="S591" s="34" t="s">
        <v>4934</v>
      </c>
      <c r="T591" s="34" t="s">
        <v>4935</v>
      </c>
      <c r="U591" s="34" t="s">
        <v>4936</v>
      </c>
      <c r="V591" s="34"/>
      <c r="W591" s="34" t="s">
        <v>4937</v>
      </c>
      <c r="X591" s="34" t="s">
        <v>4938</v>
      </c>
      <c r="Y591" s="34" t="s">
        <v>4939</v>
      </c>
      <c r="Z591" s="34" t="s">
        <v>4940</v>
      </c>
      <c r="AA591" s="38"/>
      <c r="AB591" s="34"/>
    </row>
    <row r="592" customFormat="false" ht="16" hidden="false" customHeight="false" outlineLevel="0" collapsed="false">
      <c r="A592" s="22"/>
      <c r="B592" s="25" t="s">
        <v>103</v>
      </c>
      <c r="C592" s="25" t="n">
        <v>2</v>
      </c>
      <c r="D592" s="30" t="n">
        <v>1</v>
      </c>
      <c r="E592" s="25" t="n">
        <v>2</v>
      </c>
      <c r="F592" s="25" t="n">
        <v>2</v>
      </c>
      <c r="G592" s="25" t="n">
        <v>2</v>
      </c>
      <c r="H592" s="25" t="n">
        <v>2</v>
      </c>
      <c r="I592" s="25" t="n">
        <v>2</v>
      </c>
      <c r="J592" s="25" t="n">
        <v>2</v>
      </c>
      <c r="K592" s="25" t="n">
        <v>2</v>
      </c>
      <c r="L592" s="25" t="n">
        <v>2</v>
      </c>
      <c r="M592" s="25" t="n">
        <v>2</v>
      </c>
      <c r="N592" s="25" t="n">
        <v>2</v>
      </c>
      <c r="O592" s="36"/>
      <c r="P592" s="34" t="s">
        <v>103</v>
      </c>
      <c r="Q592" s="34" t="s">
        <v>4942</v>
      </c>
      <c r="R592" s="38" t="s">
        <v>4943</v>
      </c>
      <c r="S592" s="34" t="s">
        <v>4944</v>
      </c>
      <c r="T592" s="34" t="s">
        <v>4945</v>
      </c>
      <c r="U592" s="34" t="s">
        <v>4946</v>
      </c>
      <c r="V592" s="34" t="s">
        <v>4947</v>
      </c>
      <c r="W592" s="34" t="s">
        <v>4948</v>
      </c>
      <c r="X592" s="34" t="s">
        <v>4949</v>
      </c>
      <c r="Y592" s="34" t="s">
        <v>4950</v>
      </c>
      <c r="Z592" s="34" t="s">
        <v>4951</v>
      </c>
      <c r="AA592" s="34" t="s">
        <v>4952</v>
      </c>
      <c r="AB592" s="34" t="s">
        <v>4953</v>
      </c>
    </row>
    <row r="593" customFormat="false" ht="16" hidden="false" customHeight="false" outlineLevel="0" collapsed="false">
      <c r="A593" s="22"/>
      <c r="B593" s="25" t="s">
        <v>116</v>
      </c>
      <c r="C593" s="20" t="s">
        <v>5230</v>
      </c>
      <c r="D593" s="31" t="n">
        <v>3</v>
      </c>
      <c r="E593" s="30" t="n">
        <v>1</v>
      </c>
      <c r="F593" s="25" t="n">
        <v>2</v>
      </c>
      <c r="G593" s="25" t="n">
        <v>2</v>
      </c>
      <c r="H593" s="25" t="n">
        <v>2</v>
      </c>
      <c r="I593" s="25" t="n">
        <v>2</v>
      </c>
      <c r="J593" s="25" t="n">
        <v>2</v>
      </c>
      <c r="K593" s="25" t="n">
        <v>3</v>
      </c>
      <c r="L593" s="25" t="n">
        <v>2</v>
      </c>
      <c r="M593" s="25" t="s">
        <v>5230</v>
      </c>
      <c r="N593" s="25" t="s">
        <v>5301</v>
      </c>
      <c r="O593" s="36"/>
      <c r="P593" s="34" t="s">
        <v>116</v>
      </c>
      <c r="Q593" s="34"/>
      <c r="R593" s="34"/>
      <c r="S593" s="34"/>
      <c r="T593" s="34" t="s">
        <v>4955</v>
      </c>
      <c r="U593" s="34" t="s">
        <v>4956</v>
      </c>
      <c r="V593" s="34" t="s">
        <v>4957</v>
      </c>
      <c r="W593" s="34" t="s">
        <v>4958</v>
      </c>
      <c r="X593" s="34" t="s">
        <v>4959</v>
      </c>
      <c r="Y593" s="34" t="s">
        <v>4960</v>
      </c>
      <c r="Z593" s="34" t="s">
        <v>4961</v>
      </c>
      <c r="AA593" s="34"/>
      <c r="AB593" s="34"/>
    </row>
    <row r="595" customFormat="false" ht="16" hidden="false" customHeight="false" outlineLevel="0" collapsed="false">
      <c r="A595" s="20" t="s">
        <v>4962</v>
      </c>
      <c r="O595" s="33" t="s">
        <v>4962</v>
      </c>
      <c r="P595" s="36"/>
      <c r="Q595" s="36"/>
      <c r="R595" s="36"/>
      <c r="S595" s="36"/>
      <c r="T595" s="36"/>
      <c r="U595" s="36"/>
      <c r="V595" s="36"/>
      <c r="W595" s="36"/>
      <c r="X595" s="36"/>
      <c r="Y595" s="36"/>
      <c r="Z595" s="36"/>
      <c r="AA595" s="36"/>
      <c r="AB595" s="36"/>
      <c r="AD595" s="38" t="s">
        <v>4966</v>
      </c>
    </row>
    <row r="596" customFormat="false" ht="16" hidden="false" customHeight="false" outlineLevel="0" collapsed="false">
      <c r="B596" s="24"/>
      <c r="C596" s="24" t="n">
        <v>1</v>
      </c>
      <c r="D596" s="24" t="n">
        <v>2</v>
      </c>
      <c r="E596" s="24" t="n">
        <v>3</v>
      </c>
      <c r="F596" s="24" t="n">
        <v>4</v>
      </c>
      <c r="G596" s="24" t="n">
        <v>5</v>
      </c>
      <c r="H596" s="24" t="n">
        <v>6</v>
      </c>
      <c r="I596" s="24" t="n">
        <v>7</v>
      </c>
      <c r="J596" s="24" t="n">
        <v>8</v>
      </c>
      <c r="K596" s="24" t="n">
        <v>9</v>
      </c>
      <c r="L596" s="24" t="n">
        <v>10</v>
      </c>
      <c r="M596" s="24" t="n">
        <v>11</v>
      </c>
      <c r="N596" s="24" t="n">
        <v>12</v>
      </c>
      <c r="O596" s="36"/>
      <c r="P596" s="34"/>
      <c r="Q596" s="35" t="n">
        <v>1</v>
      </c>
      <c r="R596" s="35" t="n">
        <v>2</v>
      </c>
      <c r="S596" s="35" t="n">
        <v>3</v>
      </c>
      <c r="T596" s="35" t="n">
        <v>4</v>
      </c>
      <c r="U596" s="35" t="n">
        <v>5</v>
      </c>
      <c r="V596" s="35" t="n">
        <v>6</v>
      </c>
      <c r="W596" s="35" t="n">
        <v>7</v>
      </c>
      <c r="X596" s="35" t="n">
        <v>8</v>
      </c>
      <c r="Y596" s="35" t="n">
        <v>9</v>
      </c>
      <c r="Z596" s="35" t="n">
        <v>10</v>
      </c>
      <c r="AA596" s="35" t="n">
        <v>11</v>
      </c>
      <c r="AB596" s="35" t="n">
        <v>12</v>
      </c>
      <c r="AD596" s="38" t="s">
        <v>1485</v>
      </c>
    </row>
    <row r="597" customFormat="false" ht="16" hidden="false" customHeight="false" outlineLevel="0" collapsed="false">
      <c r="B597" s="24" t="s">
        <v>27</v>
      </c>
      <c r="C597" s="24" t="s">
        <v>5230</v>
      </c>
      <c r="D597" s="24" t="n">
        <v>2</v>
      </c>
      <c r="E597" s="24" t="n">
        <v>3</v>
      </c>
      <c r="F597" s="24" t="s">
        <v>5230</v>
      </c>
      <c r="G597" s="24" t="n">
        <v>2</v>
      </c>
      <c r="H597" s="24" t="n">
        <v>2</v>
      </c>
      <c r="I597" s="24" t="s">
        <v>5230</v>
      </c>
      <c r="J597" s="24" t="n">
        <v>2</v>
      </c>
      <c r="K597" s="24" t="n">
        <v>2</v>
      </c>
      <c r="L597" s="24" t="n">
        <v>2</v>
      </c>
      <c r="M597" s="24" t="n">
        <v>2</v>
      </c>
      <c r="N597" s="24" t="n">
        <v>2</v>
      </c>
      <c r="O597" s="36"/>
      <c r="P597" s="34" t="s">
        <v>27</v>
      </c>
      <c r="Q597" s="34"/>
      <c r="R597" s="34" t="s">
        <v>324</v>
      </c>
      <c r="S597" s="34" t="s">
        <v>2530</v>
      </c>
      <c r="T597" s="34"/>
      <c r="U597" s="34" t="s">
        <v>3959</v>
      </c>
      <c r="V597" s="34" t="s">
        <v>3994</v>
      </c>
      <c r="W597" s="34"/>
      <c r="X597" s="34" t="s">
        <v>1251</v>
      </c>
      <c r="Y597" s="34" t="s">
        <v>4732</v>
      </c>
      <c r="Z597" s="34" t="s">
        <v>4963</v>
      </c>
      <c r="AA597" s="34" t="s">
        <v>4964</v>
      </c>
      <c r="AB597" s="34" t="s">
        <v>4670</v>
      </c>
      <c r="AD597" s="38" t="s">
        <v>4777</v>
      </c>
    </row>
    <row r="598" customFormat="false" ht="16" hidden="false" customHeight="false" outlineLevel="0" collapsed="false">
      <c r="B598" s="24" t="s">
        <v>41</v>
      </c>
      <c r="C598" s="24" t="n">
        <v>2</v>
      </c>
      <c r="D598" s="24" t="s">
        <v>5230</v>
      </c>
      <c r="E598" s="30" t="n">
        <v>1</v>
      </c>
      <c r="F598" s="24" t="n">
        <v>2</v>
      </c>
      <c r="G598" s="24" t="n">
        <v>2</v>
      </c>
      <c r="H598" s="24" t="n">
        <v>2</v>
      </c>
      <c r="I598" s="24" t="s">
        <v>5230</v>
      </c>
      <c r="J598" s="24" t="n">
        <v>3</v>
      </c>
      <c r="K598" s="24" t="n">
        <v>2</v>
      </c>
      <c r="L598" s="24" t="s">
        <v>5230</v>
      </c>
      <c r="M598" s="24" t="n">
        <v>2</v>
      </c>
      <c r="N598" s="24" t="n">
        <v>2</v>
      </c>
      <c r="O598" s="36"/>
      <c r="P598" s="34" t="s">
        <v>41</v>
      </c>
      <c r="Q598" s="34" t="s">
        <v>4965</v>
      </c>
      <c r="R598" s="34"/>
      <c r="S598" s="38" t="s">
        <v>4966</v>
      </c>
      <c r="T598" s="34" t="s">
        <v>4967</v>
      </c>
      <c r="U598" s="34" t="s">
        <v>4968</v>
      </c>
      <c r="V598" s="34" t="s">
        <v>4969</v>
      </c>
      <c r="W598" s="34"/>
      <c r="X598" s="34" t="s">
        <v>4970</v>
      </c>
      <c r="Y598" s="34" t="s">
        <v>4971</v>
      </c>
      <c r="Z598" s="34"/>
      <c r="AA598" s="34" t="s">
        <v>4973</v>
      </c>
      <c r="AB598" s="34" t="s">
        <v>4974</v>
      </c>
      <c r="AD598" s="38" t="s">
        <v>4779</v>
      </c>
    </row>
    <row r="599" customFormat="false" ht="16" hidden="false" customHeight="false" outlineLevel="0" collapsed="false">
      <c r="B599" s="24" t="s">
        <v>55</v>
      </c>
      <c r="C599" s="24" t="n">
        <v>2</v>
      </c>
      <c r="D599" s="24" t="n">
        <v>2</v>
      </c>
      <c r="E599" s="30" t="n">
        <v>1</v>
      </c>
      <c r="F599" s="24" t="s">
        <v>5230</v>
      </c>
      <c r="G599" s="24" t="n">
        <v>2</v>
      </c>
      <c r="H599" s="24" t="s">
        <v>5230</v>
      </c>
      <c r="I599" s="24" t="n">
        <v>2</v>
      </c>
      <c r="J599" s="24" t="n">
        <v>2</v>
      </c>
      <c r="K599" s="24" t="s">
        <v>5230</v>
      </c>
      <c r="L599" s="24" t="n">
        <v>2</v>
      </c>
      <c r="M599" s="24" t="n">
        <v>2</v>
      </c>
      <c r="N599" s="24" t="n">
        <v>2</v>
      </c>
      <c r="O599" s="36"/>
      <c r="P599" s="34" t="s">
        <v>55</v>
      </c>
      <c r="Q599" s="34" t="s">
        <v>2413</v>
      </c>
      <c r="R599" s="34" t="s">
        <v>1369</v>
      </c>
      <c r="S599" s="38" t="s">
        <v>1485</v>
      </c>
      <c r="T599" s="34"/>
      <c r="U599" s="34" t="s">
        <v>4975</v>
      </c>
      <c r="V599" s="34"/>
      <c r="W599" s="34" t="s">
        <v>4976</v>
      </c>
      <c r="X599" s="34" t="s">
        <v>4977</v>
      </c>
      <c r="Y599" s="34"/>
      <c r="Z599" s="34" t="s">
        <v>4978</v>
      </c>
      <c r="AA599" s="34" t="s">
        <v>4979</v>
      </c>
      <c r="AB599" s="34" t="s">
        <v>4980</v>
      </c>
      <c r="AD599" s="38" t="s">
        <v>4782</v>
      </c>
    </row>
    <row r="600" customFormat="false" ht="16" hidden="false" customHeight="false" outlineLevel="0" collapsed="false">
      <c r="B600" s="24" t="s">
        <v>69</v>
      </c>
      <c r="C600" s="24" t="n">
        <v>3</v>
      </c>
      <c r="D600" s="24" t="n">
        <v>2</v>
      </c>
      <c r="E600" s="24" t="n">
        <v>2</v>
      </c>
      <c r="F600" s="24" t="n">
        <v>2</v>
      </c>
      <c r="G600" s="24" t="n">
        <v>2</v>
      </c>
      <c r="H600" s="24" t="n">
        <v>2</v>
      </c>
      <c r="I600" s="24" t="n">
        <v>3</v>
      </c>
      <c r="J600" s="24" t="n">
        <v>2</v>
      </c>
      <c r="K600" s="24" t="n">
        <v>3</v>
      </c>
      <c r="L600" s="24" t="n">
        <v>2</v>
      </c>
      <c r="M600" s="24" t="n">
        <v>2</v>
      </c>
      <c r="N600" s="24" t="s">
        <v>5230</v>
      </c>
      <c r="O600" s="36"/>
      <c r="P600" s="34" t="s">
        <v>69</v>
      </c>
      <c r="Q600" s="34" t="s">
        <v>4981</v>
      </c>
      <c r="R600" s="34" t="s">
        <v>4982</v>
      </c>
      <c r="S600" s="34" t="s">
        <v>4983</v>
      </c>
      <c r="T600" s="34" t="s">
        <v>4984</v>
      </c>
      <c r="U600" s="34" t="s">
        <v>4985</v>
      </c>
      <c r="V600" s="34" t="s">
        <v>4986</v>
      </c>
      <c r="W600" s="34" t="s">
        <v>4987</v>
      </c>
      <c r="X600" s="34" t="s">
        <v>4988</v>
      </c>
      <c r="Y600" s="34" t="s">
        <v>4989</v>
      </c>
      <c r="Z600" s="34" t="s">
        <v>4990</v>
      </c>
      <c r="AA600" s="34" t="s">
        <v>4991</v>
      </c>
      <c r="AB600" s="34"/>
      <c r="AD600" s="38" t="s">
        <v>4816</v>
      </c>
    </row>
    <row r="601" customFormat="false" ht="16" hidden="false" customHeight="false" outlineLevel="0" collapsed="false">
      <c r="B601" s="24" t="s">
        <v>80</v>
      </c>
      <c r="C601" s="24" t="n">
        <v>2</v>
      </c>
      <c r="D601" s="24" t="s">
        <v>5230</v>
      </c>
      <c r="E601" s="24" t="n">
        <v>2</v>
      </c>
      <c r="F601" s="24" t="n">
        <v>2</v>
      </c>
      <c r="G601" s="24" t="n">
        <v>2</v>
      </c>
      <c r="H601" s="24" t="n">
        <v>2</v>
      </c>
      <c r="I601" s="24" t="n">
        <v>2</v>
      </c>
      <c r="J601" s="24" t="n">
        <v>2</v>
      </c>
      <c r="K601" s="24" t="n">
        <v>2</v>
      </c>
      <c r="L601" s="24" t="n">
        <v>3</v>
      </c>
      <c r="M601" s="24" t="s">
        <v>5230</v>
      </c>
      <c r="N601" s="24" t="n">
        <v>2</v>
      </c>
      <c r="O601" s="36"/>
      <c r="P601" s="34" t="s">
        <v>80</v>
      </c>
      <c r="Q601" s="34" t="s">
        <v>4992</v>
      </c>
      <c r="R601" s="34"/>
      <c r="S601" s="34" t="s">
        <v>4993</v>
      </c>
      <c r="T601" s="34" t="s">
        <v>4994</v>
      </c>
      <c r="U601" s="34" t="s">
        <v>4995</v>
      </c>
      <c r="V601" s="34" t="s">
        <v>4996</v>
      </c>
      <c r="W601" s="34" t="s">
        <v>4997</v>
      </c>
      <c r="X601" s="34" t="s">
        <v>4998</v>
      </c>
      <c r="Y601" s="34" t="s">
        <v>4999</v>
      </c>
      <c r="Z601" s="34" t="s">
        <v>5000</v>
      </c>
      <c r="AA601" s="34"/>
      <c r="AB601" s="34" t="s">
        <v>5001</v>
      </c>
      <c r="AD601" s="38" t="s">
        <v>4822</v>
      </c>
    </row>
    <row r="602" customFormat="false" ht="16" hidden="false" customHeight="false" outlineLevel="0" collapsed="false">
      <c r="B602" s="24" t="s">
        <v>90</v>
      </c>
      <c r="C602" s="24" t="n">
        <v>3</v>
      </c>
      <c r="D602" s="24" t="n">
        <v>2</v>
      </c>
      <c r="E602" s="24" t="n">
        <v>2</v>
      </c>
      <c r="F602" s="24"/>
      <c r="G602" s="24" t="n">
        <v>2</v>
      </c>
      <c r="H602" s="24" t="n">
        <v>2</v>
      </c>
      <c r="I602" s="24" t="n">
        <v>2</v>
      </c>
      <c r="J602" s="24" t="s">
        <v>5230</v>
      </c>
      <c r="K602" s="24" t="n">
        <v>3</v>
      </c>
      <c r="L602" s="24" t="n">
        <v>2</v>
      </c>
      <c r="M602" s="24" t="n">
        <v>2</v>
      </c>
      <c r="N602" s="24" t="n">
        <v>2</v>
      </c>
      <c r="O602" s="36"/>
      <c r="P602" s="34" t="s">
        <v>90</v>
      </c>
      <c r="Q602" s="34" t="s">
        <v>5002</v>
      </c>
      <c r="R602" s="34" t="s">
        <v>5003</v>
      </c>
      <c r="S602" s="34" t="s">
        <v>5004</v>
      </c>
      <c r="T602" s="34"/>
      <c r="U602" s="34" t="s">
        <v>5005</v>
      </c>
      <c r="V602" s="34" t="s">
        <v>5006</v>
      </c>
      <c r="W602" s="34" t="s">
        <v>5007</v>
      </c>
      <c r="X602" s="34"/>
      <c r="Y602" s="34" t="s">
        <v>5008</v>
      </c>
      <c r="Z602" s="34" t="s">
        <v>5009</v>
      </c>
      <c r="AA602" s="34" t="s">
        <v>5010</v>
      </c>
      <c r="AB602" s="34" t="s">
        <v>5011</v>
      </c>
      <c r="AD602" s="38" t="s">
        <v>4823</v>
      </c>
    </row>
    <row r="603" customFormat="false" ht="16" hidden="false" customHeight="false" outlineLevel="0" collapsed="false">
      <c r="B603" s="24" t="s">
        <v>103</v>
      </c>
      <c r="C603" s="24" t="n">
        <v>2</v>
      </c>
      <c r="D603" s="24" t="n">
        <v>2</v>
      </c>
      <c r="E603" s="24" t="n">
        <v>2</v>
      </c>
      <c r="F603" s="24" t="n">
        <v>2</v>
      </c>
      <c r="G603" s="24" t="n">
        <v>2</v>
      </c>
      <c r="H603" s="24" t="s">
        <v>5230</v>
      </c>
      <c r="I603" s="24" t="s">
        <v>5230</v>
      </c>
      <c r="J603" s="24" t="s">
        <v>5230</v>
      </c>
      <c r="K603" s="24" t="s">
        <v>5230</v>
      </c>
      <c r="L603" s="24" t="s">
        <v>5230</v>
      </c>
      <c r="M603" s="24" t="s">
        <v>5230</v>
      </c>
      <c r="N603" s="24" t="s">
        <v>5230</v>
      </c>
      <c r="O603" s="36"/>
      <c r="P603" s="34" t="s">
        <v>103</v>
      </c>
      <c r="Q603" s="34" t="s">
        <v>5012</v>
      </c>
      <c r="R603" s="34" t="s">
        <v>5013</v>
      </c>
      <c r="S603" s="34" t="s">
        <v>5014</v>
      </c>
      <c r="T603" s="34" t="s">
        <v>5015</v>
      </c>
      <c r="U603" s="34" t="s">
        <v>5016</v>
      </c>
      <c r="V603" s="34"/>
      <c r="W603" s="34"/>
      <c r="X603" s="34"/>
      <c r="Y603" s="34"/>
      <c r="Z603" s="34"/>
      <c r="AA603" s="34"/>
      <c r="AB603" s="34"/>
      <c r="AD603" s="38" t="s">
        <v>4836</v>
      </c>
    </row>
    <row r="604" customFormat="false" ht="16" hidden="false" customHeight="false" outlineLevel="0" collapsed="false">
      <c r="B604" s="24" t="s">
        <v>116</v>
      </c>
      <c r="C604" s="24" t="s">
        <v>5230</v>
      </c>
      <c r="D604" s="31" t="n">
        <v>3</v>
      </c>
      <c r="E604" s="24" t="s">
        <v>5230</v>
      </c>
      <c r="F604" s="24" t="s">
        <v>5230</v>
      </c>
      <c r="G604" s="24" t="s">
        <v>5230</v>
      </c>
      <c r="H604" s="24" t="s">
        <v>5230</v>
      </c>
      <c r="I604" s="24" t="s">
        <v>5230</v>
      </c>
      <c r="J604" s="24" t="s">
        <v>5230</v>
      </c>
      <c r="K604" s="24" t="s">
        <v>5230</v>
      </c>
      <c r="L604" s="24" t="s">
        <v>5230</v>
      </c>
      <c r="M604" s="24" t="s">
        <v>5230</v>
      </c>
      <c r="N604" s="24" t="s">
        <v>5230</v>
      </c>
      <c r="O604" s="36"/>
      <c r="P604" s="34" t="s">
        <v>116</v>
      </c>
      <c r="Q604" s="34"/>
      <c r="R604" s="34"/>
      <c r="S604" s="34"/>
      <c r="T604" s="34"/>
      <c r="U604" s="34"/>
      <c r="V604" s="34"/>
      <c r="W604" s="34"/>
      <c r="X604" s="34"/>
      <c r="Y604" s="34"/>
      <c r="Z604" s="34"/>
      <c r="AA604" s="34"/>
      <c r="AB604" s="34"/>
      <c r="AD604" s="38" t="s">
        <v>4855</v>
      </c>
    </row>
    <row r="606" customFormat="false" ht="16" hidden="false" customHeight="false" outlineLevel="0" collapsed="false">
      <c r="A606" s="20" t="s">
        <v>5030</v>
      </c>
      <c r="O606" s="33" t="s">
        <v>5030</v>
      </c>
      <c r="P606" s="36"/>
      <c r="Q606" s="36"/>
      <c r="R606" s="36"/>
      <c r="S606" s="36"/>
      <c r="T606" s="36"/>
      <c r="U606" s="36"/>
      <c r="V606" s="36"/>
      <c r="W606" s="36"/>
      <c r="X606" s="36"/>
      <c r="Y606" s="36"/>
      <c r="Z606" s="36"/>
      <c r="AA606" s="36"/>
      <c r="AB606" s="36"/>
    </row>
    <row r="607" customFormat="false" ht="16" hidden="false" customHeight="false" outlineLevel="0" collapsed="false">
      <c r="B607" s="24"/>
      <c r="C607" s="24" t="n">
        <v>1</v>
      </c>
      <c r="D607" s="24" t="n">
        <v>2</v>
      </c>
      <c r="E607" s="24" t="n">
        <v>3</v>
      </c>
      <c r="F607" s="24" t="n">
        <v>4</v>
      </c>
      <c r="G607" s="24" t="n">
        <v>5</v>
      </c>
      <c r="H607" s="24" t="n">
        <v>6</v>
      </c>
      <c r="I607" s="24" t="n">
        <v>7</v>
      </c>
      <c r="J607" s="24" t="n">
        <v>8</v>
      </c>
      <c r="K607" s="24" t="n">
        <v>9</v>
      </c>
      <c r="L607" s="53" t="n">
        <v>10</v>
      </c>
      <c r="M607" s="53" t="n">
        <v>11</v>
      </c>
      <c r="N607" s="53" t="n">
        <v>12</v>
      </c>
      <c r="O607" s="36"/>
      <c r="P607" s="34"/>
      <c r="Q607" s="35" t="n">
        <v>1</v>
      </c>
      <c r="R607" s="35" t="n">
        <v>2</v>
      </c>
      <c r="S607" s="35" t="n">
        <v>3</v>
      </c>
      <c r="T607" s="35" t="n">
        <v>4</v>
      </c>
      <c r="U607" s="35" t="n">
        <v>5</v>
      </c>
      <c r="V607" s="35" t="n">
        <v>6</v>
      </c>
      <c r="W607" s="35" t="n">
        <v>7</v>
      </c>
      <c r="X607" s="35" t="n">
        <v>8</v>
      </c>
      <c r="Y607" s="35" t="n">
        <v>9</v>
      </c>
      <c r="Z607" s="35" t="n">
        <v>10</v>
      </c>
      <c r="AA607" s="35" t="n">
        <v>11</v>
      </c>
      <c r="AB607" s="35" t="n">
        <v>12</v>
      </c>
      <c r="AD607" s="38" t="s">
        <v>3496</v>
      </c>
    </row>
    <row r="608" customFormat="false" ht="16" hidden="false" customHeight="false" outlineLevel="0" collapsed="false">
      <c r="B608" s="24" t="s">
        <v>27</v>
      </c>
      <c r="C608" s="24" t="n">
        <v>2</v>
      </c>
      <c r="D608" s="24" t="n">
        <v>2</v>
      </c>
      <c r="E608" s="24" t="n">
        <v>2</v>
      </c>
      <c r="F608" s="24" t="n">
        <v>2</v>
      </c>
      <c r="G608" s="24" t="n">
        <v>2</v>
      </c>
      <c r="H608" s="24" t="s">
        <v>5230</v>
      </c>
      <c r="I608" s="24" t="n">
        <v>2</v>
      </c>
      <c r="J608" s="24" t="n">
        <v>2</v>
      </c>
      <c r="K608" s="24" t="n">
        <v>2</v>
      </c>
      <c r="L608" s="53" t="n">
        <v>2</v>
      </c>
      <c r="M608" s="53" t="n">
        <v>2</v>
      </c>
      <c r="N608" s="53" t="n">
        <v>2</v>
      </c>
      <c r="O608" s="36"/>
      <c r="P608" s="34" t="s">
        <v>27</v>
      </c>
      <c r="Q608" s="34" t="s">
        <v>97</v>
      </c>
      <c r="R608" s="34" t="s">
        <v>1449</v>
      </c>
      <c r="S608" s="34" t="s">
        <v>1554</v>
      </c>
      <c r="T608" s="34" t="s">
        <v>2069</v>
      </c>
      <c r="U608" s="34" t="s">
        <v>2266</v>
      </c>
      <c r="V608" s="34"/>
      <c r="W608" s="34" t="s">
        <v>2686</v>
      </c>
      <c r="X608" s="34" t="s">
        <v>954</v>
      </c>
      <c r="Y608" s="34" t="s">
        <v>3248</v>
      </c>
      <c r="Z608" s="34" t="s">
        <v>1571</v>
      </c>
      <c r="AA608" s="34"/>
      <c r="AB608" s="34" t="s">
        <v>3899</v>
      </c>
      <c r="AD608" s="38" t="s">
        <v>2203</v>
      </c>
    </row>
    <row r="609" customFormat="false" ht="16" hidden="false" customHeight="false" outlineLevel="0" collapsed="false">
      <c r="B609" s="24" t="s">
        <v>41</v>
      </c>
      <c r="C609" s="24" t="n">
        <v>2</v>
      </c>
      <c r="D609" s="24" t="n">
        <v>2</v>
      </c>
      <c r="E609" s="24" t="n">
        <v>2</v>
      </c>
      <c r="F609" s="30" t="n">
        <v>1</v>
      </c>
      <c r="G609" s="24" t="n">
        <v>2</v>
      </c>
      <c r="H609" s="24" t="n">
        <v>2</v>
      </c>
      <c r="I609" s="24" t="s">
        <v>5230</v>
      </c>
      <c r="J609" s="24" t="n">
        <v>2</v>
      </c>
      <c r="K609" s="24" t="n">
        <v>2</v>
      </c>
      <c r="L609" s="53" t="n">
        <v>2</v>
      </c>
      <c r="M609" s="53" t="n">
        <v>2</v>
      </c>
      <c r="N609" s="53" t="n">
        <v>2</v>
      </c>
      <c r="O609" s="36"/>
      <c r="P609" s="34" t="s">
        <v>41</v>
      </c>
      <c r="Q609" s="34" t="s">
        <v>1580</v>
      </c>
      <c r="R609" s="34" t="s">
        <v>1613</v>
      </c>
      <c r="S609" s="34" t="s">
        <v>3859</v>
      </c>
      <c r="T609" s="38" t="s">
        <v>2993</v>
      </c>
      <c r="U609" s="34" t="s">
        <v>4527</v>
      </c>
      <c r="V609" s="34" t="s">
        <v>4635</v>
      </c>
      <c r="W609" s="34"/>
      <c r="X609" s="34" t="s">
        <v>3089</v>
      </c>
      <c r="Y609" s="34" t="s">
        <v>4381</v>
      </c>
      <c r="Z609" s="34" t="s">
        <v>2675</v>
      </c>
      <c r="AA609" s="34" t="s">
        <v>2757</v>
      </c>
      <c r="AB609" s="34" t="s">
        <v>2766</v>
      </c>
      <c r="AD609" s="38" t="s">
        <v>2993</v>
      </c>
    </row>
    <row r="610" customFormat="false" ht="16" hidden="false" customHeight="false" outlineLevel="0" collapsed="false">
      <c r="B610" s="24" t="s">
        <v>55</v>
      </c>
      <c r="C610" s="24" t="s">
        <v>5230</v>
      </c>
      <c r="D610" s="24" t="s">
        <v>5230</v>
      </c>
      <c r="E610" s="24" t="n">
        <v>2</v>
      </c>
      <c r="F610" s="24" t="s">
        <v>5230</v>
      </c>
      <c r="G610" s="24" t="s">
        <v>5230</v>
      </c>
      <c r="H610" s="24" t="s">
        <v>5230</v>
      </c>
      <c r="I610" s="24" t="s">
        <v>5230</v>
      </c>
      <c r="J610" s="24" t="n">
        <v>2</v>
      </c>
      <c r="K610" s="24" t="n">
        <v>2</v>
      </c>
      <c r="L610" s="53" t="s">
        <v>5230</v>
      </c>
      <c r="M610" s="53" t="n">
        <v>2</v>
      </c>
      <c r="N610" s="53" t="n">
        <v>2</v>
      </c>
      <c r="O610" s="36"/>
      <c r="P610" s="34" t="s">
        <v>55</v>
      </c>
      <c r="Q610" s="34"/>
      <c r="R610" s="34"/>
      <c r="S610" s="34" t="s">
        <v>2690</v>
      </c>
      <c r="T610" s="34"/>
      <c r="U610" s="34"/>
      <c r="V610" s="34"/>
      <c r="W610" s="34"/>
      <c r="X610" s="34" t="s">
        <v>4832</v>
      </c>
      <c r="Y610" s="34" t="s">
        <v>3875</v>
      </c>
      <c r="Z610" s="34"/>
      <c r="AA610" s="34" t="s">
        <v>3877</v>
      </c>
      <c r="AB610" s="34" t="s">
        <v>3501</v>
      </c>
      <c r="AD610" s="38" t="s">
        <v>4409</v>
      </c>
    </row>
    <row r="611" customFormat="false" ht="16" hidden="false" customHeight="false" outlineLevel="0" collapsed="false">
      <c r="B611" s="24" t="s">
        <v>69</v>
      </c>
      <c r="C611" s="30" t="n">
        <v>1</v>
      </c>
      <c r="D611" s="24" t="n">
        <v>2</v>
      </c>
      <c r="E611" s="24" t="s">
        <v>5230</v>
      </c>
      <c r="F611" s="24" t="n">
        <v>2</v>
      </c>
      <c r="G611" s="24" t="n">
        <v>2</v>
      </c>
      <c r="H611" s="24" t="s">
        <v>5230</v>
      </c>
      <c r="I611" s="30" t="n">
        <v>1</v>
      </c>
      <c r="J611" s="24" t="n">
        <v>2</v>
      </c>
      <c r="K611" s="30" t="n">
        <v>1</v>
      </c>
      <c r="L611" s="53" t="n">
        <v>2</v>
      </c>
      <c r="M611" s="53" t="n">
        <v>2</v>
      </c>
      <c r="N611" s="53" t="n">
        <v>2</v>
      </c>
      <c r="O611" s="36"/>
      <c r="P611" s="34" t="s">
        <v>69</v>
      </c>
      <c r="Q611" s="38" t="s">
        <v>3496</v>
      </c>
      <c r="R611" s="34" t="s">
        <v>4255</v>
      </c>
      <c r="S611" s="34"/>
      <c r="T611" s="34" t="s">
        <v>5032</v>
      </c>
      <c r="U611" s="34" t="s">
        <v>5033</v>
      </c>
      <c r="V611" s="34"/>
      <c r="W611" s="38" t="s">
        <v>5034</v>
      </c>
      <c r="X611" s="34" t="s">
        <v>5035</v>
      </c>
      <c r="Y611" s="38" t="s">
        <v>5036</v>
      </c>
      <c r="Z611" s="34" t="s">
        <v>5037</v>
      </c>
      <c r="AA611" s="34" t="s">
        <v>5038</v>
      </c>
      <c r="AB611" s="34" t="s">
        <v>1722</v>
      </c>
      <c r="AD611" s="38" t="s">
        <v>5034</v>
      </c>
    </row>
    <row r="612" customFormat="false" ht="16" hidden="false" customHeight="false" outlineLevel="0" collapsed="false">
      <c r="B612" s="24" t="s">
        <v>80</v>
      </c>
      <c r="C612" s="24" t="n">
        <v>2</v>
      </c>
      <c r="D612" s="24" t="s">
        <v>5230</v>
      </c>
      <c r="E612" s="24" t="n">
        <v>2</v>
      </c>
      <c r="F612" s="24" t="n">
        <v>2</v>
      </c>
      <c r="G612" s="24" t="n">
        <v>2</v>
      </c>
      <c r="H612" s="24" t="s">
        <v>5230</v>
      </c>
      <c r="I612" s="24" t="n">
        <v>2</v>
      </c>
      <c r="J612" s="24" t="n">
        <v>2</v>
      </c>
      <c r="K612" s="24" t="n">
        <v>2</v>
      </c>
      <c r="L612" s="53" t="n">
        <v>2</v>
      </c>
      <c r="M612" s="53" t="n">
        <v>3</v>
      </c>
      <c r="N612" s="53" t="n">
        <v>2</v>
      </c>
      <c r="O612" s="36"/>
      <c r="P612" s="34" t="s">
        <v>80</v>
      </c>
      <c r="Q612" s="34" t="s">
        <v>3175</v>
      </c>
      <c r="R612" s="34"/>
      <c r="S612" s="34" t="s">
        <v>1848</v>
      </c>
      <c r="T612" s="34" t="s">
        <v>2872</v>
      </c>
      <c r="U612" s="34" t="s">
        <v>4263</v>
      </c>
      <c r="V612" s="34"/>
      <c r="W612" s="34" t="s">
        <v>2920</v>
      </c>
      <c r="X612" s="34" t="s">
        <v>3621</v>
      </c>
      <c r="Y612" s="34" t="s">
        <v>178</v>
      </c>
      <c r="Z612" s="34" t="s">
        <v>1695</v>
      </c>
      <c r="AA612" s="34" t="s">
        <v>1708</v>
      </c>
      <c r="AB612" s="34"/>
      <c r="AD612" s="38" t="s">
        <v>334</v>
      </c>
    </row>
    <row r="613" customFormat="false" ht="16" hidden="false" customHeight="false" outlineLevel="0" collapsed="false">
      <c r="B613" s="24" t="s">
        <v>90</v>
      </c>
      <c r="C613" s="30" t="n">
        <v>1</v>
      </c>
      <c r="D613" s="24" t="s">
        <v>5230</v>
      </c>
      <c r="E613" s="24" t="n">
        <v>3</v>
      </c>
      <c r="F613" s="24" t="n">
        <v>2</v>
      </c>
      <c r="G613" s="24" t="n">
        <v>3</v>
      </c>
      <c r="H613" s="24" t="n">
        <v>2</v>
      </c>
      <c r="I613" s="30" t="n">
        <v>1</v>
      </c>
      <c r="J613" s="24" t="n">
        <v>3</v>
      </c>
      <c r="K613" s="24" t="s">
        <v>5230</v>
      </c>
      <c r="L613" s="54" t="n">
        <v>1</v>
      </c>
      <c r="M613" s="53" t="n">
        <v>2</v>
      </c>
      <c r="N613" s="53" t="n">
        <v>2</v>
      </c>
      <c r="O613" s="36"/>
      <c r="P613" s="34" t="s">
        <v>90</v>
      </c>
      <c r="Q613" s="38" t="s">
        <v>2203</v>
      </c>
      <c r="R613" s="34"/>
      <c r="S613" s="34" t="s">
        <v>5039</v>
      </c>
      <c r="T613" s="34" t="s">
        <v>3652</v>
      </c>
      <c r="U613" s="34" t="s">
        <v>265</v>
      </c>
      <c r="V613" s="34" t="s">
        <v>3366</v>
      </c>
      <c r="W613" s="38" t="s">
        <v>334</v>
      </c>
      <c r="X613" s="34" t="s">
        <v>385</v>
      </c>
      <c r="Y613" s="34"/>
      <c r="Z613" s="38" t="s">
        <v>437</v>
      </c>
      <c r="AA613" s="34"/>
      <c r="AB613" s="34" t="s">
        <v>4204</v>
      </c>
      <c r="AD613" s="38" t="s">
        <v>5036</v>
      </c>
    </row>
    <row r="614" customFormat="false" ht="16" hidden="false" customHeight="false" outlineLevel="0" collapsed="false">
      <c r="B614" s="24" t="s">
        <v>103</v>
      </c>
      <c r="C614" s="24" t="s">
        <v>5230</v>
      </c>
      <c r="D614" s="24" t="n">
        <v>2</v>
      </c>
      <c r="E614" s="24" t="s">
        <v>5230</v>
      </c>
      <c r="F614" s="24" t="s">
        <v>5230</v>
      </c>
      <c r="G614" s="30" t="n">
        <v>1</v>
      </c>
      <c r="H614" s="24" t="n">
        <v>3</v>
      </c>
      <c r="I614" s="24" t="n">
        <v>2</v>
      </c>
      <c r="J614" s="24" t="s">
        <v>5230</v>
      </c>
      <c r="K614" s="24" t="s">
        <v>5230</v>
      </c>
      <c r="L614" s="53" t="n">
        <v>2</v>
      </c>
      <c r="M614" s="53" t="n">
        <v>2</v>
      </c>
      <c r="N614" s="53" t="n">
        <v>2</v>
      </c>
      <c r="O614" s="36"/>
      <c r="P614" s="34" t="s">
        <v>103</v>
      </c>
      <c r="Q614" s="34"/>
      <c r="R614" s="34" t="s">
        <v>5040</v>
      </c>
      <c r="S614" s="34"/>
      <c r="T614" s="34"/>
      <c r="U614" s="38" t="s">
        <v>4409</v>
      </c>
      <c r="V614" s="34" t="s">
        <v>737</v>
      </c>
      <c r="W614" s="34" t="s">
        <v>5041</v>
      </c>
      <c r="X614" s="34"/>
      <c r="Y614" s="34"/>
      <c r="Z614" s="34" t="s">
        <v>5043</v>
      </c>
      <c r="AA614" s="34" t="s">
        <v>5044</v>
      </c>
      <c r="AB614" s="34" t="s">
        <v>561</v>
      </c>
      <c r="AD614" s="38" t="s">
        <v>437</v>
      </c>
    </row>
    <row r="615" customFormat="false" ht="16" hidden="false" customHeight="false" outlineLevel="0" collapsed="false">
      <c r="B615" s="24" t="s">
        <v>116</v>
      </c>
      <c r="C615" s="24" t="n">
        <v>2</v>
      </c>
      <c r="D615" s="31" t="n">
        <v>3</v>
      </c>
      <c r="E615" s="24" t="s">
        <v>5230</v>
      </c>
      <c r="F615" s="24" t="s">
        <v>5230</v>
      </c>
      <c r="G615" s="24" t="n">
        <v>2</v>
      </c>
      <c r="H615" s="24" t="n">
        <v>3</v>
      </c>
      <c r="I615" s="24" t="n">
        <v>2</v>
      </c>
      <c r="J615" s="24" t="s">
        <v>5230</v>
      </c>
      <c r="K615" s="30" t="n">
        <v>1</v>
      </c>
      <c r="L615" s="54" t="n">
        <v>1</v>
      </c>
      <c r="M615" s="53" t="n">
        <v>3</v>
      </c>
      <c r="N615" s="53" t="s">
        <v>5302</v>
      </c>
      <c r="O615" s="36"/>
      <c r="P615" s="34" t="s">
        <v>116</v>
      </c>
      <c r="Q615" s="34" t="s">
        <v>598</v>
      </c>
      <c r="R615" s="34"/>
      <c r="S615" s="34"/>
      <c r="T615" s="34"/>
      <c r="U615" s="34" t="s">
        <v>4333</v>
      </c>
      <c r="V615" s="34" t="s">
        <v>5045</v>
      </c>
      <c r="W615" s="34" t="s">
        <v>869</v>
      </c>
      <c r="X615" s="34"/>
      <c r="Y615" s="38" t="s">
        <v>5047</v>
      </c>
      <c r="Z615" s="38" t="s">
        <v>3464</v>
      </c>
      <c r="AA615" s="34" t="s">
        <v>3471</v>
      </c>
      <c r="AB615" s="34"/>
      <c r="AD615" s="38" t="s">
        <v>5047</v>
      </c>
    </row>
    <row r="616" customFormat="false" ht="16" hidden="false" customHeight="false" outlineLevel="0" collapsed="false">
      <c r="L616" s="37"/>
      <c r="M616" s="37"/>
      <c r="N616" s="37"/>
      <c r="AD616" s="38" t="s">
        <v>3464</v>
      </c>
    </row>
    <row r="617" customFormat="false" ht="16" hidden="false" customHeight="false" outlineLevel="0" collapsed="false">
      <c r="A617" s="20" t="s">
        <v>5048</v>
      </c>
      <c r="L617" s="37"/>
      <c r="M617" s="37"/>
      <c r="N617" s="37"/>
      <c r="O617" s="33" t="s">
        <v>5048</v>
      </c>
      <c r="P617" s="36"/>
      <c r="Q617" s="36"/>
      <c r="R617" s="36"/>
      <c r="S617" s="36"/>
      <c r="T617" s="36"/>
      <c r="U617" s="36"/>
      <c r="V617" s="36"/>
      <c r="W617" s="36"/>
      <c r="X617" s="36"/>
      <c r="Y617" s="36"/>
      <c r="Z617" s="36"/>
      <c r="AA617" s="36"/>
      <c r="AB617" s="36"/>
    </row>
    <row r="618" customFormat="false" ht="16" hidden="false" customHeight="false" outlineLevel="0" collapsed="false">
      <c r="B618" s="24"/>
      <c r="C618" s="24" t="n">
        <v>1</v>
      </c>
      <c r="D618" s="24" t="n">
        <v>2</v>
      </c>
      <c r="E618" s="24" t="n">
        <v>3</v>
      </c>
      <c r="F618" s="24" t="n">
        <v>4</v>
      </c>
      <c r="G618" s="24" t="n">
        <v>5</v>
      </c>
      <c r="H618" s="24" t="n">
        <v>6</v>
      </c>
      <c r="I618" s="24" t="n">
        <v>7</v>
      </c>
      <c r="J618" s="24" t="n">
        <v>8</v>
      </c>
      <c r="K618" s="24" t="n">
        <v>9</v>
      </c>
      <c r="L618" s="53" t="n">
        <v>10</v>
      </c>
      <c r="M618" s="53" t="n">
        <v>11</v>
      </c>
      <c r="N618" s="53" t="n">
        <v>12</v>
      </c>
      <c r="O618" s="36"/>
      <c r="P618" s="34"/>
      <c r="Q618" s="35" t="n">
        <v>1</v>
      </c>
      <c r="R618" s="35" t="n">
        <v>2</v>
      </c>
      <c r="S618" s="35" t="n">
        <v>3</v>
      </c>
      <c r="T618" s="35" t="n">
        <v>4</v>
      </c>
      <c r="U618" s="35" t="n">
        <v>5</v>
      </c>
      <c r="V618" s="35" t="n">
        <v>6</v>
      </c>
      <c r="W618" s="35" t="n">
        <v>7</v>
      </c>
      <c r="X618" s="35" t="n">
        <v>8</v>
      </c>
      <c r="Y618" s="35" t="n">
        <v>9</v>
      </c>
      <c r="Z618" s="35" t="n">
        <v>10</v>
      </c>
      <c r="AA618" s="35" t="n">
        <v>11</v>
      </c>
      <c r="AB618" s="35" t="n">
        <v>12</v>
      </c>
    </row>
    <row r="619" customFormat="false" ht="16" hidden="false" customHeight="false" outlineLevel="0" collapsed="false">
      <c r="B619" s="24" t="s">
        <v>27</v>
      </c>
      <c r="C619" s="24" t="n">
        <v>2</v>
      </c>
      <c r="D619" s="24" t="n">
        <v>2</v>
      </c>
      <c r="E619" s="24" t="n">
        <v>3</v>
      </c>
      <c r="F619" s="24" t="s">
        <v>5230</v>
      </c>
      <c r="G619" s="24" t="s">
        <v>5230</v>
      </c>
      <c r="H619" s="24" t="n">
        <v>2</v>
      </c>
      <c r="I619" s="24" t="s">
        <v>5230</v>
      </c>
      <c r="J619" s="24" t="s">
        <v>5230</v>
      </c>
      <c r="K619" s="24" t="n">
        <v>2</v>
      </c>
      <c r="L619" s="53" t="s">
        <v>5303</v>
      </c>
      <c r="M619" s="53" t="s">
        <v>5303</v>
      </c>
      <c r="N619" s="53" t="s">
        <v>5303</v>
      </c>
      <c r="O619" s="36"/>
      <c r="P619" s="34" t="s">
        <v>27</v>
      </c>
      <c r="Q619" s="34" t="s">
        <v>44</v>
      </c>
      <c r="R619" s="34" t="s">
        <v>1964</v>
      </c>
      <c r="S619" s="34" t="s">
        <v>2318</v>
      </c>
      <c r="T619" s="34"/>
      <c r="U619" s="34"/>
      <c r="V619" s="34" t="s">
        <v>3539</v>
      </c>
      <c r="W619" s="34" t="s">
        <v>3841</v>
      </c>
      <c r="X619" s="34"/>
      <c r="Y619" s="34" t="s">
        <v>3859</v>
      </c>
      <c r="Z619" s="34" t="s">
        <v>4774</v>
      </c>
      <c r="AA619" s="34" t="s">
        <v>4446</v>
      </c>
      <c r="AB619" s="34" t="s">
        <v>4452</v>
      </c>
      <c r="AD619" s="38" t="s">
        <v>4478</v>
      </c>
    </row>
    <row r="620" customFormat="false" ht="16" hidden="false" customHeight="false" outlineLevel="0" collapsed="false">
      <c r="B620" s="24" t="s">
        <v>41</v>
      </c>
      <c r="C620" s="30" t="n">
        <v>1</v>
      </c>
      <c r="D620" s="24" t="n">
        <v>2</v>
      </c>
      <c r="E620" s="24" t="n">
        <v>3</v>
      </c>
      <c r="F620" s="24" t="n">
        <v>2</v>
      </c>
      <c r="G620" s="24" t="n">
        <v>2</v>
      </c>
      <c r="H620" s="24" t="n">
        <v>2</v>
      </c>
      <c r="I620" s="30" t="n">
        <v>1</v>
      </c>
      <c r="J620" s="24" t="s">
        <v>5230</v>
      </c>
      <c r="K620" s="30" t="n">
        <v>1</v>
      </c>
      <c r="L620" s="53" t="s">
        <v>5304</v>
      </c>
      <c r="M620" s="53" t="s">
        <v>5303</v>
      </c>
      <c r="N620" s="53" t="s">
        <v>5303</v>
      </c>
      <c r="O620" s="36"/>
      <c r="P620" s="34" t="s">
        <v>41</v>
      </c>
      <c r="Q620" s="38" t="s">
        <v>4478</v>
      </c>
      <c r="R620" s="34" t="s">
        <v>4483</v>
      </c>
      <c r="S620" s="34" t="s">
        <v>1046</v>
      </c>
      <c r="T620" s="34" t="s">
        <v>1047</v>
      </c>
      <c r="U620" s="34" t="s">
        <v>2317</v>
      </c>
      <c r="V620" s="34" t="s">
        <v>2342</v>
      </c>
      <c r="W620" s="38" t="s">
        <v>2990</v>
      </c>
      <c r="X620" s="34"/>
      <c r="Y620" s="38" t="s">
        <v>4508</v>
      </c>
      <c r="Z620" s="34" t="s">
        <v>4534</v>
      </c>
      <c r="AA620" s="34" t="s">
        <v>4545</v>
      </c>
      <c r="AB620" s="34" t="s">
        <v>4559</v>
      </c>
      <c r="AD620" s="38" t="s">
        <v>5055</v>
      </c>
    </row>
    <row r="621" customFormat="false" ht="16" hidden="false" customHeight="false" outlineLevel="0" collapsed="false">
      <c r="B621" s="24" t="s">
        <v>55</v>
      </c>
      <c r="C621" s="24" t="n">
        <v>2</v>
      </c>
      <c r="D621" s="24" t="n">
        <v>2</v>
      </c>
      <c r="E621" s="24" t="n">
        <v>2</v>
      </c>
      <c r="F621" s="24" t="s">
        <v>5230</v>
      </c>
      <c r="G621" s="24" t="s">
        <v>5230</v>
      </c>
      <c r="H621" s="24" t="n">
        <v>2</v>
      </c>
      <c r="I621" s="30" t="n">
        <v>1</v>
      </c>
      <c r="J621" s="24" t="n">
        <v>2</v>
      </c>
      <c r="K621" s="24" t="n">
        <v>2</v>
      </c>
      <c r="L621" s="53" t="s">
        <v>5303</v>
      </c>
      <c r="M621" s="53" t="s">
        <v>5230</v>
      </c>
      <c r="N621" s="53" t="s">
        <v>5303</v>
      </c>
      <c r="O621" s="36"/>
      <c r="P621" s="34" t="s">
        <v>55</v>
      </c>
      <c r="Q621" s="34" t="s">
        <v>5049</v>
      </c>
      <c r="R621" s="34" t="s">
        <v>1213</v>
      </c>
      <c r="S621" s="34" t="s">
        <v>5050</v>
      </c>
      <c r="T621" s="34"/>
      <c r="U621" s="34"/>
      <c r="V621" s="34" t="s">
        <v>5052</v>
      </c>
      <c r="W621" s="38" t="s">
        <v>4753</v>
      </c>
      <c r="X621" s="34" t="s">
        <v>2669</v>
      </c>
      <c r="Y621" s="34" t="s">
        <v>2744</v>
      </c>
      <c r="Z621" s="34" t="s">
        <v>2756</v>
      </c>
      <c r="AA621" s="34"/>
      <c r="AB621" s="34" t="s">
        <v>2790</v>
      </c>
      <c r="AD621" s="38" t="s">
        <v>2990</v>
      </c>
    </row>
    <row r="622" customFormat="false" ht="16" hidden="false" customHeight="false" outlineLevel="0" collapsed="false">
      <c r="B622" s="24" t="s">
        <v>69</v>
      </c>
      <c r="C622" s="24" t="n">
        <v>2</v>
      </c>
      <c r="D622" s="24" t="n">
        <v>2</v>
      </c>
      <c r="E622" s="24" t="s">
        <v>5230</v>
      </c>
      <c r="F622" s="24" t="n">
        <v>2</v>
      </c>
      <c r="G622" s="24" t="n">
        <v>2</v>
      </c>
      <c r="H622" s="24" t="n">
        <v>3</v>
      </c>
      <c r="I622" s="24" t="n">
        <v>2</v>
      </c>
      <c r="J622" s="24" t="s">
        <v>5230</v>
      </c>
      <c r="K622" s="30" t="n">
        <v>1</v>
      </c>
      <c r="L622" s="53" t="s">
        <v>5230</v>
      </c>
      <c r="M622" s="54" t="s">
        <v>5305</v>
      </c>
      <c r="N622" s="53" t="s">
        <v>5303</v>
      </c>
      <c r="O622" s="36"/>
      <c r="P622" s="34" t="s">
        <v>69</v>
      </c>
      <c r="Q622" s="34" t="s">
        <v>4571</v>
      </c>
      <c r="R622" s="34" t="s">
        <v>4572</v>
      </c>
      <c r="S622" s="34"/>
      <c r="T622" s="34" t="s">
        <v>2391</v>
      </c>
      <c r="U622" s="34" t="s">
        <v>2401</v>
      </c>
      <c r="V622" s="34" t="s">
        <v>2407</v>
      </c>
      <c r="W622" s="34" t="s">
        <v>2419</v>
      </c>
      <c r="X622" s="34"/>
      <c r="Y622" s="38" t="s">
        <v>2432</v>
      </c>
      <c r="Z622" s="34"/>
      <c r="AA622" s="38" t="s">
        <v>1905</v>
      </c>
      <c r="AB622" s="34" t="s">
        <v>5053</v>
      </c>
      <c r="AD622" s="38" t="s">
        <v>4753</v>
      </c>
    </row>
    <row r="623" customFormat="false" ht="16" hidden="false" customHeight="false" outlineLevel="0" collapsed="false">
      <c r="B623" s="24" t="s">
        <v>80</v>
      </c>
      <c r="C623" s="24" t="n">
        <v>2</v>
      </c>
      <c r="D623" s="24" t="n">
        <v>2</v>
      </c>
      <c r="E623" s="30" t="n">
        <v>1</v>
      </c>
      <c r="F623" s="24" t="n">
        <v>2</v>
      </c>
      <c r="G623" s="24" t="s">
        <v>5230</v>
      </c>
      <c r="H623" s="24" t="n">
        <v>2</v>
      </c>
      <c r="I623" s="24" t="n">
        <v>2</v>
      </c>
      <c r="J623" s="24" t="s">
        <v>5230</v>
      </c>
      <c r="K623" s="24" t="s">
        <v>5230</v>
      </c>
      <c r="L623" s="53" t="s">
        <v>5230</v>
      </c>
      <c r="M623" s="53" t="s">
        <v>5303</v>
      </c>
      <c r="N623" s="53" t="s">
        <v>5230</v>
      </c>
      <c r="O623" s="36"/>
      <c r="P623" s="34" t="s">
        <v>80</v>
      </c>
      <c r="Q623" s="34" t="s">
        <v>2706</v>
      </c>
      <c r="R623" s="34" t="s">
        <v>5054</v>
      </c>
      <c r="S623" s="38" t="s">
        <v>5055</v>
      </c>
      <c r="T623" s="34" t="s">
        <v>5056</v>
      </c>
      <c r="U623" s="34"/>
      <c r="V623" s="34" t="s">
        <v>5057</v>
      </c>
      <c r="W623" s="34" t="s">
        <v>5058</v>
      </c>
      <c r="X623" s="34"/>
      <c r="Y623" s="34"/>
      <c r="Z623" s="34"/>
      <c r="AA623" s="34" t="s">
        <v>5060</v>
      </c>
      <c r="AB623" s="34"/>
      <c r="AD623" s="38" t="s">
        <v>4508</v>
      </c>
    </row>
    <row r="624" customFormat="false" ht="16" hidden="false" customHeight="false" outlineLevel="0" collapsed="false">
      <c r="B624" s="24" t="s">
        <v>90</v>
      </c>
      <c r="C624" s="24" t="s">
        <v>5230</v>
      </c>
      <c r="D624" s="24" t="n">
        <v>2</v>
      </c>
      <c r="E624" s="24" t="s">
        <v>5230</v>
      </c>
      <c r="F624" s="24" t="s">
        <v>5230</v>
      </c>
      <c r="G624" s="24" t="n">
        <v>3</v>
      </c>
      <c r="H624" s="24" t="n">
        <v>2</v>
      </c>
      <c r="I624" s="24" t="s">
        <v>5230</v>
      </c>
      <c r="J624" s="24" t="s">
        <v>5230</v>
      </c>
      <c r="K624" s="30" t="n">
        <v>1</v>
      </c>
      <c r="L624" s="53" t="s">
        <v>5230</v>
      </c>
      <c r="M624" s="53" t="s">
        <v>5303</v>
      </c>
      <c r="N624" s="53" t="s">
        <v>5303</v>
      </c>
      <c r="O624" s="36"/>
      <c r="P624" s="34" t="s">
        <v>90</v>
      </c>
      <c r="Q624" s="34"/>
      <c r="R624" s="34" t="s">
        <v>5062</v>
      </c>
      <c r="S624" s="34"/>
      <c r="T624" s="34"/>
      <c r="U624" s="34" t="s">
        <v>5063</v>
      </c>
      <c r="V624" s="34" t="s">
        <v>5064</v>
      </c>
      <c r="W624" s="34"/>
      <c r="X624" s="34"/>
      <c r="Y624" s="38" t="s">
        <v>5065</v>
      </c>
      <c r="Z624" s="34"/>
      <c r="AA624" s="34" t="s">
        <v>3032</v>
      </c>
      <c r="AB624" s="34" t="s">
        <v>5066</v>
      </c>
      <c r="AD624" s="38" t="s">
        <v>2432</v>
      </c>
    </row>
    <row r="625" customFormat="false" ht="16" hidden="false" customHeight="false" outlineLevel="0" collapsed="false">
      <c r="B625" s="24" t="s">
        <v>103</v>
      </c>
      <c r="C625" s="24" t="s">
        <v>5230</v>
      </c>
      <c r="D625" s="24" t="n">
        <v>3</v>
      </c>
      <c r="E625" s="24" t="s">
        <v>5230</v>
      </c>
      <c r="F625" s="24" t="n">
        <v>2</v>
      </c>
      <c r="G625" s="24" t="n">
        <v>2</v>
      </c>
      <c r="H625" s="24" t="s">
        <v>5230</v>
      </c>
      <c r="I625" s="24" t="n">
        <v>2</v>
      </c>
      <c r="J625" s="24" t="n">
        <v>2</v>
      </c>
      <c r="K625" s="24" t="n">
        <v>2</v>
      </c>
      <c r="L625" s="53" t="s">
        <v>5303</v>
      </c>
      <c r="M625" s="53" t="s">
        <v>5230</v>
      </c>
      <c r="N625" s="53" t="s">
        <v>5303</v>
      </c>
      <c r="O625" s="36"/>
      <c r="P625" s="34" t="s">
        <v>103</v>
      </c>
      <c r="Q625" s="34"/>
      <c r="R625" s="34" t="s">
        <v>3519</v>
      </c>
      <c r="S625" s="34"/>
      <c r="T625" s="34" t="s">
        <v>1771</v>
      </c>
      <c r="U625" s="34" t="s">
        <v>1834</v>
      </c>
      <c r="V625" s="34"/>
      <c r="W625" s="34" t="s">
        <v>3614</v>
      </c>
      <c r="X625" s="34" t="s">
        <v>202</v>
      </c>
      <c r="Y625" s="34" t="s">
        <v>225</v>
      </c>
      <c r="Z625" s="34" t="s">
        <v>234</v>
      </c>
      <c r="AA625" s="34"/>
      <c r="AB625" s="34" t="s">
        <v>2256</v>
      </c>
      <c r="AD625" s="38" t="s">
        <v>5065</v>
      </c>
    </row>
    <row r="626" customFormat="false" ht="16" hidden="false" customHeight="false" outlineLevel="0" collapsed="false">
      <c r="B626" s="24" t="s">
        <v>116</v>
      </c>
      <c r="C626" s="24" t="n">
        <v>2</v>
      </c>
      <c r="D626" s="31" t="n">
        <v>3</v>
      </c>
      <c r="E626" s="24" t="s">
        <v>5302</v>
      </c>
      <c r="F626" s="24" t="s">
        <v>5230</v>
      </c>
      <c r="G626" s="24" t="n">
        <v>3</v>
      </c>
      <c r="H626" s="24" t="s">
        <v>5230</v>
      </c>
      <c r="I626" s="24" t="s">
        <v>5230</v>
      </c>
      <c r="J626" s="24" t="s">
        <v>5230</v>
      </c>
      <c r="K626" s="24" t="s">
        <v>5230</v>
      </c>
      <c r="L626" s="53" t="s">
        <v>5230</v>
      </c>
      <c r="M626" s="53" t="s">
        <v>5303</v>
      </c>
      <c r="N626" s="53" t="s">
        <v>5303</v>
      </c>
      <c r="O626" s="36"/>
      <c r="P626" s="34" t="s">
        <v>116</v>
      </c>
      <c r="Q626" s="34" t="s">
        <v>2169</v>
      </c>
      <c r="R626" s="34" t="s">
        <v>2172</v>
      </c>
      <c r="S626" s="34"/>
      <c r="T626" s="34"/>
      <c r="U626" s="34" t="s">
        <v>321</v>
      </c>
      <c r="V626" s="34"/>
      <c r="W626" s="34"/>
      <c r="X626" s="34"/>
      <c r="Y626" s="34"/>
      <c r="Z626" s="34"/>
      <c r="AA626" s="34" t="s">
        <v>2862</v>
      </c>
      <c r="AB626" s="34" t="s">
        <v>5067</v>
      </c>
      <c r="AD626" s="38" t="s">
        <v>1905</v>
      </c>
    </row>
    <row r="627" customFormat="false" ht="16" hidden="false" customHeight="false" outlineLevel="0" collapsed="false">
      <c r="L627" s="37"/>
      <c r="M627" s="37"/>
      <c r="N627" s="37"/>
    </row>
    <row r="628" customFormat="false" ht="16" hidden="false" customHeight="false" outlineLevel="0" collapsed="false">
      <c r="L628" s="37"/>
      <c r="M628" s="37"/>
      <c r="N628" s="37"/>
    </row>
    <row r="629" customFormat="false" ht="16" hidden="false" customHeight="false" outlineLevel="0" collapsed="false">
      <c r="L629" s="37"/>
      <c r="M629" s="37"/>
      <c r="N629" s="37"/>
    </row>
    <row r="630" customFormat="false" ht="16" hidden="false" customHeight="false" outlineLevel="0" collapsed="false">
      <c r="L630" s="37"/>
      <c r="M630" s="37"/>
      <c r="N630" s="37"/>
    </row>
    <row r="631" customFormat="false" ht="16" hidden="false" customHeight="false" outlineLevel="0" collapsed="false">
      <c r="L631" s="37"/>
      <c r="M631" s="37"/>
      <c r="N631" s="37"/>
    </row>
    <row r="632" customFormat="false" ht="16" hidden="false" customHeight="false" outlineLevel="0" collapsed="false">
      <c r="L632" s="37"/>
      <c r="M632" s="37"/>
      <c r="N632" s="37"/>
    </row>
    <row r="633" customFormat="false" ht="16" hidden="false" customHeight="false" outlineLevel="0" collapsed="false">
      <c r="L633" s="37"/>
      <c r="M633" s="37"/>
      <c r="N633" s="37"/>
    </row>
    <row r="634" customFormat="false" ht="16" hidden="false" customHeight="false" outlineLevel="0" collapsed="false">
      <c r="L634" s="37"/>
      <c r="M634" s="37"/>
      <c r="N634" s="37"/>
    </row>
    <row r="635" customFormat="false" ht="16" hidden="false" customHeight="false" outlineLevel="0" collapsed="false">
      <c r="L635" s="37"/>
      <c r="M635" s="37"/>
      <c r="N635" s="37"/>
    </row>
    <row r="636" customFormat="false" ht="16" hidden="false" customHeight="false" outlineLevel="0" collapsed="false">
      <c r="L636" s="37"/>
      <c r="M636" s="37"/>
      <c r="N636" s="37"/>
    </row>
    <row r="637" customFormat="false" ht="16" hidden="false" customHeight="false" outlineLevel="0" collapsed="false">
      <c r="L637" s="37"/>
      <c r="M637" s="37"/>
      <c r="N637" s="37"/>
    </row>
    <row r="638" customFormat="false" ht="16" hidden="false" customHeight="false" outlineLevel="0" collapsed="false">
      <c r="L638" s="37"/>
      <c r="M638" s="37"/>
      <c r="N638" s="37"/>
    </row>
    <row r="639" customFormat="false" ht="16" hidden="false" customHeight="false" outlineLevel="0" collapsed="false">
      <c r="L639" s="37"/>
      <c r="M639" s="37"/>
      <c r="N639" s="37"/>
    </row>
    <row r="640" customFormat="false" ht="16" hidden="false" customHeight="false" outlineLevel="0" collapsed="false">
      <c r="L640" s="37"/>
      <c r="M640" s="37"/>
      <c r="N640" s="37"/>
    </row>
    <row r="641" customFormat="false" ht="16" hidden="false" customHeight="false" outlineLevel="0" collapsed="false">
      <c r="L641" s="37"/>
      <c r="M641" s="37"/>
      <c r="N641" s="37"/>
    </row>
    <row r="642" customFormat="false" ht="16" hidden="false" customHeight="false" outlineLevel="0" collapsed="false">
      <c r="L642" s="37"/>
      <c r="M642" s="37"/>
      <c r="N642" s="37"/>
    </row>
    <row r="643" customFormat="false" ht="16" hidden="false" customHeight="false" outlineLevel="0" collapsed="false">
      <c r="L643" s="37"/>
      <c r="M643" s="37"/>
      <c r="N643" s="37"/>
    </row>
    <row r="644" customFormat="false" ht="16" hidden="false" customHeight="false" outlineLevel="0" collapsed="false">
      <c r="L644" s="37"/>
      <c r="M644" s="37"/>
      <c r="N644" s="37"/>
    </row>
    <row r="645" customFormat="false" ht="16" hidden="false" customHeight="false" outlineLevel="0" collapsed="false">
      <c r="L645" s="37"/>
      <c r="M645" s="37"/>
      <c r="N645" s="37"/>
    </row>
    <row r="646" customFormat="false" ht="16" hidden="false" customHeight="false" outlineLevel="0" collapsed="false">
      <c r="L646" s="37"/>
      <c r="M646" s="37"/>
      <c r="N646" s="37"/>
    </row>
    <row r="647" customFormat="false" ht="16" hidden="false" customHeight="false" outlineLevel="0" collapsed="false">
      <c r="L647" s="37"/>
      <c r="M647" s="37"/>
      <c r="N647" s="37"/>
    </row>
    <row r="648" customFormat="false" ht="16" hidden="false" customHeight="false" outlineLevel="0" collapsed="false">
      <c r="L648" s="37"/>
      <c r="M648" s="37"/>
      <c r="N648" s="37"/>
    </row>
    <row r="649" customFormat="false" ht="16" hidden="false" customHeight="false" outlineLevel="0" collapsed="false">
      <c r="L649" s="37"/>
      <c r="M649" s="37"/>
      <c r="N649" s="37"/>
    </row>
    <row r="650" customFormat="false" ht="16" hidden="false" customHeight="false" outlineLevel="0" collapsed="false">
      <c r="L650" s="37"/>
      <c r="M650" s="37"/>
      <c r="N650" s="37"/>
    </row>
    <row r="651" customFormat="false" ht="16" hidden="false" customHeight="false" outlineLevel="0" collapsed="false">
      <c r="L651" s="37"/>
      <c r="M651" s="37"/>
      <c r="N651" s="37"/>
    </row>
    <row r="652" customFormat="false" ht="16" hidden="false" customHeight="false" outlineLevel="0" collapsed="false">
      <c r="L652" s="37"/>
      <c r="M652" s="37"/>
      <c r="N652" s="37"/>
    </row>
    <row r="653" customFormat="false" ht="16" hidden="false" customHeight="false" outlineLevel="0" collapsed="false">
      <c r="L653" s="37"/>
      <c r="M653" s="37"/>
      <c r="N653" s="37"/>
    </row>
    <row r="654" customFormat="false" ht="16" hidden="false" customHeight="false" outlineLevel="0" collapsed="false">
      <c r="L654" s="37"/>
      <c r="M654" s="37"/>
      <c r="N654" s="37"/>
    </row>
    <row r="655" customFormat="false" ht="16" hidden="false" customHeight="false" outlineLevel="0" collapsed="false">
      <c r="L655" s="37"/>
      <c r="M655" s="37"/>
      <c r="N655" s="37"/>
    </row>
    <row r="656" customFormat="false" ht="16" hidden="false" customHeight="false" outlineLevel="0" collapsed="false">
      <c r="L656" s="37"/>
      <c r="M656" s="37"/>
      <c r="N656" s="37"/>
    </row>
    <row r="657" customFormat="false" ht="16" hidden="false" customHeight="false" outlineLevel="0" collapsed="false">
      <c r="L657" s="37"/>
      <c r="M657" s="37"/>
      <c r="N657" s="37"/>
    </row>
    <row r="658" customFormat="false" ht="16" hidden="false" customHeight="false" outlineLevel="0" collapsed="false">
      <c r="L658" s="37"/>
      <c r="M658" s="37"/>
      <c r="N658" s="37"/>
    </row>
    <row r="659" customFormat="false" ht="16" hidden="false" customHeight="false" outlineLevel="0" collapsed="false">
      <c r="L659" s="37"/>
      <c r="M659" s="37"/>
      <c r="N659" s="37"/>
    </row>
    <row r="660" customFormat="false" ht="16" hidden="false" customHeight="false" outlineLevel="0" collapsed="false">
      <c r="L660" s="37"/>
      <c r="M660" s="37"/>
      <c r="N660" s="37"/>
    </row>
    <row r="661" customFormat="false" ht="16" hidden="false" customHeight="false" outlineLevel="0" collapsed="false">
      <c r="L661" s="37"/>
      <c r="M661" s="37"/>
      <c r="N661" s="37"/>
    </row>
    <row r="662" customFormat="false" ht="16" hidden="false" customHeight="false" outlineLevel="0" collapsed="false">
      <c r="L662" s="37"/>
      <c r="M662" s="37"/>
      <c r="N662" s="37"/>
    </row>
    <row r="663" customFormat="false" ht="16" hidden="false" customHeight="false" outlineLevel="0" collapsed="false">
      <c r="L663" s="37"/>
      <c r="M663" s="37"/>
      <c r="N663" s="37"/>
    </row>
    <row r="664" customFormat="false" ht="16" hidden="false" customHeight="false" outlineLevel="0" collapsed="false">
      <c r="L664" s="37"/>
      <c r="M664" s="37"/>
      <c r="N664" s="37"/>
    </row>
    <row r="665" customFormat="false" ht="16" hidden="false" customHeight="false" outlineLevel="0" collapsed="false">
      <c r="L665" s="37"/>
      <c r="M665" s="37"/>
      <c r="N665" s="37"/>
    </row>
    <row r="666" customFormat="false" ht="16" hidden="false" customHeight="false" outlineLevel="0" collapsed="false">
      <c r="L666" s="37"/>
      <c r="M666" s="37"/>
      <c r="N666" s="37"/>
    </row>
    <row r="667" customFormat="false" ht="16" hidden="false" customHeight="false" outlineLevel="0" collapsed="false">
      <c r="L667" s="37"/>
      <c r="M667" s="37"/>
      <c r="N667" s="37"/>
    </row>
    <row r="668" customFormat="false" ht="16" hidden="false" customHeight="false" outlineLevel="0" collapsed="false">
      <c r="L668" s="37"/>
      <c r="M668" s="37"/>
      <c r="N668" s="37"/>
    </row>
    <row r="669" customFormat="false" ht="16" hidden="false" customHeight="false" outlineLevel="0" collapsed="false">
      <c r="L669" s="37"/>
      <c r="M669" s="37"/>
      <c r="N669" s="37"/>
    </row>
    <row r="670" customFormat="false" ht="16" hidden="false" customHeight="false" outlineLevel="0" collapsed="false">
      <c r="L670" s="37"/>
      <c r="M670" s="37"/>
      <c r="N670" s="37"/>
    </row>
    <row r="671" customFormat="false" ht="16" hidden="false" customHeight="false" outlineLevel="0" collapsed="false">
      <c r="L671" s="37"/>
      <c r="M671" s="37"/>
      <c r="N671" s="37"/>
    </row>
    <row r="672" customFormat="false" ht="16" hidden="false" customHeight="false" outlineLevel="0" collapsed="false">
      <c r="L672" s="37"/>
      <c r="M672" s="37"/>
      <c r="N672" s="37"/>
    </row>
    <row r="673" customFormat="false" ht="16" hidden="false" customHeight="false" outlineLevel="0" collapsed="false">
      <c r="L673" s="37"/>
      <c r="M673" s="37"/>
      <c r="N673" s="37"/>
    </row>
    <row r="674" customFormat="false" ht="16" hidden="false" customHeight="false" outlineLevel="0" collapsed="false">
      <c r="L674" s="37"/>
      <c r="M674" s="37"/>
      <c r="N674" s="37"/>
    </row>
    <row r="675" customFormat="false" ht="16" hidden="false" customHeight="false" outlineLevel="0" collapsed="false">
      <c r="L675" s="37"/>
      <c r="M675" s="37"/>
      <c r="N675" s="37"/>
    </row>
    <row r="676" customFormat="false" ht="16" hidden="false" customHeight="false" outlineLevel="0" collapsed="false">
      <c r="L676" s="37"/>
      <c r="M676" s="37"/>
      <c r="N676" s="37"/>
    </row>
    <row r="677" customFormat="false" ht="16" hidden="false" customHeight="false" outlineLevel="0" collapsed="false">
      <c r="L677" s="37"/>
      <c r="M677" s="37"/>
      <c r="N677" s="37"/>
    </row>
    <row r="678" customFormat="false" ht="16" hidden="false" customHeight="false" outlineLevel="0" collapsed="false">
      <c r="L678" s="37"/>
      <c r="M678" s="37"/>
      <c r="N678" s="37"/>
    </row>
    <row r="679" customFormat="false" ht="16" hidden="false" customHeight="false" outlineLevel="0" collapsed="false">
      <c r="L679" s="37"/>
      <c r="M679" s="37"/>
      <c r="N679" s="37"/>
    </row>
    <row r="680" customFormat="false" ht="16" hidden="false" customHeight="false" outlineLevel="0" collapsed="false">
      <c r="L680" s="37"/>
      <c r="M680" s="37"/>
      <c r="N680" s="37"/>
    </row>
    <row r="681" customFormat="false" ht="16" hidden="false" customHeight="false" outlineLevel="0" collapsed="false">
      <c r="L681" s="37"/>
      <c r="M681" s="37"/>
      <c r="N681" s="37"/>
    </row>
    <row r="682" customFormat="false" ht="16" hidden="false" customHeight="false" outlineLevel="0" collapsed="false">
      <c r="L682" s="37"/>
      <c r="M682" s="37"/>
      <c r="N682" s="37"/>
    </row>
    <row r="683" customFormat="false" ht="16" hidden="false" customHeight="false" outlineLevel="0" collapsed="false">
      <c r="L683" s="37"/>
      <c r="M683" s="37"/>
      <c r="N683" s="37"/>
    </row>
    <row r="684" customFormat="false" ht="16" hidden="false" customHeight="false" outlineLevel="0" collapsed="false">
      <c r="L684" s="37"/>
      <c r="M684" s="37"/>
      <c r="N684" s="37"/>
    </row>
    <row r="685" customFormat="false" ht="16" hidden="false" customHeight="false" outlineLevel="0" collapsed="false">
      <c r="L685" s="37"/>
      <c r="M685" s="37"/>
      <c r="N685" s="37"/>
    </row>
    <row r="686" customFormat="false" ht="16" hidden="false" customHeight="false" outlineLevel="0" collapsed="false">
      <c r="L686" s="37"/>
      <c r="M686" s="37"/>
      <c r="N686" s="37"/>
    </row>
    <row r="687" customFormat="false" ht="16" hidden="false" customHeight="false" outlineLevel="0" collapsed="false">
      <c r="L687" s="37"/>
      <c r="M687" s="37"/>
      <c r="N687" s="37"/>
    </row>
    <row r="688" customFormat="false" ht="16" hidden="false" customHeight="false" outlineLevel="0" collapsed="false">
      <c r="L688" s="37"/>
      <c r="M688" s="37"/>
      <c r="N688" s="37"/>
    </row>
    <row r="689" customFormat="false" ht="16" hidden="false" customHeight="false" outlineLevel="0" collapsed="false">
      <c r="L689" s="37"/>
      <c r="M689" s="37"/>
      <c r="N689" s="37"/>
    </row>
    <row r="690" customFormat="false" ht="16" hidden="false" customHeight="false" outlineLevel="0" collapsed="false">
      <c r="L690" s="37"/>
      <c r="M690" s="37"/>
      <c r="N690" s="37"/>
    </row>
    <row r="691" customFormat="false" ht="16" hidden="false" customHeight="false" outlineLevel="0" collapsed="false">
      <c r="L691" s="37"/>
      <c r="M691" s="37"/>
      <c r="N691" s="37"/>
    </row>
    <row r="692" customFormat="false" ht="16" hidden="false" customHeight="false" outlineLevel="0" collapsed="false">
      <c r="L692" s="37"/>
      <c r="M692" s="37"/>
      <c r="N692" s="37"/>
    </row>
    <row r="693" customFormat="false" ht="16" hidden="false" customHeight="false" outlineLevel="0" collapsed="false">
      <c r="L693" s="37"/>
      <c r="M693" s="37"/>
      <c r="N693" s="37"/>
    </row>
    <row r="694" customFormat="false" ht="16" hidden="false" customHeight="false" outlineLevel="0" collapsed="false">
      <c r="L694" s="37"/>
      <c r="M694" s="37"/>
      <c r="N694" s="37"/>
    </row>
    <row r="695" customFormat="false" ht="16" hidden="false" customHeight="false" outlineLevel="0" collapsed="false">
      <c r="L695" s="37"/>
      <c r="M695" s="37"/>
      <c r="N695" s="37"/>
    </row>
    <row r="696" customFormat="false" ht="16" hidden="false" customHeight="false" outlineLevel="0" collapsed="false">
      <c r="L696" s="37"/>
      <c r="M696" s="37"/>
      <c r="N696" s="37"/>
    </row>
    <row r="697" customFormat="false" ht="16" hidden="false" customHeight="false" outlineLevel="0" collapsed="false">
      <c r="L697" s="37"/>
      <c r="M697" s="37"/>
      <c r="N697" s="37"/>
    </row>
    <row r="698" customFormat="false" ht="16" hidden="false" customHeight="false" outlineLevel="0" collapsed="false">
      <c r="L698" s="37"/>
      <c r="M698" s="37"/>
      <c r="N698" s="37"/>
    </row>
    <row r="699" customFormat="false" ht="16" hidden="false" customHeight="false" outlineLevel="0" collapsed="false">
      <c r="L699" s="37"/>
      <c r="M699" s="37"/>
      <c r="N699" s="37"/>
    </row>
    <row r="700" customFormat="false" ht="16" hidden="false" customHeight="false" outlineLevel="0" collapsed="false">
      <c r="L700" s="37"/>
      <c r="M700" s="37"/>
      <c r="N700" s="37"/>
    </row>
    <row r="701" customFormat="false" ht="16" hidden="false" customHeight="false" outlineLevel="0" collapsed="false">
      <c r="L701" s="37"/>
      <c r="M701" s="37"/>
      <c r="N701" s="37"/>
    </row>
    <row r="702" customFormat="false" ht="16" hidden="false" customHeight="false" outlineLevel="0" collapsed="false">
      <c r="L702" s="37"/>
      <c r="M702" s="37"/>
      <c r="N702" s="37"/>
    </row>
    <row r="703" customFormat="false" ht="16" hidden="false" customHeight="false" outlineLevel="0" collapsed="false">
      <c r="L703" s="37"/>
      <c r="M703" s="37"/>
      <c r="N703" s="37"/>
    </row>
    <row r="704" customFormat="false" ht="16" hidden="false" customHeight="false" outlineLevel="0" collapsed="false">
      <c r="L704" s="37"/>
      <c r="M704" s="37"/>
      <c r="N704" s="37"/>
    </row>
    <row r="705" customFormat="false" ht="16" hidden="false" customHeight="false" outlineLevel="0" collapsed="false">
      <c r="L705" s="37"/>
      <c r="M705" s="37"/>
      <c r="N705" s="37"/>
    </row>
    <row r="706" customFormat="false" ht="16" hidden="false" customHeight="false" outlineLevel="0" collapsed="false">
      <c r="L706" s="37"/>
      <c r="M706" s="37"/>
      <c r="N706" s="37"/>
    </row>
    <row r="707" customFormat="false" ht="16" hidden="false" customHeight="false" outlineLevel="0" collapsed="false">
      <c r="L707" s="37"/>
      <c r="M707" s="37"/>
      <c r="N707" s="37"/>
    </row>
    <row r="708" customFormat="false" ht="16" hidden="false" customHeight="false" outlineLevel="0" collapsed="false">
      <c r="L708" s="37"/>
      <c r="M708" s="37"/>
      <c r="N708" s="37"/>
    </row>
    <row r="709" customFormat="false" ht="16" hidden="false" customHeight="false" outlineLevel="0" collapsed="false">
      <c r="L709" s="37"/>
      <c r="M709" s="37"/>
      <c r="N709" s="37"/>
    </row>
    <row r="710" customFormat="false" ht="16" hidden="false" customHeight="false" outlineLevel="0" collapsed="false">
      <c r="L710" s="37"/>
      <c r="M710" s="37"/>
      <c r="N710" s="37"/>
    </row>
    <row r="711" customFormat="false" ht="16" hidden="false" customHeight="false" outlineLevel="0" collapsed="false">
      <c r="L711" s="37"/>
      <c r="M711" s="37"/>
      <c r="N711" s="37"/>
    </row>
    <row r="712" customFormat="false" ht="16" hidden="false" customHeight="false" outlineLevel="0" collapsed="false">
      <c r="L712" s="37"/>
      <c r="M712" s="37"/>
      <c r="N712" s="37"/>
    </row>
    <row r="713" customFormat="false" ht="16" hidden="false" customHeight="false" outlineLevel="0" collapsed="false">
      <c r="L713" s="37"/>
      <c r="M713" s="37"/>
      <c r="N713" s="37"/>
    </row>
    <row r="714" customFormat="false" ht="16" hidden="false" customHeight="false" outlineLevel="0" collapsed="false">
      <c r="L714" s="37"/>
      <c r="M714" s="37"/>
      <c r="N714" s="37"/>
    </row>
    <row r="715" customFormat="false" ht="16" hidden="false" customHeight="false" outlineLevel="0" collapsed="false">
      <c r="L715" s="37"/>
      <c r="M715" s="37"/>
      <c r="N715" s="37"/>
    </row>
    <row r="716" customFormat="false" ht="16" hidden="false" customHeight="false" outlineLevel="0" collapsed="false">
      <c r="L716" s="37"/>
      <c r="M716" s="37"/>
      <c r="N716" s="37"/>
    </row>
    <row r="717" customFormat="false" ht="16" hidden="false" customHeight="false" outlineLevel="0" collapsed="false">
      <c r="L717" s="37"/>
      <c r="M717" s="37"/>
      <c r="N717" s="37"/>
    </row>
    <row r="718" customFormat="false" ht="16" hidden="false" customHeight="false" outlineLevel="0" collapsed="false">
      <c r="L718" s="37"/>
      <c r="M718" s="37"/>
      <c r="N718" s="37"/>
    </row>
    <row r="719" customFormat="false" ht="16" hidden="false" customHeight="false" outlineLevel="0" collapsed="false">
      <c r="L719" s="37"/>
      <c r="M719" s="37"/>
      <c r="N719" s="37"/>
    </row>
    <row r="720" customFormat="false" ht="16" hidden="false" customHeight="false" outlineLevel="0" collapsed="false">
      <c r="L720" s="37"/>
      <c r="M720" s="37"/>
      <c r="N720" s="37"/>
    </row>
    <row r="721" customFormat="false" ht="16" hidden="false" customHeight="false" outlineLevel="0" collapsed="false">
      <c r="L721" s="37"/>
      <c r="M721" s="37"/>
      <c r="N721" s="37"/>
    </row>
    <row r="722" customFormat="false" ht="16" hidden="false" customHeight="false" outlineLevel="0" collapsed="false">
      <c r="L722" s="37"/>
      <c r="M722" s="37"/>
      <c r="N722" s="37"/>
    </row>
    <row r="723" customFormat="false" ht="16" hidden="false" customHeight="false" outlineLevel="0" collapsed="false">
      <c r="L723" s="37"/>
      <c r="M723" s="37"/>
      <c r="N723" s="37"/>
    </row>
  </sheetData>
  <mergeCells count="1">
    <mergeCell ref="AC1:AD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266"/>
  <sheetViews>
    <sheetView showFormulas="false" showGridLines="true" showRowColHeaders="true" showZeros="true" rightToLeft="false" tabSelected="false" showOutlineSymbols="true" defaultGridColor="true" view="normal" topLeftCell="A117" colorId="64" zoomScale="100" zoomScaleNormal="100" zoomScalePageLayoutView="100" workbookViewId="0">
      <selection pane="topLeft" activeCell="H99" activeCellId="0" sqref="H99"/>
    </sheetView>
  </sheetViews>
  <sheetFormatPr defaultColWidth="10.82421875" defaultRowHeight="15" zeroHeight="false" outlineLevelRow="0" outlineLevelCol="0"/>
  <cols>
    <col collapsed="false" customWidth="false" hidden="false" outlineLevel="0" max="1" min="1" style="55" width="10.82"/>
    <col collapsed="false" customWidth="false" hidden="false" outlineLevel="0" max="257" min="2" style="56" width="10.82"/>
  </cols>
  <sheetData>
    <row r="1" customFormat="false" ht="15" hidden="false" customHeight="false" outlineLevel="0" collapsed="false">
      <c r="A1" s="55" t="s">
        <v>45</v>
      </c>
    </row>
    <row r="2" customFormat="false" ht="15" hidden="false" customHeight="false" outlineLevel="0" collapsed="false">
      <c r="A2" s="55" t="s">
        <v>25</v>
      </c>
    </row>
    <row r="3" customFormat="false" ht="15" hidden="false" customHeight="false" outlineLevel="0" collapsed="false">
      <c r="A3" s="55" t="s">
        <v>128</v>
      </c>
    </row>
    <row r="4" customFormat="false" ht="15" hidden="false" customHeight="false" outlineLevel="0" collapsed="false">
      <c r="A4" s="55" t="s">
        <v>132</v>
      </c>
    </row>
    <row r="5" customFormat="false" ht="15" hidden="false" customHeight="false" outlineLevel="0" collapsed="false">
      <c r="A5" s="55" t="s">
        <v>167</v>
      </c>
    </row>
    <row r="6" customFormat="false" ht="15" hidden="false" customHeight="false" outlineLevel="0" collapsed="false">
      <c r="A6" s="55" t="s">
        <v>191</v>
      </c>
    </row>
    <row r="7" customFormat="false" ht="15" hidden="false" customHeight="false" outlineLevel="0" collapsed="false">
      <c r="A7" s="55" t="s">
        <v>207</v>
      </c>
    </row>
    <row r="8" customFormat="false" ht="15" hidden="false" customHeight="false" outlineLevel="0" collapsed="false">
      <c r="A8" s="56" t="s">
        <v>278</v>
      </c>
    </row>
    <row r="9" customFormat="false" ht="15" hidden="false" customHeight="false" outlineLevel="0" collapsed="false">
      <c r="A9" s="56" t="s">
        <v>300</v>
      </c>
    </row>
    <row r="10" customFormat="false" ht="15" hidden="false" customHeight="false" outlineLevel="0" collapsed="false">
      <c r="A10" s="56" t="s">
        <v>325</v>
      </c>
    </row>
    <row r="11" customFormat="false" ht="15" hidden="false" customHeight="false" outlineLevel="0" collapsed="false">
      <c r="A11" s="56" t="s">
        <v>389</v>
      </c>
    </row>
    <row r="12" customFormat="false" ht="15" hidden="false" customHeight="false" outlineLevel="0" collapsed="false">
      <c r="A12" s="56" t="s">
        <v>401</v>
      </c>
    </row>
    <row r="13" customFormat="false" ht="15" hidden="false" customHeight="false" outlineLevel="0" collapsed="false">
      <c r="A13" s="56" t="s">
        <v>451</v>
      </c>
    </row>
    <row r="14" customFormat="false" ht="15" hidden="false" customHeight="false" outlineLevel="0" collapsed="false">
      <c r="A14" s="56" t="s">
        <v>594</v>
      </c>
    </row>
    <row r="15" customFormat="false" ht="15" hidden="false" customHeight="false" outlineLevel="0" collapsed="false">
      <c r="A15" s="56" t="s">
        <v>637</v>
      </c>
    </row>
    <row r="16" customFormat="false" ht="15" hidden="false" customHeight="false" outlineLevel="0" collapsed="false">
      <c r="A16" s="56" t="s">
        <v>655</v>
      </c>
    </row>
    <row r="17" customFormat="false" ht="15" hidden="false" customHeight="false" outlineLevel="0" collapsed="false">
      <c r="A17" s="56" t="s">
        <v>668</v>
      </c>
    </row>
    <row r="18" customFormat="false" ht="15" hidden="false" customHeight="false" outlineLevel="0" collapsed="false">
      <c r="A18" s="56" t="s">
        <v>714</v>
      </c>
    </row>
    <row r="19" customFormat="false" ht="15" hidden="false" customHeight="false" outlineLevel="0" collapsed="false">
      <c r="A19" s="56" t="s">
        <v>728</v>
      </c>
    </row>
    <row r="20" customFormat="false" ht="15" hidden="false" customHeight="false" outlineLevel="0" collapsed="false">
      <c r="A20" s="56" t="s">
        <v>729</v>
      </c>
    </row>
    <row r="21" customFormat="false" ht="15" hidden="false" customHeight="false" outlineLevel="0" collapsed="false">
      <c r="A21" s="56" t="s">
        <v>764</v>
      </c>
    </row>
    <row r="22" customFormat="false" ht="15" hidden="false" customHeight="false" outlineLevel="0" collapsed="false">
      <c r="A22" s="56" t="s">
        <v>776</v>
      </c>
    </row>
    <row r="23" customFormat="false" ht="15" hidden="false" customHeight="false" outlineLevel="0" collapsed="false">
      <c r="A23" s="56" t="s">
        <v>902</v>
      </c>
    </row>
    <row r="24" customFormat="false" ht="15" hidden="false" customHeight="false" outlineLevel="0" collapsed="false">
      <c r="A24" s="56" t="s">
        <v>938</v>
      </c>
    </row>
    <row r="25" customFormat="false" ht="15" hidden="false" customHeight="false" outlineLevel="0" collapsed="false">
      <c r="A25" s="56" t="s">
        <v>973</v>
      </c>
    </row>
    <row r="26" customFormat="false" ht="15" hidden="false" customHeight="false" outlineLevel="0" collapsed="false">
      <c r="A26" s="56" t="s">
        <v>1010</v>
      </c>
    </row>
    <row r="27" customFormat="false" ht="15" hidden="false" customHeight="false" outlineLevel="0" collapsed="false">
      <c r="A27" s="56" t="s">
        <v>1011</v>
      </c>
    </row>
    <row r="28" customFormat="false" ht="15" hidden="false" customHeight="false" outlineLevel="0" collapsed="false">
      <c r="A28" s="56" t="s">
        <v>1036</v>
      </c>
    </row>
    <row r="29" customFormat="false" ht="15" hidden="false" customHeight="false" outlineLevel="0" collapsed="false">
      <c r="A29" s="56" t="s">
        <v>1037</v>
      </c>
    </row>
    <row r="30" customFormat="false" ht="15" hidden="false" customHeight="false" outlineLevel="0" collapsed="false">
      <c r="A30" s="56" t="s">
        <v>1038</v>
      </c>
    </row>
    <row r="31" customFormat="false" ht="15" hidden="false" customHeight="false" outlineLevel="0" collapsed="false">
      <c r="A31" s="56" t="s">
        <v>1039</v>
      </c>
    </row>
    <row r="32" customFormat="false" ht="15" hidden="false" customHeight="false" outlineLevel="0" collapsed="false">
      <c r="A32" s="56" t="s">
        <v>1107</v>
      </c>
    </row>
    <row r="33" customFormat="false" ht="15" hidden="false" customHeight="false" outlineLevel="0" collapsed="false">
      <c r="A33" s="56" t="s">
        <v>1110</v>
      </c>
    </row>
    <row r="34" customFormat="false" ht="15" hidden="false" customHeight="false" outlineLevel="0" collapsed="false">
      <c r="A34" s="56" t="s">
        <v>1128</v>
      </c>
    </row>
    <row r="35" customFormat="false" ht="15" hidden="false" customHeight="false" outlineLevel="0" collapsed="false">
      <c r="A35" s="56" t="s">
        <v>1143</v>
      </c>
    </row>
    <row r="36" customFormat="false" ht="15" hidden="false" customHeight="false" outlineLevel="0" collapsed="false">
      <c r="A36" s="56" t="s">
        <v>1155</v>
      </c>
    </row>
    <row r="37" customFormat="false" ht="15" hidden="false" customHeight="false" outlineLevel="0" collapsed="false">
      <c r="A37" s="56" t="s">
        <v>1221</v>
      </c>
    </row>
    <row r="38" customFormat="false" ht="15" hidden="false" customHeight="false" outlineLevel="0" collapsed="false">
      <c r="A38" s="56" t="s">
        <v>1236</v>
      </c>
    </row>
    <row r="39" customFormat="false" ht="15" hidden="false" customHeight="false" outlineLevel="0" collapsed="false">
      <c r="A39" s="56" t="s">
        <v>1256</v>
      </c>
    </row>
    <row r="40" customFormat="false" ht="15" hidden="false" customHeight="false" outlineLevel="0" collapsed="false">
      <c r="A40" s="56" t="s">
        <v>1278</v>
      </c>
    </row>
    <row r="41" customFormat="false" ht="15" hidden="false" customHeight="false" outlineLevel="0" collapsed="false">
      <c r="A41" s="56" t="s">
        <v>1291</v>
      </c>
    </row>
    <row r="42" customFormat="false" ht="15" hidden="false" customHeight="false" outlineLevel="0" collapsed="false">
      <c r="A42" s="56" t="s">
        <v>1340</v>
      </c>
    </row>
    <row r="43" customFormat="false" ht="15" hidden="false" customHeight="false" outlineLevel="0" collapsed="false">
      <c r="A43" s="56" t="s">
        <v>1365</v>
      </c>
    </row>
    <row r="44" customFormat="false" ht="15" hidden="false" customHeight="false" outlineLevel="0" collapsed="false">
      <c r="A44" s="56" t="s">
        <v>1378</v>
      </c>
    </row>
    <row r="45" customFormat="false" ht="15" hidden="false" customHeight="false" outlineLevel="0" collapsed="false">
      <c r="A45" s="56" t="s">
        <v>1448</v>
      </c>
    </row>
    <row r="46" customFormat="false" ht="15" hidden="false" customHeight="false" outlineLevel="0" collapsed="false">
      <c r="A46" s="56" t="s">
        <v>1468</v>
      </c>
    </row>
    <row r="47" customFormat="false" ht="15" hidden="false" customHeight="false" outlineLevel="0" collapsed="false">
      <c r="A47" s="56" t="s">
        <v>1481</v>
      </c>
    </row>
    <row r="48" customFormat="false" ht="15" hidden="false" customHeight="false" outlineLevel="0" collapsed="false">
      <c r="A48" s="56" t="s">
        <v>1485</v>
      </c>
    </row>
    <row r="49" customFormat="false" ht="15" hidden="false" customHeight="false" outlineLevel="0" collapsed="false">
      <c r="A49" s="56" t="s">
        <v>1509</v>
      </c>
    </row>
    <row r="50" customFormat="false" ht="15" hidden="false" customHeight="false" outlineLevel="0" collapsed="false">
      <c r="A50" s="56" t="s">
        <v>1530</v>
      </c>
    </row>
    <row r="51" customFormat="false" ht="15" hidden="false" customHeight="false" outlineLevel="0" collapsed="false">
      <c r="A51" s="56" t="s">
        <v>1628</v>
      </c>
    </row>
    <row r="52" customFormat="false" ht="15" hidden="false" customHeight="false" outlineLevel="0" collapsed="false">
      <c r="A52" s="56" t="s">
        <v>1637</v>
      </c>
    </row>
    <row r="53" customFormat="false" ht="15" hidden="false" customHeight="false" outlineLevel="0" collapsed="false">
      <c r="A53" s="56" t="s">
        <v>1648</v>
      </c>
    </row>
    <row r="54" customFormat="false" ht="15" hidden="false" customHeight="false" outlineLevel="0" collapsed="false">
      <c r="A54" s="56" t="s">
        <v>1701</v>
      </c>
    </row>
    <row r="55" customFormat="false" ht="15" hidden="false" customHeight="false" outlineLevel="0" collapsed="false">
      <c r="A55" s="56" t="s">
        <v>1702</v>
      </c>
    </row>
    <row r="56" customFormat="false" ht="15" hidden="false" customHeight="false" outlineLevel="0" collapsed="false">
      <c r="A56" s="56" t="s">
        <v>1664</v>
      </c>
    </row>
    <row r="57" customFormat="false" ht="15" hidden="false" customHeight="false" outlineLevel="0" collapsed="false">
      <c r="A57" s="56" t="s">
        <v>1741</v>
      </c>
    </row>
    <row r="58" customFormat="false" ht="15" hidden="false" customHeight="false" outlineLevel="0" collapsed="false">
      <c r="A58" s="56" t="s">
        <v>1749</v>
      </c>
    </row>
    <row r="59" customFormat="false" ht="15" hidden="false" customHeight="false" outlineLevel="0" collapsed="false">
      <c r="A59" s="56" t="s">
        <v>1722</v>
      </c>
    </row>
    <row r="60" customFormat="false" ht="15" hidden="false" customHeight="false" outlineLevel="0" collapsed="false">
      <c r="A60" s="56" t="s">
        <v>1723</v>
      </c>
    </row>
    <row r="61" customFormat="false" ht="15" hidden="false" customHeight="false" outlineLevel="0" collapsed="false">
      <c r="A61" s="56" t="s">
        <v>1697</v>
      </c>
    </row>
    <row r="62" customFormat="false" ht="15" hidden="false" customHeight="false" outlineLevel="0" collapsed="false">
      <c r="A62" s="56" t="s">
        <v>1698</v>
      </c>
    </row>
    <row r="63" customFormat="false" ht="15" hidden="false" customHeight="false" outlineLevel="0" collapsed="false">
      <c r="A63" s="56" t="s">
        <v>1699</v>
      </c>
    </row>
    <row r="64" customFormat="false" ht="15" hidden="false" customHeight="false" outlineLevel="0" collapsed="false">
      <c r="A64" s="56" t="s">
        <v>1725</v>
      </c>
    </row>
    <row r="65" customFormat="false" ht="15" hidden="false" customHeight="false" outlineLevel="0" collapsed="false">
      <c r="A65" s="56" t="s">
        <v>1786</v>
      </c>
    </row>
    <row r="66" customFormat="false" ht="15" hidden="false" customHeight="false" outlineLevel="0" collapsed="false">
      <c r="A66" s="56" t="s">
        <v>1791</v>
      </c>
    </row>
    <row r="67" customFormat="false" ht="15" hidden="false" customHeight="false" outlineLevel="0" collapsed="false">
      <c r="A67" s="56" t="s">
        <v>1797</v>
      </c>
    </row>
    <row r="68" customFormat="false" ht="15" hidden="false" customHeight="false" outlineLevel="0" collapsed="false">
      <c r="A68" s="56" t="s">
        <v>1905</v>
      </c>
    </row>
    <row r="69" customFormat="false" ht="15" hidden="false" customHeight="false" outlineLevel="0" collapsed="false">
      <c r="A69" s="56" t="s">
        <v>1929</v>
      </c>
    </row>
    <row r="70" customFormat="false" ht="15" hidden="false" customHeight="false" outlineLevel="0" collapsed="false">
      <c r="A70" s="56" t="s">
        <v>1963</v>
      </c>
    </row>
    <row r="71" customFormat="false" ht="15" hidden="false" customHeight="false" outlineLevel="0" collapsed="false">
      <c r="A71" s="56" t="s">
        <v>2012</v>
      </c>
    </row>
    <row r="72" customFormat="false" ht="15" hidden="false" customHeight="false" outlineLevel="0" collapsed="false">
      <c r="A72" s="56" t="s">
        <v>2025</v>
      </c>
    </row>
    <row r="73" customFormat="false" ht="15" hidden="false" customHeight="false" outlineLevel="0" collapsed="false">
      <c r="A73" s="56" t="s">
        <v>2028</v>
      </c>
    </row>
    <row r="74" customFormat="false" ht="15" hidden="false" customHeight="false" outlineLevel="0" collapsed="false">
      <c r="A74" s="56" t="s">
        <v>2032</v>
      </c>
    </row>
    <row r="75" customFormat="false" ht="15" hidden="false" customHeight="false" outlineLevel="0" collapsed="false">
      <c r="A75" s="56" t="s">
        <v>2040</v>
      </c>
    </row>
    <row r="76" customFormat="false" ht="15" hidden="false" customHeight="false" outlineLevel="0" collapsed="false">
      <c r="A76" s="56" t="s">
        <v>2059</v>
      </c>
    </row>
    <row r="77" customFormat="false" ht="15" hidden="false" customHeight="false" outlineLevel="0" collapsed="false">
      <c r="A77" s="56" t="s">
        <v>2093</v>
      </c>
    </row>
    <row r="78" customFormat="false" ht="15" hidden="false" customHeight="false" outlineLevel="0" collapsed="false">
      <c r="A78" s="56" t="s">
        <v>2099</v>
      </c>
    </row>
    <row r="79" customFormat="false" ht="15" hidden="false" customHeight="false" outlineLevel="0" collapsed="false">
      <c r="A79" s="56" t="s">
        <v>2119</v>
      </c>
    </row>
    <row r="80" customFormat="false" ht="15" hidden="false" customHeight="false" outlineLevel="0" collapsed="false">
      <c r="A80" s="56" t="s">
        <v>2153</v>
      </c>
    </row>
    <row r="81" customFormat="false" ht="15" hidden="false" customHeight="false" outlineLevel="0" collapsed="false">
      <c r="A81" s="56" t="s">
        <v>2211</v>
      </c>
    </row>
    <row r="82" customFormat="false" ht="15" hidden="false" customHeight="false" outlineLevel="0" collapsed="false">
      <c r="A82" s="56" t="s">
        <v>2249</v>
      </c>
    </row>
    <row r="83" customFormat="false" ht="15" hidden="false" customHeight="false" outlineLevel="0" collapsed="false">
      <c r="A83" s="56" t="s">
        <v>2274</v>
      </c>
    </row>
    <row r="84" customFormat="false" ht="15" hidden="false" customHeight="false" outlineLevel="0" collapsed="false">
      <c r="A84" s="56" t="s">
        <v>2287</v>
      </c>
    </row>
    <row r="85" customFormat="false" ht="15" hidden="false" customHeight="false" outlineLevel="0" collapsed="false">
      <c r="A85" s="56" t="s">
        <v>2301</v>
      </c>
    </row>
    <row r="86" customFormat="false" ht="15" hidden="false" customHeight="false" outlineLevel="0" collapsed="false">
      <c r="A86" s="56" t="s">
        <v>2305</v>
      </c>
    </row>
    <row r="87" customFormat="false" ht="15" hidden="false" customHeight="false" outlineLevel="0" collapsed="false">
      <c r="A87" s="56" t="s">
        <v>2307</v>
      </c>
    </row>
    <row r="88" customFormat="false" ht="15" hidden="false" customHeight="false" outlineLevel="0" collapsed="false">
      <c r="A88" s="56" t="s">
        <v>2327</v>
      </c>
    </row>
    <row r="89" customFormat="false" ht="15" hidden="false" customHeight="false" outlineLevel="0" collapsed="false">
      <c r="A89" s="56" t="s">
        <v>2336</v>
      </c>
    </row>
    <row r="90" customFormat="false" ht="15" hidden="false" customHeight="false" outlineLevel="0" collapsed="false">
      <c r="A90" s="56" t="s">
        <v>2348</v>
      </c>
    </row>
    <row r="91" customFormat="false" ht="15" hidden="false" customHeight="false" outlineLevel="0" collapsed="false">
      <c r="A91" s="56" t="s">
        <v>2378</v>
      </c>
    </row>
    <row r="92" customFormat="false" ht="15" hidden="false" customHeight="false" outlineLevel="0" collapsed="false">
      <c r="A92" s="56" t="s">
        <v>2334</v>
      </c>
    </row>
    <row r="93" customFormat="false" ht="15" hidden="false" customHeight="false" outlineLevel="0" collapsed="false">
      <c r="A93" s="56" t="s">
        <v>2408</v>
      </c>
    </row>
    <row r="94" customFormat="false" ht="15" hidden="false" customHeight="false" outlineLevel="0" collapsed="false">
      <c r="A94" s="56" t="s">
        <v>2415</v>
      </c>
    </row>
    <row r="95" customFormat="false" ht="15" hidden="false" customHeight="false" outlineLevel="0" collapsed="false">
      <c r="A95" s="56" t="s">
        <v>2545</v>
      </c>
    </row>
    <row r="96" customFormat="false" ht="15" hidden="false" customHeight="false" outlineLevel="0" collapsed="false">
      <c r="A96" s="56" t="s">
        <v>2610</v>
      </c>
    </row>
    <row r="97" customFormat="false" ht="15" hidden="false" customHeight="false" outlineLevel="0" collapsed="false">
      <c r="A97" s="56" t="s">
        <v>2616</v>
      </c>
    </row>
    <row r="98" customFormat="false" ht="15" hidden="false" customHeight="false" outlineLevel="0" collapsed="false">
      <c r="A98" s="56" t="s">
        <v>2627</v>
      </c>
    </row>
    <row r="99" customFormat="false" ht="15" hidden="false" customHeight="false" outlineLevel="0" collapsed="false">
      <c r="A99" s="56" t="s">
        <v>2679</v>
      </c>
    </row>
    <row r="100" customFormat="false" ht="15" hidden="false" customHeight="false" outlineLevel="0" collapsed="false">
      <c r="A100" s="56" t="s">
        <v>2694</v>
      </c>
    </row>
    <row r="101" customFormat="false" ht="15" hidden="false" customHeight="false" outlineLevel="0" collapsed="false">
      <c r="A101" s="56" t="s">
        <v>762</v>
      </c>
    </row>
    <row r="102" customFormat="false" ht="15" hidden="false" customHeight="false" outlineLevel="0" collapsed="false">
      <c r="A102" s="56" t="s">
        <v>842</v>
      </c>
    </row>
    <row r="103" customFormat="false" ht="15" hidden="false" customHeight="false" outlineLevel="0" collapsed="false">
      <c r="A103" s="56" t="s">
        <v>813</v>
      </c>
    </row>
    <row r="104" customFormat="false" ht="15" hidden="false" customHeight="false" outlineLevel="0" collapsed="false">
      <c r="A104" s="56" t="s">
        <v>987</v>
      </c>
    </row>
    <row r="105" customFormat="false" ht="15" hidden="false" customHeight="false" outlineLevel="0" collapsed="false">
      <c r="A105" s="56" t="s">
        <v>1028</v>
      </c>
    </row>
    <row r="106" customFormat="false" ht="15" hidden="false" customHeight="false" outlineLevel="0" collapsed="false">
      <c r="A106" s="56" t="s">
        <v>2733</v>
      </c>
    </row>
    <row r="107" customFormat="false" ht="15" hidden="false" customHeight="false" outlineLevel="0" collapsed="false">
      <c r="A107" s="56" t="s">
        <v>1237</v>
      </c>
    </row>
    <row r="108" customFormat="false" ht="15" hidden="false" customHeight="false" outlineLevel="0" collapsed="false">
      <c r="A108" s="56" t="s">
        <v>1424</v>
      </c>
    </row>
    <row r="109" customFormat="false" ht="15" hidden="false" customHeight="false" outlineLevel="0" collapsed="false">
      <c r="A109" s="56" t="s">
        <v>1029</v>
      </c>
    </row>
    <row r="110" customFormat="false" ht="15" hidden="false" customHeight="false" outlineLevel="0" collapsed="false">
      <c r="A110" s="56" t="s">
        <v>2740</v>
      </c>
    </row>
    <row r="111" customFormat="false" ht="15" hidden="false" customHeight="false" outlineLevel="0" collapsed="false">
      <c r="A111" s="56" t="s">
        <v>2780</v>
      </c>
    </row>
    <row r="112" customFormat="false" ht="15" hidden="false" customHeight="false" outlineLevel="0" collapsed="false">
      <c r="A112" s="56" t="s">
        <v>2850</v>
      </c>
    </row>
    <row r="113" customFormat="false" ht="15" hidden="false" customHeight="false" outlineLevel="0" collapsed="false">
      <c r="A113" s="56" t="s">
        <v>2863</v>
      </c>
    </row>
    <row r="114" customFormat="false" ht="15" hidden="false" customHeight="false" outlineLevel="0" collapsed="false">
      <c r="A114" s="56" t="s">
        <v>2854</v>
      </c>
    </row>
    <row r="115" customFormat="false" ht="15" hidden="false" customHeight="false" outlineLevel="0" collapsed="false">
      <c r="A115" s="56" t="s">
        <v>2881</v>
      </c>
    </row>
    <row r="116" customFormat="false" ht="15" hidden="false" customHeight="false" outlineLevel="0" collapsed="false">
      <c r="A116" s="56" t="s">
        <v>2940</v>
      </c>
    </row>
    <row r="117" customFormat="false" ht="15" hidden="false" customHeight="false" outlineLevel="0" collapsed="false">
      <c r="A117" s="56" t="s">
        <v>2888</v>
      </c>
    </row>
    <row r="118" customFormat="false" ht="15" hidden="false" customHeight="false" outlineLevel="0" collapsed="false">
      <c r="A118" s="56" t="s">
        <v>2909</v>
      </c>
    </row>
    <row r="119" customFormat="false" ht="15" hidden="false" customHeight="false" outlineLevel="0" collapsed="false">
      <c r="A119" s="56" t="s">
        <v>2978</v>
      </c>
    </row>
    <row r="120" customFormat="false" ht="15" hidden="false" customHeight="false" outlineLevel="0" collapsed="false">
      <c r="A120" s="56" t="s">
        <v>2980</v>
      </c>
    </row>
    <row r="121" customFormat="false" ht="15" hidden="false" customHeight="false" outlineLevel="0" collapsed="false">
      <c r="A121" s="56" t="s">
        <v>2998</v>
      </c>
    </row>
    <row r="122" customFormat="false" ht="15" hidden="false" customHeight="false" outlineLevel="0" collapsed="false">
      <c r="A122" s="56" t="s">
        <v>3045</v>
      </c>
    </row>
    <row r="123" customFormat="false" ht="15" hidden="false" customHeight="false" outlineLevel="0" collapsed="false">
      <c r="A123" s="56" t="s">
        <v>3057</v>
      </c>
    </row>
    <row r="124" customFormat="false" ht="15" hidden="false" customHeight="false" outlineLevel="0" collapsed="false">
      <c r="A124" s="56" t="s">
        <v>3072</v>
      </c>
    </row>
    <row r="125" customFormat="false" ht="15" hidden="false" customHeight="false" outlineLevel="0" collapsed="false">
      <c r="A125" s="56" t="s">
        <v>3075</v>
      </c>
    </row>
    <row r="126" customFormat="false" ht="15" hidden="false" customHeight="false" outlineLevel="0" collapsed="false">
      <c r="A126" s="56" t="s">
        <v>3127</v>
      </c>
    </row>
    <row r="127" customFormat="false" ht="15" hidden="false" customHeight="false" outlineLevel="0" collapsed="false">
      <c r="A127" s="56" t="s">
        <v>3047</v>
      </c>
    </row>
    <row r="128" customFormat="false" ht="15" hidden="false" customHeight="false" outlineLevel="0" collapsed="false">
      <c r="A128" s="56" t="s">
        <v>3156</v>
      </c>
    </row>
    <row r="129" customFormat="false" ht="15" hidden="false" customHeight="false" outlineLevel="0" collapsed="false">
      <c r="A129" s="56" t="s">
        <v>3237</v>
      </c>
    </row>
    <row r="130" customFormat="false" ht="15" hidden="false" customHeight="false" outlineLevel="0" collapsed="false">
      <c r="A130" s="56" t="s">
        <v>3247</v>
      </c>
    </row>
    <row r="131" customFormat="false" ht="15" hidden="false" customHeight="false" outlineLevel="0" collapsed="false">
      <c r="A131" s="56" t="s">
        <v>3320</v>
      </c>
    </row>
    <row r="132" customFormat="false" ht="15" hidden="false" customHeight="false" outlineLevel="0" collapsed="false">
      <c r="A132" s="56" t="s">
        <v>3294</v>
      </c>
    </row>
    <row r="133" customFormat="false" ht="15" hidden="false" customHeight="false" outlineLevel="0" collapsed="false">
      <c r="A133" s="56" t="s">
        <v>3319</v>
      </c>
    </row>
    <row r="134" customFormat="false" ht="15" hidden="false" customHeight="false" outlineLevel="0" collapsed="false">
      <c r="A134" s="56" t="s">
        <v>3340</v>
      </c>
    </row>
    <row r="135" customFormat="false" ht="15" hidden="false" customHeight="false" outlineLevel="0" collapsed="false">
      <c r="A135" s="56" t="s">
        <v>3348</v>
      </c>
    </row>
    <row r="136" customFormat="false" ht="15" hidden="false" customHeight="false" outlineLevel="0" collapsed="false">
      <c r="A136" s="56" t="s">
        <v>3425</v>
      </c>
    </row>
    <row r="137" customFormat="false" ht="15" hidden="false" customHeight="false" outlineLevel="0" collapsed="false">
      <c r="A137" s="56" t="s">
        <v>3436</v>
      </c>
    </row>
    <row r="138" customFormat="false" ht="15" hidden="false" customHeight="false" outlineLevel="0" collapsed="false">
      <c r="A138" s="56" t="s">
        <v>3437</v>
      </c>
    </row>
    <row r="139" customFormat="false" ht="15" hidden="false" customHeight="false" outlineLevel="0" collapsed="false">
      <c r="A139" s="56" t="s">
        <v>3497</v>
      </c>
    </row>
    <row r="140" customFormat="false" ht="15" hidden="false" customHeight="false" outlineLevel="0" collapsed="false">
      <c r="A140" s="56" t="s">
        <v>3439</v>
      </c>
    </row>
    <row r="141" customFormat="false" ht="15" hidden="false" customHeight="false" outlineLevel="0" collapsed="false">
      <c r="A141" s="56" t="s">
        <v>3501</v>
      </c>
    </row>
    <row r="142" customFormat="false" ht="15" hidden="false" customHeight="false" outlineLevel="0" collapsed="false">
      <c r="A142" s="56" t="s">
        <v>3492</v>
      </c>
    </row>
    <row r="143" customFormat="false" ht="15" hidden="false" customHeight="false" outlineLevel="0" collapsed="false">
      <c r="A143" s="56" t="s">
        <v>3438</v>
      </c>
    </row>
    <row r="144" customFormat="false" ht="15" hidden="false" customHeight="false" outlineLevel="0" collapsed="false">
      <c r="A144" s="56" t="s">
        <v>3516</v>
      </c>
    </row>
    <row r="145" customFormat="false" ht="15" hidden="false" customHeight="false" outlineLevel="0" collapsed="false">
      <c r="A145" s="56" t="s">
        <v>3439</v>
      </c>
    </row>
    <row r="146" customFormat="false" ht="15" hidden="false" customHeight="false" outlineLevel="0" collapsed="false">
      <c r="A146" s="56" t="s">
        <v>3560</v>
      </c>
    </row>
    <row r="147" customFormat="false" ht="15" hidden="false" customHeight="false" outlineLevel="0" collapsed="false">
      <c r="A147" s="56" t="s">
        <v>3558</v>
      </c>
    </row>
    <row r="148" customFormat="false" ht="15" hidden="false" customHeight="false" outlineLevel="0" collapsed="false">
      <c r="A148" s="56" t="s">
        <v>3535</v>
      </c>
    </row>
    <row r="149" customFormat="false" ht="15" hidden="false" customHeight="false" outlineLevel="0" collapsed="false">
      <c r="A149" s="56" t="s">
        <v>3561</v>
      </c>
    </row>
    <row r="150" customFormat="false" ht="15" hidden="false" customHeight="false" outlineLevel="0" collapsed="false">
      <c r="A150" s="56" t="s">
        <v>3564</v>
      </c>
    </row>
    <row r="151" customFormat="false" ht="15" hidden="false" customHeight="false" outlineLevel="0" collapsed="false">
      <c r="A151" s="56" t="s">
        <v>3592</v>
      </c>
    </row>
    <row r="152" customFormat="false" ht="15" hidden="false" customHeight="false" outlineLevel="0" collapsed="false">
      <c r="A152" s="56" t="s">
        <v>3728</v>
      </c>
    </row>
    <row r="153" customFormat="false" ht="15" hidden="false" customHeight="false" outlineLevel="0" collapsed="false">
      <c r="A153" s="56" t="s">
        <v>3746</v>
      </c>
    </row>
    <row r="154" customFormat="false" ht="15" hidden="false" customHeight="false" outlineLevel="0" collapsed="false">
      <c r="A154" s="56" t="s">
        <v>3762</v>
      </c>
    </row>
    <row r="155" customFormat="false" ht="15" hidden="false" customHeight="false" outlineLevel="0" collapsed="false">
      <c r="A155" s="56" t="s">
        <v>3764</v>
      </c>
    </row>
    <row r="156" customFormat="false" ht="15" hidden="false" customHeight="false" outlineLevel="0" collapsed="false">
      <c r="A156" s="56" t="s">
        <v>3829</v>
      </c>
    </row>
    <row r="157" customFormat="false" ht="15" hidden="false" customHeight="false" outlineLevel="0" collapsed="false">
      <c r="A157" s="56" t="s">
        <v>3838</v>
      </c>
    </row>
    <row r="158" customFormat="false" ht="15" hidden="false" customHeight="false" outlineLevel="0" collapsed="false">
      <c r="A158" s="56" t="s">
        <v>3628</v>
      </c>
    </row>
    <row r="159" customFormat="false" ht="15" hidden="false" customHeight="false" outlineLevel="0" collapsed="false">
      <c r="A159" s="56" t="s">
        <v>3843</v>
      </c>
    </row>
    <row r="160" customFormat="false" ht="15" hidden="false" customHeight="false" outlineLevel="0" collapsed="false">
      <c r="A160" s="56" t="s">
        <v>3928</v>
      </c>
    </row>
    <row r="161" customFormat="false" ht="15" hidden="false" customHeight="false" outlineLevel="0" collapsed="false">
      <c r="A161" s="56" t="s">
        <v>3957</v>
      </c>
    </row>
    <row r="162" customFormat="false" ht="15" hidden="false" customHeight="false" outlineLevel="0" collapsed="false">
      <c r="A162" s="56" t="s">
        <v>3981</v>
      </c>
    </row>
    <row r="163" customFormat="false" ht="15" hidden="false" customHeight="false" outlineLevel="0" collapsed="false">
      <c r="A163" s="56" t="s">
        <v>3991</v>
      </c>
    </row>
    <row r="164" customFormat="false" ht="15" hidden="false" customHeight="false" outlineLevel="0" collapsed="false">
      <c r="A164" s="56" t="s">
        <v>4000</v>
      </c>
    </row>
    <row r="165" customFormat="false" ht="15" hidden="false" customHeight="false" outlineLevel="0" collapsed="false">
      <c r="A165" s="56" t="s">
        <v>4003</v>
      </c>
    </row>
    <row r="166" customFormat="false" ht="15" hidden="false" customHeight="false" outlineLevel="0" collapsed="false">
      <c r="A166" s="56" t="s">
        <v>4013</v>
      </c>
    </row>
    <row r="167" customFormat="false" ht="15" hidden="false" customHeight="false" outlineLevel="0" collapsed="false">
      <c r="A167" s="56" t="s">
        <v>4018</v>
      </c>
    </row>
    <row r="168" customFormat="false" ht="15" hidden="false" customHeight="false" outlineLevel="0" collapsed="false">
      <c r="A168" s="56" t="s">
        <v>4058</v>
      </c>
    </row>
    <row r="169" customFormat="false" ht="15" hidden="false" customHeight="false" outlineLevel="0" collapsed="false">
      <c r="A169" s="56" t="s">
        <v>1662</v>
      </c>
    </row>
    <row r="170" customFormat="false" ht="15" hidden="false" customHeight="false" outlineLevel="0" collapsed="false">
      <c r="A170" s="56" t="s">
        <v>1726</v>
      </c>
    </row>
    <row r="171" customFormat="false" ht="15" hidden="false" customHeight="false" outlineLevel="0" collapsed="false">
      <c r="A171" s="56" t="s">
        <v>1781</v>
      </c>
    </row>
    <row r="172" customFormat="false" ht="15" hidden="false" customHeight="false" outlineLevel="0" collapsed="false">
      <c r="A172" s="56" t="s">
        <v>4093</v>
      </c>
    </row>
    <row r="173" customFormat="false" ht="15" hidden="false" customHeight="false" outlineLevel="0" collapsed="false">
      <c r="A173" s="56" t="s">
        <v>4113</v>
      </c>
    </row>
    <row r="174" customFormat="false" ht="15" hidden="false" customHeight="false" outlineLevel="0" collapsed="false">
      <c r="A174" s="56" t="s">
        <v>4141</v>
      </c>
    </row>
    <row r="175" customFormat="false" ht="15" hidden="false" customHeight="false" outlineLevel="0" collapsed="false">
      <c r="A175" s="56" t="s">
        <v>4181</v>
      </c>
    </row>
    <row r="176" customFormat="false" ht="15" hidden="false" customHeight="false" outlineLevel="0" collapsed="false">
      <c r="A176" s="56" t="s">
        <v>4192</v>
      </c>
    </row>
    <row r="177" customFormat="false" ht="15" hidden="false" customHeight="false" outlineLevel="0" collapsed="false">
      <c r="A177" s="56" t="s">
        <v>4262</v>
      </c>
    </row>
    <row r="178" customFormat="false" ht="15" hidden="false" customHeight="false" outlineLevel="0" collapsed="false">
      <c r="A178" s="56" t="s">
        <v>2111</v>
      </c>
    </row>
    <row r="179" customFormat="false" ht="15" hidden="false" customHeight="false" outlineLevel="0" collapsed="false">
      <c r="A179" s="56" t="s">
        <v>2934</v>
      </c>
    </row>
    <row r="180" customFormat="false" ht="15" hidden="false" customHeight="false" outlineLevel="0" collapsed="false">
      <c r="A180" s="56" t="s">
        <v>4369</v>
      </c>
    </row>
    <row r="181" customFormat="false" ht="15" hidden="false" customHeight="false" outlineLevel="0" collapsed="false">
      <c r="A181" s="56" t="s">
        <v>2490</v>
      </c>
    </row>
    <row r="182" customFormat="false" ht="15" hidden="false" customHeight="false" outlineLevel="0" collapsed="false">
      <c r="A182" s="56" t="s">
        <v>4470</v>
      </c>
    </row>
    <row r="183" customFormat="false" ht="15" hidden="false" customHeight="false" outlineLevel="0" collapsed="false">
      <c r="A183" s="56" t="s">
        <v>4474</v>
      </c>
    </row>
    <row r="184" customFormat="false" ht="15" hidden="false" customHeight="false" outlineLevel="0" collapsed="false">
      <c r="A184" s="56" t="s">
        <v>4463</v>
      </c>
    </row>
    <row r="185" customFormat="false" ht="15" hidden="false" customHeight="false" outlineLevel="0" collapsed="false">
      <c r="A185" s="56" t="s">
        <v>4440</v>
      </c>
    </row>
    <row r="186" customFormat="false" ht="15" hidden="false" customHeight="false" outlineLevel="0" collapsed="false">
      <c r="A186" s="56" t="s">
        <v>4487</v>
      </c>
    </row>
    <row r="187" customFormat="false" ht="15" hidden="false" customHeight="false" outlineLevel="0" collapsed="false">
      <c r="A187" s="56" t="s">
        <v>4477</v>
      </c>
    </row>
    <row r="188" customFormat="false" ht="15" hidden="false" customHeight="false" outlineLevel="0" collapsed="false">
      <c r="A188" s="56" t="s">
        <v>4478</v>
      </c>
    </row>
    <row r="189" customFormat="false" ht="15" hidden="false" customHeight="false" outlineLevel="0" collapsed="false">
      <c r="A189" s="56" t="s">
        <v>4566</v>
      </c>
    </row>
    <row r="190" customFormat="false" ht="15" hidden="false" customHeight="false" outlineLevel="0" collapsed="false">
      <c r="A190" s="56" t="s">
        <v>4508</v>
      </c>
    </row>
    <row r="191" customFormat="false" ht="15" hidden="false" customHeight="false" outlineLevel="0" collapsed="false">
      <c r="A191" s="56" t="s">
        <v>4579</v>
      </c>
    </row>
    <row r="192" customFormat="false" ht="15" hidden="false" customHeight="false" outlineLevel="0" collapsed="false">
      <c r="A192" s="56" t="s">
        <v>4559</v>
      </c>
    </row>
    <row r="193" customFormat="false" ht="15" hidden="false" customHeight="false" outlineLevel="0" collapsed="false">
      <c r="A193" s="56" t="s">
        <v>4513</v>
      </c>
    </row>
    <row r="194" customFormat="false" ht="15" hidden="false" customHeight="false" outlineLevel="0" collapsed="false">
      <c r="A194" s="56" t="s">
        <v>4583</v>
      </c>
    </row>
    <row r="195" customFormat="false" ht="15" hidden="false" customHeight="false" outlineLevel="0" collapsed="false">
      <c r="A195" s="56" t="s">
        <v>4573</v>
      </c>
    </row>
    <row r="196" customFormat="false" ht="15" hidden="false" customHeight="false" outlineLevel="0" collapsed="false">
      <c r="A196" s="56" t="s">
        <v>4574</v>
      </c>
    </row>
    <row r="197" customFormat="false" ht="15" hidden="false" customHeight="false" outlineLevel="0" collapsed="false">
      <c r="A197" s="56" t="s">
        <v>4550</v>
      </c>
    </row>
    <row r="198" customFormat="false" ht="15" hidden="false" customHeight="false" outlineLevel="0" collapsed="false">
      <c r="A198" s="56" t="s">
        <v>4589</v>
      </c>
    </row>
    <row r="199" customFormat="false" ht="15" hidden="false" customHeight="false" outlineLevel="0" collapsed="false">
      <c r="A199" s="56" t="s">
        <v>4602</v>
      </c>
    </row>
    <row r="200" customFormat="false" ht="15" hidden="false" customHeight="false" outlineLevel="0" collapsed="false">
      <c r="A200" s="56" t="s">
        <v>4614</v>
      </c>
    </row>
    <row r="201" customFormat="false" ht="15" hidden="false" customHeight="false" outlineLevel="0" collapsed="false">
      <c r="A201" s="56" t="s">
        <v>4591</v>
      </c>
    </row>
    <row r="202" customFormat="false" ht="15" hidden="false" customHeight="false" outlineLevel="0" collapsed="false">
      <c r="A202" s="56" t="s">
        <v>4620</v>
      </c>
    </row>
    <row r="203" customFormat="false" ht="15" hidden="false" customHeight="false" outlineLevel="0" collapsed="false">
      <c r="A203" s="56" t="s">
        <v>4621</v>
      </c>
    </row>
    <row r="204" customFormat="false" ht="15" hidden="false" customHeight="false" outlineLevel="0" collapsed="false">
      <c r="A204" s="56" t="s">
        <v>4636</v>
      </c>
    </row>
    <row r="205" customFormat="false" ht="15" hidden="false" customHeight="false" outlineLevel="0" collapsed="false">
      <c r="A205" s="56" t="s">
        <v>4646</v>
      </c>
    </row>
    <row r="206" customFormat="false" ht="15" hidden="false" customHeight="false" outlineLevel="0" collapsed="false">
      <c r="A206" s="56" t="s">
        <v>4670</v>
      </c>
    </row>
    <row r="207" customFormat="false" ht="15" hidden="false" customHeight="false" outlineLevel="0" collapsed="false">
      <c r="A207" s="56" t="s">
        <v>4669</v>
      </c>
    </row>
    <row r="208" customFormat="false" ht="15" hidden="false" customHeight="false" outlineLevel="0" collapsed="false">
      <c r="A208" s="56" t="s">
        <v>4668</v>
      </c>
    </row>
    <row r="209" customFormat="false" ht="15" hidden="false" customHeight="false" outlineLevel="0" collapsed="false">
      <c r="A209" s="56" t="s">
        <v>4721</v>
      </c>
    </row>
    <row r="210" customFormat="false" ht="15" hidden="false" customHeight="false" outlineLevel="0" collapsed="false">
      <c r="A210" s="56" t="s">
        <v>4724</v>
      </c>
    </row>
    <row r="211" customFormat="false" ht="15" hidden="false" customHeight="false" outlineLevel="0" collapsed="false">
      <c r="A211" s="56" t="s">
        <v>4736</v>
      </c>
    </row>
    <row r="212" customFormat="false" ht="15" hidden="false" customHeight="false" outlineLevel="0" collapsed="false">
      <c r="A212" s="56" t="s">
        <v>4748</v>
      </c>
    </row>
    <row r="213" customFormat="false" ht="15" hidden="false" customHeight="false" outlineLevel="0" collapsed="false">
      <c r="A213" s="56" t="s">
        <v>4753</v>
      </c>
    </row>
    <row r="214" customFormat="false" ht="15" hidden="false" customHeight="false" outlineLevel="0" collapsed="false">
      <c r="A214" s="56" t="s">
        <v>4754</v>
      </c>
    </row>
    <row r="215" customFormat="false" ht="15" hidden="false" customHeight="false" outlineLevel="0" collapsed="false">
      <c r="A215" s="56" t="s">
        <v>1662</v>
      </c>
    </row>
    <row r="216" customFormat="false" ht="15" hidden="false" customHeight="false" outlineLevel="0" collapsed="false">
      <c r="A216" s="56" t="s">
        <v>4770</v>
      </c>
    </row>
    <row r="217" customFormat="false" ht="15" hidden="false" customHeight="false" outlineLevel="0" collapsed="false">
      <c r="A217" s="56" t="s">
        <v>4784</v>
      </c>
    </row>
    <row r="218" customFormat="false" ht="15" hidden="false" customHeight="false" outlineLevel="0" collapsed="false">
      <c r="A218" s="56" t="s">
        <v>4785</v>
      </c>
    </row>
    <row r="219" customFormat="false" ht="15" hidden="false" customHeight="false" outlineLevel="0" collapsed="false">
      <c r="A219" s="56" t="s">
        <v>4789</v>
      </c>
    </row>
    <row r="220" customFormat="false" ht="15" hidden="false" customHeight="false" outlineLevel="0" collapsed="false">
      <c r="A220" s="56" t="s">
        <v>4790</v>
      </c>
    </row>
    <row r="221" customFormat="false" ht="15" hidden="false" customHeight="false" outlineLevel="0" collapsed="false">
      <c r="A221" s="56" t="s">
        <v>4793</v>
      </c>
    </row>
    <row r="222" customFormat="false" ht="15" hidden="false" customHeight="false" outlineLevel="0" collapsed="false">
      <c r="A222" s="56" t="s">
        <v>4796</v>
      </c>
    </row>
    <row r="223" customFormat="false" ht="15" hidden="false" customHeight="false" outlineLevel="0" collapsed="false">
      <c r="A223" s="56" t="s">
        <v>4801</v>
      </c>
    </row>
    <row r="224" customFormat="false" ht="15" hidden="false" customHeight="false" outlineLevel="0" collapsed="false">
      <c r="A224" s="56" t="s">
        <v>4806</v>
      </c>
    </row>
    <row r="225" customFormat="false" ht="15" hidden="false" customHeight="false" outlineLevel="0" collapsed="false">
      <c r="A225" s="56" t="s">
        <v>4808</v>
      </c>
    </row>
    <row r="226" customFormat="false" ht="15" hidden="false" customHeight="false" outlineLevel="0" collapsed="false">
      <c r="A226" s="56" t="s">
        <v>4873</v>
      </c>
    </row>
    <row r="227" customFormat="false" ht="15" hidden="false" customHeight="false" outlineLevel="0" collapsed="false">
      <c r="A227" s="56" t="s">
        <v>4554</v>
      </c>
    </row>
    <row r="228" customFormat="false" ht="15" hidden="false" customHeight="false" outlineLevel="0" collapsed="false">
      <c r="A228" s="56" t="s">
        <v>4889</v>
      </c>
    </row>
    <row r="229" customFormat="false" ht="15" hidden="false" customHeight="false" outlineLevel="0" collapsed="false">
      <c r="A229" s="56" t="s">
        <v>4865</v>
      </c>
    </row>
    <row r="230" customFormat="false" ht="15" hidden="false" customHeight="false" outlineLevel="0" collapsed="false">
      <c r="A230" s="56" t="s">
        <v>4887</v>
      </c>
    </row>
    <row r="231" customFormat="false" ht="15" hidden="false" customHeight="false" outlineLevel="0" collapsed="false">
      <c r="A231" s="56" t="s">
        <v>4894</v>
      </c>
    </row>
    <row r="232" customFormat="false" ht="15" hidden="false" customHeight="false" outlineLevel="0" collapsed="false">
      <c r="A232" s="56" t="s">
        <v>4875</v>
      </c>
    </row>
    <row r="233" customFormat="false" ht="15" hidden="false" customHeight="false" outlineLevel="0" collapsed="false">
      <c r="A233" s="56" t="s">
        <v>736</v>
      </c>
    </row>
    <row r="234" customFormat="false" ht="15" hidden="false" customHeight="false" outlineLevel="0" collapsed="false">
      <c r="A234" s="56" t="s">
        <v>4741</v>
      </c>
    </row>
    <row r="235" customFormat="false" ht="15" hidden="false" customHeight="false" outlineLevel="0" collapsed="false">
      <c r="A235" s="56" t="s">
        <v>4919</v>
      </c>
    </row>
    <row r="236" customFormat="false" ht="15" hidden="false" customHeight="false" outlineLevel="0" collapsed="false">
      <c r="A236" s="56" t="s">
        <v>2185</v>
      </c>
    </row>
    <row r="237" customFormat="false" ht="15" hidden="false" customHeight="false" outlineLevel="0" collapsed="false">
      <c r="A237" s="56" t="s">
        <v>4915</v>
      </c>
    </row>
    <row r="238" customFormat="false" ht="15" hidden="false" customHeight="false" outlineLevel="0" collapsed="false">
      <c r="A238" s="56" t="s">
        <v>4943</v>
      </c>
    </row>
    <row r="239" customFormat="false" ht="15" hidden="false" customHeight="false" outlineLevel="0" collapsed="false">
      <c r="A239" s="56" t="s">
        <v>4966</v>
      </c>
    </row>
    <row r="240" customFormat="false" ht="15" hidden="false" customHeight="false" outlineLevel="0" collapsed="false">
      <c r="A240" s="56" t="s">
        <v>1485</v>
      </c>
    </row>
    <row r="241" customFormat="false" ht="15" hidden="false" customHeight="false" outlineLevel="0" collapsed="false">
      <c r="A241" s="56" t="s">
        <v>4777</v>
      </c>
    </row>
    <row r="242" customFormat="false" ht="15" hidden="false" customHeight="false" outlineLevel="0" collapsed="false">
      <c r="A242" s="56" t="s">
        <v>4779</v>
      </c>
    </row>
    <row r="243" customFormat="false" ht="15" hidden="false" customHeight="false" outlineLevel="0" collapsed="false">
      <c r="A243" s="56" t="s">
        <v>4782</v>
      </c>
    </row>
    <row r="244" customFormat="false" ht="15" hidden="false" customHeight="false" outlineLevel="0" collapsed="false">
      <c r="A244" s="56" t="s">
        <v>4816</v>
      </c>
    </row>
    <row r="245" customFormat="false" ht="15" hidden="false" customHeight="false" outlineLevel="0" collapsed="false">
      <c r="A245" s="56" t="s">
        <v>4822</v>
      </c>
    </row>
    <row r="246" customFormat="false" ht="15" hidden="false" customHeight="false" outlineLevel="0" collapsed="false">
      <c r="A246" s="56" t="s">
        <v>4823</v>
      </c>
    </row>
    <row r="247" customFormat="false" ht="15" hidden="false" customHeight="false" outlineLevel="0" collapsed="false">
      <c r="A247" s="56" t="s">
        <v>4836</v>
      </c>
    </row>
    <row r="248" customFormat="false" ht="15" hidden="false" customHeight="false" outlineLevel="0" collapsed="false">
      <c r="A248" s="56" t="s">
        <v>4855</v>
      </c>
    </row>
    <row r="249" customFormat="false" ht="15" hidden="false" customHeight="false" outlineLevel="0" collapsed="false">
      <c r="A249" s="56" t="s">
        <v>3496</v>
      </c>
    </row>
    <row r="250" customFormat="false" ht="15" hidden="false" customHeight="false" outlineLevel="0" collapsed="false">
      <c r="A250" s="56" t="s">
        <v>2203</v>
      </c>
    </row>
    <row r="251" customFormat="false" ht="15" hidden="false" customHeight="false" outlineLevel="0" collapsed="false">
      <c r="A251" s="56" t="s">
        <v>2993</v>
      </c>
    </row>
    <row r="252" customFormat="false" ht="15" hidden="false" customHeight="false" outlineLevel="0" collapsed="false">
      <c r="A252" s="56" t="s">
        <v>4409</v>
      </c>
    </row>
    <row r="253" customFormat="false" ht="15" hidden="false" customHeight="false" outlineLevel="0" collapsed="false">
      <c r="A253" s="56" t="s">
        <v>5034</v>
      </c>
    </row>
    <row r="254" customFormat="false" ht="15" hidden="false" customHeight="false" outlineLevel="0" collapsed="false">
      <c r="A254" s="56" t="s">
        <v>334</v>
      </c>
    </row>
    <row r="255" customFormat="false" ht="15" hidden="false" customHeight="false" outlineLevel="0" collapsed="false">
      <c r="A255" s="56" t="s">
        <v>5036</v>
      </c>
    </row>
    <row r="256" customFormat="false" ht="15" hidden="false" customHeight="false" outlineLevel="0" collapsed="false">
      <c r="A256" s="56" t="s">
        <v>437</v>
      </c>
    </row>
    <row r="257" customFormat="false" ht="15" hidden="false" customHeight="false" outlineLevel="0" collapsed="false">
      <c r="A257" s="56" t="s">
        <v>5047</v>
      </c>
    </row>
    <row r="258" customFormat="false" ht="15" hidden="false" customHeight="false" outlineLevel="0" collapsed="false">
      <c r="A258" s="56" t="s">
        <v>3464</v>
      </c>
    </row>
    <row r="259" customFormat="false" ht="15" hidden="false" customHeight="false" outlineLevel="0" collapsed="false">
      <c r="A259" s="56" t="s">
        <v>4478</v>
      </c>
    </row>
    <row r="260" customFormat="false" ht="15" hidden="false" customHeight="false" outlineLevel="0" collapsed="false">
      <c r="A260" s="56" t="s">
        <v>5055</v>
      </c>
    </row>
    <row r="261" customFormat="false" ht="15" hidden="false" customHeight="false" outlineLevel="0" collapsed="false">
      <c r="A261" s="56" t="s">
        <v>2990</v>
      </c>
    </row>
    <row r="262" customFormat="false" ht="15" hidden="false" customHeight="false" outlineLevel="0" collapsed="false">
      <c r="A262" s="56" t="s">
        <v>4753</v>
      </c>
    </row>
    <row r="263" customFormat="false" ht="15" hidden="false" customHeight="false" outlineLevel="0" collapsed="false">
      <c r="A263" s="56" t="s">
        <v>4508</v>
      </c>
    </row>
    <row r="264" customFormat="false" ht="15" hidden="false" customHeight="false" outlineLevel="0" collapsed="false">
      <c r="A264" s="56" t="s">
        <v>2432</v>
      </c>
    </row>
    <row r="265" customFormat="false" ht="15" hidden="false" customHeight="false" outlineLevel="0" collapsed="false">
      <c r="A265" s="56" t="s">
        <v>5065</v>
      </c>
    </row>
    <row r="266" customFormat="false" ht="15" hidden="false" customHeight="false" outlineLevel="0" collapsed="false">
      <c r="A266" s="56" t="s">
        <v>1905</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92" activeCellId="0" sqref="N92"/>
    </sheetView>
  </sheetViews>
  <sheetFormatPr defaultColWidth="10.82421875" defaultRowHeight="16" zeroHeight="false" outlineLevelRow="0" outlineLevelCol="0"/>
  <cols>
    <col collapsed="false" customWidth="false" hidden="false" outlineLevel="0" max="257" min="1" style="57" width="10.82"/>
  </cols>
  <sheetData>
    <row r="1" customFormat="false" ht="16" hidden="false" customHeight="false" outlineLevel="0" collapsed="false">
      <c r="A1" s="58" t="s">
        <v>5306</v>
      </c>
    </row>
    <row r="2" customFormat="false" ht="16" hidden="false" customHeight="false" outlineLevel="0" collapsed="false">
      <c r="A2" s="58" t="s">
        <v>5307</v>
      </c>
    </row>
    <row r="3" customFormat="false" ht="16" hidden="false" customHeight="false" outlineLevel="0" collapsed="false">
      <c r="A3" s="58" t="s">
        <v>5308</v>
      </c>
    </row>
    <row r="4" customFormat="false" ht="16" hidden="false" customHeight="false" outlineLevel="0" collapsed="false">
      <c r="A4" s="58" t="s">
        <v>5309</v>
      </c>
    </row>
    <row r="5" customFormat="false" ht="16" hidden="false" customHeight="false" outlineLevel="0" collapsed="false">
      <c r="A5" s="59" t="s">
        <v>5310</v>
      </c>
    </row>
    <row r="6" customFormat="false" ht="16" hidden="false" customHeight="false" outlineLevel="0" collapsed="false">
      <c r="A6" s="58" t="s">
        <v>5311</v>
      </c>
    </row>
    <row r="7" customFormat="false" ht="16" hidden="false" customHeight="false" outlineLevel="0" collapsed="false">
      <c r="A7" s="58" t="s">
        <v>5312</v>
      </c>
    </row>
    <row r="8" customFormat="false" ht="16" hidden="false" customHeight="false" outlineLevel="0" collapsed="false">
      <c r="A8" s="58" t="s">
        <v>5313</v>
      </c>
    </row>
    <row r="9" customFormat="false" ht="16" hidden="false" customHeight="false" outlineLevel="0" collapsed="false">
      <c r="A9" s="58" t="s">
        <v>5314</v>
      </c>
    </row>
    <row r="10" customFormat="false" ht="16" hidden="false" customHeight="false" outlineLevel="0" collapsed="false">
      <c r="A10" s="58" t="s">
        <v>5315</v>
      </c>
      <c r="E10" s="60"/>
    </row>
    <row r="11" customFormat="false" ht="16" hidden="false" customHeight="false" outlineLevel="0" collapsed="false">
      <c r="A11" s="58" t="s">
        <v>5316</v>
      </c>
      <c r="E11" s="60"/>
    </row>
    <row r="12" customFormat="false" ht="16" hidden="false" customHeight="false" outlineLevel="0" collapsed="false">
      <c r="A12" s="58" t="s">
        <v>5317</v>
      </c>
      <c r="E12" s="60"/>
    </row>
    <row r="13" customFormat="false" ht="16" hidden="false" customHeight="false" outlineLevel="0" collapsed="false">
      <c r="A13" s="58" t="s">
        <v>5318</v>
      </c>
      <c r="E13" s="60"/>
    </row>
    <row r="14" customFormat="false" ht="16" hidden="false" customHeight="false" outlineLevel="0" collapsed="false">
      <c r="A14" s="58" t="s">
        <v>5319</v>
      </c>
    </row>
    <row r="15" customFormat="false" ht="16" hidden="false" customHeight="false" outlineLevel="0" collapsed="false">
      <c r="A15" s="58" t="s">
        <v>5320</v>
      </c>
      <c r="E15" s="60"/>
    </row>
    <row r="16" customFormat="false" ht="16" hidden="false" customHeight="false" outlineLevel="0" collapsed="false">
      <c r="A16" s="58" t="s">
        <v>5321</v>
      </c>
      <c r="E16" s="60"/>
    </row>
    <row r="17" customFormat="false" ht="16" hidden="false" customHeight="false" outlineLevel="0" collapsed="false">
      <c r="A17" s="58" t="s">
        <v>5322</v>
      </c>
      <c r="E17" s="60"/>
    </row>
    <row r="18" customFormat="false" ht="16" hidden="false" customHeight="false" outlineLevel="0" collapsed="false">
      <c r="A18" s="58" t="s">
        <v>5323</v>
      </c>
      <c r="E18" s="60"/>
    </row>
    <row r="19" customFormat="false" ht="16" hidden="false" customHeight="false" outlineLevel="0" collapsed="false">
      <c r="A19" s="58" t="s">
        <v>5324</v>
      </c>
      <c r="E19" s="60"/>
    </row>
    <row r="20" customFormat="false" ht="16" hidden="false" customHeight="false" outlineLevel="0" collapsed="false">
      <c r="A20" s="58" t="s">
        <v>5325</v>
      </c>
      <c r="E20" s="60"/>
    </row>
    <row r="21" customFormat="false" ht="16" hidden="false" customHeight="false" outlineLevel="0" collapsed="false">
      <c r="A21" s="58" t="s">
        <v>5326</v>
      </c>
    </row>
    <row r="22" customFormat="false" ht="16" hidden="false" customHeight="false" outlineLevel="0" collapsed="false">
      <c r="A22" s="58" t="s">
        <v>5327</v>
      </c>
    </row>
    <row r="23" customFormat="false" ht="16" hidden="false" customHeight="false" outlineLevel="0" collapsed="false">
      <c r="A23" s="58" t="s">
        <v>5328</v>
      </c>
    </row>
    <row r="24" customFormat="false" ht="16" hidden="false" customHeight="false" outlineLevel="0" collapsed="false">
      <c r="A24" s="58" t="s">
        <v>5329</v>
      </c>
    </row>
    <row r="25" customFormat="false" ht="16" hidden="false" customHeight="false" outlineLevel="0" collapsed="false">
      <c r="A25" s="58" t="s">
        <v>5330</v>
      </c>
    </row>
    <row r="26" customFormat="false" ht="16" hidden="false" customHeight="false" outlineLevel="0" collapsed="false">
      <c r="A26" s="58" t="s">
        <v>5331</v>
      </c>
    </row>
    <row r="27" customFormat="false" ht="16" hidden="false" customHeight="false" outlineLevel="0" collapsed="false">
      <c r="A27" s="58" t="s">
        <v>5332</v>
      </c>
    </row>
    <row r="28" customFormat="false" ht="16" hidden="false" customHeight="false" outlineLevel="0" collapsed="false">
      <c r="A28" s="58" t="s">
        <v>5333</v>
      </c>
    </row>
    <row r="29" customFormat="false" ht="16" hidden="false" customHeight="false" outlineLevel="0" collapsed="false">
      <c r="A29" s="58" t="s">
        <v>5334</v>
      </c>
    </row>
    <row r="30" customFormat="false" ht="16" hidden="false" customHeight="false" outlineLevel="0" collapsed="false">
      <c r="A30" s="58" t="s">
        <v>5335</v>
      </c>
    </row>
    <row r="31" customFormat="false" ht="16" hidden="false" customHeight="false" outlineLevel="0" collapsed="false">
      <c r="A31" s="58" t="s">
        <v>5336</v>
      </c>
    </row>
    <row r="32" customFormat="false" ht="16" hidden="false" customHeight="false" outlineLevel="0" collapsed="false">
      <c r="A32" s="58" t="s">
        <v>5337</v>
      </c>
    </row>
    <row r="33" customFormat="false" ht="16" hidden="false" customHeight="false" outlineLevel="0" collapsed="false">
      <c r="A33" s="58" t="s">
        <v>5338</v>
      </c>
    </row>
    <row r="34" customFormat="false" ht="16" hidden="false" customHeight="false" outlineLevel="0" collapsed="false">
      <c r="A34" s="58" t="s">
        <v>5339</v>
      </c>
    </row>
    <row r="35" customFormat="false" ht="16" hidden="false" customHeight="false" outlineLevel="0" collapsed="false">
      <c r="A35" s="61" t="s">
        <v>5340</v>
      </c>
      <c r="B35" s="62"/>
      <c r="C35" s="62"/>
      <c r="D35" s="62"/>
      <c r="E35" s="62"/>
      <c r="F35" s="62"/>
    </row>
    <row r="36" customFormat="false" ht="16" hidden="false" customHeight="false" outlineLevel="0" collapsed="false">
      <c r="A36" s="61" t="s">
        <v>5341</v>
      </c>
      <c r="B36" s="62"/>
      <c r="C36" s="62"/>
      <c r="D36" s="62"/>
      <c r="E36" s="62"/>
      <c r="F36" s="62"/>
    </row>
    <row r="37" customFormat="false" ht="16" hidden="false" customHeight="false" outlineLevel="0" collapsed="false">
      <c r="A37" s="61" t="s">
        <v>5342</v>
      </c>
      <c r="B37" s="62"/>
      <c r="C37" s="62"/>
      <c r="D37" s="62"/>
      <c r="E37" s="62"/>
      <c r="F37" s="62"/>
    </row>
    <row r="38" customFormat="false" ht="16" hidden="false" customHeight="false" outlineLevel="0" collapsed="false">
      <c r="A38" s="61" t="s">
        <v>5343</v>
      </c>
      <c r="B38" s="62"/>
      <c r="C38" s="62"/>
      <c r="D38" s="62"/>
      <c r="E38" s="62"/>
      <c r="F38" s="62"/>
    </row>
    <row r="39" customFormat="false" ht="16" hidden="false" customHeight="false" outlineLevel="0" collapsed="false">
      <c r="A39" s="61" t="s">
        <v>5344</v>
      </c>
      <c r="B39" s="62"/>
      <c r="C39" s="62"/>
      <c r="D39" s="62"/>
      <c r="E39" s="62"/>
      <c r="F39" s="62"/>
    </row>
    <row r="40" customFormat="false" ht="16" hidden="false" customHeight="false" outlineLevel="0" collapsed="false">
      <c r="A40" s="61" t="s">
        <v>5345</v>
      </c>
      <c r="B40" s="62"/>
      <c r="C40" s="62"/>
      <c r="D40" s="62"/>
      <c r="E40" s="62"/>
      <c r="F40" s="62"/>
    </row>
    <row r="41" customFormat="false" ht="16" hidden="false" customHeight="false" outlineLevel="0" collapsed="false">
      <c r="A41" s="61" t="s">
        <v>5346</v>
      </c>
      <c r="B41" s="62"/>
      <c r="C41" s="62"/>
      <c r="D41" s="62"/>
      <c r="E41" s="62"/>
      <c r="F41" s="62"/>
    </row>
    <row r="42" customFormat="false" ht="16" hidden="false" customHeight="false" outlineLevel="0" collapsed="false">
      <c r="A42" s="61" t="s">
        <v>5347</v>
      </c>
      <c r="B42" s="62"/>
      <c r="C42" s="62"/>
      <c r="D42" s="62"/>
      <c r="E42" s="62"/>
      <c r="F42" s="62"/>
    </row>
    <row r="43" customFormat="false" ht="16" hidden="false" customHeight="false" outlineLevel="0" collapsed="false">
      <c r="A43" s="61" t="s">
        <v>5348</v>
      </c>
      <c r="B43" s="62"/>
      <c r="C43" s="62"/>
      <c r="D43" s="62"/>
      <c r="E43" s="62"/>
      <c r="F43" s="62"/>
    </row>
    <row r="44" customFormat="false" ht="16" hidden="false" customHeight="false" outlineLevel="0" collapsed="false">
      <c r="A44" s="61" t="s">
        <v>5349</v>
      </c>
      <c r="B44" s="62"/>
      <c r="C44" s="62"/>
      <c r="D44" s="62"/>
      <c r="E44" s="62"/>
      <c r="F44" s="62"/>
    </row>
    <row r="45" customFormat="false" ht="16" hidden="false" customHeight="false" outlineLevel="0" collapsed="false">
      <c r="A45" s="61" t="s">
        <v>5350</v>
      </c>
      <c r="B45" s="62"/>
      <c r="C45" s="62"/>
      <c r="D45" s="62"/>
      <c r="E45" s="62"/>
      <c r="F45" s="62"/>
    </row>
    <row r="46" customFormat="false" ht="16" hidden="false" customHeight="false" outlineLevel="0" collapsed="false">
      <c r="A46" s="61" t="s">
        <v>5351</v>
      </c>
      <c r="B46" s="62"/>
      <c r="C46" s="62"/>
      <c r="D46" s="62"/>
      <c r="E46" s="62"/>
      <c r="F46" s="62"/>
    </row>
    <row r="47" customFormat="false" ht="16" hidden="false" customHeight="false" outlineLevel="0" collapsed="false">
      <c r="A47" s="61" t="s">
        <v>5352</v>
      </c>
      <c r="B47" s="62"/>
      <c r="C47" s="62"/>
      <c r="D47" s="62"/>
      <c r="E47" s="62"/>
      <c r="F47" s="62"/>
    </row>
    <row r="48" customFormat="false" ht="16" hidden="false" customHeight="false" outlineLevel="0" collapsed="false">
      <c r="A48" s="61" t="s">
        <v>5353</v>
      </c>
      <c r="B48" s="62"/>
      <c r="C48" s="62"/>
      <c r="D48" s="62"/>
      <c r="E48" s="62"/>
      <c r="F48" s="62"/>
    </row>
    <row r="49" customFormat="false" ht="16" hidden="false" customHeight="false" outlineLevel="0" collapsed="false">
      <c r="A49" s="61" t="s">
        <v>5354</v>
      </c>
      <c r="B49" s="62"/>
      <c r="C49" s="62"/>
      <c r="D49" s="62"/>
      <c r="E49" s="62"/>
      <c r="F49" s="62"/>
    </row>
    <row r="50" customFormat="false" ht="16" hidden="false" customHeight="false" outlineLevel="0" collapsed="false">
      <c r="A50" s="61" t="s">
        <v>5355</v>
      </c>
      <c r="B50" s="62"/>
      <c r="C50" s="62"/>
      <c r="D50" s="62"/>
      <c r="E50" s="62"/>
      <c r="F50" s="62"/>
    </row>
    <row r="51" customFormat="false" ht="16" hidden="false" customHeight="false" outlineLevel="0" collapsed="false">
      <c r="A51" s="61" t="s">
        <v>5356</v>
      </c>
      <c r="B51" s="62"/>
      <c r="C51" s="62"/>
      <c r="D51" s="62"/>
      <c r="E51" s="62"/>
      <c r="F51" s="62"/>
    </row>
    <row r="52" customFormat="false" ht="16" hidden="false" customHeight="false" outlineLevel="0" collapsed="false">
      <c r="A52" s="61" t="s">
        <v>5357</v>
      </c>
      <c r="B52" s="62"/>
      <c r="C52" s="62"/>
      <c r="D52" s="62"/>
      <c r="E52" s="62"/>
      <c r="F52" s="62"/>
    </row>
    <row r="53" customFormat="false" ht="16" hidden="false" customHeight="false" outlineLevel="0" collapsed="false">
      <c r="A53" s="58" t="s">
        <v>5358</v>
      </c>
    </row>
    <row r="54" customFormat="false" ht="16" hidden="false" customHeight="false" outlineLevel="0" collapsed="false">
      <c r="A54" s="59" t="s">
        <v>5359</v>
      </c>
    </row>
    <row r="55" customFormat="false" ht="16" hidden="false" customHeight="false" outlineLevel="0" collapsed="false">
      <c r="A55" s="58" t="s">
        <v>5360</v>
      </c>
    </row>
    <row r="56" customFormat="false" ht="16" hidden="false" customHeight="false" outlineLevel="0" collapsed="false">
      <c r="A56" s="58" t="s">
        <v>5361</v>
      </c>
    </row>
    <row r="57" customFormat="false" ht="16" hidden="false" customHeight="false" outlineLevel="0" collapsed="false">
      <c r="A57" s="58" t="s">
        <v>5362</v>
      </c>
    </row>
    <row r="58" customFormat="false" ht="16" hidden="false" customHeight="false" outlineLevel="0" collapsed="false">
      <c r="A58" s="58" t="s">
        <v>5363</v>
      </c>
    </row>
    <row r="59" customFormat="false" ht="16" hidden="false" customHeight="false" outlineLevel="0" collapsed="false">
      <c r="A59" s="58" t="s">
        <v>5364</v>
      </c>
    </row>
    <row r="60" customFormat="false" ht="16" hidden="false" customHeight="false" outlineLevel="0" collapsed="false">
      <c r="A60" s="58" t="s">
        <v>5365</v>
      </c>
    </row>
    <row r="61" customFormat="false" ht="16" hidden="false" customHeight="false" outlineLevel="0" collapsed="false">
      <c r="A61" s="58" t="s">
        <v>5366</v>
      </c>
    </row>
    <row r="62" customFormat="false" ht="16" hidden="false" customHeight="false" outlineLevel="0" collapsed="false">
      <c r="A62" s="58" t="s">
        <v>5367</v>
      </c>
    </row>
    <row r="63" customFormat="false" ht="16" hidden="false" customHeight="false" outlineLevel="0" collapsed="false">
      <c r="A63" s="58" t="s">
        <v>5368</v>
      </c>
    </row>
    <row r="64" customFormat="false" ht="16" hidden="false" customHeight="false" outlineLevel="0" collapsed="false">
      <c r="A64" s="58" t="s">
        <v>5369</v>
      </c>
    </row>
    <row r="65" customFormat="false" ht="16" hidden="false" customHeight="false" outlineLevel="0" collapsed="false">
      <c r="A65" s="58" t="s">
        <v>5370</v>
      </c>
    </row>
    <row r="66" customFormat="false" ht="16" hidden="false" customHeight="false" outlineLevel="0" collapsed="false">
      <c r="A66" s="58" t="s">
        <v>5371</v>
      </c>
    </row>
    <row r="67" customFormat="false" ht="16" hidden="false" customHeight="false" outlineLevel="0" collapsed="false">
      <c r="A67" s="58" t="s">
        <v>5372</v>
      </c>
    </row>
    <row r="68" customFormat="false" ht="16" hidden="false" customHeight="false" outlineLevel="0" collapsed="false">
      <c r="A68" s="58" t="s">
        <v>5373</v>
      </c>
    </row>
    <row r="69" customFormat="false" ht="16" hidden="false" customHeight="false" outlineLevel="0" collapsed="false">
      <c r="A69" s="58" t="s">
        <v>5374</v>
      </c>
    </row>
    <row r="70" customFormat="false" ht="16" hidden="false" customHeight="false" outlineLevel="0" collapsed="false">
      <c r="A70" s="58" t="s">
        <v>5375</v>
      </c>
    </row>
    <row r="71" customFormat="false" ht="16" hidden="false" customHeight="false" outlineLevel="0" collapsed="false">
      <c r="A71" s="59" t="s">
        <v>5376</v>
      </c>
    </row>
    <row r="72" customFormat="false" ht="16" hidden="false" customHeight="false" outlineLevel="0" collapsed="false">
      <c r="A72" s="58" t="s">
        <v>5377</v>
      </c>
    </row>
    <row r="73" customFormat="false" ht="16" hidden="false" customHeight="false" outlineLevel="0" collapsed="false">
      <c r="A73" s="58" t="s">
        <v>5378</v>
      </c>
    </row>
    <row r="74" customFormat="false" ht="16" hidden="false" customHeight="false" outlineLevel="0" collapsed="false">
      <c r="A74" s="58" t="s">
        <v>5379</v>
      </c>
    </row>
    <row r="75" customFormat="false" ht="16" hidden="false" customHeight="false" outlineLevel="0" collapsed="false">
      <c r="A75" s="58" t="s">
        <v>5380</v>
      </c>
    </row>
    <row r="76" customFormat="false" ht="16" hidden="false" customHeight="false" outlineLevel="0" collapsed="false">
      <c r="A76" s="58" t="s">
        <v>5381</v>
      </c>
    </row>
    <row r="77" customFormat="false" ht="16" hidden="false" customHeight="false" outlineLevel="0" collapsed="false">
      <c r="A77" s="58" t="s">
        <v>5382</v>
      </c>
    </row>
    <row r="78" customFormat="false" ht="16" hidden="false" customHeight="false" outlineLevel="0" collapsed="false">
      <c r="A78" s="58" t="s">
        <v>5383</v>
      </c>
    </row>
    <row r="79" customFormat="false" ht="16" hidden="false" customHeight="false" outlineLevel="0" collapsed="false">
      <c r="A79" s="58" t="s">
        <v>5384</v>
      </c>
    </row>
    <row r="80" customFormat="false" ht="16" hidden="false" customHeight="false" outlineLevel="0" collapsed="false">
      <c r="A80" s="58" t="s">
        <v>5385</v>
      </c>
    </row>
    <row r="81" customFormat="false" ht="16" hidden="false" customHeight="false" outlineLevel="0" collapsed="false">
      <c r="A81" s="58" t="s">
        <v>5386</v>
      </c>
    </row>
    <row r="82" customFormat="false" ht="16" hidden="false" customHeight="false" outlineLevel="0" collapsed="false">
      <c r="A82" s="58" t="s">
        <v>5387</v>
      </c>
    </row>
    <row r="83" customFormat="false" ht="16" hidden="false" customHeight="false" outlineLevel="0" collapsed="false">
      <c r="A83" s="58" t="s">
        <v>5388</v>
      </c>
    </row>
    <row r="84" customFormat="false" ht="16" hidden="false" customHeight="false" outlineLevel="0" collapsed="false">
      <c r="A84" s="58" t="s">
        <v>5389</v>
      </c>
    </row>
    <row r="85" customFormat="false" ht="16" hidden="false" customHeight="false" outlineLevel="0" collapsed="false">
      <c r="A85" s="58" t="s">
        <v>5390</v>
      </c>
    </row>
    <row r="86" customFormat="false" ht="16" hidden="false" customHeight="false" outlineLevel="0" collapsed="false">
      <c r="A86" s="58" t="s">
        <v>5391</v>
      </c>
    </row>
    <row r="87" customFormat="false" ht="16" hidden="false" customHeight="false" outlineLevel="0" collapsed="false">
      <c r="A87" s="58" t="s">
        <v>5392</v>
      </c>
    </row>
    <row r="88" customFormat="false" ht="16" hidden="false" customHeight="false" outlineLevel="0" collapsed="false">
      <c r="A88" s="58" t="s">
        <v>5393</v>
      </c>
    </row>
    <row r="89" customFormat="false" ht="16" hidden="false" customHeight="false" outlineLevel="0" collapsed="false">
      <c r="A89" s="58" t="s">
        <v>5394</v>
      </c>
    </row>
    <row r="90" customFormat="false" ht="16" hidden="false" customHeight="false" outlineLevel="0" collapsed="false">
      <c r="A90" s="58" t="s">
        <v>5395</v>
      </c>
    </row>
    <row r="91" customFormat="false" ht="16" hidden="false" customHeight="false" outlineLevel="0" collapsed="false">
      <c r="A91" s="58" t="s">
        <v>5396</v>
      </c>
    </row>
    <row r="92" customFormat="false" ht="16" hidden="false" customHeight="false" outlineLevel="0" collapsed="false">
      <c r="A92" s="58" t="s">
        <v>5397</v>
      </c>
    </row>
    <row r="93" customFormat="false" ht="16" hidden="false" customHeight="false" outlineLevel="0" collapsed="false">
      <c r="A93" s="58" t="s">
        <v>5398</v>
      </c>
    </row>
    <row r="94" customFormat="false" ht="16" hidden="false" customHeight="false" outlineLevel="0" collapsed="false">
      <c r="A94" s="58" t="s">
        <v>5399</v>
      </c>
    </row>
    <row r="95" customFormat="false" ht="16" hidden="false" customHeight="false" outlineLevel="0" collapsed="false">
      <c r="A95" s="58" t="s">
        <v>2185</v>
      </c>
    </row>
    <row r="96" customFormat="false" ht="16" hidden="false" customHeight="false" outlineLevel="0" collapsed="false">
      <c r="A96" s="58" t="s">
        <v>4941</v>
      </c>
    </row>
    <row r="97" customFormat="false" ht="16" hidden="false" customHeight="false" outlineLevel="0" collapsed="false">
      <c r="A97" s="58" t="s">
        <v>5400</v>
      </c>
    </row>
    <row r="98" customFormat="false" ht="16" hidden="false" customHeight="false" outlineLevel="0" collapsed="false">
      <c r="A98" s="58" t="s">
        <v>3156</v>
      </c>
    </row>
    <row r="99" customFormat="false" ht="16" hidden="false" customHeight="false" outlineLevel="0" collapsed="false">
      <c r="A99" s="58" t="s">
        <v>5401</v>
      </c>
    </row>
    <row r="100" customFormat="false" ht="16" hidden="false" customHeight="false" outlineLevel="0" collapsed="false">
      <c r="A100" s="58" t="s">
        <v>5402</v>
      </c>
    </row>
    <row r="101" customFormat="false" ht="16" hidden="false" customHeight="false" outlineLevel="0" collapsed="false">
      <c r="A101" s="58" t="s">
        <v>1741</v>
      </c>
    </row>
    <row r="102" customFormat="false" ht="16" hidden="false" customHeight="false" outlineLevel="0" collapsed="false">
      <c r="A102" s="58" t="s">
        <v>1701</v>
      </c>
    </row>
    <row r="103" customFormat="false" ht="16" hidden="false" customHeight="false" outlineLevel="0" collapsed="false">
      <c r="A103" s="58" t="s">
        <v>5403</v>
      </c>
    </row>
    <row r="104" customFormat="false" ht="16" hidden="false" customHeight="false" outlineLevel="0" collapsed="false">
      <c r="A104" s="58" t="s">
        <v>4113</v>
      </c>
    </row>
    <row r="105" customFormat="false" ht="16" hidden="false" customHeight="false" outlineLevel="0" collapsed="false">
      <c r="A105" s="58" t="s">
        <v>2854</v>
      </c>
    </row>
    <row r="106" customFormat="false" ht="16" hidden="false" customHeight="false" outlineLevel="0" collapsed="false">
      <c r="A106" s="58" t="s">
        <v>504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8" activeCellId="0" sqref="K8"/>
    </sheetView>
  </sheetViews>
  <sheetFormatPr defaultColWidth="11.0546875" defaultRowHeight="13" zeroHeight="false" outlineLevelRow="0" outlineLevelCol="0"/>
  <cols>
    <col collapsed="false" customWidth="true" hidden="false" outlineLevel="0" max="3" min="3" style="0" width="12.32"/>
    <col collapsed="false" customWidth="true" hidden="false" outlineLevel="0" max="5" min="5" style="0" width="38.15"/>
  </cols>
  <sheetData>
    <row r="1" customFormat="false" ht="49" hidden="false" customHeight="true" outlineLevel="0" collapsed="false">
      <c r="A1" s="63" t="s">
        <v>5404</v>
      </c>
      <c r="B1" s="64" t="s">
        <v>5405</v>
      </c>
      <c r="C1" s="64" t="s">
        <v>5406</v>
      </c>
      <c r="D1" s="65" t="s">
        <v>5407</v>
      </c>
      <c r="E1" s="63" t="s">
        <v>5408</v>
      </c>
    </row>
    <row r="2" customFormat="false" ht="13" hidden="false" customHeight="false" outlineLevel="0" collapsed="false">
      <c r="A2" s="66" t="s">
        <v>5311</v>
      </c>
      <c r="B2" s="66" t="s">
        <v>5409</v>
      </c>
      <c r="C2" s="66" t="s">
        <v>5410</v>
      </c>
      <c r="D2" s="66" t="s">
        <v>5411</v>
      </c>
      <c r="E2" s="67" t="s">
        <v>5412</v>
      </c>
    </row>
    <row r="3" customFormat="false" ht="13" hidden="false" customHeight="false" outlineLevel="0" collapsed="false">
      <c r="A3" s="66" t="s">
        <v>5328</v>
      </c>
      <c r="B3" s="66" t="s">
        <v>5409</v>
      </c>
      <c r="C3" s="66" t="s">
        <v>5410</v>
      </c>
      <c r="D3" s="66" t="s">
        <v>5413</v>
      </c>
      <c r="E3" s="67" t="s">
        <v>5414</v>
      </c>
    </row>
    <row r="4" customFormat="false" ht="13" hidden="false" customHeight="false" outlineLevel="0" collapsed="false">
      <c r="A4" s="66" t="s">
        <v>5324</v>
      </c>
      <c r="B4" s="66" t="s">
        <v>5409</v>
      </c>
      <c r="C4" s="66" t="s">
        <v>5415</v>
      </c>
      <c r="D4" s="67" t="s">
        <v>5416</v>
      </c>
      <c r="E4" s="67"/>
    </row>
    <row r="5" customFormat="false" ht="13" hidden="false" customHeight="false" outlineLevel="0" collapsed="false">
      <c r="A5" s="66" t="s">
        <v>5362</v>
      </c>
      <c r="B5" s="66" t="s">
        <v>5409</v>
      </c>
      <c r="C5" s="66" t="s">
        <v>5410</v>
      </c>
      <c r="D5" s="67" t="s">
        <v>5410</v>
      </c>
      <c r="E5" s="67"/>
    </row>
    <row r="6" customFormat="false" ht="13" hidden="false" customHeight="false" outlineLevel="0" collapsed="false">
      <c r="A6" s="66" t="s">
        <v>5389</v>
      </c>
      <c r="B6" s="66" t="s">
        <v>5409</v>
      </c>
      <c r="C6" s="66" t="s">
        <v>5410</v>
      </c>
      <c r="D6" s="67" t="s">
        <v>5410</v>
      </c>
      <c r="E6" s="67"/>
    </row>
    <row r="7" customFormat="false" ht="13" hidden="false" customHeight="false" outlineLevel="0" collapsed="false">
      <c r="A7" s="66" t="s">
        <v>5366</v>
      </c>
      <c r="B7" s="66" t="s">
        <v>5409</v>
      </c>
      <c r="C7" s="66" t="s">
        <v>5410</v>
      </c>
      <c r="D7" s="67" t="s">
        <v>5410</v>
      </c>
      <c r="E7" s="67"/>
    </row>
    <row r="8" customFormat="false" ht="13" hidden="false" customHeight="false" outlineLevel="0" collapsed="false">
      <c r="A8" s="66" t="s">
        <v>5309</v>
      </c>
      <c r="B8" s="66" t="s">
        <v>5409</v>
      </c>
      <c r="C8" s="66" t="s">
        <v>5410</v>
      </c>
      <c r="D8" s="67" t="s">
        <v>5410</v>
      </c>
      <c r="E8" s="67"/>
    </row>
    <row r="9" customFormat="false" ht="13" hidden="false" customHeight="false" outlineLevel="0" collapsed="false">
      <c r="A9" s="66" t="s">
        <v>5353</v>
      </c>
      <c r="B9" s="66" t="s">
        <v>5417</v>
      </c>
      <c r="C9" s="66" t="s">
        <v>5418</v>
      </c>
      <c r="D9" s="67" t="s">
        <v>5410</v>
      </c>
      <c r="E9" s="67"/>
    </row>
    <row r="10" customFormat="false" ht="13" hidden="false" customHeight="false" outlineLevel="0" collapsed="false">
      <c r="A10" s="66" t="s">
        <v>5332</v>
      </c>
      <c r="B10" s="66" t="s">
        <v>5409</v>
      </c>
      <c r="C10" s="66" t="s">
        <v>5410</v>
      </c>
      <c r="D10" s="66" t="s">
        <v>5419</v>
      </c>
      <c r="E10" s="67" t="s">
        <v>5420</v>
      </c>
    </row>
    <row r="11" customFormat="false" ht="13" hidden="false" customHeight="false" outlineLevel="0" collapsed="false">
      <c r="A11" s="66" t="s">
        <v>5403</v>
      </c>
      <c r="B11" s="66" t="s">
        <v>5417</v>
      </c>
      <c r="C11" s="66" t="s">
        <v>5421</v>
      </c>
      <c r="D11" s="66" t="s">
        <v>5403</v>
      </c>
      <c r="E11" s="67" t="s">
        <v>5420</v>
      </c>
    </row>
    <row r="12" customFormat="false" ht="13" hidden="false" customHeight="false" outlineLevel="0" collapsed="false">
      <c r="A12" s="66" t="s">
        <v>5380</v>
      </c>
      <c r="B12" s="66" t="s">
        <v>5417</v>
      </c>
      <c r="C12" s="66" t="s">
        <v>5410</v>
      </c>
      <c r="D12" s="66" t="s">
        <v>5422</v>
      </c>
      <c r="E12" s="67" t="s">
        <v>5420</v>
      </c>
    </row>
    <row r="13" customFormat="false" ht="13" hidden="false" customHeight="false" outlineLevel="0" collapsed="false">
      <c r="A13" s="66" t="s">
        <v>5372</v>
      </c>
      <c r="B13" s="66" t="s">
        <v>5417</v>
      </c>
      <c r="C13" s="66" t="s">
        <v>5421</v>
      </c>
      <c r="D13" s="66" t="s">
        <v>5423</v>
      </c>
      <c r="E13" s="67" t="s">
        <v>5420</v>
      </c>
    </row>
    <row r="14" customFormat="false" ht="13" hidden="false" customHeight="false" outlineLevel="0" collapsed="false">
      <c r="A14" s="66" t="s">
        <v>5361</v>
      </c>
      <c r="B14" s="66" t="s">
        <v>5417</v>
      </c>
      <c r="C14" s="66" t="s">
        <v>5421</v>
      </c>
      <c r="D14" s="66" t="s">
        <v>5424</v>
      </c>
      <c r="E14" s="67" t="s">
        <v>5420</v>
      </c>
    </row>
    <row r="15" customFormat="false" ht="13" hidden="false" customHeight="false" outlineLevel="0" collapsed="false">
      <c r="A15" s="66" t="s">
        <v>1701</v>
      </c>
      <c r="B15" s="66" t="s">
        <v>5417</v>
      </c>
      <c r="C15" s="66" t="s">
        <v>5410</v>
      </c>
      <c r="D15" s="66" t="s">
        <v>5425</v>
      </c>
      <c r="E15" s="67" t="s">
        <v>5420</v>
      </c>
    </row>
    <row r="16" customFormat="false" ht="13" hidden="false" customHeight="false" outlineLevel="0" collapsed="false">
      <c r="A16" s="66" t="s">
        <v>5352</v>
      </c>
      <c r="B16" s="66" t="s">
        <v>5417</v>
      </c>
      <c r="C16" s="66" t="s">
        <v>5415</v>
      </c>
      <c r="D16" s="66" t="s">
        <v>5352</v>
      </c>
      <c r="E16" s="67" t="s">
        <v>5412</v>
      </c>
    </row>
    <row r="17" customFormat="false" ht="13" hidden="false" customHeight="false" outlineLevel="0" collapsed="false">
      <c r="A17" s="66" t="s">
        <v>5329</v>
      </c>
      <c r="B17" s="66" t="s">
        <v>5409</v>
      </c>
      <c r="C17" s="66" t="s">
        <v>5415</v>
      </c>
      <c r="D17" s="66" t="s">
        <v>5426</v>
      </c>
      <c r="E17" s="67" t="s">
        <v>5427</v>
      </c>
    </row>
    <row r="18" customFormat="false" ht="13" hidden="false" customHeight="false" outlineLevel="0" collapsed="false">
      <c r="A18" s="66" t="s">
        <v>5351</v>
      </c>
      <c r="B18" s="66" t="s">
        <v>5409</v>
      </c>
      <c r="C18" s="66" t="s">
        <v>5421</v>
      </c>
      <c r="D18" s="66" t="s">
        <v>5351</v>
      </c>
      <c r="E18" s="67" t="s">
        <v>5420</v>
      </c>
    </row>
    <row r="19" customFormat="false" ht="14" hidden="false" customHeight="false" outlineLevel="0" collapsed="false">
      <c r="A19" s="68" t="s">
        <v>5310</v>
      </c>
      <c r="B19" s="66" t="s">
        <v>5409</v>
      </c>
      <c r="C19" s="66" t="s">
        <v>5428</v>
      </c>
      <c r="D19" s="66" t="s">
        <v>5429</v>
      </c>
      <c r="E19" s="67" t="s">
        <v>5420</v>
      </c>
    </row>
    <row r="20" customFormat="false" ht="13" hidden="false" customHeight="false" outlineLevel="0" collapsed="false">
      <c r="A20" s="66" t="s">
        <v>5379</v>
      </c>
      <c r="B20" s="66" t="s">
        <v>5409</v>
      </c>
      <c r="C20" s="66" t="s">
        <v>5415</v>
      </c>
      <c r="D20" s="66" t="s">
        <v>5379</v>
      </c>
      <c r="E20" s="67" t="s">
        <v>5430</v>
      </c>
    </row>
    <row r="21" customFormat="false" ht="13" hidden="false" customHeight="false" outlineLevel="0" collapsed="false">
      <c r="A21" s="66" t="s">
        <v>5381</v>
      </c>
      <c r="B21" s="66" t="s">
        <v>5409</v>
      </c>
      <c r="C21" s="66" t="s">
        <v>5410</v>
      </c>
      <c r="D21" s="66" t="s">
        <v>5381</v>
      </c>
      <c r="E21" s="67" t="s">
        <v>5412</v>
      </c>
    </row>
    <row r="22" customFormat="false" ht="13" hidden="false" customHeight="false" outlineLevel="0" collapsed="false">
      <c r="A22" s="66" t="s">
        <v>5356</v>
      </c>
      <c r="B22" s="66" t="s">
        <v>5409</v>
      </c>
      <c r="C22" s="66" t="s">
        <v>5415</v>
      </c>
      <c r="D22" s="66" t="s">
        <v>5431</v>
      </c>
      <c r="E22" s="67" t="s">
        <v>5412</v>
      </c>
    </row>
    <row r="23" customFormat="false" ht="13" hidden="false" customHeight="false" outlineLevel="0" collapsed="false">
      <c r="A23" s="66" t="s">
        <v>5358</v>
      </c>
      <c r="B23" s="66" t="s">
        <v>5417</v>
      </c>
      <c r="C23" s="66" t="s">
        <v>5410</v>
      </c>
      <c r="D23" s="66" t="s">
        <v>5358</v>
      </c>
      <c r="E23" s="67" t="s">
        <v>5412</v>
      </c>
    </row>
    <row r="24" customFormat="false" ht="13" hidden="false" customHeight="false" outlineLevel="0" collapsed="false">
      <c r="A24" s="66" t="s">
        <v>5360</v>
      </c>
      <c r="B24" s="66" t="s">
        <v>5409</v>
      </c>
      <c r="C24" s="66" t="s">
        <v>5410</v>
      </c>
      <c r="D24" s="66" t="s">
        <v>5432</v>
      </c>
      <c r="E24" s="67" t="s">
        <v>5412</v>
      </c>
    </row>
    <row r="25" customFormat="false" ht="13" hidden="false" customHeight="false" outlineLevel="0" collapsed="false">
      <c r="A25" s="66" t="s">
        <v>5357</v>
      </c>
      <c r="B25" s="66" t="s">
        <v>5409</v>
      </c>
      <c r="C25" s="66" t="s">
        <v>5410</v>
      </c>
      <c r="D25" s="66" t="s">
        <v>5433</v>
      </c>
      <c r="E25" s="67" t="s">
        <v>5412</v>
      </c>
    </row>
    <row r="26" customFormat="false" ht="14" hidden="false" customHeight="false" outlineLevel="0" collapsed="false">
      <c r="A26" s="68" t="s">
        <v>5359</v>
      </c>
      <c r="B26" s="66" t="s">
        <v>5417</v>
      </c>
      <c r="C26" s="66" t="s">
        <v>5410</v>
      </c>
      <c r="D26" s="66" t="s">
        <v>5434</v>
      </c>
      <c r="E26" s="67" t="s">
        <v>5412</v>
      </c>
    </row>
    <row r="27" customFormat="false" ht="13" hidden="false" customHeight="false" outlineLevel="0" collapsed="false">
      <c r="A27" s="66" t="s">
        <v>5340</v>
      </c>
      <c r="B27" s="66" t="s">
        <v>5417</v>
      </c>
      <c r="C27" s="66" t="s">
        <v>5415</v>
      </c>
      <c r="D27" s="66" t="s">
        <v>5435</v>
      </c>
      <c r="E27" s="67" t="s">
        <v>5436</v>
      </c>
    </row>
    <row r="28" customFormat="false" ht="13" hidden="false" customHeight="false" outlineLevel="0" collapsed="false">
      <c r="A28" s="66" t="s">
        <v>5384</v>
      </c>
      <c r="B28" s="66" t="s">
        <v>5409</v>
      </c>
      <c r="C28" s="69" t="s">
        <v>5421</v>
      </c>
      <c r="D28" s="67" t="s">
        <v>5410</v>
      </c>
      <c r="E28" s="67"/>
    </row>
    <row r="29" customFormat="false" ht="13" hidden="false" customHeight="false" outlineLevel="0" collapsed="false">
      <c r="A29" s="66" t="s">
        <v>5344</v>
      </c>
      <c r="B29" s="66" t="s">
        <v>5409</v>
      </c>
      <c r="C29" s="66" t="s">
        <v>5421</v>
      </c>
      <c r="D29" s="66" t="s">
        <v>5344</v>
      </c>
      <c r="E29" s="67" t="s">
        <v>5420</v>
      </c>
    </row>
    <row r="30" customFormat="false" ht="13" hidden="false" customHeight="false" outlineLevel="0" collapsed="false">
      <c r="A30" s="66" t="s">
        <v>5317</v>
      </c>
      <c r="B30" s="66" t="s">
        <v>5409</v>
      </c>
      <c r="C30" s="66" t="s">
        <v>5415</v>
      </c>
      <c r="D30" s="66" t="s">
        <v>5437</v>
      </c>
      <c r="E30" s="67" t="s">
        <v>5420</v>
      </c>
    </row>
    <row r="31" customFormat="false" ht="13" hidden="false" customHeight="false" outlineLevel="0" collapsed="false">
      <c r="A31" s="66" t="s">
        <v>5392</v>
      </c>
      <c r="B31" s="66" t="s">
        <v>5409</v>
      </c>
      <c r="C31" s="66" t="s">
        <v>5410</v>
      </c>
      <c r="D31" s="66" t="s">
        <v>5438</v>
      </c>
      <c r="E31" s="67" t="s">
        <v>5427</v>
      </c>
    </row>
    <row r="32" customFormat="false" ht="13" hidden="false" customHeight="false" outlineLevel="0" collapsed="false">
      <c r="A32" s="66" t="s">
        <v>5312</v>
      </c>
      <c r="B32" s="66" t="s">
        <v>5409</v>
      </c>
      <c r="C32" s="69" t="s">
        <v>5439</v>
      </c>
      <c r="D32" s="66" t="s">
        <v>5312</v>
      </c>
      <c r="E32" s="67" t="s">
        <v>5420</v>
      </c>
    </row>
    <row r="33" customFormat="false" ht="14" hidden="false" customHeight="false" outlineLevel="0" collapsed="false">
      <c r="A33" s="70" t="s">
        <v>5334</v>
      </c>
      <c r="B33" s="70" t="s">
        <v>5417</v>
      </c>
      <c r="C33" s="70" t="s">
        <v>5410</v>
      </c>
      <c r="D33" s="70" t="s">
        <v>5440</v>
      </c>
      <c r="E33" s="71" t="s">
        <v>5420</v>
      </c>
    </row>
    <row r="34" customFormat="false" ht="13" hidden="false" customHeight="false" outlineLevel="0" collapsed="false">
      <c r="A34" s="72" t="s">
        <v>5325</v>
      </c>
      <c r="B34" s="66" t="s">
        <v>5417</v>
      </c>
      <c r="C34" s="72" t="s">
        <v>5410</v>
      </c>
      <c r="D34" s="72" t="s">
        <v>5325</v>
      </c>
      <c r="E34" s="73" t="s">
        <v>5430</v>
      </c>
    </row>
    <row r="35" customFormat="false" ht="13" hidden="false" customHeight="false" outlineLevel="0" collapsed="false">
      <c r="A35" s="66" t="s">
        <v>5316</v>
      </c>
      <c r="B35" s="66" t="s">
        <v>5417</v>
      </c>
      <c r="C35" s="66" t="s">
        <v>5410</v>
      </c>
      <c r="D35" s="66" t="s">
        <v>5316</v>
      </c>
      <c r="E35" s="67" t="s">
        <v>5441</v>
      </c>
    </row>
    <row r="36" customFormat="false" ht="13" hidden="false" customHeight="false" outlineLevel="0" collapsed="false">
      <c r="A36" s="66" t="s">
        <v>5354</v>
      </c>
      <c r="B36" s="66" t="s">
        <v>5417</v>
      </c>
      <c r="C36" s="66" t="s">
        <v>5415</v>
      </c>
      <c r="D36" s="66" t="s">
        <v>5442</v>
      </c>
      <c r="E36" s="67" t="s">
        <v>5420</v>
      </c>
    </row>
    <row r="37" customFormat="false" ht="13" hidden="false" customHeight="false" outlineLevel="0" collapsed="false">
      <c r="A37" s="66" t="s">
        <v>5386</v>
      </c>
      <c r="B37" s="66" t="s">
        <v>5417</v>
      </c>
      <c r="C37" s="66" t="s">
        <v>5410</v>
      </c>
      <c r="D37" s="66" t="s">
        <v>5443</v>
      </c>
      <c r="E37" s="67" t="s">
        <v>5444</v>
      </c>
    </row>
    <row r="38" customFormat="false" ht="13" hidden="false" customHeight="false" outlineLevel="0" collapsed="false">
      <c r="A38" s="66" t="s">
        <v>5382</v>
      </c>
      <c r="B38" s="66" t="s">
        <v>5417</v>
      </c>
      <c r="C38" s="66" t="s">
        <v>5418</v>
      </c>
      <c r="D38" s="66" t="s">
        <v>5445</v>
      </c>
      <c r="E38" s="67" t="s">
        <v>5420</v>
      </c>
    </row>
    <row r="39" customFormat="false" ht="13" hidden="false" customHeight="false" outlineLevel="0" collapsed="false">
      <c r="A39" s="66" t="s">
        <v>5402</v>
      </c>
      <c r="B39" s="66" t="s">
        <v>5417</v>
      </c>
      <c r="C39" s="66" t="s">
        <v>5421</v>
      </c>
      <c r="D39" s="66" t="s">
        <v>5446</v>
      </c>
      <c r="E39" s="67" t="s">
        <v>5420</v>
      </c>
    </row>
    <row r="40" customFormat="false" ht="13" hidden="false" customHeight="false" outlineLevel="0" collapsed="false">
      <c r="A40" s="66" t="s">
        <v>5306</v>
      </c>
      <c r="B40" s="66" t="s">
        <v>5417</v>
      </c>
      <c r="C40" s="66" t="s">
        <v>5410</v>
      </c>
      <c r="D40" s="66" t="s">
        <v>5306</v>
      </c>
      <c r="E40" s="67" t="s">
        <v>5444</v>
      </c>
    </row>
    <row r="41" customFormat="false" ht="13" hidden="false" customHeight="false" outlineLevel="0" collapsed="false">
      <c r="A41" s="66" t="s">
        <v>5320</v>
      </c>
      <c r="B41" s="66" t="s">
        <v>5417</v>
      </c>
      <c r="C41" s="66" t="s">
        <v>5421</v>
      </c>
      <c r="D41" s="67" t="s">
        <v>5410</v>
      </c>
      <c r="E41" s="67"/>
    </row>
    <row r="42" customFormat="false" ht="13" hidden="false" customHeight="false" outlineLevel="0" collapsed="false">
      <c r="A42" s="66" t="s">
        <v>5388</v>
      </c>
      <c r="B42" s="66" t="s">
        <v>5417</v>
      </c>
      <c r="C42" s="66" t="s">
        <v>5418</v>
      </c>
      <c r="D42" s="66" t="s">
        <v>5447</v>
      </c>
      <c r="E42" s="67" t="s">
        <v>5448</v>
      </c>
    </row>
    <row r="43" customFormat="false" ht="13" hidden="false" customHeight="false" outlineLevel="0" collapsed="false">
      <c r="A43" s="66" t="s">
        <v>5399</v>
      </c>
      <c r="B43" s="66" t="s">
        <v>5417</v>
      </c>
      <c r="C43" s="66" t="s">
        <v>5421</v>
      </c>
      <c r="D43" s="66" t="s">
        <v>5399</v>
      </c>
      <c r="E43" s="67" t="s">
        <v>5444</v>
      </c>
    </row>
    <row r="44" customFormat="false" ht="13" hidden="false" customHeight="false" outlineLevel="0" collapsed="false">
      <c r="A44" s="66" t="s">
        <v>5395</v>
      </c>
      <c r="B44" s="66" t="s">
        <v>5417</v>
      </c>
      <c r="C44" s="66" t="s">
        <v>5410</v>
      </c>
      <c r="D44" s="66" t="s">
        <v>5395</v>
      </c>
      <c r="E44" s="67" t="s">
        <v>5444</v>
      </c>
    </row>
    <row r="45" customFormat="false" ht="13" hidden="false" customHeight="false" outlineLevel="0" collapsed="false">
      <c r="A45" s="66" t="s">
        <v>5398</v>
      </c>
      <c r="B45" s="66" t="s">
        <v>5417</v>
      </c>
      <c r="C45" s="66" t="s">
        <v>5418</v>
      </c>
      <c r="D45" s="66" t="s">
        <v>5398</v>
      </c>
      <c r="E45" s="67" t="s">
        <v>5449</v>
      </c>
    </row>
    <row r="46" customFormat="false" ht="13" hidden="false" customHeight="false" outlineLevel="0" collapsed="false">
      <c r="A46" s="66" t="s">
        <v>5397</v>
      </c>
      <c r="B46" s="66" t="s">
        <v>5417</v>
      </c>
      <c r="C46" s="66" t="s">
        <v>5410</v>
      </c>
      <c r="D46" s="66" t="s">
        <v>5450</v>
      </c>
      <c r="E46" s="67" t="s">
        <v>5420</v>
      </c>
    </row>
    <row r="47" customFormat="false" ht="13" hidden="false" customHeight="false" outlineLevel="0" collapsed="false">
      <c r="A47" s="66" t="s">
        <v>5400</v>
      </c>
      <c r="B47" s="66" t="s">
        <v>5417</v>
      </c>
      <c r="C47" s="66" t="s">
        <v>5410</v>
      </c>
      <c r="D47" s="66" t="s">
        <v>5451</v>
      </c>
      <c r="E47" s="67" t="s">
        <v>5420</v>
      </c>
    </row>
    <row r="48" customFormat="false" ht="13" hidden="false" customHeight="false" outlineLevel="0" collapsed="false">
      <c r="A48" s="66" t="s">
        <v>5396</v>
      </c>
      <c r="B48" s="66" t="s">
        <v>5417</v>
      </c>
      <c r="C48" s="66" t="s">
        <v>5415</v>
      </c>
      <c r="D48" s="66" t="s">
        <v>5452</v>
      </c>
      <c r="E48" s="67" t="s">
        <v>5420</v>
      </c>
    </row>
    <row r="49" customFormat="false" ht="13" hidden="false" customHeight="false" outlineLevel="0" collapsed="false">
      <c r="A49" s="66" t="s">
        <v>5368</v>
      </c>
      <c r="B49" s="66" t="s">
        <v>5417</v>
      </c>
      <c r="C49" s="66" t="s">
        <v>5410</v>
      </c>
      <c r="D49" s="66" t="s">
        <v>5368</v>
      </c>
      <c r="E49" s="67" t="s">
        <v>5453</v>
      </c>
    </row>
    <row r="50" customFormat="false" ht="14" hidden="false" customHeight="false" outlineLevel="0" collapsed="false">
      <c r="A50" s="70" t="s">
        <v>5387</v>
      </c>
      <c r="B50" s="70" t="s">
        <v>5417</v>
      </c>
      <c r="C50" s="70" t="s">
        <v>5415</v>
      </c>
      <c r="D50" s="74" t="s">
        <v>5454</v>
      </c>
      <c r="E50" s="71" t="s">
        <v>5420</v>
      </c>
    </row>
    <row r="51" customFormat="false" ht="13" hidden="false" customHeight="false" outlineLevel="0" collapsed="false">
      <c r="A51" s="72" t="s">
        <v>5347</v>
      </c>
      <c r="B51" s="66" t="s">
        <v>5417</v>
      </c>
      <c r="C51" s="72" t="s">
        <v>5421</v>
      </c>
      <c r="D51" s="72" t="s">
        <v>5455</v>
      </c>
      <c r="E51" s="73" t="s">
        <v>5436</v>
      </c>
    </row>
    <row r="52" customFormat="false" ht="13" hidden="false" customHeight="false" outlineLevel="0" collapsed="false">
      <c r="A52" s="66" t="s">
        <v>5350</v>
      </c>
      <c r="B52" s="66" t="s">
        <v>5417</v>
      </c>
      <c r="C52" s="66" t="s">
        <v>5415</v>
      </c>
      <c r="D52" s="66" t="s">
        <v>5456</v>
      </c>
      <c r="E52" s="67" t="s">
        <v>5457</v>
      </c>
    </row>
    <row r="53" customFormat="false" ht="13" hidden="false" customHeight="false" outlineLevel="0" collapsed="false">
      <c r="A53" s="66" t="s">
        <v>5337</v>
      </c>
      <c r="B53" s="66" t="s">
        <v>5417</v>
      </c>
      <c r="C53" s="66" t="s">
        <v>5421</v>
      </c>
      <c r="D53" s="67" t="s">
        <v>5410</v>
      </c>
      <c r="E53" s="67"/>
    </row>
    <row r="54" customFormat="false" ht="13" hidden="false" customHeight="false" outlineLevel="0" collapsed="false">
      <c r="A54" s="66" t="s">
        <v>5363</v>
      </c>
      <c r="B54" s="66" t="s">
        <v>5417</v>
      </c>
      <c r="C54" s="66" t="s">
        <v>5415</v>
      </c>
      <c r="D54" s="66" t="s">
        <v>5458</v>
      </c>
      <c r="E54" s="67" t="s">
        <v>5427</v>
      </c>
    </row>
    <row r="55" customFormat="false" ht="14" hidden="false" customHeight="false" outlineLevel="0" collapsed="false">
      <c r="A55" s="70" t="s">
        <v>5348</v>
      </c>
      <c r="B55" s="70" t="s">
        <v>5417</v>
      </c>
      <c r="C55" s="70" t="s">
        <v>5421</v>
      </c>
      <c r="D55" s="70" t="s">
        <v>5459</v>
      </c>
      <c r="E55" s="71" t="s">
        <v>5436</v>
      </c>
    </row>
    <row r="56" customFormat="false" ht="13" hidden="false" customHeight="false" outlineLevel="0" collapsed="false">
      <c r="A56" s="72" t="s">
        <v>5330</v>
      </c>
      <c r="B56" s="66" t="s">
        <v>5417</v>
      </c>
      <c r="C56" s="72" t="s">
        <v>5410</v>
      </c>
      <c r="D56" s="72" t="s">
        <v>5460</v>
      </c>
      <c r="E56" s="73" t="s">
        <v>5457</v>
      </c>
    </row>
    <row r="57" customFormat="false" ht="13" hidden="false" customHeight="false" outlineLevel="0" collapsed="false">
      <c r="A57" s="66" t="s">
        <v>5326</v>
      </c>
      <c r="B57" s="66" t="s">
        <v>5417</v>
      </c>
      <c r="C57" s="66" t="s">
        <v>5421</v>
      </c>
      <c r="D57" s="66" t="s">
        <v>5461</v>
      </c>
      <c r="E57" s="67" t="s">
        <v>5412</v>
      </c>
    </row>
    <row r="58" customFormat="false" ht="14" hidden="false" customHeight="false" outlineLevel="0" collapsed="false">
      <c r="A58" s="70" t="s">
        <v>5349</v>
      </c>
      <c r="B58" s="70" t="s">
        <v>5417</v>
      </c>
      <c r="C58" s="70" t="s">
        <v>5421</v>
      </c>
      <c r="D58" s="70" t="s">
        <v>5462</v>
      </c>
      <c r="E58" s="71" t="s">
        <v>5412</v>
      </c>
    </row>
    <row r="59" customFormat="false" ht="13" hidden="false" customHeight="false" outlineLevel="0" collapsed="false">
      <c r="A59" s="72" t="s">
        <v>5343</v>
      </c>
      <c r="B59" s="66" t="s">
        <v>5417</v>
      </c>
      <c r="C59" s="72" t="s">
        <v>5410</v>
      </c>
      <c r="D59" s="73" t="s">
        <v>5410</v>
      </c>
      <c r="E59" s="73"/>
    </row>
    <row r="60" customFormat="false" ht="14" hidden="false" customHeight="false" outlineLevel="0" collapsed="false">
      <c r="A60" s="70" t="s">
        <v>5323</v>
      </c>
      <c r="B60" s="70" t="s">
        <v>5417</v>
      </c>
      <c r="C60" s="70" t="s">
        <v>5421</v>
      </c>
      <c r="D60" s="70" t="s">
        <v>5463</v>
      </c>
      <c r="E60" s="71" t="s">
        <v>5427</v>
      </c>
    </row>
    <row r="61" customFormat="false" ht="13" hidden="false" customHeight="false" outlineLevel="0" collapsed="false">
      <c r="A61" s="72" t="s">
        <v>5374</v>
      </c>
      <c r="B61" s="66" t="s">
        <v>5417</v>
      </c>
      <c r="C61" s="72" t="s">
        <v>5410</v>
      </c>
      <c r="D61" s="72" t="s">
        <v>5374</v>
      </c>
      <c r="E61" s="73" t="s">
        <v>5420</v>
      </c>
    </row>
    <row r="62" customFormat="false" ht="14" hidden="false" customHeight="false" outlineLevel="0" collapsed="false">
      <c r="A62" s="70" t="s">
        <v>5335</v>
      </c>
      <c r="B62" s="70" t="s">
        <v>5417</v>
      </c>
      <c r="C62" s="70" t="s">
        <v>5410</v>
      </c>
      <c r="D62" s="70" t="s">
        <v>5464</v>
      </c>
      <c r="E62" s="71" t="s">
        <v>5465</v>
      </c>
    </row>
    <row r="63" customFormat="false" ht="13" hidden="false" customHeight="false" outlineLevel="0" collapsed="false">
      <c r="A63" s="72" t="s">
        <v>5378</v>
      </c>
      <c r="B63" s="66" t="s">
        <v>5417</v>
      </c>
      <c r="C63" s="72" t="s">
        <v>5421</v>
      </c>
      <c r="D63" s="72" t="s">
        <v>5466</v>
      </c>
      <c r="E63" s="73" t="s">
        <v>5427</v>
      </c>
    </row>
    <row r="64" customFormat="false" ht="13" hidden="false" customHeight="false" outlineLevel="0" collapsed="false">
      <c r="A64" s="66" t="s">
        <v>5377</v>
      </c>
      <c r="B64" s="66" t="s">
        <v>5417</v>
      </c>
      <c r="C64" s="66" t="s">
        <v>5421</v>
      </c>
      <c r="D64" s="66" t="s">
        <v>5377</v>
      </c>
      <c r="E64" s="67" t="s">
        <v>5427</v>
      </c>
    </row>
    <row r="65" customFormat="false" ht="13" hidden="false" customHeight="false" outlineLevel="0" collapsed="false">
      <c r="A65" s="66" t="s">
        <v>5375</v>
      </c>
      <c r="B65" s="66" t="s">
        <v>5417</v>
      </c>
      <c r="C65" s="66" t="s">
        <v>5421</v>
      </c>
      <c r="D65" s="66" t="s">
        <v>5467</v>
      </c>
      <c r="E65" s="67" t="s">
        <v>5430</v>
      </c>
    </row>
    <row r="66" customFormat="false" ht="14" hidden="false" customHeight="false" outlineLevel="0" collapsed="false">
      <c r="A66" s="68" t="s">
        <v>5376</v>
      </c>
      <c r="B66" s="66" t="s">
        <v>5417</v>
      </c>
      <c r="C66" s="66" t="s">
        <v>5418</v>
      </c>
      <c r="D66" s="66" t="s">
        <v>5468</v>
      </c>
      <c r="E66" s="67" t="s">
        <v>5412</v>
      </c>
    </row>
    <row r="67" customFormat="false" ht="13" hidden="false" customHeight="false" outlineLevel="0" collapsed="false">
      <c r="A67" s="66" t="s">
        <v>5393</v>
      </c>
      <c r="B67" s="66" t="s">
        <v>5417</v>
      </c>
      <c r="C67" s="66" t="s">
        <v>5410</v>
      </c>
      <c r="D67" s="66" t="s">
        <v>5469</v>
      </c>
      <c r="E67" s="67" t="s">
        <v>5427</v>
      </c>
    </row>
    <row r="68" customFormat="false" ht="14" hidden="false" customHeight="false" outlineLevel="0" collapsed="false">
      <c r="A68" s="70" t="s">
        <v>5391</v>
      </c>
      <c r="B68" s="70" t="s">
        <v>5417</v>
      </c>
      <c r="C68" s="75" t="s">
        <v>5421</v>
      </c>
      <c r="D68" s="70" t="s">
        <v>5470</v>
      </c>
      <c r="E68" s="71" t="s">
        <v>5420</v>
      </c>
    </row>
    <row r="69" customFormat="false" ht="13" hidden="false" customHeight="false" outlineLevel="0" collapsed="false">
      <c r="A69" s="72" t="s">
        <v>5369</v>
      </c>
      <c r="B69" s="66" t="s">
        <v>5417</v>
      </c>
      <c r="C69" s="72" t="s">
        <v>5415</v>
      </c>
      <c r="D69" s="72" t="s">
        <v>5369</v>
      </c>
      <c r="E69" s="73" t="s">
        <v>5427</v>
      </c>
    </row>
    <row r="70" customFormat="false" ht="13" hidden="false" customHeight="false" outlineLevel="0" collapsed="false">
      <c r="A70" s="66" t="s">
        <v>5355</v>
      </c>
      <c r="B70" s="66" t="s">
        <v>5417</v>
      </c>
      <c r="C70" s="66" t="s">
        <v>5410</v>
      </c>
      <c r="D70" s="66" t="s">
        <v>5471</v>
      </c>
      <c r="E70" s="67" t="s">
        <v>5436</v>
      </c>
    </row>
    <row r="71" customFormat="false" ht="13" hidden="false" customHeight="false" outlineLevel="0" collapsed="false">
      <c r="A71" s="66" t="s">
        <v>5364</v>
      </c>
      <c r="B71" s="66" t="s">
        <v>5417</v>
      </c>
      <c r="C71" s="66" t="s">
        <v>5421</v>
      </c>
      <c r="D71" s="66" t="s">
        <v>5364</v>
      </c>
      <c r="E71" s="67" t="s">
        <v>5420</v>
      </c>
    </row>
    <row r="72" customFormat="false" ht="14" hidden="false" customHeight="false" outlineLevel="0" collapsed="false">
      <c r="A72" s="70" t="s">
        <v>5345</v>
      </c>
      <c r="B72" s="70" t="s">
        <v>5417</v>
      </c>
      <c r="C72" s="75" t="s">
        <v>5439</v>
      </c>
      <c r="D72" s="70" t="s">
        <v>5472</v>
      </c>
      <c r="E72" s="71" t="s">
        <v>5473</v>
      </c>
    </row>
    <row r="73" customFormat="false" ht="13" hidden="false" customHeight="false" outlineLevel="0" collapsed="false">
      <c r="A73" s="72" t="s">
        <v>5307</v>
      </c>
      <c r="B73" s="66" t="s">
        <v>5417</v>
      </c>
      <c r="C73" s="72" t="s">
        <v>5428</v>
      </c>
      <c r="D73" s="72" t="s">
        <v>5474</v>
      </c>
      <c r="E73" s="73" t="s">
        <v>5420</v>
      </c>
    </row>
    <row r="74" customFormat="false" ht="13" hidden="false" customHeight="false" outlineLevel="0" collapsed="false">
      <c r="A74" s="66" t="s">
        <v>5367</v>
      </c>
      <c r="B74" s="66" t="s">
        <v>5417</v>
      </c>
      <c r="C74" s="69" t="s">
        <v>5421</v>
      </c>
      <c r="D74" s="66" t="s">
        <v>5475</v>
      </c>
      <c r="E74" s="67" t="s">
        <v>5476</v>
      </c>
    </row>
    <row r="75" customFormat="false" ht="14" hidden="false" customHeight="false" outlineLevel="0" collapsed="false">
      <c r="A75" s="66" t="s">
        <v>5385</v>
      </c>
      <c r="B75" s="66" t="s">
        <v>5417</v>
      </c>
      <c r="C75" s="68" t="s">
        <v>5421</v>
      </c>
      <c r="D75" s="67" t="s">
        <v>5410</v>
      </c>
      <c r="E75" s="67"/>
    </row>
    <row r="76" customFormat="false" ht="15" hidden="false" customHeight="false" outlineLevel="0" collapsed="false">
      <c r="A76" s="70" t="s">
        <v>5341</v>
      </c>
      <c r="B76" s="70" t="s">
        <v>5417</v>
      </c>
      <c r="C76" s="76" t="s">
        <v>5421</v>
      </c>
      <c r="D76" s="71" t="s">
        <v>5410</v>
      </c>
      <c r="E76" s="71"/>
    </row>
    <row r="77" customFormat="false" ht="13" hidden="false" customHeight="false" outlineLevel="0" collapsed="false">
      <c r="A77" s="72" t="s">
        <v>5314</v>
      </c>
      <c r="B77" s="66" t="s">
        <v>5417</v>
      </c>
      <c r="C77" s="77" t="s">
        <v>5421</v>
      </c>
      <c r="D77" s="72" t="s">
        <v>5477</v>
      </c>
      <c r="E77" s="73" t="s">
        <v>5478</v>
      </c>
    </row>
    <row r="78" customFormat="false" ht="14" hidden="false" customHeight="false" outlineLevel="0" collapsed="false">
      <c r="A78" s="70" t="s">
        <v>5373</v>
      </c>
      <c r="B78" s="70" t="s">
        <v>5417</v>
      </c>
      <c r="C78" s="70" t="s">
        <v>5418</v>
      </c>
      <c r="D78" s="70" t="s">
        <v>5373</v>
      </c>
      <c r="E78" s="71" t="s">
        <v>5430</v>
      </c>
    </row>
    <row r="79" customFormat="false" ht="13" hidden="false" customHeight="false" outlineLevel="0" collapsed="false">
      <c r="A79" s="72" t="s">
        <v>5401</v>
      </c>
      <c r="B79" s="66" t="s">
        <v>5417</v>
      </c>
      <c r="C79" s="77" t="s">
        <v>5421</v>
      </c>
      <c r="D79" s="72" t="s">
        <v>5479</v>
      </c>
      <c r="E79" s="73" t="s">
        <v>5480</v>
      </c>
    </row>
    <row r="80" customFormat="false" ht="14" hidden="false" customHeight="false" outlineLevel="0" collapsed="false">
      <c r="A80" s="70" t="s">
        <v>5313</v>
      </c>
      <c r="B80" s="70" t="s">
        <v>5417</v>
      </c>
      <c r="C80" s="70" t="s">
        <v>5410</v>
      </c>
      <c r="D80" s="71" t="s">
        <v>5410</v>
      </c>
      <c r="E80" s="71"/>
    </row>
    <row r="81" customFormat="false" ht="13" hidden="false" customHeight="false" outlineLevel="0" collapsed="false">
      <c r="A81" s="72" t="s">
        <v>5321</v>
      </c>
      <c r="B81" s="66" t="s">
        <v>5417</v>
      </c>
      <c r="C81" s="72" t="s">
        <v>5421</v>
      </c>
      <c r="D81" s="72" t="s">
        <v>5481</v>
      </c>
      <c r="E81" s="73" t="s">
        <v>5482</v>
      </c>
    </row>
    <row r="82" customFormat="false" ht="14" hidden="false" customHeight="false" outlineLevel="0" collapsed="false">
      <c r="A82" s="66" t="s">
        <v>5322</v>
      </c>
      <c r="B82" s="66" t="s">
        <v>5417</v>
      </c>
      <c r="C82" s="68" t="s">
        <v>5410</v>
      </c>
      <c r="D82" s="67" t="s">
        <v>5410</v>
      </c>
      <c r="E82" s="67"/>
    </row>
    <row r="83" customFormat="false" ht="14" hidden="false" customHeight="false" outlineLevel="0" collapsed="false">
      <c r="A83" s="66" t="s">
        <v>5339</v>
      </c>
      <c r="B83" s="66" t="s">
        <v>5417</v>
      </c>
      <c r="C83" s="68" t="s">
        <v>5410</v>
      </c>
      <c r="D83" s="67" t="s">
        <v>5410</v>
      </c>
      <c r="E83" s="67"/>
    </row>
    <row r="84" customFormat="false" ht="15" hidden="false" customHeight="false" outlineLevel="0" collapsed="false">
      <c r="A84" s="70" t="s">
        <v>5331</v>
      </c>
      <c r="B84" s="70" t="s">
        <v>5417</v>
      </c>
      <c r="C84" s="78" t="s">
        <v>5410</v>
      </c>
      <c r="D84" s="70" t="s">
        <v>5483</v>
      </c>
      <c r="E84" s="71" t="s">
        <v>5436</v>
      </c>
    </row>
    <row r="85" customFormat="false" ht="14" hidden="false" customHeight="false" outlineLevel="0" collapsed="false">
      <c r="A85" s="72" t="s">
        <v>5365</v>
      </c>
      <c r="B85" s="66" t="s">
        <v>5417</v>
      </c>
      <c r="C85" s="79" t="s">
        <v>5410</v>
      </c>
      <c r="D85" s="73" t="s">
        <v>5410</v>
      </c>
      <c r="E85" s="73"/>
    </row>
    <row r="86" customFormat="false" ht="14" hidden="false" customHeight="false" outlineLevel="0" collapsed="false">
      <c r="A86" s="66" t="s">
        <v>1741</v>
      </c>
      <c r="B86" s="66" t="s">
        <v>5417</v>
      </c>
      <c r="C86" s="68" t="s">
        <v>5421</v>
      </c>
      <c r="D86" s="67" t="s">
        <v>5410</v>
      </c>
      <c r="E86" s="67"/>
    </row>
    <row r="87" customFormat="false" ht="14" hidden="false" customHeight="false" outlineLevel="0" collapsed="false">
      <c r="A87" s="66" t="s">
        <v>4113</v>
      </c>
      <c r="B87" s="66" t="s">
        <v>5417</v>
      </c>
      <c r="C87" s="68" t="s">
        <v>5421</v>
      </c>
      <c r="D87" s="67" t="s">
        <v>5410</v>
      </c>
      <c r="E87" s="67"/>
    </row>
    <row r="88" customFormat="false" ht="14" hidden="false" customHeight="false" outlineLevel="0" collapsed="false">
      <c r="A88" s="66" t="s">
        <v>2854</v>
      </c>
      <c r="B88" s="66" t="s">
        <v>5417</v>
      </c>
      <c r="C88" s="68" t="s">
        <v>5428</v>
      </c>
      <c r="D88" s="67" t="s">
        <v>5410</v>
      </c>
      <c r="E88" s="67"/>
    </row>
    <row r="89" customFormat="false" ht="14" hidden="false" customHeight="false" outlineLevel="0" collapsed="false">
      <c r="A89" s="66" t="s">
        <v>4941</v>
      </c>
      <c r="B89" s="66" t="s">
        <v>5417</v>
      </c>
      <c r="C89" s="68" t="s">
        <v>5410</v>
      </c>
      <c r="D89" s="67" t="s">
        <v>5410</v>
      </c>
      <c r="E89" s="67"/>
    </row>
    <row r="90" customFormat="false" ht="14" hidden="false" customHeight="false" outlineLevel="0" collapsed="false">
      <c r="A90" s="66" t="s">
        <v>3156</v>
      </c>
      <c r="B90" s="66" t="s">
        <v>5417</v>
      </c>
      <c r="C90" s="68" t="s">
        <v>5421</v>
      </c>
      <c r="D90" s="67" t="s">
        <v>5410</v>
      </c>
      <c r="E90" s="67"/>
    </row>
    <row r="91" customFormat="false" ht="14" hidden="false" customHeight="false" outlineLevel="0" collapsed="false">
      <c r="A91" s="66" t="s">
        <v>5047</v>
      </c>
      <c r="B91" s="66" t="s">
        <v>5417</v>
      </c>
      <c r="C91" s="68" t="s">
        <v>5421</v>
      </c>
      <c r="D91" s="67" t="s">
        <v>5410</v>
      </c>
      <c r="E91" s="67"/>
    </row>
    <row r="92" customFormat="false" ht="15" hidden="false" customHeight="false" outlineLevel="0" collapsed="false">
      <c r="A92" s="70" t="s">
        <v>2185</v>
      </c>
      <c r="B92" s="70" t="s">
        <v>5417</v>
      </c>
      <c r="C92" s="78" t="s">
        <v>5410</v>
      </c>
      <c r="D92" s="71" t="s">
        <v>5410</v>
      </c>
      <c r="E92" s="71"/>
    </row>
    <row r="93" customFormat="false" ht="13" hidden="false" customHeight="false" outlineLevel="0" collapsed="false">
      <c r="A93" s="72" t="s">
        <v>5371</v>
      </c>
      <c r="B93" s="66" t="s">
        <v>5417</v>
      </c>
      <c r="C93" s="72" t="s">
        <v>5410</v>
      </c>
      <c r="D93" s="73" t="s">
        <v>5410</v>
      </c>
      <c r="E93" s="73"/>
    </row>
    <row r="94" customFormat="false" ht="13" hidden="false" customHeight="false" outlineLevel="0" collapsed="false">
      <c r="A94" s="66" t="s">
        <v>5308</v>
      </c>
      <c r="B94" s="66" t="s">
        <v>5417</v>
      </c>
      <c r="C94" s="80" t="s">
        <v>5418</v>
      </c>
      <c r="D94" s="66" t="s">
        <v>5484</v>
      </c>
      <c r="E94" s="67" t="s">
        <v>5420</v>
      </c>
    </row>
    <row r="95" customFormat="false" ht="13" hidden="false" customHeight="false" outlineLevel="0" collapsed="false">
      <c r="A95" s="66" t="s">
        <v>5370</v>
      </c>
      <c r="B95" s="66" t="s">
        <v>5417</v>
      </c>
      <c r="C95" s="69" t="s">
        <v>5421</v>
      </c>
      <c r="D95" s="67" t="s">
        <v>5410</v>
      </c>
      <c r="E95" s="67"/>
    </row>
    <row r="96" customFormat="false" ht="13" hidden="false" customHeight="false" outlineLevel="0" collapsed="false">
      <c r="A96" s="66" t="s">
        <v>5327</v>
      </c>
      <c r="B96" s="66" t="s">
        <v>5417</v>
      </c>
      <c r="C96" s="69" t="s">
        <v>5421</v>
      </c>
      <c r="D96" s="66" t="s">
        <v>5485</v>
      </c>
      <c r="E96" s="67" t="s">
        <v>5420</v>
      </c>
    </row>
    <row r="97" customFormat="false" ht="13" hidden="false" customHeight="false" outlineLevel="0" collapsed="false">
      <c r="A97" s="66" t="s">
        <v>5394</v>
      </c>
      <c r="B97" s="66" t="s">
        <v>5417</v>
      </c>
      <c r="C97" s="66" t="s">
        <v>5410</v>
      </c>
      <c r="D97" s="66" t="s">
        <v>5486</v>
      </c>
      <c r="E97" s="67" t="s">
        <v>5441</v>
      </c>
    </row>
    <row r="98" customFormat="false" ht="13" hidden="false" customHeight="false" outlineLevel="0" collapsed="false">
      <c r="A98" s="66" t="s">
        <v>5390</v>
      </c>
      <c r="B98" s="66" t="s">
        <v>5417</v>
      </c>
      <c r="C98" s="66" t="s">
        <v>5410</v>
      </c>
      <c r="D98" s="66" t="s">
        <v>5487</v>
      </c>
      <c r="E98" s="67" t="s">
        <v>5427</v>
      </c>
    </row>
    <row r="99" customFormat="false" ht="13" hidden="false" customHeight="false" outlineLevel="0" collapsed="false">
      <c r="A99" s="66" t="s">
        <v>5333</v>
      </c>
      <c r="B99" s="66" t="s">
        <v>5417</v>
      </c>
      <c r="C99" s="66" t="s">
        <v>5421</v>
      </c>
      <c r="D99" s="66" t="s">
        <v>5333</v>
      </c>
      <c r="E99" s="67" t="s">
        <v>5427</v>
      </c>
    </row>
    <row r="100" customFormat="false" ht="13" hidden="false" customHeight="false" outlineLevel="0" collapsed="false">
      <c r="A100" s="66" t="s">
        <v>5336</v>
      </c>
      <c r="B100" s="66" t="s">
        <v>5417</v>
      </c>
      <c r="C100" s="69" t="s">
        <v>5439</v>
      </c>
      <c r="D100" s="66" t="s">
        <v>5488</v>
      </c>
      <c r="E100" s="67" t="s">
        <v>5489</v>
      </c>
    </row>
    <row r="101" customFormat="false" ht="13" hidden="false" customHeight="false" outlineLevel="0" collapsed="false">
      <c r="A101" s="66" t="s">
        <v>5346</v>
      </c>
      <c r="B101" s="66" t="s">
        <v>5417</v>
      </c>
      <c r="C101" s="69" t="s">
        <v>5439</v>
      </c>
      <c r="D101" s="66" t="s">
        <v>5490</v>
      </c>
      <c r="E101" s="67" t="s">
        <v>5412</v>
      </c>
    </row>
    <row r="102" customFormat="false" ht="13" hidden="false" customHeight="false" outlineLevel="0" collapsed="false">
      <c r="A102" s="66" t="s">
        <v>5342</v>
      </c>
      <c r="B102" s="66" t="s">
        <v>5417</v>
      </c>
      <c r="C102" s="69" t="s">
        <v>5421</v>
      </c>
      <c r="D102" s="66" t="s">
        <v>5491</v>
      </c>
      <c r="E102" s="67" t="s">
        <v>5444</v>
      </c>
    </row>
    <row r="103" customFormat="false" ht="13" hidden="false" customHeight="false" outlineLevel="0" collapsed="false">
      <c r="A103" s="66" t="s">
        <v>5338</v>
      </c>
      <c r="B103" s="66" t="s">
        <v>5417</v>
      </c>
      <c r="C103" s="69" t="s">
        <v>5421</v>
      </c>
      <c r="D103" s="66" t="s">
        <v>5492</v>
      </c>
      <c r="E103" s="67" t="s">
        <v>5493</v>
      </c>
    </row>
    <row r="104" customFormat="false" ht="13" hidden="false" customHeight="false" outlineLevel="0" collapsed="false">
      <c r="A104" s="66" t="s">
        <v>5315</v>
      </c>
      <c r="B104" s="66" t="s">
        <v>5417</v>
      </c>
      <c r="C104" s="69" t="s">
        <v>5410</v>
      </c>
      <c r="D104" s="66" t="s">
        <v>5315</v>
      </c>
      <c r="E104" s="67" t="s">
        <v>5420</v>
      </c>
    </row>
    <row r="105" customFormat="false" ht="13" hidden="false" customHeight="false" outlineLevel="0" collapsed="false">
      <c r="A105" s="66" t="s">
        <v>5383</v>
      </c>
      <c r="B105" s="66" t="s">
        <v>5417</v>
      </c>
      <c r="C105" s="69" t="s">
        <v>5418</v>
      </c>
      <c r="D105" s="66" t="s">
        <v>5494</v>
      </c>
      <c r="E105" s="67" t="s">
        <v>5420</v>
      </c>
    </row>
    <row r="106" customFormat="false" ht="13" hidden="false" customHeight="false" outlineLevel="0" collapsed="false">
      <c r="A106" s="66" t="s">
        <v>5318</v>
      </c>
      <c r="B106" s="66" t="s">
        <v>5417</v>
      </c>
      <c r="C106" s="66" t="s">
        <v>5421</v>
      </c>
      <c r="D106" s="66"/>
      <c r="E106" s="67"/>
    </row>
    <row r="107" customFormat="false" ht="14" hidden="false" customHeight="false" outlineLevel="0" collapsed="false">
      <c r="A107" s="70" t="s">
        <v>5319</v>
      </c>
      <c r="B107" s="70" t="s">
        <v>5417</v>
      </c>
      <c r="C107" s="75" t="s">
        <v>5421</v>
      </c>
      <c r="D107" s="74" t="s">
        <v>5495</v>
      </c>
      <c r="E107" s="71" t="s">
        <v>5420</v>
      </c>
    </row>
  </sheetData>
  <mergeCells count="25">
    <mergeCell ref="D4:E4"/>
    <mergeCell ref="D5:E5"/>
    <mergeCell ref="D6:E6"/>
    <mergeCell ref="D7:E7"/>
    <mergeCell ref="D8:E8"/>
    <mergeCell ref="D9:E9"/>
    <mergeCell ref="D28:E28"/>
    <mergeCell ref="D41:E41"/>
    <mergeCell ref="D53:E53"/>
    <mergeCell ref="D59:E59"/>
    <mergeCell ref="D75:E75"/>
    <mergeCell ref="D76:E76"/>
    <mergeCell ref="D80:E80"/>
    <mergeCell ref="D82:E82"/>
    <mergeCell ref="D83:E83"/>
    <mergeCell ref="D85:E85"/>
    <mergeCell ref="D86:E86"/>
    <mergeCell ref="D87:E87"/>
    <mergeCell ref="D88:E88"/>
    <mergeCell ref="D89:E89"/>
    <mergeCell ref="D90:E90"/>
    <mergeCell ref="D91:E91"/>
    <mergeCell ref="D92:E92"/>
    <mergeCell ref="D93:E93"/>
    <mergeCell ref="D95:E9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7"/>
  <sheetViews>
    <sheetView showFormulas="false" showGridLines="true" showRowColHeaders="true" showZeros="true" rightToLeft="false" tabSelected="false" showOutlineSymbols="true" defaultGridColor="true" view="normal" topLeftCell="A4" colorId="64" zoomScale="174" zoomScaleNormal="174" zoomScalePageLayoutView="100" workbookViewId="0">
      <selection pane="topLeft" activeCell="H24" activeCellId="0" sqref="H24"/>
    </sheetView>
  </sheetViews>
  <sheetFormatPr defaultColWidth="10.82421875" defaultRowHeight="10" zeroHeight="false" outlineLevelRow="0" outlineLevelCol="0"/>
  <cols>
    <col collapsed="false" customWidth="false" hidden="false" outlineLevel="0" max="1" min="1" style="81" width="10.82"/>
    <col collapsed="false" customWidth="true" hidden="false" outlineLevel="0" max="2" min="2" style="82" width="6.5"/>
    <col collapsed="false" customWidth="true" hidden="false" outlineLevel="0" max="3" min="3" style="82" width="38.99"/>
    <col collapsed="false" customWidth="true" hidden="false" outlineLevel="0" max="4" min="4" style="82" width="17.99"/>
    <col collapsed="false" customWidth="false" hidden="false" outlineLevel="0" max="257" min="5" style="81" width="10.82"/>
  </cols>
  <sheetData>
    <row r="1" customFormat="false" ht="11" hidden="false" customHeight="false" outlineLevel="0" collapsed="false">
      <c r="A1" s="83" t="s">
        <v>5496</v>
      </c>
      <c r="B1" s="83" t="s">
        <v>5404</v>
      </c>
      <c r="C1" s="83" t="s">
        <v>5497</v>
      </c>
      <c r="D1" s="84" t="s">
        <v>5498</v>
      </c>
    </row>
    <row r="2" customFormat="false" ht="9" hidden="false" customHeight="true" outlineLevel="0" collapsed="false">
      <c r="A2" s="85" t="s">
        <v>5499</v>
      </c>
      <c r="B2" s="86" t="s">
        <v>5500</v>
      </c>
      <c r="C2" s="87" t="s">
        <v>5501</v>
      </c>
      <c r="D2" s="88" t="s">
        <v>5499</v>
      </c>
    </row>
    <row r="3" customFormat="false" ht="9" hidden="false" customHeight="true" outlineLevel="0" collapsed="false">
      <c r="A3" s="85"/>
      <c r="B3" s="86" t="s">
        <v>5502</v>
      </c>
      <c r="C3" s="89" t="s">
        <v>5503</v>
      </c>
      <c r="D3" s="88" t="s">
        <v>5499</v>
      </c>
    </row>
    <row r="4" customFormat="false" ht="8" hidden="false" customHeight="true" outlineLevel="0" collapsed="false">
      <c r="A4" s="85"/>
      <c r="B4" s="90" t="s">
        <v>5504</v>
      </c>
      <c r="C4" s="91" t="s">
        <v>5505</v>
      </c>
      <c r="D4" s="88" t="s">
        <v>5499</v>
      </c>
    </row>
    <row r="5" customFormat="false" ht="9" hidden="false" customHeight="true" outlineLevel="0" collapsed="false">
      <c r="A5" s="85"/>
      <c r="B5" s="86" t="s">
        <v>5506</v>
      </c>
      <c r="C5" s="89" t="s">
        <v>5507</v>
      </c>
      <c r="D5" s="88" t="s">
        <v>5499</v>
      </c>
    </row>
    <row r="6" customFormat="false" ht="9" hidden="false" customHeight="true" outlineLevel="0" collapsed="false">
      <c r="A6" s="85"/>
      <c r="B6" s="86" t="s">
        <v>5437</v>
      </c>
      <c r="C6" s="89" t="s">
        <v>5508</v>
      </c>
      <c r="D6" s="88" t="s">
        <v>5499</v>
      </c>
    </row>
    <row r="7" customFormat="false" ht="9" hidden="false" customHeight="true" outlineLevel="0" collapsed="false">
      <c r="A7" s="85"/>
      <c r="B7" s="86" t="s">
        <v>5509</v>
      </c>
      <c r="C7" s="92" t="s">
        <v>5510</v>
      </c>
      <c r="D7" s="88" t="s">
        <v>5499</v>
      </c>
    </row>
    <row r="8" customFormat="false" ht="9" hidden="false" customHeight="true" outlineLevel="0" collapsed="false">
      <c r="A8" s="85"/>
      <c r="B8" s="86" t="s">
        <v>5413</v>
      </c>
      <c r="C8" s="91" t="s">
        <v>5511</v>
      </c>
      <c r="D8" s="93" t="s">
        <v>5512</v>
      </c>
    </row>
    <row r="9" customFormat="false" ht="9" hidden="false" customHeight="true" outlineLevel="0" collapsed="false">
      <c r="A9" s="85"/>
      <c r="B9" s="86" t="s">
        <v>5513</v>
      </c>
      <c r="C9" s="94" t="s">
        <v>5514</v>
      </c>
      <c r="D9" s="88" t="s">
        <v>5499</v>
      </c>
    </row>
    <row r="10" customFormat="false" ht="9" hidden="false" customHeight="true" outlineLevel="0" collapsed="false">
      <c r="A10" s="85"/>
      <c r="B10" s="86" t="s">
        <v>5419</v>
      </c>
      <c r="C10" s="89" t="s">
        <v>5515</v>
      </c>
      <c r="D10" s="88" t="s">
        <v>5499</v>
      </c>
    </row>
    <row r="11" customFormat="false" ht="9" hidden="false" customHeight="true" outlineLevel="0" collapsed="false">
      <c r="A11" s="85"/>
      <c r="B11" s="95" t="s">
        <v>5440</v>
      </c>
      <c r="C11" s="91" t="s">
        <v>5516</v>
      </c>
      <c r="D11" s="88" t="s">
        <v>5499</v>
      </c>
    </row>
    <row r="12" customFormat="false" ht="9" hidden="false" customHeight="true" outlineLevel="0" collapsed="false">
      <c r="A12" s="85"/>
      <c r="B12" s="86" t="s">
        <v>5517</v>
      </c>
      <c r="C12" s="89" t="s">
        <v>5518</v>
      </c>
      <c r="D12" s="88" t="s">
        <v>5499</v>
      </c>
    </row>
    <row r="13" customFormat="false" ht="9" hidden="false" customHeight="true" outlineLevel="0" collapsed="false">
      <c r="A13" s="85"/>
      <c r="B13" s="86" t="s">
        <v>5519</v>
      </c>
      <c r="C13" s="89" t="s">
        <v>5520</v>
      </c>
      <c r="D13" s="88" t="s">
        <v>5499</v>
      </c>
    </row>
    <row r="14" customFormat="false" ht="9" hidden="false" customHeight="true" outlineLevel="0" collapsed="false">
      <c r="A14" s="85"/>
      <c r="B14" s="86" t="s">
        <v>5521</v>
      </c>
      <c r="C14" s="89" t="s">
        <v>5518</v>
      </c>
      <c r="D14" s="88" t="s">
        <v>5499</v>
      </c>
    </row>
    <row r="15" customFormat="false" ht="9" hidden="false" customHeight="true" outlineLevel="0" collapsed="false">
      <c r="A15" s="85"/>
      <c r="B15" s="86" t="s">
        <v>5522</v>
      </c>
      <c r="C15" s="89" t="s">
        <v>5523</v>
      </c>
      <c r="D15" s="88" t="s">
        <v>5499</v>
      </c>
    </row>
    <row r="16" customFormat="false" ht="9" hidden="false" customHeight="true" outlineLevel="0" collapsed="false">
      <c r="A16" s="85"/>
      <c r="B16" s="86" t="s">
        <v>5524</v>
      </c>
      <c r="C16" s="91" t="s">
        <v>5525</v>
      </c>
      <c r="D16" s="88" t="s">
        <v>5499</v>
      </c>
    </row>
    <row r="17" customFormat="false" ht="9" hidden="false" customHeight="true" outlineLevel="0" collapsed="false">
      <c r="A17" s="85"/>
      <c r="B17" s="86" t="s">
        <v>5526</v>
      </c>
      <c r="C17" s="89" t="s">
        <v>5518</v>
      </c>
      <c r="D17" s="88" t="s">
        <v>5499</v>
      </c>
    </row>
    <row r="18" customFormat="false" ht="9" hidden="false" customHeight="true" outlineLevel="0" collapsed="false">
      <c r="A18" s="85"/>
      <c r="B18" s="86" t="s">
        <v>5433</v>
      </c>
      <c r="C18" s="89" t="s">
        <v>5518</v>
      </c>
      <c r="D18" s="88" t="s">
        <v>5499</v>
      </c>
      <c r="K18" s="96"/>
    </row>
    <row r="19" customFormat="false" ht="9" hidden="false" customHeight="true" outlineLevel="0" collapsed="false">
      <c r="A19" s="85"/>
      <c r="B19" s="86" t="s">
        <v>5358</v>
      </c>
      <c r="C19" s="89" t="s">
        <v>5518</v>
      </c>
      <c r="D19" s="88" t="s">
        <v>5499</v>
      </c>
    </row>
    <row r="20" customFormat="false" ht="9" hidden="false" customHeight="true" outlineLevel="0" collapsed="false">
      <c r="A20" s="85"/>
      <c r="B20" s="90" t="s">
        <v>5527</v>
      </c>
      <c r="C20" s="89" t="s">
        <v>5518</v>
      </c>
      <c r="D20" s="88" t="s">
        <v>5499</v>
      </c>
    </row>
    <row r="21" customFormat="false" ht="9" hidden="false" customHeight="true" outlineLevel="0" collapsed="false">
      <c r="A21" s="85"/>
      <c r="B21" s="86" t="s">
        <v>5432</v>
      </c>
      <c r="C21" s="89" t="s">
        <v>5518</v>
      </c>
      <c r="D21" s="88" t="s">
        <v>5499</v>
      </c>
    </row>
    <row r="22" customFormat="false" ht="9" hidden="false" customHeight="true" outlineLevel="0" collapsed="false">
      <c r="A22" s="85"/>
      <c r="B22" s="86" t="s">
        <v>5424</v>
      </c>
      <c r="C22" s="89" t="s">
        <v>5528</v>
      </c>
      <c r="D22" s="88" t="s">
        <v>5499</v>
      </c>
    </row>
    <row r="23" customFormat="false" ht="9" hidden="false" customHeight="true" outlineLevel="0" collapsed="false">
      <c r="A23" s="85"/>
      <c r="B23" s="86" t="s">
        <v>5529</v>
      </c>
      <c r="C23" s="91" t="s">
        <v>5511</v>
      </c>
      <c r="D23" s="93" t="s">
        <v>5530</v>
      </c>
    </row>
    <row r="24" customFormat="false" ht="9" hidden="false" customHeight="true" outlineLevel="0" collapsed="false">
      <c r="A24" s="85"/>
      <c r="B24" s="86" t="s">
        <v>5425</v>
      </c>
      <c r="C24" s="94" t="s">
        <v>5531</v>
      </c>
      <c r="D24" s="88" t="s">
        <v>5499</v>
      </c>
    </row>
    <row r="25" customFormat="false" ht="9" hidden="false" customHeight="true" outlineLevel="0" collapsed="false">
      <c r="A25" s="85"/>
      <c r="B25" s="86" t="s">
        <v>5532</v>
      </c>
      <c r="C25" s="94" t="s">
        <v>5531</v>
      </c>
      <c r="D25" s="88" t="s">
        <v>5499</v>
      </c>
    </row>
    <row r="26" customFormat="false" ht="9" hidden="false" customHeight="true" outlineLevel="0" collapsed="false">
      <c r="A26" s="85"/>
      <c r="B26" s="86" t="s">
        <v>5533</v>
      </c>
      <c r="C26" s="89" t="s">
        <v>5518</v>
      </c>
      <c r="D26" s="88" t="s">
        <v>5499</v>
      </c>
    </row>
    <row r="27" customFormat="false" ht="9" hidden="false" customHeight="true" outlineLevel="0" collapsed="false">
      <c r="A27" s="85"/>
      <c r="B27" s="86" t="s">
        <v>5534</v>
      </c>
      <c r="C27" s="89" t="s">
        <v>5518</v>
      </c>
      <c r="D27" s="88" t="s">
        <v>5499</v>
      </c>
    </row>
    <row r="28" customFormat="false" ht="9" hidden="false" customHeight="true" outlineLevel="0" collapsed="false">
      <c r="A28" s="85"/>
      <c r="B28" s="86" t="s">
        <v>5535</v>
      </c>
      <c r="C28" s="89" t="s">
        <v>5518</v>
      </c>
      <c r="D28" s="88" t="s">
        <v>5499</v>
      </c>
    </row>
    <row r="29" customFormat="false" ht="9" hidden="false" customHeight="true" outlineLevel="0" collapsed="false">
      <c r="A29" s="85"/>
      <c r="B29" s="86" t="s">
        <v>5536</v>
      </c>
      <c r="C29" s="89" t="s">
        <v>5518</v>
      </c>
      <c r="D29" s="88" t="s">
        <v>5499</v>
      </c>
    </row>
    <row r="30" customFormat="false" ht="9" hidden="false" customHeight="true" outlineLevel="0" collapsed="false">
      <c r="A30" s="85"/>
      <c r="B30" s="86" t="s">
        <v>5537</v>
      </c>
      <c r="C30" s="91" t="s">
        <v>5538</v>
      </c>
      <c r="D30" s="93" t="s">
        <v>5539</v>
      </c>
    </row>
    <row r="31" customFormat="false" ht="9" hidden="false" customHeight="true" outlineLevel="0" collapsed="false">
      <c r="A31" s="85"/>
      <c r="B31" s="86" t="s">
        <v>5540</v>
      </c>
      <c r="C31" s="92" t="s">
        <v>5541</v>
      </c>
      <c r="D31" s="93" t="s">
        <v>5512</v>
      </c>
    </row>
    <row r="32" customFormat="false" ht="9" hidden="false" customHeight="true" outlineLevel="0" collapsed="false">
      <c r="A32" s="85"/>
      <c r="B32" s="86" t="s">
        <v>5438</v>
      </c>
      <c r="C32" s="89" t="s">
        <v>5508</v>
      </c>
      <c r="D32" s="88" t="s">
        <v>5499</v>
      </c>
    </row>
    <row r="33" customFormat="false" ht="9" hidden="false" customHeight="true" outlineLevel="0" collapsed="false">
      <c r="A33" s="85"/>
      <c r="B33" s="97" t="s">
        <v>5542</v>
      </c>
      <c r="C33" s="98" t="s">
        <v>5518</v>
      </c>
      <c r="D33" s="88" t="s">
        <v>5499</v>
      </c>
    </row>
    <row r="34" customFormat="false" ht="9" hidden="false" customHeight="true" outlineLevel="0" collapsed="false">
      <c r="A34" s="85" t="s">
        <v>5543</v>
      </c>
      <c r="B34" s="99" t="s">
        <v>5544</v>
      </c>
      <c r="C34" s="87" t="s">
        <v>5545</v>
      </c>
      <c r="D34" s="100" t="s">
        <v>5546</v>
      </c>
    </row>
    <row r="35" customFormat="false" ht="9" hidden="false" customHeight="true" outlineLevel="0" collapsed="false">
      <c r="A35" s="85"/>
      <c r="B35" s="86" t="s">
        <v>5547</v>
      </c>
      <c r="C35" s="89" t="s">
        <v>5548</v>
      </c>
      <c r="D35" s="88" t="s">
        <v>5549</v>
      </c>
    </row>
    <row r="36" customFormat="false" ht="9" hidden="false" customHeight="true" outlineLevel="0" collapsed="false">
      <c r="A36" s="85"/>
      <c r="B36" s="86" t="s">
        <v>5550</v>
      </c>
      <c r="C36" s="89" t="s">
        <v>5551</v>
      </c>
      <c r="D36" s="88" t="s">
        <v>5552</v>
      </c>
    </row>
    <row r="37" customFormat="false" ht="9" hidden="false" customHeight="true" outlineLevel="0" collapsed="false">
      <c r="A37" s="85"/>
      <c r="B37" s="86" t="s">
        <v>5553</v>
      </c>
      <c r="C37" s="89" t="s">
        <v>5545</v>
      </c>
      <c r="D37" s="101" t="s">
        <v>5554</v>
      </c>
    </row>
    <row r="38" customFormat="false" ht="9" hidden="false" customHeight="true" outlineLevel="0" collapsed="false">
      <c r="A38" s="85"/>
      <c r="B38" s="86" t="s">
        <v>5555</v>
      </c>
      <c r="C38" s="89" t="s">
        <v>5545</v>
      </c>
      <c r="D38" s="101" t="s">
        <v>5554</v>
      </c>
    </row>
    <row r="39" customFormat="false" ht="9" hidden="false" customHeight="true" outlineLevel="0" collapsed="false">
      <c r="A39" s="85"/>
      <c r="B39" s="86" t="s">
        <v>5556</v>
      </c>
      <c r="C39" s="89" t="s">
        <v>5557</v>
      </c>
      <c r="D39" s="88" t="s">
        <v>5558</v>
      </c>
    </row>
    <row r="40" customFormat="false" ht="9" hidden="false" customHeight="true" outlineLevel="0" collapsed="false">
      <c r="A40" s="85"/>
      <c r="B40" s="86" t="s">
        <v>5559</v>
      </c>
      <c r="C40" s="89" t="s">
        <v>5560</v>
      </c>
      <c r="D40" s="88" t="s">
        <v>5561</v>
      </c>
    </row>
    <row r="41" customFormat="false" ht="9" hidden="false" customHeight="true" outlineLevel="0" collapsed="false">
      <c r="A41" s="85"/>
      <c r="B41" s="86" t="s">
        <v>5562</v>
      </c>
      <c r="C41" s="89" t="s">
        <v>5563</v>
      </c>
      <c r="D41" s="88" t="s">
        <v>5564</v>
      </c>
    </row>
    <row r="42" customFormat="false" ht="9" hidden="false" customHeight="true" outlineLevel="0" collapsed="false">
      <c r="A42" s="85"/>
      <c r="B42" s="102" t="s">
        <v>5491</v>
      </c>
      <c r="C42" s="103" t="s">
        <v>5565</v>
      </c>
      <c r="D42" s="88" t="s">
        <v>5566</v>
      </c>
    </row>
    <row r="43" customFormat="false" ht="9" hidden="false" customHeight="true" outlineLevel="0" collapsed="false">
      <c r="A43" s="85"/>
      <c r="B43" s="86" t="s">
        <v>5567</v>
      </c>
      <c r="C43" s="91" t="s">
        <v>5568</v>
      </c>
      <c r="D43" s="88" t="s">
        <v>5569</v>
      </c>
    </row>
    <row r="44" customFormat="false" ht="9" hidden="false" customHeight="true" outlineLevel="0" collapsed="false">
      <c r="A44" s="85"/>
      <c r="B44" s="86" t="s">
        <v>5570</v>
      </c>
      <c r="C44" s="89" t="s">
        <v>5571</v>
      </c>
      <c r="D44" s="88" t="s">
        <v>5572</v>
      </c>
    </row>
    <row r="45" customFormat="false" ht="9" hidden="false" customHeight="true" outlineLevel="0" collapsed="false">
      <c r="A45" s="85"/>
      <c r="B45" s="86" t="s">
        <v>5573</v>
      </c>
      <c r="C45" s="91" t="s">
        <v>5568</v>
      </c>
      <c r="D45" s="88" t="s">
        <v>5552</v>
      </c>
    </row>
    <row r="46" customFormat="false" ht="9" hidden="false" customHeight="true" outlineLevel="0" collapsed="false">
      <c r="A46" s="85"/>
      <c r="B46" s="86" t="s">
        <v>5450</v>
      </c>
      <c r="C46" s="89" t="s">
        <v>5563</v>
      </c>
      <c r="D46" s="88" t="s">
        <v>5569</v>
      </c>
    </row>
    <row r="47" customFormat="false" ht="9" hidden="false" customHeight="true" outlineLevel="0" collapsed="false">
      <c r="A47" s="85"/>
      <c r="B47" s="86" t="s">
        <v>5451</v>
      </c>
      <c r="C47" s="104" t="s">
        <v>5574</v>
      </c>
      <c r="D47" s="88" t="s">
        <v>5575</v>
      </c>
    </row>
    <row r="48" customFormat="false" ht="9" hidden="false" customHeight="true" outlineLevel="0" collapsed="false">
      <c r="A48" s="85"/>
      <c r="B48" s="86" t="s">
        <v>5576</v>
      </c>
      <c r="C48" s="89" t="s">
        <v>5577</v>
      </c>
      <c r="D48" s="88" t="s">
        <v>5578</v>
      </c>
    </row>
    <row r="49" customFormat="false" ht="9" hidden="false" customHeight="true" outlineLevel="0" collapsed="false">
      <c r="A49" s="85"/>
      <c r="B49" s="86" t="s">
        <v>5579</v>
      </c>
      <c r="C49" s="89" t="s">
        <v>5580</v>
      </c>
      <c r="D49" s="105" t="s">
        <v>5581</v>
      </c>
    </row>
    <row r="50" customFormat="false" ht="9" hidden="false" customHeight="true" outlineLevel="0" collapsed="false">
      <c r="A50" s="85" t="s">
        <v>5582</v>
      </c>
      <c r="B50" s="106" t="s">
        <v>5583</v>
      </c>
      <c r="C50" s="107" t="s">
        <v>5584</v>
      </c>
      <c r="D50" s="88" t="s">
        <v>5585</v>
      </c>
    </row>
    <row r="51" customFormat="false" ht="9" hidden="false" customHeight="true" outlineLevel="0" collapsed="false">
      <c r="A51" s="85"/>
      <c r="B51" s="102" t="s">
        <v>5586</v>
      </c>
      <c r="C51" s="89" t="s">
        <v>5587</v>
      </c>
      <c r="D51" s="88" t="s">
        <v>5585</v>
      </c>
    </row>
    <row r="52" customFormat="false" ht="9" hidden="false" customHeight="true" outlineLevel="0" collapsed="false">
      <c r="A52" s="85"/>
      <c r="B52" s="108" t="s">
        <v>5588</v>
      </c>
      <c r="C52" s="89" t="s">
        <v>5587</v>
      </c>
      <c r="D52" s="88" t="s">
        <v>5585</v>
      </c>
    </row>
    <row r="53" customFormat="false" ht="9" hidden="false" customHeight="true" outlineLevel="0" collapsed="false">
      <c r="A53" s="85" t="s">
        <v>5589</v>
      </c>
      <c r="B53" s="99" t="s">
        <v>5590</v>
      </c>
      <c r="C53" s="87" t="s">
        <v>5591</v>
      </c>
      <c r="D53" s="109" t="s">
        <v>5592</v>
      </c>
    </row>
    <row r="54" customFormat="false" ht="9" hidden="false" customHeight="true" outlineLevel="0" collapsed="false">
      <c r="A54" s="85"/>
      <c r="B54" s="86" t="s">
        <v>5593</v>
      </c>
      <c r="C54" s="89" t="s">
        <v>5594</v>
      </c>
      <c r="D54" s="88" t="s">
        <v>5595</v>
      </c>
    </row>
    <row r="55" customFormat="false" ht="9" hidden="false" customHeight="true" outlineLevel="0" collapsed="false">
      <c r="A55" s="85"/>
      <c r="B55" s="86" t="s">
        <v>5596</v>
      </c>
      <c r="C55" s="89" t="s">
        <v>5597</v>
      </c>
      <c r="D55" s="88" t="s">
        <v>5598</v>
      </c>
    </row>
    <row r="56" customFormat="false" ht="9" hidden="false" customHeight="true" outlineLevel="0" collapsed="false">
      <c r="A56" s="85"/>
      <c r="B56" s="86" t="s">
        <v>5599</v>
      </c>
      <c r="C56" s="89" t="s">
        <v>5594</v>
      </c>
      <c r="D56" s="88" t="s">
        <v>5595</v>
      </c>
    </row>
    <row r="57" customFormat="false" ht="9" hidden="false" customHeight="true" outlineLevel="0" collapsed="false">
      <c r="A57" s="85"/>
      <c r="B57" s="97" t="s">
        <v>5600</v>
      </c>
      <c r="C57" s="98" t="s">
        <v>5591</v>
      </c>
      <c r="D57" s="105" t="s">
        <v>5592</v>
      </c>
    </row>
    <row r="58" customFormat="false" ht="9" hidden="false" customHeight="true" outlineLevel="0" collapsed="false">
      <c r="A58" s="110" t="s">
        <v>5601</v>
      </c>
      <c r="B58" s="99" t="s">
        <v>5602</v>
      </c>
      <c r="C58" s="87" t="s">
        <v>5603</v>
      </c>
      <c r="D58" s="109" t="s">
        <v>5601</v>
      </c>
    </row>
    <row r="59" customFormat="false" ht="9" hidden="false" customHeight="true" outlineLevel="0" collapsed="false">
      <c r="A59" s="110"/>
      <c r="B59" s="86" t="s">
        <v>5604</v>
      </c>
      <c r="C59" s="89" t="s">
        <v>5603</v>
      </c>
      <c r="D59" s="88" t="s">
        <v>5601</v>
      </c>
    </row>
    <row r="60" customFormat="false" ht="9" hidden="false" customHeight="true" outlineLevel="0" collapsed="false">
      <c r="A60" s="110"/>
      <c r="B60" s="97" t="s">
        <v>5605</v>
      </c>
      <c r="C60" s="111" t="s">
        <v>5606</v>
      </c>
      <c r="D60" s="105" t="s">
        <v>5601</v>
      </c>
    </row>
    <row r="61" customFormat="false" ht="9" hidden="false" customHeight="true" outlineLevel="0" collapsed="false">
      <c r="A61" s="110" t="s">
        <v>5607</v>
      </c>
      <c r="B61" s="99" t="s">
        <v>5608</v>
      </c>
      <c r="C61" s="87" t="s">
        <v>5609</v>
      </c>
      <c r="D61" s="109" t="s">
        <v>5610</v>
      </c>
    </row>
    <row r="62" customFormat="false" ht="9" hidden="false" customHeight="true" outlineLevel="0" collapsed="false">
      <c r="A62" s="110"/>
      <c r="B62" s="97" t="s">
        <v>5611</v>
      </c>
      <c r="C62" s="98" t="s">
        <v>5612</v>
      </c>
      <c r="D62" s="105" t="s">
        <v>5613</v>
      </c>
    </row>
    <row r="63" customFormat="false" ht="9" hidden="false" customHeight="true" outlineLevel="0" collapsed="false">
      <c r="A63" s="110" t="s">
        <v>5614</v>
      </c>
      <c r="B63" s="99" t="s">
        <v>5615</v>
      </c>
      <c r="C63" s="87" t="s">
        <v>5616</v>
      </c>
      <c r="D63" s="109" t="s">
        <v>5561</v>
      </c>
    </row>
    <row r="64" customFormat="false" ht="9" hidden="false" customHeight="true" outlineLevel="0" collapsed="false">
      <c r="A64" s="110"/>
      <c r="B64" s="97" t="s">
        <v>5617</v>
      </c>
      <c r="C64" s="98" t="s">
        <v>5614</v>
      </c>
      <c r="D64" s="105" t="s">
        <v>5618</v>
      </c>
    </row>
    <row r="65" customFormat="false" ht="9" hidden="false" customHeight="true" outlineLevel="0" collapsed="false">
      <c r="A65" s="110" t="s">
        <v>5619</v>
      </c>
      <c r="B65" s="99" t="s">
        <v>5620</v>
      </c>
      <c r="C65" s="89" t="s">
        <v>5619</v>
      </c>
      <c r="D65" s="109" t="s">
        <v>5621</v>
      </c>
    </row>
    <row r="66" customFormat="false" ht="9" hidden="false" customHeight="true" outlineLevel="0" collapsed="false">
      <c r="A66" s="110"/>
      <c r="B66" s="86" t="s">
        <v>5622</v>
      </c>
      <c r="C66" s="89" t="s">
        <v>5619</v>
      </c>
      <c r="D66" s="88" t="s">
        <v>5621</v>
      </c>
    </row>
    <row r="67" customFormat="false" ht="9" hidden="false" customHeight="true" outlineLevel="0" collapsed="false">
      <c r="A67" s="110"/>
      <c r="B67" s="86" t="s">
        <v>5623</v>
      </c>
      <c r="C67" s="89" t="s">
        <v>5619</v>
      </c>
      <c r="D67" s="88" t="s">
        <v>5621</v>
      </c>
    </row>
    <row r="68" customFormat="false" ht="9" hidden="false" customHeight="true" outlineLevel="0" collapsed="false">
      <c r="A68" s="110"/>
      <c r="B68" s="90" t="s">
        <v>5624</v>
      </c>
      <c r="C68" s="89" t="s">
        <v>5619</v>
      </c>
      <c r="D68" s="88" t="s">
        <v>5621</v>
      </c>
    </row>
    <row r="69" customFormat="false" ht="9" hidden="false" customHeight="true" outlineLevel="0" collapsed="false">
      <c r="A69" s="110"/>
      <c r="B69" s="86" t="s">
        <v>5469</v>
      </c>
      <c r="C69" s="89" t="s">
        <v>5625</v>
      </c>
      <c r="D69" s="88" t="s">
        <v>5626</v>
      </c>
    </row>
    <row r="70" customFormat="false" ht="9" hidden="false" customHeight="true" outlineLevel="0" collapsed="false">
      <c r="A70" s="85" t="s">
        <v>5627</v>
      </c>
      <c r="B70" s="99" t="s">
        <v>5628</v>
      </c>
      <c r="C70" s="87" t="s">
        <v>5629</v>
      </c>
      <c r="D70" s="109" t="s">
        <v>5630</v>
      </c>
    </row>
    <row r="71" customFormat="false" ht="9" hidden="false" customHeight="true" outlineLevel="0" collapsed="false">
      <c r="A71" s="85"/>
      <c r="B71" s="86" t="s">
        <v>5631</v>
      </c>
      <c r="C71" s="89" t="s">
        <v>5632</v>
      </c>
      <c r="D71" s="88" t="s">
        <v>5561</v>
      </c>
    </row>
    <row r="72" customFormat="false" ht="9" hidden="false" customHeight="true" outlineLevel="0" collapsed="false">
      <c r="A72" s="85"/>
      <c r="B72" s="86" t="s">
        <v>5633</v>
      </c>
      <c r="C72" s="91" t="s">
        <v>5634</v>
      </c>
      <c r="D72" s="88" t="s">
        <v>5626</v>
      </c>
    </row>
    <row r="73" customFormat="false" ht="9" hidden="false" customHeight="true" outlineLevel="0" collapsed="false">
      <c r="A73" s="85"/>
      <c r="B73" s="95" t="s">
        <v>5635</v>
      </c>
      <c r="C73" s="89" t="s">
        <v>5636</v>
      </c>
      <c r="D73" s="88" t="s">
        <v>5566</v>
      </c>
    </row>
    <row r="74" customFormat="false" ht="9" hidden="false" customHeight="true" outlineLevel="0" collapsed="false">
      <c r="A74" s="85" t="s">
        <v>5637</v>
      </c>
      <c r="B74" s="99" t="s">
        <v>5477</v>
      </c>
      <c r="C74" s="87" t="s">
        <v>5638</v>
      </c>
      <c r="D74" s="109" t="s">
        <v>5566</v>
      </c>
    </row>
    <row r="75" customFormat="false" ht="9" hidden="false" customHeight="true" outlineLevel="0" collapsed="false">
      <c r="A75" s="85"/>
      <c r="B75" s="97" t="s">
        <v>5639</v>
      </c>
      <c r="C75" s="98" t="s">
        <v>5640</v>
      </c>
      <c r="D75" s="105" t="s">
        <v>5641</v>
      </c>
    </row>
    <row r="76" customFormat="false" ht="9" hidden="false" customHeight="true" outlineLevel="0" collapsed="false">
      <c r="A76" s="110" t="s">
        <v>5642</v>
      </c>
      <c r="B76" s="99" t="s">
        <v>5643</v>
      </c>
      <c r="C76" s="87" t="s">
        <v>5644</v>
      </c>
      <c r="D76" s="109" t="s">
        <v>5645</v>
      </c>
    </row>
    <row r="77" customFormat="false" ht="9" hidden="false" customHeight="true" outlineLevel="0" collapsed="false">
      <c r="A77" s="110"/>
      <c r="B77" s="95" t="s">
        <v>5646</v>
      </c>
      <c r="C77" s="89" t="s">
        <v>5647</v>
      </c>
      <c r="D77" s="88" t="s">
        <v>5566</v>
      </c>
    </row>
    <row r="78" customFormat="false" ht="9" hidden="false" customHeight="true" outlineLevel="0" collapsed="false">
      <c r="A78" s="110"/>
      <c r="B78" s="97" t="s">
        <v>5648</v>
      </c>
      <c r="C78" s="98" t="s">
        <v>5649</v>
      </c>
      <c r="D78" s="105" t="s">
        <v>5650</v>
      </c>
    </row>
    <row r="79" customFormat="false" ht="9" hidden="false" customHeight="true" outlineLevel="0" collapsed="false">
      <c r="A79" s="110" t="s">
        <v>5420</v>
      </c>
      <c r="B79" s="86" t="s">
        <v>5651</v>
      </c>
      <c r="C79" s="89" t="s">
        <v>5501</v>
      </c>
      <c r="D79" s="88" t="s">
        <v>5420</v>
      </c>
    </row>
    <row r="80" customFormat="false" ht="8" hidden="false" customHeight="true" outlineLevel="0" collapsed="false">
      <c r="A80" s="110"/>
      <c r="B80" s="86" t="s">
        <v>5652</v>
      </c>
      <c r="C80" s="89" t="s">
        <v>5501</v>
      </c>
      <c r="D80" s="88" t="s">
        <v>5420</v>
      </c>
    </row>
    <row r="81" customFormat="false" ht="8" hidden="false" customHeight="true" outlineLevel="0" collapsed="false">
      <c r="A81" s="110"/>
      <c r="B81" s="97" t="s">
        <v>5653</v>
      </c>
      <c r="C81" s="98" t="s">
        <v>5654</v>
      </c>
      <c r="D81" s="105" t="s">
        <v>5420</v>
      </c>
    </row>
    <row r="82" customFormat="false" ht="8" hidden="false" customHeight="true" outlineLevel="0" collapsed="false">
      <c r="A82" s="85" t="s">
        <v>5655</v>
      </c>
      <c r="B82" s="99" t="s">
        <v>5656</v>
      </c>
      <c r="C82" s="89" t="s">
        <v>5501</v>
      </c>
      <c r="D82" s="88" t="s">
        <v>5420</v>
      </c>
    </row>
    <row r="83" customFormat="false" ht="8" hidden="false" customHeight="true" outlineLevel="0" collapsed="false">
      <c r="A83" s="85"/>
      <c r="B83" s="86" t="s">
        <v>1741</v>
      </c>
      <c r="C83" s="89" t="s">
        <v>5501</v>
      </c>
      <c r="D83" s="88" t="s">
        <v>5420</v>
      </c>
    </row>
    <row r="84" customFormat="false" ht="8" hidden="false" customHeight="true" outlineLevel="0" collapsed="false">
      <c r="A84" s="85"/>
      <c r="B84" s="86" t="s">
        <v>4113</v>
      </c>
      <c r="C84" s="89" t="s">
        <v>5501</v>
      </c>
      <c r="D84" s="88" t="s">
        <v>5420</v>
      </c>
    </row>
    <row r="85" customFormat="false" ht="8" hidden="false" customHeight="true" outlineLevel="0" collapsed="false">
      <c r="A85" s="85"/>
      <c r="B85" s="86" t="s">
        <v>2854</v>
      </c>
      <c r="C85" s="89" t="s">
        <v>5501</v>
      </c>
      <c r="D85" s="88" t="s">
        <v>5420</v>
      </c>
    </row>
    <row r="86" customFormat="false" ht="9" hidden="false" customHeight="true" outlineLevel="0" collapsed="false">
      <c r="A86" s="85"/>
      <c r="B86" s="86" t="s">
        <v>4941</v>
      </c>
      <c r="C86" s="89" t="s">
        <v>5501</v>
      </c>
      <c r="D86" s="88" t="s">
        <v>5420</v>
      </c>
    </row>
    <row r="87" customFormat="false" ht="9" hidden="false" customHeight="true" outlineLevel="0" collapsed="false">
      <c r="A87" s="85"/>
      <c r="B87" s="86" t="s">
        <v>3156</v>
      </c>
      <c r="C87" s="89" t="s">
        <v>5501</v>
      </c>
      <c r="D87" s="88" t="s">
        <v>5420</v>
      </c>
    </row>
    <row r="88" customFormat="false" ht="9" hidden="false" customHeight="true" outlineLevel="0" collapsed="false">
      <c r="A88" s="85"/>
      <c r="B88" s="86" t="s">
        <v>5047</v>
      </c>
      <c r="C88" s="89" t="s">
        <v>5501</v>
      </c>
      <c r="D88" s="88" t="s">
        <v>5420</v>
      </c>
    </row>
    <row r="89" customFormat="false" ht="9" hidden="false" customHeight="true" outlineLevel="0" collapsed="false">
      <c r="A89" s="85"/>
      <c r="B89" s="97" t="s">
        <v>2185</v>
      </c>
      <c r="C89" s="89" t="s">
        <v>5501</v>
      </c>
      <c r="D89" s="88" t="s">
        <v>5420</v>
      </c>
    </row>
    <row r="90" customFormat="false" ht="9" hidden="false" customHeight="true" outlineLevel="0" collapsed="false">
      <c r="A90" s="110" t="s">
        <v>5657</v>
      </c>
      <c r="B90" s="99" t="s">
        <v>5658</v>
      </c>
      <c r="C90" s="87" t="s">
        <v>5659</v>
      </c>
      <c r="D90" s="109" t="s">
        <v>5598</v>
      </c>
    </row>
    <row r="91" customFormat="false" ht="9" hidden="false" customHeight="true" outlineLevel="0" collapsed="false">
      <c r="A91" s="110"/>
      <c r="B91" s="95" t="s">
        <v>5660</v>
      </c>
      <c r="C91" s="89" t="s">
        <v>5661</v>
      </c>
      <c r="D91" s="88" t="s">
        <v>5662</v>
      </c>
    </row>
    <row r="92" customFormat="false" ht="8" hidden="false" customHeight="true" outlineLevel="0" collapsed="false">
      <c r="A92" s="110"/>
      <c r="B92" s="95" t="s">
        <v>5663</v>
      </c>
      <c r="C92" s="89" t="s">
        <v>5420</v>
      </c>
      <c r="D92" s="88" t="s">
        <v>5664</v>
      </c>
    </row>
    <row r="93" customFormat="false" ht="9" hidden="false" customHeight="true" outlineLevel="0" collapsed="false">
      <c r="A93" s="110"/>
      <c r="B93" s="95" t="s">
        <v>5665</v>
      </c>
      <c r="C93" s="89" t="s">
        <v>5666</v>
      </c>
      <c r="D93" s="88" t="s">
        <v>5561</v>
      </c>
    </row>
    <row r="94" customFormat="false" ht="9" hidden="false" customHeight="true" outlineLevel="0" collapsed="false">
      <c r="A94" s="110"/>
      <c r="B94" s="95" t="s">
        <v>5667</v>
      </c>
      <c r="C94" s="89" t="s">
        <v>5668</v>
      </c>
      <c r="D94" s="88" t="s">
        <v>5669</v>
      </c>
    </row>
    <row r="95" customFormat="false" ht="8" hidden="false" customHeight="true" outlineLevel="0" collapsed="false">
      <c r="A95" s="110"/>
      <c r="B95" s="95" t="s">
        <v>5670</v>
      </c>
      <c r="C95" s="89" t="s">
        <v>5671</v>
      </c>
      <c r="D95" s="88" t="s">
        <v>5672</v>
      </c>
    </row>
    <row r="96" customFormat="false" ht="9" hidden="false" customHeight="true" outlineLevel="0" collapsed="false">
      <c r="A96" s="110"/>
      <c r="B96" s="95" t="s">
        <v>5673</v>
      </c>
      <c r="C96" s="89" t="s">
        <v>5674</v>
      </c>
      <c r="D96" s="88" t="s">
        <v>5561</v>
      </c>
    </row>
    <row r="97" customFormat="false" ht="9" hidden="false" customHeight="true" outlineLevel="0" collapsed="false">
      <c r="A97" s="110"/>
      <c r="B97" s="95" t="s">
        <v>5675</v>
      </c>
      <c r="C97" s="89" t="s">
        <v>5676</v>
      </c>
      <c r="D97" s="88" t="s">
        <v>5677</v>
      </c>
    </row>
    <row r="98" customFormat="false" ht="9" hidden="false" customHeight="true" outlineLevel="0" collapsed="false">
      <c r="A98" s="110"/>
      <c r="B98" s="95" t="s">
        <v>5490</v>
      </c>
      <c r="C98" s="89" t="s">
        <v>5678</v>
      </c>
      <c r="D98" s="88" t="s">
        <v>5679</v>
      </c>
    </row>
    <row r="99" customFormat="false" ht="8" hidden="false" customHeight="true" outlineLevel="0" collapsed="false">
      <c r="A99" s="110"/>
      <c r="B99" s="95" t="s">
        <v>5680</v>
      </c>
      <c r="C99" s="89" t="s">
        <v>5681</v>
      </c>
      <c r="D99" s="88" t="s">
        <v>5561</v>
      </c>
    </row>
    <row r="100" customFormat="false" ht="9" hidden="false" customHeight="true" outlineLevel="0" collapsed="false">
      <c r="A100" s="110"/>
      <c r="B100" s="95" t="s">
        <v>5682</v>
      </c>
      <c r="C100" s="112" t="s">
        <v>5683</v>
      </c>
      <c r="D100" s="88" t="s">
        <v>5684</v>
      </c>
    </row>
    <row r="101" customFormat="false" ht="8" hidden="false" customHeight="true" outlineLevel="0" collapsed="false">
      <c r="A101" s="110"/>
      <c r="B101" s="95" t="s">
        <v>5494</v>
      </c>
      <c r="C101" s="89" t="s">
        <v>5685</v>
      </c>
      <c r="D101" s="88" t="s">
        <v>5686</v>
      </c>
    </row>
    <row r="102" customFormat="false" ht="9" hidden="false" customHeight="true" outlineLevel="0" collapsed="false">
      <c r="A102" s="110"/>
      <c r="B102" s="95" t="s">
        <v>5687</v>
      </c>
      <c r="C102" s="89" t="s">
        <v>5688</v>
      </c>
      <c r="D102" s="88" t="s">
        <v>5420</v>
      </c>
    </row>
    <row r="103" customFormat="false" ht="8" hidden="false" customHeight="true" outlineLevel="0" collapsed="false">
      <c r="A103" s="110"/>
      <c r="B103" s="95" t="s">
        <v>5474</v>
      </c>
      <c r="C103" s="89" t="s">
        <v>5689</v>
      </c>
      <c r="D103" s="88" t="s">
        <v>5690</v>
      </c>
    </row>
    <row r="104" customFormat="false" ht="8" hidden="false" customHeight="true" outlineLevel="0" collapsed="false">
      <c r="A104" s="110"/>
      <c r="B104" s="95" t="s">
        <v>5691</v>
      </c>
      <c r="C104" s="89" t="s">
        <v>5692</v>
      </c>
      <c r="D104" s="88" t="s">
        <v>5566</v>
      </c>
    </row>
    <row r="105" customFormat="false" ht="13" hidden="false" customHeight="true" outlineLevel="0" collapsed="false">
      <c r="A105" s="110"/>
      <c r="B105" s="95" t="s">
        <v>5693</v>
      </c>
      <c r="C105" s="89" t="s">
        <v>5694</v>
      </c>
      <c r="D105" s="88" t="s">
        <v>5561</v>
      </c>
    </row>
    <row r="106" customFormat="false" ht="9" hidden="false" customHeight="true" outlineLevel="0" collapsed="false">
      <c r="A106" s="110"/>
      <c r="B106" s="95" t="s">
        <v>5695</v>
      </c>
      <c r="C106" s="89" t="s">
        <v>5696</v>
      </c>
      <c r="D106" s="88" t="s">
        <v>5420</v>
      </c>
    </row>
    <row r="107" customFormat="false" ht="9" hidden="false" customHeight="true" outlineLevel="0" collapsed="false">
      <c r="A107" s="110"/>
      <c r="B107" s="97" t="s">
        <v>5697</v>
      </c>
      <c r="C107" s="98" t="s">
        <v>5698</v>
      </c>
      <c r="D107" s="105" t="s">
        <v>5420</v>
      </c>
    </row>
  </sheetData>
  <mergeCells count="14">
    <mergeCell ref="A2:A33"/>
    <mergeCell ref="A34:A49"/>
    <mergeCell ref="A50:A52"/>
    <mergeCell ref="A53:A57"/>
    <mergeCell ref="A58:A60"/>
    <mergeCell ref="A61:A62"/>
    <mergeCell ref="A63:A64"/>
    <mergeCell ref="A65:A69"/>
    <mergeCell ref="A70:A73"/>
    <mergeCell ref="A74:A75"/>
    <mergeCell ref="A76:A78"/>
    <mergeCell ref="A79:A81"/>
    <mergeCell ref="A82:A89"/>
    <mergeCell ref="A90:A10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9"/>
  <sheetViews>
    <sheetView showFormulas="false" showGridLines="true" showRowColHeaders="true" showZeros="true" rightToLeft="false" tabSelected="false" showOutlineSymbols="true" defaultGridColor="true" view="normal" topLeftCell="A1" colorId="64" zoomScale="96" zoomScaleNormal="96" zoomScalePageLayoutView="100" workbookViewId="0">
      <selection pane="topLeft" activeCell="M10" activeCellId="0" sqref="M10"/>
    </sheetView>
  </sheetViews>
  <sheetFormatPr defaultColWidth="10.82421875" defaultRowHeight="15" zeroHeight="false" outlineLevelRow="0" outlineLevelCol="0"/>
  <cols>
    <col collapsed="false" customWidth="true" hidden="false" outlineLevel="0" max="1" min="1" style="113" width="12.99"/>
    <col collapsed="false" customWidth="true" hidden="false" outlineLevel="0" max="2" min="2" style="113" width="10.15"/>
    <col collapsed="false" customWidth="true" hidden="false" outlineLevel="0" max="3" min="3" style="114" width="28.49"/>
    <col collapsed="false" customWidth="true" hidden="false" outlineLevel="0" max="4" min="4" style="114" width="9.49"/>
    <col collapsed="false" customWidth="true" hidden="false" outlineLevel="0" max="5" min="5" style="113" width="11.66"/>
    <col collapsed="false" customWidth="true" hidden="false" outlineLevel="0" max="6" min="6" style="113" width="8.33"/>
    <col collapsed="false" customWidth="true" hidden="false" outlineLevel="0" max="7" min="7" style="113" width="8.49"/>
    <col collapsed="false" customWidth="true" hidden="false" outlineLevel="0" max="8" min="8" style="113" width="9.33"/>
    <col collapsed="false" customWidth="false" hidden="false" outlineLevel="0" max="257" min="9" style="113" width="10.82"/>
  </cols>
  <sheetData>
    <row r="1" customFormat="false" ht="15" hidden="false" customHeight="true" outlineLevel="0" collapsed="false">
      <c r="A1" s="115" t="s">
        <v>5496</v>
      </c>
      <c r="B1" s="116" t="s">
        <v>5404</v>
      </c>
      <c r="C1" s="115" t="s">
        <v>5497</v>
      </c>
      <c r="D1" s="117" t="s">
        <v>5699</v>
      </c>
      <c r="E1" s="117"/>
      <c r="F1" s="118" t="s">
        <v>5700</v>
      </c>
    </row>
    <row r="2" customFormat="false" ht="17" hidden="false" customHeight="false" outlineLevel="0" collapsed="false">
      <c r="A2" s="115"/>
      <c r="B2" s="116"/>
      <c r="C2" s="115"/>
      <c r="D2" s="119" t="s">
        <v>5701</v>
      </c>
      <c r="E2" s="120" t="s">
        <v>5702</v>
      </c>
      <c r="F2" s="118"/>
    </row>
    <row r="3" customFormat="false" ht="17" hidden="false" customHeight="true" outlineLevel="0" collapsed="false">
      <c r="A3" s="121" t="s">
        <v>5499</v>
      </c>
      <c r="B3" s="122" t="s">
        <v>5500</v>
      </c>
      <c r="C3" s="123" t="s">
        <v>5501</v>
      </c>
      <c r="D3" s="123" t="s">
        <v>5703</v>
      </c>
      <c r="E3" s="124" t="s">
        <v>5703</v>
      </c>
      <c r="F3" s="125" t="s">
        <v>103</v>
      </c>
    </row>
    <row r="4" customFormat="false" ht="17" hidden="false" customHeight="false" outlineLevel="0" collapsed="false">
      <c r="A4" s="121"/>
      <c r="B4" s="122" t="s">
        <v>5502</v>
      </c>
      <c r="C4" s="123" t="s">
        <v>5503</v>
      </c>
      <c r="D4" s="123" t="s">
        <v>5703</v>
      </c>
      <c r="E4" s="124" t="s">
        <v>5703</v>
      </c>
      <c r="F4" s="125" t="s">
        <v>103</v>
      </c>
      <c r="G4" s="126" t="s">
        <v>5704</v>
      </c>
      <c r="H4" s="126"/>
    </row>
    <row r="5" customFormat="false" ht="32" hidden="false" customHeight="false" outlineLevel="0" collapsed="false">
      <c r="A5" s="121"/>
      <c r="B5" s="122" t="s">
        <v>5504</v>
      </c>
      <c r="C5" s="123" t="s">
        <v>5505</v>
      </c>
      <c r="D5" s="123" t="s">
        <v>5705</v>
      </c>
      <c r="E5" s="124" t="s">
        <v>5705</v>
      </c>
      <c r="F5" s="127" t="s">
        <v>5706</v>
      </c>
      <c r="G5" s="128" t="n">
        <v>81</v>
      </c>
      <c r="H5" s="129" t="s">
        <v>5706</v>
      </c>
    </row>
    <row r="6" customFormat="false" ht="16" hidden="false" customHeight="false" outlineLevel="0" collapsed="false">
      <c r="A6" s="121"/>
      <c r="B6" s="122" t="s">
        <v>5506</v>
      </c>
      <c r="C6" s="123" t="s">
        <v>5507</v>
      </c>
      <c r="D6" s="123" t="s">
        <v>5705</v>
      </c>
      <c r="E6" s="124" t="s">
        <v>5705</v>
      </c>
      <c r="F6" s="127" t="s">
        <v>5706</v>
      </c>
      <c r="G6" s="55" t="n">
        <v>5</v>
      </c>
      <c r="H6" s="130" t="s">
        <v>5707</v>
      </c>
    </row>
    <row r="7" customFormat="false" ht="32" hidden="false" customHeight="false" outlineLevel="0" collapsed="false">
      <c r="A7" s="121"/>
      <c r="B7" s="122" t="s">
        <v>5437</v>
      </c>
      <c r="C7" s="123" t="s">
        <v>5508</v>
      </c>
      <c r="D7" s="123" t="s">
        <v>5705</v>
      </c>
      <c r="E7" s="124" t="s">
        <v>5705</v>
      </c>
      <c r="F7" s="127" t="s">
        <v>5706</v>
      </c>
      <c r="G7" s="55" t="n">
        <v>20</v>
      </c>
      <c r="H7" s="131" t="s">
        <v>103</v>
      </c>
    </row>
    <row r="8" customFormat="false" ht="33" hidden="false" customHeight="false" outlineLevel="0" collapsed="false">
      <c r="A8" s="121"/>
      <c r="B8" s="122" t="s">
        <v>5509</v>
      </c>
      <c r="C8" s="132" t="s">
        <v>5510</v>
      </c>
      <c r="D8" s="123" t="s">
        <v>5705</v>
      </c>
      <c r="E8" s="124" t="s">
        <v>5705</v>
      </c>
      <c r="F8" s="127" t="s">
        <v>5706</v>
      </c>
      <c r="G8" s="133" t="n">
        <f aca="false">SUM(G5:G7)</f>
        <v>106</v>
      </c>
      <c r="H8" s="134" t="s">
        <v>5708</v>
      </c>
    </row>
    <row r="9" customFormat="false" ht="32" hidden="false" customHeight="false" outlineLevel="0" collapsed="false">
      <c r="A9" s="121"/>
      <c r="B9" s="122" t="s">
        <v>5413</v>
      </c>
      <c r="C9" s="123" t="s">
        <v>5511</v>
      </c>
      <c r="D9" s="123" t="s">
        <v>5705</v>
      </c>
      <c r="E9" s="124" t="s">
        <v>5705</v>
      </c>
      <c r="F9" s="127" t="s">
        <v>5706</v>
      </c>
    </row>
    <row r="10" customFormat="false" ht="32" hidden="false" customHeight="false" outlineLevel="0" collapsed="false">
      <c r="A10" s="121"/>
      <c r="B10" s="122" t="s">
        <v>5513</v>
      </c>
      <c r="C10" s="132" t="s">
        <v>5514</v>
      </c>
      <c r="D10" s="123" t="s">
        <v>5703</v>
      </c>
      <c r="E10" s="124" t="s">
        <v>5703</v>
      </c>
      <c r="F10" s="125" t="s">
        <v>103</v>
      </c>
    </row>
    <row r="11" customFormat="false" ht="16" hidden="false" customHeight="false" outlineLevel="0" collapsed="false">
      <c r="A11" s="121"/>
      <c r="B11" s="122" t="s">
        <v>5419</v>
      </c>
      <c r="C11" s="123" t="s">
        <v>5515</v>
      </c>
      <c r="D11" s="123" t="s">
        <v>5705</v>
      </c>
      <c r="E11" s="124" t="s">
        <v>5705</v>
      </c>
      <c r="F11" s="127" t="s">
        <v>5706</v>
      </c>
    </row>
    <row r="12" customFormat="false" ht="14" hidden="false" customHeight="true" outlineLevel="0" collapsed="false">
      <c r="A12" s="121"/>
      <c r="B12" s="135" t="s">
        <v>5440</v>
      </c>
      <c r="C12" s="136" t="s">
        <v>5516</v>
      </c>
      <c r="D12" s="123" t="s">
        <v>5705</v>
      </c>
      <c r="E12" s="124" t="s">
        <v>5705</v>
      </c>
      <c r="F12" s="127" t="s">
        <v>5706</v>
      </c>
    </row>
    <row r="13" customFormat="false" ht="16" hidden="false" customHeight="false" outlineLevel="0" collapsed="false">
      <c r="A13" s="121"/>
      <c r="B13" s="122" t="s">
        <v>5517</v>
      </c>
      <c r="C13" s="123" t="s">
        <v>5518</v>
      </c>
      <c r="D13" s="123" t="s">
        <v>5705</v>
      </c>
      <c r="E13" s="124" t="s">
        <v>5705</v>
      </c>
      <c r="F13" s="127" t="s">
        <v>5706</v>
      </c>
    </row>
    <row r="14" customFormat="false" ht="16" hidden="false" customHeight="false" outlineLevel="0" collapsed="false">
      <c r="A14" s="121"/>
      <c r="B14" s="122" t="s">
        <v>5519</v>
      </c>
      <c r="C14" s="123" t="s">
        <v>5520</v>
      </c>
      <c r="D14" s="123" t="s">
        <v>5705</v>
      </c>
      <c r="E14" s="124" t="s">
        <v>5705</v>
      </c>
      <c r="F14" s="127" t="s">
        <v>5706</v>
      </c>
    </row>
    <row r="15" customFormat="false" ht="16" hidden="false" customHeight="false" outlineLevel="0" collapsed="false">
      <c r="A15" s="121"/>
      <c r="B15" s="122" t="s">
        <v>5521</v>
      </c>
      <c r="C15" s="123" t="s">
        <v>5518</v>
      </c>
      <c r="D15" s="123" t="s">
        <v>5705</v>
      </c>
      <c r="E15" s="124" t="s">
        <v>5705</v>
      </c>
      <c r="F15" s="127" t="s">
        <v>5706</v>
      </c>
    </row>
    <row r="16" customFormat="false" ht="16" hidden="false" customHeight="false" outlineLevel="0" collapsed="false">
      <c r="A16" s="121"/>
      <c r="B16" s="122" t="s">
        <v>5522</v>
      </c>
      <c r="C16" s="123" t="s">
        <v>5523</v>
      </c>
      <c r="D16" s="123" t="s">
        <v>5703</v>
      </c>
      <c r="E16" s="124" t="s">
        <v>5703</v>
      </c>
      <c r="F16" s="125" t="s">
        <v>103</v>
      </c>
    </row>
    <row r="17" customFormat="false" ht="32" hidden="false" customHeight="false" outlineLevel="0" collapsed="false">
      <c r="A17" s="121"/>
      <c r="B17" s="122" t="s">
        <v>5524</v>
      </c>
      <c r="C17" s="123" t="s">
        <v>5525</v>
      </c>
      <c r="D17" s="123" t="s">
        <v>5709</v>
      </c>
      <c r="E17" s="124" t="s">
        <v>5705</v>
      </c>
      <c r="F17" s="137" t="s">
        <v>5707</v>
      </c>
    </row>
    <row r="18" customFormat="false" ht="16" hidden="false" customHeight="false" outlineLevel="0" collapsed="false">
      <c r="A18" s="121"/>
      <c r="B18" s="122" t="s">
        <v>5526</v>
      </c>
      <c r="C18" s="123" t="s">
        <v>5518</v>
      </c>
      <c r="D18" s="123" t="s">
        <v>5705</v>
      </c>
      <c r="E18" s="124" t="s">
        <v>5705</v>
      </c>
      <c r="F18" s="127" t="s">
        <v>5706</v>
      </c>
    </row>
    <row r="19" customFormat="false" ht="16" hidden="false" customHeight="false" outlineLevel="0" collapsed="false">
      <c r="A19" s="121"/>
      <c r="B19" s="122" t="s">
        <v>5433</v>
      </c>
      <c r="C19" s="123" t="s">
        <v>5518</v>
      </c>
      <c r="D19" s="123" t="s">
        <v>5705</v>
      </c>
      <c r="E19" s="124" t="s">
        <v>5705</v>
      </c>
      <c r="F19" s="127" t="s">
        <v>5706</v>
      </c>
    </row>
    <row r="20" customFormat="false" ht="16" hidden="false" customHeight="false" outlineLevel="0" collapsed="false">
      <c r="A20" s="121"/>
      <c r="B20" s="122" t="s">
        <v>5358</v>
      </c>
      <c r="C20" s="123" t="s">
        <v>5518</v>
      </c>
      <c r="D20" s="123" t="s">
        <v>5705</v>
      </c>
      <c r="E20" s="124" t="s">
        <v>5705</v>
      </c>
      <c r="F20" s="127" t="s">
        <v>5706</v>
      </c>
    </row>
    <row r="21" customFormat="false" ht="16" hidden="false" customHeight="false" outlineLevel="0" collapsed="false">
      <c r="A21" s="121"/>
      <c r="B21" s="122" t="s">
        <v>5527</v>
      </c>
      <c r="C21" s="123" t="s">
        <v>5518</v>
      </c>
      <c r="D21" s="123" t="s">
        <v>5705</v>
      </c>
      <c r="E21" s="124" t="s">
        <v>5705</v>
      </c>
      <c r="F21" s="127" t="s">
        <v>5706</v>
      </c>
    </row>
    <row r="22" customFormat="false" ht="16" hidden="false" customHeight="false" outlineLevel="0" collapsed="false">
      <c r="A22" s="121"/>
      <c r="B22" s="122" t="s">
        <v>5432</v>
      </c>
      <c r="C22" s="123" t="s">
        <v>5518</v>
      </c>
      <c r="D22" s="123" t="s">
        <v>5705</v>
      </c>
      <c r="E22" s="124" t="s">
        <v>5705</v>
      </c>
      <c r="F22" s="127" t="s">
        <v>5706</v>
      </c>
    </row>
    <row r="23" customFormat="false" ht="16" hidden="false" customHeight="false" outlineLevel="0" collapsed="false">
      <c r="A23" s="121"/>
      <c r="B23" s="122" t="s">
        <v>5424</v>
      </c>
      <c r="C23" s="123" t="s">
        <v>5528</v>
      </c>
      <c r="D23" s="123" t="s">
        <v>5705</v>
      </c>
      <c r="E23" s="124" t="s">
        <v>5705</v>
      </c>
      <c r="F23" s="127" t="s">
        <v>5706</v>
      </c>
    </row>
    <row r="24" customFormat="false" ht="32" hidden="false" customHeight="false" outlineLevel="0" collapsed="false">
      <c r="A24" s="121"/>
      <c r="B24" s="122" t="s">
        <v>5529</v>
      </c>
      <c r="C24" s="123" t="s">
        <v>5511</v>
      </c>
      <c r="D24" s="123" t="s">
        <v>5705</v>
      </c>
      <c r="E24" s="124" t="s">
        <v>5705</v>
      </c>
      <c r="F24" s="127" t="s">
        <v>5706</v>
      </c>
    </row>
    <row r="25" customFormat="false" ht="32" hidden="false" customHeight="false" outlineLevel="0" collapsed="false">
      <c r="A25" s="121"/>
      <c r="B25" s="122" t="s">
        <v>5425</v>
      </c>
      <c r="C25" s="132" t="s">
        <v>5531</v>
      </c>
      <c r="D25" s="123" t="s">
        <v>5705</v>
      </c>
      <c r="E25" s="124" t="s">
        <v>5705</v>
      </c>
      <c r="F25" s="127" t="s">
        <v>5706</v>
      </c>
    </row>
    <row r="26" customFormat="false" ht="32" hidden="false" customHeight="false" outlineLevel="0" collapsed="false">
      <c r="A26" s="121"/>
      <c r="B26" s="122" t="s">
        <v>5532</v>
      </c>
      <c r="C26" s="132" t="s">
        <v>5531</v>
      </c>
      <c r="D26" s="123" t="s">
        <v>5705</v>
      </c>
      <c r="E26" s="124" t="s">
        <v>5705</v>
      </c>
      <c r="F26" s="127" t="s">
        <v>5706</v>
      </c>
    </row>
    <row r="27" customFormat="false" ht="16" hidden="false" customHeight="false" outlineLevel="0" collapsed="false">
      <c r="A27" s="121"/>
      <c r="B27" s="122" t="s">
        <v>5533</v>
      </c>
      <c r="C27" s="123" t="s">
        <v>5518</v>
      </c>
      <c r="D27" s="123" t="s">
        <v>5421</v>
      </c>
      <c r="E27" s="124" t="s">
        <v>5705</v>
      </c>
      <c r="F27" s="137" t="s">
        <v>5707</v>
      </c>
    </row>
    <row r="28" customFormat="false" ht="16" hidden="false" customHeight="false" outlineLevel="0" collapsed="false">
      <c r="A28" s="121"/>
      <c r="B28" s="122" t="s">
        <v>5534</v>
      </c>
      <c r="C28" s="123" t="s">
        <v>5518</v>
      </c>
      <c r="D28" s="123" t="s">
        <v>5705</v>
      </c>
      <c r="E28" s="124" t="s">
        <v>5705</v>
      </c>
      <c r="F28" s="127" t="s">
        <v>5706</v>
      </c>
    </row>
    <row r="29" customFormat="false" ht="16" hidden="false" customHeight="false" outlineLevel="0" collapsed="false">
      <c r="A29" s="121"/>
      <c r="B29" s="122" t="s">
        <v>5535</v>
      </c>
      <c r="C29" s="123" t="s">
        <v>5518</v>
      </c>
      <c r="D29" s="123" t="s">
        <v>5705</v>
      </c>
      <c r="E29" s="124" t="s">
        <v>5705</v>
      </c>
      <c r="F29" s="127" t="s">
        <v>5706</v>
      </c>
    </row>
    <row r="30" customFormat="false" ht="16" hidden="false" customHeight="false" outlineLevel="0" collapsed="false">
      <c r="A30" s="121"/>
      <c r="B30" s="122" t="s">
        <v>5536</v>
      </c>
      <c r="C30" s="123" t="s">
        <v>5518</v>
      </c>
      <c r="D30" s="123" t="s">
        <v>5705</v>
      </c>
      <c r="E30" s="124" t="s">
        <v>5705</v>
      </c>
      <c r="F30" s="127" t="s">
        <v>5706</v>
      </c>
    </row>
    <row r="31" customFormat="false" ht="32" hidden="false" customHeight="false" outlineLevel="0" collapsed="false">
      <c r="A31" s="121"/>
      <c r="B31" s="122" t="s">
        <v>5537</v>
      </c>
      <c r="C31" s="123" t="s">
        <v>5538</v>
      </c>
      <c r="D31" s="123" t="s">
        <v>5703</v>
      </c>
      <c r="E31" s="124" t="s">
        <v>5703</v>
      </c>
      <c r="F31" s="125" t="s">
        <v>103</v>
      </c>
    </row>
    <row r="32" customFormat="false" ht="32" hidden="false" customHeight="false" outlineLevel="0" collapsed="false">
      <c r="A32" s="121"/>
      <c r="B32" s="122" t="s">
        <v>5540</v>
      </c>
      <c r="C32" s="132" t="s">
        <v>5541</v>
      </c>
      <c r="D32" s="123" t="s">
        <v>5705</v>
      </c>
      <c r="E32" s="124" t="s">
        <v>5705</v>
      </c>
      <c r="F32" s="127" t="s">
        <v>5706</v>
      </c>
    </row>
    <row r="33" customFormat="false" ht="32" hidden="false" customHeight="false" outlineLevel="0" collapsed="false">
      <c r="A33" s="121"/>
      <c r="B33" s="122" t="s">
        <v>5438</v>
      </c>
      <c r="C33" s="123" t="s">
        <v>5508</v>
      </c>
      <c r="D33" s="123" t="s">
        <v>5705</v>
      </c>
      <c r="E33" s="124" t="s">
        <v>5705</v>
      </c>
      <c r="F33" s="127" t="s">
        <v>5706</v>
      </c>
    </row>
    <row r="34" customFormat="false" ht="17" hidden="false" customHeight="false" outlineLevel="0" collapsed="false">
      <c r="A34" s="121"/>
      <c r="B34" s="138" t="s">
        <v>5542</v>
      </c>
      <c r="C34" s="139" t="s">
        <v>5518</v>
      </c>
      <c r="D34" s="139" t="s">
        <v>5705</v>
      </c>
      <c r="E34" s="140" t="s">
        <v>5705</v>
      </c>
      <c r="F34" s="141" t="s">
        <v>5706</v>
      </c>
    </row>
    <row r="35" customFormat="false" ht="16" hidden="false" customHeight="true" outlineLevel="0" collapsed="false">
      <c r="A35" s="121" t="s">
        <v>5543</v>
      </c>
      <c r="B35" s="142" t="s">
        <v>5544</v>
      </c>
      <c r="C35" s="143" t="s">
        <v>5545</v>
      </c>
      <c r="D35" s="123" t="s">
        <v>5703</v>
      </c>
      <c r="E35" s="124" t="s">
        <v>5710</v>
      </c>
      <c r="F35" s="125" t="s">
        <v>103</v>
      </c>
    </row>
    <row r="36" customFormat="false" ht="32" hidden="false" customHeight="false" outlineLevel="0" collapsed="false">
      <c r="A36" s="121"/>
      <c r="B36" s="122" t="s">
        <v>5547</v>
      </c>
      <c r="C36" s="123" t="s">
        <v>5548</v>
      </c>
      <c r="D36" s="123" t="s">
        <v>5705</v>
      </c>
      <c r="E36" s="124" t="s">
        <v>5705</v>
      </c>
      <c r="F36" s="127" t="s">
        <v>5706</v>
      </c>
    </row>
    <row r="37" customFormat="false" ht="16" hidden="false" customHeight="false" outlineLevel="0" collapsed="false">
      <c r="A37" s="121"/>
      <c r="B37" s="122" t="s">
        <v>5550</v>
      </c>
      <c r="C37" s="123" t="s">
        <v>5551</v>
      </c>
      <c r="D37" s="123" t="s">
        <v>5705</v>
      </c>
      <c r="E37" s="124" t="s">
        <v>5705</v>
      </c>
      <c r="F37" s="127" t="s">
        <v>5706</v>
      </c>
    </row>
    <row r="38" customFormat="false" ht="16" hidden="false" customHeight="false" outlineLevel="0" collapsed="false">
      <c r="A38" s="121"/>
      <c r="B38" s="122" t="s">
        <v>5553</v>
      </c>
      <c r="C38" s="136" t="s">
        <v>5545</v>
      </c>
      <c r="D38" s="123" t="s">
        <v>5705</v>
      </c>
      <c r="E38" s="124" t="s">
        <v>5705</v>
      </c>
      <c r="F38" s="127" t="s">
        <v>5706</v>
      </c>
    </row>
    <row r="39" customFormat="false" ht="32" hidden="false" customHeight="false" outlineLevel="0" collapsed="false">
      <c r="A39" s="121"/>
      <c r="B39" s="122" t="s">
        <v>5555</v>
      </c>
      <c r="C39" s="136" t="s">
        <v>5545</v>
      </c>
      <c r="D39" s="123" t="s">
        <v>5711</v>
      </c>
      <c r="E39" s="124" t="s">
        <v>5705</v>
      </c>
      <c r="F39" s="137" t="s">
        <v>5707</v>
      </c>
    </row>
    <row r="40" customFormat="false" ht="16" hidden="false" customHeight="false" outlineLevel="0" collapsed="false">
      <c r="A40" s="121"/>
      <c r="B40" s="122" t="s">
        <v>5556</v>
      </c>
      <c r="C40" s="123" t="s">
        <v>5557</v>
      </c>
      <c r="D40" s="123" t="s">
        <v>5705</v>
      </c>
      <c r="E40" s="124" t="s">
        <v>5705</v>
      </c>
      <c r="F40" s="127" t="s">
        <v>5706</v>
      </c>
    </row>
    <row r="41" customFormat="false" ht="32" hidden="false" customHeight="false" outlineLevel="0" collapsed="false">
      <c r="A41" s="121"/>
      <c r="B41" s="122" t="s">
        <v>5559</v>
      </c>
      <c r="C41" s="123" t="s">
        <v>5560</v>
      </c>
      <c r="D41" s="123" t="s">
        <v>5703</v>
      </c>
      <c r="E41" s="124" t="s">
        <v>5710</v>
      </c>
      <c r="F41" s="125" t="s">
        <v>103</v>
      </c>
    </row>
    <row r="42" customFormat="false" ht="32" hidden="false" customHeight="false" outlineLevel="0" collapsed="false">
      <c r="A42" s="121"/>
      <c r="B42" s="122" t="s">
        <v>5562</v>
      </c>
      <c r="C42" s="123" t="s">
        <v>5563</v>
      </c>
      <c r="D42" s="123" t="s">
        <v>5421</v>
      </c>
      <c r="E42" s="124" t="s">
        <v>5705</v>
      </c>
      <c r="F42" s="137" t="s">
        <v>5707</v>
      </c>
    </row>
    <row r="43" customFormat="false" ht="32" hidden="false" customHeight="false" outlineLevel="0" collapsed="false">
      <c r="A43" s="121"/>
      <c r="B43" s="135" t="s">
        <v>5491</v>
      </c>
      <c r="C43" s="136" t="s">
        <v>5565</v>
      </c>
      <c r="D43" s="123" t="s">
        <v>5705</v>
      </c>
      <c r="E43" s="124" t="s">
        <v>5705</v>
      </c>
      <c r="F43" s="127" t="s">
        <v>5706</v>
      </c>
    </row>
    <row r="44" customFormat="false" ht="48" hidden="false" customHeight="false" outlineLevel="0" collapsed="false">
      <c r="A44" s="121"/>
      <c r="B44" s="122" t="s">
        <v>5567</v>
      </c>
      <c r="C44" s="123" t="s">
        <v>5568</v>
      </c>
      <c r="D44" s="123" t="s">
        <v>5712</v>
      </c>
      <c r="E44" s="124" t="s">
        <v>5705</v>
      </c>
      <c r="F44" s="127" t="s">
        <v>5706</v>
      </c>
    </row>
    <row r="45" customFormat="false" ht="16" hidden="false" customHeight="false" outlineLevel="0" collapsed="false">
      <c r="A45" s="121"/>
      <c r="B45" s="122" t="s">
        <v>5570</v>
      </c>
      <c r="C45" s="136" t="s">
        <v>5571</v>
      </c>
      <c r="D45" s="123" t="s">
        <v>5705</v>
      </c>
      <c r="E45" s="124" t="s">
        <v>5705</v>
      </c>
      <c r="F45" s="127" t="s">
        <v>5706</v>
      </c>
    </row>
    <row r="46" customFormat="false" ht="48" hidden="false" customHeight="false" outlineLevel="0" collapsed="false">
      <c r="A46" s="121"/>
      <c r="B46" s="122" t="s">
        <v>5573</v>
      </c>
      <c r="C46" s="123" t="s">
        <v>5568</v>
      </c>
      <c r="D46" s="123" t="s">
        <v>5705</v>
      </c>
      <c r="E46" s="124" t="s">
        <v>5705</v>
      </c>
      <c r="F46" s="127" t="s">
        <v>5706</v>
      </c>
    </row>
    <row r="47" customFormat="false" ht="32" hidden="false" customHeight="false" outlineLevel="0" collapsed="false">
      <c r="A47" s="121"/>
      <c r="B47" s="122" t="s">
        <v>5450</v>
      </c>
      <c r="C47" s="123" t="s">
        <v>5563</v>
      </c>
      <c r="D47" s="123" t="s">
        <v>5703</v>
      </c>
      <c r="E47" s="124" t="s">
        <v>5703</v>
      </c>
      <c r="F47" s="125" t="s">
        <v>103</v>
      </c>
    </row>
    <row r="48" customFormat="false" ht="32" hidden="false" customHeight="false" outlineLevel="0" collapsed="false">
      <c r="A48" s="121"/>
      <c r="B48" s="122" t="s">
        <v>5451</v>
      </c>
      <c r="C48" s="144" t="s">
        <v>5713</v>
      </c>
      <c r="D48" s="123" t="s">
        <v>5705</v>
      </c>
      <c r="E48" s="124" t="s">
        <v>5705</v>
      </c>
      <c r="F48" s="127" t="s">
        <v>5706</v>
      </c>
    </row>
    <row r="49" customFormat="false" ht="32" hidden="false" customHeight="false" outlineLevel="0" collapsed="false">
      <c r="A49" s="121"/>
      <c r="B49" s="122" t="s">
        <v>5576</v>
      </c>
      <c r="C49" s="123" t="s">
        <v>5577</v>
      </c>
      <c r="D49" s="123" t="s">
        <v>5421</v>
      </c>
      <c r="E49" s="124" t="s">
        <v>5705</v>
      </c>
      <c r="F49" s="127" t="s">
        <v>5706</v>
      </c>
    </row>
    <row r="50" customFormat="false" ht="33" hidden="false" customHeight="false" outlineLevel="0" collapsed="false">
      <c r="A50" s="121"/>
      <c r="B50" s="122" t="s">
        <v>5579</v>
      </c>
      <c r="C50" s="123" t="s">
        <v>5580</v>
      </c>
      <c r="D50" s="139" t="s">
        <v>5705</v>
      </c>
      <c r="E50" s="140" t="s">
        <v>5705</v>
      </c>
      <c r="F50" s="141" t="s">
        <v>5706</v>
      </c>
    </row>
    <row r="51" customFormat="false" ht="28" hidden="false" customHeight="true" outlineLevel="0" collapsed="false">
      <c r="A51" s="121" t="s">
        <v>5582</v>
      </c>
      <c r="B51" s="142" t="s">
        <v>5583</v>
      </c>
      <c r="C51" s="143" t="s">
        <v>5584</v>
      </c>
      <c r="D51" s="123" t="s">
        <v>5705</v>
      </c>
      <c r="E51" s="124" t="s">
        <v>5705</v>
      </c>
      <c r="F51" s="127" t="s">
        <v>5706</v>
      </c>
    </row>
    <row r="52" customFormat="false" ht="48" hidden="false" customHeight="false" outlineLevel="0" collapsed="false">
      <c r="A52" s="121"/>
      <c r="B52" s="135" t="s">
        <v>5586</v>
      </c>
      <c r="C52" s="136" t="s">
        <v>5587</v>
      </c>
      <c r="D52" s="123" t="s">
        <v>5705</v>
      </c>
      <c r="E52" s="124" t="s">
        <v>5705</v>
      </c>
      <c r="F52" s="127" t="s">
        <v>5706</v>
      </c>
    </row>
    <row r="53" customFormat="false" ht="49" hidden="false" customHeight="false" outlineLevel="0" collapsed="false">
      <c r="A53" s="121"/>
      <c r="B53" s="138" t="s">
        <v>5588</v>
      </c>
      <c r="C53" s="136" t="s">
        <v>5587</v>
      </c>
      <c r="D53" s="139" t="s">
        <v>5705</v>
      </c>
      <c r="E53" s="140" t="s">
        <v>5705</v>
      </c>
      <c r="F53" s="141" t="s">
        <v>5706</v>
      </c>
    </row>
    <row r="54" customFormat="false" ht="32" hidden="false" customHeight="true" outlineLevel="0" collapsed="false">
      <c r="A54" s="121" t="s">
        <v>5589</v>
      </c>
      <c r="B54" s="142" t="s">
        <v>5590</v>
      </c>
      <c r="C54" s="143" t="s">
        <v>5591</v>
      </c>
      <c r="D54" s="123" t="s">
        <v>5705</v>
      </c>
      <c r="E54" s="124" t="s">
        <v>5705</v>
      </c>
      <c r="F54" s="127" t="s">
        <v>5706</v>
      </c>
    </row>
    <row r="55" customFormat="false" ht="16" hidden="false" customHeight="false" outlineLevel="0" collapsed="false">
      <c r="A55" s="121"/>
      <c r="B55" s="122" t="s">
        <v>5593</v>
      </c>
      <c r="C55" s="136" t="s">
        <v>5594</v>
      </c>
      <c r="D55" s="123" t="s">
        <v>5714</v>
      </c>
      <c r="E55" s="124" t="s">
        <v>5705</v>
      </c>
      <c r="F55" s="127" t="s">
        <v>5706</v>
      </c>
    </row>
    <row r="56" customFormat="false" ht="32" hidden="false" customHeight="false" outlineLevel="0" collapsed="false">
      <c r="A56" s="121"/>
      <c r="B56" s="122" t="s">
        <v>5596</v>
      </c>
      <c r="C56" s="136" t="s">
        <v>5597</v>
      </c>
      <c r="D56" s="123" t="s">
        <v>5705</v>
      </c>
      <c r="E56" s="124" t="s">
        <v>5705</v>
      </c>
      <c r="F56" s="127" t="s">
        <v>5706</v>
      </c>
    </row>
    <row r="57" customFormat="false" ht="16" hidden="false" customHeight="false" outlineLevel="0" collapsed="false">
      <c r="A57" s="121"/>
      <c r="B57" s="122" t="s">
        <v>5599</v>
      </c>
      <c r="C57" s="136" t="s">
        <v>5594</v>
      </c>
      <c r="D57" s="123" t="s">
        <v>5705</v>
      </c>
      <c r="E57" s="124" t="s">
        <v>5705</v>
      </c>
      <c r="F57" s="127" t="s">
        <v>5706</v>
      </c>
    </row>
    <row r="58" customFormat="false" ht="33" hidden="false" customHeight="false" outlineLevel="0" collapsed="false">
      <c r="A58" s="121"/>
      <c r="B58" s="138" t="s">
        <v>5600</v>
      </c>
      <c r="C58" s="139" t="s">
        <v>5591</v>
      </c>
      <c r="D58" s="139" t="s">
        <v>5714</v>
      </c>
      <c r="E58" s="140" t="s">
        <v>5705</v>
      </c>
      <c r="F58" s="141" t="s">
        <v>5706</v>
      </c>
    </row>
    <row r="59" customFormat="false" ht="16" hidden="false" customHeight="false" outlineLevel="0" collapsed="false">
      <c r="A59" s="145" t="s">
        <v>5601</v>
      </c>
      <c r="B59" s="142" t="s">
        <v>5602</v>
      </c>
      <c r="C59" s="143" t="s">
        <v>5603</v>
      </c>
      <c r="D59" s="123" t="s">
        <v>5705</v>
      </c>
      <c r="E59" s="124" t="s">
        <v>5705</v>
      </c>
      <c r="F59" s="127" t="s">
        <v>5706</v>
      </c>
    </row>
    <row r="60" customFormat="false" ht="16" hidden="false" customHeight="false" outlineLevel="0" collapsed="false">
      <c r="A60" s="145"/>
      <c r="B60" s="122" t="s">
        <v>5604</v>
      </c>
      <c r="C60" s="136" t="s">
        <v>5603</v>
      </c>
      <c r="D60" s="123" t="s">
        <v>5705</v>
      </c>
      <c r="E60" s="124" t="s">
        <v>5705</v>
      </c>
      <c r="F60" s="127" t="s">
        <v>5706</v>
      </c>
    </row>
    <row r="61" customFormat="false" ht="17" hidden="false" customHeight="false" outlineLevel="0" collapsed="false">
      <c r="A61" s="145"/>
      <c r="B61" s="138" t="s">
        <v>5605</v>
      </c>
      <c r="C61" s="132" t="s">
        <v>5606</v>
      </c>
      <c r="D61" s="139" t="s">
        <v>5705</v>
      </c>
      <c r="E61" s="140" t="s">
        <v>5705</v>
      </c>
      <c r="F61" s="141" t="s">
        <v>5706</v>
      </c>
    </row>
    <row r="62" customFormat="false" ht="32" hidden="false" customHeight="false" outlineLevel="0" collapsed="false">
      <c r="A62" s="145" t="s">
        <v>5607</v>
      </c>
      <c r="B62" s="142" t="s">
        <v>5608</v>
      </c>
      <c r="C62" s="143" t="s">
        <v>5609</v>
      </c>
      <c r="D62" s="123" t="s">
        <v>5703</v>
      </c>
      <c r="E62" s="124" t="s">
        <v>5703</v>
      </c>
      <c r="F62" s="125" t="s">
        <v>103</v>
      </c>
    </row>
    <row r="63" customFormat="false" ht="17" hidden="false" customHeight="false" outlineLevel="0" collapsed="false">
      <c r="A63" s="145"/>
      <c r="B63" s="138" t="s">
        <v>5611</v>
      </c>
      <c r="C63" s="139" t="s">
        <v>5612</v>
      </c>
      <c r="D63" s="139" t="s">
        <v>5714</v>
      </c>
      <c r="E63" s="140" t="s">
        <v>5705</v>
      </c>
      <c r="F63" s="141" t="s">
        <v>5706</v>
      </c>
    </row>
    <row r="64" customFormat="false" ht="16" hidden="false" customHeight="false" outlineLevel="0" collapsed="false">
      <c r="A64" s="145" t="s">
        <v>5614</v>
      </c>
      <c r="B64" s="142" t="s">
        <v>5615</v>
      </c>
      <c r="C64" s="143" t="s">
        <v>5616</v>
      </c>
      <c r="D64" s="123" t="s">
        <v>5714</v>
      </c>
      <c r="E64" s="124" t="s">
        <v>5705</v>
      </c>
      <c r="F64" s="127" t="s">
        <v>5706</v>
      </c>
    </row>
    <row r="65" customFormat="false" ht="17" hidden="false" customHeight="false" outlineLevel="0" collapsed="false">
      <c r="A65" s="145"/>
      <c r="B65" s="138" t="s">
        <v>5617</v>
      </c>
      <c r="C65" s="139" t="s">
        <v>5614</v>
      </c>
      <c r="D65" s="139" t="s">
        <v>5705</v>
      </c>
      <c r="E65" s="140" t="s">
        <v>5705</v>
      </c>
      <c r="F65" s="141" t="s">
        <v>5706</v>
      </c>
    </row>
    <row r="66" customFormat="false" ht="16" hidden="false" customHeight="true" outlineLevel="0" collapsed="false">
      <c r="A66" s="121" t="s">
        <v>5619</v>
      </c>
      <c r="B66" s="142" t="s">
        <v>5620</v>
      </c>
      <c r="C66" s="136" t="s">
        <v>5619</v>
      </c>
      <c r="D66" s="123" t="s">
        <v>5705</v>
      </c>
      <c r="E66" s="124" t="s">
        <v>5705</v>
      </c>
      <c r="F66" s="127" t="s">
        <v>5706</v>
      </c>
    </row>
    <row r="67" customFormat="false" ht="16" hidden="false" customHeight="false" outlineLevel="0" collapsed="false">
      <c r="A67" s="121"/>
      <c r="B67" s="122" t="s">
        <v>5622</v>
      </c>
      <c r="C67" s="136" t="s">
        <v>5619</v>
      </c>
      <c r="D67" s="123" t="s">
        <v>5705</v>
      </c>
      <c r="E67" s="124" t="s">
        <v>5705</v>
      </c>
      <c r="F67" s="127" t="s">
        <v>5706</v>
      </c>
    </row>
    <row r="68" customFormat="false" ht="16" hidden="false" customHeight="false" outlineLevel="0" collapsed="false">
      <c r="A68" s="121"/>
      <c r="B68" s="122" t="s">
        <v>5623</v>
      </c>
      <c r="C68" s="136" t="s">
        <v>5619</v>
      </c>
      <c r="D68" s="123" t="s">
        <v>5705</v>
      </c>
      <c r="E68" s="124" t="s">
        <v>5705</v>
      </c>
      <c r="F68" s="127" t="s">
        <v>5706</v>
      </c>
    </row>
    <row r="69" customFormat="false" ht="16" hidden="false" customHeight="false" outlineLevel="0" collapsed="false">
      <c r="A69" s="121"/>
      <c r="B69" s="122" t="s">
        <v>5624</v>
      </c>
      <c r="C69" s="136" t="s">
        <v>5619</v>
      </c>
      <c r="D69" s="123" t="s">
        <v>5705</v>
      </c>
      <c r="E69" s="124" t="s">
        <v>5705</v>
      </c>
      <c r="F69" s="127" t="s">
        <v>5706</v>
      </c>
    </row>
    <row r="70" customFormat="false" ht="33" hidden="false" customHeight="false" outlineLevel="0" collapsed="false">
      <c r="A70" s="121"/>
      <c r="B70" s="122" t="s">
        <v>5469</v>
      </c>
      <c r="C70" s="123" t="s">
        <v>5625</v>
      </c>
      <c r="D70" s="139" t="s">
        <v>5711</v>
      </c>
      <c r="E70" s="140" t="s">
        <v>5705</v>
      </c>
      <c r="F70" s="141" t="s">
        <v>5706</v>
      </c>
    </row>
    <row r="71" customFormat="false" ht="32" hidden="false" customHeight="true" outlineLevel="0" collapsed="false">
      <c r="A71" s="121" t="s">
        <v>5627</v>
      </c>
      <c r="B71" s="142" t="s">
        <v>5628</v>
      </c>
      <c r="C71" s="143" t="s">
        <v>5629</v>
      </c>
      <c r="D71" s="123" t="s">
        <v>5703</v>
      </c>
      <c r="E71" s="124" t="s">
        <v>5710</v>
      </c>
      <c r="F71" s="125" t="s">
        <v>103</v>
      </c>
    </row>
    <row r="72" customFormat="false" ht="16" hidden="false" customHeight="false" outlineLevel="0" collapsed="false">
      <c r="A72" s="121"/>
      <c r="B72" s="122" t="s">
        <v>5631</v>
      </c>
      <c r="C72" s="123" t="s">
        <v>5632</v>
      </c>
      <c r="D72" s="146" t="s">
        <v>5705</v>
      </c>
      <c r="E72" s="147" t="s">
        <v>5705</v>
      </c>
      <c r="F72" s="127" t="s">
        <v>5706</v>
      </c>
    </row>
    <row r="73" customFormat="false" ht="32" hidden="false" customHeight="false" outlineLevel="0" collapsed="false">
      <c r="A73" s="121"/>
      <c r="B73" s="122" t="s">
        <v>5633</v>
      </c>
      <c r="C73" s="123" t="s">
        <v>5634</v>
      </c>
      <c r="D73" s="123" t="s">
        <v>5714</v>
      </c>
      <c r="E73" s="124" t="s">
        <v>5705</v>
      </c>
      <c r="F73" s="127" t="s">
        <v>5706</v>
      </c>
    </row>
    <row r="74" customFormat="false" ht="17" hidden="false" customHeight="false" outlineLevel="0" collapsed="false">
      <c r="A74" s="121"/>
      <c r="B74" s="135" t="s">
        <v>5635</v>
      </c>
      <c r="C74" s="136" t="s">
        <v>5636</v>
      </c>
      <c r="D74" s="139" t="s">
        <v>5714</v>
      </c>
      <c r="E74" s="140" t="s">
        <v>5705</v>
      </c>
      <c r="F74" s="141" t="s">
        <v>5706</v>
      </c>
    </row>
    <row r="75" customFormat="false" ht="16" hidden="false" customHeight="true" outlineLevel="0" collapsed="false">
      <c r="A75" s="121" t="s">
        <v>5637</v>
      </c>
      <c r="B75" s="142" t="s">
        <v>5477</v>
      </c>
      <c r="C75" s="143" t="s">
        <v>5638</v>
      </c>
      <c r="D75" s="123" t="s">
        <v>5421</v>
      </c>
      <c r="E75" s="124" t="s">
        <v>5705</v>
      </c>
      <c r="F75" s="148" t="s">
        <v>5707</v>
      </c>
    </row>
    <row r="76" customFormat="false" ht="17" hidden="false" customHeight="false" outlineLevel="0" collapsed="false">
      <c r="A76" s="121"/>
      <c r="B76" s="138" t="s">
        <v>5639</v>
      </c>
      <c r="C76" s="139" t="s">
        <v>5640</v>
      </c>
      <c r="D76" s="139" t="s">
        <v>5714</v>
      </c>
      <c r="E76" s="140" t="s">
        <v>5705</v>
      </c>
      <c r="F76" s="141" t="s">
        <v>5706</v>
      </c>
    </row>
    <row r="77" customFormat="false" ht="16" hidden="false" customHeight="true" outlineLevel="0" collapsed="false">
      <c r="A77" s="121" t="s">
        <v>5642</v>
      </c>
      <c r="B77" s="142" t="s">
        <v>5643</v>
      </c>
      <c r="C77" s="143" t="s">
        <v>5644</v>
      </c>
      <c r="D77" s="146" t="s">
        <v>5705</v>
      </c>
      <c r="E77" s="147" t="s">
        <v>5705</v>
      </c>
      <c r="F77" s="127" t="s">
        <v>5706</v>
      </c>
    </row>
    <row r="78" customFormat="false" ht="16" hidden="false" customHeight="false" outlineLevel="0" collapsed="false">
      <c r="A78" s="121"/>
      <c r="B78" s="135" t="s">
        <v>5646</v>
      </c>
      <c r="C78" s="136" t="s">
        <v>5647</v>
      </c>
      <c r="D78" s="123" t="s">
        <v>5705</v>
      </c>
      <c r="E78" s="124" t="s">
        <v>5705</v>
      </c>
      <c r="F78" s="127" t="s">
        <v>5706</v>
      </c>
    </row>
    <row r="79" customFormat="false" ht="49" hidden="false" customHeight="false" outlineLevel="0" collapsed="false">
      <c r="A79" s="121"/>
      <c r="B79" s="138" t="s">
        <v>5648</v>
      </c>
      <c r="C79" s="139" t="s">
        <v>5649</v>
      </c>
      <c r="D79" s="139" t="s">
        <v>5714</v>
      </c>
      <c r="E79" s="140" t="s">
        <v>5705</v>
      </c>
      <c r="F79" s="141" t="s">
        <v>5706</v>
      </c>
    </row>
    <row r="80" customFormat="false" ht="16" hidden="false" customHeight="false" outlineLevel="0" collapsed="false">
      <c r="A80" s="145" t="s">
        <v>5420</v>
      </c>
      <c r="B80" s="122" t="s">
        <v>5651</v>
      </c>
      <c r="C80" s="123" t="s">
        <v>5501</v>
      </c>
      <c r="D80" s="123" t="s">
        <v>5705</v>
      </c>
      <c r="E80" s="124" t="s">
        <v>5705</v>
      </c>
      <c r="F80" s="127" t="s">
        <v>5706</v>
      </c>
    </row>
    <row r="81" customFormat="false" ht="48" hidden="false" customHeight="false" outlineLevel="0" collapsed="false">
      <c r="A81" s="145"/>
      <c r="B81" s="122" t="s">
        <v>5652</v>
      </c>
      <c r="C81" s="123" t="s">
        <v>5501</v>
      </c>
      <c r="D81" s="123" t="s">
        <v>5715</v>
      </c>
      <c r="E81" s="124" t="s">
        <v>5705</v>
      </c>
      <c r="F81" s="127" t="s">
        <v>5706</v>
      </c>
    </row>
    <row r="82" customFormat="false" ht="17" hidden="false" customHeight="false" outlineLevel="0" collapsed="false">
      <c r="A82" s="145"/>
      <c r="B82" s="138" t="s">
        <v>5653</v>
      </c>
      <c r="C82" s="139" t="s">
        <v>5654</v>
      </c>
      <c r="D82" s="139" t="s">
        <v>5703</v>
      </c>
      <c r="E82" s="140" t="s">
        <v>5703</v>
      </c>
      <c r="F82" s="149" t="s">
        <v>103</v>
      </c>
    </row>
    <row r="83" customFormat="false" ht="16" hidden="false" customHeight="true" outlineLevel="0" collapsed="false">
      <c r="A83" s="121" t="s">
        <v>5655</v>
      </c>
      <c r="B83" s="142" t="s">
        <v>5656</v>
      </c>
      <c r="C83" s="123" t="s">
        <v>5501</v>
      </c>
      <c r="D83" s="123" t="s">
        <v>5705</v>
      </c>
      <c r="E83" s="124" t="s">
        <v>5705</v>
      </c>
      <c r="F83" s="127" t="s">
        <v>5706</v>
      </c>
    </row>
    <row r="84" customFormat="false" ht="16" hidden="false" customHeight="false" outlineLevel="0" collapsed="false">
      <c r="A84" s="121"/>
      <c r="B84" s="122" t="s">
        <v>813</v>
      </c>
      <c r="C84" s="123" t="s">
        <v>5501</v>
      </c>
      <c r="D84" s="123" t="s">
        <v>5703</v>
      </c>
      <c r="E84" s="124" t="s">
        <v>5703</v>
      </c>
      <c r="F84" s="125" t="s">
        <v>103</v>
      </c>
    </row>
    <row r="85" customFormat="false" ht="16" hidden="false" customHeight="false" outlineLevel="0" collapsed="false">
      <c r="A85" s="121"/>
      <c r="B85" s="122" t="s">
        <v>1741</v>
      </c>
      <c r="C85" s="123" t="s">
        <v>5501</v>
      </c>
      <c r="D85" s="123" t="s">
        <v>5703</v>
      </c>
      <c r="E85" s="124" t="s">
        <v>5710</v>
      </c>
      <c r="F85" s="125" t="s">
        <v>103</v>
      </c>
    </row>
    <row r="86" customFormat="false" ht="16" hidden="false" customHeight="false" outlineLevel="0" collapsed="false">
      <c r="A86" s="121"/>
      <c r="B86" s="122" t="s">
        <v>4113</v>
      </c>
      <c r="C86" s="123" t="s">
        <v>5501</v>
      </c>
      <c r="D86" s="123" t="s">
        <v>5703</v>
      </c>
      <c r="E86" s="124" t="s">
        <v>5710</v>
      </c>
      <c r="F86" s="125" t="s">
        <v>103</v>
      </c>
    </row>
    <row r="87" customFormat="false" ht="16" hidden="false" customHeight="false" outlineLevel="0" collapsed="false">
      <c r="A87" s="121"/>
      <c r="B87" s="122" t="s">
        <v>2854</v>
      </c>
      <c r="C87" s="123" t="s">
        <v>5501</v>
      </c>
      <c r="D87" s="123" t="s">
        <v>5705</v>
      </c>
      <c r="E87" s="124" t="s">
        <v>5705</v>
      </c>
      <c r="F87" s="127" t="s">
        <v>5706</v>
      </c>
    </row>
    <row r="88" customFormat="false" ht="16" hidden="false" customHeight="false" outlineLevel="0" collapsed="false">
      <c r="A88" s="121"/>
      <c r="B88" s="122" t="s">
        <v>4941</v>
      </c>
      <c r="C88" s="123" t="s">
        <v>5501</v>
      </c>
      <c r="D88" s="123" t="s">
        <v>5703</v>
      </c>
      <c r="E88" s="124" t="s">
        <v>5710</v>
      </c>
      <c r="F88" s="125" t="s">
        <v>103</v>
      </c>
    </row>
    <row r="89" customFormat="false" ht="16" hidden="false" customHeight="false" outlineLevel="0" collapsed="false">
      <c r="A89" s="121"/>
      <c r="B89" s="122" t="s">
        <v>3156</v>
      </c>
      <c r="C89" s="123" t="s">
        <v>5501</v>
      </c>
      <c r="D89" s="146" t="s">
        <v>5705</v>
      </c>
      <c r="E89" s="147" t="s">
        <v>5705</v>
      </c>
      <c r="F89" s="127" t="s">
        <v>5706</v>
      </c>
    </row>
    <row r="90" customFormat="false" ht="16" hidden="false" customHeight="false" outlineLevel="0" collapsed="false">
      <c r="A90" s="121"/>
      <c r="B90" s="122" t="s">
        <v>5047</v>
      </c>
      <c r="C90" s="123" t="s">
        <v>5501</v>
      </c>
      <c r="D90" s="123" t="s">
        <v>5703</v>
      </c>
      <c r="E90" s="124" t="s">
        <v>5703</v>
      </c>
      <c r="F90" s="125" t="s">
        <v>103</v>
      </c>
    </row>
    <row r="91" customFormat="false" ht="17" hidden="false" customHeight="false" outlineLevel="0" collapsed="false">
      <c r="A91" s="121"/>
      <c r="B91" s="138" t="s">
        <v>2185</v>
      </c>
      <c r="C91" s="123" t="s">
        <v>5501</v>
      </c>
      <c r="D91" s="150" t="s">
        <v>5705</v>
      </c>
      <c r="E91" s="151" t="s">
        <v>5705</v>
      </c>
      <c r="F91" s="141" t="s">
        <v>5706</v>
      </c>
    </row>
    <row r="92" customFormat="false" ht="16" hidden="false" customHeight="false" outlineLevel="0" collapsed="false">
      <c r="A92" s="145" t="s">
        <v>5657</v>
      </c>
      <c r="B92" s="142" t="s">
        <v>5658</v>
      </c>
      <c r="C92" s="143" t="s">
        <v>5659</v>
      </c>
      <c r="D92" s="123" t="s">
        <v>5703</v>
      </c>
      <c r="E92" s="124" t="s">
        <v>5703</v>
      </c>
      <c r="F92" s="125" t="s">
        <v>103</v>
      </c>
    </row>
    <row r="93" customFormat="false" ht="16" hidden="false" customHeight="false" outlineLevel="0" collapsed="false">
      <c r="A93" s="145"/>
      <c r="B93" s="135" t="s">
        <v>5660</v>
      </c>
      <c r="C93" s="136" t="s">
        <v>5661</v>
      </c>
      <c r="D93" s="123" t="s">
        <v>5714</v>
      </c>
      <c r="E93" s="124" t="s">
        <v>5705</v>
      </c>
      <c r="F93" s="127" t="s">
        <v>5706</v>
      </c>
    </row>
    <row r="94" customFormat="false" ht="16" hidden="false" customHeight="false" outlineLevel="0" collapsed="false">
      <c r="A94" s="145"/>
      <c r="B94" s="135" t="s">
        <v>5663</v>
      </c>
      <c r="C94" s="136" t="s">
        <v>5420</v>
      </c>
      <c r="D94" s="123" t="s">
        <v>5714</v>
      </c>
      <c r="E94" s="124" t="s">
        <v>5715</v>
      </c>
      <c r="F94" s="127" t="s">
        <v>5706</v>
      </c>
    </row>
    <row r="95" customFormat="false" ht="32" hidden="false" customHeight="false" outlineLevel="0" collapsed="false">
      <c r="A95" s="145"/>
      <c r="B95" s="135" t="s">
        <v>5665</v>
      </c>
      <c r="C95" s="136" t="s">
        <v>5666</v>
      </c>
      <c r="D95" s="123" t="s">
        <v>5714</v>
      </c>
      <c r="E95" s="124" t="s">
        <v>5705</v>
      </c>
      <c r="F95" s="127" t="s">
        <v>5706</v>
      </c>
    </row>
    <row r="96" customFormat="false" ht="16" hidden="false" customHeight="false" outlineLevel="0" collapsed="false">
      <c r="A96" s="145"/>
      <c r="B96" s="135" t="s">
        <v>5667</v>
      </c>
      <c r="C96" s="136" t="s">
        <v>5668</v>
      </c>
      <c r="D96" s="123" t="s">
        <v>5703</v>
      </c>
      <c r="E96" s="124" t="s">
        <v>5703</v>
      </c>
      <c r="F96" s="125" t="s">
        <v>103</v>
      </c>
    </row>
    <row r="97" customFormat="false" ht="32" hidden="false" customHeight="false" outlineLevel="0" collapsed="false">
      <c r="A97" s="145"/>
      <c r="B97" s="135" t="s">
        <v>5670</v>
      </c>
      <c r="C97" s="136" t="s">
        <v>5671</v>
      </c>
      <c r="D97" s="123" t="s">
        <v>5714</v>
      </c>
      <c r="E97" s="124" t="s">
        <v>5705</v>
      </c>
      <c r="F97" s="127" t="s">
        <v>5706</v>
      </c>
    </row>
    <row r="98" customFormat="false" ht="32" hidden="false" customHeight="false" outlineLevel="0" collapsed="false">
      <c r="A98" s="145"/>
      <c r="B98" s="135" t="s">
        <v>5673</v>
      </c>
      <c r="C98" s="136" t="s">
        <v>5674</v>
      </c>
      <c r="D98" s="123" t="s">
        <v>5705</v>
      </c>
      <c r="E98" s="124" t="s">
        <v>5705</v>
      </c>
      <c r="F98" s="127" t="s">
        <v>5706</v>
      </c>
    </row>
    <row r="99" customFormat="false" ht="16" hidden="false" customHeight="false" outlineLevel="0" collapsed="false">
      <c r="A99" s="145"/>
      <c r="B99" s="135" t="s">
        <v>5675</v>
      </c>
      <c r="C99" s="136" t="s">
        <v>5676</v>
      </c>
      <c r="D99" s="123" t="s">
        <v>5705</v>
      </c>
      <c r="E99" s="124" t="s">
        <v>5705</v>
      </c>
      <c r="F99" s="127" t="s">
        <v>5706</v>
      </c>
    </row>
    <row r="100" customFormat="false" ht="32" hidden="false" customHeight="false" outlineLevel="0" collapsed="false">
      <c r="A100" s="145"/>
      <c r="B100" s="135" t="s">
        <v>5490</v>
      </c>
      <c r="C100" s="136" t="s">
        <v>5678</v>
      </c>
      <c r="D100" s="123" t="s">
        <v>5705</v>
      </c>
      <c r="E100" s="124" t="s">
        <v>5705</v>
      </c>
      <c r="F100" s="127" t="s">
        <v>5706</v>
      </c>
    </row>
    <row r="101" customFormat="false" ht="16" hidden="false" customHeight="false" outlineLevel="0" collapsed="false">
      <c r="A101" s="145"/>
      <c r="B101" s="135" t="s">
        <v>5680</v>
      </c>
      <c r="C101" s="136" t="s">
        <v>5681</v>
      </c>
      <c r="D101" s="123" t="s">
        <v>5705</v>
      </c>
      <c r="E101" s="124" t="s">
        <v>5705</v>
      </c>
      <c r="F101" s="127" t="s">
        <v>5706</v>
      </c>
    </row>
    <row r="102" customFormat="false" ht="16" hidden="false" customHeight="false" outlineLevel="0" collapsed="false">
      <c r="A102" s="145"/>
      <c r="B102" s="135" t="s">
        <v>5682</v>
      </c>
      <c r="C102" s="132" t="s">
        <v>5683</v>
      </c>
      <c r="D102" s="123" t="s">
        <v>5705</v>
      </c>
      <c r="E102" s="124" t="s">
        <v>5705</v>
      </c>
      <c r="F102" s="127" t="s">
        <v>5706</v>
      </c>
    </row>
    <row r="103" customFormat="false" ht="16" hidden="false" customHeight="false" outlineLevel="0" collapsed="false">
      <c r="A103" s="145"/>
      <c r="B103" s="135" t="s">
        <v>5494</v>
      </c>
      <c r="C103" s="136" t="s">
        <v>5685</v>
      </c>
      <c r="D103" s="123" t="s">
        <v>5705</v>
      </c>
      <c r="E103" s="124" t="s">
        <v>5705</v>
      </c>
      <c r="F103" s="127" t="s">
        <v>5706</v>
      </c>
    </row>
    <row r="104" customFormat="false" ht="16" hidden="false" customHeight="false" outlineLevel="0" collapsed="false">
      <c r="A104" s="145"/>
      <c r="B104" s="135" t="s">
        <v>5687</v>
      </c>
      <c r="C104" s="136" t="s">
        <v>5688</v>
      </c>
      <c r="D104" s="146" t="s">
        <v>5705</v>
      </c>
      <c r="E104" s="147" t="s">
        <v>5705</v>
      </c>
      <c r="F104" s="127" t="s">
        <v>5706</v>
      </c>
    </row>
    <row r="105" customFormat="false" ht="16" hidden="false" customHeight="false" outlineLevel="0" collapsed="false">
      <c r="A105" s="145"/>
      <c r="B105" s="135" t="s">
        <v>5474</v>
      </c>
      <c r="C105" s="136" t="s">
        <v>5689</v>
      </c>
      <c r="D105" s="123" t="s">
        <v>5703</v>
      </c>
      <c r="E105" s="124" t="s">
        <v>5703</v>
      </c>
      <c r="F105" s="125" t="s">
        <v>103</v>
      </c>
    </row>
    <row r="106" customFormat="false" ht="32" hidden="false" customHeight="false" outlineLevel="0" collapsed="false">
      <c r="A106" s="145"/>
      <c r="B106" s="135" t="s">
        <v>5691</v>
      </c>
      <c r="C106" s="136" t="s">
        <v>5692</v>
      </c>
      <c r="D106" s="123" t="s">
        <v>5705</v>
      </c>
      <c r="E106" s="124" t="s">
        <v>5705</v>
      </c>
      <c r="F106" s="127" t="s">
        <v>5706</v>
      </c>
    </row>
    <row r="107" customFormat="false" ht="32" hidden="false" customHeight="false" outlineLevel="0" collapsed="false">
      <c r="A107" s="145"/>
      <c r="B107" s="135" t="s">
        <v>5693</v>
      </c>
      <c r="C107" s="136" t="s">
        <v>5694</v>
      </c>
      <c r="D107" s="123" t="s">
        <v>5705</v>
      </c>
      <c r="E107" s="124" t="s">
        <v>5705</v>
      </c>
      <c r="F107" s="127" t="s">
        <v>5706</v>
      </c>
    </row>
    <row r="108" customFormat="false" ht="16" hidden="false" customHeight="false" outlineLevel="0" collapsed="false">
      <c r="A108" s="145"/>
      <c r="B108" s="135" t="s">
        <v>5695</v>
      </c>
      <c r="C108" s="136" t="s">
        <v>5696</v>
      </c>
      <c r="D108" s="123" t="s">
        <v>5705</v>
      </c>
      <c r="E108" s="124" t="s">
        <v>5705</v>
      </c>
      <c r="F108" s="127" t="s">
        <v>5706</v>
      </c>
    </row>
    <row r="109" customFormat="false" ht="17" hidden="false" customHeight="false" outlineLevel="0" collapsed="false">
      <c r="A109" s="145"/>
      <c r="B109" s="138" t="s">
        <v>5697</v>
      </c>
      <c r="C109" s="139" t="s">
        <v>5698</v>
      </c>
      <c r="D109" s="139" t="s">
        <v>5703</v>
      </c>
      <c r="E109" s="140" t="s">
        <v>5703</v>
      </c>
      <c r="F109" s="149" t="s">
        <v>103</v>
      </c>
    </row>
  </sheetData>
  <mergeCells count="20">
    <mergeCell ref="A1:A2"/>
    <mergeCell ref="B1:B2"/>
    <mergeCell ref="C1:C2"/>
    <mergeCell ref="D1:E1"/>
    <mergeCell ref="F1:F2"/>
    <mergeCell ref="A3:A34"/>
    <mergeCell ref="G4:H4"/>
    <mergeCell ref="A35:A50"/>
    <mergeCell ref="A51:A53"/>
    <mergeCell ref="A54:A58"/>
    <mergeCell ref="A59:A61"/>
    <mergeCell ref="A62:A63"/>
    <mergeCell ref="A64:A65"/>
    <mergeCell ref="A66:A70"/>
    <mergeCell ref="A71:A74"/>
    <mergeCell ref="A75:A76"/>
    <mergeCell ref="A77:A79"/>
    <mergeCell ref="A80:A82"/>
    <mergeCell ref="A83:A91"/>
    <mergeCell ref="A92:A109"/>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7" activeCellId="0" sqref="F7"/>
    </sheetView>
  </sheetViews>
  <sheetFormatPr defaultColWidth="10.82421875" defaultRowHeight="15" zeroHeight="false" outlineLevelRow="0" outlineLevelCol="0"/>
  <cols>
    <col collapsed="false" customWidth="true" hidden="false" outlineLevel="0" max="1" min="1" style="152" width="17.15"/>
    <col collapsed="false" customWidth="true" hidden="false" outlineLevel="0" max="2" min="2" style="153" width="11.15"/>
    <col collapsed="false" customWidth="true" hidden="false" outlineLevel="0" max="3" min="3" style="152" width="25.99"/>
    <col collapsed="false" customWidth="false" hidden="false" outlineLevel="0" max="257" min="4" style="152" width="10.82"/>
  </cols>
  <sheetData>
    <row r="1" customFormat="false" ht="16" hidden="false" customHeight="false" outlineLevel="0" collapsed="false">
      <c r="A1" s="154" t="s">
        <v>5498</v>
      </c>
      <c r="B1" s="155" t="s">
        <v>5404</v>
      </c>
    </row>
    <row r="2" customFormat="false" ht="15" hidden="false" customHeight="true" outlineLevel="0" collapsed="false">
      <c r="A2" s="156" t="s">
        <v>5499</v>
      </c>
      <c r="B2" s="157" t="s">
        <v>5500</v>
      </c>
    </row>
    <row r="3" customFormat="false" ht="16" hidden="false" customHeight="false" outlineLevel="0" collapsed="false">
      <c r="A3" s="156"/>
      <c r="B3" s="157" t="s">
        <v>5502</v>
      </c>
    </row>
    <row r="4" customFormat="false" ht="33" hidden="false" customHeight="false" outlineLevel="0" collapsed="false">
      <c r="A4" s="156"/>
      <c r="B4" s="158" t="s">
        <v>5504</v>
      </c>
      <c r="C4" s="159" t="s">
        <v>5716</v>
      </c>
    </row>
    <row r="5" customFormat="false" ht="15" hidden="false" customHeight="false" outlineLevel="0" collapsed="false">
      <c r="A5" s="156"/>
      <c r="B5" s="160" t="s">
        <v>5506</v>
      </c>
    </row>
    <row r="6" customFormat="false" ht="15" hidden="false" customHeight="false" outlineLevel="0" collapsed="false">
      <c r="A6" s="156"/>
      <c r="B6" s="157" t="s">
        <v>5437</v>
      </c>
    </row>
    <row r="7" customFormat="false" ht="15" hidden="false" customHeight="false" outlineLevel="0" collapsed="false">
      <c r="A7" s="156"/>
      <c r="B7" s="160" t="s">
        <v>5509</v>
      </c>
    </row>
    <row r="8" customFormat="false" ht="15" hidden="false" customHeight="false" outlineLevel="0" collapsed="false">
      <c r="A8" s="156"/>
      <c r="B8" s="160" t="s">
        <v>5413</v>
      </c>
    </row>
    <row r="9" customFormat="false" ht="9" hidden="false" customHeight="true" outlineLevel="0" collapsed="false">
      <c r="A9" s="156"/>
      <c r="B9" s="160" t="s">
        <v>5513</v>
      </c>
    </row>
    <row r="10" customFormat="false" ht="15" hidden="false" customHeight="false" outlineLevel="0" collapsed="false">
      <c r="A10" s="156"/>
      <c r="B10" s="160" t="s">
        <v>5419</v>
      </c>
    </row>
    <row r="11" customFormat="false" ht="15" hidden="false" customHeight="false" outlineLevel="0" collapsed="false">
      <c r="A11" s="156"/>
      <c r="B11" s="157" t="s">
        <v>5440</v>
      </c>
    </row>
    <row r="12" customFormat="false" ht="15" hidden="false" customHeight="false" outlineLevel="0" collapsed="false">
      <c r="A12" s="156"/>
      <c r="B12" s="160" t="s">
        <v>5517</v>
      </c>
    </row>
    <row r="13" customFormat="false" ht="15" hidden="false" customHeight="false" outlineLevel="0" collapsed="false">
      <c r="A13" s="156"/>
      <c r="B13" s="160" t="s">
        <v>5519</v>
      </c>
    </row>
    <row r="14" customFormat="false" ht="15" hidden="false" customHeight="false" outlineLevel="0" collapsed="false">
      <c r="A14" s="156"/>
      <c r="B14" s="160" t="s">
        <v>5521</v>
      </c>
    </row>
    <row r="15" customFormat="false" ht="15" hidden="false" customHeight="false" outlineLevel="0" collapsed="false">
      <c r="A15" s="156"/>
      <c r="B15" s="161" t="s">
        <v>5522</v>
      </c>
    </row>
    <row r="16" customFormat="false" ht="15" hidden="false" customHeight="false" outlineLevel="0" collapsed="false">
      <c r="A16" s="156"/>
      <c r="B16" s="157" t="s">
        <v>5524</v>
      </c>
    </row>
    <row r="17" customFormat="false" ht="15" hidden="false" customHeight="false" outlineLevel="0" collapsed="false">
      <c r="A17" s="156"/>
      <c r="B17" s="160" t="s">
        <v>5526</v>
      </c>
    </row>
    <row r="18" customFormat="false" ht="15" hidden="false" customHeight="false" outlineLevel="0" collapsed="false">
      <c r="A18" s="156"/>
      <c r="B18" s="160" t="s">
        <v>5433</v>
      </c>
    </row>
    <row r="19" customFormat="false" ht="9" hidden="false" customHeight="true" outlineLevel="0" collapsed="false">
      <c r="A19" s="156"/>
      <c r="B19" s="157" t="s">
        <v>5358</v>
      </c>
    </row>
    <row r="20" customFormat="false" ht="15" hidden="false" customHeight="false" outlineLevel="0" collapsed="false">
      <c r="A20" s="156"/>
      <c r="B20" s="162" t="s">
        <v>5527</v>
      </c>
    </row>
    <row r="21" customFormat="false" ht="15" hidden="false" customHeight="false" outlineLevel="0" collapsed="false">
      <c r="A21" s="156"/>
      <c r="B21" s="157" t="s">
        <v>5432</v>
      </c>
    </row>
    <row r="22" customFormat="false" ht="15" hidden="false" customHeight="false" outlineLevel="0" collapsed="false">
      <c r="A22" s="156"/>
      <c r="B22" s="160" t="s">
        <v>5424</v>
      </c>
    </row>
    <row r="23" customFormat="false" ht="15" hidden="false" customHeight="false" outlineLevel="0" collapsed="false">
      <c r="A23" s="156"/>
      <c r="B23" s="157" t="s">
        <v>5529</v>
      </c>
    </row>
    <row r="24" customFormat="false" ht="15" hidden="false" customHeight="false" outlineLevel="0" collapsed="false">
      <c r="A24" s="156"/>
      <c r="B24" s="160" t="s">
        <v>5425</v>
      </c>
    </row>
    <row r="25" customFormat="false" ht="15" hidden="false" customHeight="false" outlineLevel="0" collapsed="false">
      <c r="A25" s="156"/>
      <c r="B25" s="157" t="s">
        <v>5532</v>
      </c>
    </row>
    <row r="26" customFormat="false" ht="15" hidden="false" customHeight="false" outlineLevel="0" collapsed="false">
      <c r="A26" s="156"/>
      <c r="B26" s="157" t="s">
        <v>5533</v>
      </c>
    </row>
    <row r="27" customFormat="false" ht="15" hidden="false" customHeight="false" outlineLevel="0" collapsed="false">
      <c r="A27" s="156"/>
      <c r="B27" s="160" t="s">
        <v>5534</v>
      </c>
    </row>
    <row r="28" customFormat="false" ht="15" hidden="false" customHeight="false" outlineLevel="0" collapsed="false">
      <c r="A28" s="156"/>
      <c r="B28" s="160" t="s">
        <v>5535</v>
      </c>
    </row>
    <row r="29" customFormat="false" ht="15" hidden="false" customHeight="false" outlineLevel="0" collapsed="false">
      <c r="A29" s="156"/>
      <c r="B29" s="157" t="s">
        <v>5536</v>
      </c>
    </row>
    <row r="30" customFormat="false" ht="9" hidden="false" customHeight="true" outlineLevel="0" collapsed="false">
      <c r="A30" s="156"/>
      <c r="B30" s="157" t="s">
        <v>5537</v>
      </c>
    </row>
    <row r="31" customFormat="false" ht="14" hidden="false" customHeight="true" outlineLevel="0" collapsed="false">
      <c r="A31" s="156"/>
      <c r="B31" s="160" t="s">
        <v>5540</v>
      </c>
    </row>
    <row r="32" customFormat="false" ht="14" hidden="false" customHeight="true" outlineLevel="0" collapsed="false">
      <c r="A32" s="156"/>
      <c r="B32" s="157" t="s">
        <v>5438</v>
      </c>
    </row>
    <row r="33" customFormat="false" ht="16" hidden="false" customHeight="false" outlineLevel="0" collapsed="false">
      <c r="A33" s="156"/>
      <c r="B33" s="163" t="s">
        <v>5542</v>
      </c>
    </row>
    <row r="34" customFormat="false" ht="15" hidden="false" customHeight="true" outlineLevel="0" collapsed="false">
      <c r="A34" s="156" t="s">
        <v>5543</v>
      </c>
      <c r="B34" s="164" t="s">
        <v>5544</v>
      </c>
    </row>
    <row r="35" customFormat="false" ht="15" hidden="false" customHeight="false" outlineLevel="0" collapsed="false">
      <c r="A35" s="156"/>
      <c r="B35" s="157" t="s">
        <v>5547</v>
      </c>
    </row>
    <row r="36" customFormat="false" ht="15" hidden="false" customHeight="false" outlineLevel="0" collapsed="false">
      <c r="A36" s="156"/>
      <c r="B36" s="160" t="s">
        <v>5550</v>
      </c>
    </row>
    <row r="37" customFormat="false" ht="15" hidden="false" customHeight="false" outlineLevel="0" collapsed="false">
      <c r="A37" s="156"/>
      <c r="B37" s="157" t="s">
        <v>5553</v>
      </c>
    </row>
    <row r="38" customFormat="false" ht="15" hidden="false" customHeight="false" outlineLevel="0" collapsed="false">
      <c r="A38" s="156"/>
      <c r="B38" s="157" t="s">
        <v>5555</v>
      </c>
    </row>
    <row r="39" customFormat="false" ht="15" hidden="false" customHeight="false" outlineLevel="0" collapsed="false">
      <c r="A39" s="156"/>
      <c r="B39" s="157" t="s">
        <v>5556</v>
      </c>
    </row>
    <row r="40" customFormat="false" ht="15" hidden="false" customHeight="false" outlineLevel="0" collapsed="false">
      <c r="A40" s="156"/>
      <c r="B40" s="161" t="s">
        <v>5559</v>
      </c>
    </row>
    <row r="41" customFormat="false" ht="9" hidden="false" customHeight="true" outlineLevel="0" collapsed="false">
      <c r="A41" s="156"/>
      <c r="B41" s="157" t="s">
        <v>5562</v>
      </c>
    </row>
    <row r="42" customFormat="false" ht="9" hidden="false" customHeight="true" outlineLevel="0" collapsed="false">
      <c r="A42" s="156"/>
      <c r="B42" s="161" t="s">
        <v>5491</v>
      </c>
    </row>
    <row r="43" customFormat="false" ht="9" hidden="false" customHeight="true" outlineLevel="0" collapsed="false">
      <c r="A43" s="156"/>
      <c r="B43" s="157" t="s">
        <v>5567</v>
      </c>
    </row>
    <row r="44" customFormat="false" ht="15" hidden="false" customHeight="false" outlineLevel="0" collapsed="false">
      <c r="A44" s="156"/>
      <c r="B44" s="160" t="s">
        <v>5570</v>
      </c>
    </row>
    <row r="45" customFormat="false" ht="15" hidden="false" customHeight="false" outlineLevel="0" collapsed="false">
      <c r="A45" s="156"/>
      <c r="B45" s="160" t="s">
        <v>5573</v>
      </c>
    </row>
    <row r="46" customFormat="false" ht="15" hidden="false" customHeight="false" outlineLevel="0" collapsed="false">
      <c r="A46" s="156"/>
      <c r="B46" s="160" t="s">
        <v>5450</v>
      </c>
    </row>
    <row r="47" customFormat="false" ht="15" hidden="false" customHeight="false" outlineLevel="0" collapsed="false">
      <c r="A47" s="156"/>
      <c r="B47" s="160" t="s">
        <v>5451</v>
      </c>
    </row>
    <row r="48" customFormat="false" ht="9" hidden="false" customHeight="true" outlineLevel="0" collapsed="false">
      <c r="A48" s="156"/>
      <c r="B48" s="157" t="s">
        <v>5576</v>
      </c>
    </row>
    <row r="49" customFormat="false" ht="15" hidden="false" customHeight="true" outlineLevel="0" collapsed="false">
      <c r="A49" s="156"/>
      <c r="B49" s="160" t="s">
        <v>5579</v>
      </c>
    </row>
    <row r="50" customFormat="false" ht="9" hidden="false" customHeight="true" outlineLevel="0" collapsed="false">
      <c r="A50" s="156" t="s">
        <v>5582</v>
      </c>
      <c r="B50" s="165" t="s">
        <v>5583</v>
      </c>
    </row>
    <row r="51" customFormat="false" ht="15" hidden="false" customHeight="false" outlineLevel="0" collapsed="false">
      <c r="A51" s="156"/>
      <c r="B51" s="160" t="s">
        <v>5586</v>
      </c>
    </row>
    <row r="52" customFormat="false" ht="16" hidden="false" customHeight="false" outlineLevel="0" collapsed="false">
      <c r="A52" s="156"/>
      <c r="B52" s="166" t="s">
        <v>5588</v>
      </c>
    </row>
    <row r="53" customFormat="false" ht="15" hidden="false" customHeight="true" outlineLevel="0" collapsed="false">
      <c r="A53" s="156" t="s">
        <v>5589</v>
      </c>
      <c r="B53" s="164" t="s">
        <v>5590</v>
      </c>
    </row>
    <row r="54" customFormat="false" ht="9" hidden="false" customHeight="true" outlineLevel="0" collapsed="false">
      <c r="A54" s="156"/>
      <c r="B54" s="157" t="s">
        <v>5593</v>
      </c>
    </row>
    <row r="55" customFormat="false" ht="15" hidden="false" customHeight="true" outlineLevel="0" collapsed="false">
      <c r="A55" s="156"/>
      <c r="B55" s="160" t="s">
        <v>5596</v>
      </c>
    </row>
    <row r="56" customFormat="false" ht="15" hidden="false" customHeight="false" outlineLevel="0" collapsed="false">
      <c r="A56" s="156"/>
      <c r="B56" s="157" t="s">
        <v>5599</v>
      </c>
    </row>
    <row r="57" customFormat="false" ht="16" hidden="false" customHeight="false" outlineLevel="0" collapsed="false">
      <c r="A57" s="156"/>
      <c r="B57" s="163" t="s">
        <v>5600</v>
      </c>
    </row>
    <row r="58" customFormat="false" ht="15" hidden="false" customHeight="false" outlineLevel="0" collapsed="false">
      <c r="A58" s="154" t="s">
        <v>5601</v>
      </c>
      <c r="B58" s="164" t="s">
        <v>5602</v>
      </c>
    </row>
    <row r="59" customFormat="false" ht="15" hidden="false" customHeight="false" outlineLevel="0" collapsed="false">
      <c r="A59" s="154"/>
      <c r="B59" s="157" t="s">
        <v>5604</v>
      </c>
    </row>
    <row r="60" customFormat="false" ht="16" hidden="false" customHeight="false" outlineLevel="0" collapsed="false">
      <c r="A60" s="154"/>
      <c r="B60" s="166" t="s">
        <v>5605</v>
      </c>
    </row>
    <row r="61" customFormat="false" ht="15" hidden="false" customHeight="false" outlineLevel="0" collapsed="false">
      <c r="A61" s="154" t="s">
        <v>5607</v>
      </c>
      <c r="B61" s="164" t="s">
        <v>5608</v>
      </c>
    </row>
    <row r="62" customFormat="false" ht="16" hidden="false" customHeight="false" outlineLevel="0" collapsed="false">
      <c r="A62" s="154"/>
      <c r="B62" s="163" t="s">
        <v>5611</v>
      </c>
    </row>
    <row r="63" customFormat="false" ht="15" hidden="false" customHeight="false" outlineLevel="0" collapsed="false">
      <c r="A63" s="154" t="s">
        <v>5614</v>
      </c>
      <c r="B63" s="164" t="s">
        <v>5615</v>
      </c>
    </row>
    <row r="64" customFormat="false" ht="14" hidden="false" customHeight="true" outlineLevel="0" collapsed="false">
      <c r="A64" s="154"/>
      <c r="B64" s="163" t="s">
        <v>5617</v>
      </c>
    </row>
    <row r="65" customFormat="false" ht="15" hidden="false" customHeight="false" outlineLevel="0" collapsed="false">
      <c r="A65" s="154" t="s">
        <v>5619</v>
      </c>
      <c r="B65" s="164" t="s">
        <v>5620</v>
      </c>
    </row>
    <row r="66" customFormat="false" ht="15" hidden="false" customHeight="false" outlineLevel="0" collapsed="false">
      <c r="A66" s="154"/>
      <c r="B66" s="157" t="s">
        <v>5622</v>
      </c>
    </row>
    <row r="67" customFormat="false" ht="15" hidden="false" customHeight="false" outlineLevel="0" collapsed="false">
      <c r="A67" s="154"/>
      <c r="B67" s="160" t="s">
        <v>5623</v>
      </c>
    </row>
    <row r="68" customFormat="false" ht="15" hidden="false" customHeight="false" outlineLevel="0" collapsed="false">
      <c r="A68" s="154"/>
      <c r="B68" s="158" t="s">
        <v>5624</v>
      </c>
    </row>
    <row r="69" customFormat="false" ht="16" hidden="false" customHeight="false" outlineLevel="0" collapsed="false">
      <c r="A69" s="154"/>
      <c r="B69" s="157" t="s">
        <v>5469</v>
      </c>
    </row>
    <row r="70" customFormat="false" ht="15" hidden="false" customHeight="true" outlineLevel="0" collapsed="false">
      <c r="A70" s="156" t="s">
        <v>5627</v>
      </c>
      <c r="B70" s="167" t="s">
        <v>5628</v>
      </c>
    </row>
    <row r="71" customFormat="false" ht="15" hidden="false" customHeight="false" outlineLevel="0" collapsed="false">
      <c r="A71" s="156"/>
      <c r="B71" s="157" t="s">
        <v>5631</v>
      </c>
    </row>
    <row r="72" customFormat="false" ht="12" hidden="false" customHeight="true" outlineLevel="0" collapsed="false">
      <c r="A72" s="156"/>
      <c r="B72" s="160" t="s">
        <v>5633</v>
      </c>
    </row>
    <row r="73" customFormat="false" ht="14" hidden="false" customHeight="true" outlineLevel="0" collapsed="false">
      <c r="A73" s="156"/>
      <c r="B73" s="160" t="s">
        <v>5635</v>
      </c>
    </row>
    <row r="74" customFormat="false" ht="15" hidden="false" customHeight="true" outlineLevel="0" collapsed="false">
      <c r="A74" s="156" t="s">
        <v>5637</v>
      </c>
      <c r="B74" s="167" t="s">
        <v>5477</v>
      </c>
    </row>
    <row r="75" customFormat="false" ht="16" hidden="false" customHeight="false" outlineLevel="0" collapsed="false">
      <c r="A75" s="156"/>
      <c r="B75" s="163" t="s">
        <v>5639</v>
      </c>
    </row>
    <row r="76" customFormat="false" ht="15" hidden="false" customHeight="false" outlineLevel="0" collapsed="false">
      <c r="A76" s="154" t="s">
        <v>5642</v>
      </c>
      <c r="B76" s="167" t="s">
        <v>5643</v>
      </c>
    </row>
    <row r="77" customFormat="false" ht="15" hidden="false" customHeight="false" outlineLevel="0" collapsed="false">
      <c r="A77" s="154"/>
      <c r="B77" s="157" t="s">
        <v>5646</v>
      </c>
    </row>
    <row r="78" customFormat="false" ht="11" hidden="false" customHeight="true" outlineLevel="0" collapsed="false">
      <c r="A78" s="154"/>
      <c r="B78" s="166" t="s">
        <v>5648</v>
      </c>
    </row>
    <row r="79" customFormat="false" ht="15" hidden="false" customHeight="false" outlineLevel="0" collapsed="false">
      <c r="A79" s="154" t="s">
        <v>5420</v>
      </c>
      <c r="B79" s="157" t="s">
        <v>5651</v>
      </c>
    </row>
    <row r="80" customFormat="false" ht="15" hidden="false" customHeight="false" outlineLevel="0" collapsed="false">
      <c r="A80" s="154"/>
      <c r="B80" s="157" t="s">
        <v>5652</v>
      </c>
    </row>
    <row r="81" customFormat="false" ht="15" hidden="false" customHeight="true" outlineLevel="0" collapsed="false">
      <c r="A81" s="154"/>
      <c r="B81" s="166" t="s">
        <v>5653</v>
      </c>
    </row>
    <row r="82" customFormat="false" ht="15" hidden="false" customHeight="true" outlineLevel="0" collapsed="false">
      <c r="A82" s="156" t="s">
        <v>5655</v>
      </c>
      <c r="B82" s="167" t="s">
        <v>5656</v>
      </c>
    </row>
    <row r="83" customFormat="false" ht="15" hidden="false" customHeight="false" outlineLevel="0" collapsed="false">
      <c r="A83" s="156"/>
      <c r="B83" s="157" t="s">
        <v>813</v>
      </c>
    </row>
    <row r="84" customFormat="false" ht="15" hidden="false" customHeight="false" outlineLevel="0" collapsed="false">
      <c r="A84" s="156"/>
      <c r="B84" s="157" t="s">
        <v>1741</v>
      </c>
    </row>
    <row r="85" customFormat="false" ht="15" hidden="false" customHeight="false" outlineLevel="0" collapsed="false">
      <c r="A85" s="156"/>
      <c r="B85" s="157" t="s">
        <v>4113</v>
      </c>
    </row>
    <row r="86" customFormat="false" ht="15" hidden="false" customHeight="false" outlineLevel="0" collapsed="false">
      <c r="A86" s="156"/>
      <c r="B86" s="157" t="s">
        <v>2854</v>
      </c>
    </row>
    <row r="87" customFormat="false" ht="15" hidden="false" customHeight="false" outlineLevel="0" collapsed="false">
      <c r="A87" s="156"/>
      <c r="B87" s="160" t="s">
        <v>4941</v>
      </c>
    </row>
    <row r="88" customFormat="false" ht="15" hidden="false" customHeight="false" outlineLevel="0" collapsed="false">
      <c r="A88" s="156"/>
      <c r="B88" s="157" t="s">
        <v>3156</v>
      </c>
    </row>
    <row r="89" customFormat="false" ht="15" hidden="false" customHeight="false" outlineLevel="0" collapsed="false">
      <c r="A89" s="156"/>
      <c r="B89" s="157" t="s">
        <v>5047</v>
      </c>
    </row>
    <row r="90" customFormat="false" ht="16" hidden="false" customHeight="false" outlineLevel="0" collapsed="false">
      <c r="A90" s="156"/>
      <c r="B90" s="163" t="s">
        <v>2185</v>
      </c>
    </row>
    <row r="91" customFormat="false" ht="11" hidden="false" customHeight="true" outlineLevel="0" collapsed="false">
      <c r="A91" s="154" t="s">
        <v>5657</v>
      </c>
      <c r="B91" s="167" t="s">
        <v>5658</v>
      </c>
    </row>
    <row r="92" customFormat="false" ht="15" hidden="false" customHeight="false" outlineLevel="0" collapsed="false">
      <c r="A92" s="154"/>
      <c r="B92" s="160" t="s">
        <v>5660</v>
      </c>
    </row>
    <row r="93" customFormat="false" ht="11" hidden="false" customHeight="true" outlineLevel="0" collapsed="false">
      <c r="A93" s="154"/>
      <c r="B93" s="157" t="s">
        <v>5663</v>
      </c>
    </row>
    <row r="94" customFormat="false" ht="9" hidden="false" customHeight="true" outlineLevel="0" collapsed="false">
      <c r="A94" s="154"/>
      <c r="B94" s="157" t="s">
        <v>5665</v>
      </c>
    </row>
    <row r="95" customFormat="false" ht="9" hidden="false" customHeight="true" outlineLevel="0" collapsed="false">
      <c r="A95" s="154"/>
      <c r="B95" s="157" t="s">
        <v>5667</v>
      </c>
    </row>
    <row r="96" customFormat="false" ht="8" hidden="false" customHeight="true" outlineLevel="0" collapsed="false">
      <c r="A96" s="154"/>
      <c r="B96" s="157" t="s">
        <v>5670</v>
      </c>
    </row>
    <row r="97" customFormat="false" ht="15" hidden="false" customHeight="false" outlineLevel="0" collapsed="false">
      <c r="A97" s="154"/>
      <c r="B97" s="160" t="s">
        <v>5673</v>
      </c>
    </row>
    <row r="98" customFormat="false" ht="15" hidden="false" customHeight="false" outlineLevel="0" collapsed="false">
      <c r="A98" s="154"/>
      <c r="B98" s="157" t="s">
        <v>5675</v>
      </c>
    </row>
    <row r="99" customFormat="false" ht="15" hidden="false" customHeight="false" outlineLevel="0" collapsed="false">
      <c r="A99" s="154"/>
      <c r="B99" s="157" t="s">
        <v>5490</v>
      </c>
    </row>
    <row r="100" customFormat="false" ht="15" hidden="false" customHeight="false" outlineLevel="0" collapsed="false">
      <c r="A100" s="154"/>
      <c r="B100" s="157" t="s">
        <v>5680</v>
      </c>
    </row>
    <row r="101" customFormat="false" ht="15" hidden="false" customHeight="false" outlineLevel="0" collapsed="false">
      <c r="A101" s="154"/>
      <c r="B101" s="157" t="s">
        <v>5682</v>
      </c>
    </row>
    <row r="102" customFormat="false" ht="15" hidden="false" customHeight="false" outlineLevel="0" collapsed="false">
      <c r="A102" s="154"/>
      <c r="B102" s="160" t="s">
        <v>5494</v>
      </c>
    </row>
    <row r="103" customFormat="false" ht="15" hidden="false" customHeight="false" outlineLevel="0" collapsed="false">
      <c r="A103" s="154"/>
      <c r="B103" s="157" t="s">
        <v>5687</v>
      </c>
    </row>
    <row r="104" customFormat="false" ht="15" hidden="false" customHeight="false" outlineLevel="0" collapsed="false">
      <c r="A104" s="154"/>
      <c r="B104" s="157" t="s">
        <v>5474</v>
      </c>
    </row>
    <row r="105" customFormat="false" ht="15" hidden="false" customHeight="false" outlineLevel="0" collapsed="false">
      <c r="A105" s="154"/>
      <c r="B105" s="160" t="s">
        <v>5691</v>
      </c>
    </row>
    <row r="106" customFormat="false" ht="15" hidden="false" customHeight="false" outlineLevel="0" collapsed="false">
      <c r="A106" s="154"/>
      <c r="B106" s="160" t="s">
        <v>5693</v>
      </c>
    </row>
    <row r="107" customFormat="false" ht="15" hidden="false" customHeight="false" outlineLevel="0" collapsed="false">
      <c r="A107" s="154"/>
      <c r="B107" s="157" t="s">
        <v>5695</v>
      </c>
    </row>
    <row r="108" customFormat="false" ht="18" hidden="false" customHeight="true" outlineLevel="0" collapsed="false">
      <c r="A108" s="154"/>
      <c r="B108" s="166" t="s">
        <v>5697</v>
      </c>
    </row>
  </sheetData>
  <mergeCells count="14">
    <mergeCell ref="A2:A33"/>
    <mergeCell ref="A34:A49"/>
    <mergeCell ref="A50:A52"/>
    <mergeCell ref="A53:A57"/>
    <mergeCell ref="A58:A60"/>
    <mergeCell ref="A61:A62"/>
    <mergeCell ref="A63:A64"/>
    <mergeCell ref="A65:A69"/>
    <mergeCell ref="A70:A73"/>
    <mergeCell ref="A74:A75"/>
    <mergeCell ref="A76:A78"/>
    <mergeCell ref="A79:A81"/>
    <mergeCell ref="A82:A90"/>
    <mergeCell ref="A91:A10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23T21:30:31Z</dcterms:created>
  <dc:creator>Nicole Nuckolls</dc:creator>
  <dc:description/>
  <dc:language>en-US</dc:language>
  <cp:lastModifiedBy>Nicole Nuckolls</cp:lastModifiedBy>
  <cp:lastPrinted>2020-01-23T21:22:38Z</cp:lastPrinted>
  <dcterms:modified xsi:type="dcterms:W3CDTF">2020-01-31T19:29:58Z</dcterms:modified>
  <cp:revision>0</cp:revision>
  <dc:subject/>
  <dc:title/>
</cp:coreProperties>
</file>